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hidePivotFieldList="1" autoCompressPictures="0"/>
  <bookViews>
    <workbookView xWindow="2500" yWindow="0" windowWidth="19320" windowHeight="15480"/>
  </bookViews>
  <sheets>
    <sheet name="Table S1" sheetId="6" r:id="rId1"/>
  </sheets>
  <externalReferences>
    <externalReference r:id="rId2"/>
  </externalReferences>
  <definedNames>
    <definedName name="p_value_cutoff">[1]Sheet1!$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90" i="6" l="1"/>
  <c r="B80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475" i="6"/>
  <c r="B476" i="6"/>
  <c r="B477" i="6"/>
  <c r="B478" i="6"/>
  <c r="B479" i="6"/>
  <c r="B480" i="6"/>
  <c r="B481" i="6"/>
  <c r="B482" i="6"/>
  <c r="B483" i="6"/>
  <c r="B484" i="6"/>
  <c r="B485" i="6"/>
  <c r="B486" i="6"/>
  <c r="B487" i="6"/>
  <c r="B488" i="6"/>
  <c r="B489" i="6"/>
  <c r="B490" i="6"/>
  <c r="B491" i="6"/>
  <c r="B492" i="6"/>
  <c r="B493" i="6"/>
  <c r="B494" i="6"/>
  <c r="B495" i="6"/>
  <c r="B496" i="6"/>
  <c r="B497" i="6"/>
  <c r="B498" i="6"/>
  <c r="B499" i="6"/>
  <c r="B500" i="6"/>
  <c r="B501" i="6"/>
  <c r="B502" i="6"/>
  <c r="B503" i="6"/>
  <c r="B504" i="6"/>
  <c r="B505" i="6"/>
  <c r="B506" i="6"/>
  <c r="B507" i="6"/>
  <c r="B508" i="6"/>
  <c r="B509" i="6"/>
  <c r="B510" i="6"/>
  <c r="B511" i="6"/>
  <c r="B512" i="6"/>
  <c r="B513" i="6"/>
  <c r="B514" i="6"/>
  <c r="B515" i="6"/>
  <c r="B516" i="6"/>
  <c r="B517" i="6"/>
  <c r="B518" i="6"/>
  <c r="B519" i="6"/>
  <c r="B520" i="6"/>
  <c r="B521" i="6"/>
  <c r="B522" i="6"/>
  <c r="B523" i="6"/>
  <c r="B524" i="6"/>
  <c r="B525" i="6"/>
  <c r="B526" i="6"/>
  <c r="B527" i="6"/>
  <c r="B528" i="6"/>
  <c r="B529" i="6"/>
  <c r="B530" i="6"/>
  <c r="B531" i="6"/>
  <c r="B532" i="6"/>
  <c r="B533" i="6"/>
  <c r="B534" i="6"/>
  <c r="B535" i="6"/>
  <c r="B536" i="6"/>
  <c r="B537" i="6"/>
  <c r="B538" i="6"/>
  <c r="B539" i="6"/>
  <c r="B540" i="6"/>
  <c r="B541" i="6"/>
  <c r="B542" i="6"/>
  <c r="B543" i="6"/>
  <c r="B544" i="6"/>
  <c r="B545" i="6"/>
  <c r="B546" i="6"/>
  <c r="B547" i="6"/>
  <c r="B548" i="6"/>
  <c r="B549" i="6"/>
  <c r="B550" i="6"/>
  <c r="B551" i="6"/>
  <c r="B552" i="6"/>
  <c r="B553" i="6"/>
  <c r="B554" i="6"/>
  <c r="B555" i="6"/>
  <c r="B556" i="6"/>
  <c r="B557" i="6"/>
  <c r="B558" i="6"/>
  <c r="B559" i="6"/>
  <c r="B560" i="6"/>
  <c r="B561" i="6"/>
  <c r="B562" i="6"/>
  <c r="B563" i="6"/>
  <c r="B564" i="6"/>
  <c r="B565" i="6"/>
  <c r="B566" i="6"/>
  <c r="B567" i="6"/>
  <c r="B568" i="6"/>
  <c r="B569" i="6"/>
  <c r="B570" i="6"/>
  <c r="B571" i="6"/>
  <c r="B572" i="6"/>
  <c r="B573" i="6"/>
  <c r="B574" i="6"/>
  <c r="B575" i="6"/>
  <c r="B576" i="6"/>
  <c r="B577" i="6"/>
  <c r="B578" i="6"/>
  <c r="B579" i="6"/>
  <c r="B580" i="6"/>
  <c r="B581" i="6"/>
  <c r="B582" i="6"/>
  <c r="B583" i="6"/>
  <c r="B584" i="6"/>
  <c r="B585" i="6"/>
  <c r="B586" i="6"/>
  <c r="B587" i="6"/>
  <c r="B588" i="6"/>
  <c r="B589" i="6"/>
  <c r="B590" i="6"/>
  <c r="B591" i="6"/>
  <c r="B592" i="6"/>
  <c r="B593" i="6"/>
  <c r="B594" i="6"/>
  <c r="B595" i="6"/>
  <c r="B596" i="6"/>
  <c r="B597" i="6"/>
  <c r="B598" i="6"/>
  <c r="B599" i="6"/>
  <c r="B600" i="6"/>
  <c r="B601" i="6"/>
  <c r="B602" i="6"/>
  <c r="B603" i="6"/>
  <c r="B604" i="6"/>
  <c r="B605" i="6"/>
  <c r="B606" i="6"/>
  <c r="B607" i="6"/>
  <c r="B608" i="6"/>
  <c r="B609" i="6"/>
  <c r="B610" i="6"/>
  <c r="B611" i="6"/>
  <c r="B612" i="6"/>
  <c r="B613" i="6"/>
  <c r="B614" i="6"/>
  <c r="B615" i="6"/>
  <c r="B616" i="6"/>
  <c r="B617" i="6"/>
  <c r="B618" i="6"/>
  <c r="B619" i="6"/>
  <c r="B620" i="6"/>
  <c r="B621" i="6"/>
  <c r="B622" i="6"/>
  <c r="B623" i="6"/>
  <c r="B624" i="6"/>
  <c r="B625" i="6"/>
  <c r="B626" i="6"/>
  <c r="B627" i="6"/>
  <c r="B628" i="6"/>
  <c r="B629" i="6"/>
  <c r="B630" i="6"/>
  <c r="B631" i="6"/>
  <c r="B632" i="6"/>
  <c r="B633" i="6"/>
  <c r="B634" i="6"/>
  <c r="B635" i="6"/>
  <c r="B636" i="6"/>
  <c r="B637" i="6"/>
  <c r="B638" i="6"/>
  <c r="B639" i="6"/>
  <c r="B640" i="6"/>
  <c r="B641" i="6"/>
  <c r="B642" i="6"/>
  <c r="B643" i="6"/>
  <c r="B644" i="6"/>
  <c r="B645" i="6"/>
  <c r="B646" i="6"/>
  <c r="B647" i="6"/>
  <c r="B648" i="6"/>
  <c r="B649" i="6"/>
  <c r="B650" i="6"/>
  <c r="B651" i="6"/>
  <c r="B652" i="6"/>
  <c r="B653" i="6"/>
  <c r="B654" i="6"/>
  <c r="B655" i="6"/>
  <c r="B656" i="6"/>
  <c r="B657" i="6"/>
  <c r="B658" i="6"/>
  <c r="B659" i="6"/>
  <c r="B660" i="6"/>
  <c r="B661" i="6"/>
  <c r="B662" i="6"/>
  <c r="B663" i="6"/>
  <c r="B664" i="6"/>
  <c r="B665" i="6"/>
  <c r="B666" i="6"/>
  <c r="B667" i="6"/>
  <c r="B668" i="6"/>
  <c r="B669" i="6"/>
  <c r="B670" i="6"/>
  <c r="B671" i="6"/>
  <c r="B672" i="6"/>
  <c r="B673" i="6"/>
  <c r="B674" i="6"/>
  <c r="B675" i="6"/>
  <c r="B676" i="6"/>
  <c r="B677" i="6"/>
  <c r="B678" i="6"/>
  <c r="B679" i="6"/>
  <c r="B680" i="6"/>
  <c r="B681" i="6"/>
  <c r="B682" i="6"/>
  <c r="B683" i="6"/>
  <c r="B684" i="6"/>
  <c r="B685" i="6"/>
  <c r="B686" i="6"/>
  <c r="B687" i="6"/>
  <c r="B688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0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475" i="6"/>
  <c r="C476" i="6"/>
  <c r="C477" i="6"/>
  <c r="C478" i="6"/>
  <c r="C479" i="6"/>
  <c r="C480" i="6"/>
  <c r="C481" i="6"/>
  <c r="C482" i="6"/>
  <c r="C483" i="6"/>
  <c r="C484" i="6"/>
  <c r="C485" i="6"/>
  <c r="C486" i="6"/>
  <c r="C487" i="6"/>
  <c r="C488" i="6"/>
  <c r="C489" i="6"/>
  <c r="C490" i="6"/>
  <c r="C491" i="6"/>
  <c r="C492" i="6"/>
  <c r="C493" i="6"/>
  <c r="C494" i="6"/>
  <c r="C495" i="6"/>
  <c r="C496" i="6"/>
  <c r="C497" i="6"/>
  <c r="C498" i="6"/>
  <c r="C499" i="6"/>
  <c r="C500" i="6"/>
  <c r="C501" i="6"/>
  <c r="C502" i="6"/>
  <c r="C503" i="6"/>
  <c r="C504" i="6"/>
  <c r="C505" i="6"/>
  <c r="C506" i="6"/>
  <c r="C507" i="6"/>
  <c r="C508" i="6"/>
  <c r="C509" i="6"/>
  <c r="C510" i="6"/>
  <c r="C511" i="6"/>
  <c r="C512" i="6"/>
  <c r="C513" i="6"/>
  <c r="C514" i="6"/>
  <c r="C515" i="6"/>
  <c r="C516" i="6"/>
  <c r="C517" i="6"/>
  <c r="C518" i="6"/>
  <c r="C519" i="6"/>
  <c r="C520" i="6"/>
  <c r="C521" i="6"/>
  <c r="C522" i="6"/>
  <c r="C523" i="6"/>
  <c r="C524" i="6"/>
  <c r="C525" i="6"/>
  <c r="C526" i="6"/>
  <c r="C527" i="6"/>
  <c r="C528" i="6"/>
  <c r="C529" i="6"/>
  <c r="C530" i="6"/>
  <c r="C531" i="6"/>
  <c r="C532" i="6"/>
  <c r="C533" i="6"/>
  <c r="C534" i="6"/>
  <c r="C535" i="6"/>
  <c r="C536" i="6"/>
  <c r="C537" i="6"/>
  <c r="C538" i="6"/>
  <c r="C539" i="6"/>
  <c r="C540" i="6"/>
  <c r="C541" i="6"/>
  <c r="C542" i="6"/>
  <c r="C543" i="6"/>
  <c r="C544" i="6"/>
  <c r="C545" i="6"/>
  <c r="C546" i="6"/>
  <c r="C547" i="6"/>
  <c r="C548" i="6"/>
  <c r="C549" i="6"/>
  <c r="C550" i="6"/>
  <c r="C551" i="6"/>
  <c r="C552" i="6"/>
  <c r="C553" i="6"/>
  <c r="C554" i="6"/>
  <c r="C555" i="6"/>
  <c r="C556" i="6"/>
  <c r="C557" i="6"/>
  <c r="C558" i="6"/>
  <c r="C559" i="6"/>
  <c r="C560" i="6"/>
  <c r="C561" i="6"/>
  <c r="C562" i="6"/>
  <c r="C563" i="6"/>
  <c r="C564" i="6"/>
  <c r="C565" i="6"/>
  <c r="C566" i="6"/>
  <c r="C567" i="6"/>
  <c r="C568" i="6"/>
  <c r="C569" i="6"/>
  <c r="C570" i="6"/>
  <c r="C571" i="6"/>
  <c r="C572" i="6"/>
  <c r="C573" i="6"/>
  <c r="C574" i="6"/>
  <c r="C575" i="6"/>
  <c r="C576" i="6"/>
  <c r="C577" i="6"/>
  <c r="C578" i="6"/>
  <c r="C579" i="6"/>
  <c r="C580" i="6"/>
  <c r="C581" i="6"/>
  <c r="C582" i="6"/>
  <c r="C583" i="6"/>
  <c r="C584" i="6"/>
  <c r="C585" i="6"/>
  <c r="C586" i="6"/>
  <c r="C587" i="6"/>
  <c r="C588" i="6"/>
  <c r="C589" i="6"/>
  <c r="C590" i="6"/>
  <c r="C591" i="6"/>
  <c r="C592" i="6"/>
  <c r="C593" i="6"/>
  <c r="C594" i="6"/>
  <c r="C595" i="6"/>
  <c r="C596" i="6"/>
  <c r="C597" i="6"/>
  <c r="C598" i="6"/>
  <c r="C599" i="6"/>
  <c r="C600" i="6"/>
  <c r="C601" i="6"/>
  <c r="C602" i="6"/>
  <c r="C603" i="6"/>
  <c r="C604" i="6"/>
  <c r="C605" i="6"/>
  <c r="C606" i="6"/>
  <c r="C607" i="6"/>
  <c r="C608" i="6"/>
  <c r="C609" i="6"/>
  <c r="C610" i="6"/>
  <c r="C611" i="6"/>
  <c r="C612" i="6"/>
  <c r="C613" i="6"/>
  <c r="C614" i="6"/>
  <c r="C615" i="6"/>
  <c r="C616" i="6"/>
  <c r="C617" i="6"/>
  <c r="C618" i="6"/>
  <c r="C619" i="6"/>
  <c r="C620" i="6"/>
  <c r="C621" i="6"/>
  <c r="C622" i="6"/>
  <c r="C623" i="6"/>
  <c r="C624" i="6"/>
  <c r="C625" i="6"/>
  <c r="C626" i="6"/>
  <c r="C627" i="6"/>
  <c r="C628" i="6"/>
  <c r="C629" i="6"/>
  <c r="C630" i="6"/>
  <c r="C631" i="6"/>
  <c r="C632" i="6"/>
  <c r="C633" i="6"/>
  <c r="C634" i="6"/>
  <c r="C635" i="6"/>
  <c r="C636" i="6"/>
  <c r="C637" i="6"/>
  <c r="C638" i="6"/>
  <c r="C639" i="6"/>
  <c r="C640" i="6"/>
  <c r="C641" i="6"/>
  <c r="C642" i="6"/>
  <c r="C643" i="6"/>
  <c r="C644" i="6"/>
  <c r="C645" i="6"/>
  <c r="C646" i="6"/>
  <c r="C647" i="6"/>
  <c r="C648" i="6"/>
  <c r="C649" i="6"/>
  <c r="C650" i="6"/>
  <c r="C651" i="6"/>
  <c r="C652" i="6"/>
  <c r="C653" i="6"/>
  <c r="C654" i="6"/>
  <c r="C655" i="6"/>
  <c r="C656" i="6"/>
  <c r="C657" i="6"/>
  <c r="C658" i="6"/>
  <c r="C659" i="6"/>
  <c r="C660" i="6"/>
  <c r="C661" i="6"/>
  <c r="C662" i="6"/>
  <c r="C663" i="6"/>
  <c r="C664" i="6"/>
  <c r="C665" i="6"/>
  <c r="C666" i="6"/>
  <c r="C667" i="6"/>
  <c r="C668" i="6"/>
  <c r="C669" i="6"/>
  <c r="C670" i="6"/>
  <c r="C671" i="6"/>
  <c r="C672" i="6"/>
  <c r="C673" i="6"/>
  <c r="C674" i="6"/>
  <c r="C675" i="6"/>
  <c r="C676" i="6"/>
  <c r="C677" i="6"/>
  <c r="C678" i="6"/>
  <c r="C679" i="6"/>
  <c r="C680" i="6"/>
  <c r="C681" i="6"/>
  <c r="C682" i="6"/>
  <c r="C683" i="6"/>
  <c r="C684" i="6"/>
  <c r="C685" i="6"/>
  <c r="C686" i="6"/>
  <c r="C687" i="6"/>
  <c r="C688" i="6"/>
  <c r="C6" i="6"/>
</calcChain>
</file>

<file path=xl/sharedStrings.xml><?xml version="1.0" encoding="utf-8"?>
<sst xmlns="http://schemas.openxmlformats.org/spreadsheetml/2006/main" count="10102" uniqueCount="6671">
  <si>
    <t>Paeruginosa</t>
  </si>
  <si>
    <t>Spneumoniae</t>
  </si>
  <si>
    <t>FisherPvalue</t>
  </si>
  <si>
    <t>SignificantGenesInPathway</t>
  </si>
  <si>
    <t>NonSigGenesInPathway</t>
  </si>
  <si>
    <t>ContigencyMatrix</t>
  </si>
  <si>
    <t>Immune response_Gastrin in inflammatory response</t>
  </si>
  <si>
    <t>AKT1,AKT2,ATF2,MAPK14,FOS,GNAQ,CXCL1,CXCL2,HRAS,IL8,IRS1,JUN,NFKB1,NFKBIA,NFKBIB,NFKBIE,PRKCD,PTGS2,PTK2,RELA,MAP3K14</t>
  </si>
  <si>
    <t>IL8,IRS1,NFKB1,NFKBIA,NFKBIE</t>
  </si>
  <si>
    <t>MAPK14,FOS,GNAQ,GRB2,CXCL1,IKBKB,IL8,IRS1,ITPR1,ITPR3,JUN,MEF2D,PDPK1,PLCG1,PRKCE,MAPK3,PTGS2,MAP3K7</t>
  </si>
  <si>
    <t>HBEGF,FOS,CXCL1,CXCL2,IL8,ITPR2,JUN,NFKBIA,SERPINB2,PIK3R1,PIK3R2,PTGS2</t>
  </si>
  <si>
    <t>RHOA,CCKBR,CHUK,CREB1,HBEGF,EGFR,ELAVL1,ELK1,GAST,GNA11,GRB2,IKBKB,ITPR1,ITPR2,ITPR3,MEF2A,MEF2C,MEF2D,MAP3K1,MMP3,SERPINB2,PDPK1,PIK3CA,PIK3CB,PIK3CD,PIK3R1,PIK3R2,PLCG1,PRKCA,PRKCE,MAPK1,MAPK3,MAPK7,MAPK8,MAPK9,MAPK10,MAP2K1,MAP2K2,MAP2K5,MAP2K6,RAF1,MAP2K4,SHC1,SOS1,SOS2,SRC,MAP3K7,TRAF6,AKT3,ARHGEF12,MEF2B</t>
  </si>
  <si>
    <t>AKT1,AKT2,RHOA,CCKBR,CHUK,CREB1,ATF2,MAPK14,HBEGF,EGFR,ELAVL1,ELK1,FOS,GAST,GNA11,GNAQ,GRB2,CXCL1,CXCL2,HRAS,IKBKB,ITPR1,ITPR2,ITPR3,JUN,MEF2A,MEF2C,MEF2D,MAP3K1,MMP3,NFKBIB,SERPINB2,PDPK1,PIK3CA,PIK3CB,PIK3CD,PIK3R1,PIK3R2,PLCG1,PRKCA,PRKCD,PRKCE,MAPK1,MAPK3,MAPK7,MAPK8,MAPK9,MAPK10,MAP2K1,MAP2K2,MAP2K5,MAP2K6,PTGS2,PTK2,RAF1,RELA,MAP2K4,SHC1,SOS1,SOS2,SRC,MAP3K7,TRAF6,MAP3K14,AKT3,ARHGEF12,MEF2B</t>
  </si>
  <si>
    <t>AKT1,AKT2,RHOA,CCKBR,CHUK,CREB1,ATF2,HBEGF,EGFR,ELAVL1,ELK1,GAST,GNA11,CXCL2,HRAS,ITPR2,MEF2A,MEF2C,MAP3K1,MMP3,NFKB1,NFKBIA,NFKBIB,NFKBIE,SERPINB2,PIK3CA,PIK3CB,PIK3CD,PIK3R1,PIK3R2,PRKCA,PRKCD,MAPK1,MAPK7,MAPK8,MAPK9,MAPK10,MAP2K1,MAP2K2,MAP2K5,MAP2K6,PTK2,RAF1,RELA,MAP2K4,SHC1,SOS1,SOS2,SRC,TRAF6,MAP3K14,AKT3,ARHGEF12,MEF2B</t>
  </si>
  <si>
    <t>AKT1,AKT2,RHOA,CCKBR,CHUK,CREB1,ATF2,MAPK14,EGFR,ELAVL1,ELK1,GAST,GNA11,GNAQ,GRB2,HRAS,IKBKB,IRS1,ITPR1,ITPR3,MEF2A,MEF2C,MEF2D,MAP3K1,MMP3,NFKB1,NFKBIB,NFKBIE,PDPK1,PIK3CA,PIK3CB,PIK3CD,PLCG1,PRKCA,PRKCD,PRKCE,MAPK1,MAPK3,MAPK7,MAPK8,MAPK9,MAPK10,MAP2K1,MAP2K2,MAP2K5,MAP2K6,PTK2,RAF1,RELA,MAP2K4,SHC1,SOS1,SOS2,SRC,MAP3K7,TRAF6,MAP3K14,AKT3,ARHGEF12,MEF2B</t>
  </si>
  <si>
    <t>Development_EGFR signaling pathway</t>
  </si>
  <si>
    <t>DUSP4,NFKB1,NFKB2,NFKBIA,NFKBIE,RELB,STAT1</t>
  </si>
  <si>
    <t>AREG,HBEGF,DUSP1,DUSP4,EREG,FOS,JUN,MYC,NFKBIA,PIK3R1,PIK3R2,REL</t>
  </si>
  <si>
    <t>AKT1,AKT2,AREG,BTC,CBL,CHUK,HBEGF,DUSP1,EGF,EGFR,ELK1,ERBB2,EREG,FOS,GRB2,GSK3B,HRAS,IKBKB,ILK,JAK1,JAK2,JUN,MAP3K10,MMP2,MMP9,MYC,NCK1,NFKBIB,PAK1,PDPK1,PIK3CA,PIK3CB,PIK3CD,PIK3R1,PIK3R2,PLCG1,PRKCA,PRKCB,PRKCE,PRKCG,PRKCQ,MAPK1,MAPK3,MAPK8,MAPK9,MAP2K1,MAP2K2,MAP2K7,PTK2,RAC1,RAF1,RASA1,REL,RELA,MAP2K4,SHC1,SOS1,SOS2,SRC,STAT3,TGFA,DOK2,AKT3,AREGB</t>
  </si>
  <si>
    <t>AKT1,AKT2,BTC,CBL,CHUK,EGF,EGFR,ELK1,ERBB2,GRB2,GSK3B,HRAS,IKBKB,ILK,JAK1,JAK2,MAP3K10,MMP2,MMP9,NCK1,NFKB1,NFKB2,NFKBIB,NFKBIE,PAK1,PDPK1,PIK3CA,PIK3CB,PIK3CD,PLCG1,PRKCA,PRKCB,PRKCE,PRKCG,PRKCQ,MAPK1,MAPK3,MAPK8,MAPK9,MAP2K1,MAP2K2,MAP2K7,PTK2,RAC1,RAF1,RASA1,RELA,RELB,MAP2K4,SHC1,SOS1,SOS2,SRC,STAT1,STAT3,TGFA,DOK2,AKT3,AREGB</t>
  </si>
  <si>
    <t>Development_FGF2-dependent induction of EMT</t>
  </si>
  <si>
    <t>AKT1,AKT2,ATF2,FOS,FOSL2,IL1B,IL1R1,JUN,JUNB,JUND</t>
  </si>
  <si>
    <t>IL1B,JUNB,FOSL1</t>
  </si>
  <si>
    <t>COL1A1,FGFR1,FOS,FOSB,FOSL2,GRB2,IL1B,JUN,JUNB,JUND,PDPK1</t>
  </si>
  <si>
    <t>COL1A1,FGF2,FOS,IL1B,JUN,JUNB,JUND,PIK3R1,PIK3R2</t>
  </si>
  <si>
    <t>RHOA,CDC42,CDKN1B,CHUK,COL1A1,COL1A2,FGF2,FGFR1,FOSB,GAB1,GRB2,PDPK1,PIK3CA,PIK3CB,PIK3CD,PIK3R1,PIK3R2,RAC1,FOSL1,AKT3,FRS2</t>
  </si>
  <si>
    <t>AKT1,AKT2,RHOA,CDC42,CDKN1B,CHUK,COL1A1,COL1A2,ATF2,FGF2,FGFR1,FOS,FOSB,FOSL2,GAB1,GRB2,IL1R1,JUN,JUND,PDPK1,PIK3CA,PIK3CB,PIK3CD,PIK3R1,PIK3R2,RAC1,AKT3,FRS2</t>
  </si>
  <si>
    <t>AKT1,AKT2,RHOA,CDC42,CDKN1B,CHUK,COL1A2,ATF2,FGF2,GAB1,IL1R1,PIK3CA,PIK3CB,PIK3CD,PIK3R1,PIK3R2,RAC1,FOSL1,AKT3,FRS2</t>
  </si>
  <si>
    <t>AKT1,AKT2,RHOA,CDC42,CDKN1B,CHUK,COL1A2,ATF2,FGFR1,FOSB,FOSL2,GAB1,GRB2,IL1R1,PDPK1,PIK3CA,PIK3CB,PIK3CD,RAC1,FOSL1,AKT3,FRS2</t>
  </si>
  <si>
    <t>Development_PEDF signaling</t>
  </si>
  <si>
    <t>IL1B,JUNB,NFKB1,NFKB2,NFKBIA,RELB,SOD2,FOSL1,CFLAR</t>
  </si>
  <si>
    <t>AKT1,AKT2,BIRC2,BIRC3,BCL2,BCL2A1,BCL2L1,BDNF,CHUK,CREB1,FOSL2,GDNF,IKBKB,IL6,JUND,KDR,NGF,PDPK1,SERPINF1,PIK3CA,PIK3CB,PIK3CD,PIK3R1,PIK3R2,MAPK1,MAPK3,REL,RELA,RPS6KA3,CCL3,CCL23,TNF,VEGFA,PIK3R3,AKT3,PNPLA2</t>
  </si>
  <si>
    <t>Immune response_Bacterial infections in normal airways</t>
  </si>
  <si>
    <t>IFNGR1,IL1B,IL1R1,IL8,IRAK1,IRF1,NFKB1,NFKB2,NFKBIA,NFKBIB,NFKBIE,NOS2,REL,RELA,RELB,MAP3K14</t>
  </si>
  <si>
    <t>IL8</t>
  </si>
  <si>
    <t>FAS,FASLG,CD14,CFTR,CHUK,DEFB4A,IFNG,IFNGR2,IKBKB,IL1RAP,IL6,IRAK2,JAK1,JAK2,LBP,MYD88,STAT1,MAP3K7,TLR1,TLR2,TLR4,TLR5,TRAF6,IKBKG,PIAS1,TAB1,TAB2,LY96,IRAK4,TIRAP</t>
  </si>
  <si>
    <t>Immune response_CD40 signaling</t>
  </si>
  <si>
    <t>Immune response_IL-1 signaling pathway</t>
  </si>
  <si>
    <t>IL1B,IL8,IRF1,JUNB,NFKB1,NFKBIA,NFKBIE,STAT1,FOSL1</t>
  </si>
  <si>
    <t>CHUK,CP,ATF2,MAPK14,EDN1,F3,FOS,FOSB,FOSL2,HMOX1,IKBKB,IL1A,IL1R1,IL1RAP,IL6,IRAK1,JUN,JUND,MAP3K1,MYD88,NFKBIB,NOS2,SERPINE1,MAPK8,MAPK9,MAPK10,MAP2K3,MAP2K6,PTGS2,RELA,RPS27A,MAP2K4,MAP3K7,TNF,TRAF6,UBA52,UBB,UBC,UBE2N,UBE2V1,IKBKG,MAP3K14,TAB1,TAB2,IRAK4,ECSIT,TOLLIP</t>
  </si>
  <si>
    <t>Immune response_IL-15 signaling</t>
  </si>
  <si>
    <t>IL8,NFKB1,NFKBIA,NFKBIE</t>
  </si>
  <si>
    <t>BCL2L1,MAPK14,EIF4EBP1,FKBP1A,FOS,GRB2,IKBKB,IL2RB,IL8,IL15,IL15RA,LCK,PDPK1,PLCG1,PRKCE,MAPK3</t>
  </si>
  <si>
    <t>FOS,IL6,IL8,MCL1,MYC,NFKBIA,PIK3R1,PIK3R2</t>
  </si>
  <si>
    <t>AKT1,AKT2,AXL,BCL2,BCL2L1,CHUK,MAPK14,EIF4E,EIF4EBP1,ETS1,FKBP1A,FOS,MTOR,GRB2,HRAS,IKBKB,IL2RB,IL2RG,IL4,IL6,IL15,IL15RA,LCK,MCL1,MAP3K1,MYB,MYC,NFKBIB,PDPK1,PIK3CA,PIK3CB,PIK3CD,PIK3R1,PIK3R2,PLCG1,PRKCE,MAPK1,MAPK3,MAPK11,MAPK13,MAP2K1,MAP2K2,MAP2K6,PTK2,RAC3,RAF1,RELA,RPS6KB1,RPS6KB2,MAPK12,MAP2K4,SHC1,SOS1,SOS2,SYK,ADAM17,TRAF2,MKNK1,MAP3K14,GAB2,AKT3,PLCB1,RPTOR</t>
  </si>
  <si>
    <t>AKT1,AKT2,AXL,BCL2,CHUK,EIF4E,ETS1,MTOR,HRAS,IL2RG,IL4,IL6,MCL1,MAP3K1,MYB,MYC,NFKB1,NFKBIA,NFKBIB,NFKBIE,PIK3CA,PIK3CB,PIK3CD,PIK3R1,PIK3R2,MAPK1,MAPK11,MAPK13,MAP2K1,MAP2K2,MAP2K6,PTK2,RAC3,RAF1,RELA,RPS6KB1,RPS6KB2,MAPK12,MAP2K4,SHC1,SOS1,SOS2,SYK,ADAM17,TRAF2,MKNK1,MAP3K14,GAB2,AKT3,PLCB1,RPTOR</t>
  </si>
  <si>
    <t>AKT1,AKT2,AXL,BCL2,BCL2L1,CHUK,MAPK14,EIF4E,EIF4EBP1,ETS1,FKBP1A,MTOR,GRB2,HRAS,IKBKB,IL2RB,IL2RG,IL4,IL15,IL15RA,LCK,MAP3K1,MYB,NFKB1,NFKBIB,NFKBIE,PDPK1,PIK3CA,PIK3CB,PIK3CD,PLCG1,PRKCE,MAPK1,MAPK3,MAPK11,MAPK13,MAP2K1,MAP2K2,MAP2K6,PTK2,RAC3,RAF1,RELA,RPS6KB1,RPS6KB2,MAPK12,MAP2K4,SHC1,SOS1,SOS2,SYK,ADAM17,TRAF2,MKNK1,MAP3K14,GAB2,AKT3,PLCB1,RPTOR</t>
  </si>
  <si>
    <t>Immune response_IL-17 signaling pathways</t>
  </si>
  <si>
    <t>AKT1,AKT2,CEBPB,CEBPD,MAPK14,CSF2,CSF3,FOS,CXCL1,CXCL3,ICAM1,IL1B,IL8,JUN,LCN2,NFKB1,NFKB2,NFKBIA,NFKBIB,NFKBIE,NOS2,MAP2K3,PTGS2,REL,RELA,RELB,CCL2,CCL20,CXCL5,MAP3K14,MUC5B</t>
  </si>
  <si>
    <t>CEBPD,ICAM1,IL1B,IL8,NFKB1,NFKB2,NFKBIA,NFKBIE,RELB,CCL2</t>
  </si>
  <si>
    <t>CEBPD,FOS,CXCL1,CXCL3,IL1B,IL6,IL8,JUN,NFKBIA,PIK3R1,PIK3R2,PTGS2,REL,CCL20</t>
  </si>
  <si>
    <t>CHUK,DEFB4A,GSK3B,IKBKB,IL6,IL12B,IL17A,JAK1,JAK2,MMP1,MMP3,MMP9,MUC5AC,PIK3CA,PIK3CB,PIK3CD,PIK3R1,PIK3R2,MAPK1,MAPK3,MAPK11,MAPK13,MAP2K1,MAP2K2,MAP2K6,MAPK12,CCL7,CXCL6,SP1,MAP3K7,TRAF6,PIK3R3,IKBKG,TNFSF11,AKT3,TRAF3IP2,IL17RA,IL23A,IL21,IL17RC,IL17F</t>
  </si>
  <si>
    <t>AKT1,AKT2,CEBPB,CHUK,MAPK14,CSF2,CSF3,DEFB4A,FOS,CXCL1,CXCL3,GSK3B,IKBKB,IL6,IL12B,IL17A,JAK1,JAK2,JUN,LCN2,MMP1,MMP3,MMP9,MUC5AC,NFKBIB,NOS2,PIK3CA,PIK3CB,PIK3CD,PIK3R1,PIK3R2,MAPK1,MAPK3,MAPK11,MAPK13,MAP2K1,MAP2K2,MAP2K3,MAP2K6,PTGS2,REL,RELA,MAPK12,CCL7,CCL20,CXCL6,CXCL5,SP1,MAP3K7,TRAF6,PIK3R3,IKBKG,TNFSF11,MAP3K14,AKT3,TRAF3IP2,IL17RA,IL23A,IL21,IL17RC,IL17F,MUC5B</t>
  </si>
  <si>
    <t>AKT1,AKT2,CEBPB,CHUK,MAPK14,CSF2,CSF3,DEFB4A,GSK3B,ICAM1,IKBKB,IL12B,IL17A,JAK1,JAK2,LCN2,MMP1,MMP3,MMP9,MUC5AC,NFKB1,NFKB2,NFKBIB,NFKBIE,NOS2,PIK3CA,PIK3CB,PIK3CD,MAPK1,MAPK3,MAPK11,MAPK13,MAP2K1,MAP2K2,MAP2K3,MAP2K6,RELA,RELB,MAPK12,CCL2,CCL7,CXCL6,CXCL5,SP1,MAP3K7,TRAF6,PIK3R3,IKBKG,TNFSF11,MAP3K14,AKT3,TRAF3IP2,IL17RA,IL23A,IL21,IL17RC,IL17F,MUC5B</t>
  </si>
  <si>
    <t>Immune response_IL-2 activation and signaling pathway</t>
  </si>
  <si>
    <t>AKT1,AKT2,ATF2,ELF1,FOS,FOSL2,HRAS,JUN,JUNB,JUND,SMAD3,NFKB1,NFKB2,NFKBIA,NFKBIB,NFKBIE,PPP3CB,REL,RELA,RELB,STAT5A,SYK,SOCS3,GAB2</t>
  </si>
  <si>
    <t>JUNB,NFKB1,NFKB2,NFKBIA,NFKBIE,RELB,FOSL1</t>
  </si>
  <si>
    <t>CHUK,CISH,EGR1,ELK1,FOSB,GRB2,HMGA1,IKBKB,IL2,IL2RA,IL2RB,IL2RG,JAK1,JAK3,LCK,SMAD4,MYC,NFATC2,PDPK1,PIK3CA,PIK3CB,PIK3CD,PIK3R1,PIK3R2,PPP3CA,PPP3CC,MAPK1,MAPK3,MAP2K1,MAP2K2,PTPN6,PTPN11,RAF1,SHC1,SOS1,SOS2,STAT5B,FOSL1,AKT3,TOB1,SIRPA</t>
  </si>
  <si>
    <t>AKT1,AKT2,CHUK,CISH,ATF2,EGR1,ELF1,ELK1,FOS,FOSB,FOSL2,GRB2,HMGA1,HRAS,IKBKB,IL2,IL2RA,IL2RB,IL2RG,JAK1,JAK3,JUN,JUND,LCK,SMAD3,SMAD4,MYC,NFATC2,NFKBIB,PDPK1,PIK3CA,PIK3CB,PIK3CD,PIK3R1,PIK3R2,PPP3CA,PPP3CB,PPP3CC,MAPK1,MAPK3,MAP2K1,MAP2K2,PTPN6,PTPN11,RAF1,REL,RELA,SHC1,SOS1,SOS2,STAT5A,STAT5B,SYK,SOCS3,GAB2,AKT3,TOB1,SIRPA</t>
  </si>
  <si>
    <t>Immune response_Oncostatin M signaling via MAPK in human cells</t>
  </si>
  <si>
    <t>CEBPB,ATF2,MAPK14,FOS,FOSL2,HRAS,JUN,JUNB,JUND,MAP2K3,CCL2</t>
  </si>
  <si>
    <t>JUNB,CCL2,STAT1,FOSL1</t>
  </si>
  <si>
    <t>MAPK14,EGR1,FOS,FOSB,FOSL2,GRB2,JUN,JUNB,JUND,LDLR,MAPK3,MAP2K3,STAT1,TIMP1</t>
  </si>
  <si>
    <t>EGR1,FOS,JUN,JUNB,JUND,LDLR</t>
  </si>
  <si>
    <t>EGR1,FOSB,GRB2,IL6ST,JAK1,LDLR,LIFR,MAP3K1,MMP1,MMP3,MMP13,OSM,PPARG,MAPK1,MAPK3,MAPK8,MAPK11,MAPK9,MAPK10,MAPK13,MAP2K1,MAP2K2,PTPN11,RAC1,RAF1,MAPK12,MAP2K4,SHC1,SOS1,SOS2,STAT1,TIMP1,FOSL1,OSMR</t>
  </si>
  <si>
    <t>CEBPB,ATF2,MAPK14,EGR1,FOS,FOSB,FOSL2,GRB2,HRAS,IL6ST,JAK1,JUN,JUND,LDLR,LIFR,MAP3K1,MMP1,MMP3,MMP13,OSM,PPARG,MAPK1,MAPK3,MAPK8,MAPK11,MAPK9,MAPK10,MAPK13,MAP2K1,MAP2K2,MAP2K3,PTPN11,RAC1,RAF1,MAPK12,MAP2K4,SHC1,SOS1,SOS2,TIMP1,OSMR</t>
  </si>
  <si>
    <t>CEBPB,ATF2,HRAS,IL6ST,JAK1,LIFR,MAP3K1,MMP1,MMP3,MMP13,OSM,PPARG,MAPK1,MAPK8,MAPK11,MAPK9,MAPK10,MAPK13,MAP2K1,MAP2K2,PTPN11,RAC1,RAF1,MAPK12,CCL2,MAP2K4,SHC1,SOS1,SOS2,FOSL1,OSMR</t>
  </si>
  <si>
    <t>CEBPB,ATF2,MAPK14,FOSB,FOSL2,GRB2,HRAS,IL6ST,JAK1,LIFR,MAP3K1,MMP1,MMP3,MMP13,OSM,PPARG,MAPK1,MAPK3,MAPK8,MAPK11,MAPK9,MAPK10,MAPK13,MAP2K1,MAP2K2,MAP2K3,PTPN11,RAC1,RAF1,MAPK12,CCL2,MAP2K4,SHC1,SOS1,SOS2,STAT1,TIMP1,FOSL1,OSMR</t>
  </si>
  <si>
    <t>Immune response_Oncostatin M signaling via MAPK in mouse cells</t>
  </si>
  <si>
    <t>EGR1,FOSB,GRB2,IL6ST,JAK1,LDLR,MAP3K1,MMP1,MMP3,MMP13,OSM,PPARG,MAPK1,MAPK3,MAPK8,MAPK11,MAPK9,MAPK10,MAPK13,MAP2K1,MAP2K2,PTPN11,RAC1,RAF1,MAPK12,MAP2K4,SHC1,SOS1,SOS2,STAT1,TIMP1,FOSL1,OSMR</t>
  </si>
  <si>
    <t>CEBPB,ATF2,MAPK14,EGR1,FOS,FOSB,FOSL2,GRB2,HRAS,IL6ST,JAK1,JUN,JUND,LDLR,MAP3K1,MMP1,MMP3,MMP13,OSM,PPARG,MAPK1,MAPK3,MAPK8,MAPK11,MAPK9,MAPK10,MAPK13,MAP2K1,MAP2K2,MAP2K3,PTPN11,RAC1,RAF1,MAPK12,MAP2K4,SHC1,SOS1,SOS2,TIMP1,OSMR</t>
  </si>
  <si>
    <t>CEBPB,ATF2,HRAS,IL6ST,JAK1,MAP3K1,MMP1,MMP3,MMP13,OSM,PPARG,MAPK1,MAPK8,MAPK11,MAPK9,MAPK10,MAPK13,MAP2K1,MAP2K2,PTPN11,RAC1,RAF1,MAPK12,CCL2,MAP2K4,SHC1,SOS1,SOS2,FOSL1,OSMR</t>
  </si>
  <si>
    <t>CEBPB,ATF2,MAPK14,FOSB,FOSL2,GRB2,HRAS,IL6ST,JAK1,MAP3K1,MMP1,MMP3,MMP13,OSM,PPARG,MAPK1,MAPK3,MAPK8,MAPK11,MAPK9,MAPK10,MAPK13,MAP2K1,MAP2K2,MAP2K3,PTPN11,RAC1,RAF1,MAPK12,CCL2,MAP2K4,SHC1,SOS1,SOS2,STAT1,TIMP1,FOSL1,OSMR</t>
  </si>
  <si>
    <t>Mucin expression in CF via TLRs, EGFR signaling pathways</t>
  </si>
  <si>
    <t>CFTR,CHUK,ATF2,MAPK14,EGFR,FOS,FOSB,FOSL2,GRB2,HRAS,IKBKB,IL6,IRAK1,IRAK2,JUN,JUND,MAP3K1,MUC2,MUC5AC,MYD88,NFKBIB,PRKCD,MAPK1,MAPK3,MAPK8,MAPK9,MAPK10,MAP2K1,MAP2K2,MAP2K3,MAP2K6,MAP2K7,RAF1,REL,RELA,RPS6KA1,MAP2K4,SHC1,SOS1,SOS2,SP1,SRC,MAP3K7,TGFA,TLR2,TLR5,TRAF6,MAP3K14,TAB1,TAB2,IRAK4,TIRAP,MUC5B</t>
  </si>
  <si>
    <t>Apoptosis and survival_Endoplasmic reticulum stress response pathway</t>
  </si>
  <si>
    <t>NFKB1,NFKBIA,NFKBIE,SOD2</t>
  </si>
  <si>
    <t>DDIT3,ERN1,FOS,JUN,NFKBIA,HERPUD1,PPP1R15A</t>
  </si>
  <si>
    <t>APAF1,ATF4,BAK1,BAX,BCL2,BID,CAPN1,CAPN2,CASP7,CASP9,CHUK,MAPK14,DDIT3,EIF2S1,ERN1,FOS,HSPA5,IKBKB,ITPR1,JUN,MAP3K5,NFKBIB,NFYA,NFYB,NFYC,PPP1CA,PPP1CB,PPP1CC,MAPK8,MAPK9,MAPK10,MAP2K3,DNAJC3,RELA,MAP2K4,HSP90B1,TRAF2,XBP1,MBTPS1,EIF2AK3,EDEM1,HERPUD1,BCL2L11,PDIA6,ATF6,PPP1R15A,DERL2,TAOK3,MBTPS2,CYCS,DERL1,DERL3,CASP12</t>
  </si>
  <si>
    <t>APAF1,ATF4,BAK1,BAX,BCL2,BID,CAPN1,CAPN2,CASP7,CASP9,CHUK,MAPK14,EIF2S1,HSPA5,IKBKB,ITPR1,MAP3K5,NFKB1,NFKBIB,NFKBIE,NFYA,NFYB,NFYC,PPP1CA,PPP1CB,PPP1CC,MAPK8,MAPK9,MAPK10,MAP2K3,DNAJC3,RELA,MAP2K4,SOD2,HSP90B1,TRAF2,XBP1,MBTPS1,EIF2AK3,EDEM1,BCL2L11,PDIA6,ATF6,DERL2,TAOK3,MBTPS2,CYCS,DERL1,DERL3,CASP12</t>
  </si>
  <si>
    <t>Bacterial infections in CF airways</t>
  </si>
  <si>
    <t>Cell adhesion_Chemokines and adhesion</t>
  </si>
  <si>
    <t>IL8,NFKB1,NFKB2,SERPINE2,PLAU,RELB,CCL2</t>
  </si>
  <si>
    <t>ACTA1,ACTA2,ACTB,ACTC1,ACTG1,ACTG2,ACTN4,ACTN1,ACTN2,ACTN3,AKT1,AKT2,RHOA,BRAF,CAV1,CAV2,CD44,CD47,CDC42,CFL1,CFL2,CCR1,COL1A1,COL1A2,COL4A1,COL4A2,COL4A3,COL4A4,COL4A5,COL4A6,CRK,CTNNB1,DBN1,DOCK1,FLNA,FLOT2,FN1,GNAI1,GNAI2,GNAI3,GNAO1,GNAZ,GNB1,GNB2,GNB3,GNG3,GNG4,GNG5,GNG7,GNG10,GNG11,GNGT1,GNGT2,GRB2,CXCL1,CXCL3,GSK3B,HRAS,CXCR1,CXCR2,ILK,ITGA6,ITGA3,ITGAV,ITGB1,ITGB4,JUN,KDR,LAMA4,LAMB1,LAMC1,LIMK1,LIMK2,MMP1,MMP2,MMP13,MSN,MYC,SERPINE1,PAK1,PIK3CA,PIK3CB,PIK3CD,PIK3CG,PIK3R1,PIK3R2,PLAT,PLAUR,PLG,MAPK1,MAPK3,MAP2K1,MAP2K2,PTEN,PTK2,PXN,RAC1,RAF1,RAP1A,RAP1GAP,REL,RELA,ROCK1,CXCL6,CXCL5,SDC2,SHC1,SOS1,SOS2,SRC,TCF3,TCF7,TCF7L2,THBS1,TLN1,TRIO,VAV1,VCL,VEGFA,VTN,ZYX,PIK3R3,ITGA8,WASL,ROCK2,BCAR1,AKT3,ARPC5,ARPC4,ARPC3,ARPC1B,ACTR3,ACTR2,ARPC2,ARPC1A,GNB5,ITGA11,PIP5K1C,PIK3R5,LEF1,GNG13,GNG2,GNG12,ACTR3B,GNB4,TCF7L1,TLN2,GNG8,LAMA1</t>
  </si>
  <si>
    <t>Cytokine production by Th17 cells in CF</t>
  </si>
  <si>
    <t>CSF2,CSF3,CXCL1,CXCL3,ICAM1,IL8,NFKB1,NFKB2,NFKBIA,NFKBIB,NFKBIE,REL,RELA,RELB,CXCL5</t>
  </si>
  <si>
    <t>CXCL1,CXCL3,IL6,IL6R,IL8,NFKBIA,REL</t>
  </si>
  <si>
    <t>CD14,CFTR,CHUK,IKBKB,IL6,IL6R,IL6ST,IL12B,IL12RB1,IL17A,JAK1,JAK2,LBP,MYD88,RORC,CXCL6,STAT3,MAP3K7,TLR4,TRAF6,IKBKG,TRAF3IP2,LY96,IL17RA,IL23A,IL17RC,IL17F,IL23R</t>
  </si>
  <si>
    <t>CD14,CFTR,CHUK,CSF2,CSF3,ICAM1,IKBKB,IL6ST,IL12B,IL12RB1,IL17A,JAK1,JAK2,LBP,MYD88,NFKB1,NFKB2,NFKBIB,NFKBIE,RELA,RELB,RORC,CXCL6,CXCL5,STAT3,MAP3K7,TLR4,TRAF6,IKBKG,TRAF3IP2,LY96,IL17RA,IL23A,IL17RC,IL17F,IL23R</t>
  </si>
  <si>
    <t>Cytokine production by Th17 cells in CF (Mouse model)</t>
  </si>
  <si>
    <t>IL8,NFKB1,NFKB2,NFKBIA,NFKBIE,RELB</t>
  </si>
  <si>
    <t>CD14,CFTR,CHUK,CSF2,CSF3,IKBKB,IL2RG,IL6ST,IL12B,IL12RB1,IL17A,IRF4,JAK2,JAK3,LBP,SMAD2,SMAD3,SMAD4,MYD88,NFKB1,NFKB2,NFKBIB,NFKBIE,RELA,RELB,RORC,CXCL6,CXCL5,STAT3,MAP3K7,TGFB1,TGFBR1,TGFBR2,TLR4,TRAF6,IKBKG,ZFYVE9,TRAF3IP2,LY96,IL17RA,IL21R,FOXP3,IL23A,IL21,IL17RC,IL17F,IL23R</t>
  </si>
  <si>
    <t>Development_Angiopoietin - Tie2 signaling</t>
  </si>
  <si>
    <t>AKT1,AKT2,CDKN1A,NFKB1,NFKB2,NFKBIA,NFKBIB,NFKBIE,PAK1,REL,RELA,RELB,STAT5A</t>
  </si>
  <si>
    <t>NFKB1,NFKB2,NFKBIA,NFKBIE,RELB,STAT1</t>
  </si>
  <si>
    <t>FOXO1,GRB2,IKBKB,PAK1,STAT1</t>
  </si>
  <si>
    <t>ANGPT1,ANGPT2,BIRC5,ARNT,CHUK,CRK,ELF2,EPAS1,FOXO1,GRB2,GRB7,GRB14,IKBKB,NCK1,PIK3CA,PIK3CB,PIK3CD,PIK3R1,PIK3R2,PTPN11,RASA1,STAT1,STAT3,STAT5B,TEK,TIE1,PIK3R3,IKBKG,RIPK1,DOK2,ANGPTL1,AKT3,ANGPT4,TNIP2</t>
  </si>
  <si>
    <t>AKT1,AKT2,ANGPT1,ANGPT2,BIRC5,ARNT,CDKN1A,CHUK,CRK,ELF2,EPAS1,FOXO1,GRB2,GRB7,GRB14,IKBKB,NCK1,NFKBIB,PAK1,PIK3CA,PIK3CB,PIK3CD,PIK3R1,PIK3R2,PTPN11,RASA1,REL,RELA,STAT3,STAT5A,STAT5B,TEK,TIE1,PIK3R3,IKBKG,RIPK1,DOK2,ANGPTL1,AKT3,ANGPT4,TNIP2</t>
  </si>
  <si>
    <t>AKT1,AKT2,ANGPT1,ANGPT2,BIRC5,ARNT,CDKN1A,CHUK,CRK,ELF2,EPAS1,GRB7,GRB14,NCK1,NFKB1,NFKB2,NFKBIA,NFKBIB,NFKBIE,PIK3CA,PIK3CB,PIK3CD,PIK3R1,PIK3R2,PTPN11,RASA1,REL,RELA,RELB,STAT3,STAT5A,STAT5B,TEK,TIE1,PIK3R3,IKBKG,RIPK1,DOK2,ANGPTL1,AKT3,ANGPT4,TNIP2</t>
  </si>
  <si>
    <t>Development_ERBB-family signaling</t>
  </si>
  <si>
    <t>NFKB1,NFKB2,NFKBIA,NFKBIE,RELB</t>
  </si>
  <si>
    <t>AREG,HBEGF,EREG,FOS,MYC,NFKBIA,PIK3R1,PIK3R2,REL</t>
  </si>
  <si>
    <t>AKT1,AKT2,AREG,BTC,CBL,CHUK,HBEGF,EGF,EGFR,ELK1,ERBB2,ERBB3,ERBB4,EREG,FOS,GRB2,GRB7,NRG1,HRAS,IKBKB,MYC,NFKBIB,PIK3CA,PIK3CB,PIK3CD,PIK3R1,PIK3R2,PLCG1,MAPK1,MAPK3,MAP2K1,MAP2K2,RAF1,REL,RELA,SHC1,SOS1,SOS2,TGFA,PIK3R3,IKBKG,MAP3K14,NRG2,AKT3,NRG3,NRG4,AREGB</t>
  </si>
  <si>
    <t>AKT1,AKT2,BTC,CBL,CHUK,EGF,EGFR,ELK1,ERBB2,ERBB3,ERBB4,GRB2,GRB7,NRG1,HRAS,IKBKB,NFKB1,NFKB2,NFKBIB,NFKBIE,PIK3CA,PIK3CB,PIK3CD,PLCG1,MAPK1,MAPK3,MAP2K1,MAP2K2,RAF1,RELA,RELB,SHC1,SOS1,SOS2,TGFA,PIK3R3,IKBKG,MAP3K14,NRG2,AKT3,NRG3,NRG4,AREGB</t>
  </si>
  <si>
    <t>Development_Glucocorticoid receptor signaling</t>
  </si>
  <si>
    <t>NR3C1,NFKB1,NFKB2,NFKBIA,RELB</t>
  </si>
  <si>
    <t>FOS,HSPA1A,JUN,UBE2I,NCOA2</t>
  </si>
  <si>
    <t>FOS,HSPA2,JUN,NFKBIA,SERPINE1,REL,HSPA14</t>
  </si>
  <si>
    <t>CEBPB,CREBBP,EP300,FKBP4,FOS,HSPA1A,HSPA1B,HSPA1L,HSPA2,HSPA4,HSPA5,HSPA6,HSPA7,HSPA8,HSPA9,HSP90AA1,HSP90AB1,JUN,SMAD3,MMP13,SERPINE1,POU2F1,POU2F2,REL,RELA,STAT5A,STAT5B,TGFBR1,HSP90B1,UBE2I,SUMO1,NCOA1,TRAP1,NCOA2,PTGES3,HSPA14</t>
  </si>
  <si>
    <t>CEBPB,CREBBP,EP300,FKBP4,NR3C1,HSPA1B,HSPA1L,HSPA2,HSPA4,HSPA5,HSPA6,HSPA7,HSPA8,HSPA9,HSP90AA1,HSP90AB1,SMAD3,MMP13,NFKB1,NFKB2,NFKBIA,SERPINE1,POU2F1,POU2F2,REL,RELA,RELB,STAT5A,STAT5B,TGFBR1,HSP90B1,SUMO1,NCOA1,TRAP1,PTGES3,HSPA14</t>
  </si>
  <si>
    <t>CEBPB,CREBBP,EP300,FKBP4,NR3C1,HSPA1A,HSPA1B,HSPA1L,HSPA4,HSPA5,HSPA6,HSPA7,HSPA8,HSPA9,HSP90AA1,HSP90AB1,SMAD3,MMP13,NFKB1,NFKB2,POU2F1,POU2F2,RELA,RELB,STAT5A,STAT5B,TGFBR1,HSP90B1,UBE2I,SUMO1,NCOA1,TRAP1,NCOA2,PTGES3</t>
  </si>
  <si>
    <t>Development_GM-CSF signaling</t>
  </si>
  <si>
    <t>AKT1,AKT2,BAD,CCND1,CSF2,FOS,HRAS,NFKB1,NFKB2,NFKBIA,NFKBIB,NFKBIE,REL,RELA,RELB,CCL2,STAT5A</t>
  </si>
  <si>
    <t>NFKB1,NFKB2,NFKBIA,NFKBIE,RELB,CCL2</t>
  </si>
  <si>
    <t>EGR1,FOS,MCL1,MYC,NFKBIA,PIM1,PIK3R1,PIK3R2,REL,GNB2L1</t>
  </si>
  <si>
    <t>BCL2,BCL2L1,CASP3,CASP9,CCND3,CHUK,CISH,CREB1,CSF2RA,CSF2RB,EGR1,ELK1,GRB2,HCK,IKBKB,JAK2,LYN,MCL1,MYC,PIK3CA,PIK3CB,PIM1,PIK3CD,PIK3R1,PIK3R2,PRKCB,MAPK1,MAPK3,MAP2K1,MAP2K2,PTPN11,RAF1,SHC1,SOS1,SOS2,STAT3,STAT5B,YWHAZ,AKT3,GNB2L1</t>
  </si>
  <si>
    <t>AKT1,AKT2,BAD,CCND1,BCL2,BCL2L1,CASP3,CASP9,CCND3,CHUK,CISH,CREB1,CSF2,CSF2RA,CSF2RB,EGR1,ELK1,FOS,GRB2,HCK,HRAS,IKBKB,JAK2,LYN,MCL1,MYC,NFKBIB,PIK3CA,PIK3CB,PIM1,PIK3CD,PIK3R1,PIK3R2,PRKCB,MAPK1,MAPK3,MAP2K1,MAP2K2,PTPN11,RAF1,REL,RELA,SHC1,SOS1,SOS2,STAT3,STAT5A,STAT5B,YWHAZ,AKT3,GNB2L1</t>
  </si>
  <si>
    <t>AKT1,AKT2,BAD,CCND1,BCL2,BCL2L1,CASP3,CASP9,CCND3,CHUK,CISH,CREB1,CSF2,CSF2RA,CSF2RB,ELK1,GRB2,HCK,HRAS,IKBKB,JAK2,LYN,NFKB1,NFKB2,NFKBIB,NFKBIE,PIK3CA,PIK3CB,PIK3CD,PRKCB,MAPK1,MAPK3,MAP2K1,MAP2K2,PTPN11,RAF1,RELA,RELB,CCL2,SHC1,SOS1,SOS2,STAT3,STAT5A,STAT5B,YWHAZ,AKT3</t>
  </si>
  <si>
    <t>Development_PDGF signaling via STATs and NF-kB</t>
  </si>
  <si>
    <t>FOS,GRB2,IKBKB,STAT1</t>
  </si>
  <si>
    <t>FOS,MYC,NFKBIA,PIK3R1,PIK3R2,REL</t>
  </si>
  <si>
    <t>AKT1,AKT2,CHUK,FOS,GRB2,HRAS,IKBKB,JAK1,JAK2,MYC,NFKBIB,PDGFA,PDGFB,PDGFRA,PDGFRB,PIK3CA,PIK3CB,PIK3CD,PIK3R1,PIK3R2,EIF2AK2,REL,RELA,SHC1,SOS1,SOS2,SRC,STAT3,STAT5A,STAT5B,STAT6,TYK2,PIK3R3,AKT3</t>
  </si>
  <si>
    <t>AKT1,AKT2,CHUK,HRAS,JAK1,JAK2,MYC,NFKB1,NFKB2,NFKBIA,NFKBIB,NFKBIE,PDGFA,PDGFB,PDGFRA,PDGFRB,PIK3CA,PIK3CB,PIK3CD,PIK3R1,PIK3R2,EIF2AK2,REL,RELA,RELB,SHC1,SOS1,SOS2,SRC,STAT3,STAT5A,STAT5B,STAT6,TYK2,PIK3R3,AKT3</t>
  </si>
  <si>
    <t>AKT1,AKT2,CHUK,GRB2,HRAS,IKBKB,JAK1,JAK2,NFKB1,NFKB2,NFKBIB,NFKBIE,PDGFA,PDGFB,PDGFRA,PDGFRB,PIK3CA,PIK3CB,PIK3CD,EIF2AK2,RELA,RELB,SHC1,SOS1,SOS2,SRC,STAT1,STAT3,STAT5A,STAT5B,STAT6,TYK2,PIK3R3,AKT3</t>
  </si>
  <si>
    <t>Development_Role of IL-8 in angiogenesis</t>
  </si>
  <si>
    <t>ACTB,ACTG1,AKT1,AKT2,RHOA,CAV1,CHUK,CTSB,HBEGF,EGFR,FASN,FNTA,GNAI1,GNAI2,GNAI3,GNAO1,GNAZ,HMGCR,IKBKB,CXCR1,CXCR2,JAK2,KDR,LDLR,MMP14,NFKBIB,PDPK1,PGGT1B,PIK3CA,PIK3R1,PTK2,PXN,RAC1,REL,RELA,RPS27A,SRC,SREBF1,SREBF2,STAT3,UBA52,UBB,UBC,UBE2N,VCL,VEGFA,IKBKG,MBTPS1,BCL10,AKT3,ARPC5,ARPC4,ARPC3,ARPC1B,ACTR3,ACTR2,ARPC2,ARPC1A,MALT1,SCAP,MBTPS2,ACTR3B,CARD11</t>
  </si>
  <si>
    <t>DNA damage_ATM/ATR regulation of G1/S checkpoint</t>
  </si>
  <si>
    <t>ATM,ATR,BARD1,CCND1,BLM,BRCA1,CCNA2,CCND2,CCND3,CCNE1,CDC25A,CDK2,CDK4,CDKN1A,CHEK1,GADD45A,FANCD2,MDM2,MYC,GADD45B,NBN,NFKBIB,PCNA,RAD9A,REL,RELA,RPS27A,TP53,UBA52,UBB,UBC,USP1,SMC1A,CCNA1,MDC1,CHEK2,FANCL,CLSPN,ATRIP,RAD9B</t>
  </si>
  <si>
    <t>Immune response _IFN gamma signaling pathway</t>
  </si>
  <si>
    <t>AKT1,AKT2,CDKN1A,CEBPB,ATF2,MAPK14,ICAM1,IFNGR1,IRF1,MCM5,PRKCD</t>
  </si>
  <si>
    <t>ICAM1,IFNGR1,IRF1,STAT1,IRF9</t>
  </si>
  <si>
    <t>CALM1,MAPK14,ICAM1,IFNGR1,IFNGR2,ITPR1,ITPR3,PDPK1,MAPK3,STAT1</t>
  </si>
  <si>
    <t>CDKN1A,PTK2B,IFNGR1,ITPR2,SMAD7,MYC,PIK3R1,PIK3R2</t>
  </si>
  <si>
    <t>BRCA1,CALM1,CALM2,CALM3,CAMK2A,CAMK2B,CAMK2D,CAMK2G,CBL,CREBBP,CRKL,EP300,FANCC,PTK2B,RAPGEF1,IFNG,IFNGR2,ITPR1,ITPR2,ITPR3,JAK1,JAK2,SMAD7,MAP3K1,MAP3K4,MYC,PDPK1,PIK3CA,PIK3CB,PIK3CD,PIK3R1,PIK3R2,PLCG2,PRKCA,MAPK1,MAPK3,MAPK11,MAPK13,MAP2K1,MAP2K6,EIF2AK2,PTPN11,RAP1A,MAPK12,SRC,STAT1,STAT2,PIK3R3,SOCS1,AKT3,IRF9,AFAP1</t>
  </si>
  <si>
    <t>AKT1,AKT2,BRCA1,CALM1,CALM2,CALM3,CAMK2A,CAMK2B,CAMK2D,CAMK2G,CBL,CDKN1A,CEBPB,ATF2,CREBBP,CRKL,MAPK14,EP300,FANCC,PTK2B,RAPGEF1,IFNG,IFNGR2,ITPR1,ITPR2,ITPR3,JAK1,JAK2,SMAD7,MCM5,MAP3K1,MAP3K4,MYC,PDPK1,PIK3CA,PIK3CB,PIK3CD,PIK3R1,PIK3R2,PLCG2,PRKCA,PRKCD,MAPK1,MAPK3,MAPK11,MAPK13,MAP2K1,MAP2K6,EIF2AK2,PTPN11,RAP1A,MAPK12,SRC,STAT2,PIK3R3,SOCS1,AKT3,AFAP1</t>
  </si>
  <si>
    <t>AKT1,AKT2,BRCA1,CALM2,CALM3,CAMK2A,CAMK2B,CAMK2D,CAMK2G,CBL,CDKN1A,CEBPB,ATF2,CREBBP,CRKL,EP300,FANCC,PTK2B,RAPGEF1,IFNG,IRF1,ITPR2,JAK1,JAK2,SMAD7,MCM5,MAP3K1,MAP3K4,MYC,PIK3CA,PIK3CB,PIK3CD,PIK3R1,PIK3R2,PLCG2,PRKCA,PRKCD,MAPK1,MAPK11,MAPK13,MAP2K1,MAP2K6,EIF2AK2,PTPN11,RAP1A,MAPK12,SRC,STAT2,PIK3R3,SOCS1,AKT3,IRF9,AFAP1</t>
  </si>
  <si>
    <t>AKT1,AKT2,BRCA1,CALM1,CALM2,CALM3,CAMK2A,CAMK2B,CAMK2D,CAMK2G,CBL,CEBPB,ATF2,CREBBP,CRKL,MAPK14,EP300,FANCC,RAPGEF1,ICAM1,IFNG,IFNGR2,IRF1,ITPR1,ITPR3,JAK1,JAK2,MCM5,MAP3K1,MAP3K4,PDPK1,PIK3CA,PIK3CB,PIK3CD,PLCG2,PRKCA,PRKCD,MAPK1,MAPK3,MAPK11,MAPK13,MAP2K1,MAP2K6,EIF2AK2,PTPN11,RAP1A,MAPK12,SRC,STAT1,STAT2,PIK3R3,SOCS1,AKT3,IRF9,AFAP1</t>
  </si>
  <si>
    <t>Immune response_HMGB1/RAGE signaling pathway</t>
  </si>
  <si>
    <t>IL1A,IL1B,IL6,IL8,JUN,NFKBIA,SERPINE1,PIK3R1,PIK3R2,REL</t>
  </si>
  <si>
    <t>AGER,AKT1,AKT2,CDC42,CHGA,CHGB,CREB1,MAPK14,DIAPH1,F3,HMGB1,ICAM1,IL1RN,KRAS,MEF2A,MEF2C,MYOG,NFKB1,NFKB2,NFKBIB,NFKBIE,NOS2,PIK3CA,PIK3CB,PIK3CD,PLAT,MAPK1,MAPK3,MAPK8,MAPK11,MAPK9,MAPK10,MAPK13,MAP2K1,MAP2K2,MAP2K6,PTK2,PXN,RAC1,RAF1,RELA,RELB,RPS6KA1,RPS6KA3,MAPK12,CCL3,CCL4,SP1,SRC,TLR2,TLR4,TNF,VCAM1,SCG2,AKT3</t>
  </si>
  <si>
    <t>Immune response_IL-6 signaling pathway</t>
  </si>
  <si>
    <t>CEBPB,CEBPD,FOS,NR3C1,HRAS,JUN,JUND,NFKB1,NFKB2,REL,RELA,RELB,SOCS3</t>
  </si>
  <si>
    <t>CEBPD,NR3C1,NFKB1,NFKB2,RELB</t>
  </si>
  <si>
    <t>ADAM10,CEBPD,FOS,GRB2,JUN,JUND,MAPK3,SOCS3</t>
  </si>
  <si>
    <t>CEBPD,FOS,IL6,IL6R,JUN,JUND,REL</t>
  </si>
  <si>
    <t>ADAM10,CREB1,ELK1,GRB2,IL6,IL6R,IL6ST,JAK1,MAPK1,MAPK3,MAP2K1,MAP2K2,PTPN11,RAF1,SHC1,SOS1,SOS2,SRF,STAT3,ADAM17</t>
  </si>
  <si>
    <t>ADAM10,CEBPB,CREB1,ELK1,FOS,GRB2,HRAS,IL6,IL6R,IL6ST,JAK1,JUN,JUND,MAPK1,MAPK3,MAP2K1,MAP2K2,PTPN11,RAF1,REL,RELA,SHC1,SOS1,SOS2,SRF,STAT3,ADAM17,SOCS3</t>
  </si>
  <si>
    <t>CEBPB,CREB1,ELK1,NR3C1,HRAS,IL6,IL6R,IL6ST,JAK1,NFKB1,NFKB2,MAPK1,MAP2K1,MAP2K2,PTPN11,RAF1,REL,RELA,RELB,SHC1,SOS1,SOS2,SRF,STAT3,ADAM17</t>
  </si>
  <si>
    <t>ADAM10,CEBPB,CREB1,ELK1,GRB2,NR3C1,HRAS,IL6ST,JAK1,NFKB1,NFKB2,MAPK1,MAPK3,MAP2K1,MAP2K2,PTPN11,RAF1,RELA,RELB,SHC1,SOS1,SOS2,SRF,STAT3,ADAM17,SOCS3</t>
  </si>
  <si>
    <t>Immune response_Inhibitory action of Lipoxins on pro-inflammatory TNF-alpha signaling</t>
  </si>
  <si>
    <t>IL1B,IL8,NFKB1,NFKBIA,NFKBIE</t>
  </si>
  <si>
    <t>IL1B,IL6,IL8,NFKBIA,PIK3R1,PIK3R2</t>
  </si>
  <si>
    <t>AKT1,AKT2,CCNE1,CDK2,CDKN1B,CHUK,FOXO1,FPR2,SFN,IKBKB,IL6,JAK1,NFKBIB,PDPK1,PIK3CA,PIK3CB,PIK3CD,PIK3R1,PIK3R2,PLD1,PRKCZ,PTPN11,RELA,STAT3,TNF,TNFRSF1A,TNFRSF1B,TRAF2,YWHAB,YWHAE,YWHAG,YWHAH,YWHAZ,IKBKG,SOCS1,TRADD,RIPK1,MAP3K14,AKT3,YWHAQ,PPAPDC2</t>
  </si>
  <si>
    <t>AKT1,AKT2,CCNE1,CDK2,CDKN1B,CHUK,FOXO1,FPR2,SFN,IKBKB,JAK1,NFKB1,NFKBIB,NFKBIE,PDPK1,PIK3CA,PIK3CB,PIK3CD,PLD1,PRKCZ,PTPN11,RELA,STAT3,TNF,TNFRSF1A,TNFRSF1B,TRAF2,YWHAB,YWHAE,YWHAG,YWHAH,YWHAZ,IKBKG,SOCS1,TRADD,RIPK1,MAP3K14,AKT3,YWHAQ,PPAPDC2</t>
  </si>
  <si>
    <t>Immune response_MIF in innate immunity response</t>
  </si>
  <si>
    <t>IL1B,IL6,IL8,JUN,NFKBIA,PTGS2</t>
  </si>
  <si>
    <t>CD14,CEBPB,CHUK,MAPK14,EP300,IFNG,IKBKB,IRAK1,IRAK2,LBP,MAP3K1,MIF,MYD88,NFKB1,NFKBIB,NFKBIE,NOS2,MAPK8,MAPK11,MAPK9,MAPK10,MAPK13,RELA,MAPK12,MAP2K4,SPI1,MAP3K7,TLR4,TNF,TP53,TRAF6,TAB1,TAB2,LY96,IRAK4,ECSIT</t>
  </si>
  <si>
    <t>Immune response_MIF-mediated glucocorticoid regulation</t>
  </si>
  <si>
    <t>FOS,IL6,IL8,JUN,NFKBIA,PTGS2,REL</t>
  </si>
  <si>
    <t>CD74,CHUK,ETS1,NR3C1,ICAM1,IFNG,IKBKB,IL2,MIF,MMP1,NFKB1,NFKB2,NFKBIB,NFKBIE,NOS2,MAPK1,MAPK3,RELA,RELB,TNF,VCAM1</t>
  </si>
  <si>
    <t>Immune response_Signaling pathway mediated by IL-6 and IL-1</t>
  </si>
  <si>
    <t>CEBPB,HRAS,IL1R1,IRAK1,NFKB1,NFKB2,NFKBIA,NFKBIB,NFKBIE,REL,RELA,RELB,MAP3K14,SOCS3</t>
  </si>
  <si>
    <t>GRB2,IKBKB,MAPK3,SOCS3</t>
  </si>
  <si>
    <t>IL1A,IL1RAP,IL6,IL6R,NFKBIA,REL</t>
  </si>
  <si>
    <t>CHUK,GRB2,IKBKB,IL1A,IL1RAP,IL6,IL6R,IL6ST,IRAK2,JAK1,MAP3K1,MAPK1,MAPK3,MAP2K1,MAP2K2,PTPN11,RAF1,SHC1,SOS1,SOS2,TRAF6,IKBKAP,SOCS1,ECSIT</t>
  </si>
  <si>
    <t>CEBPB,CHUK,GRB2,HRAS,IKBKB,IL1A,IL1R1,IL1RAP,IL6,IL6R,IL6ST,IRAK1,IRAK2,JAK1,MAP3K1,NFKBIB,MAPK1,MAPK3,MAP2K1,MAP2K2,PTPN11,RAF1,REL,RELA,SHC1,SOS1,SOS2,TRAF6,IKBKAP,SOCS1,MAP3K14,SOCS3,ECSIT</t>
  </si>
  <si>
    <t>CEBPB,CHUK,HRAS,IL1A,IL1R1,IL1RAP,IL6,IL6R,IL6ST,IRAK1,IRAK2,JAK1,MAP3K1,NFKB1,NFKB2,NFKBIA,NFKBIB,NFKBIE,MAPK1,MAP2K1,MAP2K2,PTPN11,RAF1,REL,RELA,RELB,SHC1,SOS1,SOS2,TRAF6,IKBKAP,SOCS1,MAP3K14,ECSIT</t>
  </si>
  <si>
    <t>CEBPB,CHUK,GRB2,HRAS,IKBKB,IL1R1,IL6ST,IRAK1,IRAK2,JAK1,MAP3K1,NFKB1,NFKB2,NFKBIB,NFKBIE,MAPK1,MAPK3,MAP2K1,MAP2K2,PTPN11,RAF1,RELA,RELB,SHC1,SOS1,SOS2,TRAF6,IKBKAP,SOCS1,MAP3K14,SOCS3,ECSIT</t>
  </si>
  <si>
    <t>Immune response_TLR signaling pathways</t>
  </si>
  <si>
    <t>Immune response_TREM1 signaling pathway</t>
  </si>
  <si>
    <t>Mucin expression in CF via IL-6, IL-17 signaling pathways</t>
  </si>
  <si>
    <t>ATF2,FOS,FOSL2,JUN,JUNB,JUND,NFKB1,NFKB2,NFKBIA,NFKBIB,NFKBIE,REL,RELA,RELB,MUC5B</t>
  </si>
  <si>
    <t>FOS,IL6,IL6R,JUN,JUNB,JUND,NFKBIA,REL</t>
  </si>
  <si>
    <t>CFTR,CHUK,FOSB,IKBKB,IL6,IL6R,IL6ST,IL17A,JAK2,MUC5AC,MAPK1,MAPK3,RORC,SP1,STAT3,MAP3K7,TLR2,TLR5,TRAF6,FOSL1,IKBKG,TRAF3IP2,IL17RA,IL17RC,IL17F</t>
  </si>
  <si>
    <t>CFTR,CHUK,ATF2,FOS,FOSB,FOSL2,IKBKB,IL6,IL6R,IL6ST,IL17A,JAK2,JUN,JUND,MUC5AC,NFKBIB,MAPK1,MAPK3,REL,RELA,RORC,SP1,STAT3,MAP3K7,TLR2,TLR5,TRAF6,IKBKG,TRAF3IP2,IL17RA,IL17RC,IL17F,MUC5B</t>
  </si>
  <si>
    <t>CFTR,CHUK,ATF2,FOSB,FOSL2,IKBKB,IL6ST,IL17A,JAK2,MUC5AC,NFKB1,NFKB2,NFKBIB,NFKBIE,MAPK1,MAPK3,RELA,RELB,RORC,SP1,STAT3,MAP3K7,TLR2,TLR5,TRAF6,FOSL1,IKBKG,TRAF3IP2,IL17RA,IL17RC,IL17F,MUC5B</t>
  </si>
  <si>
    <t>NGF activation of NF-kB</t>
  </si>
  <si>
    <t>AKT1,AKT2,HRAS,IRAK1,NFKB1,NFKB2,NFKBIA,NFKBIB,NFKBIE,REL,RELA,RELB,SQSTM1</t>
  </si>
  <si>
    <t>BCL2L1,GRB2,IKBKB,PRKCZ</t>
  </si>
  <si>
    <t>NFKBIA</t>
  </si>
  <si>
    <t>BCL2,BCL2L1,CHUK,GAB1,GRB2,IKBKB,IRAK2,MYD88,NGF,NGFR,NTRK1,PIK3CA,PIK3CB,PIK3CD,PIK3R1,PIK3R2,PRKCI,PRKCZ,RPS27A,SHC1,SOS1,SOS2,TRAF6,UBA52,UBB,UBC,PIK3R3,IKBKG,AKT3</t>
  </si>
  <si>
    <t>AKT1,AKT2,BCL2,BCL2L1,CHUK,GAB1,GRB2,HRAS,IKBKB,IRAK1,IRAK2,MYD88,NFKBIB,NGF,NGFR,NTRK1,PIK3CA,PIK3CB,PIK3CD,PIK3R1,PIK3R2,PRKCI,PRKCZ,REL,RELA,RPS27A,SHC1,SOS1,SOS2,TRAF6,UBA52,UBB,UBC,PIK3R3,IKBKG,SQSTM1,AKT3</t>
  </si>
  <si>
    <t>AKT1,AKT2,BCL2,CHUK,GAB1,HRAS,IRAK1,IRAK2,MYD88,NFKB1,NFKB2,NFKBIA,NFKBIB,NFKBIE,NGF,NGFR,NTRK1,PIK3CA,PIK3CB,PIK3CD,PIK3R1,PIK3R2,PRKCI,REL,RELA,RELB,RPS27A,SHC1,SOS1,SOS2,TRAF6,UBA52,UBB,UBC,PIK3R3,IKBKG,SQSTM1,AKT3</t>
  </si>
  <si>
    <t>Proteolysis_Putative SUMO-1 pathway</t>
  </si>
  <si>
    <t>FAS,DAXX,JUN,UBE2I,PIAS1</t>
  </si>
  <si>
    <t>FAS,DAXX,HSF1,HSF2,JUN,MDM2,MYB,PML,RANBP2,RANGAP1,REL,RELA,RPS27A,SP3,SP100,TOP2A,TOP2B,TP53,UBA52,UBB,UBC,UBE2I,SUMO1,CBX4,PIAS1,PIAS2,UBA2,SAE1,UBE2E3,SENP1</t>
  </si>
  <si>
    <t>NR3C1,HSF1,HSF2,MDM2,MYB,NFKB1,NFKB2,NFKBIA,PML,RANBP2,RANGAP1,REL,RELA,RELB,RPS27A,SP3,SP100,TOP2A,TOP2B,TP53,UBA52,UBB,UBC,SUMO1,CBX4,PIAS2,UBA2,SAE1,UBE2E3,SENP1</t>
  </si>
  <si>
    <t>Signal transduction_AKT signaling</t>
  </si>
  <si>
    <t>AKT1,AKT2,BAD,CCND1,CDKN1A,HSP90AB1,IGF1R,IRS1,NFKB1,NFKB2,NFKBIA,NFKBIB,NFKBIE,PPP2CA,REL,RELA,RELB</t>
  </si>
  <si>
    <t>FASLG,BCL2L1,EIF4EBP1,FOXO3,GSK3A,IKBKB,IRS1,PDPK1</t>
  </si>
  <si>
    <t>FASLG,BAX,BCL2L1,CASP9,CCND2,CCND3,CDKN1B,CHUK,EIF4EBP1,FOXO3,MTOR,GAB1,GSK3A,GSK3B,GYS1,HSP90AA1,IKBKB,MDM2,MET,MYC,PCNA,PDPK1,PIK3CA,PIK3CB,PIK3CD,PIK3R1,PIK3R2,PPP2CB,PTEN,RHEB,RPS6,RPS6KB1,TP53,HSP90B1,TSC1,TSC2,PIK3R3,AKT3,BCL2L11,TRAP1</t>
  </si>
  <si>
    <t>AKT1,AKT2,BAD,BAX,CCND1,CASP9,CCND2,CCND3,CDKN1A,CDKN1B,CHUK,MTOR,GAB1,GSK3B,GYS1,HSP90AA1,HSP90AB1,IGF1R,MDM2,MET,MYC,NFKB1,NFKB2,NFKBIA,NFKBIB,NFKBIE,PCNA,PIK3CA,PIK3CB,PIK3CD,PIK3R1,PIK3R2,PPP2CA,PPP2CB,PTEN,REL,RELA,RELB,RHEB,RPS6,RPS6KB1,TP53,HSP90B1,TSC1,TSC2,PIK3R3,AKT3,BCL2L11,TRAP1</t>
  </si>
  <si>
    <t>Development_Gastrin in cell growth and proliferation</t>
  </si>
  <si>
    <t>CCND1,ATF2,MAPK14,FOS,FOSL2,GNAQ,HRAS,IRS1,JUN,JUNB,JUND,PAK1,PRKCD,PTK2</t>
  </si>
  <si>
    <t>IRS1,JUNB,FOSL1</t>
  </si>
  <si>
    <t>MAPK14,FOS,FOSB,FOSL2,GNAQ,GRB2,IRS1,ITPR1,ITPR3,JUN,JUNB,JUND,PAK1,PDPK1,PLCG1,PRKCE,MAPK3</t>
  </si>
  <si>
    <t>HBEGF,FOS,ITPR2,JUN,JUNB,JUND,MYC,PIK3R1,PIK3R2</t>
  </si>
  <si>
    <t>CCKBR,CDH1,CREB1,CTNNB1,HBEGF,EGFR,FOSB,GAST,GNA11,GRB2,ITPR1,ITPR2,ITPR3,JAK2,MAP3K1,MMP3,MYC,PDPK1,PIK3CA,PIK3CB,PIK3CD,PIK3R1,PIK3R2,PLCG1,PRKCA,PRKCB,PRKCE,PRKD1,MAPK1,MAPK3,MAPK8,MAPK9,MAPK10,MAP2K1,MAP2K2,MAP2K6,RAF1,RPS6KA1,RPS6KA2,RPS6KA3,RPS6KB1,RPS6KB2,MAP2K4,SHC1,SOS1,SOS2,SRC,STAT3,TCF7L2,FOSL1</t>
  </si>
  <si>
    <t>CCND1,CCKBR,CDH1,CREB1,ATF2,MAPK14,CTNNB1,HBEGF,EGFR,FOS,FOSB,FOSL2,GAST,GNA11,GNAQ,GRB2,HRAS,ITPR1,ITPR2,ITPR3,JAK2,JUN,JUND,MAP3K1,MMP3,MYC,PAK1,PDPK1,PIK3CA,PIK3CB,PIK3CD,PIK3R1,PIK3R2,PLCG1,PRKCA,PRKCB,PRKCD,PRKCE,PRKD1,MAPK1,MAPK3,MAPK8,MAPK9,MAPK10,MAP2K1,MAP2K2,MAP2K6,PTK2,RAF1,RPS6KA1,RPS6KA2,RPS6KA3,RPS6KB1,RPS6KB2,MAP2K4,SHC1,SOS1,SOS2,SRC,STAT3,TCF7L2</t>
  </si>
  <si>
    <t>CCND1,CCKBR,CDH1,CREB1,ATF2,CTNNB1,HBEGF,EGFR,GAST,GNA11,HRAS,ITPR2,JAK2,MAP3K1,MMP3,MYC,PIK3CA,PIK3CB,PIK3CD,PIK3R1,PIK3R2,PRKCA,PRKCB,PRKCD,PRKD1,MAPK1,MAPK8,MAPK9,MAPK10,MAP2K1,MAP2K2,MAP2K6,PTK2,RAF1,RPS6KA1,RPS6KA2,RPS6KA3,RPS6KB1,RPS6KB2,MAP2K4,SHC1,SOS1,SOS2,SRC,STAT3,TCF7L2,FOSL1</t>
  </si>
  <si>
    <t>CCND1,CCKBR,CDH1,CREB1,ATF2,MAPK14,CTNNB1,EGFR,FOSB,FOSL2,GAST,GNA11,GNAQ,GRB2,HRAS,IRS1,ITPR1,ITPR3,JAK2,MAP3K1,MMP3,PAK1,PDPK1,PIK3CA,PIK3CB,PIK3CD,PLCG1,PRKCA,PRKCB,PRKCD,PRKCE,PRKD1,MAPK1,MAPK3,MAPK8,MAPK9,MAPK10,MAP2K1,MAP2K2,MAP2K6,PTK2,RAF1,RPS6KA1,RPS6KA2,RPS6KA3,RPS6KB1,RPS6KB2,MAP2K4,SHC1,SOS1,SOS2,SRC,STAT3,TCF7L2,FOSL1</t>
  </si>
  <si>
    <t>Development_Keratinocyte differentiation</t>
  </si>
  <si>
    <t>FOSL1</t>
  </si>
  <si>
    <t>CASR,CDKN1A,CEBPA,CHUK,MAPK14,CSTA,FLG,FOS,GNA11,GNAQ,HRAS,RBPJ,ITPR1,ITPR2,ITPR3,IVL,JUN,JUND,KRT1,KRT10,LOR,MXD1,SMAD2,SMAD3,MAP3K1,MAP3K5,NOTCH1,NOTCH2,PLCG1,PRKCA,PRKCD,MAPK1,MAPK3,MAPK8,MAPK13,MAP2K1,MAP2K2,MAP2K3,MAP2K6,MAP2K7,RAF1,MAP2K4,SP1,SRC,TGFB1,TGFBR1,TGM1,VDR,PLCB1</t>
  </si>
  <si>
    <t xml:space="preserve">Development_TGF-beta-dependent induction of EMT via MAPK </t>
  </si>
  <si>
    <t>JUNB,FOSL1,CLDN1</t>
  </si>
  <si>
    <t>EDN1,FN1,FOS,JUN,JUNB,JUND,SERPINE1</t>
  </si>
  <si>
    <t>CDH1,ATF2,MAPK14,DAB2,EDN1,FN1,FOS,FOSB,FOSL2,GRB2,HRAS,ITGAV,ITGB1,ITGB3,JUN,JUND,MAP3K11,MMP2,SERPINE1,MAPK1,MAPK3,MAPK8,MAPK11,MAPK9,MAPK10,MAPK13,MAP2K1,MAP2K2,MAP2K3,MAP2K6,MAP2K7,PTEN,PTK2,RAC1,RAF1,MAPK12,MAP2K4,SHC1,SNAI1,SOS1,SOS2,SRC,MAP3K7,TGFB1,TGFB2,TGFB3,TGFBR1,TGFBR2,VIM,NOX4,OCLN</t>
  </si>
  <si>
    <t>CDH1,ATF2,MAPK14,DAB2,FOSB,FOSL2,GRB2,HRAS,ITGAV,ITGB1,ITGB3,MAP3K11,MMP2,MAPK1,MAPK3,MAPK8,MAPK11,MAPK9,MAPK10,MAPK13,MAP2K1,MAP2K2,MAP2K3,MAP2K6,MAP2K7,PTEN,PTK2,RAC1,RAF1,MAPK12,MAP2K4,SHC1,SNAI1,SOS1,SOS2,SRC,MAP3K7,TGFB1,TGFB2,TGFB3,TGFBR1,TGFBR2,VIM,FOSL1,CLDN1,NOX4,OCLN</t>
  </si>
  <si>
    <t>Development_VEGF signaling via VEGFR2 - generic cascades</t>
  </si>
  <si>
    <t>NFKB1,NFKBIA,NFKBIE,PLAU,CCL2</t>
  </si>
  <si>
    <t>ACTB,ACTG1,AKT1,AKT2,RHOA,CDC42,CHUK,MAPK14,CTNNB1,FOS,FYN,GRB2,GSK3B,HRAS,HSPB1,HSP90AA1,HSP90AB1,IKBKB,ITGAV,ITGB3,ITPR1,ITPR2,ITPR3,JUN,KDR,MAP3K1,NCK1,NF1,NFATC1,NFKBIB,NOS2,NOS3,PAK1,PAK2,PDPK1,PIK3CA,PIK3CB,PIK3CD,PIK3R1,PIK3R2,PLAUR,PLCG1,PPP3CA,PPP3CB,PPP3CC,PRKCA,PRKCB,PRKCD,PRKCE,PRKCG,PRKCH,PRKCI,PRKD1,PRKCQ,PRKCZ,MAPK1,MAPK3,MAPK11,MAPK13,MAP2K1,MAP2K2,MAP2K3,PTGS1,PTGS2,PTK2,PXN,RAC1,RAF1,RASA1,RELA,ROCK1,MAPK12,SHB,SHC1,SOS1,SOS2,SRC,TCF7L2,HSP90B1,VCL,VEGFA,PIK3R3,IKBKG,SPHK1,SH2D2A,MAPKAPK2,AKT3,TRAP1,PRKD3,SHC2,PRKD2</t>
  </si>
  <si>
    <t>Immune response_Histamine H1 receptor signaling in immune response</t>
  </si>
  <si>
    <t>FOS,IL6,IL8,ITPR2,JUN,NFKBIA</t>
  </si>
  <si>
    <t>CALM1,CALM2,CALM3,CHUK,MAPK14,CSF2,F3,GNA11,GNAQ,GNB1,GNB2,GNB3,GNG3,GNG4,GNG5,GNG7,GNG10,GNG11,GNGT1,GNGT2,HRH1,ICAM1,IKBKB,ITPR1,ITPR3,MMP1,MMP3,MMP9,MMP13,NFATC1,NFKB1,NFKBIB,NFKBIE,NOS2,NOS3,PLA2G4A,PLCB2,PLCB3,PLCB4,PPP3CA,PPP3CB,PPP3CC,PPP3R1,PPP3R2,PRKCA,MAPK1,MAPK3,MAPK8,MAPK11,MAPK9,MAPK10,MAPK13,MAP2K1,MAP2K2,RAF1,RELA,MAPK12,TNF,VCAM1,PLA2G4C,GNB5,PLCB1,GNG13,GNG2,GNG12,GNB4,GNG8,PLA2G4B</t>
  </si>
  <si>
    <t>Immune response_Human NKG2D signaling</t>
  </si>
  <si>
    <t>AKT1,AKT2,ATF2,CSF2,FOS,FOSL2,JUN,JUNB,JUND,PAK1,STAT5A</t>
  </si>
  <si>
    <t>JUNB,FOSL1</t>
  </si>
  <si>
    <t>FOS,FOSB,FOSL2,GRB2,ITPR1,ITPR3,JUN,JUNB,JUND,PAK1,MAPK3,KLRK1</t>
  </si>
  <si>
    <t>FOS,ITPR2,JUN,JUNB,JUND,PIK3R1,PIK3R2</t>
  </si>
  <si>
    <t>FOSB,GRB2,IFNG,ITPR1,ITPR2,ITPR3,JAK2,LCP2,MICB,PIK3CA,PIK3CB,PIK3CD,PIK3R1,PIK3R2,PLCG2,MAPK1,MAPK3,MAP2K1,RAC1,STAT5B,VAV1,FOSL1,PIK3R3,AKT3,HCST,KLRK1,ULBP3,ULBP2,ULBP1,RAET1E,RAET1G,MICA,KLRC4-KLRK1</t>
  </si>
  <si>
    <t>AKT1,AKT2,ATF2,CSF2,FOS,FOSB,FOSL2,GRB2,IFNG,ITPR1,ITPR2,ITPR3,JAK2,JUN,JUND,LCP2,MICB,PAK1,PIK3CA,PIK3CB,PIK3CD,PIK3R1,PIK3R2,PLCG2,MAPK1,MAPK3,MAP2K1,RAC1,STAT5A,STAT5B,VAV1,PIK3R3,AKT3,HCST,KLRK1,ULBP3,ULBP2,ULBP1,RAET1E,RAET1G,MICA,KLRC4-KLRK1</t>
  </si>
  <si>
    <t>AKT1,AKT2,ATF2,CSF2,IFNG,ITPR2,JAK2,LCP2,MICB,PIK3CA,PIK3CB,PIK3CD,PIK3R1,PIK3R2,PLCG2,MAPK1,MAP2K1,RAC1,STAT5A,STAT5B,VAV1,FOSL1,PIK3R3,AKT3,HCST,ULBP3,ULBP2,ULBP1,RAET1E,RAET1G,MICA,KLRC4-KLRK1</t>
  </si>
  <si>
    <t>AKT1,AKT2,ATF2,CSF2,FOSB,FOSL2,GRB2,IFNG,ITPR1,ITPR3,JAK2,LCP2,MICB,PAK1,PIK3CA,PIK3CB,PIK3CD,PLCG2,MAPK1,MAPK3,MAP2K1,RAC1,STAT5A,STAT5B,VAV1,FOSL1,PIK3R3,AKT3,HCST,KLRK1,ULBP3,ULBP2,ULBP1,RAET1E,RAET1G,MICA,KLRC4-KLRK1</t>
  </si>
  <si>
    <t>Immune response_ICOS pathway in T-helper cell</t>
  </si>
  <si>
    <t>AKT1,AKT2,BAD,HLA-DOA,NFKB1,NFKB2,NFKBIA,NFKBIB,NFKBIE,PPP3CB,REL,RELA,RELB,GAB2,ICOSLG,LAT</t>
  </si>
  <si>
    <t>ITPR2,NFKBIA,PIK3R1,PIK3R2,REL</t>
  </si>
  <si>
    <t>CALM1,CALM2,CALM3,CD3D,CD3E,CD3G,CD247,CD28,CD80,CD86,CDC42,GNA15,GNB1,GNB2,GNB3,GNG3,GNG4,GNG5,GNG7,GNG10,GNG11,GNGT1,GNGT2,GRB2,HLA-DMA,HLA-DMB,HLA-DOB,HLA-DPA1,HLA-DPB1,HLA-DPB2,HLA-DQA1,HLA-DQA2,HLA-DQB1,HLA-DQB2,HLA-DQB3,HLA-DRA,HLA-DRB1,HLA-DRB3,HLA-DRB4,HLA-DRB5,IKBKB,ITK,ITPR1,ITPR2,ITPR3,LCK,LCP2,NFATC2,PDPK1,PIK3CA,PIK3CB,PIK3CD,PIK3CG,PIK3R1,PIK3R2,PLCG1,PPP3CA,PPP3CC,PRKCQ,RAC1,TRA@,TRB@,VAV1,ZAP70,PIK3R3,AKT3,GNB5,PIK3R5,TRBV17,TRBV11-3,TRBV11-2,TRBV11-1,TRAV24,TRAJ18,TRAC,ICOS,TRAT1,GNG13,GNG2,GNG12,GNB4,GNG8</t>
  </si>
  <si>
    <t>AKT1,AKT2,BAD,CALM1,CALM2,CALM3,CD3D,CD3E,CD3G,CD247,CD28,CD80,CD86,CDC42,GNA15,GNB1,GNB2,GNB3,GNG3,GNG4,GNG5,GNG7,GNG10,GNG11,GNGT1,GNGT2,GRB2,HLA-DMA,HLA-DMB,HLA-DOA,HLA-DOB,HLA-DPA1,HLA-DPB1,HLA-DPB2,HLA-DQA1,HLA-DQA2,HLA-DQB1,HLA-DQB2,HLA-DQB3,HLA-DRA,HLA-DRB1,HLA-DRB3,HLA-DRB4,HLA-DRB5,IKBKB,ITK,ITPR1,ITPR2,ITPR3,LCK,LCP2,NFATC2,NFKBIB,PDPK1,PIK3CA,PIK3CB,PIK3CD,PIK3CG,PIK3R1,PIK3R2,PLCG1,PPP3CA,PPP3CB,PPP3CC,PRKCQ,RAC1,REL,RELA,TRA@,TRB@,VAV1,ZAP70,PIK3R3,GAB2,AKT3,GNB5,ICOSLG,PIK3R5,LAT,TRBV17,TRBV11-3,TRBV11-2,TRBV11-1,TRAV24,TRAJ18,TRAC,ICOS,TRAT1,GNG13,GNG2,GNG12,GNB4,GNG8</t>
  </si>
  <si>
    <t>AKT1,AKT2,BAD,CALM1,CALM2,CALM3,CD3D,CD3E,CD3G,CD247,CD28,CD80,CD86,CDC42,GNA15,GNB1,GNB2,GNB3,GNG3,GNG4,GNG5,GNG7,GNG10,GNG11,GNGT1,GNGT2,GRB2,HLA-DMA,HLA-DMB,HLA-DOA,HLA-DOB,HLA-DPA1,HLA-DPB1,HLA-DPB2,HLA-DQA1,HLA-DQA2,HLA-DQB1,HLA-DQB2,HLA-DQB3,HLA-DRA,HLA-DRB1,HLA-DRB3,HLA-DRB4,HLA-DRB5,IKBKB,ITK,ITPR1,ITPR3,LCK,LCP2,NFATC2,NFKB1,NFKB2,NFKBIB,NFKBIE,PDPK1,PIK3CA,PIK3CB,PIK3CD,PIK3CG,PLCG1,PPP3CA,PPP3CB,PPP3CC,PRKCQ,RAC1,RELA,RELB,TRA@,TRB@,VAV1,ZAP70,PIK3R3,GAB2,AKT3,GNB5,ICOSLG,PIK3R5,LAT,TRBV17,TRBV11-3,TRBV11-2,TRBV11-1,TRAV24,TRAJ18,TRAC,ICOS,TRAT1,GNG13,GNG2,GNG12,GNB4,GNG8</t>
  </si>
  <si>
    <t>Immune response_IL-3 activation and signaling pathway</t>
  </si>
  <si>
    <t>ATF2,ELF1,FOS,FOSL2,HRAS,ID1,JUN,JUNB,JUND,PPP3CB,STAT5A,SOCS3</t>
  </si>
  <si>
    <t>EGR1,FOS,FOSB,FOSL2,GRB2,ID1,INPP5D,JUN,JUNB,JUND,PPP3CC,MAPK3,SOCS3</t>
  </si>
  <si>
    <t>EGR1,FOS,JUN,JUNB,JUND,PIM1</t>
  </si>
  <si>
    <t>CISH,CSF2RB,EGR1,ELK1,FOSB,GRB2,IL3,IL3RA,INPP5D,JAK2,NFATC2,OSM,PIM1,POU2F1,PPP3CA,PPP3CC,MAPK1,MAPK3,MAP2K1,MAP2K2,PTPN6,PTPN11,RAF1,SHC1,SOS1,SOS2,STAT5B,FOSL1,SOCS1</t>
  </si>
  <si>
    <t>CISH,ATF2,CSF2RB,EGR1,ELF1,ELK1,FOS,FOSB,FOSL2,GRB2,HRAS,ID1,IL3,IL3RA,INPP5D,JAK2,JUN,JUND,NFATC2,OSM,PIM1,POU2F1,PPP3CA,PPP3CB,PPP3CC,MAPK1,MAPK3,MAP2K1,MAP2K2,PTPN6,PTPN11,RAF1,SHC1,SOS1,SOS2,STAT5A,STAT5B,SOCS1,SOCS3</t>
  </si>
  <si>
    <t>CISH,ATF2,CSF2RB,ELF1,ELK1,HRAS,IL3,IL3RA,JAK2,NFATC2,OSM,PIM1,POU2F1,PPP3CA,PPP3CB,MAPK1,MAP2K1,MAP2K2,PTPN6,PTPN11,RAF1,SHC1,SOS1,SOS2,STAT5A,STAT5B,FOSL1,SOCS1</t>
  </si>
  <si>
    <t>CISH,ATF2,CSF2RB,ELF1,ELK1,FOSB,FOSL2,GRB2,HRAS,ID1,IL3,IL3RA,INPP5D,JAK2,NFATC2,OSM,POU2F1,PPP3CA,PPP3CB,PPP3CC,MAPK1,MAPK3,MAP2K1,MAP2K2,PTPN6,PTPN11,RAF1,SHC1,SOS1,SOS2,STAT5A,STAT5B,FOSL1,SOCS1,SOCS3</t>
  </si>
  <si>
    <t>Immune response_Murine NKG2D signaling</t>
  </si>
  <si>
    <t>AKT1,AKT2,ATF2,CSF2,FOS,FOSL2,JUN,JUNB,JUND,PAK1,STAT5A,SYK</t>
  </si>
  <si>
    <t>FOSB,FYN,GRB2,IFNG,ITPR1,ITPR2,ITPR3,JAK2,LCK,LCP2,PIK3CA,PIK3CB,PIK3CD,PIK3R1,PIK3R2,PLCG2,MAPK1,MAPK3,MAP2K1,RAC1,STAT5B,TYROBP,VAV1,ZAP70,FOSL1,PIK3R3,AKT3,HCST,KLRK1,ULBP1,RAET1E,KLRC4-KLRK1</t>
  </si>
  <si>
    <t>AKT1,AKT2,ATF2,CSF2,FOS,FOSB,FOSL2,FYN,GRB2,IFNG,ITPR1,ITPR2,ITPR3,JAK2,JUN,JUND,LCK,LCP2,PAK1,PIK3CA,PIK3CB,PIK3CD,PIK3R1,PIK3R2,PLCG2,MAPK1,MAPK3,MAP2K1,RAC1,STAT5A,STAT5B,SYK,TYROBP,VAV1,ZAP70,PIK3R3,AKT3,HCST,KLRK1,ULBP1,RAET1E,KLRC4-KLRK1</t>
  </si>
  <si>
    <t>AKT1,AKT2,ATF2,CSF2,FOSB,FOSL2,FYN,GRB2,IFNG,ITPR1,ITPR3,JAK2,LCK,LCP2,PAK1,PIK3CA,PIK3CB,PIK3CD,PLCG2,MAPK1,MAPK3,MAP2K1,RAC1,STAT5A,STAT5B,SYK,TYROBP,VAV1,ZAP70,FOSL1,PIK3R3,AKT3,HCST,KLRK1,ULBP1,RAET1E,KLRC4-KLRK1</t>
  </si>
  <si>
    <t>Immune response_T cell receptor signaling pathway</t>
  </si>
  <si>
    <t>FOS,HLA-DOA,HRAS,NFATC1,NFKB1,NFKB2,NFKBIA,NFKBIB,NFKBIE,PPP3CB,REL,RELA,RELB,RASGRP1,LAT</t>
  </si>
  <si>
    <t>CALM1,CALM2,CALM3,CD3D,CD3E,CD3G,CD247,CD4,CHUK,ELK1,FYN,GRB2,HLA-DMA,HLA-DMB,HLA-DOB,HLA-DPA1,HLA-DPB1,HLA-DPB2,HLA-DQA1,HLA-DQA2,HLA-DQB1,HLA-DQB2,HLA-DQB3,HLA-DRA,HLA-DRB1,HLA-DRB3,HLA-DRB4,HLA-DRB5,IKBKB,ITK,ITPR1,ITPR2,ITPR3,LCK,LCP2,NFATC2,NFATC3,NFATC4,PLCG1,PPP3CA,PPP3CC,PRKCQ,MAPK1,MAPK3,MAP2K1,MAP2K2,PTPRC,RAC1,RAF1,RPS27A,SOS1,SOS2,TRA@,TRB@,UBA52,UBB,UBC,UBE2N,UBE2V2,VAV1,ZAP70,IKBKG,BCL10,MALT1,TRBV17,TRBV11-3,TRBV11-2,TRBV11-1,TRAV24,TRAJ18,TRAC,TRAT1,CARD11</t>
  </si>
  <si>
    <t>CALM1,CALM2,CALM3,CD3D,CD3E,CD3G,CD247,CD4,CHUK,ELK1,FOS,FYN,GRB2,HLA-DMA,HLA-DMB,HLA-DOA,HLA-DOB,HLA-DPA1,HLA-DPB1,HLA-DPB2,HLA-DQA1,HLA-DQA2,HLA-DQB1,HLA-DQB2,HLA-DQB3,HLA-DRA,HLA-DRB1,HLA-DRB3,HLA-DRB4,HLA-DRB5,HRAS,IKBKB,ITK,ITPR1,ITPR2,ITPR3,LCK,LCP2,NFATC1,NFATC2,NFATC3,NFATC4,NFKBIB,PLCG1,PPP3CA,PPP3CB,PPP3CC,PRKCQ,MAPK1,MAPK3,MAP2K1,MAP2K2,PTPRC,RAC1,RAF1,REL,RELA,RPS27A,SOS1,SOS2,TRA@,TRB@,UBA52,UBB,UBC,UBE2N,UBE2V2,VAV1,ZAP70,IKBKG,BCL10,RASGRP1,MALT1,LAT,TRBV17,TRBV11-3,TRBV11-2,TRBV11-1,TRAV24,TRAJ18,TRAC,TRAT1,CARD11</t>
  </si>
  <si>
    <t>Immune response_Th1 and Th2 cell differentiation</t>
  </si>
  <si>
    <t>RUNX3,IFNGR1,JUNB,NFKB1,NFKB2,RELB,STAT1,FOSL1</t>
  </si>
  <si>
    <t>CD3D,CD3E,CD3G,CD247,CD4,CD28,CD80,CD86,CD40,CD40LG,ATF2,FOS,FOSB,FOSL2,GATA3,HLA-DMA,HLA-DMB,HLA-DOA,HLA-DOB,HLA-DPA1,HLA-DPB1,HLA-DPB2,HLA-DQA1,HLA-DQA2,HLA-DQB1,HLA-DQB2,HLA-DQB3,HLA-DRA,HLA-DRB1,HLA-DRB3,HLA-DRB4,HLA-DRB5,IFNG,IFNGR2,IL2,IL2RA,IL2RB,IL2RG,IL4,IL4R,IL5,IL12A,IL12B,IL12RB1,IL12RB2,IL13,TNFRSF9,IL18,JAK1,JAK2,JUN,JUND,MAF,NFATC1,NFATC2,REL,RELA,STAT4,STAT6,TRA@,TRB@,TYK2,TNFSF9,TRBV17,TRBV11-3,TRBV11-2,TRBV11-1,TRAV24,TRAJ18,TRAC,TBX21</t>
  </si>
  <si>
    <t>Reproduction_GnRH signaling</t>
  </si>
  <si>
    <t>ADCY7,ATF3,ATF2,MAPK14,DUSP1,FOS,FOSL2,GNAQ,NR4A1,HRAS,JUN,JUNB,JUND,LHB,PRKCD,MAP2K3</t>
  </si>
  <si>
    <t>DUSP4,JUNB,FOSL1</t>
  </si>
  <si>
    <t>ADCY7,CALM1,MAPK14,EGR1,FOS,FOSB,FOSL2,GNAQ,GRB2,ITPR1,ITPR3,JUN,JUNB,JUND,MEF2D,PRKACA,PRKACB,PRKAR1B,PRKCE,MAPK3,MAP2K3,MAP2K7</t>
  </si>
  <si>
    <t>ATF3,DUSP1,DUSP4,EGR1,PTK2B,FOS,NR4A1,ITPR2,JUN,JUNB,JUND,PER1</t>
  </si>
  <si>
    <t>ADCY1,ADCY2,ADCY3,ADCY5,ADCY6,ADCY8,ADCY9,ADCYAP1,CACNA1C,CALM1,CALM2,CALM3,CAMK2A,CAMK2B,CAMK2D,CAMK2G,CDC42,CGA,CHGB,CREB1,DNM1,DUSP4,EGR1,ELK1,PTK2B,FOSB,FSHB,GNA11,GNAS,GNRH1,GNRHR,GRB2,ITPR1,ITPR2,ITPR3,MEF2D,MAP3K1,PER1,PLCB2,PLCB3,PLCB4,PRKACA,PRKACB,PRKACG,PRKAR1A,PRKAR1B,PRKAR2A,PRKAR2B,PRKCE,MAPK1,MAPK3,MAPK8,MAPK9,MAPK10,MAP2K1,MAP2K2,MAP2K6,MAP2K7,RAF1,RPS6KA1,RPS6KA2,RPS6KA3,MAP2K4,SOS1,SOS2,SRC,SCG2,FOSL1,CAMK1,HDAC4,HDAC5,FST,PLCB1,ADCY4</t>
  </si>
  <si>
    <t>ADCY1,ADCY2,ADCY3,ADCY5,ADCY6,ADCY7,ADCY8,ADCY9,ADCYAP1,ATF3,CACNA1C,CALM1,CALM2,CALM3,CAMK2A,CAMK2B,CAMK2D,CAMK2G,CDC42,CGA,CHGB,CREB1,ATF2,MAPK14,DNM1,DUSP1,EGR1,ELK1,PTK2B,FOS,FOSB,FOSL2,FSHB,GNA11,GNAQ,GNAS,GNRH1,GNRHR,GRB2,NR4A1,HRAS,ITPR1,ITPR2,ITPR3,JUN,JUND,LHB,MEF2D,MAP3K1,PER1,PLCB2,PLCB3,PLCB4,PRKACA,PRKACB,PRKACG,PRKAR1A,PRKAR1B,PRKAR2A,PRKAR2B,PRKCD,PRKCE,MAPK1,MAPK3,MAPK8,MAPK9,MAPK10,MAP2K1,MAP2K2,MAP2K3,MAP2K6,MAP2K7,RAF1,RPS6KA1,RPS6KA2,RPS6KA3,MAP2K4,SOS1,SOS2,SRC,SCG2,CAMK1,HDAC4,HDAC5,FST,PLCB1,ADCY4</t>
  </si>
  <si>
    <t>ADCY1,ADCY2,ADCY3,ADCY5,ADCY6,ADCY8,ADCY9,ADCYAP1,ATF3,CACNA1C,CALM2,CALM3,CAMK2A,CAMK2B,CAMK2D,CAMK2G,CDC42,CGA,CHGB,CREB1,ATF2,DNM1,DUSP1,DUSP4,ELK1,PTK2B,FSHB,GNA11,GNAS,GNRH1,GNRHR,NR4A1,HRAS,ITPR2,LHB,MAP3K1,PER1,PLCB2,PLCB3,PLCB4,PRKACG,PRKAR1A,PRKAR2A,PRKAR2B,PRKCD,MAPK1,MAPK8,MAPK9,MAPK10,MAP2K1,MAP2K2,MAP2K6,RAF1,RPS6KA1,RPS6KA2,RPS6KA3,MAP2K4,SOS1,SOS2,SRC,SCG2,FOSL1,CAMK1,HDAC4,HDAC5,FST,PLCB1,ADCY4</t>
  </si>
  <si>
    <t>ADCY1,ADCY2,ADCY3,ADCY5,ADCY6,ADCY7,ADCY8,ADCY9,ADCYAP1,CACNA1C,CALM1,CALM2,CALM3,CAMK2A,CAMK2B,CAMK2D,CAMK2G,CDC42,CGA,CHGB,CREB1,ATF2,MAPK14,DNM1,ELK1,FOSB,FOSL2,FSHB,GNA11,GNAQ,GNAS,GNRH1,GNRHR,GRB2,HRAS,ITPR1,ITPR3,LHB,MEF2D,MAP3K1,PLCB2,PLCB3,PLCB4,PRKACA,PRKACB,PRKACG,PRKAR1A,PRKAR1B,PRKAR2A,PRKAR2B,PRKCD,PRKCE,MAPK1,MAPK3,MAPK8,MAPK9,MAPK10,MAP2K1,MAP2K2,MAP2K3,MAP2K6,MAP2K7,RAF1,RPS6KA1,RPS6KA2,RPS6KA3,MAP2K4,SOS1,SOS2,SRC,SCG2,FOSL1,CAMK1,HDAC4,HDAC5,FST,PLCB1,ADCY4</t>
  </si>
  <si>
    <t>Transcription_Role of AP-1 in regulation of cellular metabolism</t>
  </si>
  <si>
    <t>CCND1,CDKN1A,CGB,ATF2,FOS,FOSL2,GCLC,IL5,JUN,JUNB,JUND,PLAUR,TNFAIP6,CGB7</t>
  </si>
  <si>
    <t>FAS,CDKN1A,FOS,JUN,JUNB,JUND,PLAUR</t>
  </si>
  <si>
    <t>ABL1,ALDOA,FAS,FASLG,FXYD2,CGA,NQO1,FOSB,GCLM,HBA1,HBA2,HBB,HBE1,HMBS,IFNB1,IFNG,IL2,IL3,IL5RA,ITGA2,ITGA5,ITGB4,POLA1,POU1F1,MAPK1,MAPK3,MAPK8,MAPK9,MAPK10,PRL,FOSL1</t>
  </si>
  <si>
    <t>ABL1,ALDOA,FASLG,FXYD2,CCND1,CGA,CGB,ATF2,NQO1,FOSB,FOSL2,GCLC,GCLM,HBA1,HBA2,HBB,HBE1,HMBS,IFNB1,IFNG,IL2,IL3,IL5,IL5RA,ITGA2,ITGA5,ITGB4,POLA1,POU1F1,MAPK1,MAPK3,MAPK8,MAPK9,MAPK10,PRL,TNFAIP6,FOSL1,CGB7</t>
  </si>
  <si>
    <t>Transcription_Transcription regulation of aminoacid metabolism</t>
  </si>
  <si>
    <t>ASS1,ATF2,MAPK14,FOS,FOSL2,GCLC,JUN,JUNB,JUND,PRKCD</t>
  </si>
  <si>
    <t>JUNB,NFE2L2,FOSL1</t>
  </si>
  <si>
    <t>MAPK14,FOS,FOSB,FOSL2,JUN,JUNB,JUND,NFE2,PRKCE,PRKCH,PRKCZ,MAPK3,ZNF148</t>
  </si>
  <si>
    <t>FOS,JUN,JUNB,JUND,MAFG,MYC,MAFK</t>
  </si>
  <si>
    <t>ALAS2,FECH,FOSB,GATA1,GCLM,HMBS,MAF,MAFG,MAX,MYC,NFE2,NFE2L1,NFE2L2,ODC1,PRKCA,PRKCB,PRKCE,PRKCG,PRKCH,PRKCI,PRKD1,PRKCQ,PRKCZ,MAPK1,MAPK3,RB1,SP1,TFAP2A,ZNF148,MAFK,FOSL1,KEAP1,PRKD3,PRKD2</t>
  </si>
  <si>
    <t>ALAS2,ASS1,ATF2,MAPK14,FECH,FOS,FOSB,FOSL2,GATA1,GCLC,GCLM,HMBS,JUN,JUND,MAF,MAFG,MAX,MYC,NFE2,NFE2L1,ODC1,PRKCA,PRKCB,PRKCD,PRKCE,PRKCG,PRKCH,PRKCI,PRKD1,PRKCQ,PRKCZ,MAPK1,MAPK3,RB1,SP1,TFAP2A,ZNF148,MAFK,KEAP1,PRKD3,PRKD2</t>
  </si>
  <si>
    <t>ALAS2,ASS1,ATF2,FECH,GATA1,GCLC,GCLM,HMBS,MAF,MAFG,MAX,MYC,NFE2L1,NFE2L2,ODC1,PRKCA,PRKCB,PRKCD,PRKCG,PRKCI,PRKD1,PRKCQ,MAPK1,RB1,SP1,TFAP2A,MAFK,FOSL1,KEAP1,PRKD3,PRKD2</t>
  </si>
  <si>
    <t>ALAS2,ASS1,ATF2,MAPK14,FECH,FOSB,FOSL2,GATA1,GCLC,GCLM,HMBS,MAF,MAX,NFE2,NFE2L1,NFE2L2,ODC1,PRKCA,PRKCB,PRKCD,PRKCE,PRKCG,PRKCH,PRKCI,PRKD1,PRKCQ,PRKCZ,MAPK1,MAPK3,RB1,SP1,TFAP2A,ZNF148,FOSL1,KEAP1,PRKD3,PRKD2</t>
  </si>
  <si>
    <t>Cell adhesion_ECM remodeling</t>
  </si>
  <si>
    <t>IL8,LAMB3,SERPINE2,PLAU</t>
  </si>
  <si>
    <t>CD44,COL1A1,HBEGF,FN1,IL8,SERPINE1,PLAUR</t>
  </si>
  <si>
    <t>KLK3,CD44,COL1A1,COL1A2,COL2A1,COL3A1,COL4A1,COL4A2,COL4A3,COL4A4,COL4A5,COL4A6,VCAN,HBEGF,EGFR,ERBB4,FN1,IGF1,IGF1R,IGF2,IGFBP4,CXCR1,ITGA1,ITGA5,ITGB1,KLK1,KLK2,LAMA3,LAMA4,LAMB1,LAMC1,LAMC2,MMP1,MMP2,MMP3,MMP7,MMP9,MMP10,MMP12,MMP13,MMP14,MMP15,MMP16,MSN,NID1,SERPINE1,PLAT,PLAUR,PLG,SDC2,SPARC,TIMP1,TIMP2,TIMP3,EZR,VTN,LAMA1</t>
  </si>
  <si>
    <t>KLK3,COL1A2,COL2A1,COL3A1,COL4A1,COL4A2,COL4A3,COL4A4,COL4A5,COL4A6,VCAN,EGFR,ERBB4,IGF1,IGF1R,IGF2,IGFBP4,CXCR1,ITGA1,ITGA5,ITGB1,KLK1,KLK2,LAMA3,LAMA4,LAMB1,LAMB3,LAMC1,LAMC2,MMP1,MMP2,MMP3,MMP7,MMP9,MMP10,MMP12,MMP13,MMP14,MMP15,MMP16,MSN,NID1,SERPINE2,PLAT,PLAU,PLG,SDC2,SPARC,TIMP1,TIMP2,TIMP3,EZR,VTN,LAMA1</t>
  </si>
  <si>
    <t>Development_Growth hormone signaling via PI3K/AKT and MAPK cascades</t>
  </si>
  <si>
    <t>AKT1,AKT2,CEBPB,ATF2,MAPK14,FOS,HRAS,IRS1,JUN,JUNB,MAP2K3,PTK2</t>
  </si>
  <si>
    <t>MAPK14,EGR1,EIF4EBP1,FOS,GRB2,IRS1,JUN,JUNB,MAP2K3</t>
  </si>
  <si>
    <t>DDIT3,EGR1,EIF4EBP1,ELK1,ELK4,PTK2B,MTOR,GH1,GHR,GRB2,GSK3B,JAK2,MAP3K4,PIK3CA,PIK3R1,MAPK1,MAP2K1,PTPN6,PTPN11,RAF1,RHEB,RPS6KB1,SHC1,SOS1,SOS2,SRC,ADAM17,TSC2,IRS2,AKT3</t>
  </si>
  <si>
    <t>AKT1,AKT2,CEBPB,ATF2,DDIT3,ELK1,ELK4,PTK2B,MTOR,GH1,GHR,GSK3B,HRAS,JAK2,MAP3K4,PIK3CA,PIK3R1,MAPK1,MAP2K1,PTK2,PTPN6,PTPN11,RAF1,RHEB,RPS6KB1,SHC1,SOS1,SOS2,SRC,ADAM17,TSC2,IRS2,AKT3</t>
  </si>
  <si>
    <t>Development_Regulation of epithelial-to-mesenchymal transition (EMT)</t>
  </si>
  <si>
    <t>Development_TGF-beta receptor signaling</t>
  </si>
  <si>
    <t>NFKB1,NFKB2,NFKBIA,RELB</t>
  </si>
  <si>
    <t>Immune response_HMGB1 release from the cell</t>
  </si>
  <si>
    <t>Immune response_IL-5 signalling</t>
  </si>
  <si>
    <t>AKT1,AKT2,FOS,HRAS,ICAM1,IL5,JUN,JUNB,PRKCD,STAT5A,SYK</t>
  </si>
  <si>
    <t>ICAM1,JUNB,STAT1</t>
  </si>
  <si>
    <t>FOS,GRB2,ICAM1,ITGAM,JUN,JUNB,PDPK1,MAPK3,STAT1</t>
  </si>
  <si>
    <t>FOS,JUN,JUNB,MYC,PIM1,PIK3R1,PIK3R2</t>
  </si>
  <si>
    <t>BCL2,BTK,CCND3,CRKL,CSF2RB,GRB2,RAPGEF1,IL5RA,ITGAM,ITGB2,JAK1,JAK2,LYN,MYC,PDPK1,PIK3CA,PIK3CB,PIM1,PIK3CD,PIK3R1,PIK3R2,PLA2G4A,MAPK1,MAPK3,MAP2K1,MAP2K2,PTPN11,RAF1,RAP1A,SHC1,SOS1,SOS2,STAT1,STAT3,STAT5B,PLA2G4C,AKT3,PLA2G4B</t>
  </si>
  <si>
    <t>AKT1,AKT2,BCL2,BTK,CCND3,CRKL,CSF2RB,FOS,GRB2,RAPGEF1,HRAS,IL5,IL5RA,ITGAM,ITGB2,JAK1,JAK2,JUN,LYN,MYC,PDPK1,PIK3CA,PIK3CB,PIM1,PIK3CD,PIK3R1,PIK3R2,PLA2G4A,PRKCD,MAPK1,MAPK3,MAP2K1,MAP2K2,PTPN11,RAF1,RAP1A,SHC1,SOS1,SOS2,STAT3,STAT5A,STAT5B,SYK,PLA2G4C,AKT3,PLA2G4B</t>
  </si>
  <si>
    <t>AKT1,AKT2,BCL2,BTK,CCND3,CRKL,CSF2RB,RAPGEF1,HRAS,IL5,IL5RA,ITGB2,JAK1,JAK2,LYN,MYC,PIK3CA,PIK3CB,PIM1,PIK3CD,PIK3R1,PIK3R2,PLA2G4A,PRKCD,MAPK1,MAP2K1,MAP2K2,PTPN11,RAF1,RAP1A,SHC1,SOS1,SOS2,STAT3,STAT5A,STAT5B,SYK,PLA2G4C,AKT3,PLA2G4B</t>
  </si>
  <si>
    <t>AKT1,AKT2,BCL2,BTK,CCND3,CRKL,CSF2RB,GRB2,RAPGEF1,HRAS,ICAM1,IL5,IL5RA,ITGAM,ITGB2,JAK1,JAK2,LYN,PDPK1,PIK3CA,PIK3CB,PIK3CD,PLA2G4A,PRKCD,MAPK1,MAPK3,MAP2K1,MAP2K2,PTPN11,RAF1,RAP1A,SHC1,SOS1,SOS2,STAT1,STAT3,STAT5A,STAT5B,SYK,PLA2G4C,AKT3,PLA2G4B</t>
  </si>
  <si>
    <t>Muscle contraction_Regulation of eNOS activity in endothelial cells</t>
  </si>
  <si>
    <t>BDKRB2,JUNB,NFKB1,FOSL1</t>
  </si>
  <si>
    <t>AKT1,AKT2,ARNT,CALM1,CALM2,CALM3,CAMK2A,CAMK2B,CAMK2D,CAMK2G,CAV1,CREB1,ATF2,DNM2,EDN1,EDNRB,ELK1,EPAS1,ESR2,ESRRA,ETS1,ETS2,ETV4,FOS,FOSB,FOSL2,GATA2,GNAI1,GNAI2,GNAI3,GNAO1,GNAQ,GNAZ,GNB1,GNB2,GNB3,GNG3,GNG4,GNG5,GNG7,GNG10,GNG11,GNGT1,GNGT2,HIF1A,HSP90AA1,HSP90AB1,ITPR1,ITPR2,ITPR3,JUN,JUND,KDR,KNG1,NMT1,NOS3,PIK3CA,PIK3CB,PIK3CD,PIK3CG,PIK3R1,PIK3R2,PLCB2,PLCB3,PLCB4,PLCG1,RELA,SLC7A1,SP1,SP3,SRC,HSP90B1,VEGFA,PIK3R3,NMT2,AKT3,TRAP1,KLF2,GNB5,PLCB1,SIRT1,NOSIP,GNG13,GNG2,GNG12,GNB4,GNG8,ZDHHC21</t>
  </si>
  <si>
    <t>Signal transduction_JNK pathway</t>
  </si>
  <si>
    <t>FAS,FASLG,DAXX,GRB2,JUN,JUND,MAP2K7,MAP3K7,MAP3K12,TRADD</t>
  </si>
  <si>
    <t>FAS,MAP3K8,ELK4,JUN,JUND,MAP3K2</t>
  </si>
  <si>
    <t>FAS,FASLG,CDC42,MAP3K8,ATF2,CRK,DAXX,ELK1,ELK4,GRB2,HRAS,JUN,JUND,MAP3K1,MAP3K3,MAP3K4,MAP3K5,MAP3K10,MAP3K11,NFATC1,NFATC3,MAPK8,MAPK9,MAPK10,MAP2K7,MAP4K2,RAC1,RAF1,MAP2K4,SOS1,SOS2,MAP3K7,TNF,TNFRSF1A,TP53,TRAF2,MAP3K12,MAP4K3,TRADD,MAP3K13,MAP4K4,MAP3K2,MAP4K5,MAP4K1</t>
  </si>
  <si>
    <t>CDC42,MAP3K8,ATF2,CRK,ELK1,ELK4,HRAS,MAP3K1,MAP3K3,MAP3K4,MAP3K5,MAP3K10,MAP3K11,NFATC1,NFATC3,MAPK8,MAPK9,MAPK10,MAP4K2,RAC1,RAF1,MAP2K4,SOS1,SOS2,TNF,TNFRSF1A,TP53,TRAF2,MAP4K3,MAP3K13,MAP4K4,MAP3K2,MAP4K5,MAP4K1</t>
  </si>
  <si>
    <t>FASLG,CDC42,ATF2,CRK,DAXX,ELK1,GRB2,HRAS,MAP3K1,MAP3K3,MAP3K4,MAP3K5,MAP3K10,MAP3K11,NFATC1,NFATC3,MAPK8,MAPK9,MAPK10,MAP2K7,MAP4K2,RAC1,RAF1,MAP2K4,SOS1,SOS2,MAP3K7,TNF,TNFRSF1A,TP53,TRAF2,MAP3K12,MAP4K3,TRADD,MAP3K13,MAP4K4,MAP4K5,MAP4K1</t>
  </si>
  <si>
    <t>Transcription_P53 signaling pathway</t>
  </si>
  <si>
    <t>NFKB1,NFKB2,RELB</t>
  </si>
  <si>
    <t>APEX1,ATM,ATR,BCL2,CDK2,CDKN1A,CDKN2A,CREBBP,CTNNB1,DUSP1,E2F1,EP300,ERCC2,ERCC3,FHL2,FLT1,FOS,GTF2H1,GTF2H2,GTF2H3,GTF2H4,HDAC1,HDAC2,HSPB1,KDR,MAP4,MDM2,MAP3K1,MMP2,MAPK8,MAPK9,MAPK10,RANBP2,RB1,RBBP4,RBBP7,REL,RELA,MAP2K4,TDG,TP53,SUMO1,VEGFA,XPA,XPC,PIAS1,KAT2B,PIAS2,MTA2,DUSP16,GTF2H5</t>
  </si>
  <si>
    <t>Cytoskeleton remodeling_TGF, WNT and cytoskeletal remodeling</t>
  </si>
  <si>
    <t>Development_A2B receptor: action via G-protein alpha s</t>
  </si>
  <si>
    <t>AKT1,AKT2,CEBPB,MAPK14,GNAQ,HRAS,NFKB1,NFKB2,MAP2K3,REL,RELA,RELB</t>
  </si>
  <si>
    <t>ADORA2B,MAPK14,GNAQ,GRB2,ITPR1,ITPR3,PRKACA,PRKACB,PRKAR1B,PRKCE,MAPK3,MAP2K3,ARHGEF7,RAPGEF2</t>
  </si>
  <si>
    <t>PTK2B,IL6,ITPR2,REL</t>
  </si>
  <si>
    <t>ADCY1,ADORA2B,BRAF,CDC42,CREB1,CTNNB1,ELK1,PTK2B,GNA11,GNAS,GRB2,GSK3B,IL6,ITPR1,ITPR2,ITPR3,MAP3K4,NOS3,PIK3CA,PIK3CB,PIK3CD,PLCB2,PLCB3,PLCB4,PRKACA,PRKACB,PRKACG,PRKAR1A,PRKAR1B,PRKAR2A,PRKAR2B,PRKCE,MAPK1,MAPK3,MAPK11,MAPK13,MAP2K1,MAP2K2,RAP1A,MAPK12,SHC1,SOS1,SOS2,TCF7L2,VAV1,ARHGEF7,RAPGEF2,AKT3,RAPGEF3,PLCB1</t>
  </si>
  <si>
    <t>ADCY1,ADORA2B,AKT1,AKT2,BRAF,CDC42,CEBPB,CREB1,MAPK14,CTNNB1,ELK1,PTK2B,GNA11,GNAQ,GNAS,GRB2,GSK3B,HRAS,IL6,ITPR1,ITPR2,ITPR3,MAP3K4,NOS3,PIK3CA,PIK3CB,PIK3CD,PLCB2,PLCB3,PLCB4,PRKACA,PRKACB,PRKACG,PRKAR1A,PRKAR1B,PRKAR2A,PRKAR2B,PRKCE,MAPK1,MAPK3,MAPK11,MAPK13,MAP2K1,MAP2K2,MAP2K3,RAP1A,REL,RELA,MAPK12,SHC1,SOS1,SOS2,TCF7L2,VAV1,ARHGEF7,RAPGEF2,AKT3,RAPGEF3,PLCB1</t>
  </si>
  <si>
    <t>ADCY1,AKT1,AKT2,BRAF,CDC42,CEBPB,CREB1,CTNNB1,ELK1,PTK2B,GNA11,GNAS,GSK3B,HRAS,IL6,ITPR2,MAP3K4,NFKB1,NFKB2,NOS3,PIK3CA,PIK3CB,PIK3CD,PLCB2,PLCB3,PLCB4,PRKACG,PRKAR1A,PRKAR2A,PRKAR2B,MAPK1,MAPK11,MAPK13,MAP2K1,MAP2K2,RAP1A,REL,RELA,RELB,MAPK12,SHC1,SOS1,SOS2,TCF7L2,VAV1,AKT3,RAPGEF3,PLCB1</t>
  </si>
  <si>
    <t>ADCY1,ADORA2B,AKT1,AKT2,BRAF,CDC42,CEBPB,CREB1,MAPK14,CTNNB1,ELK1,GNA11,GNAQ,GNAS,GRB2,GSK3B,HRAS,ITPR1,ITPR3,MAP3K4,NFKB1,NFKB2,NOS3,PIK3CA,PIK3CB,PIK3CD,PLCB2,PLCB3,PLCB4,PRKACA,PRKACB,PRKACG,PRKAR1A,PRKAR1B,PRKAR2A,PRKAR2B,PRKCE,MAPK1,MAPK3,MAPK11,MAPK13,MAP2K1,MAP2K2,MAP2K3,RAP1A,RELA,RELB,MAPK12,SHC1,SOS1,SOS2,TCF7L2,VAV1,ARHGEF7,RAPGEF2,AKT3,RAPGEF3,PLCB1</t>
  </si>
  <si>
    <t>HIV-1 signaling via CCR5 in macrophages and T lymphocytes</t>
  </si>
  <si>
    <t>CCL2</t>
  </si>
  <si>
    <t>FASLG,CALM1,MAPK14,GNAQ,GRB2,ITPR1,ITPR3,JUN,PPP3CC,MAP2K3,CCL4</t>
  </si>
  <si>
    <t>PTK2B,ITPR2,JUN</t>
  </si>
  <si>
    <t>FASLG,CALM1,CALM2,CALM3,CD4,CCR5,ATF2,MAPK14,PTK2B,GNAQ,GRB2,HRAS,ITPR1,ITPR2,ITPR3,JUN,MAP3K4,NFATC2,PPP3CA,PPP3CB,PPP3CC,PRKCA,MAPK8,MAPK11,MAPK9,MAPK10,MAPK13,MAP2K3,RAC1,MAPK12,CCL3,CCL4,MAP2K4,SOS1,SOS2,STIM1,TIAM1,TNF,PLCB1,ORAI1</t>
  </si>
  <si>
    <t>CALM2,CALM3,CD4,CCR5,ATF2,PTK2B,HRAS,ITPR2,MAP3K4,NFATC2,PPP3CA,PPP3CB,PRKCA,MAPK8,MAPK11,MAPK9,MAPK10,MAPK13,RAC1,MAPK12,CCL2,CCL3,MAP2K4,SOS1,SOS2,STIM1,TIAM1,TNF,PLCB1,ORAI1</t>
  </si>
  <si>
    <t>FASLG,CALM1,CALM2,CALM3,CD4,CCR5,ATF2,MAPK14,GNAQ,GRB2,HRAS,ITPR1,ITPR3,MAP3K4,NFATC2,PPP3CA,PPP3CB,PPP3CC,PRKCA,MAPK8,MAPK11,MAPK9,MAPK10,MAPK13,MAP2K3,RAC1,MAPK12,CCL2,CCL3,CCL4,MAP2K4,SOS1,SOS2,STIM1,TIAM1,TNF,PLCB1,ORAI1</t>
  </si>
  <si>
    <t>Role of alpha-6/beta-4 integrins in carcinoma progression</t>
  </si>
  <si>
    <t>IRS1,LAMB3,MET</t>
  </si>
  <si>
    <t>ITPR2,PIK3R1,PIK3R2,IRS2</t>
  </si>
  <si>
    <t>ACTB,ACTG1,AKT1,AKT2,CFL1,CFL2,EGF,EGFR,EIF4E,EIF4EBP1,ERBB2,ERBB3,MTOR,GAB1,HGF,NRG1,ITGA6,ITGB4,ITPR1,ITPR2,ITPR3,LAMA3,LAMB1,LAMC1,LAMC2,LIMK1,MST1,MST1R,PAK1,PDPK1,PIK3CA,PIK3CB,PIK3CD,PIK3R1,PIK3R2,PLCG1,PLEC,PRKCA,RAC1,VEGFA,YWHAG,IRS2,AKT3,YWHAQ,SSH1,LAMA1</t>
  </si>
  <si>
    <t>Apoptosis and survival_Anti-apoptotic TNFs/NF-kB/Bcl-2 pathway</t>
  </si>
  <si>
    <t>NFKBIA,REL,SQSTM1</t>
  </si>
  <si>
    <t>BCL2,BCL2A1,BCL2L1,TNFRSF17,CD40,CD40LG,CHUK,IKBKB,IRAK1,IRAK2,NFKBIB,NGF,NGFR,PRKCZ,REL,RELA,TNF,TNFRSF1A,TNFRSF1B,TRAF2,TRAF3,TRAF5,TRAF6,TNFSF4,TNFRSF4,IKBKG,TNFSF11,TRADD,RIPK1,TNFSF13,TNFSF12,TNFRSF11A,SQSTM1,MAP3K14,TNFSF13B,TNFRSF13B,TNFRSF12A</t>
  </si>
  <si>
    <t>BCL2,BCL2A1,BCL2L1,TNFRSF17,CD40,CD40LG,CHUK,IKBKB,IRAK1,IRAK2,NFKB1,NFKB2,NFKBIB,NFKBIE,NGF,NGFR,PRKCZ,RELA,RELB,TNF,TNFRSF1A,TNFRSF1B,TRAF2,TRAF3,TRAF5,TRAF6,TNFSF4,TNFRSF4,IKBKG,TNFSF11,TRADD,RIPK1,TNFSF13,TNFSF12,TNFRSF11A,MAP3K14,TNFSF13B,TNFRSF13B,TNFRSF12A</t>
  </si>
  <si>
    <t>Apoptosis and survival_Anti-apoptotic TNFs/NF-kB/IAP pathway</t>
  </si>
  <si>
    <t>BIRC2,BIRC3,XIAP,BIRC5,TNFRSF17,TNFRSF8,TNFSF8,CHUK,IKBKB,NFKBIB,REL,RELA,TNF,TNFRSF1A,TNFRSF1B,TRAF2,TRAF3,TRAF5,IKBKG,TRADD,TNFRSF25,RIPK1,TNFSF13,MAP3K14,TNFSF15,TNFRSF13B</t>
  </si>
  <si>
    <t>Apoptosis and survival_APRIL and BAFF signaling</t>
  </si>
  <si>
    <t>NFKBIA,PTGS2</t>
  </si>
  <si>
    <t>BCL2,BCL2A1,BCL2L1,TNFRSF17,CAMLG,CHUK,CR2,FCER2,IKBKB,IL10,MAP3K1,NFATC1,NFATC2,NFKBIB,PPIB,PPP3CA,PPP3CB,PPP3CC,MAPK8,MAPK9,MAPK10,PTGS2,RELA,CCL4,MAP2K4,TRAF2,TRAF3,TRAF5,TRAF6,IKBKG,TNFSF13,MAP3K14,TNFSF13B,TNFRSF13B,TNFRSF13C</t>
  </si>
  <si>
    <t>BCL2,BCL2A1,BCL2L1,TNFRSF17,CAMLG,CHUK,CR2,FCER2,IKBKB,IL10,MAP3K1,NFATC1,NFATC2,NFKB1,NFKB2,NFKBIB,NFKBIE,PPIB,PPP3CA,PPP3CB,PPP3CC,MAPK8,MAPK9,MAPK10,RELA,RELB,CCL4,MAP2K4,TRAF2,TRAF3,TRAF5,TRAF6,IKBKG,TNFSF13,MAP3K14,TNFSF13B,TNFRSF13B,TNFRSF13C</t>
  </si>
  <si>
    <t>Apoptosis and survival_HTR1A signaling</t>
  </si>
  <si>
    <t>ADCY7,AKT1,AKT2,HRAS,NFKB1,NFKB2,NFKBIA,NFKBIB,NFKBIE,PPP2CA,PPP2R1B,PPP2R5C,REL,RELA,RELB</t>
  </si>
  <si>
    <t>ADCY7,PARP1,CALM1,GNAI2,GNAI3,GNB2,GNG10,GRB2,IKBKB,PDPK1,PRKACA,PRKACB,PRKAR1B,MAPK3</t>
  </si>
  <si>
    <t>NFKBIA,REL</t>
  </si>
  <si>
    <t>ADCY1,ADCY2,ADCY3,ADCY5,ADCY6,ADCY8,ADCY9,PARP1,XIAP,BAX,BCL2,CALM1,CALM2,CALM3,CASP3,CHUK,GNAI1,GNAI2,GNAI3,GNAO1,GNAZ,GNB1,GNB2,GNB3,GNG3,GNG4,GNG5,GNG7,GNG10,GNG11,GNGT1,GNGT2,GRB2,HTR1A,IKBKB,JAK2,PDPK1,PIK3CG,PPP2CB,PPP2R1A,PPP2R2A,PPP2R2B,PPP2R2C,PPP2R3A,PPP2R4,PPP2R5A,PPP2R5B,PPP2R5D,PPP2R5E,PRKACA,PRKACB,PRKACG,PRKAR1A,PRKAR1B,PRKAR2A,PRKAR2B,MAPK1,MAPK3,MAP2K1,MAP2K2,RAF1,SHC1,SLC9A1,SOS1,SOS2,SRC,STAT3,AKT3,GNB5,PIK3R5,PPP2R3B,GNG13,CYCS,GNG2,GNG12,GNB4,GNG8,ADCY4</t>
  </si>
  <si>
    <t>ADCY1,ADCY2,ADCY3,ADCY5,ADCY6,ADCY7,ADCY8,ADCY9,PARP1,AKT1,AKT2,XIAP,BAX,BCL2,CALM1,CALM2,CALM3,CASP3,CHUK,GNAI1,GNAI2,GNAI3,GNAO1,GNAZ,GNB1,GNB2,GNB3,GNG3,GNG4,GNG5,GNG7,GNG10,GNG11,GNGT1,GNGT2,GRB2,HRAS,HTR1A,IKBKB,JAK2,NFKBIB,PDPK1,PIK3CG,PPP2CA,PPP2CB,PPP2R1A,PPP2R1B,PPP2R2A,PPP2R2B,PPP2R2C,PPP2R3A,PPP2R4,PPP2R5A,PPP2R5B,PPP2R5C,PPP2R5D,PPP2R5E,PRKACA,PRKACB,PRKACG,PRKAR1A,PRKAR1B,PRKAR2A,PRKAR2B,MAPK1,MAPK3,MAP2K1,MAP2K2,RAF1,REL,RELA,SHC1,SLC9A1,SOS1,SOS2,SRC,STAT3,AKT3,GNB5,PIK3R5,PPP2R3B,GNG13,CYCS,GNG2,GNG12,GNB4,GNG8,ADCY4</t>
  </si>
  <si>
    <t>ADCY1,ADCY2,ADCY3,ADCY5,ADCY6,ADCY8,ADCY9,AKT1,AKT2,XIAP,BAX,BCL2,CALM2,CALM3,CASP3,CHUK,GNAI1,GNAO1,GNAZ,GNB1,GNB3,GNG3,GNG4,GNG5,GNG7,GNG11,GNGT1,GNGT2,HRAS,HTR1A,JAK2,NFKB1,NFKB2,NFKBIA,NFKBIB,NFKBIE,PIK3CG,PPP2CA,PPP2CB,PPP2R1A,PPP2R1B,PPP2R2A,PPP2R2B,PPP2R2C,PPP2R3A,PPP2R4,PPP2R5A,PPP2R5B,PPP2R5C,PPP2R5D,PPP2R5E,PRKACG,PRKAR1A,PRKAR2A,PRKAR2B,MAPK1,MAP2K1,MAP2K2,RAF1,REL,RELA,RELB,SHC1,SLC9A1,SOS1,SOS2,SRC,STAT3,AKT3,GNB5,PIK3R5,PPP2R3B,GNG13,CYCS,GNG2,GNG12,GNB4,GNG8,ADCY4</t>
  </si>
  <si>
    <t>ADCY1,ADCY2,ADCY3,ADCY5,ADCY6,ADCY7,ADCY8,ADCY9,PARP1,AKT1,AKT2,XIAP,BAX,BCL2,CALM1,CALM2,CALM3,CASP3,CHUK,GNAI1,GNAI2,GNAI3,GNAO1,GNAZ,GNB1,GNB2,GNB3,GNG3,GNG4,GNG5,GNG7,GNG10,GNG11,GNGT1,GNGT2,GRB2,HRAS,HTR1A,IKBKB,JAK2,NFKB1,NFKB2,NFKBIB,NFKBIE,PDPK1,PIK3CG,PPP2CA,PPP2CB,PPP2R1A,PPP2R1B,PPP2R2A,PPP2R2B,PPP2R2C,PPP2R3A,PPP2R4,PPP2R5A,PPP2R5B,PPP2R5C,PPP2R5D,PPP2R5E,PRKACA,PRKACB,PRKACG,PRKAR1A,PRKAR1B,PRKAR2A,PRKAR2B,MAPK1,MAPK3,MAP2K1,MAP2K2,RAF1,RELA,RELB,SHC1,SLC9A1,SOS1,SOS2,SRC,STAT3,AKT3,GNB5,PIK3R5,PPP2R3B,GNG13,CYCS,GNG2,GNG12,GNB4,GNG8,ADCY4</t>
  </si>
  <si>
    <t>Apoptosis and survival_Inhibition of ROS-induced apoptosis by 17beta-estradiol</t>
  </si>
  <si>
    <t>MAPK14,MAP3K5,NFKB1,NFKBIA,NFKBIB,NFKBIE,PRKCD,MAP2K3,RELA,SOD2</t>
  </si>
  <si>
    <t>BAX,BCL2,CHUK,CYBA,CYBB,ESR1,ESR2,SFN,GPX1,IKBKB,NCF2,MAPK8,RAC1,MAP2K4,SOD1,TXN,CYCS,NCF1</t>
  </si>
  <si>
    <t>BAX,BCL2,CHUK,MAPK14,CYBA,CYBB,ESR1,ESR2,SFN,GPX1,IKBKB,MAP3K5,NCF2,NFKBIB,PRKCD,MAPK8,MAP2K3,RAC1,RELA,MAP2K4,SOD1,TXN,CYCS,NCF1</t>
  </si>
  <si>
    <t>BAX,BCL2,CHUK,MAPK14,CYBA,CYBB,ESR1,ESR2,SFN,GPX1,IKBKB,MAP3K5,NCF2,NFKB1,NFKBIB,NFKBIE,PRKCD,MAPK8,MAP2K3,RAC1,RELA,MAP2K4,SOD1,SOD2,TXN,CYCS,NCF1</t>
  </si>
  <si>
    <t>Apoptosis and survival_Lymphotoxin-beta receptor signaling</t>
  </si>
  <si>
    <t>IL8,JUN,NFKBIA</t>
  </si>
  <si>
    <t>APAF1,BIRC2,BAX,CASP3,CASP7,CASP9,CHUK,IKBKB,IL2,LTA,LTB,LTBR,MAP3K1,MAP3K5,NFKB1,NFKB2,NFKBIB,NFKBIE,MAPK8,MAPK9,MAPK10,MAP2K7,RELA,RELB,CCL19,CCL21,CXCL12,MAP2K4,TRAF2,TRAF3,TRAF5,VCAM1,IKBKG,TNFSF14,MAP3K14,CXCL13,CYCS,DIABLO</t>
  </si>
  <si>
    <t>Apoptosis and survival_NO synthesis and signaling</t>
  </si>
  <si>
    <t>IL1B,NFKB1,NFKB2,RELB</t>
  </si>
  <si>
    <t>FOS,IL1B,PIK3R1,PTGS2,REL</t>
  </si>
  <si>
    <t>AKT1,AKT2,CALM1,CALM2,CALM3,CAMK4,CAMK2A,CREB1,CSF2,DLG4,ELK1,FOS,GRIN1,GRIN2A,GRIN2B,GRIN2C,GRIN2D,GUCY1A3,GUCY1B3,HRAS,IFNA1,IFNA2,IFNA4,IFNA5,IFNA6,IFNA7,IFNA8,IFNA10,IFNA13,IFNA14,IFNA16,IFNA17,IFNA21,IFNG,JAK3,NOS1,NOS2,NOS3,PDPK1,PIK3CB,PIK3CD,PIK3R1,PPP3CA,PPP3CB,PPP3CC,PRKG1,MAPK1,MAPK3,MAP2K1,MAP2K2,PTGS2,RAF1,REL,RELA,SRC,TGFB1,TNF,CAMK1,PDE5A,AKT3</t>
  </si>
  <si>
    <t>AKT1,AKT2,CALM1,CALM2,CALM3,CAMK4,CAMK2A,CREB1,CSF2,DLG4,ELK1,GRIN1,GRIN2A,GRIN2B,GRIN2C,GRIN2D,GUCY1A3,GUCY1B3,HRAS,IFNA1,IFNA2,IFNA4,IFNA5,IFNA6,IFNA7,IFNA8,IFNA10,IFNA13,IFNA14,IFNA16,IFNA17,IFNA21,IFNG,JAK3,NFKB1,NFKB2,NOS1,NOS2,NOS3,PDPK1,PIK3CB,PIK3CD,PPP3CA,PPP3CB,PPP3CC,PRKG1,MAPK1,MAPK3,MAP2K1,MAP2K2,RAF1,RELA,RELB,SRC,TGFB1,TNF,CAMK1,PDE5A,AKT3</t>
  </si>
  <si>
    <t>Apoptosis and survival_TNFR1 signaling pathway</t>
  </si>
  <si>
    <t>NFKB1,NFKB2,NFKBIA,NFKBIE,RELB,CFLAR</t>
  </si>
  <si>
    <t>BID,IKBKB,JUN,MAP2K7,TRADD,HTRA2</t>
  </si>
  <si>
    <t>BIRC3,JUN,NFKBIA,REL</t>
  </si>
  <si>
    <t>APAF1,BIRC2,BIRC3,XIAP,BAX,BCL2,BID,CASP2,CASP3,CASP6,CASP7,CASP8,CASP9,CASP10,CHUK,IKBKB,JUN,MAP3K1,NFKBIB,MAPK8,MAPK9,MAPK10,MAP2K7,MAP4K2,REL,RELA,MAP2K4,TNF,TNFRSF1A,TRAF2,IKBKG,TRADD,RIPK1,CRADD,FADD,BAG4,BRE,CASP8AP2,HTRA2,ERAP1,CYCS,DIABLO</t>
  </si>
  <si>
    <t>APAF1,BIRC2,BIRC3,XIAP,BAX,BCL2,CASP2,CASP3,CASP6,CASP7,CASP8,CASP9,CASP10,CHUK,MAP3K1,NFKB1,NFKB2,NFKBIA,NFKBIB,NFKBIE,MAPK8,MAPK9,MAPK10,MAP4K2,REL,RELA,RELB,MAP2K4,TNF,TNFRSF1A,TRAF2,IKBKG,RIPK1,CRADD,FADD,CFLAR,BAG4,BRE,CASP8AP2,ERAP1,CYCS,DIABLO</t>
  </si>
  <si>
    <t>APAF1,BIRC2,XIAP,BAX,BCL2,BID,CASP2,CASP3,CASP6,CASP7,CASP8,CASP9,CASP10,CHUK,IKBKB,MAP3K1,NFKB1,NFKB2,NFKBIB,NFKBIE,MAPK8,MAPK9,MAPK10,MAP2K7,MAP4K2,RELA,RELB,MAP2K4,TNF,TNFRSF1A,TRAF2,IKBKG,TRADD,RIPK1,CRADD,FADD,CFLAR,BAG4,BRE,CASP8AP2,HTRA2,ERAP1,CYCS,DIABLO</t>
  </si>
  <si>
    <t>Development_A1 receptor signaling</t>
  </si>
  <si>
    <t>AKT1,AKT2,ATF2,MAPK14,HRAS,NFKB1,NFKB2,NFKBIA,NFKBIB,NFKBIE,PRKCD,MAP2K3,REL,RELA,RELB</t>
  </si>
  <si>
    <t>MAPK14,GNA15,GNAI2,GNAI3,GNB2,GNG10,GRB2,IKBKB,ITPR1,ITPR3,PRKACA,PRKACB,PRKAR1B,MAPK3,MAP2K3</t>
  </si>
  <si>
    <t>ITPR2,NFKBIA,REL</t>
  </si>
  <si>
    <t>ADCY1,ADORA1,CHUK,CREB1,ELK1,GNA15,GNAI1,GNAI2,GNAI3,GNAO1,GNAZ,GNB1,GNB2,GNB3,GNG3,GNG4,GNG5,GNG7,GNG10,GNG11,GNGT1,GNGT2,GRB2,IKBKB,ITPR1,ITPR2,ITPR3,MAP3K4,PIK3CG,PLA2G4A,PLCB3,PRKACA,PRKACB,PRKACG,PRKAR1A,PRKAR1B,PRKAR2A,PRKAR2B,PRKCA,PRKD1,MAPK1,MAPK3,MAPK11,MAPK13,MAP2K1,MAP2K2,RAC1,RAF1,MAPK12,SHC1,SOS1,SOS2,SRC,AKT3,GNB5,PIK3R5,GNG13,GNG2,GNG12,PREX1,GNB4,GNG8</t>
  </si>
  <si>
    <t>ADCY1,ADORA1,AKT1,AKT2,CHUK,CREB1,ATF2,MAPK14,ELK1,GNA15,GNAI1,GNAI2,GNAI3,GNAO1,GNAZ,GNB1,GNB2,GNB3,GNG3,GNG4,GNG5,GNG7,GNG10,GNG11,GNGT1,GNGT2,GRB2,HRAS,IKBKB,ITPR1,ITPR2,ITPR3,MAP3K4,NFKBIB,PIK3CG,PLA2G4A,PLCB3,PRKACA,PRKACB,PRKACG,PRKAR1A,PRKAR1B,PRKAR2A,PRKAR2B,PRKCA,PRKCD,PRKD1,MAPK1,MAPK3,MAPK11,MAPK13,MAP2K1,MAP2K2,MAP2K3,RAC1,RAF1,REL,RELA,MAPK12,SHC1,SOS1,SOS2,SRC,AKT3,GNB5,PIK3R5,GNG13,GNG2,GNG12,PREX1,GNB4,GNG8</t>
  </si>
  <si>
    <t>ADCY1,ADORA1,AKT1,AKT2,CHUK,CREB1,ATF2,ELK1,GNAI1,GNAO1,GNAZ,GNB1,GNB3,GNG3,GNG4,GNG5,GNG7,GNG11,GNGT1,GNGT2,HRAS,ITPR2,MAP3K4,NFKB1,NFKB2,NFKBIA,NFKBIB,NFKBIE,PIK3CG,PLA2G4A,PLCB3,PRKACG,PRKAR1A,PRKAR2A,PRKAR2B,PRKCA,PRKCD,PRKD1,MAPK1,MAPK11,MAPK13,MAP2K1,MAP2K2,RAC1,RAF1,REL,RELA,RELB,MAPK12,SHC1,SOS1,SOS2,SRC,AKT3,GNB5,PIK3R5,GNG13,GNG2,GNG12,PREX1,GNB4,GNG8</t>
  </si>
  <si>
    <t>ADCY1,ADORA1,AKT1,AKT2,CHUK,CREB1,ATF2,MAPK14,ELK1,GNA15,GNAI1,GNAI2,GNAI3,GNAO1,GNAZ,GNB1,GNB2,GNB3,GNG3,GNG4,GNG5,GNG7,GNG10,GNG11,GNGT1,GNGT2,GRB2,HRAS,IKBKB,ITPR1,ITPR3,MAP3K4,NFKB1,NFKB2,NFKBIB,NFKBIE,PIK3CG,PLA2G4A,PLCB3,PRKACA,PRKACB,PRKACG,PRKAR1A,PRKAR1B,PRKAR2A,PRKAR2B,PRKCA,PRKCD,PRKD1,MAPK1,MAPK3,MAPK11,MAPK13,MAP2K1,MAP2K2,MAP2K3,RAC1,RAF1,RELA,RELB,MAPK12,SHC1,SOS1,SOS2,SRC,AKT3,GNB5,PIK3R5,GNG13,GNG2,GNG12,PREX1,GNB4,GNG8</t>
  </si>
  <si>
    <t>Development_A2A receptor signaling</t>
  </si>
  <si>
    <t>ADORA2A,AKT1,AKT2,BAD,ATF2,MAPK14,HRAS,JUN,NFKB1,NFKB2,NFKBIA,NFKBIB,NFKBIE,PAK1,REL,RELA,RELB</t>
  </si>
  <si>
    <t>MAPK14,IKBKB,JUN,PAK1,PDPK1,PRKACA,PRKACB,PRKAR1B,PRKCZ,MAPK3,MAP2K7,ARHGEF7,RAPGEF2</t>
  </si>
  <si>
    <t>JUN,NFKBIA,REL</t>
  </si>
  <si>
    <t>ADCY6,BRAF,CDC42,CHUK,CREB1,ELK1,GNAS,IKBKB,MAP3K1,MAP3K4,PDPK1,PIK3CA,PIK3CB,PIK3CD,PRKACA,PRKACB,PRKACG,PRKAR1A,PRKAR1B,PRKAR2A,PRKAR2B,PRKCZ,MAPK1,MAPK3,MAPK8,MAPK11,MAPK9,MAPK10,MAPK13,MAP2K1,MAP2K2,MAP2K6,MAP2K7,RAP1A,RPS6KA1,RPS6KA2,RPS6KA3,MAPK12,ARHGEF7,RAPGEF2,AKT3,RAPGEF3,PARD6A,PARD6G,PARD6B</t>
  </si>
  <si>
    <t>ADCY6,ADORA2A,AKT1,AKT2,BAD,BRAF,CDC42,CHUK,CREB1,ATF2,MAPK14,ELK1,GNAS,HRAS,IKBKB,JUN,MAP3K1,MAP3K4,NFKBIB,PAK1,PDPK1,PIK3CA,PIK3CB,PIK3CD,PRKACA,PRKACB,PRKACG,PRKAR1A,PRKAR1B,PRKAR2A,PRKAR2B,PRKCZ,MAPK1,MAPK3,MAPK8,MAPK11,MAPK9,MAPK10,MAPK13,MAP2K1,MAP2K2,MAP2K6,MAP2K7,RAP1A,REL,RELA,RPS6KA1,RPS6KA2,RPS6KA3,MAPK12,ARHGEF7,RAPGEF2,AKT3,RAPGEF3,PARD6A,PARD6G,PARD6B</t>
  </si>
  <si>
    <t>ADCY6,ADORA2A,AKT1,AKT2,BAD,BRAF,CDC42,CHUK,CREB1,ATF2,ELK1,GNAS,HRAS,MAP3K1,MAP3K4,NFKB1,NFKB2,NFKBIA,NFKBIB,NFKBIE,PIK3CA,PIK3CB,PIK3CD,PRKACG,PRKAR1A,PRKAR2A,PRKAR2B,MAPK1,MAPK8,MAPK11,MAPK9,MAPK10,MAPK13,MAP2K1,MAP2K2,MAP2K6,RAP1A,REL,RELA,RELB,RPS6KA1,RPS6KA2,RPS6KA3,MAPK12,AKT3,RAPGEF3,PARD6A,PARD6G,PARD6B</t>
  </si>
  <si>
    <t>ADCY6,ADORA2A,AKT1,AKT2,BAD,BRAF,CDC42,CHUK,CREB1,ATF2,MAPK14,ELK1,GNAS,HRAS,IKBKB,MAP3K1,MAP3K4,NFKB1,NFKB2,NFKBIB,NFKBIE,PAK1,PDPK1,PIK3CA,PIK3CB,PIK3CD,PRKACA,PRKACB,PRKACG,PRKAR1A,PRKAR1B,PRKAR2A,PRKAR2B,PRKCZ,MAPK1,MAPK3,MAPK8,MAPK11,MAPK9,MAPK10,MAPK13,MAP2K1,MAP2K2,MAP2K6,MAP2K7,RAP1A,RELA,RELB,RPS6KA1,RPS6KA2,RPS6KA3,MAPK12,ARHGEF7,RAPGEF2,AKT3,RAPGEF3,PARD6A,PARD6G,PARD6B</t>
  </si>
  <si>
    <t>Development_A3 receptor signaling</t>
  </si>
  <si>
    <t>AKT1,AKT2,CCND1,GNAQ,HRAS,NFKB1,NFKB2,NFKBIA,NFKBIB,NFKBIE,REL,RELA,RELB</t>
  </si>
  <si>
    <t>GNAI2,GNAI3,GNAQ,GNB2,GNG10,GRB2,IKBKB,ITPR1,ITPR3,PDPK1,PRKACA,PRKACB,PRKAR1B,PRKCE,MAPK3</t>
  </si>
  <si>
    <t>PTK2B,ITPR2,MYC,NFKBIA,REL</t>
  </si>
  <si>
    <t>ADCY1,ADORA3,CHUK,CREB1,CTNNB1,ELK1,PTK2B,GNA11,GNAI1,GNAI2,GNAI3,GNAO1,GNAZ,GNB1,GNB2,GNB3,GNG3,GNG4,GNG5,GNG7,GNG10,GNG11,GNGT1,GNGT2,GRB2,GSK3B,IKBKB,ITPR1,ITPR2,ITPR3,MYC,PDPK1,PIK3CG,PLCB2,PLCB3,PLCB4,PRKACA,PRKACB,PRKACG,PRKAR1A,PRKAR1B,PRKAR2A,PRKAR2B,PRKCE,MAPK3,MAP2K1,MAP2K2,RAF1,RASGRF1,SHC1,SOS1,SOS2,STAT3,TCF7L2,AKT3,GNB5,PLCB1,PIK3R5,GNG13,GNG2,GNG12,GNB4,GNG8</t>
  </si>
  <si>
    <t>ADCY1,ADORA3,AKT1,AKT2,CCND1,CHUK,CREB1,CTNNB1,ELK1,PTK2B,GNA11,GNAI1,GNAI2,GNAI3,GNAO1,GNAQ,GNAZ,GNB1,GNB2,GNB3,GNG3,GNG4,GNG5,GNG7,GNG10,GNG11,GNGT1,GNGT2,GRB2,GSK3B,HRAS,IKBKB,ITPR1,ITPR2,ITPR3,MYC,NFKBIB,PDPK1,PIK3CG,PLCB2,PLCB3,PLCB4,PRKACA,PRKACB,PRKACG,PRKAR1A,PRKAR1B,PRKAR2A,PRKAR2B,PRKCE,MAPK3,MAP2K1,MAP2K2,RAF1,RASGRF1,REL,RELA,SHC1,SOS1,SOS2,STAT3,TCF7L2,AKT3,GNB5,PLCB1,PIK3R5,GNG13,GNG2,GNG12,GNB4,GNG8</t>
  </si>
  <si>
    <t>ADCY1,ADORA3,AKT1,AKT2,CCND1,CHUK,CREB1,CTNNB1,ELK1,PTK2B,GNA11,GNAI1,GNAO1,GNAZ,GNB1,GNB3,GNG3,GNG4,GNG5,GNG7,GNG11,GNGT1,GNGT2,GSK3B,HRAS,ITPR2,MYC,NFKB1,NFKB2,NFKBIA,NFKBIB,NFKBIE,PIK3CG,PLCB2,PLCB3,PLCB4,PRKACG,PRKAR1A,PRKAR2A,PRKAR2B,MAP2K1,MAP2K2,RAF1,RASGRF1,REL,RELA,RELB,SHC1,SOS1,SOS2,STAT3,TCF7L2,AKT3,GNB5,PLCB1,PIK3R5,GNG13,GNG2,GNG12,GNB4,GNG8</t>
  </si>
  <si>
    <t>ADCY1,ADORA3,AKT1,AKT2,CCND1,CHUK,CREB1,CTNNB1,ELK1,GNA11,GNAI1,GNAI2,GNAI3,GNAO1,GNAQ,GNAZ,GNB1,GNB2,GNB3,GNG3,GNG4,GNG5,GNG7,GNG10,GNG11,GNGT1,GNGT2,GRB2,GSK3B,HRAS,IKBKB,ITPR1,ITPR3,NFKB1,NFKB2,NFKBIB,NFKBIE,PDPK1,PIK3CG,PLCB2,PLCB3,PLCB4,PRKACA,PRKACB,PRKACG,PRKAR1A,PRKAR1B,PRKAR2A,PRKAR2B,PRKCE,MAPK3,MAP2K1,MAP2K2,RAF1,RASGRF1,RELA,RELB,SHC1,SOS1,SOS2,STAT3,TCF7L2,AKT3,GNB5,PLCB1,PIK3R5,GNG13,GNG2,GNG12,GNB4,GNG8</t>
  </si>
  <si>
    <t>Development_Cross-talk between VEGF and Angiopoietin 1 signaling pathways</t>
  </si>
  <si>
    <t>Development_GDNF family signaling</t>
  </si>
  <si>
    <t>AKT1,AKT2,HRAS,IRS1,JUN,NFKB1,NFKB2,NFKBIA,NFKBIB,NFKBIE,PAK1,REL,RELA,RELB,GAB2</t>
  </si>
  <si>
    <t>IRS1,NFKB1,NFKB2,NFKBIA,NFKBIE,RELB</t>
  </si>
  <si>
    <t>GRB2,IKBKB,IRS1,JUN,PAK1,PLCG1,MAPK3,MAP2K7,PDLIM7</t>
  </si>
  <si>
    <t>JUN,NFKBIA,PIK3R1,PIK3R2,REL</t>
  </si>
  <si>
    <t>CHUK,CREB1,DOK1,GDNF,GFRA1,GFRA2,GFRA3,GRB2,IKBKB,MAP3K1,NCK1,NRTN,PIK3CA,PIK3CB,PIK3CD,PIK3R1,PIK3R2,PLCG1,PLCG2,MAPK1,MAPK3,MAPK8,MAPK9,MAPK10,MAP2K1,MAP2K2,MAP2K7,PSPN,RAF1,RASA1,RET,RPS6KA1,RPS6KA2,RPS6KA3,SHC1,SOS1,SOS2,SRC,ARTN,PDLIM7,AKT3,FRS2,GFRA4</t>
  </si>
  <si>
    <t>AKT1,AKT2,CHUK,CREB1,DOK1,GDNF,GFRA1,GFRA2,GFRA3,GRB2,HRAS,IKBKB,JUN,MAP3K1,NCK1,NFKBIB,NRTN,PAK1,PIK3CA,PIK3CB,PIK3CD,PIK3R1,PIK3R2,PLCG1,PLCG2,MAPK1,MAPK3,MAPK8,MAPK9,MAPK10,MAP2K1,MAP2K2,MAP2K7,PSPN,RAF1,RASA1,REL,RELA,RET,RPS6KA1,RPS6KA2,RPS6KA3,SHC1,SOS1,SOS2,SRC,ARTN,PDLIM7,GAB2,AKT3,FRS2,GFRA4</t>
  </si>
  <si>
    <t>AKT1,AKT2,CHUK,CREB1,DOK1,GDNF,GFRA1,GFRA2,GFRA3,HRAS,MAP3K1,NCK1,NFKB1,NFKB2,NFKBIA,NFKBIB,NFKBIE,NRTN,PIK3CA,PIK3CB,PIK3CD,PIK3R1,PIK3R2,PLCG2,MAPK1,MAPK8,MAPK9,MAPK10,MAP2K1,MAP2K2,PSPN,RAF1,RASA1,REL,RELA,RELB,RET,RPS6KA1,RPS6KA2,RPS6KA3,SHC1,SOS1,SOS2,SRC,ARTN,GAB2,AKT3,FRS2,GFRA4</t>
  </si>
  <si>
    <t>AKT1,AKT2,CHUK,CREB1,DOK1,GDNF,GFRA1,GFRA2,GFRA3,GRB2,HRAS,IKBKB,IRS1,MAP3K1,NCK1,NFKB1,NFKB2,NFKBIB,NFKBIE,NRTN,PAK1,PIK3CA,PIK3CB,PIK3CD,PLCG1,PLCG2,MAPK1,MAPK3,MAPK8,MAPK9,MAPK10,MAP2K1,MAP2K2,MAP2K7,PSPN,RAF1,RASA1,RELA,RELB,RET,RPS6KA1,RPS6KA2,RPS6KA3,SHC1,SOS1,SOS2,SRC,ARTN,PDLIM7,GAB2,AKT3,FRS2,GFRA4</t>
  </si>
  <si>
    <t>Development_IGF-1 receptor signaling</t>
  </si>
  <si>
    <t>AKT1,AKT2,BAD,CCND1,HRAS,IGF1R,IGFBP2,IRS1,MAP3K5,NFKB1,NFKB2,NFKBIA,NFKBIB,NFKBIE,REL,RELA,RELB</t>
  </si>
  <si>
    <t>BCL2L1,CASP9,CCND2,CCND3,CHUK,CREB1,EIF4EBP1,ELK1,FOXO3,MTOR,GRB2,GSK3A,GSK3B,GYS1,IGF1,IGF2,IGFBP1,IGFBP3,IGFBP4,IGFBP5,IGFBP6,IKBKB,MYC,PDPK1,PIK3CA,PIK3CB,PIK3CD,PIK3R1,PIK3R2,MAPK1,MAPK3,MAP2K1,MAP2K2,PTEN,RAF1,RHEB,RPS6,RPS6KA1,RPS6KA2,RPS6KA3,RPS6KB1,SHC1,SOS1,SOS2,TSC1,TSC2,YWHAB,YWHAE,YWHAZ,PIK3R3,IRS2,AKT3</t>
  </si>
  <si>
    <t>Development_NOTCH1-mediated pathway for NF-KB activity modulation</t>
  </si>
  <si>
    <t>JAG1,HDAC1,IL1R1,IRAK1,NFKB1,NFKB2,NFKBIA,NFKBIB,NFKBIE,REL,RELA,RELB,HIST1H4I,MAP3K14</t>
  </si>
  <si>
    <t>JAG1,IKBKB,RBBP7,NCSTN</t>
  </si>
  <si>
    <t>IL1A,NFKBIA,RBBP4,REL</t>
  </si>
  <si>
    <t>CHUK,EP300,H3F3A,H3F3B,HDAC2,RBPJ,IKBKB,IL1A,IRAK2,MAP3K1,NOTCH1,PSEN1,PSEN2,RBBP4,RBBP7,ADAM17,TRAF6,HIST3H3,HIST1H4A,HIST1H4D,HIST1H4F,HIST1H4K,HIST1H4J,HIST1H4C,HIST1H4H,HIST1H4B,HIST1H4E,HIST1H4L,HIST2H4A,SAP30,KAT2B,CIR1,NCOR1,NCOR2,MAML1,SNW1,NCSTN,DLL1,APH1A,PSENEN,APH1B,HIST4H4,HIST2H4B</t>
  </si>
  <si>
    <t>JAG1,CHUK,EP300,H3F3A,H3F3B,HDAC1,HDAC2,RBPJ,IKBKB,IL1A,IL1R1,IRAK1,IRAK2,MAP3K1,NFKBIB,NOTCH1,PSEN1,PSEN2,RBBP4,RBBP7,REL,RELA,ADAM17,TRAF6,HIST3H3,HIST1H4I,HIST1H4A,HIST1H4D,HIST1H4F,HIST1H4K,HIST1H4J,HIST1H4C,HIST1H4H,HIST1H4B,HIST1H4E,HIST1H4L,HIST2H4A,SAP30,KAT2B,MAP3K14,CIR1,NCOR1,NCOR2,MAML1,SNW1,NCSTN,DLL1,APH1A,PSENEN,APH1B,HIST4H4,HIST2H4B</t>
  </si>
  <si>
    <t>CHUK,EP300,H3F3A,H3F3B,HDAC1,HDAC2,RBPJ,IL1A,IL1R1,IRAK1,IRAK2,MAP3K1,NFKB1,NFKB2,NFKBIA,NFKBIB,NFKBIE,NOTCH1,PSEN1,PSEN2,RBBP4,REL,RELA,RELB,ADAM17,TRAF6,HIST3H3,HIST1H4I,HIST1H4A,HIST1H4D,HIST1H4F,HIST1H4K,HIST1H4J,HIST1H4C,HIST1H4H,HIST1H4B,HIST1H4E,HIST1H4L,HIST2H4A,SAP30,KAT2B,MAP3K14,CIR1,NCOR1,NCOR2,MAML1,SNW1,DLL1,APH1A,PSENEN,APH1B,HIST4H4,HIST2H4B</t>
  </si>
  <si>
    <t>JAG1,CHUK,EP300,H3F3A,H3F3B,HDAC1,HDAC2,RBPJ,IKBKB,IL1R1,IRAK1,IRAK2,MAP3K1,NFKB1,NFKB2,NFKBIB,NFKBIE,NOTCH1,PSEN1,PSEN2,RBBP7,RELA,RELB,ADAM17,TRAF6,HIST3H3,HIST1H4I,HIST1H4A,HIST1H4D,HIST1H4F,HIST1H4K,HIST1H4J,HIST1H4C,HIST1H4H,HIST1H4B,HIST1H4E,HIST1H4L,HIST2H4A,SAP30,KAT2B,MAP3K14,CIR1,NCOR1,NCOR2,MAML1,SNW1,NCSTN,DLL1,APH1A,PSENEN,APH1B,HIST4H4,HIST2H4B</t>
  </si>
  <si>
    <t>Development_Prolactin receptor signaling</t>
  </si>
  <si>
    <t>AKT1,AKT2,CCND1,CEBPB,NR3C1,HRAS,IRF1,IRS1,JUN,NFKB1,PRKCD,RELA,STAT5A,SOCS3</t>
  </si>
  <si>
    <t>NR3C1,IRF1,IRS1,NFKB1,STAT1</t>
  </si>
  <si>
    <t>BCL2L1,GRB2,IRS1,JUN,NEK3,PLCG1,MAPK3,STAT1,SOCS3</t>
  </si>
  <si>
    <t>JUN,MYC,PIK3R1,PIK3R2</t>
  </si>
  <si>
    <t>RHOA,BCL2,BCL2L1,CBL,CREBBP,CSH1,CSH2,CSN2,EP300,FYN,GH1,GRB2,JAK2,MYC,NEK3,OAS1,PIK3CA,PIK3CB,PIK3CD,PIK3R1,PIK3R2,PLCG1,PLCG2,MAPK1,MAPK3,MAP2K1,MAP2K2,PRL,PRLR,PTPN11,RAC1,RAF1,SHC1,SOS1,SOS2,SP1,SRC,STAT1,STAT3,STAT5B,TEC,VAV1,VAV2,SOCS1,NMI,AKT3,LOC138159</t>
  </si>
  <si>
    <t>AKT1,AKT2,RHOA,CCND1,BCL2,BCL2L1,CBL,CEBPB,CREBBP,CSH1,CSH2,CSN2,EP300,FYN,GH1,GRB2,HRAS,JAK2,JUN,MYC,NEK3,OAS1,PIK3CA,PIK3CB,PIK3CD,PIK3R1,PIK3R2,PLCG1,PLCG2,PRKCD,MAPK1,MAPK3,MAP2K1,MAP2K2,PRL,PRLR,PTPN11,RAC1,RAF1,RELA,SHC1,SOS1,SOS2,SP1,SRC,STAT3,STAT5A,STAT5B,TEC,VAV1,VAV2,SOCS1,SOCS3,NMI,AKT3,LOC138159</t>
  </si>
  <si>
    <t>AKT1,AKT2,RHOA,CCND1,BCL2,CBL,CEBPB,CREBBP,CSH1,CSH2,CSN2,EP300,FYN,GH1,NR3C1,HRAS,IRF1,JAK2,MYC,NFKB1,OAS1,PIK3CA,PIK3CB,PIK3CD,PIK3R1,PIK3R2,PLCG2,PRKCD,MAPK1,MAP2K1,MAP2K2,PRL,PRLR,PTPN11,RAC1,RAF1,RELA,SHC1,SOS1,SOS2,SP1,SRC,STAT3,STAT5A,STAT5B,TEC,VAV1,VAV2,SOCS1,NMI,AKT3,LOC138159</t>
  </si>
  <si>
    <t>AKT1,AKT2,RHOA,CCND1,BCL2,BCL2L1,CBL,CEBPB,CREBBP,CSH1,CSH2,CSN2,EP300,FYN,GH1,GRB2,NR3C1,HRAS,IRF1,IRS1,JAK2,NEK3,NFKB1,OAS1,PIK3CA,PIK3CB,PIK3CD,PLCG1,PLCG2,PRKCD,MAPK1,MAPK3,MAP2K1,MAP2K2,PRL,PRLR,PTPN11,RAC1,RAF1,RELA,SHC1,SOS1,SOS2,SP1,SRC,STAT1,STAT3,STAT5A,STAT5B,TEC,VAV1,VAV2,SOCS1,SOCS3,NMI,AKT3,LOC138159</t>
  </si>
  <si>
    <t>Development_VEGF signaling and activation</t>
  </si>
  <si>
    <t>G-protein signaling_G-Protein alpha-q signaling cascades</t>
  </si>
  <si>
    <t>AKT1,AKT2,GNAQ,HRAS,NFKB1,NFKB2,NFKBIA,NFKBIB,NFKBIE,REL,RELA,RELB,RGS3</t>
  </si>
  <si>
    <t>ADRBK1,GNAQ,GNB2,GNG10,GRB2,IKBKB,ITPR1,ITPR3,PDPK1,PLCG1,PRKCE</t>
  </si>
  <si>
    <t>PTK2B,ITPR2,NFKBIA,REL,RGS2</t>
  </si>
  <si>
    <t>ADRBK1,RHOA,BTK,CHUK,PTK2B,GNA11,GNB1,GNB2,GNB3,GNG3,GNG4,GNG5,GNG7,GNG10,GNG11,GNGT1,GNGT2,GRB2,IKBKB,ITPR1,ITPR2,ITPR3,PDPK1,PIK3CA,PIK3CB,PIK3CD,PLCB2,PLCB3,PLCB4,PLCG1,PLCG2,PRKCE,RGS2,ROCK1,SHC1,SOS1,SOS2,ROCK2,AKT3,GNB5,PLCB1,ARHGEF12,GNG13,GNG2,GNG12,GNB4,GNG8</t>
  </si>
  <si>
    <t>ADRBK1,AKT1,AKT2,RHOA,BTK,CHUK,PTK2B,GNA11,GNAQ,GNB1,GNB2,GNB3,GNG3,GNG4,GNG5,GNG7,GNG10,GNG11,GNGT1,GNGT2,GRB2,HRAS,IKBKB,ITPR1,ITPR2,ITPR3,NFKBIB,PDPK1,PIK3CA,PIK3CB,PIK3CD,PLCB2,PLCB3,PLCB4,PLCG1,PLCG2,PRKCE,REL,RELA,RGS2,RGS3,ROCK1,SHC1,SOS1,SOS2,ROCK2,AKT3,GNB5,PLCB1,ARHGEF12,GNG13,GNG2,GNG12,GNB4,GNG8</t>
  </si>
  <si>
    <t>AKT1,AKT2,RHOA,BTK,CHUK,PTK2B,GNA11,GNB1,GNB3,GNG3,GNG4,GNG5,GNG7,GNG11,GNGT1,GNGT2,HRAS,ITPR2,NFKB1,NFKB2,NFKBIA,NFKBIB,NFKBIE,PIK3CA,PIK3CB,PIK3CD,PLCB2,PLCB3,PLCB4,PLCG2,REL,RELA,RELB,RGS2,RGS3,ROCK1,SHC1,SOS1,SOS2,ROCK2,AKT3,GNB5,PLCB1,ARHGEF12,GNG13,GNG2,GNG12,GNB4,GNG8</t>
  </si>
  <si>
    <t>ADRBK1,AKT1,AKT2,RHOA,BTK,CHUK,GNA11,GNAQ,GNB1,GNB2,GNB3,GNG3,GNG4,GNG5,GNG7,GNG10,GNG11,GNGT1,GNGT2,GRB2,HRAS,IKBKB,ITPR1,ITPR3,NFKB1,NFKB2,NFKBIB,NFKBIE,PDPK1,PIK3CA,PIK3CB,PIK3CD,PLCB2,PLCB3,PLCB4,PLCG1,PLCG2,PRKCE,RELA,RELB,RGS3,ROCK1,SHC1,SOS1,SOS2,ROCK2,AKT3,GNB5,PLCB1,ARHGEF12,GNG13,GNG2,GNG12,GNB4,GNG8</t>
  </si>
  <si>
    <t>G-protein signaling_Proinsulin C-peptide signaling</t>
  </si>
  <si>
    <t>GNAI2,GNAI3,GNB2,GNG10,IKBKB,ITPR1,ITPR3,JUN,PDPK1,PRKCE,MAPK3,PTGS2</t>
  </si>
  <si>
    <t>ITPR2,JUN,NFKBIA,PIK3R1,PIK3R2,PTGS2,REL</t>
  </si>
  <si>
    <t>AKT1,AKT2,ATP1A1,ATP1B1,CCND1,BCL2,CHUK,ELK1,GNAI1,GNAI2,GNAI3,GNAO1,GNAZ,GNB1,GNB2,GNB3,GNG3,GNG4,GNG5,GNG7,GNG10,GNG11,GNGT1,GNGT2,HRAS,IKBKB,INS,ITPR1,ITPR2,ITPR3,JUN,NFKBIB,NOS3,PDPK1,PIK3CA,PIK3CB,PIK3CD,PIK3CG,PIK3R1,PIK3R2,PLCB2,PLCB3,PLCB4,PRKCA,PRKCD,PRKCE,MAPK1,MAPK3,MAP2K1,MAP2K2,PTGS2,RAF1,REL,RELA,SOS1,SOS2,SRC,TRAF2,PIK3R3,AKT3,GNB5,PLCB1,PIK3R5,GNG13,GNG2,GNG12,GNB4,GNG8</t>
  </si>
  <si>
    <t>AKT1,AKT2,ATP1A1,ATP1B1,CCND1,BCL2,CHUK,ELK1,GNAI1,GNAO1,GNAZ,GNB1,GNB3,GNG3,GNG4,GNG5,GNG7,GNG11,GNGT1,GNGT2,HRAS,INS,ITPR2,NFKB1,NFKB2,NFKBIA,NFKBIB,NFKBIE,NOS3,PIK3CA,PIK3CB,PIK3CD,PIK3CG,PIK3R1,PIK3R2,PLCB2,PLCB3,PLCB4,PRKCA,PRKCD,MAPK1,MAP2K1,MAP2K2,RAF1,REL,RELA,RELB,SOS1,SOS2,SRC,TRAF2,PIK3R3,AKT3,GNB5,PLCB1,PIK3R5,GNG13,GNG2,GNG12,GNB4,GNG8</t>
  </si>
  <si>
    <t>AKT1,AKT2,ATP1A1,ATP1B1,CCND1,BCL2,CHUK,ELK1,GNAI1,GNAI2,GNAI3,GNAO1,GNAZ,GNB1,GNB2,GNB3,GNG3,GNG4,GNG5,GNG7,GNG10,GNG11,GNGT1,GNGT2,HRAS,IKBKB,INS,ITPR1,ITPR3,NFKB1,NFKB2,NFKBIB,NFKBIE,NOS3,PDPK1,PIK3CA,PIK3CB,PIK3CD,PIK3CG,PLCB2,PLCB3,PLCB4,PRKCA,PRKCD,PRKCE,MAPK1,MAPK3,MAP2K1,MAP2K2,RAF1,RELA,RELB,SOS1,SOS2,SRC,TRAF2,PIK3R3,AKT3,GNB5,PLCB1,PIK3R5,GNG13,GNG2,GNG12,GNB4,GNG8</t>
  </si>
  <si>
    <t>IL-1 beta-dependent CFTR expression</t>
  </si>
  <si>
    <t>IL1B,NFKB1,NFKBIA,NFKBIE</t>
  </si>
  <si>
    <t>IKBKB,IL1B,MAP3K7</t>
  </si>
  <si>
    <t>IL1B,IL1RAP,NFKBIA</t>
  </si>
  <si>
    <t>CFTR,CHUK,IKBKB,IL1R1,IL1RAP,IRAK1,IRAK2,MYD88,NFKBIB,RELA,MAP3K7,TRAF6,MAP3K14,TAB1,TAB2,IRAK4,TOLLIP</t>
  </si>
  <si>
    <t>CFTR,CHUK,IL1R1,IL1RAP,IRAK1,IRAK2,MYD88,NFKB1,NFKBIA,NFKBIB,NFKBIE,RELA,TRAF6,MAP3K14,TAB1,TAB2,IRAK4,TOLLIP</t>
  </si>
  <si>
    <t>CFTR,CHUK,IKBKB,IL1R1,IRAK1,IRAK2,MYD88,NFKB1,NFKBIB,NFKBIE,RELA,MAP3K7,TRAF6,MAP3K14,TAB1,TAB2,IRAK4,TOLLIP</t>
  </si>
  <si>
    <t>Immune response_CD137 signaling in immune cell</t>
  </si>
  <si>
    <t>BCL2,BCL2A1,BCL2L1,CCND2,CCNE1,CHUK,ATF2,MAPK14,IFNG,IL2,IL4,TNFRSF9,JUN,MAP3K1,MAP3K5,MAPK1,MAPK3,MAPK8,MAPK11,MAPK13,MAP2K1,MAP2K3,MAP2K6,REL,RELA,MAPK12,MAP2K4,TRAF1,TRAF2,TNFSF9,MAP3K14,BCL2L11</t>
  </si>
  <si>
    <t>Immune response_CD28 signaling</t>
  </si>
  <si>
    <t>AKT1,AKT2,BAD,JUN,NFATC1,NFKB1,NFKB2,NFKBIA,NFKBIB,NFKBIE,PAK1,PPP3CB,REL,RELA,RELB,NFAT5,LAT</t>
  </si>
  <si>
    <t>ITPR2,JUN,NFKBIA,PIK3R1,PIK3R2,REL</t>
  </si>
  <si>
    <t>BCL2L1,CALM1,CALM2,CALM3,CD3D,CD3E,CD3G,CD247,CD28,CD80,CD86,CHUK,FYN,GRB2,GSK3B,IKBKB,ITK,ITPR1,ITPR2,ITPR3,LCK,LCP2,MAP3K1,NFATC2,NFATC3,NFATC4,PIK3CA,PIK3CB,PIK3CD,PIK3R1,PIK3R2,PLCG1,PPP3CA,PPP3CC,PRKCQ,MAPK8,MAPK9,MAPK10,MAP2K7,RAC1,MAP2K4,TRA@,TRB@,VAV1,ZAP70,PIP5K1A,PIP5K1B,PIK3R3,IKBKG,GRAP2,AKT3,PIP5K1C,TRBV17,TRBV11-3,TRBV11-2,TRBV11-1,TRAV24,TRAJ18,TRAC</t>
  </si>
  <si>
    <t>AKT1,AKT2,BAD,BCL2L1,CALM1,CALM2,CALM3,CD3D,CD3E,CD3G,CD247,CD28,CD80,CD86,CHUK,FYN,GRB2,GSK3B,IKBKB,ITK,ITPR1,ITPR2,ITPR3,JUN,LCK,LCP2,MAP3K1,NFATC1,NFATC2,NFATC3,NFATC4,NFKBIB,PAK1,PIK3CA,PIK3CB,PIK3CD,PIK3R1,PIK3R2,PLCG1,PPP3CA,PPP3CB,PPP3CC,PRKCQ,MAPK8,MAPK9,MAPK10,MAP2K7,RAC1,REL,RELA,MAP2K4,TRA@,TRB@,VAV1,ZAP70,PIP5K1A,PIP5K1B,PIK3R3,IKBKG,GRAP2,AKT3,NFAT5,PIP5K1C,LAT,TRBV17,TRBV11-3,TRBV11-2,TRBV11-1,TRAV24,TRAJ18,TRAC</t>
  </si>
  <si>
    <t>AKT1,AKT2,BAD,BCL2L1,CALM1,CALM2,CALM3,CD3D,CD3E,CD3G,CD247,CD28,CD80,CD86,CHUK,FYN,GRB2,GSK3B,IKBKB,ITK,ITPR1,ITPR3,LCK,LCP2,MAP3K1,NFATC1,NFATC2,NFATC3,NFATC4,NFKB1,NFKB2,NFKBIB,NFKBIE,PAK1,PIK3CA,PIK3CB,PIK3CD,PLCG1,PPP3CA,PPP3CB,PPP3CC,PRKCQ,MAPK8,MAPK9,MAPK10,MAP2K7,RAC1,RELA,RELB,MAP2K4,TRA@,TRB@,VAV1,ZAP70,PIP5K1A,PIP5K1B,PIK3R3,IKBKG,GRAP2,AKT3,NFAT5,PIP5K1C,LAT,TRBV17,TRBV11-3,TRBV11-2,TRBV11-1,TRAV24,TRAJ18,TRAC</t>
  </si>
  <si>
    <t xml:space="preserve">Immune response_CXCR4 signaling via second messenger </t>
  </si>
  <si>
    <t>AKT1,AKT2,NFKB1,NFKB2,NFKBIA,NFKBIB,NFKBIE,REL,RELA,RELB,CXCL12,LAT</t>
  </si>
  <si>
    <t>PTK2B,ITPR2,NFKBIA,REL</t>
  </si>
  <si>
    <t>CHUK,PTK2B,FYN,GNAI1,GNAI2,GNAI3,GNAO1,GNAZ,GNB1,GNB2,GNB3,GNG3,GNG4,GNG5,GNG7,GNG10,GNG11,GNGT1,GNGT2,IKBKB,ITK,ITPR1,ITPR2,ITPR3,LCK,LCP2,PDPK1,PIK3CG,PLCB3,PLCG1,PRKCQ,PTPRC,ZAP70,CXCR4,AKT3,GNB5,PIK3R5,GNG13,GNG2,GNG12,GNB4,GNG8</t>
  </si>
  <si>
    <t>AKT1,AKT2,CHUK,PTK2B,FYN,GNAI1,GNAI2,GNAI3,GNAO1,GNAZ,GNB1,GNB2,GNB3,GNG3,GNG4,GNG5,GNG7,GNG10,GNG11,GNGT1,GNGT2,IKBKB,ITK,ITPR1,ITPR2,ITPR3,LCK,LCP2,NFKBIB,PDPK1,PIK3CG,PLCB3,PLCG1,PRKCQ,PTPRC,REL,RELA,CXCL12,ZAP70,CXCR4,AKT3,GNB5,PIK3R5,LAT,GNG13,GNG2,GNG12,GNB4,GNG8</t>
  </si>
  <si>
    <t>AKT1,AKT2,CHUK,FYN,GNAI1,GNAI2,GNAI3,GNAO1,GNAZ,GNB1,GNB2,GNB3,GNG3,GNG4,GNG5,GNG7,GNG10,GNG11,GNGT1,GNGT2,IKBKB,ITK,ITPR1,ITPR3,LCK,LCP2,NFKB1,NFKB2,NFKBIB,NFKBIE,PDPK1,PIK3CG,PLCB3,PLCG1,PRKCQ,PTPRC,RELA,RELB,CXCL12,ZAP70,CXCR4,AKT3,GNB5,PIK3R5,LAT,GNG13,GNG2,GNG12,GNB4,GNG8</t>
  </si>
  <si>
    <t>Immune response_Fc epsilon RI pathway</t>
  </si>
  <si>
    <t>AKT1,AKT2,ATF2,MAPK14,HRAS,JUN,NFKB1,NFKB2,NFKBIA,NFKBIB,NFKBIE,PAK2,PPP3CB,MAP2K3,REL,RELA,RELB,SYK,GAB2,LAT</t>
  </si>
  <si>
    <t>CALM1,MAPK14,FCER1A,FCER1G,GRB2,IKBKB,ITPR1,ITPR3,JUN,PAK2,PLCG1,PPP3CC,MAPK3,MAP2K3,MAP2K7,LAT,BLNK</t>
  </si>
  <si>
    <t>BTK,CALM1,CALM2,CALM3,CHUK,ELK1,FCER1A,MS4A2,FCER1G,FER,GRB2,IGH@,IGHE,IGHJ@,IGHV@,IGKC,IGKV@,IGL@,IGLC@,IGLV@,IKBKB,ITPR1,ITPR2,ITPR3,LCP2,LYN,MAP3K1,NFATC4,PIK3CA,PIK3CB,PIK3CD,PIK3R1,PIK3R2,PLA2G4A,PLCG1,PLCG2,PPP3CA,PPP3CC,PRKCQ,MAPK1,MAPK3,MAPK8,MAPK11,MAPK9,MAPK10,MAPK13,MAP2K1,MAP2K2,MAP2K6,MAP2K7,RAC1,RAF1,MAPK12,MAP2K4,SOS1,SOS2,VAV1,IGKJ@,IGLJ@,PIK3R3,IKBKG,PLA2G4C,AKT3,IGHV3-23,BLNK,IGHD@,IGK@,PLA2G4B</t>
  </si>
  <si>
    <t>AKT1,AKT2,BTK,CALM1,CALM2,CALM3,CHUK,ATF2,MAPK14,ELK1,FCER1A,MS4A2,FCER1G,FER,GRB2,HRAS,IGH@,IGHE,IGHJ@,IGHV@,IGKC,IGKV@,IGL@,IGLC@,IGLV@,IKBKB,ITPR1,ITPR2,ITPR3,JUN,LCP2,LYN,MAP3K1,NFATC4,NFKBIB,PAK2,PIK3CA,PIK3CB,PIK3CD,PIK3R1,PIK3R2,PLA2G4A,PLCG1,PLCG2,PPP3CA,PPP3CB,PPP3CC,PRKCQ,MAPK1,MAPK3,MAPK8,MAPK11,MAPK9,MAPK10,MAPK13,MAP2K1,MAP2K2,MAP2K3,MAP2K6,MAP2K7,RAC1,RAF1,REL,RELA,MAPK12,MAP2K4,SOS1,SOS2,SYK,VAV1,IGKJ@,IGLJ@,PIK3R3,IKBKG,PLA2G4C,GAB2,AKT3,LAT,IGHV3-23,BLNK,IGHD@,IGK@,PLA2G4B</t>
  </si>
  <si>
    <t>AKT1,AKT2,BTK,CALM2,CALM3,CHUK,ATF2,ELK1,MS4A2,FER,HRAS,IGH@,IGHE,IGHJ@,IGHV@,IGKC,IGKV@,IGL@,IGLC@,IGLV@,ITPR2,LCP2,LYN,MAP3K1,NFATC4,NFKB1,NFKB2,NFKBIA,NFKBIB,NFKBIE,PIK3CA,PIK3CB,PIK3CD,PIK3R1,PIK3R2,PLA2G4A,PLCG2,PPP3CA,PPP3CB,PRKCQ,MAPK1,MAPK8,MAPK11,MAPK9,MAPK10,MAPK13,MAP2K1,MAP2K2,MAP2K6,RAC1,RAF1,REL,RELA,RELB,MAPK12,MAP2K4,SOS1,SOS2,SYK,VAV1,IGKJ@,IGLJ@,PIK3R3,IKBKG,PLA2G4C,GAB2,AKT3,IGHV3-23,IGHD@,IGK@,PLA2G4B</t>
  </si>
  <si>
    <t>AKT1,AKT2,BTK,CALM1,CALM2,CALM3,CHUK,ATF2,MAPK14,ELK1,FCER1A,MS4A2,FCER1G,FER,GRB2,HRAS,IGH@,IGHE,IGHJ@,IGHV@,IGKC,IGKV@,IGL@,IGLC@,IGLV@,IKBKB,ITPR1,ITPR3,LCP2,LYN,MAP3K1,NFATC4,NFKB1,NFKB2,NFKBIB,NFKBIE,PAK2,PIK3CA,PIK3CB,PIK3CD,PLA2G4A,PLCG1,PLCG2,PPP3CA,PPP3CB,PPP3CC,PRKCQ,MAPK1,MAPK3,MAPK8,MAPK11,MAPK9,MAPK10,MAPK13,MAP2K1,MAP2K2,MAP2K3,MAP2K6,MAP2K7,RAC1,RAF1,RELA,RELB,MAPK12,MAP2K4,SOS1,SOS2,SYK,VAV1,IGKJ@,IGLJ@,PIK3R3,IKBKG,PLA2G4C,GAB2,AKT3,LAT,IGHV3-23,BLNK,IGHD@,IGK@,PLA2G4B</t>
  </si>
  <si>
    <t>Immune response_HMGB1/TLR signaling pathway</t>
  </si>
  <si>
    <t>Immune response_IL-12-induced IFN-gamma production</t>
  </si>
  <si>
    <t>JUN,GADD45B,NFKBIA,REL</t>
  </si>
  <si>
    <t>CD3D,CD3E,CD3G,CD247,CHUK,ATF2,MAPK14,ETV5,IFNG,IKBKB,IL12A,IL12B,IL12RB1,IL12RB2,IL18,IRAK1,JAK2,JUN,MAP3K4,GADD45B,NFKBIB,NOS2,MAPK8,MAPK9,MAPK10,MAP2K3,MAP2K6,REL,RELA,MAP2K4,STAT3,STAT4,TRA@,TRB@,TRAF6,TYK2,IL18R1,MAP3K14,GADD45G,TRBV17,TRBV11-3,TRBV11-2,TRBV11-1,TRAV24,TRAJ18,TRAC,TBX21</t>
  </si>
  <si>
    <t>CD3D,CD3E,CD3G,CD247,CHUK,ATF2,MAPK14,ETV5,IFNG,IKBKB,IL12A,IL12B,IL12RB1,IL12RB2,IL18,IRAK1,JAK2,MAP3K4,NFKB1,NFKB2,NFKBIB,NFKBIE,NOS2,MAPK8,MAPK9,MAPK10,MAP2K3,MAP2K6,RELA,RELB,MAP2K4,STAT3,STAT4,TRA@,TRB@,TRAF6,TYK2,IL18R1,MAP3K14,GADD45G,TRBV17,TRBV11-3,TRBV11-2,TRBV11-1,TRAV24,TRAJ18,TRAC,TBX21</t>
  </si>
  <si>
    <t>Immune response_IL-23 signaling pathway</t>
  </si>
  <si>
    <t>NFKB1,NFKBIA,NFKBIE,STAT1</t>
  </si>
  <si>
    <t>IKBKB,PDPK1,STAT1,STAT4,SOCS3,IL23A</t>
  </si>
  <si>
    <t>NFKBIA,PIK3R1,PIK3R2</t>
  </si>
  <si>
    <t>AKT1,AKT2,CHUK,IKBKB,IL12B,IL12RB1,IL17A,JAK2,NFKBIB,PDPK1,PIK3CA,PIK3CB,PIK3CD,PIK3R1,PIK3R2,RELA,RORC,STAT3,STAT4,STAT5A,STAT5B,TYK2,PIK3R3,SOCS3,AKT3,IL23A,IL17F,IL23R</t>
  </si>
  <si>
    <t>AKT1,AKT2,CHUK,IL12B,IL12RB1,IL17A,JAK2,NFKB1,NFKBIA,NFKBIB,NFKBIE,PIK3CA,PIK3CB,PIK3CD,PIK3R1,PIK3R2,RELA,RORC,STAT3,STAT5A,STAT5B,TYK2,PIK3R3,AKT3,IL17F,IL23R</t>
  </si>
  <si>
    <t>AKT1,AKT2,CHUK,IKBKB,IL12B,IL12RB1,IL17A,JAK2,NFKB1,NFKBIB,NFKBIE,PDPK1,PIK3CA,PIK3CB,PIK3CD,RELA,RORC,STAT1,STAT3,STAT4,STAT5A,STAT5B,TYK2,PIK3R3,SOCS3,AKT3,IL23A,IL17F,IL23R</t>
  </si>
  <si>
    <t>Immune response_IL-27 signaling pathway</t>
  </si>
  <si>
    <t>ICAM1,IFNGR1,NFKB1,NFKB2,RELB,STAT1</t>
  </si>
  <si>
    <t>IFNGR1,MYC,PIM1,REL</t>
  </si>
  <si>
    <t>CD28,IFNG,IFNGR2,IL2,IL6ST,IL10,IL12A,IL12B,IL12RB1,IL12RB2,ITGAL,ITGB2,JAK1,JAK2,MYC,PIM1,REL,RELA,STAT3,TYK2,SOCS3,IL27RA,EBI3,TBX21,IL27</t>
  </si>
  <si>
    <t>CD28,ICAM1,IFNG,IFNGR2,IL2,IL6ST,IL10,IL12A,IL12B,IL12RB1,IL12RB2,ITGAL,ITGB2,JAK1,JAK2,NFKB1,NFKB2,RELA,RELB,STAT1,STAT3,TYK2,SOCS3,IL27RA,EBI3,TBX21,IL27</t>
  </si>
  <si>
    <t>Immune response_IL-4 - antiapoptotic action</t>
  </si>
  <si>
    <t>AKT1,AKT2,BAD,HRAS,IL4R,IRS1,NFKB1,NFKB2,NFKBIA,NFKBIB,REL,RELA,RELB</t>
  </si>
  <si>
    <t>IRS1,NFKB1,NFKB2,NFKBIA,RELB</t>
  </si>
  <si>
    <t>GRB2,IRS1,PDPK1,MAPK3</t>
  </si>
  <si>
    <t>NFKBIA,PIK3R1,PIK3R2,REL,IRS2</t>
  </si>
  <si>
    <t>BCL2,GRB2,GSK3B,IL2RG,IL4,JAK1,JAK3,PDPK1,PIK3CA,PIK3CB,PIK3CD,PIK3R1,PIK3R2,MAPK1,MAPK3,MAP2K1,MAP2K2,RAF1,RPS6KA1,SHC1,SOS1,SOS2,STAT6,PIK3R3,SOCS1,IRS2,AKT3</t>
  </si>
  <si>
    <t>AKT1,AKT2,BAD,BCL2,GRB2,GSK3B,HRAS,IL2RG,IL4,IL4R,JAK1,JAK3,NFKBIB,PDPK1,PIK3CA,PIK3CB,PIK3CD,PIK3R1,PIK3R2,MAPK1,MAPK3,MAP2K1,MAP2K2,RAF1,REL,RELA,RPS6KA1,SHC1,SOS1,SOS2,STAT6,PIK3R3,SOCS1,IRS2,AKT3</t>
  </si>
  <si>
    <t>AKT1,AKT2,BAD,BCL2,GSK3B,HRAS,IL2RG,IL4,IL4R,JAK1,JAK3,NFKB1,NFKB2,NFKBIA,NFKBIB,PIK3CA,PIK3CB,PIK3CD,PIK3R1,PIK3R2,MAPK1,MAP2K1,MAP2K2,RAF1,REL,RELA,RELB,RPS6KA1,SHC1,SOS1,SOS2,STAT6,PIK3R3,SOCS1,IRS2,AKT3</t>
  </si>
  <si>
    <t>AKT1,AKT2,BAD,BCL2,GRB2,GSK3B,HRAS,IL2RG,IL4,IL4R,IRS1,JAK1,JAK3,NFKB1,NFKB2,NFKBIB,PDPK1,PIK3CA,PIK3CB,PIK3CD,MAPK1,MAPK3,MAP2K1,MAP2K2,RAF1,RELA,RELB,RPS6KA1,SHC1,SOS1,SOS2,STAT6,PIK3R3,SOCS1,AKT3</t>
  </si>
  <si>
    <t>Immune response_IL-4 signaling pathway</t>
  </si>
  <si>
    <t>AKT1,AKT2,HRAS,IL4R,IRS1,NFKB1,NFKB2,NFKBIA,NFKBIB,NFKBIE,REL,RELA,RELB</t>
  </si>
  <si>
    <t>GRB2,IKBKB,INPP5D,IRS1,PDPK1,MAPK3</t>
  </si>
  <si>
    <t>CHUK,ELK1,FCER2,FES,MTOR,GATA3,GRB2,GSK3B,IGH@,IGHE,IGHG1,IGHG4,IGHJ@,IGHV@,IGKC,IGKV@,IGL@,IGLC@,IGLV@,IKBKB,IL2RG,IL4,INPP5D,JAK1,JAK3,PDPK1,PIK3CA,PIK3CB,PIK3CD,PIK3R1,PIK3R2,MAPK1,MAPK3,MAP2K1,MAP2K2,RAF1,RPS6KB1,CCL11,SHC1,SOS1,SOS2,STAT6,IGKJ@,IGLJ@,PIK3R3,SOCS1,IRS2,SOCS5,AKT3,IGHV3-23,IGHD@,IGK@</t>
  </si>
  <si>
    <t>AKT1,AKT2,CHUK,ELK1,FCER2,FES,MTOR,GATA3,GRB2,GSK3B,HRAS,IGH@,IGHE,IGHG1,IGHG4,IGHJ@,IGHV@,IGKC,IGKV@,IGL@,IGLC@,IGLV@,IKBKB,IL2RG,IL4,IL4R,INPP5D,JAK1,JAK3,NFKBIB,PDPK1,PIK3CA,PIK3CB,PIK3CD,PIK3R1,PIK3R2,MAPK1,MAPK3,MAP2K1,MAP2K2,RAF1,REL,RELA,RPS6KB1,CCL11,SHC1,SOS1,SOS2,STAT6,IGKJ@,IGLJ@,PIK3R3,SOCS1,IRS2,SOCS5,AKT3,IGHV3-23,IGHD@,IGK@</t>
  </si>
  <si>
    <t>AKT1,AKT2,CHUK,ELK1,FCER2,FES,MTOR,GATA3,GSK3B,HRAS,IGH@,IGHE,IGHG1,IGHG4,IGHJ@,IGHV@,IGKC,IGKV@,IGL@,IGLC@,IGLV@,IL2RG,IL4,IL4R,JAK1,JAK3,NFKB1,NFKB2,NFKBIA,NFKBIB,NFKBIE,PIK3CA,PIK3CB,PIK3CD,PIK3R1,PIK3R2,MAPK1,MAP2K1,MAP2K2,RAF1,REL,RELA,RELB,RPS6KB1,CCL11,SHC1,SOS1,SOS2,STAT6,IGKJ@,IGLJ@,PIK3R3,SOCS1,IRS2,SOCS5,AKT3,IGHV3-23,IGHD@,IGK@</t>
  </si>
  <si>
    <t>AKT1,AKT2,CHUK,ELK1,FCER2,FES,MTOR,GATA3,GRB2,GSK3B,HRAS,IGH@,IGHE,IGHG1,IGHG4,IGHJ@,IGHV@,IGKC,IGKV@,IGL@,IGLC@,IGLV@,IKBKB,IL2RG,IL4,IL4R,INPP5D,IRS1,JAK1,JAK3,NFKB1,NFKB2,NFKBIB,NFKBIE,PDPK1,PIK3CA,PIK3CB,PIK3CD,MAPK1,MAPK3,MAP2K1,MAP2K2,RAF1,RELA,RELB,RPS6KB1,CCL11,SHC1,SOS1,SOS2,STAT6,IGKJ@,IGLJ@,PIK3R3,SOCS1,SOCS5,AKT3,IGHV3-23,IGHD@,IGK@</t>
  </si>
  <si>
    <t>Immune response_IL-9 signaling pathway</t>
  </si>
  <si>
    <t>BCL3,IRS1,NFKB1,NFKBIA,NFKBIE,STAT1</t>
  </si>
  <si>
    <t>BCL3,GRB2,IKBKB,IL9R,IRS1,MAPK3,STAT1,TRADD,SOCS3</t>
  </si>
  <si>
    <t>NFKBIA,PIK3R1,PIK3R2,IRS2</t>
  </si>
  <si>
    <t>CHUK,CISH,GRB2,HRAS,IKBKB,IL2RG,IL9,IL9R,JAK1,JAK3,NFKBIB,PIK3CA,PIK3CB,PIK3CD,PIK3R1,PIK3R2,MAPK1,MAPK3,MAP2K1,MAP2K2,RAF1,RELA,RPS6KA1,SHC1,SOS1,SOS2,STAT3,STAT5A,STAT5B,TNF,TNFRSF1A,TRAF2,PIK3R3,IRS2,TRADD,SOCS2,MAP3K14,SOCS3,IL22</t>
  </si>
  <si>
    <t>CHUK,CISH,HRAS,IL2RG,IL9,JAK1,JAK3,NFKB1,NFKBIA,NFKBIB,NFKBIE,PIK3CA,PIK3CB,PIK3CD,PIK3R1,PIK3R2,MAPK1,MAP2K1,MAP2K2,RAF1,RELA,RPS6KA1,SHC1,SOS1,SOS2,STAT3,STAT5A,STAT5B,TNF,TNFRSF1A,TRAF2,PIK3R3,IRS2,SOCS2,MAP3K14,IL22</t>
  </si>
  <si>
    <t>BCL3,CHUK,CISH,GRB2,HRAS,IKBKB,IL2RG,IL9,IL9R,IRS1,JAK1,JAK3,NFKB1,NFKBIB,NFKBIE,PIK3CA,PIK3CB,PIK3CD,MAPK1,MAPK3,MAP2K1,MAP2K2,RAF1,RELA,RPS6KA1,SHC1,SOS1,SOS2,STAT1,STAT3,STAT5A,STAT5B,TNF,TNFRSF1A,TRAF2,PIK3R3,TRADD,SOCS2,MAP3K14,SOCS3,IL22</t>
  </si>
  <si>
    <t>Immune response_Inflammasome in inflammatory response</t>
  </si>
  <si>
    <t>IL1B,NFKBIA,REL</t>
  </si>
  <si>
    <t>BGN,CASP1,CASP5,CHUK,IKBKB,IL1R1,IL18,NFKB1,NFKB2,NFKBIB,NFKBIE,P2RX7,RELA,RELB,TLR4,TNF,TNFRSF1A,IKBKG,RIPK2,NOD1,TXNIP,NLRP1,CARD8,PANX1,PYCARD,NLRP2,NLRC4,NOD2,CARD9,NLRP3</t>
  </si>
  <si>
    <t>Immune response_Innate immune response to RNA viral infection</t>
  </si>
  <si>
    <t>IL8,NFKBIA,REL,MAVS</t>
  </si>
  <si>
    <t>CASP8,CASP10,CHUK,IFNA1,IFNA2,IFNA4,IFNA5,IFNA6,IFNA7,IFNA8,IFNA10,IFNA13,IFNA14,IFNA16,IFNA17,IFNA21,IFNB1,IKBKB,IRF3,IRF7,NFKB1,NFKB2,NFKBIB,NFKBIE,RELA,RELB,SELE,TLR3,TRAF3,IKBKG,TRADD,RIPK1,FADD,IKBKE,TANK,DDX58,TBK1,TLR7,IFIH1,DHX58</t>
  </si>
  <si>
    <t>Immune response_Lipoxins and Resolvin E1 inhibitory action on neutrophil functions</t>
  </si>
  <si>
    <t>FOS,IL8,JUN,NFKB1,NFKB2,NFKBIA,NFKBIB,NFKBIE,REL,RELA,RELB,MAP3K14</t>
  </si>
  <si>
    <t>FOS,FPR2,GNAI2,GNAI3,GNB2,GNG10,IL8,JUN,PRKCZ,MAPK3</t>
  </si>
  <si>
    <t>FOS,IL8,JUN,NFKBIA,REL</t>
  </si>
  <si>
    <t>CHUK,LTB4R,FPR2,GNAI1,GNAI2,GNAI3,GNAO1,GNAZ,GNB1,GNB2,GNB3,GNG3,GNG4,GNG5,GNG7,GNG10,GNG11,GNGT1,GNGT2,PIK3CG,PLD1,PRKCZ,MAPK1,MAPK3,SOD1,GNB5,PIK3R5,GNG13,GNG2,GNG12,GNB4,GNG8,PPAPDC2</t>
  </si>
  <si>
    <t>CHUK,LTB4R,FOS,FPR2,GNAI1,GNAI2,GNAI3,GNAO1,GNAZ,GNB1,GNB2,GNB3,GNG3,GNG4,GNG5,GNG7,GNG10,GNG11,GNGT1,GNGT2,JUN,NFKBIB,PIK3CG,PLD1,PRKCZ,MAPK1,MAPK3,REL,RELA,SOD1,MAP3K14,GNB5,PIK3R5,GNG13,GNG2,GNG12,GNB4,GNG8,PPAPDC2</t>
  </si>
  <si>
    <t>CHUK,LTB4R,GNAI1,GNAO1,GNAZ,GNB1,GNB3,GNG3,GNG4,GNG5,GNG7,GNG11,GNGT1,GNGT2,NFKB1,NFKB2,NFKBIA,NFKBIB,NFKBIE,PIK3CG,PLD1,MAPK1,REL,RELA,RELB,SOD1,MAP3K14,GNB5,PIK3R5,GNG13,GNG2,GNG12,GNB4,GNG8,PPAPDC2</t>
  </si>
  <si>
    <t>CHUK,LTB4R,FPR2,GNAI1,GNAI2,GNAI3,GNAO1,GNAZ,GNB1,GNB2,GNB3,GNG3,GNG4,GNG5,GNG7,GNG10,GNG11,GNGT1,GNGT2,NFKB1,NFKB2,NFKBIB,NFKBIE,PIK3CG,PLD1,PRKCZ,MAPK1,MAPK3,RELA,RELB,SOD1,MAP3K14,GNB5,PIK3R5,GNG13,GNG2,GNG12,GNB4,GNG8,PPAPDC2</t>
  </si>
  <si>
    <t>Immune response_Neurotensin-induced activation of IL-8 in colonocytes</t>
  </si>
  <si>
    <t>FOS,GNAQ,HRAS,IL8,NFKB1,NFKB2,NFKBIA,NFKBIB,NFKBIE,PAK1,REL,RELA,RELB,MAP3K14</t>
  </si>
  <si>
    <t>CALM1,FOS,GNAI2,GNAI3,GNAQ,GNB2,GNG10,GRB2,IKBKB,IL8,ITPR1,ITPR3,PAK1,MAPK3</t>
  </si>
  <si>
    <t>PTK2B,FOS,IL8,ITPR2,NFKBIA,REL</t>
  </si>
  <si>
    <t>CALM1,CALM2,CALM3,CAMK2A,CAMK2B,CAMK2D,CAMK2G,CDC42,CHUK,PTK2B,GNA11,GNAI1,GNAI2,GNAI3,GNAO1,GNAZ,GNB1,GNB2,GNB3,GNG3,GNG4,GNG5,GNG7,GNG10,GNG11,GNGT1,GNGT2,GRB2,IKBKB,ITPR1,ITPR2,ITPR3,NTS,NTSR1,PRKCA,MAPK1,MAPK3,MAP2K1,MAP2K2,RAC1,RAF1,SHC1,SOS1,SOS2,SRC,GNB5,PLCB1,GNG13,GNG2,GNG12,GNB4,GNG8,ARHGEF25</t>
  </si>
  <si>
    <t>CALM1,CALM2,CALM3,CAMK2A,CAMK2B,CAMK2D,CAMK2G,CDC42,CHUK,PTK2B,FOS,GNA11,GNAI1,GNAI2,GNAI3,GNAO1,GNAQ,GNAZ,GNB1,GNB2,GNB3,GNG3,GNG4,GNG5,GNG7,GNG10,GNG11,GNGT1,GNGT2,GRB2,HRAS,IKBKB,ITPR1,ITPR2,ITPR3,NFKBIB,NTS,NTSR1,PAK1,PRKCA,MAPK1,MAPK3,MAP2K1,MAP2K2,RAC1,RAF1,REL,RELA,SHC1,SOS1,SOS2,SRC,MAP3K14,GNB5,PLCB1,GNG13,GNG2,GNG12,GNB4,GNG8,ARHGEF25</t>
  </si>
  <si>
    <t>CALM2,CALM3,CAMK2A,CAMK2B,CAMK2D,CAMK2G,CDC42,CHUK,PTK2B,GNA11,GNAI1,GNAO1,GNAZ,GNB1,GNB3,GNG3,GNG4,GNG5,GNG7,GNG11,GNGT1,GNGT2,HRAS,ITPR2,NFKB1,NFKB2,NFKBIA,NFKBIB,NFKBIE,NTS,NTSR1,PRKCA,MAPK1,MAP2K1,MAP2K2,RAC1,RAF1,REL,RELA,RELB,SHC1,SOS1,SOS2,SRC,MAP3K14,GNB5,PLCB1,GNG13,GNG2,GNG12,GNB4,GNG8,ARHGEF25</t>
  </si>
  <si>
    <t>CALM1,CALM2,CALM3,CAMK2A,CAMK2B,CAMK2D,CAMK2G,CDC42,CHUK,GNA11,GNAI1,GNAI2,GNAI3,GNAO1,GNAQ,GNAZ,GNB1,GNB2,GNB3,GNG3,GNG4,GNG5,GNG7,GNG10,GNG11,GNGT1,GNGT2,GRB2,HRAS,IKBKB,ITPR1,ITPR3,NFKB1,NFKB2,NFKBIB,NFKBIE,NTS,NTSR1,PAK1,PRKCA,MAPK1,MAPK3,MAP2K1,MAP2K2,RAC1,RAF1,RELA,RELB,SHC1,SOS1,SOS2,SRC,MAP3K14,GNB5,PLCB1,GNG13,GNG2,GNG12,GNB4,GNG8,ARHGEF25</t>
  </si>
  <si>
    <t>Immune response_NFAT in immune response</t>
  </si>
  <si>
    <t>AKT1,AKT2,HLA-DOA,NFATC1,NFKB1,NFKB2,NFKBIA,NFKBIB,NFKBIE,PPP3CB,REL,RELA,RELB,SYK,NFAT5,LAT</t>
  </si>
  <si>
    <t>BTK,CALM1,CALM2,CALM3,CD3D,CD3E,CD3G,CD247,CD28,CD80,CD86,CD79A,CD79B,CHUK,FCER1A,MS4A2,FCER1G,GSK3A,GSK3B,HLA-DMA,HLA-DMB,HLA-DOB,HLA-DPA1,HLA-DPB1,HLA-DPB2,HLA-DQA1,HLA-DQA2,HLA-DQB1,HLA-DQB2,HLA-DQB3,HLA-DRA,HLA-DRB1,HLA-DRB3,HLA-DRB4,HLA-DRB5,IGH@,IGHE,IGHJ@,IGHM,IGHV@,IGKC,IGKV@,IGL@,IGLC@,IGLV@,IKBKB,ITK,ITPR1,ITPR2,ITPR3,LCK,LCP2,LYN,NFATC2,NFATC3,NFATC4,PIK3CA,PIK3CB,PIK3CD,PIK3R1,PIK3R2,PLCG1,PLCG2,PPP3CA,PPP3CC,PRKCQ,RAC1,TRA@,TRB@,VAV1,ZAP70,IGKJ@,IGLJ@,PIK3R3,IKBKG,AKT3,IGHV3-23,TRBV17,TRBV11-3,TRBV11-2,TRBV11-1,TRAV24,TRAJ18,TRAC,BLNK,IGHD@,IGK@,TRAT1</t>
  </si>
  <si>
    <t>AKT1,AKT2,BTK,CALM1,CALM2,CALM3,CD3D,CD3E,CD3G,CD247,CD28,CD80,CD86,CD79A,CD79B,CHUK,FCER1A,MS4A2,FCER1G,GSK3A,GSK3B,HLA-DMA,HLA-DMB,HLA-DOA,HLA-DOB,HLA-DPA1,HLA-DPB1,HLA-DPB2,HLA-DQA1,HLA-DQA2,HLA-DQB1,HLA-DQB2,HLA-DQB3,HLA-DRA,HLA-DRB1,HLA-DRB3,HLA-DRB4,HLA-DRB5,IGH@,IGHE,IGHJ@,IGHM,IGHV@,IGKC,IGKV@,IGL@,IGLC@,IGLV@,IKBKB,ITK,ITPR1,ITPR2,ITPR3,LCK,LCP2,LYN,NFATC1,NFATC2,NFATC3,NFATC4,NFKBIB,PIK3CA,PIK3CB,PIK3CD,PIK3R1,PIK3R2,PLCG1,PLCG2,PPP3CA,PPP3CB,PPP3CC,PRKCQ,RAC1,REL,RELA,SYK,TRA@,TRB@,VAV1,ZAP70,IGKJ@,IGLJ@,PIK3R3,IKBKG,AKT3,NFAT5,LAT,IGHV3-23,TRBV17,TRBV11-3,TRBV11-2,TRBV11-1,TRAV24,TRAJ18,TRAC,BLNK,IGHD@,IGK@,TRAT1</t>
  </si>
  <si>
    <t>AKT1,AKT2,BTK,CALM1,CALM2,CALM3,CD3D,CD3E,CD3G,CD247,CD28,CD80,CD86,CD79A,CD79B,CHUK,FCER1A,MS4A2,FCER1G,GSK3A,GSK3B,HLA-DMA,HLA-DMB,HLA-DOA,HLA-DOB,HLA-DPA1,HLA-DPB1,HLA-DPB2,HLA-DQA1,HLA-DQA2,HLA-DQB1,HLA-DQB2,HLA-DQB3,HLA-DRA,HLA-DRB1,HLA-DRB3,HLA-DRB4,HLA-DRB5,IGH@,IGHE,IGHJ@,IGHM,IGHV@,IGKC,IGKV@,IGL@,IGLC@,IGLV@,IKBKB,ITK,ITPR1,ITPR3,LCK,LCP2,LYN,NFATC1,NFATC2,NFATC3,NFATC4,NFKB1,NFKB2,NFKBIB,NFKBIE,PIK3CA,PIK3CB,PIK3CD,PLCG1,PLCG2,PPP3CA,PPP3CB,PPP3CC,PRKCQ,RAC1,RELA,RELB,SYK,TRA@,TRB@,VAV1,ZAP70,IGKJ@,IGLJ@,PIK3R3,IKBKG,AKT3,NFAT5,LAT,IGHV3-23,TRBV17,TRBV11-3,TRBV11-2,TRBV11-1,TRAV24,TRAJ18,TRAC,BLNK,IGHD@,IGK@,TRAT1</t>
  </si>
  <si>
    <t>Immune response_Role of HMGB1 in dendritic cell maturation and migration</t>
  </si>
  <si>
    <t>IL1B,IL8,NFKB1,NFKB2,RELB</t>
  </si>
  <si>
    <t>CD40,CCR7,MAPK14,HLA-DOB,HLA-DPA1,HLA-DPB1,HLA-DQA2,IL1B,IL8,IL15,MAPK3</t>
  </si>
  <si>
    <t>IL1B,IL6,IL8,REL</t>
  </si>
  <si>
    <t>AGER,CD80,CD86,CD40,CCR7,MAPK14,HLA-DMA,HLA-DMB,HLA-DOA,HLA-DOB,HLA-DPA1,HLA-DPB1,HLA-DPB2,HLA-DQA1,HLA-DQA2,HLA-DQB1,HLA-DQB2,HLA-DQB3,HLA-DRA,HLA-DRB1,HLA-DRB3,HLA-DRB4,HLA-DRB5,HMGB1,IFNG,IL2,IL5,IL6,IL12A,IL12B,IL15,IL18,MAPK1,MAPK3,MAPK11,MAPK13,REL,RELA,MAPK12,CCL19,CCL21,CXCL12,TNF,CXCR4</t>
  </si>
  <si>
    <t>AGER,CD80,CD86,HLA-DMA,HLA-DMB,HLA-DOA,HLA-DPB2,HLA-DQA1,HLA-DQB1,HLA-DQB2,HLA-DQB3,HLA-DRA,HLA-DRB1,HLA-DRB3,HLA-DRB4,HLA-DRB5,HMGB1,IFNG,IL2,IL5,IL6,IL12A,IL12B,IL18,NFKB1,NFKB2,MAPK1,MAPK11,MAPK13,REL,RELA,RELB,MAPK12,CCL19,CCL21,CXCL12,TNF,CXCR4</t>
  </si>
  <si>
    <t>AGER,CD80,CD86,CD40,CCR7,MAPK14,HLA-DMA,HLA-DMB,HLA-DOA,HLA-DOB,HLA-DPA1,HLA-DPB1,HLA-DPB2,HLA-DQA1,HLA-DQA2,HLA-DQB1,HLA-DQB2,HLA-DQB3,HLA-DRA,HLA-DRB1,HLA-DRB3,HLA-DRB4,HLA-DRB5,HMGB1,IFNG,IL2,IL5,IL12A,IL12B,IL15,IL18,NFKB1,NFKB2,MAPK1,MAPK3,MAPK11,MAPK13,RELA,RELB,MAPK12,CCL19,CCL21,CXCL12,TNF,CXCR4</t>
  </si>
  <si>
    <t>Immune response_TCR and CD28 co-stimulation in activation of NF-kB</t>
  </si>
  <si>
    <t>AKT1,AKT2,HLA-DOA,NFKB1,NFKB2,NFKBIA,NFKBIB,NFKBIE,REL,RELA,RELB,LAT</t>
  </si>
  <si>
    <t>CD3D,CD3E,CD3G,CD247,CD4,CD28,CD80,CD86,CHUK,GRB2,HLA-DMA,HLA-DMB,HLA-DOB,HLA-DPA1,HLA-DPB1,HLA-DPB2,HLA-DQA1,HLA-DQA2,HLA-DQB1,HLA-DQB2,HLA-DQB3,HLA-DRA,HLA-DRB1,HLA-DRB3,HLA-DRB4,HLA-DRB5,IKBKB,ITK,LCK,LCP2,PIK3CA,PIK3CB,PIK3CD,PIK3R1,PIK3R2,PLCG1,PRKCQ,RAC1,RPS27A,TRA@,TRB@,UBA52,UBB,UBC,UBE2N,UBE2V2,VAV1,ZAP70,PIK3R3,IKBKG,BCL10,GRAP2,AKT3,MALT1,TRBV17,TRBV11-3,TRBV11-2,TRBV11-1,TRAV24,TRAJ18,TRAC,CARD11</t>
  </si>
  <si>
    <t>AKT1,AKT2,CD3D,CD3E,CD3G,CD247,CD4,CD28,CD80,CD86,CHUK,GRB2,HLA-DMA,HLA-DMB,HLA-DOA,HLA-DOB,HLA-DPA1,HLA-DPB1,HLA-DPB2,HLA-DQA1,HLA-DQA2,HLA-DQB1,HLA-DQB2,HLA-DQB3,HLA-DRA,HLA-DRB1,HLA-DRB3,HLA-DRB4,HLA-DRB5,IKBKB,ITK,LCK,LCP2,NFKBIB,PIK3CA,PIK3CB,PIK3CD,PIK3R1,PIK3R2,PLCG1,PRKCQ,RAC1,REL,RELA,RPS27A,TRA@,TRB@,UBA52,UBB,UBC,UBE2N,UBE2V2,VAV1,ZAP70,PIK3R3,IKBKG,BCL10,GRAP2,AKT3,MALT1,LAT,TRBV17,TRBV11-3,TRBV11-2,TRBV11-1,TRAV24,TRAJ18,TRAC,CARD11</t>
  </si>
  <si>
    <t>Inhibitory action of Lipoxins and Resolvin E1 on neutrophil functions</t>
  </si>
  <si>
    <t>CFTR,CHUK,LTB4R,FPR2,GNAI1,GNAI2,GNAI3,GNAO1,GNAZ,GNB1,GNB2,GNB3,GNG3,GNG4,GNG5,GNG7,GNG10,GNG11,GNGT1,GNGT2,PIK3CG,PLD1,PRKCZ,MAPK1,MAPK3,SOD1,GNB5,PIK3R5,GNG13,GNG2,GNG12,GNB4,GNG8,PPAPDC2</t>
  </si>
  <si>
    <t>CFTR,CHUK,LTB4R,FOS,FPR2,GNAI1,GNAI2,GNAI3,GNAO1,GNAZ,GNB1,GNB2,GNB3,GNG3,GNG4,GNG5,GNG7,GNG10,GNG11,GNGT1,GNGT2,JUN,NFKBIB,PIK3CG,PLD1,PRKCZ,MAPK1,MAPK3,REL,RELA,SOD1,MAP3K14,GNB5,PIK3R5,GNG13,GNG2,GNG12,GNB4,GNG8,PPAPDC2</t>
  </si>
  <si>
    <t>CFTR,CHUK,LTB4R,GNAI1,GNAO1,GNAZ,GNB1,GNB3,GNG3,GNG4,GNG5,GNG7,GNG11,GNGT1,GNGT2,NFKB1,NFKB2,NFKBIA,NFKBIB,NFKBIE,PIK3CG,PLD1,MAPK1,REL,RELA,RELB,SOD1,MAP3K14,GNB5,PIK3R5,GNG13,GNG2,GNG12,GNB4,GNG8,PPAPDC2</t>
  </si>
  <si>
    <t>CFTR,CHUK,LTB4R,FPR2,GNAI1,GNAI2,GNAI3,GNAO1,GNAZ,GNB1,GNB2,GNB3,GNG3,GNG4,GNG5,GNG7,GNG10,GNG11,GNGT1,GNGT2,NFKB1,NFKB2,NFKBIB,NFKBIE,PIK3CG,PLD1,PRKCZ,MAPK1,MAPK3,RELA,RELB,SOD1,MAP3K14,GNB5,PIK3R5,GNG13,GNG2,GNG12,GNB4,GNG8,PPAPDC2</t>
  </si>
  <si>
    <t>Muscle contraction_Relaxin signaling pathway</t>
  </si>
  <si>
    <t>ADCY5,ADCY6,AKT1,AKT2,BRAF,CREB1,EDN1,EDNRB,GNAI1,GNAI2,GNAI3,GNAO1,GNAS,GNAZ,GNB1,GNB2,GNB3,GNG3,GNG4,GNG5,GNG7,GNG10,GNG11,GNGT1,GNGT2,INSL3,MMP2,MMP9,NFKBIB,NOS2,NOS3,PDE4A,PDE4B,PDE4C,PDE4D,PIK3CB,PIK3CG,PRKACA,PRKACB,PRKACG,PRKAR1A,PRKAR1B,PRKAR2A,PRKAR2B,PRKCZ,MAPK1,MAPK3,MAP2K1,RAP1A,REL,RELA,RLN1,RLN2,RPS6KA1,RPS6KA2,RPS6KA3,VEGFA,PDE8B,AKT3,GNB5,GNG13,GNG2,GNG12,GNB4,RXFP1,GNG8,RXFP2</t>
  </si>
  <si>
    <t>Signal transduction_Activation of PKC via G-Protein coupled receptor</t>
  </si>
  <si>
    <t>GNAQ,NR4A1,NFATC1,NFKB1,NFKB2,NFKBIA,NFKBIB,NFKBIE,PPP3CB,PRKCD,REL,RELA,RELB,SQSTM1</t>
  </si>
  <si>
    <t>CALM1,GNAQ,GNB2,GNG10,IKBKB,ITPR1,ITPR3,MEF2D,PPP3CC,PRKCE,PRKCH,PRKCZ,MAPK3,HDAC7</t>
  </si>
  <si>
    <t>NR4A1,ITPR2,MYL6,NFKBIA,REL,SQSTM1</t>
  </si>
  <si>
    <t>ABL1,CALM1,CALM2,CALM3,CHUK,ELK1,GNA11,GNB1,GNB2,GNB3,GNG3,GNG4,GNG5,GNG7,GNG10,GNG11,GNGT1,GNGT2,GSK3B,IKBKB,ITPR1,ITPR2,ITPR3,MEF2A,MEF2C,MEF2D,MYL1,MYL3,MYL4,MYL6,MYLK,PPP1R12A,NFATC2,NFATC3,NFATC4,PLCB2,PLCB3,PLCB4,PPP1CB,PPP3CA,PPP3CC,PPP3R1,PPP3R2,PRKCA,PRKCB,PRKCE,PRKCG,PRKCH,PRKCI,PRKD1,PRKCQ,PRKCZ,MAPK1,MAPK3,MAP2K1,MAP2K2,RAF1,SRC,IKBKG,RIPK1,GNB5,PLCB1,HDAC7,GNG13,GNG2,GNG12,GNB4,MYLK2,MYLK3,GNG8,PPP1R14A,MYL6B,MEF2B</t>
  </si>
  <si>
    <t>ABL1,CALM1,CALM2,CALM3,CHUK,ELK1,GNA11,GNAQ,GNB1,GNB2,GNB3,GNG3,GNG4,GNG5,GNG7,GNG10,GNG11,GNGT1,GNGT2,GSK3B,NR4A1,IKBKB,ITPR1,ITPR2,ITPR3,MEF2A,MEF2C,MEF2D,MYL1,MYL3,MYL4,MYL6,MYLK,PPP1R12A,NFATC1,NFATC2,NFATC3,NFATC4,NFKBIB,PLCB2,PLCB3,PLCB4,PPP1CB,PPP3CA,PPP3CB,PPP3CC,PPP3R1,PPP3R2,PRKCA,PRKCB,PRKCD,PRKCE,PRKCG,PRKCH,PRKCI,PRKD1,PRKCQ,PRKCZ,MAPK1,MAPK3,MAP2K1,MAP2K2,RAF1,REL,RELA,SRC,IKBKG,RIPK1,SQSTM1,GNB5,PLCB1,HDAC7,GNG13,GNG2,GNG12,GNB4,MYLK2,MYLK3,GNG8,PPP1R14A,MYL6B,MEF2B</t>
  </si>
  <si>
    <t>ABL1,CALM2,CALM3,CHUK,ELK1,GNA11,GNB1,GNB3,GNG3,GNG4,GNG5,GNG7,GNG11,GNGT1,GNGT2,GSK3B,NR4A1,ITPR2,MEF2A,MEF2C,MYL1,MYL3,MYL4,MYL6,MYLK,PPP1R12A,NFATC1,NFATC2,NFATC3,NFATC4,NFKB1,NFKB2,NFKBIA,NFKBIB,NFKBIE,PLCB2,PLCB3,PLCB4,PPP1CB,PPP3CA,PPP3CB,PPP3R1,PPP3R2,PRKCA,PRKCB,PRKCD,PRKCG,PRKCI,PRKD1,PRKCQ,MAPK1,MAP2K1,MAP2K2,RAF1,REL,RELA,RELB,SRC,IKBKG,RIPK1,SQSTM1,GNB5,PLCB1,GNG13,GNG2,GNG12,GNB4,MYLK2,MYLK3,GNG8,PPP1R14A,MYL6B,MEF2B</t>
  </si>
  <si>
    <t>ABL1,CALM1,CALM2,CALM3,CHUK,ELK1,GNA11,GNAQ,GNB1,GNB2,GNB3,GNG3,GNG4,GNG5,GNG7,GNG10,GNG11,GNGT1,GNGT2,GSK3B,IKBKB,ITPR1,ITPR3,MEF2A,MEF2C,MEF2D,MYL1,MYL3,MYL4,MYLK,PPP1R12A,NFATC1,NFATC2,NFATC3,NFATC4,NFKB1,NFKB2,NFKBIB,NFKBIE,PLCB2,PLCB3,PLCB4,PPP1CB,PPP3CA,PPP3CB,PPP3CC,PPP3R1,PPP3R2,PRKCA,PRKCB,PRKCD,PRKCE,PRKCG,PRKCH,PRKCI,PRKD1,PRKCQ,PRKCZ,MAPK1,MAPK3,MAP2K1,MAP2K2,RAF1,RELA,RELB,SRC,IKBKG,RIPK1,GNB5,PLCB1,HDAC7,GNG13,GNG2,GNG12,GNB4,MYLK2,MYLK3,GNG8,PPP1R14A,MYL6B,MEF2B</t>
  </si>
  <si>
    <t>Transcription_NF-kB signaling pathway</t>
  </si>
  <si>
    <t>Translation_Non-genomic (rapid) action of Androgen Receptor</t>
  </si>
  <si>
    <t>Development_Activation of Erk by ACM1, ACM3 and ACM5</t>
  </si>
  <si>
    <t>CYR61</t>
  </si>
  <si>
    <t>EGR1,PTK2B,FOS,CYR61,ITPR2,JUN</t>
  </si>
  <si>
    <t>BRAF,CALM1,CALM2,CALM3,CAMK2A,CAMK2B,CAMK2D,CAMK2G,CHRM1,CHRM3,CHRM5,CREB1,EGFR,EGR1,PTK2B,FOS,GNA11,GNAQ,GRB2,HRAS,ITGA2,ITPR1,ITPR2,ITPR3,JUN,PLA2G4A,PRKCA,PRKCE,MAPK1,MAPK3,MAP2K1,MAP2K2,RAF1,RAP1A,RASA1,RPS6KA1,SHC1,SOS1,SOS2,SRC,ADAM17,TGFA,PLA2G4C,RASGRP2,PLCB1,PLA2G4B</t>
  </si>
  <si>
    <t>BRAF,CALM1,CALM2,CALM3,CAMK2A,CAMK2B,CAMK2D,CAMK2G,CHRM1,CHRM3,CHRM5,CREB1,EGFR,GNA11,GNAQ,GRB2,HRAS,ITGA2,ITPR1,ITPR3,PLA2G4A,PRKCA,PRKCE,MAPK1,MAPK3,MAP2K1,MAP2K2,RAF1,RAP1A,RASA1,RPS6KA1,SHC1,SOS1,SOS2,SRC,ADAM17,TGFA,PLA2G4C,RASGRP2,PLCB1,PLA2G4B</t>
  </si>
  <si>
    <t>Transcription_Role of VDR in regulation of genes involved in osteoporosis</t>
  </si>
  <si>
    <t>NR3C1,IL1B,FOSL1</t>
  </si>
  <si>
    <t>APOE,FASLG,AR,BGLAP,CA2,CALB1,CALCA,CALCR,CALR,RUNX2,CDKN1C,CDX2,CGA,COL1A1,CYP3A4,CYP19A1,CYP24A1,CYP27B1,FOS,IFNG,IGF1,IL1A,IL6,JUN,SMAD3,TNFRSF11B,PRKACA,PRKACB,PRKACG,PRKCB,PTH,PTH1R,RXRA,SPP1,TGFBR1,THRA,THRB,TNF,TRPC3,VDR,TNFSF11,TNFRSF11A</t>
  </si>
  <si>
    <t>Apoptosis and survival_Anti-apoptotic action of nuclear ESR1 and ESR2</t>
  </si>
  <si>
    <t>MAPK14,FOS,JUN,MAP3K5,NFKB1,MAP2K3,RELA,SOD2</t>
  </si>
  <si>
    <t>NFKB1,SOD2</t>
  </si>
  <si>
    <t>FOS,JUN,MYC</t>
  </si>
  <si>
    <t>BAX,BCL2,ESR1,ESR2,GUCY1B2,GUCY1A2,GUCY1A3,GUCY1B3,MYC,NOS1,PRKG1,MAPK1,MAPK3,MAPK8,MAP2K1,MAP2K2,RAF1,MAP2K4,TXN,CYCS</t>
  </si>
  <si>
    <t>BAX,BCL2,MAPK14,ESR1,ESR2,FOS,GUCY1B2,GUCY1A2,GUCY1A3,GUCY1B3,JUN,MAP3K5,MYC,NOS1,PRKG1,MAPK1,MAPK3,MAPK8,MAP2K1,MAP2K2,MAP2K3,RAF1,RELA,MAP2K4,TXN,CYCS</t>
  </si>
  <si>
    <t>BAX,BCL2,MAPK14,ESR1,ESR2,GUCY1B2,GUCY1A2,GUCY1A3,GUCY1B3,MAP3K5,NFKB1,NOS1,PRKG1,MAPK1,MAPK3,MAPK8,MAP2K1,MAP2K2,MAP2K3,RAF1,RELA,MAP2K4,SOD2,TXN,CYCS</t>
  </si>
  <si>
    <t>Apoptosis and survival_Apoptotic Activin A signaling</t>
  </si>
  <si>
    <t>ACVR1B,AKT1,AKT2,FOS,HRAS,SMAD3</t>
  </si>
  <si>
    <t>INHBA</t>
  </si>
  <si>
    <t>BCL2L1,FOS,INPP5D,PDPK1,MAPK3</t>
  </si>
  <si>
    <t>FOS</t>
  </si>
  <si>
    <t>ACVR2A,ACVR2B,BCL2L1,DOK1,INHBA,INPP5D,SMAD2,SMAD4,PDPK1,MAPK1,MAPK3,MAP2K1,MAP2K2,RAF1,RASA1,TP53,AKT3,SIVA1</t>
  </si>
  <si>
    <t>ACVR1B,ACVR2A,ACVR2B,AKT1,AKT2,BCL2L1,DOK1,FOS,HRAS,INPP5D,SMAD2,SMAD3,SMAD4,PDPK1,MAPK1,MAPK3,MAP2K1,MAP2K2,RAF1,RASA1,TP53,AKT3,SIVA1</t>
  </si>
  <si>
    <t>ACVR1B,ACVR2A,ACVR2B,AKT1,AKT2,DOK1,HRAS,INHBA,SMAD2,SMAD3,SMAD4,MAPK1,MAP2K1,MAP2K2,RAF1,RASA1,TP53,AKT3,SIVA1</t>
  </si>
  <si>
    <t>ACVR1B,ACVR2A,ACVR2B,AKT1,AKT2,BCL2L1,DOK1,HRAS,INHBA,INPP5D,SMAD2,SMAD3,SMAD4,PDPK1,MAPK1,MAPK3,MAP2K1,MAP2K2,RAF1,RASA1,TP53,AKT3,SIVA1</t>
  </si>
  <si>
    <t>Apoptosis and survival_Caspase cascade</t>
  </si>
  <si>
    <t>IRS1</t>
  </si>
  <si>
    <t>PARP1,FAS,FASLG,BID,IRS1,TRADD</t>
  </si>
  <si>
    <t>FAS</t>
  </si>
  <si>
    <t>PARP1,AKT1,AKT2,APAF1,XIAP,FAS,FASLG,BAX,BID,CASP2,CASP3,CASP4,CASP6,CASP7,CASP8,CASP9,CASP10,DFFA,DFFB,IGF1,IGF1R,LMNA,LMNB1,NUMA1,TNF,TNFRSF1A,TRADD,RIPK1,CRADD,FADD,AKT3,CYCS,LMNB2</t>
  </si>
  <si>
    <t>AKT1,AKT2,APAF1,XIAP,BAX,CASP2,CASP3,CASP4,CASP6,CASP7,CASP8,CASP9,CASP10,DFFA,DFFB,IGF1,IGF1R,LMNA,LMNB1,NUMA1,TNF,TNFRSF1A,RIPK1,CRADD,FADD,AKT3,CYCS,LMNB2</t>
  </si>
  <si>
    <t>PARP1,AKT1,AKT2,APAF1,XIAP,FASLG,BAX,BID,CASP2,CASP3,CASP4,CASP6,CASP7,CASP8,CASP9,CASP10,DFFA,DFFB,IGF1,IGF1R,IRS1,LMNA,LMNB1,NUMA1,TNF,TNFRSF1A,TRADD,RIPK1,CRADD,FADD,AKT3,CYCS,LMNB2</t>
  </si>
  <si>
    <t>Apoptosis and survival_Ceramides signaling pathway</t>
  </si>
  <si>
    <t>FAS,FASLG,BID,CTSD,JUN,PRKCZ,MAPK3,MAP3K7,TRADD</t>
  </si>
  <si>
    <t>FAS,JUN,PIK3R1,PIK3R2</t>
  </si>
  <si>
    <t>AKT1,AKT2,FAS,FASLG,BAD,BAX,BCL2,BID,CASP3,CASP8,CTSD,HRAS,JUN,MAP3K1,PIK3CA,PIK3CB,PIK3CD,PIK3R1,PIK3R2,PPP2CA,PPP2CB,PRKCZ,MAPK1,MAPK3,MAPK8,MAP2K1,RAF1,MAP2K4,SMPD1,SMPD2,MAP3K7,TNF,TNFRSF1A,NSMAF,TRADD,FADD,KSR1,AKT3,CYCS</t>
  </si>
  <si>
    <t>AKT1,AKT2,BAD,BAX,BCL2,CASP3,CASP8,HRAS,MAP3K1,PIK3CA,PIK3CB,PIK3CD,PIK3R1,PIK3R2,PPP2CA,PPP2CB,MAPK1,MAPK8,MAP2K1,RAF1,MAP2K4,SMPD1,SMPD2,TNF,TNFRSF1A,NSMAF,FADD,KSR1,AKT3,CYCS</t>
  </si>
  <si>
    <t>AKT1,AKT2,FASLG,BAD,BAX,BCL2,BID,CASP3,CASP8,CTSD,HRAS,MAP3K1,PIK3CA,PIK3CB,PIK3CD,PPP2CA,PPP2CB,PRKCZ,MAPK1,MAPK3,MAPK8,MAP2K1,RAF1,MAP2K4,SMPD1,SMPD2,MAP3K7,TNF,TNFRSF1A,NSMAF,TRADD,FADD,KSR1,AKT3,CYCS</t>
  </si>
  <si>
    <t>Apoptosis and survival_NO signaling in survival</t>
  </si>
  <si>
    <t>AKT1,AKT2,BAD,MAPK14,HRAS,IRS1</t>
  </si>
  <si>
    <t>MAPK14,IRS1,PDPK1</t>
  </si>
  <si>
    <t>PIK3R1</t>
  </si>
  <si>
    <t>GUCY1A3,GUCY1B3,NOS1,NOS3,PDPK1,PIK3CB,PIK3CD,PIK3R1,PRKG1,MAPK11,MAPK13,MAPK12,SRC,AKT3</t>
  </si>
  <si>
    <t>AKT1,AKT2,BAD,MAPK14,GUCY1A3,GUCY1B3,HRAS,NOS1,NOS3,PDPK1,PIK3CB,PIK3CD,PIK3R1,PRKG1,MAPK11,MAPK13,MAPK12,SRC,AKT3</t>
  </si>
  <si>
    <t>AKT1,AKT2,BAD,GUCY1A3,GUCY1B3,HRAS,NOS1,NOS3,PIK3CB,PIK3CD,PIK3R1,PRKG1,MAPK11,MAPK13,MAPK12,SRC,AKT3</t>
  </si>
  <si>
    <t>AKT1,AKT2,BAD,MAPK14,GUCY1A3,GUCY1B3,HRAS,IRS1,NOS1,NOS3,PDPK1,PIK3CB,PIK3CD,PRKG1,MAPK11,MAPK13,MAPK12,SRC,AKT3</t>
  </si>
  <si>
    <t>Apoptosis and survival_Role of IAP-proteins in apoptosis</t>
  </si>
  <si>
    <t>FAS,FASLG,BID,CDK1,HSPA1A,TRADD,HTRA2</t>
  </si>
  <si>
    <t>APAF1,BIRC2,BIRC3,XIAP,BIRC5,FAS,FASLG,BAX,BID,CASP3,CASP6,CASP7,CASP8,CASP9,CCNB1,CDK1,HSPA1A,HSPA1B,HSPA1L,HSPA2,HSPA4,HSPA5,HSPA6,HSPA7,HSPA8,HSPA9,NAIP,PSEN1,RPS27A,TNF,TNFRSF1A,UBA52,UBB,UBC,TRADD,FADD,AIFM1,HTRA2,HSPA14,CYCS,DIABLO</t>
  </si>
  <si>
    <t>APAF1,BIRC2,BIRC3,XIAP,BIRC5,BAX,CASP3,CASP6,CASP7,CASP8,CASP9,CCNB1,HSPA1B,HSPA1L,HSPA2,HSPA4,HSPA5,HSPA6,HSPA7,HSPA8,HSPA9,NAIP,PSEN1,RPS27A,TNF,TNFRSF1A,UBA52,UBB,UBC,FADD,AIFM1,HSPA14,CYCS,DIABLO</t>
  </si>
  <si>
    <t>Cell adhesion_Cell-matrix glycoconjugates</t>
  </si>
  <si>
    <t>ACAN,AMBP,CD44,CEACAM5,HAPLN1,VCAN,NCAN,CSPG4,ECM1,ELANE,ELN,FBLN1,FBLN2,TNC,ITGA3,ITGB1,ITIH1,ITIH2,ITIH3,LAMB1,LAMC1,LGALS3,LGALS4,MMP1,MMP3,MMP9,MUC1,NCAM1,PLG,CCL5,CCL8,XCL1,SELE,SELL,TIMP2,TNR,LYVE1,BCAN,LAMA1</t>
  </si>
  <si>
    <t>Cell adhesion_Ephrin signaling</t>
  </si>
  <si>
    <t>EFNA1,EFNA4,EFNB1,EPHA4,HRAS,PAK1,PTK2,PTPN13,RGS3,SLA,RND1</t>
  </si>
  <si>
    <t>EFNA1</t>
  </si>
  <si>
    <t>ADAM10,EFNA4,EPHA2,GNAI2,GNAI3,GRB2,GRB10,PAK1,MAP3K7</t>
  </si>
  <si>
    <t>EPHA2</t>
  </si>
  <si>
    <t>ADAM10,RHOA,CDC42,EFNA2,EFNA3,EFNA5,EFNB2,EFNB3,EPHA2,EPHA1,EPHA3,EPHA5,EPHA7,EPHA8,EPHB1,EPHB2,EPHB3,EPHB4,EPHB6,FYN,GNAI1,GNAI2,GNAI3,GNAO1,GNAZ,GRB2,GRB7,GRB10,NCK1,PIK3CG,MAPK8,PXN,RAC1,RAF1,RAP1A,RASA1,ITSN1,SRC,MAP3K7,TIAM1,VAV2,NCK2,KALRN,MAP4K4,NGEF,EPHA6</t>
  </si>
  <si>
    <t>ADAM10,RHOA,CDC42,EFNA2,EFNA3,EFNA4,EFNA5,EFNB1,EFNB2,EFNB3,EPHA2,EPHA1,EPHA3,EPHA4,EPHA5,EPHA7,EPHA8,EPHB1,EPHB2,EPHB3,EPHB4,EPHB6,FYN,GNAI1,GNAI2,GNAI3,GNAO1,GNAZ,GRB2,GRB7,GRB10,HRAS,NCK1,PAK1,PIK3CG,MAPK8,PTK2,PTPN13,PXN,RAC1,RAF1,RAP1A,RASA1,RGS3,ITSN1,SLA,SRC,MAP3K7,TIAM1,VAV2,NCK2,KALRN,MAP4K4,NGEF,RND1,EPHA6</t>
  </si>
  <si>
    <t>RHOA,CDC42,EFNA1,EFNA2,EFNA3,EFNA5,EFNB1,EFNB2,EFNB3,EPHA1,EPHA3,EPHA4,EPHA5,EPHA7,EPHA8,EPHB1,EPHB2,EPHB3,EPHB4,EPHB6,FYN,GNAI1,GNAO1,GNAZ,GRB7,HRAS,NCK1,PIK3CG,MAPK8,PTK2,PTPN13,PXN,RAC1,RAF1,RAP1A,RASA1,RGS3,ITSN1,SLA,SRC,TIAM1,VAV2,NCK2,KALRN,MAP4K4,NGEF,RND1,EPHA6</t>
  </si>
  <si>
    <t>ADAM10,RHOA,CDC42,EFNA1,EFNA2,EFNA3,EFNA4,EFNA5,EFNB1,EFNB2,EFNB3,EPHA1,EPHA3,EPHA4,EPHA5,EPHA7,EPHA8,EPHB1,EPHB2,EPHB3,EPHB4,EPHB6,FYN,GNAI1,GNAI2,GNAI3,GNAO1,GNAZ,GRB2,GRB7,GRB10,HRAS,NCK1,PAK1,PIK3CG,MAPK8,PTK2,PTPN13,PXN,RAC1,RAF1,RAP1A,RASA1,RGS3,ITSN1,SLA,SRC,MAP3K7,TIAM1,VAV2,NCK2,KALRN,MAP4K4,NGEF,RND1,EPHA6</t>
  </si>
  <si>
    <t>Cell adhesion_PLAU signaling</t>
  </si>
  <si>
    <t>MET,SERPINE2,PLAU,STAT1</t>
  </si>
  <si>
    <t>GRB2,ILK,PLAUR,MAPK3,STAT1</t>
  </si>
  <si>
    <t>SERPINE1,SERPINB2,PIK3R1,PIK3R2,PLAUR</t>
  </si>
  <si>
    <t>AKT1,AKT2,CSNK2A1,CSNK2A2,CSNK2B,EGF,EGFR,ELK1,GAB1,GRB2,HGF,HRAS,IL6ST,ILK,ITGB1,JAK1,NCL,SERPINE1,SERPINB2,SERPINA5,PIK3CA,PIK3CB,PIK3CD,PIK3R1,PIK3R2,PLAT,PLAUR,PLG,MAPK1,MAPK3,MAP2K1,MAP2K2,PTK2,RAF1,SHC1,SOS1,SOS2,SRC,VTN,PIK3R3,ITGA8,BCAR1,AKT3</t>
  </si>
  <si>
    <t>AKT1,AKT2,CSNK2A1,CSNK2A2,CSNK2B,EGF,EGFR,ELK1,GAB1,HGF,HRAS,IL6ST,ITGB1,JAK1,MET,NCL,SERPINE1,SERPINB2,SERPINA5,SERPINE2,PIK3CA,PIK3CB,PIK3CD,PIK3R1,PIK3R2,PLAT,PLAU,PLG,MAPK1,MAP2K1,MAP2K2,PTK2,RAF1,SHC1,SOS1,SOS2,SRC,VTN,PIK3R3,ITGA8,BCAR1,AKT3</t>
  </si>
  <si>
    <t>AKT1,AKT2,CSNK2A1,CSNK2A2,CSNK2B,EGF,EGFR,ELK1,GAB1,GRB2,HGF,HRAS,IL6ST,ILK,ITGB1,JAK1,MET,NCL,SERPINA5,SERPINE2,PIK3CA,PIK3CB,PIK3CD,PLAT,PLAU,PLG,MAPK1,MAPK3,MAP2K1,MAP2K2,PTK2,RAF1,SHC1,SOS1,SOS2,SRC,STAT1,VTN,PIK3R3,ITGA8,BCAR1,AKT3</t>
  </si>
  <si>
    <t>Cell cycle_ESR1 regulation of G1/S transition</t>
  </si>
  <si>
    <t>FOS,JUN,RBL2,NCOA3,CARM1</t>
  </si>
  <si>
    <t>CCND1,CCNA2,CCNE1,CDC25A,CDK2,CDK4,CDK6,CDKN1A,CDKN1B,CKS1B,ATF2,E2F1,E2F4,ESR1,FOS,JUN,MYC,MAPK1,RB1,RBL2,RPS27A,SKP1,SKP2,SP1,TFDP1,UBA52,UBB,UBC,XPO1,NCOA3,CUL1,CCNA1,BTRC,RBX1,CARM1,FBXW11,FBXW7</t>
  </si>
  <si>
    <t>CCND1,CCNA2,CCNE1,CDC25A,CDK2,CDK4,CDK6,CDKN1A,CDKN1B,CKS1B,ATF2,E2F1,E2F4,ESR1,MYC,MAPK1,RB1,RPS27A,SKP1,SKP2,SP1,TFDP1,UBA52,UBB,UBC,XPO1,CUL1,CCNA1,BTRC,RBX1,FBXW11,FBXW7</t>
  </si>
  <si>
    <t>Cell cycle_Influence of Ras and Rho proteins on G1/S Transition</t>
  </si>
  <si>
    <t>AKT1,AKT2,CCND1,CDKN1A,ATF2,HRAS,MAP3K11,NFKB1,NFKBIA,PAK1,PTK2,RALA,RELA</t>
  </si>
  <si>
    <t>NFKB1,NFKBIA</t>
  </si>
  <si>
    <t>RHOA,CCNA2,CCNE1,CDC42,CDK2,CDK4,CDK6,CDKN1B,CHUK,DIAPH1,E2F1,FNTA,GSK3B,ITGA5,ITGB1,LIMK2,MDM2,MYC,MYL2,MYL5,MYLK,PPP1R12A,PDPK1,PGGT1B,PIK3CA,PIK3CB,PIK3CD,PIK3R1,PIK3R2,PPP1CB,MAPK1,MAPK3,MAPK8,MAP2K1,MAP2K2,RGL2,RAC1,RAF1,RB1,RPS6KB1,MAP2K4,SKP2,STAT3,PIK3R3,ROCK2,AKT3,TOB1,MYL9,MYL12A,MYLPF,MYL7,MYLK2,MYLK3,MYL12B</t>
  </si>
  <si>
    <t>AKT1,AKT2,RHOA,CCND1,CCNA2,CCNE1,CDC42,CDK2,CDK4,CDK6,CDKN1A,CDKN1B,CHUK,ATF2,DIAPH1,E2F1,FNTA,GSK3B,HRAS,ITGA5,ITGB1,LIMK2,MDM2,MAP3K11,MYC,MYL2,MYL5,MYLK,PPP1R12A,PAK1,PDPK1,PGGT1B,PIK3CA,PIK3CB,PIK3CD,PIK3R1,PIK3R2,PPP1CB,MAPK1,MAPK3,MAPK8,MAP2K1,MAP2K2,PTK2,RGL2,RAC1,RAF1,RALA,RB1,RELA,RPS6KB1,MAP2K4,SKP2,STAT3,PIK3R3,ROCK2,AKT3,TOB1,MYL9,MYL12A,MYLPF,MYL7,MYLK2,MYLK3,MYL12B</t>
  </si>
  <si>
    <t>Cell cycle_Initiation of mitosis</t>
  </si>
  <si>
    <t>MYC</t>
  </si>
  <si>
    <t>AKT1,AKT2,CCNB1,CCNH,CDK1,CDC25B,CDC25C,CDC27,CDK7,FOXM1,H1F0,HIST1H1C,HIST1H1D,HIST1H1E,HIST1H1B,HIST1H1T,H3F3A,H3F3B,HIST1H1A,KIF11,LMNB1,MNAT1,MYC,NCL,PLK1,RPS6KA1,TFAP2A,USF1,WEE1,HIST3H3,CDC23,CDC16,H1FX,PKMYT1,CCNB2,AKT3,ANAPC10,MYL9,ANAPC13,ANAPC2,ANAPC4,ANAPC5,ANAPC7,ANAPC11,ANAPC1,LMNB2,H1FOO,CDC26</t>
  </si>
  <si>
    <t>Cell cycle_Spindle assembly and chromosome separation</t>
  </si>
  <si>
    <t>ACTB,CAPZA1,CAPZA2,CAPZB,CCNB1,CDK1,CDC20,CDC27,RCC1,CSE1L,DCTN1,DYNC1H1,DYNC1I1,DYNC1I2,DYNC1LI2,KIF11,KIF22,KPNA1,KPNB1,KPNA2,KPNA3,KPNA4,KPNA5,TNPO1,IPO5,MAD2L1,NEK2,NUMA1,RAD21,RAN,RPS27A,AURKA,DYNLT3,DYNLT1,TUBA4A,TUBA3C,TUBB2A,UBA52,UBB,UBC,TUBA1A,SMC1A,MAD1L1,DYNLL1,CDC23,CDC16,SMC3,CCNB2,ZW10,AURKB,PTTG1,ESPL1,ACTR1B,ACTR1A,STAG1,TUBA1B,TUBB3,TUBB4A,TUBB4B,ANAPC10,NDC80,DCTN2,DCTN6,STAG2,DCTN3,TPX2,KPNA6,ANAPC13,ANAPC2,ANAPC4,DYNC1LI1,DCTN4,ANAPC5,ANAPC7,ANAPC11,TUBA8,ACTR10,TUBB7P,ANAPC1,TUBAL3,TUBA4B,TUBB1,DYNLRB2,DYNLRB1,DCTN5,TUBB6,TUBA1C,CCNB3,CAPZA3,TUBA3E,TUBA3D,DYNLL2,TUBB,CDC26,TUBB8,TUBB2B</t>
  </si>
  <si>
    <t>Cytoskeleton remodeling_CDC42 in cellular processes</t>
  </si>
  <si>
    <t>CDC42EP3</t>
  </si>
  <si>
    <t>ACTB,LIMK2,PAK1,PAK2,PRKCZ,PAK4,CDC42EP3</t>
  </si>
  <si>
    <t>CDC42EP2</t>
  </si>
  <si>
    <t>ACTB,ACTG1,CDC42,CFL1,CFL2,LIMK1,LIMK2,MAP3K11,PAK1,PAK2,PAK3,PRKCZ,RAF1,WAS,CDC42BPA,WASL,ARPC5,ARPC4,ARPC3,ARPC1B,ACTR3,ACTR2,ARPC2,PAK4,CDC42EP2,ARPC1A,DSTN,COPG2,PARD6A,CDC42SE1,ACTR3B,PARD6G,PARD6B</t>
  </si>
  <si>
    <t>ACTG1,CDC42,CFL1,CFL2,LIMK1,MAP3K11,PAK3,RAF1,WAS,CDC42BPA,WASL,ARPC5,ARPC4,ARPC3,ARPC1B,ACTR3,ACTR2,ARPC2,CDC42EP2,ARPC1A,DSTN,COPG2,PARD6A,CDC42SE1,ACTR3B,PARD6G,PARD6B</t>
  </si>
  <si>
    <t>ACTB,ACTG1,CDC42,CFL1,CFL2,LIMK1,LIMK2,MAP3K11,PAK1,PAK2,PAK3,PRKCZ,RAF1,WAS,CDC42BPA,WASL,ARPC5,ARPC4,ARPC3,ARPC1B,ACTR3,ACTR2,ARPC2,PAK4,ARPC1A,CDC42EP3,DSTN,COPG2,PARD6A,CDC42SE1,ACTR3B,PARD6G,PARD6B</t>
  </si>
  <si>
    <t>Cytoskeleton remodeling_Cytoskeleton remodeling</t>
  </si>
  <si>
    <t>PLAU</t>
  </si>
  <si>
    <t>ACTB,ACTG1,ACTN4,ACTN1,ACTN2,ACTN3,XIAP,RHOA,SERPING1,CAV1,CDC42,CDKN1A,CFL1,CFL2,COL1A1,COL1A2,COL4A1,COL4A2,COL4A3,COL4A4,COL4A5,COL4A6,CRK,MAPK14,CSNK2A1,CSNK2A2,CSNK2B,CTNNB1,DOCK1,EIF4A1,EIF4A2,EIF4E,EIF4EBP1,EIF4G1,EIF4G2,FLNA,FN1,GRB2,GSK3B,HRAS,ILK,ITGA6,ITGA3,ITGAV,ITGB1,ITGB3,ITGB4,JUN,KDR,LAMB1,LAMC1,LIMK1,LIMK2,SMAD3,MAP3K11,MMP13,MYC,MYH1,MYH2,MYH3,MYH4,MYH6,MYH7,MYH8,MYH9,MYH10,MYH11,MYL1,MYL2,MYL3,MYL4,MYL5,MYL6,MYLK,PPP1R12A,NCL,SERPINE1,PAK1,PIK3CA,PIK3CB,PIK3CD,PIK3R1,PIK3R2,PLAT,PLAUR,PLG,PPP1CB,MAPK1,MAPK3,MAPK11,MAPK13,MAP2K1,MAP2K2,MAP2K3,PTEN,PTK2,PXN,RAC1,RAF1,ROCK1,MAPK12,SHC1,SOS1,SOS2,SRC,MAP3K7,TCF3,TCF7,TCF7L2,TGFB1,TGFBR1,TGFBR2,TLN1,TRIO,VAV1,VCL,VEGFA,VTN,EIF4H,ZYX,PIK3R3,MKNK1,EIF4G3,MYH13,WASL,RPS6KA5,ROCK2,BCAR1,ARPC5,ARPC4,ARPC3,ARPC1B,ACTR3,ACTR2,ARPC2,MYL9,ARPC1A,MYL12A,DSTN,ITGA11,MYH15,PIP5K1C,MYLPF,LEF1,ACTR3B,MYL7,MYH14,TCF7L1,TLN2,MYH16,MYLK2,MYLK3,MYL12B,MYL6B,LAMA1</t>
  </si>
  <si>
    <t>Cytoskeleton remodeling_Integrin outside-in signaling</t>
  </si>
  <si>
    <t>COL1A1,FN1,JUN,LEF1</t>
  </si>
  <si>
    <t>ACTB,ACTG1,ACTN4,ACTN1,ACTN2,ACTN3,AKT1,AKT2,CCND1,COL1A1,COL1A2,COL2A1,COL4A1,COL4A2,COL4A3,COL4A4,COL4A5,COL4A6,CTNNB1,FLNA,FN1,GRB2,GSK3B,HRAS,ILK,ITGA2,ITGA3,ITGA5,ITGAV,ITGB1,ITGB3,JUN,LAMB1,LAMC1,LIMS1,PAK1,MAPK1,MAPK3,MAP2K1,MAP2K2,PTK2,PXN,RAC1,RAF1,SOS1,SOS2,SRC,TCF3,TCF7,TCF7L2,TLN1,TRIO,VCL,VTN,WAS,NCK2,ITGA10,ITGA8,AKT3,ARPC5,ARPC4,ARPC3,ARPC1B,ACTR3,ACTR2,ARPC2,ARPC1A,ITGA11,PIP5K1C,PARVB,LEF1,PARVA,ACTR3B,TCF7L1,TLN2,WIPF2,LAMA1</t>
  </si>
  <si>
    <t>ACTB,ACTG1,ACTN4,ACTN1,ACTN2,ACTN3,AKT1,AKT2,CCND1,COL1A2,COL2A1,COL4A1,COL4A2,COL4A3,COL4A4,COL4A5,COL4A6,CTNNB1,FLNA,GRB2,GSK3B,HRAS,ILK,ITGA2,ITGA3,ITGA5,ITGAV,ITGB1,ITGB3,LAMB1,LAMC1,LIMS1,PAK1,MAPK1,MAPK3,MAP2K1,MAP2K2,PTK2,PXN,RAC1,RAF1,SOS1,SOS2,SRC,TCF3,TCF7,TCF7L2,TLN1,TRIO,VCL,VTN,WAS,NCK2,ITGA10,ITGA8,AKT3,ARPC5,ARPC4,ARPC3,ARPC1B,ACTR3,ACTR2,ARPC2,ARPC1A,ITGA11,PIP5K1C,PARVB,PARVA,ACTR3B,TCF7L1,TLN2,WIPF2,LAMA1</t>
  </si>
  <si>
    <t>Cytoskeleton remodeling_Reverse signaling by ephrin B</t>
  </si>
  <si>
    <t>ACTB,ACTG1,CTNNB1,EFNB1,EFNB2,EFNB3,EPHB1,EPHB2,EPHB3,EPHB4,EPHB6,GNAI1,GNAI2,GNAI3,GNAO1,GNAZ,GNB1,GNB2,GNB3,GNG3,GNG4,GNG5,GNG7,GNG10,GNG11,GNGT1,GNGT2,GSK3B,HRAS,ILK,LIMS1,MAPT,PAK1,PTK2,PTPN13,PXN,RAF1,RGS3,CXCL12,SOS1,SOS2,SRC,TUBA4A,TUBA3C,TUBB2A,WIPF1,TUBA1A,CXCR4,AXIN1,AXIN2,NCK2,WASL,ARPC5,ARPC4,ARPC3,ARPC1B,ACTR3,ACTR2,ARPC2,TUBA1B,TUBB3,TUBB4A,TUBB4B,ARPC1A,GNB5,GNG13,TUBA8,GNG2,LIMS2,GNG12,TUBB7P,ACTR3B,GNB4,TUBAL3,TUBA4B,TUBB1,TUBB6,TUBA1C,GNG8,TUBA3E,TUBA3D,WIPF2,TUBB,TUBB8,TUBB2B</t>
  </si>
  <si>
    <t>Development_Beta-adrenergic receptors transactivation of EGFR</t>
  </si>
  <si>
    <t>ATF2,FOS,FOSL2,HRAS,JUN,JUNB,JUND,PPP2CA</t>
  </si>
  <si>
    <t>FOS,FOSB,FOSL2,GNAI2,GNAI3,GNB2,GNG10,GRB2,JUN,JUNB,JUND,MAPK3</t>
  </si>
  <si>
    <t>ADRB2,ADRB3,CD44,HBEGF,EGFR,FOSB,MTOR,GAB1,GNAI1,GNAI2,GNAI3,GNAO1,GNAZ,GNB1,GNB2,GNB3,GNG3,GNG4,GNG5,GNG7,GNG10,GNG11,GNGT1,GNGT2,GRB2,MYLK,PIK3CA,PIK3CB,PIK3CD,PIK3R1,PIK3R2,PPP2CB,MAPK1,MAPK3,MAP2K1,MAP2K2,RAF1,RHEB,RPS6KB1,RPS6KB2,SHC1,SOS1,SOS2,SRC,TSC2,ADAM12,FOSL1,PIK3R3,GNB5,GNG13,GNG2,GNG12,GNB4,GNG8</t>
  </si>
  <si>
    <t>ADRB2,ADRB3,CD44,ATF2,HBEGF,EGFR,MTOR,GAB1,GNAI1,GNAO1,GNAZ,GNB1,GNB3,GNG3,GNG4,GNG5,GNG7,GNG11,GNGT1,GNGT2,HRAS,MYLK,PIK3CA,PIK3CB,PIK3CD,PIK3R1,PIK3R2,PPP2CA,PPP2CB,MAPK1,MAP2K1,MAP2K2,RAF1,RHEB,RPS6KB1,RPS6KB2,SHC1,SOS1,SOS2,SRC,TSC2,ADAM12,FOSL1,PIK3R3,GNB5,GNG13,GNG2,GNG12,GNB4,GNG8</t>
  </si>
  <si>
    <t>Development_Endothelin-1/EDNRA transactivation of EGFR</t>
  </si>
  <si>
    <t>AKT1,AKT2,FOS,GNAQ,HRAS,PRKCD,STAT5A</t>
  </si>
  <si>
    <t>CALM1,COL1A1,FOS,GNAQ,GRB2,ITPR1,ITPR3,PDPK1,MAPK3,ADAM9</t>
  </si>
  <si>
    <t>CACNA1C,CALM1,CALM2,CALM3,CAMK2A,CAMK2B,CAMK2D,CAMK2G,COL1A1,COL1A2,HBEGF,EDN1,EDNRA,EGFR,PTK2B,MTOR,GNA11,GRB2,ITPR1,ITPR2,ITPR3,PDPK1,PIK3CA,PIK3CB,PIK3CD,PIK3R1,PIK3R2,PLCB2,PLCB3,PLCB4,MAPK1,MAPK3,MAP2K1,MAP2K2,RAF1,RHEB,RPS6KB1,RPS6KB2,SHC1,SOS1,SOS2,SP1,SRC,STAT5B,TSC2,PIK3R3,ADAM9,AKT3,PLCB1</t>
  </si>
  <si>
    <t>AKT1,AKT2,CACNA1C,CALM2,CALM3,CAMK2A,CAMK2B,CAMK2D,CAMK2G,COL1A2,HBEGF,EDN1,EDNRA,EGFR,PTK2B,MTOR,GNA11,HRAS,ITPR2,PIK3CA,PIK3CB,PIK3CD,PIK3R1,PIK3R2,PLCB2,PLCB3,PLCB4,PRKCD,MAPK1,MAP2K1,MAP2K2,RAF1,RHEB,RPS6KB1,RPS6KB2,SHC1,SOS1,SOS2,SP1,SRC,STAT5A,STAT5B,TSC2,PIK3R3,AKT3,PLCB1</t>
  </si>
  <si>
    <t>Development_ERK5 in cell proliferation and neuronal survival</t>
  </si>
  <si>
    <t>FOS,HRAS,JUN,SQSTM1</t>
  </si>
  <si>
    <t>FOS,JUN,LCK,PRKCZ</t>
  </si>
  <si>
    <t>BDNF,ELK4,FOS,JUN,SQSTM1,MAP3K2</t>
  </si>
  <si>
    <t>BDNF,CREB1,EGF,ELK4,LCK,MEF2C,MAP3K3,NGF,NTRK1,PRKCI,PRKCZ,MAPK7,MAP2K5,RAF1,RPS6KA3,SH2D2A,MAP3K2,DNAJC27,WNK1</t>
  </si>
  <si>
    <t>BDNF,CREB1,EGF,ELK4,FOS,HRAS,JUN,LCK,MEF2C,MAP3K3,NGF,NTRK1,PRKCI,PRKCZ,MAPK7,MAP2K5,RAF1,RPS6KA3,SQSTM1,SH2D2A,MAP3K2,DNAJC27,WNK1</t>
  </si>
  <si>
    <t>BDNF,CREB1,EGF,ELK4,HRAS,MEF2C,MAP3K3,NGF,NTRK1,PRKCI,MAPK7,MAP2K5,RAF1,RPS6KA3,SQSTM1,SH2D2A,MAP3K2,DNAJC27,WNK1</t>
  </si>
  <si>
    <t>CREB1,EGF,HRAS,LCK,MEF2C,MAP3K3,NGF,NTRK1,PRKCI,PRKCZ,MAPK7,MAP2K5,RAF1,RPS6KA3,SH2D2A,DNAJC27,WNK1</t>
  </si>
  <si>
    <t>Development_FGFR signaling pathway</t>
  </si>
  <si>
    <t>AKT1,AKT2,ATF2,MAPK14,HRAS,JUN,MAP3K11,PAK1,PRKCD,SDC4,SHB</t>
  </si>
  <si>
    <t>MAPK14,FGFR1,GRB2,ITPR1,ITPR3,JUN,PAK1,PDPK1,PLCG1,MAPK3,MAPKAPK2</t>
  </si>
  <si>
    <t>CBL,CREB1,CRK,DOCK1,ELK1,EPS8,FGF2,FGFR1,GAB1,GRB2,HSPG2,ITPR1,ITPR2,ITPR3,MAP3K1,PDPK1,PIK3CA,PIK3CB,PIK3CD,PIK3R1,PIK3R2,PLCG1,MAPK1,MAPK3,MAPK8,MAPK11,MAPK9,MAPK10,MAPK13,MAP2K1,MAP2K2,MAP2K6,PTPN11,RAC1,RAF1,RPS27A,MAPK12,SDC1,SDC2,MAP2K4,SHC1,SOS1,SOS2,UBA52,UBB,UBC,PIK3R3,MAPKAPK2,AKT3,ABI1,FRS2</t>
  </si>
  <si>
    <t>AKT1,AKT2,CBL,CREB1,ATF2,CRK,MAPK14,DOCK1,ELK1,EPS8,FGF2,FGFR1,GAB1,GRB2,HRAS,HSPG2,ITPR1,ITPR2,ITPR3,JUN,MAP3K1,MAP3K11,PAK1,PDPK1,PIK3CA,PIK3CB,PIK3CD,PIK3R1,PIK3R2,PLCG1,PRKCD,MAPK1,MAPK3,MAPK8,MAPK11,MAPK9,MAPK10,MAPK13,MAP2K1,MAP2K2,MAP2K6,PTPN11,RAC1,RAF1,RPS27A,MAPK12,SDC1,SDC2,SDC4,MAP2K4,SHB,SHC1,SOS1,SOS2,UBA52,UBB,UBC,PIK3R3,MAPKAPK2,AKT3,ABI1,FRS2</t>
  </si>
  <si>
    <t>AKT1,AKT2,CBL,CREB1,ATF2,CRK,DOCK1,ELK1,EPS8,FGF2,GAB1,HRAS,HSPG2,ITPR2,MAP3K1,MAP3K11,PIK3CA,PIK3CB,PIK3CD,PIK3R1,PIK3R2,PRKCD,MAPK1,MAPK8,MAPK11,MAPK9,MAPK10,MAPK13,MAP2K1,MAP2K2,MAP2K6,PTPN11,RAC1,RAF1,RPS27A,MAPK12,SDC1,SDC2,SDC4,MAP2K4,SHB,SHC1,SOS1,SOS2,UBA52,UBB,UBC,PIK3R3,AKT3,ABI1,FRS2</t>
  </si>
  <si>
    <t>Development_Flt3 signaling</t>
  </si>
  <si>
    <t>AKT1,AKT2,BAD,ATF2,MAPK14,HRAS,JUN,PAK1,MAP2K3,STAT5A,GAB2</t>
  </si>
  <si>
    <t>BCL2L1,MAPK14,GRB2,INPP5D,JUN,PAK1,PDPK1,MAPK3,MAP2K3,MAP2K7</t>
  </si>
  <si>
    <t>JUN,PIK3R1,PIK3R2</t>
  </si>
  <si>
    <t>BCL2L1,CBL,CDC42,CRK,CRKL,FLT3,FLT3LG,FYN,GAB1,GRB2,INPP5D,MAP3K1,MAP3K4,PDPK1,PIK3CA,PIK3CB,PIK3CD,PIK3R1,PIK3R2,MAPK1,MAPK3,MAPK8,MAPK11,MAPK13,MAP2K1,MAP2K2,MAP2K6,MAP2K7,PTPN11,RAC1,RAF1,RPS6KA1,RPS6KA2,RPS6KA3,MAPK12,MAP2K4,SHC1,SOS1,SOS2,SRC,VAV1,AKT3</t>
  </si>
  <si>
    <t>AKT1,AKT2,BAD,BCL2L1,CBL,CDC42,ATF2,CRK,CRKL,MAPK14,FLT3,FLT3LG,FYN,GAB1,GRB2,HRAS,INPP5D,JUN,MAP3K1,MAP3K4,PAK1,PDPK1,PIK3CA,PIK3CB,PIK3CD,PIK3R1,PIK3R2,MAPK1,MAPK3,MAPK8,MAPK11,MAPK13,MAP2K1,MAP2K2,MAP2K3,MAP2K6,MAP2K7,PTPN11,RAC1,RAF1,RPS6KA1,RPS6KA2,RPS6KA3,MAPK12,MAP2K4,SHC1,SOS1,SOS2,SRC,STAT5A,VAV1,GAB2,AKT3</t>
  </si>
  <si>
    <t>AKT1,AKT2,BAD,CBL,CDC42,ATF2,CRK,CRKL,FLT3,FLT3LG,FYN,GAB1,HRAS,MAP3K1,MAP3K4,PIK3CA,PIK3CB,PIK3CD,PIK3R1,PIK3R2,MAPK1,MAPK8,MAPK11,MAPK13,MAP2K1,MAP2K2,MAP2K6,PTPN11,RAC1,RAF1,RPS6KA1,RPS6KA2,RPS6KA3,MAPK12,MAP2K4,SHC1,SOS1,SOS2,SRC,STAT5A,VAV1,GAB2,AKT3</t>
  </si>
  <si>
    <t>AKT1,AKT2,BAD,BCL2L1,CBL,CDC42,ATF2,CRK,CRKL,MAPK14,FLT3,FLT3LG,FYN,GAB1,GRB2,HRAS,INPP5D,MAP3K1,MAP3K4,PAK1,PDPK1,PIK3CA,PIK3CB,PIK3CD,MAPK1,MAPK3,MAPK8,MAPK11,MAPK13,MAP2K1,MAP2K2,MAP2K3,MAP2K6,MAP2K7,PTPN11,RAC1,RAF1,RPS6KA1,RPS6KA2,RPS6KA3,MAPK12,MAP2K4,SHC1,SOS1,SOS2,SRC,STAT5A,VAV1,GAB2,AKT3</t>
  </si>
  <si>
    <t>Development_Growth hormone signaling via STATs and PLC/IP3</t>
  </si>
  <si>
    <t>FOS,IRF1,JUN,PRKCD,PTK2,STAT5A,SOCS3</t>
  </si>
  <si>
    <t>IRF1,STAT1</t>
  </si>
  <si>
    <t>FOS,JUN,PLCG1,STAT1,SOCS3</t>
  </si>
  <si>
    <t>FOS,JUN</t>
  </si>
  <si>
    <t>CRK,FGB,FYN,GH1,GHR,RAPGEF1,IGF1,JAK2,PLCG1,PLCG2,MAPK8,PTPN1,PXN,RAP1A,SRC,STAT1,STAT3,STAT5B,ADAM17,TNS1,SOCS1,SOCS2,BCAR1</t>
  </si>
  <si>
    <t>CRK,FGB,FOS,FYN,GH1,GHR,RAPGEF1,IGF1,JAK2,JUN,PLCG1,PLCG2,PRKCD,MAPK8,PTK2,PTPN1,PXN,RAP1A,SRC,STAT3,STAT5A,STAT5B,ADAM17,TNS1,SOCS1,SOCS2,SOCS3,BCAR1</t>
  </si>
  <si>
    <t>CRK,FGB,FYN,GH1,GHR,RAPGEF1,IGF1,IRF1,JAK2,PLCG2,PRKCD,MAPK8,PTK2,PTPN1,PXN,RAP1A,SRC,STAT3,STAT5A,STAT5B,ADAM17,TNS1,SOCS1,SOCS2,BCAR1</t>
  </si>
  <si>
    <t>CRK,FGB,FYN,GH1,GHR,RAPGEF1,IGF1,IRF1,JAK2,PLCG1,PLCG2,PRKCD,MAPK8,PTK2,PTPN1,PXN,RAP1A,SRC,STAT1,STAT3,STAT5A,STAT5B,ADAM17,TNS1,SOCS1,SOCS2,SOCS3,BCAR1</t>
  </si>
  <si>
    <t>Development_HGF signaling pathway</t>
  </si>
  <si>
    <t>AKT1,AKT2,FOS,HRAS,JUN,PLAU,PTGS2</t>
  </si>
  <si>
    <t>MET,PLAU</t>
  </si>
  <si>
    <t>FAS,EGR1,FOS,GRB2,JUN,PDPK1,PLCG1,MAPK3,MAP2K7,PTGS2</t>
  </si>
  <si>
    <t>FAS,EGR1,FOS,JUN,PIK3R1,PIK3R2,PTGS2</t>
  </si>
  <si>
    <t>FAS,CDH1,CRK,CRKL,CTNNB1,DOCK2,EGR1,ELK1,GAB1,GRB2,RAPGEF1,GSK3B,HGF,HGFAC,MAP3K1,MET,PDPK1,PIK3CA,PIK3CB,PIK3CD,PIK3R1,PIK3R2,PLCG1,MAPK1,MAPK3,MAPK8,MAPK9,MAPK10,MAP2K1,MAP2K2,MAP2K7,RAC1,RAF1,RAP1A,SDC1,MAP2K4,SHC1,SNAI1,SOS1,SOS2,STAT3,TCF7L2,PIK3R3,AKT3</t>
  </si>
  <si>
    <t>AKT1,AKT2,FAS,CDH1,CRK,CRKL,CTNNB1,DOCK2,EGR1,ELK1,FOS,GAB1,GRB2,RAPGEF1,GSK3B,HGF,HGFAC,HRAS,JUN,MAP3K1,PDPK1,PIK3CA,PIK3CB,PIK3CD,PIK3R1,PIK3R2,PLCG1,MAPK1,MAPK3,MAPK8,MAPK9,MAPK10,MAP2K1,MAP2K2,MAP2K7,PTGS2,RAC1,RAF1,RAP1A,SDC1,MAP2K4,SHC1,SNAI1,SOS1,SOS2,STAT3,TCF7L2,PIK3R3,AKT3</t>
  </si>
  <si>
    <t>AKT1,AKT2,CDH1,CRK,CRKL,CTNNB1,DOCK2,ELK1,GAB1,RAPGEF1,GSK3B,HGF,HGFAC,HRAS,MAP3K1,MET,PIK3CA,PIK3CB,PIK3CD,PIK3R1,PIK3R2,PLAU,MAPK1,MAPK8,MAPK9,MAPK10,MAP2K1,MAP2K2,RAC1,RAF1,RAP1A,SDC1,MAP2K4,SHC1,SNAI1,SOS1,SOS2,STAT3,TCF7L2,PIK3R3,AKT3</t>
  </si>
  <si>
    <t>AKT1,AKT2,CDH1,CRK,CRKL,CTNNB1,DOCK2,ELK1,GAB1,GRB2,RAPGEF1,GSK3B,HGF,HGFAC,HRAS,MAP3K1,MET,PDPK1,PIK3CA,PIK3CB,PIK3CD,PLAU,PLCG1,MAPK1,MAPK3,MAPK8,MAPK9,MAPK10,MAP2K1,MAP2K2,MAP2K7,RAC1,RAF1,RAP1A,SDC1,MAP2K4,SHC1,SNAI1,SOS1,SOS2,STAT3,TCF7L2,PIK3R3,AKT3</t>
  </si>
  <si>
    <t>Development_Leptin signaling via PI3K-dependent pathway</t>
  </si>
  <si>
    <t>AKT1,AKT2,IRS1,NFKB1,NFKBIA,NFKBIB,NFKBIE,RELA</t>
  </si>
  <si>
    <t>IRS1,NFKB1,NFKBIA,NFKBIE</t>
  </si>
  <si>
    <t>ACACB,GSK3A,IKBKB,IRS1,PDPK1,PRKACA,PRKACB,PRKAR1B</t>
  </si>
  <si>
    <t>ACACA,ACACB,ATP1A1,CEBPA,CHUK,CPT1A,CPT1B,CREB1,GSK3A,GSK3B,GYS2,IKBKB,JAK2,KCNJ11,LEP,LEPR,PDE3B,PDPK1,PIK3CA,PIK3CB,PIK3CD,PIK3R1,PIK3R2,PRKAA1,PRKAA2,PRKAB1,PRKAB2,PRKACA,PRKACB,PRKACG,PRKAG1,PRKAR1A,PRKAR1B,PRKAR2A,PRKAR2B,PTPN1,SLC2A4,STK11,ABCC8,PIK3R3,IRS2,AKT3,PRKAG2,PRKAG3</t>
  </si>
  <si>
    <t>ACACA,ACACB,AKT1,AKT2,ATP1A1,CEBPA,CHUK,CPT1A,CPT1B,CREB1,GSK3A,GSK3B,GYS2,IKBKB,JAK2,KCNJ11,LEP,LEPR,NFKBIB,PDE3B,PDPK1,PIK3CA,PIK3CB,PIK3CD,PIK3R1,PIK3R2,PRKAA1,PRKAA2,PRKAB1,PRKAB2,PRKACA,PRKACB,PRKACG,PRKAG1,PRKAR1A,PRKAR1B,PRKAR2A,PRKAR2B,PTPN1,RELA,SLC2A4,STK11,ABCC8,PIK3R3,IRS2,AKT3,PRKAG2,PRKAG3</t>
  </si>
  <si>
    <t>ACACA,AKT1,AKT2,ATP1A1,CEBPA,CHUK,CPT1A,CPT1B,CREB1,GSK3B,GYS2,JAK2,KCNJ11,LEP,LEPR,NFKB1,NFKBIA,NFKBIB,NFKBIE,PDE3B,PIK3CA,PIK3CB,PIK3CD,PIK3R1,PIK3R2,PRKAA1,PRKAA2,PRKAB1,PRKAB2,PRKACG,PRKAG1,PRKAR1A,PRKAR2A,PRKAR2B,PTPN1,RELA,SLC2A4,STK11,ABCC8,PIK3R3,IRS2,AKT3,PRKAG2,PRKAG3</t>
  </si>
  <si>
    <t>ACACA,ACACB,AKT1,AKT2,ATP1A1,CEBPA,CHUK,CPT1A,CPT1B,CREB1,GSK3A,GSK3B,GYS2,IKBKB,IRS1,JAK2,KCNJ11,LEP,LEPR,NFKB1,NFKBIB,NFKBIE,PDE3B,PDPK1,PIK3CA,PIK3CB,PIK3CD,PRKAA1,PRKAA2,PRKAB1,PRKAB2,PRKACA,PRKACB,PRKACG,PRKAG1,PRKAR1A,PRKAR1B,PRKAR2A,PRKAR2B,PTPN1,RELA,SLC2A4,STK11,ABCC8,PIK3R3,AKT3,PRKAG2,PRKAG3</t>
  </si>
  <si>
    <t>Development_Ligand-dependent activation of the ESR1/AP-1 pathway</t>
  </si>
  <si>
    <t>ACTB,ACTL6A,FOS,HDAC1,JUN,SMARCA4,SMARCC2</t>
  </si>
  <si>
    <t>ACTB,FOS,JUN,SMARCD2,SMARCD3,ARID1A,NCOA2</t>
  </si>
  <si>
    <t>CREBBP,CTBP1,EP300,ESR1,SMARCA2,SMARCB1,SMARCC1,SMARCD1,SMARCD2,SMARCD3,SMARCE1,NRIP1,ARID1A,NCOA1,HDAC4,NCOA2,ACTL6B,ARID1B</t>
  </si>
  <si>
    <t>ACTB,ACTL6A,CREBBP,CTBP1,EP300,ESR1,FOS,HDAC1,JUN,SMARCA2,SMARCA4,SMARCB1,SMARCC1,SMARCC2,SMARCD1,SMARCD2,SMARCD3,SMARCE1,NRIP1,ARID1A,NCOA1,HDAC4,NCOA2,ACTL6B,ARID1B</t>
  </si>
  <si>
    <t>ACTL6A,CREBBP,CTBP1,EP300,ESR1,HDAC1,SMARCA2,SMARCA4,SMARCB1,SMARCC1,SMARCC2,SMARCD1,SMARCE1,NRIP1,NCOA1,HDAC4,ACTL6B,ARID1B</t>
  </si>
  <si>
    <t>ACTB,ACTL6A,CREBBP,CTBP1,EP300,ESR1,HDAC1,SMARCA2,SMARCA4,SMARCB1,SMARCC1,SMARCC2,SMARCD1,SMARCD2,SMARCD3,SMARCE1,NRIP1,ARID1A,NCOA1,HDAC4,NCOA2,ACTL6B,ARID1B</t>
  </si>
  <si>
    <t>Development_Membrane-bound ESR1: interaction with growth factors signaling</t>
  </si>
  <si>
    <t>AKT1,AKT2,CCND1,ERBB3,FOS,HRAS,IGF1R,IRS1</t>
  </si>
  <si>
    <t>ERBB2,FOS,GRB2,GSK3A,IRS1,PDPK1,MAPK3,NCOA3</t>
  </si>
  <si>
    <t>FOS,PIK3R1,PIK3R2</t>
  </si>
  <si>
    <t>BRAF,CAV1,CREB1,CREBBP,ELK1,EP300,ERBB2,ESR1,GRB2,GSK3A,GSK3B,NOS3,PDPK1,PIK3CA,PIK3CB,PIK3CD,PIK3R1,PIK3R2,MAPK1,MAPK3,MAP2K1,MAP2K2,RPS6KA1,SHC1,SOS1,SOS2,SRC,NCOA3,PIK3R3,NCOA1,BCAR1,NCOR1,AKT3,PELP1</t>
  </si>
  <si>
    <t>AKT1,AKT2,CCND1,BRAF,CAV1,CREB1,CREBBP,ELK1,EP300,ERBB2,ERBB3,ESR1,FOS,GRB2,GSK3A,GSK3B,HRAS,IGF1R,NOS3,PDPK1,PIK3CA,PIK3CB,PIK3CD,PIK3R1,PIK3R2,MAPK1,MAPK3,MAP2K1,MAP2K2,RPS6KA1,SHC1,SOS1,SOS2,SRC,NCOA3,PIK3R3,NCOA1,BCAR1,NCOR1,AKT3,PELP1</t>
  </si>
  <si>
    <t>AKT1,AKT2,CCND1,BRAF,CAV1,CREB1,CREBBP,ELK1,EP300,ERBB3,ESR1,GSK3B,HRAS,IGF1R,NOS3,PIK3CA,PIK3CB,PIK3CD,PIK3R1,PIK3R2,MAPK1,MAP2K1,MAP2K2,RPS6KA1,SHC1,SOS1,SOS2,SRC,PIK3R3,NCOA1,BCAR1,NCOR1,AKT3,PELP1</t>
  </si>
  <si>
    <t>AKT1,AKT2,CCND1,BRAF,CAV1,CREB1,CREBBP,ELK1,EP300,ERBB2,ERBB3,ESR1,GRB2,GSK3A,GSK3B,HRAS,IGF1R,IRS1,NOS3,PDPK1,PIK3CA,PIK3CB,PIK3CD,MAPK1,MAPK3,MAP2K1,MAP2K2,RPS6KA1,SHC1,SOS1,SOS2,SRC,NCOA3,PIK3R3,NCOA1,BCAR1,NCOR1,AKT3,PELP1</t>
  </si>
  <si>
    <t xml:space="preserve">Development_TGF-beta-dependent induction of EMT via RhoA,  PI3K and ILK. </t>
  </si>
  <si>
    <t>NFKBIA,NFKBIE,CLDN1</t>
  </si>
  <si>
    <t>FN1,NFKBIA,PIK3R1,PIK3R2,SNAI2,LEF1</t>
  </si>
  <si>
    <t>ACTA1,ACTA2,ACTB,ACTC1,ACTG1,ACTG2,AKT1,AKT2,RHOA,CALD1,CDH1,CFL1,CFL2,CHUK,CTNNB1,FN1,GSK3B,HRAS,IKBKB,ILK,LIMK2,LIMS1,SMAD3,NFKBIB,PDPK1,PIK3CA,PIK3CB,PIK3CD,PIK3R1,PIK3R2,RELA,ROCK1,SNAI2,SNAI1,SRF,TGFB1,TGFB1I1,TGFB2,TGFB3,TGFBR1,TGFBR2,TJP1,TPM1,VIM,AKT3,PARD6A,LEF1,SMURF1,MKL2,MKL1,OCLN</t>
  </si>
  <si>
    <t>ACTA1,ACTA2,ACTB,ACTC1,ACTG1,ACTG2,AKT1,AKT2,RHOA,CALD1,CDH1,CFL1,CFL2,CHUK,CTNNB1,GSK3B,HRAS,IKBKB,ILK,LIMK2,LIMS1,SMAD3,NFKBIB,NFKBIE,PDPK1,PIK3CA,PIK3CB,PIK3CD,RELA,ROCK1,SNAI1,SRF,TGFB1,TGFB1I1,TGFB2,TGFB3,TGFBR1,TGFBR2,TJP1,TPM1,VIM,CLDN1,AKT3,PARD6A,SMURF1,MKL2,MKL1,OCLN</t>
  </si>
  <si>
    <t xml:space="preserve">Development_TGF-beta-dependent induction of EMT via SMADs </t>
  </si>
  <si>
    <t>CLDN1</t>
  </si>
  <si>
    <t>JAG1,CDH1,CDH2,EDN1,ETS1,FN1,ID2,ILK,SMAD2,SMAD3,SMAD4,MMP2,NOTCH1,SERPINE1,SNAI2,SNAI1,SP1,TCF3,ZEB1,TGFB1,TGFB2,TGFB3,TGFBR1,TGFBR2,TWIST1,VIM,HMGA2,ZEB2,HEY1,LEF1,MKL2,MKL1,OCLN</t>
  </si>
  <si>
    <t>Development_Thrombopoietin-regulated cell processes</t>
  </si>
  <si>
    <t>AKT1,AKT2,BAD,CCND1,CDKN1A,FOS,HRAS,JUN</t>
  </si>
  <si>
    <t>FOXO1,FOS,GRB2,GSK3A,JUN,PDPK1,PRKCZ,MAPK3</t>
  </si>
  <si>
    <t>BIRC5,ATF1,BRAF,CBL,CCNA2,CDKN1B,CREB1,CRKL,ELK1,FOXO1,FYN,GRB2,RAPGEF1,GSK3A,GSK3B,JAK2,MPL,MYC,PDPK1,PIK3CA,PIK3CB,PIK3CD,PIK3R1,PIK3R2,PRKCA,PRKCZ,MAPK1,MAPK3,MAP2K1,RAC1,RAF1,RAP1A,RPS6KA3,RPS6KB1,SHC1,SOS1,SOS2,THPO,VAV1,PIK3R3,IRS2,AKT3</t>
  </si>
  <si>
    <t>AKT1,AKT2,BIRC5,ATF1,BAD,CCND1,BRAF,CBL,CCNA2,CDKN1A,CDKN1B,CREB1,CRKL,ELK1,FOXO1,FOS,FYN,GRB2,RAPGEF1,GSK3A,GSK3B,HRAS,JAK2,JUN,MPL,MYC,PDPK1,PIK3CA,PIK3CB,PIK3CD,PIK3R1,PIK3R2,PRKCA,PRKCZ,MAPK1,MAPK3,MAP2K1,RAC1,RAF1,RAP1A,RPS6KA3,RPS6KB1,SHC1,SOS1,SOS2,THPO,VAV1,PIK3R3,IRS2,AKT3</t>
  </si>
  <si>
    <t>AKT1,AKT2,BIRC5,ATF1,BAD,CCND1,BRAF,CBL,CCNA2,CDKN1A,CDKN1B,CREB1,CRKL,ELK1,FYN,RAPGEF1,GSK3B,HRAS,JAK2,MPL,MYC,PIK3CA,PIK3CB,PIK3CD,PIK3R1,PIK3R2,PRKCA,MAPK1,MAP2K1,RAC1,RAF1,RAP1A,RPS6KA3,RPS6KB1,SHC1,SOS1,SOS2,THPO,VAV1,PIK3R3,IRS2,AKT3</t>
  </si>
  <si>
    <t>Development_VEGF-family signaling</t>
  </si>
  <si>
    <t>AKT1,AKT2,FIGF,FLT1,FLT4,FN1,FOS,GRB2,HRAS,ITGA5,ITGAV,ITGB1,ITGB3,ITPR1,ITPR2,ITPR3,JUN,KDR,L1CAM,PGF,PIK3CA,PIK3CB,PIK3CD,PIK3R1,PIK3R2,PLCG1,PLCG2,PRKCA,MAPK1,MAPK3,MAP2K1,MAP2K2,RAF1,SHC1,SOS1,SOS2,VEGFA,VEGFB,VEGFC,VTN,PIK3R3,NRP2,NRP1,AKT3</t>
  </si>
  <si>
    <t>Development_WNT signaling pathway. Part 2</t>
  </si>
  <si>
    <t>DNA damage_Inhibition of telomerase activity and cellular senescence</t>
  </si>
  <si>
    <t>CDKN2A,RBL2</t>
  </si>
  <si>
    <t>CDK6,CDKN1A</t>
  </si>
  <si>
    <t>AKT1,AKT2,BRCA1,CDK2,CDK4,CDK6,CDKN1A,CDKN2A,E2F1,PPP2CA,PPP2CB,RB1,RBL1,RBL2,SP1,SSB,TEP1,TERC,TERT,TP53,TP73,AKT3</t>
  </si>
  <si>
    <t>AKT1,AKT2,BRCA1,CDK2,CDK4,CDK6,CDKN1A,E2F1,PPP2CA,PPP2CB,RB1,RBL1,SP1,SSB,TEP1,TERC,TERT,TP53,TP73,AKT3</t>
  </si>
  <si>
    <t>AKT1,AKT2,BRCA1,CDK2,CDK4,CDKN2A,E2F1,PPP2CA,PPP2CB,RB1,RBL1,RBL2,SP1,SSB,TEP1,TERC,TERT,TP53,TP73,AKT3</t>
  </si>
  <si>
    <t>G-protein signaling_Ras family GTPases in kinase cascades (scheme)</t>
  </si>
  <si>
    <t>CEBPB,ATF2,MAPK14,FOS,HRAS,JUN,PAK1,MAP2K3,RRAS</t>
  </si>
  <si>
    <t>MAPK14,FOS,JUN,PAK1,MAPK3,MAP2K3</t>
  </si>
  <si>
    <t>BRAF,CDC42,ELK1,KRAS,MAP3K1,MAP3K4,NRAS,MAPK1,MAPK3,MAPK8,MAPK11,MAPK9,MAPK10,MAPK13,MAP2K1,MAP2K2,RAC1,RAF1,RAP1A,MAPK12,MAP2K4</t>
  </si>
  <si>
    <t>BRAF,CDC42,CEBPB,ATF2,MAPK14,ELK1,FOS,HRAS,JUN,KRAS,MAP3K1,MAP3K4,NRAS,PAK1,MAPK1,MAPK3,MAPK8,MAPK11,MAPK9,MAPK10,MAPK13,MAP2K1,MAP2K2,MAP2K3,RAC1,RAF1,RAP1A,RRAS,MAPK12,MAP2K4</t>
  </si>
  <si>
    <t>BRAF,CDC42,CEBPB,ATF2,ELK1,HRAS,KRAS,MAP3K1,MAP3K4,NRAS,MAPK1,MAPK8,MAPK11,MAPK9,MAPK10,MAPK13,MAP2K1,MAP2K2,RAC1,RAF1,RAP1A,RRAS,MAPK12,MAP2K4</t>
  </si>
  <si>
    <t>BRAF,CDC42,CEBPB,ATF2,MAPK14,ELK1,HRAS,KRAS,MAP3K1,MAP3K4,NRAS,PAK1,MAPK1,MAPK3,MAPK8,MAPK11,MAPK9,MAPK10,MAPK13,MAP2K1,MAP2K2,MAP2K3,RAC1,RAF1,RAP1A,RRAS,MAPK12,MAP2K4</t>
  </si>
  <si>
    <t>Immune response_Antiviral actions of Interferons</t>
  </si>
  <si>
    <t>IFNGR1,IRF1,MX1,STAT1,IRF9</t>
  </si>
  <si>
    <t>HLA-DOB,HLA-DPA1,HLA-DPB1,HLA-DQA2,IFNAR2,IFNGR1,IFNGR2,CIITA,STAT1</t>
  </si>
  <si>
    <t>IFNGR1</t>
  </si>
  <si>
    <t>ADAR,CREBBP,EIF2S1,EP300,HLA-A,HLA-B,HLA-C,HLA-DMA,HLA-DMB,HLA-DOA,HLA-DOB,HLA-DPA1,HLA-DPB1,HLA-DPB2,HLA-DQA1,HLA-DQA2,HLA-DQB1,HLA-DQB2,HLA-DQB3,HLA-DRA,HLA-DRB1,HLA-DRB3,HLA-DRB4,HLA-DRB5,IFNA1,IFNA2,IFNA4,IFNA5,IFNA6,IFNA7,IFNA8,IFNA10,IFNA13,IFNA14,IFNA16,IFNA17,IFNA21,IFNAR1,IFNAR2,IFNB1,IFNG,IFNGR2,IDO1,IRF3,JAK1,JAK2,CIITA,MX2,NOS2,OAS1,OAS2,OAS3,EIF2AK2,RNASEL,ABCE1,STAT2,TRNAW1,TYK2,WARS</t>
  </si>
  <si>
    <t>ADAR,CREBBP,EIF2S1,EP300,HLA-A,HLA-B,HLA-C,HLA-DMA,HLA-DMB,HLA-DOA,HLA-DPB2,HLA-DQA1,HLA-DQB1,HLA-DQB2,HLA-DQB3,HLA-DRA,HLA-DRB1,HLA-DRB3,HLA-DRB4,HLA-DRB5,IFNA1,IFNA2,IFNA4,IFNA5,IFNA6,IFNA7,IFNA8,IFNA10,IFNA13,IFNA14,IFNA16,IFNA17,IFNA21,IFNAR1,IFNB1,IFNG,IDO1,IRF1,IRF3,JAK1,JAK2,MX1,MX2,NOS2,OAS1,OAS2,OAS3,EIF2AK2,RNASEL,ABCE1,STAT2,TRNAW1,TYK2,WARS,IRF9</t>
  </si>
  <si>
    <t>ADAR,CREBBP,EIF2S1,EP300,HLA-A,HLA-B,HLA-C,HLA-DMA,HLA-DMB,HLA-DOA,HLA-DOB,HLA-DPA1,HLA-DPB1,HLA-DPB2,HLA-DQA1,HLA-DQA2,HLA-DQB1,HLA-DQB2,HLA-DQB3,HLA-DRA,HLA-DRB1,HLA-DRB3,HLA-DRB4,HLA-DRB5,IFNA1,IFNA2,IFNA4,IFNA5,IFNA6,IFNA7,IFNA8,IFNA10,IFNA13,IFNA14,IFNA16,IFNA17,IFNA21,IFNAR1,IFNAR2,IFNB1,IFNG,IFNGR2,IDO1,IRF1,IRF3,JAK1,JAK2,CIITA,MX1,MX2,NOS2,OAS1,OAS2,OAS3,EIF2AK2,RNASEL,ABCE1,STAT1,STAT2,TRNAW1,TYK2,WARS,IRF9</t>
  </si>
  <si>
    <t>Immune response_ETV3 affect on CSF1-promoted macrophage differentiation</t>
  </si>
  <si>
    <t>MAPK14,CSF1,FOS,HRAS,JUN,PLAU</t>
  </si>
  <si>
    <t>CREM,PLAU</t>
  </si>
  <si>
    <t>CDK1,MAPK14,FOS,GRB2,JUN,MAPK3</t>
  </si>
  <si>
    <t>ETV3,FOS,JUN,MYC,RPS6KA5</t>
  </si>
  <si>
    <t>CDK1,CREB1,CREM,CSF1R,ELK1,ETS1,ETS2,ETV3,GRB2,HDAC2,MSR1,MYC,PRIM2,MAPK1,MAPK3,MAPK11,MAPK13,MAP2K1,MAP2K2,RAF1,MAPK12,SOS1,SRF,RPS6KA4,RPS6KA5,NCOR1,NCOR2,HDAC5,DDX20,SIN3A</t>
  </si>
  <si>
    <t>CDK1,CREB1,MAPK14,CSF1,CSF1R,ELK1,ETS1,ETS2,ETV3,FOS,GRB2,HDAC2,HRAS,JUN,MSR1,MYC,PRIM2,MAPK1,MAPK3,MAPK11,MAPK13,MAP2K1,MAP2K2,RAF1,MAPK12,SOS1,SRF,RPS6KA4,RPS6KA5,NCOR1,NCOR2,HDAC5,DDX20,SIN3A</t>
  </si>
  <si>
    <t>CREB1,CREM,CSF1,CSF1R,ELK1,ETS1,ETS2,ETV3,HDAC2,HRAS,MSR1,MYC,PLAU,PRIM2,MAPK1,MAPK11,MAPK13,MAP2K1,MAP2K2,RAF1,MAPK12,SOS1,SRF,RPS6KA4,RPS6KA5,NCOR1,NCOR2,HDAC5,DDX20,SIN3A</t>
  </si>
  <si>
    <t>CDK1,CREB1,CREM,MAPK14,CSF1,CSF1R,ELK1,ETS1,ETS2,GRB2,HDAC2,HRAS,MSR1,PLAU,PRIM2,MAPK1,MAPK3,MAPK11,MAPK13,MAP2K1,MAP2K2,RAF1,MAPK12,SOS1,SRF,RPS6KA4,NCOR1,NCOR2,HDAC5,DDX20,SIN3A</t>
  </si>
  <si>
    <t>Immune response_IFN alpha/beta signaling pathway</t>
  </si>
  <si>
    <t>IRF1,IRF2,STAT1,IRF9</t>
  </si>
  <si>
    <t>IFNAR2,STAT1</t>
  </si>
  <si>
    <t>IFI6,PRMT1,IFIT2,IFNA1,IFNA2,IFNA4,IFNA5,IFNA6,IFNA7,IFNA8,IFNA10,IFNA13,IFNA14,IFNA16,IFNA17,IFNA21,IFNAR1,IFNAR2,IFNB1,JAK1,PML,PTPN1,PTPN6,PTPN11,STAT2,TYK2,SOCS1,ISG15,USP18</t>
  </si>
  <si>
    <t>IFI6,PRMT1,IFIT2,IFNA1,IFNA2,IFNA4,IFNA5,IFNA6,IFNA7,IFNA8,IFNA10,IFNA13,IFNA14,IFNA16,IFNA17,IFNA21,IFNAR1,IFNB1,IRF1,IRF2,JAK1,PML,PTPN1,PTPN6,PTPN11,STAT2,TYK2,SOCS1,ISG15,IRF9,USP18</t>
  </si>
  <si>
    <t>IFI6,PRMT1,IFIT2,IFNA1,IFNA2,IFNA4,IFNA5,IFNA6,IFNA7,IFNA8,IFNA10,IFNA13,IFNA14,IFNA16,IFNA17,IFNA21,IFNAR1,IFNAR2,IFNB1,IRF1,IRF2,JAK1,PML,PTPN1,PTPN6,PTPN11,STAT1,STAT2,TYK2,SOCS1,ISG15,IRF9,USP18</t>
  </si>
  <si>
    <t>Immune response_PGE2 in immune and neuroendocrine system interactions</t>
  </si>
  <si>
    <t>IL1B,PTGER4,PTGS2,REL</t>
  </si>
  <si>
    <t>CACNA1A,CRH,MAPK14,GABRA1,GABRA2,GABRA3,GABRA4,GABRA5,GABRA6,GABRB1,GABRB2,GABRB3,GABRD,GABRE,GABRG1,GABRG2,GABRG3,GABRP,GNAI1,GNAI2,GNAI3,GNAO1,GNAZ,GNB1,GNB2,GNB3,GNG3,GNG4,GNG5,GNG7,GNG10,GNG11,GNGT1,GNGT2,NR3C1,IL1R1,NFKB1,NFKB2,PLA2G2A,PLA2G4A,POMC,MAPK11,MAPK13,PTGER3,PTGFR,PTGS1,RELA,RELB,MAPK12,TLR4,TNF,TNFRSF1A,PLA2G4C,PTGES,GNB5,GNG13,GNG2,GABRQ,GNG12,GNB4,PTGES2,GNG8,PLA2G4B</t>
  </si>
  <si>
    <t>Immune response_PGE2 signaling in immune response</t>
  </si>
  <si>
    <t>CREM,IL8,PTGER4,PTGES</t>
  </si>
  <si>
    <t>ADCY7,IL8,PRKACA,PRKACB,PRKAR1B,MAPK3,PTGS1,PTGS2,CCL4</t>
  </si>
  <si>
    <t>IL8,PTGER4,PTGS2</t>
  </si>
  <si>
    <t>ADCY1,ADCY2,ADCY3,ADCY5,ADCY6,ADCY7,ADCY8,ADCY9,CEBPB,CCR5,CREB1,CSF2,CSF3,GNAS,HGF,HRAS,IFNG,IL2,IL4,IL5,IL10,IL12B,NFATC2,PRKACA,PRKACB,PRKACG,PRKAR1A,PRKAR1B,PRKAR2A,PRKAR2B,MAPK1,MAPK3,MAP2K1,PTGER2,PTGS1,PTGS2,RAF1,CCL4,SLCO2A1,TNF,ADCY4</t>
  </si>
  <si>
    <t>ADCY1,ADCY2,ADCY3,ADCY5,ADCY6,ADCY8,ADCY9,CEBPB,CCR5,CREB1,CREM,CSF2,CSF3,GNAS,HGF,HRAS,IFNG,IL2,IL4,IL5,IL10,IL12B,NFATC2,PRKACG,PRKAR1A,PRKAR2A,PRKAR2B,MAPK1,MAP2K1,PTGER2,PTGER4,RAF1,SLCO2A1,TNF,PTGES,ADCY4</t>
  </si>
  <si>
    <t>ADCY1,ADCY2,ADCY3,ADCY5,ADCY6,ADCY7,ADCY8,ADCY9,CEBPB,CCR5,CREB1,CREM,CSF2,CSF3,GNAS,HGF,HRAS,IFNG,IL2,IL4,IL5,IL10,IL12B,NFATC2,PRKACA,PRKACB,PRKACG,PRKAR1A,PRKAR1B,PRKAR2A,PRKAR2B,MAPK1,MAPK3,MAP2K1,PTGER2,PTGS1,RAF1,CCL4,SLCO2A1,TNF,PTGES,ADCY4</t>
  </si>
  <si>
    <t>Immune response_Regulation of T cell function by CTLA-4</t>
  </si>
  <si>
    <t>AKT1,AKT2,FOS,JUN,NFKB1,NFKB2,PPP2CA,REL,RELA,RELB,LAT</t>
  </si>
  <si>
    <t>FOS,JUN,PIK3R1,PIK3R2,REL</t>
  </si>
  <si>
    <t>AP1B1,AP2B1,AP1G1,CD3D,CD3E,CD3G,CD247,CD28,CD80,CD86,AP2M1,CTLA4,FYN,GRB2,IL2,LCK,LYN,NFATC2,PDPK1,PIK3CA,PIK3CB,PIK3CD,PIK3R1,PIK3R2,PPP2CB,PTPN6,PTPN11,SHC1,SOS1,SOS2,TRA@,TRB@,ZAP70,AP1M1,AKT3,TRBV17,TRBV11-3,TRBV11-2,TRBV11-1,TRAV24,TRAJ18,TRAC</t>
  </si>
  <si>
    <t>AP1B1,AP2B1,AP1G1,AKT1,AKT2,CD3D,CD3E,CD3G,CD247,CD28,CD80,CD86,AP2M1,CTLA4,FOS,FYN,GRB2,IL2,JUN,LCK,LYN,NFATC2,PDPK1,PIK3CA,PIK3CB,PIK3CD,PIK3R1,PIK3R2,PPP2CA,PPP2CB,PTPN6,PTPN11,REL,RELA,SHC1,SOS1,SOS2,TRA@,TRB@,ZAP70,AP1M1,AKT3,LAT,TRBV17,TRBV11-3,TRBV11-2,TRBV11-1,TRAV24,TRAJ18,TRAC</t>
  </si>
  <si>
    <t>AP1B1,AP2B1,AP1G1,AKT1,AKT2,CD3D,CD3E,CD3G,CD247,CD28,CD80,CD86,AP2M1,CTLA4,FYN,GRB2,IL2,LCK,LYN,NFATC2,NFKB1,NFKB2,PDPK1,PIK3CA,PIK3CB,PIK3CD,PPP2CA,PPP2CB,PTPN6,PTPN11,RELA,RELB,SHC1,SOS1,SOS2,TRA@,TRB@,ZAP70,AP1M1,AKT3,LAT,TRBV17,TRBV11-3,TRBV11-2,TRBV11-1,TRAV24,TRAJ18,TRAC</t>
  </si>
  <si>
    <t>Immune response_Th17 cell differentiation</t>
  </si>
  <si>
    <t>IL1B,IL6,IL6R,REL</t>
  </si>
  <si>
    <t>CD4,CD28,CD80,CD86,HLA-DMA,HLA-DMB,HLA-DOA,HLA-DOB,HLA-DPA1,HLA-DPB1,HLA-DPB2,HLA-DQA1,HLA-DQA2,HLA-DQB1,HLA-DQB2,HLA-DQB3,HLA-DRA,HLA-DRB1,HLA-DRB3,HLA-DRB4,HLA-DRB5,IL1R1,IL2RG,IL6,IL6R,IL6ST,IL10RB,IL12B,IL12RB1,IL17A,IRF4,JAK2,JAK3,NFATC1,NFATC2,REL,RELA,RORA,RORC,STAT3,TRA@,TRB@,TGFB1,TGFBR1,TGFBR2,IL17RA,TRBV17,TRBV11-3,TRBV11-2,TRBV11-1,TRAV24,TRAJ18,TRAC,IL21R,IL22,IL23A,IL22RA1,IL21,IL17RC,IL17F,IL23R</t>
  </si>
  <si>
    <t>CD4,CD28,CD80,CD86,HLA-DMA,HLA-DMB,HLA-DOA,HLA-DOB,HLA-DPA1,HLA-DPB1,HLA-DPB2,HLA-DQA1,HLA-DQA2,HLA-DQB1,HLA-DQB2,HLA-DQB3,HLA-DRA,HLA-DRB1,HLA-DRB3,HLA-DRB4,HLA-DRB5,IL1R1,IL2RG,IL6ST,IL10RB,IL12B,IL12RB1,IL17A,IRF4,JAK2,JAK3,NFATC1,NFATC2,NFKB1,NFKB2,RELA,RELB,RORA,RORC,STAT3,TRA@,TRB@,TGFB1,TGFBR1,TGFBR2,IL17RA,TRBV17,TRBV11-3,TRBV11-2,TRBV11-1,TRAV24,TRAJ18,TRAC,IL21R,IL22,IL23A,IL22RA1,IL21,IL17RC,IL17F,IL23R</t>
  </si>
  <si>
    <t>Immune response_TLR3 and TLR4 induce TICAM1-specific signaling pathway</t>
  </si>
  <si>
    <t>IFNA10,NFKB1,NFKB2,REL,RELA,RELB</t>
  </si>
  <si>
    <t>CD14,IFNA1,IFNA2,IFNA4,IFNA5,IFNA6,IFNA7,IFNA8,IFNA13,IFNA14,IFNA16,IFNA17,IFNA21,IFNB1,IRF3,TLR3,TLR4,TRAF6,IKBKG,BECN1,RIPK1,RIPK3,LY96,TIRAP,TICAM1,TICAM2</t>
  </si>
  <si>
    <t>Mechanisms of CFTR activation by S-nitrosoglutathione (normal and CF)</t>
  </si>
  <si>
    <t>ADH5,HSPA1A,AHSA1</t>
  </si>
  <si>
    <t>HSPA2,HSPA14</t>
  </si>
  <si>
    <t>ADH5,CFTR,CP,HSPA1A,HSPA1B,HSPA1L,HSPA2,HSPA4,HSPA5,HSPA6,HSPA7,HSPA8,HSPA9,HSP90AA1,HSP90AB1,NOS1,NOS2,NOS3,SOD1,SP1,SP3,HSP90B1,TXNRD1,DNAJB6,TRAP1,TXNRD2,AHSA1,HSPA14,DNAJC5,TXNRD3</t>
  </si>
  <si>
    <t>CFTR,CP,HSPA1B,HSPA1L,HSPA2,HSPA4,HSPA5,HSPA6,HSPA7,HSPA8,HSPA9,HSP90AA1,HSP90AB1,NOS1,NOS2,NOS3,SOD1,SP1,SP3,HSP90B1,TXNRD1,DNAJB6,TRAP1,TXNRD2,HSPA14,DNAJC5,TXNRD3</t>
  </si>
  <si>
    <t>ADH5,CFTR,CP,HSPA1A,HSPA1B,HSPA1L,HSPA4,HSPA5,HSPA6,HSPA7,HSPA8,HSPA9,HSP90AA1,HSP90AB1,NOS1,NOS2,NOS3,SOD1,SP1,SP3,HSP90B1,TXNRD1,DNAJB6,TRAP1,TXNRD2,AHSA1,DNAJC5,TXNRD3</t>
  </si>
  <si>
    <t>Neolacto-series GSL Metabolism p.2</t>
  </si>
  <si>
    <t>ST3GAL4</t>
  </si>
  <si>
    <t>B3GNT2</t>
  </si>
  <si>
    <t>FUT4,FUT7</t>
  </si>
  <si>
    <t>FUT4,B3GNT2,ST6GALNAC6,B3GNT5</t>
  </si>
  <si>
    <t>FUT3,FUT4,FUT5,FUT6,FUT7,B4GALT1,CHST1,B4GALT4,B4GALT3,B4GALT2,CHST2,CHST4,ST3GAL6,B3GNT2,B3GNT1,ST6GALNAC6,ST6GALNAC5,B3GNT5,B4GALNT2</t>
  </si>
  <si>
    <t>FUT3,FUT4,FUT5,FUT6,FUT7,B4GALT1,ST3GAL4,CHST1,B4GALT4,B4GALT3,B4GALT2,CHST2,CHST4,ST3GAL6,B3GNT2,B3GNT1,ST6GALNAC6,ST6GALNAC5,B3GNT5,B4GALNT2</t>
  </si>
  <si>
    <t>FUT3,FUT5,FUT6,B4GALT1,ST3GAL4,CHST1,B4GALT4,B4GALT3,B4GALT2,CHST2,CHST4,ST3GAL6,B3GNT2,B3GNT1,ST6GALNAC6,ST6GALNAC5,B3GNT5,B4GALNT2</t>
  </si>
  <si>
    <t>FUT3,FUT5,FUT6,FUT7,B4GALT1,ST3GAL4,CHST1,B4GALT4,B4GALT3,B4GALT2,CHST2,CHST4,ST3GAL6,B3GNT1,ST6GALNAC5,B4GALNT2</t>
  </si>
  <si>
    <t>Neolacto-series GSL Metabolism p.2 / Human version</t>
  </si>
  <si>
    <t>Neolacto-series GSL Metabolism p.3</t>
  </si>
  <si>
    <t>FUT1,FUT4,CHST10,B3GNT2,B3GNT5</t>
  </si>
  <si>
    <t>ABO,FUT1,FUT2,FUT4,FUT7,GCNT2,B4GALT1,B4GALT4,B4GALT3,B4GALT2,B3GALT4,CHST10,ST3GAL6,B3GNT2,B3GNT1,B3GAT1,B3GNT5,B3GAT2</t>
  </si>
  <si>
    <t>ABO,FUT1,FUT2,FUT4,FUT7,GCNT2,B4GALT1,ST3GAL4,B4GALT4,B4GALT3,B4GALT2,B3GALT4,CHST10,ST3GAL6,B3GNT2,B3GNT1,B3GAT1,B3GNT5,B3GAT2</t>
  </si>
  <si>
    <t>ABO,FUT1,FUT2,GCNT2,B4GALT1,ST3GAL4,B4GALT4,B4GALT3,B4GALT2,B3GALT4,CHST10,ST3GAL6,B3GNT2,B3GNT1,B3GAT1,B3GNT5,B3GAT2</t>
  </si>
  <si>
    <t>ABO,FUT2,FUT7,GCNT2,B4GALT1,ST3GAL4,B4GALT4,B4GALT3,B4GALT2,B3GALT4,ST3GAL6,B3GNT1,B3GAT1,B3GAT2</t>
  </si>
  <si>
    <t>Some pathways of EMT in cancer cells</t>
  </si>
  <si>
    <t>Transcription_Ligand-dependent activation of the ESR1/SP pathway</t>
  </si>
  <si>
    <t>ACTB,ACTL6A,ADA,ARNT,CCND1,CAD,CCNE1,CDC25A,CEBPB,CREBBP,E2F1,EGFR,EP300,ESR1,FOS,HIF1A,LDLR,NFYA,POLA1,PRIM1,PRIM2,PRLR,RARA,SMARCA2,SMARCA4,SMARCB1,SMARCC1,SMARCC2,SMARCD1,SMARCD2,SMARCD3,SMARCE1,SP1,SP3,TYMS,VEGFA,NCOA3,ARID1A,NCOA1,KAT2B,CCNE2,CARM1,POLA2,ACTL6B,ARID1B</t>
  </si>
  <si>
    <t>Transcription_PPAR Pathway</t>
  </si>
  <si>
    <t>MAPK14,GRB2,IRS1,MED1,PRKACA,PRKACB,PRKAR1B,MAPK3,MAP2K3,PTGS2,RXRA,MAP3K7</t>
  </si>
  <si>
    <t>PIK3R1,PIK3R2,PTGS2</t>
  </si>
  <si>
    <t>ADCY1,AKT1,AKT2,XIAP,MAPK14,GNAS,GRB2,HRAS,INSR,PDGFRA,PDGFRB,PIK3CA,PIK3CB,PIK3CD,PIK3R1,PIK3R2,PPARA,PPARD,PPARG,MED1,PRKACA,PRKACB,PRKACG,PRKAR1A,PRKAR1B,PRKAR2A,PRKAR2B,MAPK1,MAPK3,MAPK11,MAPK13,MAP2K1,MAP2K3,MAP2K6,PTGIS,PTGS2,RAF1,RXRA,MAPK12,SHC1,SOS1,SOS2,MAP3K7,TGFBR1,NR0B2,PIK3R3,NCOA1,NCOR1,NCOR2,AKT3</t>
  </si>
  <si>
    <t>ADCY1,AKT1,AKT2,XIAP,GNAS,HRAS,INSR,PDGFRA,PDGFRB,PIK3CA,PIK3CB,PIK3CD,PIK3R1,PIK3R2,PPARA,PPARD,PPARG,PRKACG,PRKAR1A,PRKAR2A,PRKAR2B,MAPK1,MAPK11,MAPK13,MAP2K1,MAP2K6,PTGIS,RAF1,MAPK12,SHC1,SOS1,SOS2,TGFBR1,NR0B2,PIK3R3,NCOA1,NCOR1,NCOR2,AKT3</t>
  </si>
  <si>
    <t>ADCY1,AKT1,AKT2,XIAP,MAPK14,GNAS,GRB2,HRAS,INSR,IRS1,PDGFRA,PDGFRB,PIK3CA,PIK3CB,PIK3CD,PPARA,PPARD,PPARG,MED1,PRKACA,PRKACB,PRKACG,PRKAR1A,PRKAR1B,PRKAR2A,PRKAR2B,MAPK1,MAPK3,MAPK11,MAPK13,MAP2K1,MAP2K3,MAP2K6,PTGIS,RAF1,RXRA,MAPK12,SHC1,SOS1,SOS2,MAP3K7,TGFBR1,NR0B2,PIK3R3,NCOA1,NCOR1,NCOR2,AKT3</t>
  </si>
  <si>
    <t>Translation _Regulation of EIF4F activity</t>
  </si>
  <si>
    <t>Autophagy_Autophagy</t>
  </si>
  <si>
    <t>BAD,DAPK1</t>
  </si>
  <si>
    <t>BCL2,BCL2L1,MTOR,PIK3C3,UVRAG,ULK1,BECN1,ATG12,ATG5,KIAA0226,ATG13,RB1CC1,ATG7,GABARAP,GABARAPL2,ATG14,ATG4B,PIK3R4,SH3GLB1,ATG16L1,AMBRA1,RPTOR,C12orf44,MLST8,ATG3,MAP1LC3B,ATG10</t>
  </si>
  <si>
    <t>BAD,BCL2,BCL2L1,DAPK1,MTOR,PIK3C3,UVRAG,ULK1,BECN1,ATG12,ATG5,KIAA0226,ATG13,RB1CC1,ATG7,GABARAP,GABARAPL2,ATG14,ATG4B,PIK3R4,SH3GLB1,ATG16L1,AMBRA1,RPTOR,C12orf44,MLST8,ATG3,MAP1LC3B,ATG10</t>
  </si>
  <si>
    <t>Blood coagulation_GPIb-IX-V-dependent platelet activation</t>
  </si>
  <si>
    <t>ACTB,ACTN1,AKT1,MAPK14,ITGB3,MAP2K3,STX4,SYK,LAT</t>
  </si>
  <si>
    <t>COL1A1,PTK2B,ITPR2,PIK3R1</t>
  </si>
  <si>
    <t>ACTA1,ACTA2,ACTC1,ACTG1,ACTG2,ACTN4,ACTN2,ACTN3,CALM1,CALM2,CALM3,CFL1,CFL2,COL1A1,COL1A2,PTK2B,FCER1G,FCGR2A,FGA,FGB,FGG,FLNA,FLNB,FYN,GP1BA,GP1BB,GP5,GP9,GUCY1A3,GUCY1B3,INPPL1,ITGA2B,ITPR1,ITPR2,ITPR3,LYN,MAP3K4,NOS3,PIK3CA,PIK3CB,PIK3R1,PLA2G4A,PLCG2,PRKCA,PRKG1,MAPK1,MAP2K1,RAF1,RAP1A,RAP1B,SRC,TLN1,VWF,YWHAZ,PLA2G4C,SNAP23,VAMP3,RASGRP2,GP6,APBB1IP,TLN2,PLA2G4B</t>
  </si>
  <si>
    <t>ACTA1,ACTA2,ACTB,ACTC1,ACTG1,ACTG2,ACTN4,ACTN1,ACTN2,ACTN3,AKT1,CALM1,CALM2,CALM3,CFL1,CFL2,COL1A1,COL1A2,MAPK14,PTK2B,FCER1G,FCGR2A,FGA,FGB,FGG,FLNA,FLNB,FYN,GP1BA,GP1BB,GP5,GP9,GUCY1A3,GUCY1B3,INPPL1,ITGA2B,ITGB3,ITPR1,ITPR2,ITPR3,LYN,MAP3K4,NOS3,PIK3CA,PIK3CB,PIK3R1,PLA2G4A,PLCG2,PRKCA,PRKG1,MAPK1,MAP2K1,MAP2K3,RAF1,RAP1A,RAP1B,SRC,STX4,SYK,TLN1,VWF,YWHAZ,PLA2G4C,SNAP23,VAMP3,RASGRP2,LAT,GP6,APBB1IP,TLN2,PLA2G4B</t>
  </si>
  <si>
    <t>ACTA1,ACTA2,ACTB,ACTC1,ACTG1,ACTG2,ACTN4,ACTN1,ACTN2,ACTN3,AKT1,CALM1,CALM2,CALM3,CFL1,CFL2,COL1A2,MAPK14,FCER1G,FCGR2A,FGA,FGB,FGG,FLNA,FLNB,FYN,GP1BA,GP1BB,GP5,GP9,GUCY1A3,GUCY1B3,INPPL1,ITGA2B,ITGB3,ITPR1,ITPR3,LYN,MAP3K4,NOS3,PIK3CA,PIK3CB,PLA2G4A,PLCG2,PRKCA,PRKG1,MAPK1,MAP2K1,MAP2K3,RAF1,RAP1A,RAP1B,SRC,STX4,SYK,TLN1,VWF,YWHAZ,PLA2G4C,SNAP23,VAMP3,RASGRP2,LAT,GP6,APBB1IP,TLN2,PLA2G4B</t>
  </si>
  <si>
    <t>Cell adhesion_Integrin inside-out signaling</t>
  </si>
  <si>
    <t>ACTB,GNAQ,ITGB3,PTK2,CXCL12</t>
  </si>
  <si>
    <t>COL1A1,F2R,FN1,ITPR2</t>
  </si>
  <si>
    <t>ACTG1,AGT,AGTR1,CALM1,CALM2,CALM3,CAMK2A,CAMK2B,CAMK2D,CAMK2G,COL1A1,COL1A2,COL2A1,F2,F2R,FGA,FGB,FGG,FN1,GNA11,GNA12,GNAI1,GNAI2,GNAI3,GNAO1,GNAZ,GNB1,GNB2,GNB3,GNG3,GNG4,GNG5,GNG7,GNG10,GNG11,GNGT1,GNGT2,ITGA1,ITGA2,ITGA2B,ITGA5,ITGAL,ITGAV,ITGB1,ITGB2,ITPR1,ITPR2,ITPR3,PIK3CG,PLCB2,PLCB3,PLCB4,PRKCE,MAPK1,MAPK3,SRC,TBXA2R,TLN1,CXCR4,ITGA10,F2RL3,CYTH3,CYTH1,ITGB1BP1,CIB1,GNA13,GNB5,PLCB1,PIP5K1C,ITGB3BP,GNG13,GNG2,GNG12,GNB4,TLN2,GNG8</t>
  </si>
  <si>
    <t>ACTB,ACTG1,AGT,AGTR1,CALM1,CALM2,CALM3,CAMK2A,CAMK2B,CAMK2D,CAMK2G,COL1A1,COL1A2,COL2A1,F2,F2R,FGA,FGB,FGG,FN1,GNA11,GNA12,GNAI1,GNAI2,GNAI3,GNAO1,GNAQ,GNAZ,GNB1,GNB2,GNB3,GNG3,GNG4,GNG5,GNG7,GNG10,GNG11,GNGT1,GNGT2,ITGA1,ITGA2,ITGA2B,ITGA5,ITGAL,ITGAV,ITGB1,ITGB2,ITGB3,ITPR1,ITPR2,ITPR3,PIK3CG,PLCB2,PLCB3,PLCB4,PRKCE,MAPK1,MAPK3,PTK2,CXCL12,SRC,TBXA2R,TLN1,CXCR4,ITGA10,F2RL3,CYTH3,CYTH1,ITGB1BP1,CIB1,GNA13,GNB5,PLCB1,PIP5K1C,ITGB3BP,GNG13,GNG2,GNG12,GNB4,TLN2,GNG8</t>
  </si>
  <si>
    <t>ACTB,ACTG1,AGT,AGTR1,CALM1,CALM2,CALM3,CAMK2A,CAMK2B,CAMK2D,CAMK2G,COL1A2,COL2A1,F2,FGA,FGB,FGG,GNA11,GNA12,GNAI1,GNAI2,GNAI3,GNAO1,GNAQ,GNAZ,GNB1,GNB2,GNB3,GNG3,GNG4,GNG5,GNG7,GNG10,GNG11,GNGT1,GNGT2,ITGA1,ITGA2,ITGA2B,ITGA5,ITGAL,ITGAV,ITGB1,ITGB2,ITGB3,ITPR1,ITPR3,PIK3CG,PLCB2,PLCB3,PLCB4,PRKCE,MAPK1,MAPK3,PTK2,CXCL12,SRC,TBXA2R,TLN1,CXCR4,ITGA10,F2RL3,CYTH3,CYTH1,ITGB1BP1,CIB1,GNA13,GNB5,PLCB1,PIP5K1C,ITGB3BP,GNG13,GNG2,GNG12,GNB4,TLN2,GNG8</t>
  </si>
  <si>
    <t>Cell cycle_Role of 14-3-3 proteins in cell cycle regulation</t>
  </si>
  <si>
    <t>AKT1,AKT2,ATM,ATR,CDK1,CDC25A,CDC25B,CDC25C,CHEK1,MAPK14,SFN,HUS1,MAPK11,MAPK13,MAPK12,MAP3K7,TP53,WEE1,YWHAB,YWHAE,YWHAG,YWHAH,YWHAZ,MAPKAPK2,AKT3,YWHAQ,CHEK2</t>
  </si>
  <si>
    <t>Chemotaxis_Leukocyte chemotaxis</t>
  </si>
  <si>
    <t>ACTB,HLA-DOA,ICAM1,ICAM4,CXCL12</t>
  </si>
  <si>
    <t>ICAM1</t>
  </si>
  <si>
    <t>FN1,ITPR2</t>
  </si>
  <si>
    <t>ACTA1,ACTA2,ACTC1,ACTG1,ACTG2,ARF6,RHOA,CD28,CD80,CD86,CDC42,CCR7,FN1,GNA12,GNAI1,GNAI2,GNAI3,GNAO1,GNAZ,GNB1,GNB2,GNB3,GNG3,GNG4,GNG5,GNG7,GNG10,GNG11,GNGT1,GNGT2,CXCR3,GRB2,RAPGEF1,HLA-DMA,HLA-DMB,HLA-DOB,HLA-DPA1,HLA-DPB1,HLA-DPB2,HLA-DQA1,HLA-DQA2,HLA-DQB1,HLA-DQB2,HLA-DQB3,HLA-DRA,HLA-DRB1,HLA-DRB3,HLA-DRB4,HLA-DRB5,ICAM2,ICAM3,CXCL10,ITGA4,ITGAL,ITGB1,ITGB2,ITPR1,ITPR2,ITPR3,CXCL9,PDPK1,PIK3CG,PLCB2,PLCB3,PLCG1,PLCG2,PLD1,PLD2,PRKCZ,RAC1,RAP1A,CCL19,CCL21,CXCL11,TRA@,TRB@,ICAM5,TLN1,VAV1,VCAM1,CXCR4,MADCAM1,PIP5K1A,PIP5K1B,LPAR2,CYTH1,ARHGEF11,RASGRP2,CXCL13,GNA13,GNB5,PIP5K1C,TRBV17,TRBV11-3,TRBV11-2,TRBV11-1,TRAV24,TRAJ18,TRAC,GNG13,GNG2,GNG12,GNB4,ARAP3,RASSF5,TLN2,GNG8</t>
  </si>
  <si>
    <t>ACTA1,ACTA2,ACTB,ACTC1,ACTG1,ACTG2,ARF6,RHOA,CD28,CD80,CD86,CDC42,CCR7,GNA12,GNAI1,GNAI2,GNAI3,GNAO1,GNAZ,GNB1,GNB2,GNB3,GNG3,GNG4,GNG5,GNG7,GNG10,GNG11,GNGT1,GNGT2,CXCR3,GRB2,RAPGEF1,HLA-DMA,HLA-DMB,HLA-DOA,HLA-DOB,HLA-DPA1,HLA-DPB1,HLA-DPB2,HLA-DQA1,HLA-DQA2,HLA-DQB1,HLA-DQB2,HLA-DQB3,HLA-DRA,HLA-DRB1,HLA-DRB3,HLA-DRB4,HLA-DRB5,ICAM1,ICAM2,ICAM3,ICAM4,CXCL10,ITGA4,ITGAL,ITGB1,ITGB2,ITPR1,ITPR3,CXCL9,PDPK1,PIK3CG,PLCB2,PLCB3,PLCG1,PLCG2,PLD1,PLD2,PRKCZ,RAC1,RAP1A,CCL19,CCL21,CXCL11,CXCL12,TRA@,TRB@,ICAM5,TLN1,VAV1,VCAM1,CXCR4,MADCAM1,PIP5K1A,PIP5K1B,LPAR2,CYTH1,ARHGEF11,RASGRP2,CXCL13,GNA13,GNB5,PIP5K1C,TRBV17,TRBV11-3,TRBV11-2,TRBV11-1,TRAV24,TRAJ18,TRAC,GNG13,GNG2,GNG12,GNB4,ARAP3,RASSF5,TLN2,GNG8</t>
  </si>
  <si>
    <t>Chemotaxis_Lipoxin inhibitory action on fMLP-induced neutrophil chemotaxis</t>
  </si>
  <si>
    <t>ACTB,AKT1,AKT2,MAPK14,ICAM1,LIMK1,MAP2K3</t>
  </si>
  <si>
    <t>ACTB,MAPK14,FPR1,FPR2,GNAI2,GNAI3,GNB2,GNG10,HCK,ICAM1,ITGAM,LSP1,PDPK1,PRKCZ,MAP2K3,MAPKAPK2</t>
  </si>
  <si>
    <t>ACTG1,RHOA,CDC42,CFL1,CFL2,LTB4R,FGA,FGB,FGG,FPR1,FPR2,GNAI1,GNAI2,GNAI3,GNAO1,GNAZ,GNB1,GNB2,GNB3,GNG3,GNG4,GNG5,GNG7,GNG10,GNG11,GNGT1,GNGT2,HCK,HSPB1,ITGAM,ITGB2,LSP1,LYN,MAP3K1,PDPK1,PIK3CG,PLD1,PRKCZ,MAPK11,MAPK13,MAP2K6,RAC1,ROCK1,MAPK12,VAV1,MAPKAPK2,ROCK2,AKT3,GNB5,PIK3R5,GNG13,GNG2,GNG12,PREX1,GNB4,GNG8,PPAPDC2</t>
  </si>
  <si>
    <t>ACTB,ACTG1,AKT1,AKT2,RHOA,CDC42,CFL1,CFL2,LTB4R,MAPK14,FGA,FGB,FGG,FPR1,FPR2,GNAI1,GNAI2,GNAI3,GNAO1,GNAZ,GNB1,GNB2,GNB3,GNG3,GNG4,GNG5,GNG7,GNG10,GNG11,GNGT1,GNGT2,HCK,HSPB1,ITGAM,ITGB2,LIMK1,LSP1,LYN,MAP3K1,PDPK1,PIK3CG,PLD1,PRKCZ,MAPK11,MAPK13,MAP2K3,MAP2K6,RAC1,ROCK1,MAPK12,VAV1,MAPKAPK2,ROCK2,AKT3,GNB5,PIK3R5,GNG13,GNG2,GNG12,PREX1,GNB4,GNG8,PPAPDC2</t>
  </si>
  <si>
    <t>ACTG1,AKT1,AKT2,RHOA,CDC42,CFL1,CFL2,LTB4R,FGA,FGB,FGG,GNAI1,GNAO1,GNAZ,GNB1,GNB3,GNG3,GNG4,GNG5,GNG7,GNG11,GNGT1,GNGT2,HSPB1,ITGB2,LIMK1,LYN,MAP3K1,PIK3CG,PLD1,MAPK11,MAPK13,MAP2K6,RAC1,ROCK1,MAPK12,VAV1,ROCK2,AKT3,GNB5,PIK3R5,GNG13,GNG2,GNG12,PREX1,GNB4,GNG8,PPAPDC2</t>
  </si>
  <si>
    <t>ACTB,ACTG1,AKT1,AKT2,RHOA,CDC42,CFL1,CFL2,LTB4R,MAPK14,FGA,FGB,FGG,FPR1,FPR2,GNAI1,GNAI2,GNAI3,GNAO1,GNAZ,GNB1,GNB2,GNB3,GNG3,GNG4,GNG5,GNG7,GNG10,GNG11,GNGT1,GNGT2,HCK,HSPB1,ICAM1,ITGAM,ITGB2,LIMK1,LSP1,LYN,MAP3K1,PDPK1,PIK3CG,PLD1,PRKCZ,MAPK11,MAPK13,MAP2K3,MAP2K6,RAC1,ROCK1,MAPK12,VAV1,MAPKAPK2,ROCK2,AKT3,GNB5,PIK3R5,GNG13,GNG2,GNG12,PREX1,GNB4,GNG8,PPAPDC2</t>
  </si>
  <si>
    <t>Cytoskeleton remodeling_Thyroliberin in cytoskeleton remodeling</t>
  </si>
  <si>
    <t>ADCY7,GNAQ</t>
  </si>
  <si>
    <t>ADCY7,GNAI2,GNAQ,GNB2,ITPR1,ITPR3,PRKACA,PRKACB,PRKAR1B,PRKCE</t>
  </si>
  <si>
    <t>ITPR2</t>
  </si>
  <si>
    <t>ADCY1,ADCY2,ADCY3,ADCY5,ADCY6,ADCY8,ADCY9,CACNA1C,GNA11,GNAI2,GNAS,GNB2,GNG3,GSK3B,ITPR1,ITPR2,ITPR3,KRT8,MARCKS,MAPT,PRKACA,PRKACB,PRKACG,PRKAR1A,PRKAR1B,PRKAR2A,PRKAR2B,PRKCA,PRKCB,PRKCE,TRH,TRHR,PLCB1,GNG2,GNB4,ADCY4</t>
  </si>
  <si>
    <t>ADCY1,ADCY2,ADCY3,ADCY5,ADCY6,ADCY7,ADCY8,ADCY9,CACNA1C,GNA11,GNAI2,GNAQ,GNAS,GNB2,GNG3,GSK3B,ITPR1,ITPR2,ITPR3,KRT8,MARCKS,MAPT,PRKACA,PRKACB,PRKACG,PRKAR1A,PRKAR1B,PRKAR2A,PRKAR2B,PRKCA,PRKCB,PRKCE,TRH,TRHR,PLCB1,GNG2,GNB4,ADCY4</t>
  </si>
  <si>
    <t>ADCY1,ADCY2,ADCY3,ADCY5,ADCY6,ADCY8,ADCY9,CACNA1C,GNA11,GNAS,GNG3,GSK3B,ITPR2,KRT8,MARCKS,MAPT,PRKACG,PRKAR1A,PRKAR2A,PRKAR2B,PRKCA,PRKCB,TRH,TRHR,PLCB1,GNG2,GNB4,ADCY4</t>
  </si>
  <si>
    <t>ADCY1,ADCY2,ADCY3,ADCY5,ADCY6,ADCY7,ADCY8,ADCY9,CACNA1C,GNA11,GNAI2,GNAQ,GNAS,GNB2,GNG3,GSK3B,ITPR1,ITPR3,KRT8,MARCKS,MAPT,PRKACA,PRKACB,PRKACG,PRKAR1A,PRKAR1B,PRKAR2A,PRKAR2B,PRKCA,PRKCB,PRKCE,TRH,TRHR,PLCB1,GNG2,GNB4,ADCY4</t>
  </si>
  <si>
    <t>Development_Beta-adrenergic receptors regulation of ERK</t>
  </si>
  <si>
    <t>ADCY7,HRAS,JUN,PPP2CA,RASGRP1,PLCE1</t>
  </si>
  <si>
    <t>ADCY7,GNAI2,GNAI3,GNB2,GNG10,GRB2,ITPR1,ITPR3,JUN,PDPK1,PRKACA,PRKACB,PRKAR1B,MAPK3,RAPGEF2,RASGRP1</t>
  </si>
  <si>
    <t>ADRB2,CD44,ITPR2,JUN</t>
  </si>
  <si>
    <t>ADCY1,ADCY2,ADCY3,ADCY5,ADCY6,ADCY8,ADCY9,ADRB1,ADRB2,ADRB3,BRAF,CD44,GNAI1,GNAI2,GNAI3,GNAO1,GNAS,GNAZ,GNB1,GNB2,GNB3,GNG3,GNG4,GNG5,GNG7,GNG10,GNG11,GNGT1,GNGT2,GRB2,ITPR1,ITPR2,ITPR3,PDPK1,PIK3CG,PPP2CB,PRKACA,PRKACB,PRKACG,PRKAR1A,PRKAR1B,PRKAR2A,PRKAR2B,MAPK1,MAPK3,MAP2K1,MAP2K2,RAF1,RAP1A,RAP2B,SHC1,SOS1,SOS2,SRC,RAPGEF2,RAPGEF3,GNB5,PIK3R5,GNG13,GNG2,GNG12,GNB4,GNG8,ADCY4</t>
  </si>
  <si>
    <t>ADCY1,ADCY2,ADCY3,ADCY5,ADCY6,ADCY7,ADCY8,ADCY9,ADRB1,ADRB2,ADRB3,BRAF,CD44,GNAI1,GNAI2,GNAI3,GNAO1,GNAS,GNAZ,GNB1,GNB2,GNB3,GNG3,GNG4,GNG5,GNG7,GNG10,GNG11,GNGT1,GNGT2,GRB2,HRAS,ITPR1,ITPR2,ITPR3,JUN,PDPK1,PIK3CG,PPP2CA,PPP2CB,PRKACA,PRKACB,PRKACG,PRKAR1A,PRKAR1B,PRKAR2A,PRKAR2B,MAPK1,MAPK3,MAP2K1,MAP2K2,RAF1,RAP1A,RAP2B,SHC1,SOS1,SOS2,SRC,RAPGEF2,RASGRP1,RAPGEF3,GNB5,PIK3R5,PLCE1,GNG13,GNG2,GNG12,GNB4,GNG8,ADCY4</t>
  </si>
  <si>
    <t>ADCY1,ADCY2,ADCY3,ADCY5,ADCY6,ADCY8,ADCY9,ADRB1,ADRB2,ADRB3,BRAF,CD44,GNAI1,GNAO1,GNAS,GNAZ,GNB1,GNB3,GNG3,GNG4,GNG5,GNG7,GNG11,GNGT1,GNGT2,HRAS,ITPR2,PIK3CG,PPP2CA,PPP2CB,PRKACG,PRKAR1A,PRKAR2A,PRKAR2B,MAPK1,MAP2K1,MAP2K2,RAF1,RAP1A,RAP2B,SHC1,SOS1,SOS2,SRC,RAPGEF3,GNB5,PIK3R5,PLCE1,GNG13,GNG2,GNG12,GNB4,GNG8,ADCY4</t>
  </si>
  <si>
    <t>ADCY1,ADCY2,ADCY3,ADCY5,ADCY6,ADCY7,ADCY8,ADCY9,ADRB1,ADRB3,BRAF,GNAI1,GNAI2,GNAI3,GNAO1,GNAS,GNAZ,GNB1,GNB2,GNB3,GNG3,GNG4,GNG5,GNG7,GNG10,GNG11,GNGT1,GNGT2,GRB2,HRAS,ITPR1,ITPR3,PDPK1,PIK3CG,PPP2CA,PPP2CB,PRKACA,PRKACB,PRKACG,PRKAR1A,PRKAR1B,PRKAR2A,PRKAR2B,MAPK1,MAPK3,MAP2K1,MAP2K2,RAF1,RAP1A,RAP2B,SHC1,SOS1,SOS2,SRC,RAPGEF2,RASGRP1,RAPGEF3,GNB5,PIK3R5,PLCE1,GNG13,GNG2,GNG12,GNB4,GNG8,ADCY4</t>
  </si>
  <si>
    <t>Development_CNTF receptor signaling</t>
  </si>
  <si>
    <t>AKT1,AKT2,FOS,HRAS,SOCS3</t>
  </si>
  <si>
    <t>FOS,GRB2,MAPK3,STAT1,SOCS3</t>
  </si>
  <si>
    <t>CNTF,CNTFR,MTOR,GRB2,IL6ST,JAK1,JAK2,LIFR,PIK3CA,PIK3CB,PIK3CD,PIK3R1,PIK3R2,MAPK1,MAPK3,MAP2K1,MAP2K2,PTPN11,RAF1,RHEB,RPS6KB1,RPS6KB2,SHC1,SOS1,SOS2,STAT1,STAT3,TSC2,PIK3R3,CRLF1,AKT3,CLCF1</t>
  </si>
  <si>
    <t>AKT1,AKT2,CNTF,CNTFR,MTOR,HRAS,IL6ST,JAK1,JAK2,LIFR,PIK3CA,PIK3CB,PIK3CD,PIK3R1,PIK3R2,MAPK1,MAP2K1,MAP2K2,PTPN11,RAF1,RHEB,RPS6KB1,RPS6KB2,SHC1,SOS1,SOS2,STAT3,TSC2,PIK3R3,CRLF1,AKT3,CLCF1</t>
  </si>
  <si>
    <t>Development_G-Proteins mediated regulation MAPK-ERK signaling</t>
  </si>
  <si>
    <t>FOS,GNAQ,HRAS,RAP1GAP,RRAS</t>
  </si>
  <si>
    <t>CALM1,FOS,GMFB,GNAI2,GNAI3,GNAQ,GNB2,GNG10,GRB2,ITPR1,ITPR3,PRKACA,PRKACB,PRKAR1B,PRKCE,MAPK3,RASA2</t>
  </si>
  <si>
    <t>PTK2B,FOS,ITPR2</t>
  </si>
  <si>
    <t>ADCY1,BRAF,CALM1,CALM2,CALM3,CAMK2A,CAMK2B,CAMK2D,CAMK2G,ELK1,PTK2B,GMFB,GNA11,GNA12,GNAI1,GNAI2,GNAI3,GNAO1,GNAS,GNAZ,GNB1,GNB2,GNB3,GNG3,GNG4,GNG5,GNG7,GNG10,GNG11,GNGT1,GNGT2,GRB2,ITPR1,ITPR2,ITPR3,PLCB2,PLCB3,PLCB4,PRKACA,PRKACB,PRKACG,PRKAR1A,PRKAR1B,PRKAR2A,PRKAR2B,PRKCE,MAPK1,MAPK3,MAP2K1,MAP2K2,RAF1,RAP1A,RASA2,SHC1,SOS1,SOS2,SRC,SYNGAP1,RAPGEF5,RAPGEF3,GNA13,GNB5,MRAS,PLCB1,GNG13,GNG2,GNG12,GNB4,GNG8</t>
  </si>
  <si>
    <t>ADCY1,BRAF,CALM1,CALM2,CALM3,CAMK2A,CAMK2B,CAMK2D,CAMK2G,ELK1,PTK2B,FOS,GMFB,GNA11,GNA12,GNAI1,GNAI2,GNAI3,GNAO1,GNAQ,GNAS,GNAZ,GNB1,GNB2,GNB3,GNG3,GNG4,GNG5,GNG7,GNG10,GNG11,GNGT1,GNGT2,GRB2,HRAS,ITPR1,ITPR2,ITPR3,PLCB2,PLCB3,PLCB4,PRKACA,PRKACB,PRKACG,PRKAR1A,PRKAR1B,PRKAR2A,PRKAR2B,PRKCE,MAPK1,MAPK3,MAP2K1,MAP2K2,RAF1,RAP1A,RAP1GAP,RASA2,RRAS,SHC1,SOS1,SOS2,SRC,SYNGAP1,RAPGEF5,RAPGEF3,GNA13,GNB5,MRAS,PLCB1,GNG13,GNG2,GNG12,GNB4,GNG8</t>
  </si>
  <si>
    <t>ADCY1,BRAF,CALM2,CALM3,CAMK2A,CAMK2B,CAMK2D,CAMK2G,ELK1,PTK2B,GNA11,GNA12,GNAI1,GNAO1,GNAS,GNAZ,GNB1,GNB3,GNG3,GNG4,GNG5,GNG7,GNG11,GNGT1,GNGT2,HRAS,ITPR2,PLCB2,PLCB3,PLCB4,PRKACG,PRKAR1A,PRKAR2A,PRKAR2B,MAPK1,MAP2K1,MAP2K2,RAF1,RAP1A,RAP1GAP,RRAS,SHC1,SOS1,SOS2,SRC,SYNGAP1,RAPGEF5,RAPGEF3,GNA13,GNB5,MRAS,PLCB1,GNG13,GNG2,GNG12,GNB4,GNG8</t>
  </si>
  <si>
    <t>ADCY1,BRAF,CALM1,CALM2,CALM3,CAMK2A,CAMK2B,CAMK2D,CAMK2G,ELK1,GMFB,GNA11,GNA12,GNAI1,GNAI2,GNAI3,GNAO1,GNAQ,GNAS,GNAZ,GNB1,GNB2,GNB3,GNG3,GNG4,GNG5,GNG7,GNG10,GNG11,GNGT1,GNGT2,GRB2,HRAS,ITPR1,ITPR3,PLCB2,PLCB3,PLCB4,PRKACA,PRKACB,PRKACG,PRKAR1A,PRKAR1B,PRKAR2A,PRKAR2B,PRKCE,MAPK1,MAPK3,MAP2K1,MAP2K2,RAF1,RAP1A,RAP1GAP,RASA2,RRAS,SHC1,SOS1,SOS2,SRC,SYNGAP1,RAPGEF5,RAPGEF3,GNA13,GNB5,MRAS,PLCB1,GNG13,GNG2,GNG12,GNB4,GNG8</t>
  </si>
  <si>
    <t>Development_Role of HDAC and calcium/calmodulin-dependent kinase (CaMK) in control of skeletal myogenesis</t>
  </si>
  <si>
    <t>AKT1,AKT2,CDKN1A,MAPK14,IGF1R,IRS1,JUN,PPP3CB</t>
  </si>
  <si>
    <t>AMPD1,CACNA1C,CALM1,CALM2,CALM3,CAMK4,CPT1B,EP300,MTOR,SFN,IGF1,IGF2,MEF2A,MEF2C,MEF2D,MAP3K3,MYF6,MYOD1,MYOG,NFATC2,PDPK1,PGAM2,PIK3CA,PIK3CB,PIK3CD,PIK3R1,PIK3R2,PPP3CA,PPP3CC,PPP3R1,PPP3R2,MAPK7,MAPK11,MAP2K5,MAP2K6,RHEB,RPS6KB1,TSC2,YWHAB,YWHAE,YWHAG,YWHAH,YWHAZ,PIK3R3,KAT2B,HDAC9,HDAC4,AKT3,HDAC5,CARM1,NCOA2,CAMKK2,MAP3K2,YWHAQ,HDAC7,CAMKK1,MEF2B</t>
  </si>
  <si>
    <t>Development_Transcription regulation of granulocyte development</t>
  </si>
  <si>
    <t>CSF3,ELANE,PRKCD,STAT5A,SOCS3</t>
  </si>
  <si>
    <t>ANPEP,RUNX1,CSF3R,CYBB,MXD1,MPO,NCF2,PRKCE,PRKCH,PRKCZ,PTPRC,RXRA,SPI1,SOCS3,NCF1</t>
  </si>
  <si>
    <t>MXD1,MYC</t>
  </si>
  <si>
    <t>ANPEP,RUNX1,CEBPA,CEBPE,CSF3R,CYBB,E2F1,FES,GATA1,JAK1,JAK2,LTF,LYZ,MXD1,MAX,MPO,MYB,MYC,NCF2,PRKCA,PRKCB,PRKCE,PRKCG,PRKCH,PRKCI,PRKD1,PRKCQ,PRKCZ,PRTN3,PTPRC,RARA,RXRA,SPI1,STAT3,STAT5B,PRKD3,PRKD2,LRG1,NCF1</t>
  </si>
  <si>
    <t>ANPEP,RUNX1,CEBPA,CEBPE,CSF3,CSF3R,CYBB,E2F1,ELANE,FES,GATA1,JAK1,JAK2,LTF,LYZ,MXD1,MAX,MPO,MYB,MYC,NCF2,PRKCA,PRKCB,PRKCD,PRKCE,PRKCG,PRKCH,PRKCI,PRKD1,PRKCQ,PRKCZ,PRTN3,PTPRC,RARA,RXRA,SPI1,STAT3,STAT5A,STAT5B,SOCS3,PRKD3,PRKD2,LRG1,NCF1</t>
  </si>
  <si>
    <t>CEBPA,CEBPE,CSF3,E2F1,ELANE,FES,GATA1,JAK1,JAK2,LTF,LYZ,MAX,MYB,MYC,PRKCA,PRKCB,PRKCD,PRKCG,PRKCI,PRKD1,PRKCQ,PRTN3,RARA,STAT3,STAT5A,STAT5B,PRKD3,PRKD2,LRG1</t>
  </si>
  <si>
    <t>ANPEP,RUNX1,CEBPA,CEBPE,CSF3,CSF3R,CYBB,E2F1,ELANE,FES,GATA1,JAK1,JAK2,LTF,LYZ,MAX,MPO,MYB,NCF2,PRKCA,PRKCB,PRKCD,PRKCE,PRKCG,PRKCH,PRKCI,PRKD1,PRKCQ,PRKCZ,PRTN3,PTPRC,RARA,RXRA,SPI1,STAT3,STAT5A,STAT5B,SOCS3,PRKD3,PRKD2,LRG1,NCF1</t>
  </si>
  <si>
    <t>G-protein signaling_N-RAS regulation pathway</t>
  </si>
  <si>
    <t>HLA-DOA,RASGRP1,LAT</t>
  </si>
  <si>
    <t>ARAF,BRAF,CD3D,CD3E,CD3G,CD247,CD4,EGF,EGFR,GRB2,HLA-DMA,HLA-DMB,HLA-DOB,HLA-DPA1,HLA-DPB1,HLA-DPB2,HLA-DQA1,HLA-DQA2,HLA-DQB1,HLA-DQB2,HLA-DQB3,HLA-DRA,HLA-DRB1,HLA-DRB3,HLA-DRB4,HLA-DRB5,ITPR1,ITPR2,ITPR3,LCK,NRAS,PLCG1,RGL2,RAF1,RALGDS,RASGRF1,SHC1,SOS1,SOS2,TRA@,TRB@,ZAP70,RASGRP2,RGL1,ICMT,TRBV17,TRBV11-3,TRBV11-2,TRBV11-1,TRAV24,TRAJ18,TRAC</t>
  </si>
  <si>
    <t>ARAF,BRAF,CD3D,CD3E,CD3G,CD247,CD4,EGF,EGFR,GRB2,HLA-DMA,HLA-DMB,HLA-DOA,HLA-DOB,HLA-DPA1,HLA-DPB1,HLA-DPB2,HLA-DQA1,HLA-DQA2,HLA-DQB1,HLA-DQB2,HLA-DQB3,HLA-DRA,HLA-DRB1,HLA-DRB3,HLA-DRB4,HLA-DRB5,ITPR1,ITPR2,ITPR3,LCK,NRAS,PLCG1,RGL2,RAF1,RALGDS,RASGRF1,SHC1,SOS1,SOS2,TRA@,TRB@,ZAP70,RASGRP1,RASGRP2,RGL1,ICMT,LAT,TRBV17,TRBV11-3,TRBV11-2,TRBV11-1,TRAV24,TRAJ18,TRAC</t>
  </si>
  <si>
    <t>ARAF,BRAF,CD3D,CD3E,CD3G,CD247,CD4,EGF,EGFR,GRB2,HLA-DMA,HLA-DMB,HLA-DOA,HLA-DOB,HLA-DPA1,HLA-DPB1,HLA-DPB2,HLA-DQA1,HLA-DQA2,HLA-DQB1,HLA-DQB2,HLA-DQB3,HLA-DRA,HLA-DRB1,HLA-DRB3,HLA-DRB4,HLA-DRB5,ITPR1,ITPR3,LCK,NRAS,PLCG1,RGL2,RAF1,RALGDS,RASGRF1,SHC1,SOS1,SOS2,TRA@,TRB@,ZAP70,RASGRP1,RASGRP2,RGL1,ICMT,LAT,TRBV17,TRBV11-3,TRBV11-2,TRBV11-1,TRAV24,TRAJ18,TRAC</t>
  </si>
  <si>
    <t>Immune response  _Sialic-acid receptors (Siglecs) signaling</t>
  </si>
  <si>
    <t>MUC1</t>
  </si>
  <si>
    <t>CD22,CD33,CD79B,HP,PTPRC</t>
  </si>
  <si>
    <t>CD22,CD33,CD79A,CD79B,HP,LYN,PTPN6,PTPN11,PTPRC,SIGLEC1,SPN</t>
  </si>
  <si>
    <t>CD22,CD33,CD79A,CD79B,HP,LYN,MUC1,PTPN6,PTPN11,PTPRC,SIGLEC1,SPN</t>
  </si>
  <si>
    <t>CD79A,LYN,MUC1,PTPN6,PTPN11,SIGLEC1,SPN</t>
  </si>
  <si>
    <t>Immune response_Alternative complement pathway</t>
  </si>
  <si>
    <t>CFB,CD55</t>
  </si>
  <si>
    <t>CFB,C3</t>
  </si>
  <si>
    <t>C3AR1,C5AR1,CD59,CLU,CR1,CR2,CD55,ITGAM,CFP</t>
  </si>
  <si>
    <t>C3,C3AR1,C5,C5AR1,C6,C7,C8A,C8B,C8G,C9,CD59,CLU,CR1,CR2,CFD,CFH,CFI,ITGAM,ITGAX,ITGB2,CD46,CFP</t>
  </si>
  <si>
    <t>C3AR1,C5,C5AR1,C6,C7,C8A,C8B,C8G,C9,CD59,CLU,CR1,CR2,CD55,CFD,CFH,CFI,ITGAM,ITGAX,ITGB2,CD46,CFP</t>
  </si>
  <si>
    <t>CFB,C3,C5,C6,C7,C8A,C8B,C8G,C9,CFD,CFH,CFI,ITGAX,ITGB2,CD46</t>
  </si>
  <si>
    <t>CFB,C3,C3AR1,C5,C5AR1,C6,C7,C8A,C8B,C8G,C9,CD59,CLU,CR1,CR2,CD55,CFD,CFH,CFI,ITGAM,ITGAX,ITGB2,CD46,CFP</t>
  </si>
  <si>
    <t>Immune response_BCR pathway</t>
  </si>
  <si>
    <t>AKT1,AKT2,BAD,HRAS,NFKB1,NFKB2,PPP3CB,REL,RELA,RELB,SYK</t>
  </si>
  <si>
    <t>BCL2L1,BCL6,CALM1,CD19,CD22,CD79B,CR2,EGR1,GRB2,INPP5D,ITPR1,ITPR3,PDPK1,PLCG1,PPP3CC,MAPK3,PTPRC,BLNK</t>
  </si>
  <si>
    <t>BCL6,EGR1,ITPR2,PIK3R1,PIK3R2,REL</t>
  </si>
  <si>
    <t>BCL2L1,BCL6,BTK,CALM1,CALM2,CALM3,CD19,CD22,CD79A,CD79B,CD81,CDC42,CR2,EGR1,ELK1,FCGR2B,GRB2,GSK3B,IGH@,IGHJ@,IGHM,IGHV@,IGKC,IGKV@,IGL@,IGLC@,IGLV@,INPP5D,ITPR1,ITPR2,ITPR3,LYN,NFATC2,PDPK1,PIK3CA,PIK3CB,PIK3CD,PIK3R1,PIK3R2,PLCG1,PLCG2,PPP3CA,PPP3CC,PRKCB,MAPK1,MAPK3,PTEN,PTPN6,PTPRC,RAC1,RPS6KB1,SHC1,SOS1,SOS2,VAV1,VAV2,IGKJ@,IGLJ@,PIK3R3,AKT3,IGHV3-23,BLNK,IGHD@,IGK@</t>
  </si>
  <si>
    <t>AKT1,AKT2,BAD,BCL2L1,BCL6,BTK,CALM1,CALM2,CALM3,CD19,CD22,CD79A,CD79B,CD81,CDC42,CR2,EGR1,ELK1,FCGR2B,GRB2,GSK3B,HRAS,IGH@,IGHJ@,IGHM,IGHV@,IGKC,IGKV@,IGL@,IGLC@,IGLV@,INPP5D,ITPR1,ITPR2,ITPR3,LYN,NFATC2,PDPK1,PIK3CA,PIK3CB,PIK3CD,PIK3R1,PIK3R2,PLCG1,PLCG2,PPP3CA,PPP3CB,PPP3CC,PRKCB,MAPK1,MAPK3,PTEN,PTPN6,PTPRC,RAC1,REL,RELA,RPS6KB1,SHC1,SOS1,SOS2,SYK,VAV1,VAV2,IGKJ@,IGLJ@,PIK3R3,AKT3,IGHV3-23,BLNK,IGHD@,IGK@</t>
  </si>
  <si>
    <t>AKT1,AKT2,BAD,BTK,CALM2,CALM3,CD79A,CD81,CDC42,ELK1,FCGR2B,GSK3B,HRAS,IGH@,IGHJ@,IGHM,IGHV@,IGKC,IGKV@,IGL@,IGLC@,IGLV@,ITPR2,LYN,NFATC2,NFKB1,NFKB2,PIK3CA,PIK3CB,PIK3CD,PIK3R1,PIK3R2,PLCG2,PPP3CA,PPP3CB,PRKCB,MAPK1,PTEN,PTPN6,RAC1,REL,RELA,RELB,RPS6KB1,SHC1,SOS1,SOS2,SYK,VAV1,VAV2,IGKJ@,IGLJ@,PIK3R3,AKT3,IGHV3-23,IGHD@,IGK@</t>
  </si>
  <si>
    <t>AKT1,AKT2,BAD,BCL2L1,BTK,CALM1,CALM2,CALM3,CD19,CD22,CD79A,CD79B,CD81,CDC42,CR2,ELK1,FCGR2B,GRB2,GSK3B,HRAS,IGH@,IGHJ@,IGHM,IGHV@,IGKC,IGKV@,IGL@,IGLC@,IGLV@,INPP5D,ITPR1,ITPR3,LYN,NFATC2,NFKB1,NFKB2,PDPK1,PIK3CA,PIK3CB,PIK3CD,PLCG1,PLCG2,PPP3CA,PPP3CB,PPP3CC,PRKCB,MAPK1,MAPK3,PTEN,PTPN6,PTPRC,RAC1,RELA,RELB,RPS6KB1,SHC1,SOS1,SOS2,SYK,VAV1,VAV2,IGKJ@,IGLJ@,PIK3R3,AKT3,IGHV3-23,BLNK,IGHD@,IGK@</t>
  </si>
  <si>
    <t>Immune response_CCR5 signaling in macrophages and T lymphocytes</t>
  </si>
  <si>
    <t>AKT1,AKT2,ATF2,MAPK14,FOS,GNAQ,JUN,NFATC1,PAK2,PPP3CB,MAP2K3</t>
  </si>
  <si>
    <t>STAT1</t>
  </si>
  <si>
    <t>CALM1,MAPK14,FOS,GNAI2,GNAI3,GNAQ,GNB2,GNG10,ITPR1,ITPR3,JUN,LCK,PAK2,PDPK1,PPP3CC,MAPK3,MAP2K3,CCL4,STAT1,MAPKAPK2</t>
  </si>
  <si>
    <t>PTK2B,FOS,ITPR2,JUN</t>
  </si>
  <si>
    <t>ADCY1,CALM1,CALM2,CALM3,CCR5,PTK2B,GNAI1,GNAI2,GNAI3,GNAO1,GNAZ,GNB1,GNB2,GNB3,GNG3,GNG4,GNG5,GNG7,GNG10,GNG11,GNGT1,GNGT2,IL2,ITPR1,ITPR2,ITPR3,JAK1,JAK2,JAK3,LCK,MAP3K4,PDPK1,PIK3CG,PPP3CA,PPP3CC,PRKCA,MAPK1,MAPK3,MAPK8,MAPK11,MAPK9,MAPK10,MAPK13,MAP2K1,MAP2K2,PXN,RAC1,MAPK12,CCL3,CCL4,CCL5,MAP2K4,STAT1,STAT3,STIM1,TIAM1,MAPKAPK2,AKT3,GNB5,PLCB1,PIK3R5,GNG13,GNG2,GNG12,GNB4,ORAI1,GNG8</t>
  </si>
  <si>
    <t>ADCY1,AKT1,AKT2,CALM1,CALM2,CALM3,CCR5,ATF2,MAPK14,PTK2B,FOS,GNAI1,GNAI2,GNAI3,GNAO1,GNAQ,GNAZ,GNB1,GNB2,GNB3,GNG3,GNG4,GNG5,GNG7,GNG10,GNG11,GNGT1,GNGT2,IL2,ITPR1,ITPR2,ITPR3,JAK1,JAK2,JAK3,JUN,LCK,MAP3K4,NFATC1,PAK2,PDPK1,PIK3CG,PPP3CA,PPP3CB,PPP3CC,PRKCA,MAPK1,MAPK3,MAPK8,MAPK11,MAPK9,MAPK10,MAPK13,MAP2K1,MAP2K2,MAP2K3,PXN,RAC1,MAPK12,CCL3,CCL4,CCL5,MAP2K4,STAT3,STIM1,TIAM1,MAPKAPK2,AKT3,GNB5,PLCB1,PIK3R5,GNG13,GNG2,GNG12,GNB4,ORAI1,GNG8</t>
  </si>
  <si>
    <t>ADCY1,AKT1,AKT2,CALM2,CALM3,CCR5,ATF2,PTK2B,GNAI1,GNAO1,GNAZ,GNB1,GNB3,GNG3,GNG4,GNG5,GNG7,GNG11,GNGT1,GNGT2,IL2,ITPR2,JAK1,JAK2,JAK3,MAP3K4,NFATC1,PIK3CG,PPP3CA,PPP3CB,PRKCA,MAPK1,MAPK8,MAPK11,MAPK9,MAPK10,MAPK13,MAP2K1,MAP2K2,PXN,RAC1,MAPK12,CCL3,CCL5,MAP2K4,STAT3,STIM1,TIAM1,AKT3,GNB5,PLCB1,PIK3R5,GNG13,GNG2,GNG12,GNB4,ORAI1,GNG8</t>
  </si>
  <si>
    <t>ADCY1,AKT1,AKT2,CALM1,CALM2,CALM3,CCR5,ATF2,MAPK14,GNAI1,GNAI2,GNAI3,GNAO1,GNAQ,GNAZ,GNB1,GNB2,GNB3,GNG3,GNG4,GNG5,GNG7,GNG10,GNG11,GNGT1,GNGT2,IL2,ITPR1,ITPR3,JAK1,JAK2,JAK3,LCK,MAP3K4,NFATC1,PAK2,PDPK1,PIK3CG,PPP3CA,PPP3CB,PPP3CC,PRKCA,MAPK1,MAPK3,MAPK8,MAPK11,MAPK9,MAPK10,MAPK13,MAP2K1,MAP2K2,MAP2K3,PXN,RAC1,MAPK12,CCL3,CCL4,CCL5,MAP2K4,STAT1,STAT3,STIM1,TIAM1,MAPKAPK2,AKT3,GNB5,PLCB1,PIK3R5,GNG13,GNG2,GNG12,GNB4,ORAI1,GNG8</t>
  </si>
  <si>
    <t>Immune response_CD16 signaling in NK cells</t>
  </si>
  <si>
    <t>ACTB,ACTG1,FASLG,ARF6,CALM1,CALM2,CALM3,CBL,CD247,CDC42,ATF2,CSF2,FCGR3A,FOS,FOSB,FOSL2,GRB2,HLA-E,HRAS,IFNG,IGH@,IGHG1,IGHG3,IGHJ@,IGHV@,IGKC,IGKV@,IGL@,IGLC@,IGLV@,IL2,IL3,IL4,INPP5D,ITPR1,ITPR2,ITPR3,JUN,JUND,KLRC1,KLRD1,LCK,NFATC2,PIK3CA,PIK3CB,PIK3CD,PIK3R1,PIK3R2,PLA2G1B,PLA2G2A,PLA2G4A,PLA2G5,PLCG1,PLCG2,PLD1,PPP3CA,PPP3CB,PPP3CC,PPP3R1,PPP3R2,PRKCQ,MAPK1,MAPK3,MAP2K1,MAP2K2,PTPN6,RAC1,RAF1,SHC1,SOS1,SOS2,SYK,TNF,VAV1,WAS,WIPF1,ZAP70,IGKJ@,PLA2G7,IGLJ@,PIP5K1A,PLA2G6,PLA2G10,PIK3R3,PLA2G4C,CYTH1,PRDX6,ARPC5,ARPC4,ARPC3,ARPC1B,ACTR3,ACTR2,ARPC2,ARPC1A,PLA2G2D,LAT,IGHV3-23,PLA2G2E,PLA2G3,PNPLA8,IGHD@,IGK@,ACTR3B,PLA2G2F,PLA2G12A,PLA2G12B,PLA2G4B</t>
  </si>
  <si>
    <t>ACTB,ACTG1,FASLG,ARF6,CALM1,CALM2,CALM3,CBL,CD247,CDC42,ATF2,CSF2,FCGR3A,FOSB,FOSL2,GRB2,HLA-E,HRAS,IFNG,IGH@,IGHG1,IGHG3,IGHJ@,IGHV@,IGKC,IGKV@,IGL@,IGLC@,IGLV@,IL2,IL3,IL4,INPP5D,ITPR1,ITPR3,KLRC1,KLRD1,LCK,NFATC2,PIK3CA,PIK3CB,PIK3CD,PLA2G1B,PLA2G2A,PLA2G4A,PLA2G5,PLCG1,PLCG2,PLD1,PPP3CA,PPP3CB,PPP3CC,PPP3R1,PPP3R2,PRKCQ,MAPK1,MAPK3,MAP2K1,MAP2K2,PTPN6,RAC1,RAF1,SHC1,SOS1,SOS2,SYK,TNF,VAV1,WAS,WIPF1,ZAP70,IGKJ@,PLA2G7,FOSL1,IGLJ@,PIP5K1A,PLA2G6,PLA2G10,PIK3R3,PLA2G4C,CYTH1,PRDX6,ARPC5,ARPC4,ARPC3,ARPC1B,ACTR3,ACTR2,ARPC2,ARPC1A,PLA2G2D,LAT,IGHV3-23,PLA2G2E,PLA2G3,PNPLA8,IGHD@,IGK@,ACTR3B,PLA2G2F,PLA2G12A,PLA2G12B,PLA2G4B</t>
  </si>
  <si>
    <t>Immune response_Function of MEF2 in T lymphocytes</t>
  </si>
  <si>
    <t>MAPK14,HDAC1,NR4A1,JUN,PPP3CB,PRKCD,LAT</t>
  </si>
  <si>
    <t>NR4A1,ITPR2,JUN,MAP3K2</t>
  </si>
  <si>
    <t>CALM1,CALM2,CALM3,CAMK4,CD3D,CD3E,CD3G,CD247,EP300,SFN,HDAC2,IL2,ITPR1,ITPR2,ITPR3,LCK,MEF2A,MEF2C,MEF2D,MAP3K3,NFATC2,PLCG1,PPP3CA,PPP3CC,PRKCA,PRKCB,PRKCE,PRKCG,PRKCH,PRKCI,PRKD1,PRKCQ,PRKCZ,MAPK7,MAPK11,MAP2K5,MAP2K6,TRA@,TRB@,YWHAB,YWHAE,YWHAG,YWHAH,YWHAZ,ZAP70,CAMK1,KAT2B,HDAC9,HDAC4,HDAC5,CARM1,NCOA2,CAMKK2,MAP3K2,YWHAQ,CABIN1,PRKD3,PRKD2,SIN3A,TRBV17,TRBV11-3,TRBV11-2,TRBV11-1,TRAV24,TRAJ18,TRAC,HDAC7,CAMKK1,MEF2B</t>
  </si>
  <si>
    <t>CALM1,CALM2,CALM3,CAMK4,CD3D,CD3E,CD3G,CD247,MAPK14,EP300,SFN,HDAC1,HDAC2,NR4A1,IL2,ITPR1,ITPR2,ITPR3,JUN,LCK,MEF2A,MEF2C,MEF2D,MAP3K3,NFATC2,PLCG1,PPP3CA,PPP3CB,PPP3CC,PRKCA,PRKCB,PRKCD,PRKCE,PRKCG,PRKCH,PRKCI,PRKD1,PRKCQ,PRKCZ,MAPK7,MAPK11,MAP2K5,MAP2K6,TRA@,TRB@,YWHAB,YWHAE,YWHAG,YWHAH,YWHAZ,ZAP70,CAMK1,KAT2B,HDAC9,HDAC4,HDAC5,CARM1,NCOA2,CAMKK2,MAP3K2,YWHAQ,CABIN1,PRKD3,PRKD2,SIN3A,LAT,TRBV17,TRBV11-3,TRBV11-2,TRBV11-1,TRAV24,TRAJ18,TRAC,HDAC7,CAMKK1,MEF2B</t>
  </si>
  <si>
    <t>CALM1,CALM2,CALM3,CAMK4,CD3D,CD3E,CD3G,CD247,MAPK14,EP300,SFN,HDAC1,HDAC2,IL2,ITPR1,ITPR3,LCK,MEF2A,MEF2C,MEF2D,MAP3K3,NFATC2,PLCG1,PPP3CA,PPP3CB,PPP3CC,PRKCA,PRKCB,PRKCD,PRKCE,PRKCG,PRKCH,PRKCI,PRKD1,PRKCQ,PRKCZ,MAPK7,MAPK11,MAP2K5,MAP2K6,TRA@,TRB@,YWHAB,YWHAE,YWHAG,YWHAH,YWHAZ,ZAP70,CAMK1,KAT2B,HDAC9,HDAC4,HDAC5,CARM1,NCOA2,CAMKK2,YWHAQ,CABIN1,PRKD3,PRKD2,SIN3A,LAT,TRBV17,TRBV11-3,TRBV11-2,TRBV11-1,TRAV24,TRAJ18,TRAC,HDAC7,CAMKK1,MEF2B</t>
  </si>
  <si>
    <t>Immune response_Immunological synapse formation</t>
  </si>
  <si>
    <t>ITPR2,PIK3R1,PIK3R2</t>
  </si>
  <si>
    <t>ACTB,ACTG1,ACTN4,ACTN1,ACTN2,ACTN3,ARF6,CBL,CD2,CD3D,CD3E,CD3G,CD247,CD4,CD28,CD80,CD86,CD58,CDC42,CRKL,DOCK2,FYB,FYN,GNB1,GNB2,GNB3,GNG3,GNG4,GNG5,GNG7,GNG10,GNG11,GNGT1,GNGT2,GRB2,RAPGEF1,HLA-DMA,HLA-DMB,HLA-DOA,HLA-DOB,HLA-DPA1,HLA-DPB1,HLA-DPB2,HLA-DQA1,HLA-DQA2,HLA-DQB1,HLA-DQB2,HLA-DQB3,HLA-DRA,HLA-DRB1,HLA-DRB3,HLA-DRB4,HLA-DRB5,ICAM2,ITGAL,ITGB2,ITPR1,ITPR2,ITPR3,LCP2,PIK3CA,PIK3CB,PIK3CD,PIK3CG,PIK3R1,PIK3R2,PLCG1,RAC1,RAC2,RAP1A,CXCL12,TRA@,TRB@,TLN1,VAV1,VCL,WAS,CXCR4,PIP5K1A,PIK3R3,SKAP1,WASL,CYTH1,ARPC5,ARPC4,ARPC3,ARPC1B,ACTR3,ACTR2,ARPC2,RASGRP2,ARPC1A,GNB5,PIK3R5,TRBV17,TRBV11-3,TRBV11-2,TRBV11-1,TRAV24,TRAJ18,TRAC,GNG13,GNG2,GNG12,ACTR3B,GNB4,RASSF5,TLN2,GNG8</t>
  </si>
  <si>
    <t>ACTB,ACTG1,ACTN4,ACTN1,ACTN2,ACTN3,ARF6,CBL,CD2,CD3D,CD3E,CD3G,CD247,CD4,CD28,CD80,CD86,CD58,CDC42,CRKL,DOCK2,FYB,FYN,GNB1,GNB2,GNB3,GNG3,GNG4,GNG5,GNG7,GNG10,GNG11,GNGT1,GNGT2,GRB2,RAPGEF1,HLA-DMA,HLA-DMB,HLA-DOA,HLA-DOB,HLA-DPA1,HLA-DPB1,HLA-DPB2,HLA-DQA1,HLA-DQA2,HLA-DQB1,HLA-DQB2,HLA-DQB3,HLA-DRA,HLA-DRB1,HLA-DRB3,HLA-DRB4,HLA-DRB5,ICAM1,ICAM2,ITGAL,ITGB2,ITPR1,ITPR3,LCP2,PIK3CA,PIK3CB,PIK3CD,PIK3CG,PLCG1,RAC1,RAC2,RAP1A,CXCL12,TRA@,TRB@,TLN1,VAV1,VCL,WAS,CXCR4,PIP5K1A,PIK3R3,SKAP1,WASL,CYTH1,ARPC5,ARPC4,ARPC3,ARPC1B,ACTR3,ACTR2,ARPC2,RASGRP2,ARPC1A,GNB5,PIK3R5,TRBV17,TRBV11-3,TRBV11-2,TRBV11-1,TRAV24,TRAJ18,TRAC,GNG13,GNG2,GNG12,ACTR3B,GNB4,RASSF5,TLN2,GNG8</t>
  </si>
  <si>
    <t>Immune response_Inhibitory action of lipoxins on superoxide production induced by IL-8 and Leukotriene B4 in neutrophils</t>
  </si>
  <si>
    <t>IL8,NCF4,PAK1</t>
  </si>
  <si>
    <t>CYBB,FPR2,GNA15,GNAI2,GNAI3,GNB2,GNG10,IL8,ITPR1,ITPR3,NCF2,NCF4,PAK1,PDPK1,PRKCZ,NCF1</t>
  </si>
  <si>
    <t>IL8,ITPR2</t>
  </si>
  <si>
    <t>LTB4R,CYBA,CYBB,FPR2,GNA15,GNAI1,GNAI2,GNAI3,GNAO1,GNAZ,GNB1,GNB2,GNB3,GNG3,GNG4,GNG5,GNG7,GNG10,GNG11,GNGT1,GNGT2,CXCR1,ITPR1,ITPR2,ITPR3,NCF2,PDPK1,PIK3CG,PLCB2,PLD1,PRKCA,PRKCZ,RAC2,GNB5,PIK3R5,GNG13,GNG2,GNG12,PREX1,GNB4,GNG8,PPAPDC2,NCF1</t>
  </si>
  <si>
    <t>LTB4R,CYBA,CYBB,FPR2,GNA15,GNAI1,GNAI2,GNAI3,GNAO1,GNAZ,GNB1,GNB2,GNB3,GNG3,GNG4,GNG5,GNG7,GNG10,GNG11,GNGT1,GNGT2,CXCR1,ITPR1,ITPR2,ITPR3,NCF2,NCF4,PAK1,PDPK1,PIK3CG,PLCB2,PLD1,PRKCA,PRKCZ,RAC2,GNB5,PIK3R5,GNG13,GNG2,GNG12,PREX1,GNB4,GNG8,PPAPDC2,NCF1</t>
  </si>
  <si>
    <t>LTB4R,CYBA,GNAI1,GNAO1,GNAZ,GNB1,GNB3,GNG3,GNG4,GNG5,GNG7,GNG11,GNGT1,GNGT2,CXCR1,ITPR2,PIK3CG,PLCB2,PLD1,PRKCA,RAC2,GNB5,PIK3R5,GNG13,GNG2,GNG12,PREX1,GNB4,GNG8,PPAPDC2</t>
  </si>
  <si>
    <t>LTB4R,CYBA,CYBB,FPR2,GNA15,GNAI1,GNAI2,GNAI3,GNAO1,GNAZ,GNB1,GNB2,GNB3,GNG3,GNG4,GNG5,GNG7,GNG10,GNG11,GNGT1,GNGT2,CXCR1,ITPR1,ITPR3,NCF2,NCF4,PAK1,PDPK1,PIK3CG,PLCB2,PLD1,PRKCA,PRKCZ,RAC2,GNB5,PIK3R5,GNG13,GNG2,GNG12,PREX1,GNB4,GNG8,PPAPDC2,NCF1</t>
  </si>
  <si>
    <t>Immune response_Lectin induced complement pathway</t>
  </si>
  <si>
    <t>CD55</t>
  </si>
  <si>
    <t>C3</t>
  </si>
  <si>
    <t>C2,C3AR1,C4BPA,C5AR1,CD59,CLU,CR1,CR2,CD55,ITGAM,CD93</t>
  </si>
  <si>
    <t>SERPING1,C2,C3,C3AR1,C4A,C4B,C4BPA,C4BPB,C5,C5AR1,C6,C7,C8A,C8B,C8G,C9,CD59,CLU,CR1,CR2,FCN2,CFI,ITGAM,ITGAX,ITGB2,MBL2,CD46,MASP1,FCN3,MASP2,CD93</t>
  </si>
  <si>
    <t>SERPING1,C2,C3AR1,C4A,C4B,C4BPA,C4BPB,C5,C5AR1,C6,C7,C8A,C8B,C8G,C9,CD59,CLU,CR1,CR2,CD55,FCN2,CFI,ITGAM,ITGAX,ITGB2,MBL2,CD46,MASP1,FCN3,MASP2,CD93</t>
  </si>
  <si>
    <t>SERPING1,C3,C4A,C4B,C4BPB,C5,C6,C7,C8A,C8B,C8G,C9,FCN2,CFI,ITGAX,ITGB2,MBL2,CD46,MASP1,FCN3,MASP2</t>
  </si>
  <si>
    <t>SERPING1,C2,C3,C3AR1,C4A,C4B,C4BPA,C4BPB,C5,C5AR1,C6,C7,C8A,C8B,C8G,C9,CD59,CLU,CR1,CR2,CD55,FCN2,CFI,ITGAM,ITGAX,ITGB2,MBL2,CD46,MASP1,FCN3,MASP2,CD93</t>
  </si>
  <si>
    <t>Immune response_NF-AT signaling and leukocyte interactions</t>
  </si>
  <si>
    <t>HLA-DOA,IL4R,IL5,NFATC1,NFKB1,NFKB2,PPP3CB,PTGS2,REL,RELA,RELB,NFAT5,LAT</t>
  </si>
  <si>
    <t>PTGS2</t>
  </si>
  <si>
    <t>FAS,ITPR2,PTGS2,REL</t>
  </si>
  <si>
    <t>FAS,FASLG,CACNA1A,CACNA1B,CACNA1C,CACNA1D,CACNA1E,CACNA1F,CACNA1S,CACNA2D1,CACNB1,CACNB2,CACNB3,CACNB4,CACNG1,CD3D,CD3E,CD3G,CD247,CD40,CD40LG,CD79A,CD79B,CCR3,CSF2RB,FCER1A,MS4A2,FCER1G,HLA-DMA,HLA-DMB,HLA-DOB,HLA-DPA1,HLA-DPB1,HLA-DPB2,HLA-DQA1,HLA-DQA2,HLA-DQB1,HLA-DQB2,HLA-DQB3,HLA-DRA,HLA-DRB1,HLA-DRB3,HLA-DRB4,HLA-DRB5,IGH@,IGHE,IGHJ@,IGHV@,IGKC,IGKV@,IGL@,IGLC@,IGLV@,IL2,IL2RA,IL2RB,IL2RG,IL4,IL5RA,IL13,IL13RA1,ITK,ITPR1,ITPR2,ITPR3,JAK2,LCK,NFATC2,NFATC3,NFATC4,PLA2G4A,PLCG1,PPP3CA,PPP3CC,CCL11,STAT6,TRA@,TRB@,ZAP70,IGKJ@,IGLJ@,PLA2G4C,CACNA1I,CACNA1H,CACNA1G,CACNA2D2,CACNG3,CACNG2,CACNG5,CACNG4,IGHV3-23,TRBV17,TRBV11-3,TRBV11-2,TRBV11-1,TRAV24,TRAJ18,TRAC,IGHD@,IGK@,CACNA2D3,CACNG8,CACNG7,CACNG6,CACNA2D4,PLA2G4B</t>
  </si>
  <si>
    <t>FAS,FASLG,CACNA1A,CACNA1B,CACNA1C,CACNA1D,CACNA1E,CACNA1F,CACNA1S,CACNA2D1,CACNB1,CACNB2,CACNB3,CACNB4,CACNG1,CD3D,CD3E,CD3G,CD247,CD40,CD40LG,CD79A,CD79B,CCR3,CSF2RB,FCER1A,MS4A2,FCER1G,HLA-DMA,HLA-DMB,HLA-DOA,HLA-DOB,HLA-DPA1,HLA-DPB1,HLA-DPB2,HLA-DQA1,HLA-DQA2,HLA-DQB1,HLA-DQB2,HLA-DQB3,HLA-DRA,HLA-DRB1,HLA-DRB3,HLA-DRB4,HLA-DRB5,IGH@,IGHE,IGHJ@,IGHV@,IGKC,IGKV@,IGL@,IGLC@,IGLV@,IL2,IL2RA,IL2RB,IL2RG,IL4,IL4R,IL5,IL5RA,IL13,IL13RA1,ITK,ITPR1,ITPR2,ITPR3,JAK2,LCK,NFATC1,NFATC2,NFATC3,NFATC4,PLA2G4A,PLCG1,PPP3CA,PPP3CB,PPP3CC,PTGS2,REL,RELA,CCL11,STAT6,TRA@,TRB@,ZAP70,IGKJ@,IGLJ@,PLA2G4C,CACNA1I,CACNA1H,CACNA1G,CACNA2D2,CACNG3,CACNG2,NFAT5,LAT,CACNG5,CACNG4,IGHV3-23,TRBV17,TRBV11-3,TRBV11-2,TRBV11-1,TRAV24,TRAJ18,TRAC,IGHD@,IGK@,CACNA2D3,CACNG8,CACNG7,CACNG6,CACNA2D4,PLA2G4B</t>
  </si>
  <si>
    <t>FASLG,CACNA1A,CACNA1B,CACNA1C,CACNA1D,CACNA1E,CACNA1F,CACNA1S,CACNA2D1,CACNB1,CACNB2,CACNB3,CACNB4,CACNG1,CD3D,CD3E,CD3G,CD247,CD40,CD40LG,CD79A,CD79B,CCR3,CSF2RB,FCER1A,MS4A2,FCER1G,HLA-DMA,HLA-DMB,HLA-DOA,HLA-DOB,HLA-DPA1,HLA-DPB1,HLA-DPB2,HLA-DQA1,HLA-DQA2,HLA-DQB1,HLA-DQB2,HLA-DQB3,HLA-DRA,HLA-DRB1,HLA-DRB3,HLA-DRB4,HLA-DRB5,IGH@,IGHE,IGHJ@,IGHV@,IGKC,IGKV@,IGL@,IGLC@,IGLV@,IL2,IL2RA,IL2RB,IL2RG,IL4,IL4R,IL5,IL5RA,IL13,IL13RA1,ITK,ITPR1,ITPR3,JAK2,LCK,NFATC1,NFATC2,NFATC3,NFATC4,NFKB1,NFKB2,PLA2G4A,PLCG1,PPP3CA,PPP3CB,PPP3CC,RELA,RELB,CCL11,STAT6,TRA@,TRB@,ZAP70,IGKJ@,IGLJ@,PLA2G4C,CACNA1I,CACNA1H,CACNA1G,CACNA2D2,CACNG3,CACNG2,NFAT5,LAT,CACNG5,CACNG4,IGHV3-23,TRBV17,TRBV11-3,TRBV11-2,TRBV11-1,TRAV24,TRAJ18,TRAC,IGHD@,IGK@,CACNA2D3,CACNG8,CACNG7,CACNG6,CACNA2D4,PLA2G4B</t>
  </si>
  <si>
    <t>Immune response_PGE2 common pathways</t>
  </si>
  <si>
    <t>ADCY7,AKT1,AKT2,GNAQ,PTGS2</t>
  </si>
  <si>
    <t>PTGER4,PTGES</t>
  </si>
  <si>
    <t>ADCY7,GNAI2,GNAI3,GNAQ,GNB2,GNG10,ITPR1,ITPR3,PRKACA,PRKACB,PRKAR1B,PRKCE,MAPK3,PTGS1,PTGS2,ABCC4</t>
  </si>
  <si>
    <t>ITPR2,PTGER4,PTGS2</t>
  </si>
  <si>
    <t>ADCY1,ADCY2,ADCY3,ADCY5,ADCY6,ADCY8,ADCY9,CREB1,GNA11,GNAI1,GNAI2,GNAI3,GNAO1,GNAS,GNAZ,GNB1,GNB2,GNB3,GNG3,GNG4,GNG5,GNG7,GNG10,GNG11,GNGT1,GNGT2,ITPR1,ITPR2,ITPR3,PIK3CB,PIK3CG,PLCB2,PLCB3,PLCB4,PRKACA,PRKACB,PRKACG,PRKAR1A,PRKAR1B,PRKAR2A,PRKAR2B,PRKCE,MAPK1,MAPK3,MAP2K1,MAP2K2,PTGER1,PTGER2,PTGER3,PTGER4,PTGS1,RAF1,SLCO2A1,TRPC5,PTGES,AKT3,ABCC4,GNB5,PLCB1,GNG13,GNG2,GNG12,GNB4,GNG8,ADCY4</t>
  </si>
  <si>
    <t>ADCY1,ADCY2,ADCY3,ADCY5,ADCY6,ADCY7,ADCY8,ADCY9,AKT1,AKT2,CREB1,GNA11,GNAI1,GNAI2,GNAI3,GNAO1,GNAQ,GNAS,GNAZ,GNB1,GNB2,GNB3,GNG3,GNG4,GNG5,GNG7,GNG10,GNG11,GNGT1,GNGT2,ITPR1,ITPR2,ITPR3,PIK3CB,PIK3CG,PLCB2,PLCB3,PLCB4,PRKACA,PRKACB,PRKACG,PRKAR1A,PRKAR1B,PRKAR2A,PRKAR2B,PRKCE,MAPK1,MAPK3,MAP2K1,MAP2K2,PTGER1,PTGER2,PTGER3,PTGS1,PTGS2,RAF1,SLCO2A1,TRPC5,AKT3,ABCC4,GNB5,PLCB1,GNG13,GNG2,GNG12,GNB4,GNG8,ADCY4</t>
  </si>
  <si>
    <t>ADCY1,ADCY2,ADCY3,ADCY5,ADCY6,ADCY8,ADCY9,AKT1,AKT2,CREB1,GNA11,GNAI1,GNAO1,GNAS,GNAZ,GNB1,GNB3,GNG3,GNG4,GNG5,GNG7,GNG11,GNGT1,GNGT2,ITPR2,PIK3CB,PIK3CG,PLCB2,PLCB3,PLCB4,PRKACG,PRKAR1A,PRKAR2A,PRKAR2B,MAPK1,MAP2K1,MAP2K2,PTGER1,PTGER2,PTGER3,PTGER4,RAF1,SLCO2A1,TRPC5,PTGES,AKT3,GNB5,PLCB1,GNG13,GNG2,GNG12,GNB4,GNG8,ADCY4</t>
  </si>
  <si>
    <t>ADCY1,ADCY2,ADCY3,ADCY5,ADCY6,ADCY7,ADCY8,ADCY9,AKT1,AKT2,CREB1,GNA11,GNAI1,GNAI2,GNAI3,GNAO1,GNAQ,GNAS,GNAZ,GNB1,GNB2,GNB3,GNG3,GNG4,GNG5,GNG7,GNG10,GNG11,GNGT1,GNGT2,ITPR1,ITPR3,PIK3CB,PIK3CG,PLCB2,PLCB3,PLCB4,PRKACA,PRKACB,PRKACG,PRKAR1A,PRKAR1B,PRKAR2A,PRKAR2B,PRKCE,MAPK1,MAPK3,MAP2K1,MAP2K2,PTGER1,PTGER2,PTGER3,PTGS1,RAF1,SLCO2A1,TRPC5,PTGES,AKT3,ABCC4,GNB5,PLCB1,GNG13,GNG2,GNG12,GNB4,GNG8,ADCY4</t>
  </si>
  <si>
    <t>Immune response_Role of integrins in NK cells cytotoxicity</t>
  </si>
  <si>
    <t>ATF2,MAPK14,FOS,HRAS,ICAM1,IL8,PAK1,MAP2K3</t>
  </si>
  <si>
    <t>ICAM1,IL8</t>
  </si>
  <si>
    <t>PTK2B,FN1,FOS,IL8,GNB2L1</t>
  </si>
  <si>
    <t>FASLG,PTK2B,FN1,GRB2,HLA-E,ICAM2,ICAM3,IFNG,ITGA4,ITGAL,ITGAM,ITGB1,ITGB2,KLRC1,KLRD1,LYN,MAP3K1,PRKCE,MAPK1,MAPK3,MAPK11,MAPK13,MAP2K1,MAP2K2,PTPN6,PTPN11,PXN,RAC1,RAF1,MAPK12,SHC1,SOS1,SOS2,VAV1,VCAM1,GNB2L1</t>
  </si>
  <si>
    <t>FASLG,ATF2,MAPK14,GRB2,HLA-E,HRAS,ICAM1,ICAM2,ICAM3,IFNG,ITGA4,ITGAL,ITGAM,ITGB1,ITGB2,KLRC1,KLRD1,LYN,MAP3K1,PAK1,PRKCE,MAPK1,MAPK3,MAPK11,MAPK13,MAP2K1,MAP2K2,MAP2K3,PTPN6,PTPN11,PXN,RAC1,RAF1,MAPK12,SHC1,SOS1,SOS2,VAV1,VCAM1</t>
  </si>
  <si>
    <t>Inhibitory action of Lipoxins on Superoxide production in neutrophils</t>
  </si>
  <si>
    <t>Neurophysiological process_Kappa-type opioid receptor in transmission of nerve impulses</t>
  </si>
  <si>
    <t>ATF2,FOS,FOSL2,JUN,JUNB,JUND</t>
  </si>
  <si>
    <t>CREM,JUNB,FOSL1</t>
  </si>
  <si>
    <t>FOS,FOSB,FOSL2,GNAI2,GNAI3,GNB2,GNG10,JUN,JUNB,JUND,PRKACA,PRKACB</t>
  </si>
  <si>
    <t>FOS,JUN,JUNB,JUND</t>
  </si>
  <si>
    <t>CACNA1A,CACNA1B,CACNA1C,CREB1,CREM,FOSB,GNAI1,GNAI2,GNAI3,GNAO1,GNAZ,GNB1,GNB2,GNB3,GNG3,GNG4,GNG5,GNG7,GNG10,GNG11,GNGT1,GNGT2,KCNJ3,KCNJ5,KCNJ6,KCNJ9,OPRK1,PDYN,PRKACA,PRKACB,PRKACG,SLC9A3,FOSL1,SLC9A3R1,GNB5,KCNIP3,GNG13,GNG2,GNG12,GNB4,GNG8</t>
  </si>
  <si>
    <t>CACNA1A,CACNA1B,CACNA1C,CREB1,ATF2,FOS,FOSB,FOSL2,GNAI1,GNAI2,GNAI3,GNAO1,GNAZ,GNB1,GNB2,GNB3,GNG3,GNG4,GNG5,GNG7,GNG10,GNG11,GNGT1,GNGT2,JUN,JUND,KCNJ3,KCNJ5,KCNJ6,KCNJ9,OPRK1,PDYN,PRKACA,PRKACB,PRKACG,SLC9A3,SLC9A3R1,GNB5,KCNIP3,GNG13,GNG2,GNG12,GNB4,GNG8</t>
  </si>
  <si>
    <t>CACNA1A,CACNA1B,CACNA1C,CREB1,ATF2,CREM,GNAI1,GNAO1,GNAZ,GNB1,GNB3,GNG3,GNG4,GNG5,GNG7,GNG11,GNGT1,GNGT2,KCNJ3,KCNJ5,KCNJ6,KCNJ9,OPRK1,PDYN,PRKACG,SLC9A3,FOSL1,SLC9A3R1,GNB5,KCNIP3,GNG13,GNG2,GNG12,GNB4,GNG8</t>
  </si>
  <si>
    <t>CACNA1A,CACNA1B,CACNA1C,CREB1,ATF2,CREM,FOSB,FOSL2,GNAI1,GNAI2,GNAI3,GNAO1,GNAZ,GNB1,GNB2,GNB3,GNG3,GNG4,GNG5,GNG7,GNG10,GNG11,GNGT1,GNGT2,KCNJ3,KCNJ5,KCNJ6,KCNJ9,OPRK1,PDYN,PRKACA,PRKACB,PRKACG,SLC9A3,FOSL1,SLC9A3R1,GNB5,KCNIP3,GNG13,GNG2,GNG12,GNB4,GNG8</t>
  </si>
  <si>
    <t>PGE2 pathways in cancer</t>
  </si>
  <si>
    <t>ADCY1,ADCY2,ADCY3,ADCY5,ADCY6,ADCY7,ADCY8,ADCY9,AKT1,AKT2,AREG,ARRB1,CCND1,CREB1,CTNNB1,EGFR,EGR1,ELK1,GNAI1,GNAI2,GNAI3,GNAO1,GNAS,GNAZ,GNB1,GNB2,GNB3,GNG3,GNG4,GNG5,GNG7,GNG10,GNG11,GNGT1,GNGT2,GSK3B,HIF1A,MYC,NR4A2,PDPK1,PIK3CB,PIK3CG,PPARD,PRKACA,PRKACB,PRKACG,PRKAR1A,PRKAR1B,PRKAR2A,PRKAR2B,MAPK1,MAPK3,PTGER2,PTGS1,PTGS2,SLCO2A1,SRC,TCF3,TCF7,TCF7L2,TGFA,TNF,VEGFA,AXIN1,AXIN2,AKT3,ABCC4,GNB5,LEF1,GNG13,GNG2,GNG12,GNB4,TCF7L1,GNG8,ADCY4,AREGB</t>
  </si>
  <si>
    <t>Regulation of lipid metabolism_G-alpha(q) regulation of lipid metabolism</t>
  </si>
  <si>
    <t>GNAQ,LCAT,PRKCD,PTGS2</t>
  </si>
  <si>
    <t>ABCA1,CD36,GNAQ,ITPR1,ITPR3,PRKCE,PRKCH,PRKCZ,MAPK3,PTGS1,PTGS2,RXRA</t>
  </si>
  <si>
    <t>ITPR2,PTGS2</t>
  </si>
  <si>
    <t>ABCA1,APOB,APOC1,APOC2,CD36,GNA11,ITPR1,ITPR2,ITPR3,LPL,PLA2G4A,PLCB2,PLCB3,PLCB4,PLTP,PPARG,PRKCA,PRKCB,PRKCE,PRKCG,PRKCH,PRKCI,PRKD1,PRKCQ,PRKCZ,MAPK1,MAPK3,PTGS1,RXRA,PLA2G4C,ABCG1,NR1H3,PLCB1,PRKD3,PRKD2,HCAR2,PLA2G4B</t>
  </si>
  <si>
    <t>ABCA1,APOB,APOC1,APOC2,CD36,GNA11,GNAQ,ITPR1,ITPR2,ITPR3,LCAT,LPL,PLA2G4A,PLCB2,PLCB3,PLCB4,PLTP,PPARG,PRKCA,PRKCB,PRKCD,PRKCE,PRKCG,PRKCH,PRKCI,PRKD1,PRKCQ,PRKCZ,MAPK1,MAPK3,PTGS1,PTGS2,RXRA,PLA2G4C,ABCG1,NR1H3,PLCB1,PRKD3,PRKD2,HCAR2,PLA2G4B</t>
  </si>
  <si>
    <t>APOB,APOC1,APOC2,GNA11,ITPR2,LCAT,LPL,PLA2G4A,PLCB2,PLCB3,PLCB4,PLTP,PPARG,PRKCA,PRKCB,PRKCD,PRKCG,PRKCI,PRKD1,PRKCQ,MAPK1,PLA2G4C,ABCG1,NR1H3,PLCB1,PRKD3,PRKD2,HCAR2,PLA2G4B</t>
  </si>
  <si>
    <t>ABCA1,APOB,APOC1,APOC2,CD36,GNA11,GNAQ,ITPR1,ITPR3,LCAT,LPL,PLA2G4A,PLCB2,PLCB3,PLCB4,PLTP,PPARG,PRKCA,PRKCB,PRKCD,PRKCE,PRKCG,PRKCH,PRKCI,PRKD1,PRKCQ,PRKCZ,MAPK1,MAPK3,PTGS1,RXRA,PLA2G4C,ABCG1,NR1H3,PLCB1,PRKD3,PRKD2,HCAR2,PLA2G4B</t>
  </si>
  <si>
    <t>Regulation of lipid metabolism_Stimulation of Arachidonic acid production by ACM receptors</t>
  </si>
  <si>
    <t>MAPK14,GNAQ,PAK1,PRKCD,MAP2K3,PPAP2B</t>
  </si>
  <si>
    <t>ADAM10,ARF1,ARF6,CALM1,MAPK14,GNAI3,GNAQ,GNB2,GNG10,ITPR1,ITPR3,PAK1,PRKCE,PRKCH,PRKCZ,MAPK3,MAP2K3,ADAM9,ARHGEF7</t>
  </si>
  <si>
    <t>PTK2B,ITPR2,ADAM9</t>
  </si>
  <si>
    <t>ADAM10,APP,ARF1,ARF6,RHOA,DAGLA,CALM1,CALM2,CALM3,CAMK2A,CAMK2B,CAMK2D,CAMK2G,CDC42,CHRM1,CHRM2,CHRM3,CHRM5,PTK2B,GNA11,GNAI3,GNB1,GNB2,GNB3,GNG3,GNG4,GNG5,GNG7,GNG10,GNG11,GNGT1,GNGT2,ITPR1,ITPR2,ITPR3,MAP3K1,PIK3CG,PLA2G4A,PLD1,PLD2,PRKCA,PRKCB,PRKCE,PRKCG,PRKCH,PRKCI,PRKD1,PRKCQ,PRKCZ,MAPK1,MAPK3,MAPK11,MAPK13,MAP2K1,RAC1,RAF1,MAPK12,SRC,ADAM17,PLA2G4C,PPAP2A,PPAP2C,ADAM9,ARHGEF7,ARHGEF1,GNA13,GNB5,MGLL,PLCB1,BACE1,PRKD3,PRKD2,GNG13,GNG2,GNG12,GNB4,GNG8,DAGLB,PLA2G4B</t>
  </si>
  <si>
    <t>ADAM10,APP,ARF1,ARF6,RHOA,DAGLA,CALM1,CALM2,CALM3,CAMK2A,CAMK2B,CAMK2D,CAMK2G,CDC42,CHRM1,CHRM2,CHRM3,CHRM5,MAPK14,PTK2B,GNA11,GNAI3,GNAQ,GNB1,GNB2,GNB3,GNG3,GNG4,GNG5,GNG7,GNG10,GNG11,GNGT1,GNGT2,ITPR1,ITPR2,ITPR3,MAP3K1,PAK1,PIK3CG,PLA2G4A,PLD1,PLD2,PRKCA,PRKCB,PRKCD,PRKCE,PRKCG,PRKCH,PRKCI,PRKD1,PRKCQ,PRKCZ,MAPK1,MAPK3,MAPK11,MAPK13,MAP2K1,MAP2K3,RAC1,RAF1,MAPK12,SRC,ADAM17,PLA2G4C,PPAP2A,PPAP2C,PPAP2B,ADAM9,ARHGEF7,ARHGEF1,GNA13,GNB5,MGLL,PLCB1,BACE1,PRKD3,PRKD2,GNG13,GNG2,GNG12,GNB4,GNG8,DAGLB,PLA2G4B</t>
  </si>
  <si>
    <t>APP,RHOA,DAGLA,CALM2,CALM3,CAMK2A,CAMK2B,CAMK2D,CAMK2G,CDC42,CHRM1,CHRM2,CHRM3,CHRM5,PTK2B,GNA11,GNB1,GNB3,GNG3,GNG4,GNG5,GNG7,GNG11,GNGT1,GNGT2,ITPR2,MAP3K1,PIK3CG,PLA2G4A,PLD1,PLD2,PRKCA,PRKCB,PRKCD,PRKCG,PRKCI,PRKD1,PRKCQ,MAPK1,MAPK11,MAPK13,MAP2K1,RAC1,RAF1,MAPK12,SRC,ADAM17,PLA2G4C,PPAP2A,PPAP2C,PPAP2B,ARHGEF1,GNA13,GNB5,MGLL,PLCB1,BACE1,PRKD3,PRKD2,GNG13,GNG2,GNG12,GNB4,GNG8,DAGLB,PLA2G4B</t>
  </si>
  <si>
    <t>ADAM10,APP,ARF1,ARF6,RHOA,DAGLA,CALM1,CALM2,CALM3,CAMK2A,CAMK2B,CAMK2D,CAMK2G,CDC42,CHRM1,CHRM2,CHRM3,CHRM5,MAPK14,GNA11,GNAI3,GNAQ,GNB1,GNB2,GNB3,GNG3,GNG4,GNG5,GNG7,GNG10,GNG11,GNGT1,GNGT2,ITPR1,ITPR3,MAP3K1,PAK1,PIK3CG,PLA2G4A,PLD1,PLD2,PRKCA,PRKCB,PRKCD,PRKCE,PRKCG,PRKCH,PRKCI,PRKD1,PRKCQ,PRKCZ,MAPK1,MAPK3,MAPK11,MAPK13,MAP2K1,MAP2K3,RAC1,RAF1,MAPK12,SRC,ADAM17,PLA2G4C,PPAP2A,PPAP2C,PPAP2B,ARHGEF7,ARHGEF1,GNA13,GNB5,MGLL,PLCB1,BACE1,PRKD3,PRKD2,GNG13,GNG2,GNG12,GNB4,GNG8,DAGLB,PLA2G4B</t>
  </si>
  <si>
    <t>Signal transduction_cAMP signaling</t>
  </si>
  <si>
    <t>ADCY7,PHKG1,PPP3CB,PRKCD</t>
  </si>
  <si>
    <t>ADCY7,CALM1,CAMK4,GNAI2,GNAI3,GNB2,GNG10,GSK3A,PPP3CC,PRKACA,PRKACB,PRKAR1B,PRKCE,PRKCH,PRKCZ,RAP2A,KDELR1,KDELR2</t>
  </si>
  <si>
    <t>RAP2A</t>
  </si>
  <si>
    <t>ADCY1,ADCY2,ADCY3,ADCY5,ADCY6,ADCY8,ADCY9,CALM1,CALM2,CALM3,CAMK4,CAMK2A,CAMK2B,CAMK2D,CAMK2G,CREB1,GNAI1,GNAI2,GNAI3,GNAO1,GNAS,GNAZ,GNB1,GNB2,GNB3,GNG3,GNG4,GNG5,GNG7,GNG10,GNG11,GNGT1,GNGT2,GSK3A,GSK3B,LIPE,PHKA1,PHKA2,PHKG2,PLN,PPP3CA,PPP3CC,PRKACA,PRKACB,PRKACG,PRKAR1A,PRKAR1B,PRKAR2A,PRKAR2B,PRKCA,PRKCB,PRKCE,PRKCG,PRKCH,PRKCI,PRKD1,PRKCQ,PRKCZ,RAP1A,RAP2A,RYR1,RAPGEF3,GNB5,KDELR1,KDELR2,KDELR3,RAPGEF4,PRKD3,PRKD2,GNG13,GNG2,GNG12,GNB4,GNG8,ADCY4</t>
  </si>
  <si>
    <t>ADCY1,ADCY2,ADCY3,ADCY5,ADCY6,ADCY7,ADCY8,ADCY9,CALM1,CALM2,CALM3,CAMK4,CAMK2A,CAMK2B,CAMK2D,CAMK2G,CREB1,GNAI1,GNAI2,GNAI3,GNAO1,GNAS,GNAZ,GNB1,GNB2,GNB3,GNG3,GNG4,GNG5,GNG7,GNG10,GNG11,GNGT1,GNGT2,GSK3A,GSK3B,LIPE,PHKA1,PHKA2,PHKG1,PHKG2,PLN,PPP3CA,PPP3CB,PPP3CC,PRKACA,PRKACB,PRKACG,PRKAR1A,PRKAR1B,PRKAR2A,PRKAR2B,PRKCA,PRKCB,PRKCD,PRKCE,PRKCG,PRKCH,PRKCI,PRKD1,PRKCQ,PRKCZ,RAP1A,RAP2A,RYR1,RAPGEF3,GNB5,KDELR1,KDELR2,KDELR3,RAPGEF4,PRKD3,PRKD2,GNG13,GNG2,GNG12,GNB4,GNG8,ADCY4</t>
  </si>
  <si>
    <t>ADCY1,ADCY2,ADCY3,ADCY5,ADCY6,ADCY8,ADCY9,CALM2,CALM3,CAMK2A,CAMK2B,CAMK2D,CAMK2G,CREB1,GNAI1,GNAO1,GNAS,GNAZ,GNB1,GNB3,GNG3,GNG4,GNG5,GNG7,GNG11,GNGT1,GNGT2,GSK3B,LIPE,PHKA1,PHKA2,PHKG1,PHKG2,PLN,PPP3CA,PPP3CB,PRKACG,PRKAR1A,PRKAR2A,PRKAR2B,PRKCA,PRKCB,PRKCD,PRKCG,PRKCI,PRKD1,PRKCQ,RAP1A,RYR1,RAPGEF3,GNB5,KDELR3,RAPGEF4,PRKD3,PRKD2,GNG13,GNG2,GNG12,GNB4,GNG8,ADCY4</t>
  </si>
  <si>
    <t>ADCY1,ADCY2,ADCY3,ADCY5,ADCY6,ADCY7,ADCY8,ADCY9,CALM1,CALM2,CALM3,CAMK4,CAMK2A,CAMK2B,CAMK2D,CAMK2G,CREB1,GNAI1,GNAI2,GNAI3,GNAO1,GNAS,GNAZ,GNB1,GNB2,GNB3,GNG3,GNG4,GNG5,GNG7,GNG10,GNG11,GNGT1,GNGT2,GSK3A,GSK3B,LIPE,PHKA1,PHKA2,PHKG1,PHKG2,PLN,PPP3CA,PPP3CB,PPP3CC,PRKACA,PRKACB,PRKACG,PRKAR1A,PRKAR1B,PRKAR2A,PRKAR2B,PRKCA,PRKCB,PRKCD,PRKCE,PRKCG,PRKCH,PRKCI,PRKD1,PRKCQ,PRKCZ,RAP1A,RYR1,RAPGEF3,GNB5,KDELR1,KDELR2,KDELR3,RAPGEF4,PRKD3,PRKD2,GNG13,GNG2,GNG12,GNB4,GNG8,ADCY4</t>
  </si>
  <si>
    <t>Signal transduction_Erk Interactions: Inhibition of Erk</t>
  </si>
  <si>
    <t>AKT1,AKT2,DUSP1,GRIN1,PPP2CA,PPP3CB,PRKCD</t>
  </si>
  <si>
    <t>DUSP4</t>
  </si>
  <si>
    <t>DUSP1,DUSP4,DUSP6,DUSP16</t>
  </si>
  <si>
    <t>CALM1,CALM2,CALM3,CAMK2A,CAMK2B,CAMK2D,CAMK2G,CD3D,CD3E,CD3G,CD247,DUSP3,DUSP4,DUSP6,DUSP7,DUSP9,GMFB,GRIN2A,GRIN2B,GRIN2C,GRIN2D,LCK,PPP2CB,PPP3CA,PPP3CC,PRKACA,PRKACB,PRKACG,PRKAR1A,PRKAR1B,PRKAR2A,PRKAR2B,PRKCA,PRKCB,PRKCE,PRKCG,PRKCH,PRKCI,PRKD1,PRKCQ,PRKCZ,MAPK1,MAPK3,MAPK8,MAPK9,MAPK10,MAP2K1,PTPN7,PTPRE,PTPRR,TRA@,TRB@,ZAP70,PEA15,AKT3,PRKD3,PRKD2,TRBV17,TRBV11-3,TRBV11-2,TRBV11-1,TRAV24,TRAJ18,TRAC,VRK3,DUSP16,PTPN5</t>
  </si>
  <si>
    <t>AKT1,AKT2,CALM1,CALM2,CALM3,CAMK2A,CAMK2B,CAMK2D,CAMK2G,CD3D,CD3E,CD3G,CD247,DUSP1,DUSP3,DUSP6,DUSP7,DUSP9,GMFB,GRIN1,GRIN2A,GRIN2B,GRIN2C,GRIN2D,LCK,PPP2CA,PPP2CB,PPP3CA,PPP3CB,PPP3CC,PRKACA,PRKACB,PRKACG,PRKAR1A,PRKAR1B,PRKAR2A,PRKAR2B,PRKCA,PRKCB,PRKCD,PRKCE,PRKCG,PRKCH,PRKCI,PRKD1,PRKCQ,PRKCZ,MAPK1,MAPK3,MAPK8,MAPK9,MAPK10,MAP2K1,PTPN7,PTPRE,PTPRR,TRA@,TRB@,ZAP70,PEA15,AKT3,PRKD3,PRKD2,TRBV17,TRBV11-3,TRBV11-2,TRBV11-1,TRAV24,TRAJ18,TRAC,VRK3,DUSP16,PTPN5</t>
  </si>
  <si>
    <t>AKT1,AKT2,CALM1,CALM2,CALM3,CAMK2A,CAMK2B,CAMK2D,CAMK2G,CD3D,CD3E,CD3G,CD247,DUSP3,DUSP7,DUSP9,GMFB,GRIN1,GRIN2A,GRIN2B,GRIN2C,GRIN2D,LCK,PPP2CA,PPP2CB,PPP3CA,PPP3CB,PPP3CC,PRKACA,PRKACB,PRKACG,PRKAR1A,PRKAR1B,PRKAR2A,PRKAR2B,PRKCA,PRKCB,PRKCD,PRKCE,PRKCG,PRKCH,PRKCI,PRKD1,PRKCQ,PRKCZ,MAPK1,MAPK3,MAPK8,MAPK9,MAPK10,MAP2K1,PTPN7,PTPRE,PTPRR,TRA@,TRB@,ZAP70,PEA15,AKT3,PRKD3,PRKD2,TRBV17,TRBV11-3,TRBV11-2,TRBV11-1,TRAV24,TRAJ18,TRAC,VRK3,PTPN5</t>
  </si>
  <si>
    <t>(L)-Alanine, (L)-cysteine, and (L)-methionine metabolism</t>
  </si>
  <si>
    <t>CBS</t>
  </si>
  <si>
    <t>DNMT1</t>
  </si>
  <si>
    <t>DNMT1,LDHA</t>
  </si>
  <si>
    <t>MAT2A</t>
  </si>
  <si>
    <t>AGXT,AHCY,CDO1,CTH,DNMT1,DNMT3A,DNMT3B,GOT1,GOT2,GPT,LDHA,LDHB,LDHC,MAT1A,MAT2A,MPST,PC,AHCYL1,AHCYL2,CSAD,HAO1,AGXT2,GPT2</t>
  </si>
  <si>
    <t>AGXT,AHCY,CBS,CDO1,CTH,DNMT1,DNMT3A,DNMT3B,GOT1,GOT2,GPT,LDHA,LDHB,LDHC,MAT1A,MAT2A,MPST,PC,AHCYL1,AHCYL2,CSAD,HAO1,AGXT2,GPT2</t>
  </si>
  <si>
    <t>AGXT,AHCY,CBS,CDO1,CTH,DNMT3A,DNMT3B,GOT1,GOT2,GPT,LDHB,LDHC,MAT1A,MAT2A,MPST,PC,AHCYL1,AHCYL2,CSAD,HAO1,AGXT2,GPT2</t>
  </si>
  <si>
    <t>AGXT,AHCY,CBS,CDO1,CTH,DNMT1,DNMT3A,DNMT3B,GOT1,GOT2,GPT,LDHA,LDHB,LDHC,MAT1A,MPST,PC,AHCYL1,AHCYL2,CSAD,HAO1,AGXT2,GPT2</t>
  </si>
  <si>
    <t>(L)-Alanine, (L)-cysteine, and (L)-methionine metabolism / Human version</t>
  </si>
  <si>
    <t>AGXT,AHCY,CDO1,CTH,DNMT1,DNMT3A,DNMT3B,GOT1,GOT2,GPT,LDHA,LDHB,LDHC,MAT1A,MAT2A,MPST,PC,AHCYL1,AHCYL2,CSAD,HAO1,AGXT2,GPT2,LDHAL6B,LDHAL6A</t>
  </si>
  <si>
    <t>AGXT,AHCY,CBS,CDO1,CTH,DNMT1,DNMT3A,DNMT3B,GOT1,GOT2,GPT,LDHA,LDHB,LDHC,MAT1A,MAT2A,MPST,PC,AHCYL1,AHCYL2,CSAD,HAO1,AGXT2,GPT2,LDHAL6B,LDHAL6A</t>
  </si>
  <si>
    <t>AGXT,AHCY,CBS,CDO1,CTH,DNMT3A,DNMT3B,GOT1,GOT2,GPT,LDHB,LDHC,MAT1A,MAT2A,MPST,PC,AHCYL1,AHCYL2,CSAD,HAO1,AGXT2,GPT2,LDHAL6B,LDHAL6A</t>
  </si>
  <si>
    <t>AGXT,AHCY,CBS,CDO1,CTH,DNMT1,DNMT3A,DNMT3B,GOT1,GOT2,GPT,LDHA,LDHB,LDHC,MAT1A,MPST,PC,AHCYL1,AHCYL2,CSAD,HAO1,AGXT2,GPT2,LDHAL6B,LDHAL6A</t>
  </si>
  <si>
    <t>(L)-Arginine metabolism</t>
  </si>
  <si>
    <t>ASS1,GAMT,NOS2</t>
  </si>
  <si>
    <t>ALDH2,ARG1,CPS1</t>
  </si>
  <si>
    <t>ABP1,ALDH1A1,ALDH2,ALDH9A1,AMD1,ARG1,ARG2,ASL,CKB,CKM,CKMT1B,CKMT2,CPS1,GATM,NOS1,NOS3,ODC1,OTC,RARS,SMS,SRM,RARS2,AGMAT,ADC,CKMT1A</t>
  </si>
  <si>
    <t>ABP1,ALDH1A1,ALDH2,ALDH9A1,AMD1,ARG1,ARG2,ASL,ASS1,CKB,CKM,CKMT1B,CKMT2,CPS1,GAMT,GATM,NOS1,NOS2,NOS3,ODC1,OTC,RARS,SMS,SRM,RARS2,AGMAT,ADC,CKMT1A</t>
  </si>
  <si>
    <t>ABP1,ALDH1A1,ALDH9A1,AMD1,ARG2,ASL,ASS1,CKB,CKM,CKMT1B,CKMT2,GAMT,GATM,NOS1,NOS2,NOS3,ODC1,OTC,RARS,SMS,SRM,RARS2,AGMAT,ADC,CKMT1A</t>
  </si>
  <si>
    <t>1-Naphthylamine and 1-Nitronaphtalene metabolism</t>
  </si>
  <si>
    <t>CYP1A1,CYP1A2,CYP2B6,CYP2F1,GSTA1,GSTA2,GSTA3,UGT1A8,UGT1A6,UGT1A5,UGT1A9,UGT1A4,UGT1A1,UGT1A3</t>
  </si>
  <si>
    <t>2-Naphthylamine and 2-Nitronaphtalene metabolism</t>
  </si>
  <si>
    <t>EPHX1</t>
  </si>
  <si>
    <t>GSTA4</t>
  </si>
  <si>
    <t>CYP1A1,CYP1A2,CYP2B6,CYP2E1,CYP2F1,CYP3A4,GSTA1,GSTA2,GSTA3,GSTA4,SULT1A2,SULT1A1,SULT1A3,UGT1A8,UGT1A6,UGT1A5,UGT1A9,UGT1A4,UGT1A1,UGT1A3,GSTA5,SULT1A4</t>
  </si>
  <si>
    <t>CYP1A1,CYP1A2,CYP2B6,CYP2E1,CYP2F1,CYP3A4,EPHX1,GSTA1,GSTA2,GSTA3,GSTA4,SULT1A2,SULT1A1,SULT1A3,UGT1A8,UGT1A6,UGT1A5,UGT1A9,UGT1A4,UGT1A1,UGT1A3,GSTA5,SULT1A4</t>
  </si>
  <si>
    <t>CYP1A1,CYP1A2,CYP2B6,CYP2E1,CYP2F1,CYP3A4,EPHX1,GSTA1,GSTA2,GSTA3,SULT1A2,SULT1A1,SULT1A3,UGT1A8,UGT1A6,UGT1A5,UGT1A9,UGT1A4,UGT1A1,UGT1A3,GSTA5,SULT1A4</t>
  </si>
  <si>
    <t>Acetaminophen metabolism</t>
  </si>
  <si>
    <t>CYP1A1,CYP1A2,CYP2A6,CYP2A13,CYP2D6,CYP2E1,CYP3A4,NQO1,GSTP1,SULT1A1,UGT2B15,UGT1A10,UGT1A6,UGT1A9,UGT1A1,UGT1A3</t>
  </si>
  <si>
    <t>Acetylcholine biosynthesis and metabolism</t>
  </si>
  <si>
    <t>ACHE,CHAT,CLC,PLA2G4A,PLA2G6,PEMT,CHPT1</t>
  </si>
  <si>
    <t>Aldosterone biosynthesis and metabolism</t>
  </si>
  <si>
    <t>AKR1C1</t>
  </si>
  <si>
    <t>AKR1C4,CYP11B2,CYP21A2,AKR1C1,HSD11B1,HSD11B2,AKR1D1,UGT2B4,UGT2B7</t>
  </si>
  <si>
    <t>AKR1C4,CYP11B2,CYP21A2,HSD11B1,HSD11B2,AKR1D1,UGT2B4,UGT2B7</t>
  </si>
  <si>
    <t>Aminoacyl-tRNA biosynthesis in cytoplasm</t>
  </si>
  <si>
    <t>FARSA,IARS,NARS</t>
  </si>
  <si>
    <t>Aminoacyl-tRNA biosynthesis in cytoplasm/ Rodent version</t>
  </si>
  <si>
    <t>Aminoacyl-tRNA biosynthesis in mitochondrion</t>
  </si>
  <si>
    <t>IARS2</t>
  </si>
  <si>
    <t>PARS2</t>
  </si>
  <si>
    <t>GARS,KARS,TRNA,TRNE,TRNF,TRNG,TRNK,TRNL1,TRNL2,TRNM,TRNP,TRNQ,TRNR,TRNS1,TRNS2,TRNT,TRNW,TRNY,WARS2,FARS2,LARS2,HARS2,PARS2,YARS2,SARS2,DARS2,RARS2,VARS2,AARS2,CARS2,NARS2,TARS2,MARS2,EARS2</t>
  </si>
  <si>
    <t>GARS,KARS,TRNA,TRNE,TRNF,TRNG,TRNK,TRNL1,TRNL2,TRNM,TRNP,TRNQ,TRNR,TRNS1,TRNS2,TRNT,TRNW,TRNY,WARS2,FARS2,LARS2,HARS2,PARS2,YARS2,SARS2,DARS2,IARS2,RARS2,VARS2,AARS2,CARS2,NARS2,TARS2,MARS2,EARS2</t>
  </si>
  <si>
    <t>GARS,KARS,TRNA,TRNE,TRNF,TRNG,TRNK,TRNL1,TRNL2,TRNM,TRNP,TRNQ,TRNR,TRNS1,TRNS2,TRNT,TRNW,TRNY,WARS2,FARS2,LARS2,HARS2,YARS2,SARS2,DARS2,IARS2,RARS2,VARS2,AARS2,CARS2,NARS2,TARS2,MARS2,EARS2</t>
  </si>
  <si>
    <t>Anandamide biosynthesis and metabolism</t>
  </si>
  <si>
    <t>PLA2G1B,PLCE1</t>
  </si>
  <si>
    <t>ENPP2,PLCG1</t>
  </si>
  <si>
    <t>FAAH,ENPP2,PLA2G2A,PLA2G4A,PLA2G5,PLCB2,PLCB3,PLCB4,PLCD1,PLCG1,PLCG2,PLA2G10,PLCB1,PTPN22,PLCD4,PLCZ1,PLCD3,HRASLS5,NAPEPLD</t>
  </si>
  <si>
    <t>FAAH,ENPP2,PLA2G1B,PLA2G2A,PLA2G4A,PLA2G5,PLCB2,PLCB3,PLCB4,PLCD1,PLCG1,PLCG2,PLA2G10,PLCB1,PTPN22,PLCE1,PLCD4,PLCZ1,PLCD3,HRASLS5,NAPEPLD</t>
  </si>
  <si>
    <t>FAAH,PLA2G1B,PLA2G2A,PLA2G4A,PLA2G5,PLCB2,PLCB3,PLCB4,PLCD1,PLCG2,PLA2G10,PLCB1,PTPN22,PLCE1,PLCD4,PLCZ1,PLCD3,HRASLS5,NAPEPLD</t>
  </si>
  <si>
    <t>Androstenedione and testosterone biosynthesis and metabolism p.1</t>
  </si>
  <si>
    <t>HSD17B1</t>
  </si>
  <si>
    <t>HSD17B7</t>
  </si>
  <si>
    <t>STS,CYP1A1,CYP1A2,CYP3A7,CYP2A13,CYP2C19,CYP2C9,CYP3A4,CYP3A5,CYP17A1,HSD3B1,HSD3B2,HSD17B3,HSD17B2,SULT1E1,SULT2A1,HSD17B8,HSD17B7</t>
  </si>
  <si>
    <t>STS,CYP1A1,CYP1A2,CYP3A7,CYP2A13,CYP2C19,CYP2C9,CYP3A4,CYP3A5,CYP17A1,HSD3B1,HSD3B2,HSD17B1,HSD17B3,HSD17B2,SULT1E1,SULT2A1,HSD17B8,HSD17B7</t>
  </si>
  <si>
    <t>STS,CYP1A1,CYP1A2,CYP3A7,CYP2A13,CYP2C19,CYP2C9,CYP3A4,CYP3A5,CYP17A1,HSD3B1,HSD3B2,HSD17B1,HSD17B3,HSD17B2,SULT1E1,SULT2A1,HSD17B8</t>
  </si>
  <si>
    <t>Androstenedione and testosterone biosynthesis and metabolism p.1/ Rodent version</t>
  </si>
  <si>
    <t>Androstenedione and testosterone biosynthesis and metabolism p.2</t>
  </si>
  <si>
    <t>AKR1C3</t>
  </si>
  <si>
    <t>AKR1C4,AKR1C1,AKR1C2,SRD5A1,SRD5A2,AKR1D1,UGT2B15,UGT2B17,AKR1C3,UGT2A1,UGT2B28,UGT1A10,UGT1A8,UGT1A5,UGT1A9,UGT1A4,UGT1A1,UGT1A3</t>
  </si>
  <si>
    <t>AKR1C4,AKR1C1,AKR1C2,SRD5A1,SRD5A2,AKR1D1,UGT2B15,UGT2B17,UGT2A1,UGT2B28,UGT1A10,UGT1A8,UGT1A5,UGT1A9,UGT1A4,UGT1A1,UGT1A3</t>
  </si>
  <si>
    <t>AKR1C4,AKR1C2,SRD5A1,SRD5A2,AKR1D1,UGT2B15,UGT2B17,AKR1C3,UGT2A1,UGT2B28,UGT1A10,UGT1A8,UGT1A5,UGT1A9,UGT1A4,UGT1A1,UGT1A3</t>
  </si>
  <si>
    <t>Androstenedione and testosterone biosynthesis and metabolism p.2/ Rodent version</t>
  </si>
  <si>
    <t>Androstenedione and testosterone biosynthesis and metabolism p.3</t>
  </si>
  <si>
    <t>AKR1C4,CYP11B1,CYP11B2,AKR1C1,AKR1C2,HSD11B1,HSD11B2,SRD5A1,SRD5A2,AKR1D1,SULT2B1,SULT2A1,UGT2B4,UGT2B7,UGT2B17,UGT2B28,UGT1A10,UGT1A9</t>
  </si>
  <si>
    <t>AKR1C4,CYP11B1,CYP11B2,AKR1C2,HSD11B1,HSD11B2,SRD5A1,SRD5A2,AKR1D1,SULT2B1,SULT2A1,UGT2B4,UGT2B7,UGT2B17,UGT2B28,UGT1A10,UGT1A9</t>
  </si>
  <si>
    <t>Androstenedione and testosterone biosynthesis and metabolism p.3/ Rodent version</t>
  </si>
  <si>
    <t>Apoptosis and survival_Anti-apoptotic action of Gastrin</t>
  </si>
  <si>
    <t>AKT1,AKT2,BAD,GNAQ,IRS1,PAK1,PTK2</t>
  </si>
  <si>
    <t>BCL2L1,GNAQ,IRS1,ITPR1,ITPR3,PAK1,PDPK1,PLCG1,MAPK3</t>
  </si>
  <si>
    <t>ITPR2,MCL1,PIK3R1,PIK3R2</t>
  </si>
  <si>
    <t>RHOA,BAX,BCL2,BCL2L1,CCKBR,CDC42,ELK1,GAST,GNA11,ITPR1,ITPR2,ITPR3,JAK2,MCL1,PDPK1,PIK3CA,PIK3CB,PIK3CD,PIK3R1,PIK3R2,PLCG1,PRKCA,PRKCB,PRKCG,MAPK1,MAPK3,MAP2K1,MAP2K2,RAC1,RAF1,ROCK1,SRC,SRF,ROCK2,AKT3</t>
  </si>
  <si>
    <t>AKT1,AKT2,RHOA,BAD,BAX,BCL2,BCL2L1,CCKBR,CDC42,ELK1,GAST,GNA11,GNAQ,ITPR1,ITPR2,ITPR3,JAK2,MCL1,PAK1,PDPK1,PIK3CA,PIK3CB,PIK3CD,PIK3R1,PIK3R2,PLCG1,PRKCA,PRKCB,PRKCG,MAPK1,MAPK3,MAP2K1,MAP2K2,PTK2,RAC1,RAF1,ROCK1,SRC,SRF,ROCK2,AKT3</t>
  </si>
  <si>
    <t>AKT1,AKT2,RHOA,BAD,BAX,BCL2,CCKBR,CDC42,ELK1,GAST,GNA11,ITPR2,JAK2,MCL1,PIK3CA,PIK3CB,PIK3CD,PIK3R1,PIK3R2,PRKCA,PRKCB,PRKCG,MAPK1,MAP2K1,MAP2K2,PTK2,RAC1,RAF1,ROCK1,SRC,SRF,ROCK2,AKT3</t>
  </si>
  <si>
    <t>AKT1,AKT2,RHOA,BAD,BAX,BCL2,BCL2L1,CCKBR,CDC42,ELK1,GAST,GNA11,GNAQ,IRS1,ITPR1,ITPR3,JAK2,PAK1,PDPK1,PIK3CA,PIK3CB,PIK3CD,PLCG1,PRKCA,PRKCB,PRKCG,MAPK1,MAPK3,MAP2K1,MAP2K2,PTK2,RAC1,RAF1,ROCK1,SRC,SRF,ROCK2,AKT3</t>
  </si>
  <si>
    <t>Apoptosis and survival_Anti-apoptotic action of membrane-bound ESR1</t>
  </si>
  <si>
    <t>AKT1,AKT2,BAD,MAP3K5</t>
  </si>
  <si>
    <t>BCL2L1,PDPK1,PRKCE,MAPK3</t>
  </si>
  <si>
    <t>PIK3R1,PIK3R2</t>
  </si>
  <si>
    <t>BAX,BCL2,BCL2L1,CACNA1C,CREB1,ESR1,NOS3,PDPK1,PIK3CA,PIK3CB,PIK3CD,PIK3R1,PIK3R2,PRKCA,PRKCE,MAPK1,MAPK3,MAPK8,MAPK9,MAPK10,MAP2K1,MAP2K2,RAF1,RPS6KA1,MAP2K4,SRC,AKT3,CYCS</t>
  </si>
  <si>
    <t>AKT1,AKT2,BAD,BAX,BCL2,BCL2L1,CACNA1C,CREB1,ESR1,MAP3K5,NOS3,PDPK1,PIK3CA,PIK3CB,PIK3CD,PIK3R1,PIK3R2,PRKCA,PRKCE,MAPK1,MAPK3,MAPK8,MAPK9,MAPK10,MAP2K1,MAP2K2,RAF1,RPS6KA1,MAP2K4,SRC,AKT3,CYCS</t>
  </si>
  <si>
    <t>AKT1,AKT2,BAD,BAX,BCL2,CACNA1C,CREB1,ESR1,MAP3K5,NOS3,PIK3CA,PIK3CB,PIK3CD,PIK3R1,PIK3R2,PRKCA,MAPK1,MAPK8,MAPK9,MAPK10,MAP2K1,MAP2K2,RAF1,RPS6KA1,MAP2K4,SRC,AKT3,CYCS</t>
  </si>
  <si>
    <t>AKT1,AKT2,BAD,BAX,BCL2,BCL2L1,CACNA1C,CREB1,ESR1,MAP3K5,NOS3,PDPK1,PIK3CA,PIK3CB,PIK3CD,PRKCA,PRKCE,MAPK1,MAPK3,MAPK8,MAPK9,MAPK10,MAP2K1,MAP2K2,RAF1,RPS6KA1,MAP2K4,SRC,AKT3,CYCS</t>
  </si>
  <si>
    <t>Apoptosis and survival_Apoptotic TNF-family pathways</t>
  </si>
  <si>
    <t>BIRC2,XIAP,FAS,FASLG,BAX,BCL2,BCL2L1,BID,CASP2,CASP3,CASP7,CASP8,CASP9,CASP10,CD27,CD70,LTBR,NGF,NGFR,TNF,TNFRSF1A,TNFRSF1B,TRAF2,TRAF3,TRADD,TNFRSF25,RIPK1,CRADD,TNFSF14,TNFSF12,TNFSF10,FADD,TNFRSF18,TNFRSF10B,TNFRSF10A,TNFSF18,SIVA1,NGFRAP1,TNFRSF21,DIABLO</t>
  </si>
  <si>
    <t>BIRC2,XIAP,FASLG,BAX,BCL2,BCL2L1,BID,CASP2,CASP3,CASP7,CASP8,CASP9,CASP10,CD27,CD70,LTBR,NGF,NGFR,TNF,TNFRSF1A,TNFRSF1B,TRAF2,TRAF3,TRADD,TNFRSF25,RIPK1,CRADD,TNFSF14,TNFSF12,TNFSF10,FADD,TNFRSF18,TNFRSF10B,TNFRSF10A,TNFSF18,SIVA1,NGFRAP1,TNFRSF21,DIABLO</t>
  </si>
  <si>
    <t>Apoptosis and survival_BAD phosphorylation</t>
  </si>
  <si>
    <t>AKT1,AKT2,BAD,HRAS,IGF1R,IRS1,PPP1CA,PPP2CA,PPP3CB</t>
  </si>
  <si>
    <t>ADCY1,BAX,BCL2,BCL2L1,CDK1,EGFR,GNAS,GNB1,GNB2,GNB3,GNG3,GNG4,GNG5,GNG7,GNG10,GNG11,GNGT1,GNGT2,SFN,GRB2,PDPK1,PIK3CA,PIK3CB,PIK3CD,PIK3R1,PIK3R2,PPM1A,PPM1B,PPM1G,PPP2CB,PPP3CA,PPP3CC,PRKACA,PRKACB,PRKACG,PRKAR1A,PRKAR1B,PRKAR2A,PRKAR2B,MAPK1,MAPK3,MAPK8,MAP2K1,MAP2K2,PTPN11,RAF1,RPS6KA1,RPS6KA2,RPS6KA3,RPS6KB1,RPS6KB2,SHC1,SOS1,SOS2,YWHAB,YWHAE,YWHAG,YWHAH,YWHAZ,PPM1D,PIK3R3,BECN1,PPM1F,AKT3,GNB5,YWHAQ,GNG13,CYCS,GNG2,PDP1,GNG12,GNB4,GNG8,PPM1L,PPTC7</t>
  </si>
  <si>
    <t>ADCY1,AKT1,AKT2,BAD,BAX,BCL2,BCL2L1,CDK1,EGFR,GNAS,GNB1,GNB2,GNB3,GNG3,GNG4,GNG5,GNG7,GNG10,GNG11,GNGT1,GNGT2,SFN,GRB2,HRAS,IGF1R,PDPK1,PIK3CA,PIK3CB,PIK3CD,PIK3R1,PIK3R2,PPM1A,PPM1B,PPM1G,PPP1CA,PPP2CA,PPP2CB,PPP3CA,PPP3CB,PPP3CC,PRKACA,PRKACB,PRKACG,PRKAR1A,PRKAR1B,PRKAR2A,PRKAR2B,MAPK1,MAPK3,MAPK8,MAP2K1,MAP2K2,PTPN11,RAF1,RPS6KA1,RPS6KA2,RPS6KA3,RPS6KB1,RPS6KB2,SHC1,SOS1,SOS2,YWHAB,YWHAE,YWHAG,YWHAH,YWHAZ,PPM1D,PIK3R3,BECN1,PPM1F,AKT3,GNB5,YWHAQ,GNG13,CYCS,GNG2,PDP1,GNG12,GNB4,GNG8,PPM1L,PPTC7</t>
  </si>
  <si>
    <t>ADCY1,AKT1,AKT2,BAD,BAX,BCL2,BCL2L1,CDK1,EGFR,GNAS,GNB1,GNB2,GNB3,GNG3,GNG4,GNG5,GNG7,GNG10,GNG11,GNGT1,GNGT2,SFN,GRB2,HRAS,IGF1R,IRS1,PDPK1,PIK3CA,PIK3CB,PIK3CD,PPM1A,PPM1B,PPM1G,PPP1CA,PPP2CA,PPP2CB,PPP3CA,PPP3CB,PPP3CC,PRKACA,PRKACB,PRKACG,PRKAR1A,PRKAR1B,PRKAR2A,PRKAR2B,MAPK1,MAPK3,MAPK8,MAP2K1,MAP2K2,PTPN11,RAF1,RPS6KA1,RPS6KA2,RPS6KA3,RPS6KB1,RPS6KB2,SHC1,SOS1,SOS2,YWHAB,YWHAE,YWHAG,YWHAH,YWHAZ,PPM1D,PIK3R3,BECN1,PPM1F,AKT3,GNB5,YWHAQ,GNG13,CYCS,GNG2,PDP1,GNG12,GNB4,GNG8,PPM1L,PPTC7</t>
  </si>
  <si>
    <t>Apoptosis and survival_Beta-2 adrenergic receptor anti-apoptotic action</t>
  </si>
  <si>
    <t>ADCY7,AKT1,AKT2</t>
  </si>
  <si>
    <t>ADCY7,FOXO1,GNAI2,GNAI3,GNB2,GNG10,PDPK1,PRKACA,PRKACB,PRKAR1B</t>
  </si>
  <si>
    <t>ADRB2,PIK3R1</t>
  </si>
  <si>
    <t>ADRB2,FOXO1,GNAI1,GNAI2,GNAI3,GNAO1,GNAS,GNAZ,GNB1,GNB2,GNB3,GNG3,GNG4,GNG5,GNG7,GNG10,GNG11,GNGT1,GNGT2,FOXO4,PDPK1,PIK3CA,PIK3CG,PIK3R1,PRKACA,PRKACB,PRKACG,PRKAR1A,PRKAR1B,PRKAR2A,PRKAR2B,AKT3,GNB5,PIK3R5,GNG13,GNG2,GNG12,GNB4,GNG8</t>
  </si>
  <si>
    <t>ADCY7,ADRB2,AKT1,AKT2,FOXO1,GNAI1,GNAI2,GNAI3,GNAO1,GNAS,GNAZ,GNB1,GNB2,GNB3,GNG3,GNG4,GNG5,GNG7,GNG10,GNG11,GNGT1,GNGT2,FOXO4,PDPK1,PIK3CA,PIK3CG,PIK3R1,PRKACA,PRKACB,PRKACG,PRKAR1A,PRKAR1B,PRKAR2A,PRKAR2B,AKT3,GNB5,PIK3R5,GNG13,GNG2,GNG12,GNB4,GNG8</t>
  </si>
  <si>
    <t>ADRB2,AKT1,AKT2,GNAI1,GNAO1,GNAS,GNAZ,GNB1,GNB3,GNG3,GNG4,GNG5,GNG7,GNG11,GNGT1,GNGT2,FOXO4,PIK3CA,PIK3CG,PIK3R1,PRKACG,PRKAR1A,PRKAR2A,PRKAR2B,AKT3,GNB5,PIK3R5,GNG13,GNG2,GNG12,GNB4,GNG8</t>
  </si>
  <si>
    <t>ADCY7,AKT1,AKT2,FOXO1,GNAI1,GNAI2,GNAI3,GNAO1,GNAS,GNAZ,GNB1,GNB2,GNB3,GNG3,GNG4,GNG5,GNG7,GNG10,GNG11,GNGT1,GNGT2,FOXO4,PDPK1,PIK3CA,PIK3CG,PRKACA,PRKACB,PRKACG,PRKAR1A,PRKAR1B,PRKAR2A,PRKAR2B,AKT3,GNB5,PIK3R5,GNG13,GNG2,GNG12,GNB4,GNG8</t>
  </si>
  <si>
    <t>Apoptosis and survival_Cytoplasmic/mitochondrial transport of proapoptotic proteins Bid, Bmf and Bim</t>
  </si>
  <si>
    <t>FAS,FASLG,BID,DAXX,MAP2K7,TRADD</t>
  </si>
  <si>
    <t>APAF1,FAS,FASLG,BAX,BCL2,BID,CASP8,CASP9,CASP10,DAXX,MAP3K1,MAP3K5,MYO5A,NMT1,MAPK8,MAP2K7,MAP2K4,TNF,TNFRSF1A,TRAF2,MAP4K3,DYNLL1,TRADD,FADD,NMT2,MAP4K4,CASP8AP2,BCL2L11,MAP4K5,CYCS,DIABLO,BMF,DYNLL2</t>
  </si>
  <si>
    <t>APAF1,BAX,BCL2,CASP8,CASP9,CASP10,MAP3K1,MAP3K5,MYO5A,NMT1,MAPK8,MAP2K4,TNF,TNFRSF1A,TRAF2,MAP4K3,DYNLL1,FADD,NMT2,MAP4K4,CASP8AP2,BCL2L11,MAP4K5,CYCS,DIABLO,BMF,DYNLL2</t>
  </si>
  <si>
    <t>APAF1,FASLG,BAX,BCL2,BID,CASP8,CASP9,CASP10,DAXX,MAP3K1,MAP3K5,MYO5A,NMT1,MAPK8,MAP2K7,MAP2K4,TNF,TNFRSF1A,TRAF2,MAP4K3,DYNLL1,TRADD,FADD,NMT2,MAP4K4,CASP8AP2,BCL2L11,MAP4K5,CYCS,DIABLO,BMF,DYNLL2</t>
  </si>
  <si>
    <t>Apoptosis and survival_DNA-damage-induced apoptosis</t>
  </si>
  <si>
    <t>ATM,ATR,H2AFX</t>
  </si>
  <si>
    <t>ABL1,ATM,ATR,BLM,BRCA1,CHEK1,E2F1,FANCD2,H2AFX,NBN,PRKDC,RAD9A,TP53,CHEK2,FANCL,RAD9B</t>
  </si>
  <si>
    <t>ABL1,BLM,BRCA1,CHEK1,E2F1,FANCD2,NBN,PRKDC,RAD9A,TP53,CHEK2,FANCL,RAD9B</t>
  </si>
  <si>
    <t>Apoptosis and survival_FAS signaling cascades</t>
  </si>
  <si>
    <t>BID,LMNA,LMNB1,MAP3K5,PAK2,SUMO1,CFLAR</t>
  </si>
  <si>
    <t>CFLAR</t>
  </si>
  <si>
    <t>PARP1,APAF1,BIRC2,XIAP,FAS,FASLG,BAX,BCL2,CASP2,CASP3,CASP6,CASP7,CASP8,CASP9,CASP10,DAXX,DFFA,DFFB,HSPB1,MAP3K1,NUMA1,MAPK8,MAPK9,MAPK10,MAP2K4,RIPK1,CRADD,TNFRSF6B,FADD,BRE,CASP8AP2,BCL2L11,HTRA2,CYCS,DIABLO,LMNB2,BMF</t>
  </si>
  <si>
    <t>PARP1,APAF1,BIRC2,XIAP,FAS,FASLG,BAX,BCL2,BID,CASP2,CASP3,CASP6,CASP7,CASP8,CASP9,CASP10,DAXX,DFFA,DFFB,HSPB1,LMNA,LMNB1,MAP3K1,MAP3K5,NUMA1,PAK2,MAPK8,MAPK9,MAPK10,MAP2K4,SUMO1,RIPK1,CRADD,TNFRSF6B,FADD,BRE,CASP8AP2,BCL2L11,HTRA2,CYCS,DIABLO,LMNB2,BMF</t>
  </si>
  <si>
    <t>PARP1,APAF1,BIRC2,XIAP,FASLG,BAX,BCL2,BID,CASP2,CASP3,CASP6,CASP7,CASP8,CASP9,CASP10,DAXX,DFFA,DFFB,HSPB1,LMNA,LMNB1,MAP3K1,MAP3K5,NUMA1,PAK2,MAPK8,MAPK9,MAPK10,MAP2K4,SUMO1,RIPK1,CRADD,TNFRSF6B,FADD,CFLAR,BRE,CASP8AP2,BCL2L11,HTRA2,CYCS,DIABLO,LMNB2,BMF</t>
  </si>
  <si>
    <t>Apoptosis and survival_Granzyme A signaling</t>
  </si>
  <si>
    <t>CD63,GZMA,H1F0,HIST1H1D,LAMP2,PRF1,RAB27A,ANP32A</t>
  </si>
  <si>
    <t>APEX1,CD63,XRCC6,GZMA,H1F0,HIST1H1C,HIST1H1D,HIST1H1E,HIST1H1B,HIST1H1T,HIST1H2BD,HIST1H2BB,H3F3A,H3F3B,HIST1H1A,HMGB2,LAMP1,LAMP2,LIG4,LMNA,LMNB1,NDUFS3,NME1,PRF1,PRKDC,RAB27A,SET,TP53,XRCC4,XRCC5,ANP32A,HIST3H3,HIST1H2BG,HIST1H2BL,HIST1H2BN,HIST1H2BM,HIST1H2BF,HIST1H2BE,HIST1H2BH,HIST1H2BI,HIST1H2BC,HIST1H2BO,HIST2H2BE,HIST1H2BJ,H1FX,SYT7,TREX1,H2BFS,H1FOO,UNC13D</t>
  </si>
  <si>
    <t>APEX1,XRCC6,HIST1H1C,HIST1H1E,HIST1H1B,HIST1H1T,HIST1H2BD,HIST1H2BB,H3F3A,H3F3B,HIST1H1A,HMGB2,LAMP1,LIG4,LMNA,LMNB1,NDUFS3,NME1,PRKDC,SET,TP53,XRCC4,XRCC5,HIST3H3,HIST1H2BG,HIST1H2BL,HIST1H2BN,HIST1H2BM,HIST1H2BF,HIST1H2BE,HIST1H2BH,HIST1H2BI,HIST1H2BC,HIST1H2BO,HIST2H2BE,HIST1H2BJ,H1FX,SYT7,TREX1,H2BFS,H1FOO,UNC13D</t>
  </si>
  <si>
    <t>Apoptosis and survival_Granzyme B signaling</t>
  </si>
  <si>
    <t>MCL1</t>
  </si>
  <si>
    <t>PARP1,APAF1,BID,CASP2,CASP3,CASP6,CASP7,CASP8,CASP9,CASP10,DFFA,DFFB,FGFR1,GZMB,LAMP1,LAMP2,LMNA,LMNB1,MCL1,NOTCH1,NUMA1,PRF1,RAB27A,TUBA4A,TUBA3C,TUBA1A,SYT7,ROCK2,TUBA1B,TUBA8,CYCS,DIABLO,TUBAL3,TUBA4B,TUBA1C,TUBA3E,TUBA3D,UNC13D</t>
  </si>
  <si>
    <t>Apoptosis and survival_nAChR in apoptosis inhibition and cell cycle progression</t>
  </si>
  <si>
    <t>AKT1,AKT2,CHRNA2</t>
  </si>
  <si>
    <t>EIF4EBP1,FOXO1,GSK3A,PDPK1</t>
  </si>
  <si>
    <t>ARRB1,CHRNA1,CHRNA3,CHRNA4,CHRNA5,CHRNA7,CHRNB1,CHRNB2,CHRNB3,CHRNB4,CHRND,CHRNE,CHRNG,EIF4EBP1,FOXO1,MTOR,FYN,GSK3A,GSK3B,PDPK1,PIK3CA,PIK3CB,PIK3CD,PIK3R1,PIK3R2,RAF1,RB1,RHEB,RPS6KB1,SRC,TSC1,TSC2,CHRNA6,AKT3,CHRNA9,CHRNA10</t>
  </si>
  <si>
    <t>AKT1,AKT2,ARRB1,CHRNA1,CHRNA2,CHRNA3,CHRNA4,CHRNA5,CHRNA7,CHRNB1,CHRNB2,CHRNB3,CHRNB4,CHRND,CHRNE,CHRNG,MTOR,FYN,GSK3B,PIK3CA,PIK3CB,PIK3CD,PIK3R1,PIK3R2,RAF1,RB1,RHEB,RPS6KB1,SRC,TSC1,TSC2,CHRNA6,AKT3,CHRNA9,CHRNA10</t>
  </si>
  <si>
    <t>Apoptosis and survival_NGF signaling pathway</t>
  </si>
  <si>
    <t>AKT1,AKT2,BAD,HRAS</t>
  </si>
  <si>
    <t>GRB2,PLCG1</t>
  </si>
  <si>
    <t>CASP3,CASP9,DFFA,DFFB,EPB41L1,GAB1,GRB2,NGF,NPM1,NTRK1,PIK3CA,PIK3CB,PIK3CD,PIK3R1,PIK3R2,PLCG1,SHC1,SOS1,SOS2,PIK3R3,AKT3,AGAP2</t>
  </si>
  <si>
    <t>AKT1,AKT2,BAD,CASP3,CASP9,DFFA,DFFB,EPB41L1,GAB1,GRB2,HRAS,NGF,NPM1,NTRK1,PIK3CA,PIK3CB,PIK3CD,PIK3R1,PIK3R2,PLCG1,SHC1,SOS1,SOS2,PIK3R3,AKT3,AGAP2</t>
  </si>
  <si>
    <t>AKT1,AKT2,BAD,CASP3,CASP9,DFFA,DFFB,EPB41L1,GAB1,HRAS,NGF,NPM1,NTRK1,PIK3CA,PIK3CB,PIK3CD,PIK3R1,PIK3R2,SHC1,SOS1,SOS2,PIK3R3,AKT3,AGAP2</t>
  </si>
  <si>
    <t>AKT1,AKT2,BAD,CASP3,CASP9,DFFA,DFFB,EPB41L1,GAB1,GRB2,HRAS,NGF,NPM1,NTRK1,PIK3CA,PIK3CB,PIK3CD,PLCG1,SHC1,SOS1,SOS2,PIK3R3,AKT3,AGAP2</t>
  </si>
  <si>
    <t>Apoptosis and survival_NO signaling in apoptosis</t>
  </si>
  <si>
    <t>MAPK14,MAP3K5,NOS2,PAK1</t>
  </si>
  <si>
    <t>MAPK14,GAPDH,PAK1,MAP2K7</t>
  </si>
  <si>
    <t>BAK1,BAX,GAPDH,GUCY1A3,GUCY1B3,MCL1,NOS1,PRKG1,MAPK8,MAPK11,MAPK13,MAP2K6,MAP2K7,RAC1,MAPK12,SIAH1</t>
  </si>
  <si>
    <t>BAK1,BAX,MAPK14,GAPDH,GUCY1A3,GUCY1B3,MCL1,MAP3K5,NOS1,NOS2,PAK1,PRKG1,MAPK8,MAPK11,MAPK13,MAP2K6,MAP2K7,RAC1,MAPK12,SIAH1</t>
  </si>
  <si>
    <t>BAK1,BAX,GUCY1A3,GUCY1B3,MCL1,MAP3K5,NOS1,NOS2,PRKG1,MAPK8,MAPK11,MAPK13,MAP2K6,RAC1,MAPK12,SIAH1</t>
  </si>
  <si>
    <t>BAK1,BAX,MAPK14,GAPDH,GUCY1A3,GUCY1B3,MAP3K5,NOS1,NOS2,PAK1,PRKG1,MAPK8,MAPK11,MAPK13,MAP2K6,MAP2K7,RAC1,MAPK12,SIAH1</t>
  </si>
  <si>
    <t>Apoptosis and survival_p53-dependent apoptosis</t>
  </si>
  <si>
    <t>CDK1,CDKN2A,MAPK14,GADD45A,JUN</t>
  </si>
  <si>
    <t>GADD45A,JUN,GADD45B</t>
  </si>
  <si>
    <t>ABL1,APAF1,BAD,BARD1,BAX,BCL2,BRCA1,CASP3,CASP9,CDK1,CDKN2A,MAPK14,GADD45A,E2F1,SFN,JUN,MDM2,MAP3K4,GADD45B,POU2F1,PRKCD,MAPK8,MAPK9,MAPK10,RAD9A,MAP2K4,TP53,TP73,BCL2L11,YWHAQ,BMF,RAD9B</t>
  </si>
  <si>
    <t>ABL1,APAF1,BAD,BARD1,BAX,BCL2,BRCA1,CASP3,CASP9,E2F1,SFN,MDM2,MAP3K4,GADD45B,POU2F1,PRKCD,MAPK8,MAPK9,MAPK10,RAD9A,MAP2K4,TP53,TP73,BCL2L11,YWHAQ,BMF,RAD9B</t>
  </si>
  <si>
    <t>ABL1,APAF1,BAD,BARD1,BAX,BCL2,BRCA1,CASP3,CASP9,CDK1,CDKN2A,MAPK14,E2F1,SFN,MDM2,MAP3K4,POU2F1,PRKCD,MAPK8,MAPK9,MAPK10,RAD9A,MAP2K4,TP53,TP73,BCL2L11,YWHAQ,BMF,RAD9B</t>
  </si>
  <si>
    <t>Apoptosis and survival_Regulation of Apoptosis by Mitochondrial Proteins</t>
  </si>
  <si>
    <t>BAD,BCL2A1,BID,IGF1R,PMAIP1,BBC3</t>
  </si>
  <si>
    <t>FAS,BCL2A1,BCL2L1,BID</t>
  </si>
  <si>
    <t>FAS,MCL1,PMAIP1,MOAP1</t>
  </si>
  <si>
    <t>SLC25A4,SLC25A5,SLC25A6,APAF1,FAS,BAK1,BAX,BCL2,BCL2L1,BCL2L2,BIK,CASP8,CASP9,MCL1,RNR2,RAF1,RNR2,TNFRSF1A,VDAC1,VDAC2,HRK,AIFM1,BCL2L10,BCL2L11,CYCS,DIABLO,MOAP1,BMF</t>
  </si>
  <si>
    <t>SLC25A4,SLC25A5,SLC25A6,APAF1,FAS,BAD,BAK1,BAX,BCL2,BCL2A1,BCL2L1,BCL2L2,BID,BIK,CASP8,CASP9,IGF1R,MCL1,RNR2,PMAIP1,RAF1,RNR2,TNFRSF1A,VDAC1,VDAC2,HRK,AIFM1,BCL2L10,BCL2L11,BBC3,CYCS,DIABLO,MOAP1,BMF</t>
  </si>
  <si>
    <t>SLC25A4,SLC25A5,SLC25A6,APAF1,BAD,BAK1,BAX,BCL2,BCL2L2,BIK,CASP8,CASP9,IGF1R,MCL1,RNR2,PMAIP1,RAF1,RNR2,TNFRSF1A,VDAC1,VDAC2,HRK,AIFM1,BCL2L10,BCL2L11,BBC3,CYCS,DIABLO,MOAP1,BMF</t>
  </si>
  <si>
    <t>SLC25A4,SLC25A5,SLC25A6,APAF1,BAD,BAK1,BAX,BCL2,BCL2A1,BCL2L1,BCL2L2,BID,BIK,CASP8,CASP9,IGF1R,RNR2,RAF1,RNR2,TNFRSF1A,VDAC1,VDAC2,HRK,AIFM1,BCL2L10,BCL2L11,BBC3,CYCS,DIABLO,BMF</t>
  </si>
  <si>
    <t>Apoptosis and survival_Role of CDK5 in neuronal death and survival</t>
  </si>
  <si>
    <t>AKT1,AKT2,BAD,ERBB3,HRAS,JUN,PRKCD</t>
  </si>
  <si>
    <t>CDK1,EGR1,ERBB2,NRG1,JUN,PDPK1,MAPK3</t>
  </si>
  <si>
    <t>EGR1,JUN,PIK3R1,PIK3R2</t>
  </si>
  <si>
    <t>APAF1,BAX,BCL2,CASP3,CASP9,CDK1,CDK5,EGR1,ERBB2,NRG1,NGF,NGFR,NTRK1,PDPK1,PIK3CA,PIK3CB,PIK3CD,PIK3R1,PIK3R2,MAPK1,MAPK3,MAPK10,MAP2K1,RAF1,SHC1,SOS1,SOS2,TP53,CDK5R1,AKT3,CYCS</t>
  </si>
  <si>
    <t>AKT1,AKT2,APAF1,BAD,BAX,BCL2,CASP3,CASP9,CDK1,CDK5,EGR1,ERBB2,ERBB3,NRG1,HRAS,JUN,NGF,NGFR,NTRK1,PDPK1,PIK3CA,PIK3CB,PIK3CD,PIK3R1,PIK3R2,PRKCD,MAPK1,MAPK3,MAPK10,MAP2K1,RAF1,SHC1,SOS1,SOS2,TP53,CDK5R1,AKT3,CYCS</t>
  </si>
  <si>
    <t>AKT1,AKT2,APAF1,BAD,BAX,BCL2,CASP3,CASP9,CDK5,ERBB3,HRAS,NGF,NGFR,NTRK1,PIK3CA,PIK3CB,PIK3CD,PIK3R1,PIK3R2,PRKCD,MAPK1,MAPK10,MAP2K1,RAF1,SHC1,SOS1,SOS2,TP53,CDK5R1,AKT3,CYCS</t>
  </si>
  <si>
    <t>AKT1,AKT2,APAF1,BAD,BAX,BCL2,CASP3,CASP9,CDK1,CDK5,ERBB2,ERBB3,NRG1,HRAS,NGF,NGFR,NTRK1,PDPK1,PIK3CA,PIK3CB,PIK3CD,PRKCD,MAPK1,MAPK3,MAPK10,MAP2K1,RAF1,SHC1,SOS1,SOS2,TP53,CDK5R1,AKT3,CYCS</t>
  </si>
  <si>
    <t>Arachidonic acid production</t>
  </si>
  <si>
    <t>PLA2G1B</t>
  </si>
  <si>
    <t>ASAH1,ACSL1,PPT1</t>
  </si>
  <si>
    <t>ASAH1,CEL,ACSL1,ACSL3,ACSL4,LIPC,LIPE,FADS1,LPL,PLA2G2A,PLA2G4A,PLA2G5,PNLIP,PNLIPRP1,PNLIPRP2,PPT1,PLA2G7,PLA2G6,PLA2G10,LIPF,PLA2G4C,PPT2,LIPG,PRDX6,ACSL6,PLA2G2D,PLA2G2E,PLA2G3,PNPLA8,ACSL5,PLA2G2F,PLA2G12A,PLA2G12B,PLA2G4B</t>
  </si>
  <si>
    <t>ASAH1,CEL,ACSL1,ACSL3,ACSL4,LIPC,LIPE,FADS1,LPL,PLA2G1B,PLA2G2A,PLA2G4A,PLA2G5,PNLIP,PNLIPRP1,PNLIPRP2,PPT1,PLA2G7,PLA2G6,PLA2G10,LIPF,PLA2G4C,PPT2,LIPG,PRDX6,ACSL6,PLA2G2D,PLA2G2E,PLA2G3,PNPLA8,ACSL5,PLA2G2F,PLA2G12A,PLA2G12B,PLA2G4B</t>
  </si>
  <si>
    <t>CEL,ACSL3,ACSL4,LIPC,LIPE,FADS1,LPL,PLA2G1B,PLA2G2A,PLA2G4A,PLA2G5,PNLIP,PNLIPRP1,PNLIPRP2,PLA2G7,PLA2G6,PLA2G10,LIPF,PLA2G4C,PPT2,LIPG,PRDX6,ACSL6,PLA2G2D,PLA2G2E,PLA2G3,PNPLA8,ACSL5,PLA2G2F,PLA2G12A,PLA2G12B,PLA2G4B</t>
  </si>
  <si>
    <t>Arginine metabolism/ Rodent version</t>
  </si>
  <si>
    <t>SAT1</t>
  </si>
  <si>
    <t>ABP1,ALDH2,ALDH1B1,ALDH9A1,AMD1,AOC2,ARG1,ARG2,ASL,CKB,CKM,CKMT1B,CKMT2,CPS1,GATM,LOXL1,LOXL2,MAOA,MAOB,NOS1,NOS3,ODC1,OTC,RARS,SAT1,SMS,SRM,AOC3,AGMAT,LOXL4,LOXL3,SAT2,ADC,NOS2P2,CKMT1A,NOS2P1</t>
  </si>
  <si>
    <t>ABP1,ALDH2,ALDH1B1,ALDH9A1,AMD1,AOC2,ARG1,ARG2,ASL,ASS1,CKB,CKM,CKMT1B,CKMT2,CPS1,GAMT,GATM,LOXL1,LOXL2,MAOA,MAOB,NOS1,NOS2,NOS3,ODC1,OTC,RARS,SMS,SRM,AOC3,AGMAT,LOXL4,LOXL3,SAT2,ADC,NOS2P2,CKMT1A,NOS2P1</t>
  </si>
  <si>
    <t>ABP1,ALDH1B1,ALDH9A1,AMD1,AOC2,ARG2,ASL,ASS1,CKB,CKM,CKMT1B,CKMT2,GAMT,GATM,LOXL1,LOXL2,MAOA,MAOB,NOS1,NOS2,NOS3,ODC1,OTC,RARS,SAT1,SMS,SRM,AOC3,AGMAT,LOXL4,LOXL3,SAT2,ADC,NOS2P2,CKMT1A,NOS2P1</t>
  </si>
  <si>
    <t>Arsenite metabolism and transport</t>
  </si>
  <si>
    <t>AQP3</t>
  </si>
  <si>
    <t>AQP3,AQP9,GSTO1</t>
  </si>
  <si>
    <t>AQP3,AQP7,AQP9,ABCC2,GSTO1,AS3MT</t>
  </si>
  <si>
    <t>AQP7,AQP9,ABCC2,GSTO1,AS3MT</t>
  </si>
  <si>
    <t>AQP7,ABCC2,AS3MT</t>
  </si>
  <si>
    <t>Ascorbate metabolism</t>
  </si>
  <si>
    <t>DBH</t>
  </si>
  <si>
    <t>ARSA,PAM</t>
  </si>
  <si>
    <t>ARSA,DBH,PAM</t>
  </si>
  <si>
    <t>Ascorbate metabolism / Rodent version</t>
  </si>
  <si>
    <t>ALDH1A3</t>
  </si>
  <si>
    <t>ALDH2,ALDH3A2</t>
  </si>
  <si>
    <t>ALDH2,ALDH3A1,ALDH1B1,ALDH1A3,ALDH9A1,ALDH3A2,ARSA,ALDH7A1,PAM</t>
  </si>
  <si>
    <t>ALDH2,ALDH3A1,ALDH1B1,ALDH9A1,ALDH3A2,ARSA,ALDH7A1,DBH,PAM</t>
  </si>
  <si>
    <t>ALDH3A1,ALDH1B1,ALDH1A3,ALDH9A1,ARSA,ALDH7A1,DBH,PAM</t>
  </si>
  <si>
    <t>ALDH2,ALDH3A1,ALDH1B1,ALDH1A3,ALDH9A1,ALDH3A2,ARSA,ALDH7A1,DBH,PAM</t>
  </si>
  <si>
    <t>Aspartate and asparagine metabolism</t>
  </si>
  <si>
    <t>ASS1,NARS</t>
  </si>
  <si>
    <t>ABAT</t>
  </si>
  <si>
    <t>ADSL,ASNS,CPS1,DARS</t>
  </si>
  <si>
    <t>ABAT,ADSL,ADSS,ASL,ASNS,ASPA,CAD,CPS1,DARS,GAD1,GAD2,GOT1,GOT2,OTC,DDO,PAICS,DARS2,NARS2,ADSSL1</t>
  </si>
  <si>
    <t>ADSL,ADSS,ASL,ASNS,ASPA,ASS1,CAD,CPS1,DARS,GAD1,GAD2,GOT1,GOT2,NARS,OTC,DDO,PAICS,DARS2,NARS2,ADSSL1</t>
  </si>
  <si>
    <t>ABAT,ADSS,ASL,ASPA,ASS1,CAD,GAD1,GAD2,GOT1,GOT2,NARS,OTC,DDO,PAICS,DARS2,NARS2,ADSSL1</t>
  </si>
  <si>
    <t>ABAT,ADSL,ADSS,ASL,ASNS,ASPA,ASS1,CAD,CPS1,DARS,GAD1,GAD2,GOT1,GOT2,NARS,OTC,DDO,PAICS,DARS2,NARS2,ADSSL1</t>
  </si>
  <si>
    <t>Atherosclerosis_Role of ZNF202 in regulation of expression of genes involved in Atherosclerosis</t>
  </si>
  <si>
    <t>LCAT</t>
  </si>
  <si>
    <t>ADRB2</t>
  </si>
  <si>
    <t>ABCA1,ADRB1,ADRB2,ADRB3,APOA1,APOA2,APOA4,APOC3,APOD,APOE,CRABP2,HNF4A,INSM1,LCAT,LIPC,LPL,PLTP,SPI1,VEGFA,ZNF24,ZNF202,APOL1,ABCG1,TRIM28,PEMT,APOL2,SCAND1,APOL6,APOL5,APOL4,APOL3</t>
  </si>
  <si>
    <t>ATP metabolism</t>
  </si>
  <si>
    <t>ADCY7,ITPA,PDE4B,PAPSS1</t>
  </si>
  <si>
    <t>PDE4C</t>
  </si>
  <si>
    <t>ADCY1,ADCY2,ADCY3,ADCY5,ADCY6,ADCY8,ADCY9,AK1,AK4,NUDT2,CD38,ENTPD2,ENTPD3,FHIT,ITPA,NME1,NME2,NME4,PDE1C,PDE2A,PDE3A,PDE3B,PDE4A,PDE4B,PDE4D,PDE7A,ENPP1,ENPP3,PKLR,WARS,PDE8B,PAPSS2,PAPSS1,NME6,BPNT1,PDE10A,NMNAT2,AK5,PDE7B,NME7,NUDT9,NADSYN1,RFK,NMNAT1,COASY,ADCY4,NME2P1,NMNAT3,NME1-NME2</t>
  </si>
  <si>
    <t>ATP/ITP metabolism</t>
  </si>
  <si>
    <t>EPHX2,ITPA</t>
  </si>
  <si>
    <t>ACPP,ACYP1,ADA,ADARB1,ADK,ADSL,AK2,APRT,POLR3D,ENTPD1,NME3,PNP,EXOSC10,POLRMT,EXOSC8,EXOSC2,POLR3E</t>
  </si>
  <si>
    <t>POLR2A,POLR1B</t>
  </si>
  <si>
    <t>ACP2,ACP5,ACPP,ACYP1,ACYP2,ADA,ADAR,ADARB1,ADARB2,ADK,ADSL,ADSS,AK1,AK2,AK4,ALPP,ALPPL2,AMPD1,AMPD2,AMPD3,APRT,POLR3D,ENTPD1,ENTPD2,ENTPD6,ENTPD3,HPRT1,NME1,NME2,NME3,NME4,PNP,NT5E,EXOSC9,EXOSC10,POLR2A,POLR2B,POLR2C,POLR2D,POLR2E,POLR2F,POLR2G,POLR2H,POLR2I,POLR2J,POLR2K,POLR2L,POLRMT,RRM1,RRM2,TAF9,POLR1C,NME6,POLR3F,POLR3G,POLR3C,POLR3A,EXOSC8,DIS3,NT5C2,EXOSC7,EXOSC2,POLR1A,AK5,NME7,RRM2B,EXOSC3,EXOSC1,POLR1D,POLR3K,EXOSC4,POLR3B,POLR3E,EXOSC5,POLR1B,NT5C1A,NT5C1B,EXOSC6,AK7,ADSSL1,POLR3H,POLR2J2,NME2P1,NME1-NME2</t>
  </si>
  <si>
    <t>ACP2,ACP5,ACPP,ACYP1,ACYP2,ADA,ADAR,ADARB1,ADARB2,ADK,ADSL,ADSS,AK1,AK2,AK4,ALPP,ALPPL2,AMPD1,AMPD2,AMPD3,APRT,POLR3D,ENTPD1,ENTPD2,ENTPD6,ENTPD3,EPHX2,HPRT1,ITPA,NME1,NME2,NME3,NME4,PNP,NT5E,EXOSC9,EXOSC10,POLR2A,POLR2B,POLR2C,POLR2D,POLR2E,POLR2F,POLR2G,POLR2H,POLR2I,POLR2J,POLR2K,POLR2L,POLRMT,RRM1,RRM2,TAF9,POLR1C,NME6,POLR3F,POLR3G,POLR3C,POLR3A,EXOSC8,DIS3,NT5C2,EXOSC7,EXOSC2,POLR1A,AK5,NME7,RRM2B,EXOSC3,EXOSC1,POLR1D,POLR3K,EXOSC4,POLR3B,POLR3E,EXOSC5,POLR1B,NT5C1A,NT5C1B,EXOSC6,AK7,ADSSL1,POLR3H,POLR2J2,NME2P1,NME1-NME2</t>
  </si>
  <si>
    <t>ACP2,ACP5,ACYP2,ADAR,ADARB2,ADSS,AK1,AK4,ALPP,ALPPL2,AMPD1,AMPD2,AMPD3,ENTPD2,ENTPD6,ENTPD3,EPHX2,HPRT1,ITPA,NME1,NME2,NME4,NT5E,EXOSC9,POLR2A,POLR2B,POLR2C,POLR2D,POLR2E,POLR2F,POLR2G,POLR2H,POLR2I,POLR2J,POLR2K,POLR2L,RRM1,RRM2,TAF9,POLR1C,NME6,POLR3F,POLR3G,POLR3C,POLR3A,DIS3,NT5C2,EXOSC7,POLR1A,AK5,NME7,RRM2B,EXOSC3,EXOSC1,POLR1D,POLR3K,EXOSC4,POLR3B,EXOSC5,POLR1B,NT5C1A,NT5C1B,EXOSC6,AK7,ADSSL1,POLR3H,POLR2J2,NME2P1,NME1-NME2</t>
  </si>
  <si>
    <t>ACP2,ACP5,ACPP,ACYP1,ACYP2,ADA,ADAR,ADARB1,ADARB2,ADK,ADSL,ADSS,AK1,AK2,AK4,ALPP,ALPPL2,AMPD1,AMPD2,AMPD3,APRT,POLR3D,ENTPD1,ENTPD2,ENTPD6,ENTPD3,EPHX2,HPRT1,ITPA,NME1,NME2,NME3,NME4,PNP,NT5E,EXOSC9,EXOSC10,POLR2B,POLR2C,POLR2D,POLR2E,POLR2F,POLR2G,POLR2H,POLR2I,POLR2J,POLR2K,POLR2L,POLRMT,RRM1,RRM2,TAF9,POLR1C,NME6,POLR3F,POLR3G,POLR3C,POLR3A,EXOSC8,DIS3,NT5C2,EXOSC7,EXOSC2,POLR1A,AK5,NME7,RRM2B,EXOSC3,EXOSC1,POLR1D,POLR3K,EXOSC4,POLR3B,POLR3E,EXOSC5,NT5C1A,NT5C1B,EXOSC6,AK7,ADSSL1,POLR3H,POLR2J2,NME2P1,NME1-NME2</t>
  </si>
  <si>
    <t>Benzo[a]pyrene metabolism</t>
  </si>
  <si>
    <t>CYP1B1</t>
  </si>
  <si>
    <t>CYP1A1,CYP1A2,CYP1B1,CYP2C8,CYP2C9,CYP2C18,CYP3A4,GSTP1,UGT1A10,UGT1A6,UGT1A9</t>
  </si>
  <si>
    <t>CYP1A1,CYP1A2,CYP2C8,CYP2C9,CYP2C18,CYP3A4,EPHX1,GSTP1,UGT1A10,UGT1A6,UGT1A9</t>
  </si>
  <si>
    <t>Beta-2 adrenergic-dependent CFTR expression</t>
  </si>
  <si>
    <t>ADCY7</t>
  </si>
  <si>
    <t>ADCY7,PRKACA,PRKACB,PRKAR1B</t>
  </si>
  <si>
    <t>ADCY1,ADCY2,ADCY3,ADCY5,ADCY6,ADCY8,ADCY9,ADRB1,ADRB2,ADRB3,ATF1,CFTR,CREB1,GNAS,PRKACA,PRKACB,PRKACG,PRKAR1A,PRKAR1B,PRKAR2A,PRKAR2B,ADCY4</t>
  </si>
  <si>
    <t>ADCY1,ADCY2,ADCY3,ADCY5,ADCY6,ADCY7,ADCY8,ADCY9,ADRB1,ADRB2,ADRB3,ATF1,CFTR,CREB1,GNAS,PRKACA,PRKACB,PRKACG,PRKAR1A,PRKAR1B,PRKAR2A,PRKAR2B,ADCY4</t>
  </si>
  <si>
    <t>ADCY1,ADCY2,ADCY3,ADCY5,ADCY6,ADCY8,ADCY9,ADRB1,ADRB2,ADRB3,ATF1,CFTR,CREB1,GNAS,PRKACG,PRKAR1A,PRKAR2A,PRKAR2B,ADCY4</t>
  </si>
  <si>
    <t>ADCY1,ADCY2,ADCY3,ADCY5,ADCY6,ADCY7,ADCY8,ADCY9,ADRB1,ADRB3,ATF1,CFTR,CREB1,GNAS,PRKACA,PRKACB,PRKACG,PRKAR1A,PRKAR1B,PRKAR2A,PRKAR2B,ADCY4</t>
  </si>
  <si>
    <t>Beta-alanine metabolism</t>
  </si>
  <si>
    <t>ABAT,ABP1,ALDH9A1,DPYD,DPYS,GAD1,GAD2,CSAD,UPB1,CNDP1</t>
  </si>
  <si>
    <t>ABP1,ALDH9A1,DPYD,DPYS,GAD1,GAD2,CSAD,UPB1,CNDP1</t>
  </si>
  <si>
    <t>Beta-alanine metabolism/ Rodent version</t>
  </si>
  <si>
    <t>Bile Acid Biosynthesis</t>
  </si>
  <si>
    <t>CYP27A1,SLC27A5</t>
  </si>
  <si>
    <t>ACAA1,ACOX1,ADH1A,ADH1B,ADH1C,ADH7,ALDH1A1,BAAT,AKR1C4,CYP7A1,CYP8B1,CYP27A1,AKR1C1,AKR1C2,HSD3B1,HSD3B2,AKR1D1,ABCB11,ACOT8,ACAA2,ACOT2,SLC27A5,PTGR1,SLC27A6</t>
  </si>
  <si>
    <t>ACAA1,ACOX1,ADH1A,ADH1B,ADH1C,ADH7,ALDH1A1,BAAT,AKR1C4,CYP7A1,CYP8B1,AKR1C1,AKR1C2,HSD3B1,HSD3B2,AKR1D1,ABCB11,ACOT8,ACAA2,ACOT2,PTGR1,SLC27A6</t>
  </si>
  <si>
    <t>ACAA1,ACOX1,ADH1A,ADH1B,ADH1C,ADH7,ALDH1A1,BAAT,AKR1C4,CYP7A1,CYP8B1,CYP27A1,AKR1C2,HSD3B1,HSD3B2,AKR1D1,ABCB11,ACOT8,ACAA2,ACOT2,SLC27A5,PTGR1,SLC27A6</t>
  </si>
  <si>
    <t>Bile Acid Biosynthesis / Rodent version</t>
  </si>
  <si>
    <t>ACAA1,ACADSB,ACADVL,ACOX1,ADH1A,ADH1B,ADH1C,ADH7,ALDH1A1,BAAT,AKR1C4,CYP8B1,CYP27A1,AKR1C1,AKR1C2,HSD3B1,HSD3B2,AKR1D1,ABCB11,ACOT8,ACAA2,ACOT2,SLC27A5,PTGR1,SLC27A6</t>
  </si>
  <si>
    <t>ACAA1,ACADSB,ACADVL,ACOX1,ADH1A,ADH1B,ADH1C,ADH7,ALDH1A1,BAAT,AKR1C4,CYP8B1,AKR1C1,AKR1C2,HSD3B1,HSD3B2,AKR1D1,ABCB11,ACOT8,ACAA2,ACOT2,PTGR1,SLC27A6</t>
  </si>
  <si>
    <t>ACAA1,ACADSB,ACADVL,ACOX1,ADH1A,ADH1B,ADH1C,ADH7,ALDH1A1,BAAT,AKR1C4,CYP8B1,CYP27A1,AKR1C2,HSD3B1,HSD3B2,AKR1D1,ABCB11,ACOT8,ACAA2,ACOT2,SLC27A5,PTGR1,SLC27A6</t>
  </si>
  <si>
    <t>Blood coagulation_Blood coagulation</t>
  </si>
  <si>
    <t>SERPINE1,PLAU</t>
  </si>
  <si>
    <t>SERPINE2,PLAU</t>
  </si>
  <si>
    <t>A2M,SERPINC1,CPB2,F2,F3,F5,F7,F8,F9,F10,F11,F12,F13A1,FGA,FGB,FGG,SERPIND1,KLKB1,KNG1,SERPINB2,SERPINA5,SERPINA1,SERPINE2,PLAT,PLG,SERPINF2,PROC,PROS1,TFPI,THBD,VWF</t>
  </si>
  <si>
    <t>A2M,SERPINC1,CPB2,F2,F3,F5,F7,F8,F9,F10,F11,F12,F13A1,FGA,FGB,FGG,SERPIND1,KLKB1,KNG1,SERPINE1,SERPINB2,SERPINA5,SERPINA1,PLAT,PLG,SERPINF2,PROC,PROS1,TFPI,THBD,VWF</t>
  </si>
  <si>
    <t>Blood coagulation_GPCRs in platelet aggregation</t>
  </si>
  <si>
    <t>ACTB,ADCY7,GNAQ,ITGB3,LIMK1,STX4</t>
  </si>
  <si>
    <t>F2R,ITPR2,MYL6,MYH14</t>
  </si>
  <si>
    <t>ACTG1,ADCY1,ADCY2,ADCY3,ADCY5,ADCY6,ADCY8,ADCY9,ADRA2A,RHOA,CFL1,CFL2,F2,F2R,FGA,FGB,FGG,GNAI1,GNAI2,GNAI3,GNAO1,GNAS,GNAZ,GNB1,GNB2,GNB3,GNG3,GNG4,GNG5,GNG7,GNG10,GNG11,GNGT1,GNGT2,HTR2A,ITGA2B,ITPR1,ITPR2,ITPR3,LIMK2,MYH1,MYH2,MYH3,MYH4,MYH6,MYH7,MYH8,MYH9,MYH10,MYH11,MYL1,MYL2,MYL3,MYL4,MYL5,MYL6,PPP1R12A,P2RY1,PIK3CB,PIK3CG,PLCB2,PLCB3,PPP1CB,PRKACA,PRKACB,PRKACG,PRKAR1A,PRKAR1B,PRKAR2A,PRKAR2B,PRKCA,PTGIR,RAP1A,RAP1B,ROCK1,TBXA2R,TLN1,MYH13,SNAP23,F2RL3,ARHGEF1,VAMP3,ROCK2,RASGRP2,MYL9,CIB1,MYL12A,GNA13,GNB5,MYH15,ARHGEF12,ITGB3BP,PIK3R5,MYLPF,GNG13,GNG2,APBB1IP,GNG12,MYL7,GNB4,P2RY12,MYH14,TLN2,MYH16,GNG8,MYL12B,MYL6B,ADCY4</t>
  </si>
  <si>
    <t>ACTB,ACTG1,ADCY1,ADCY2,ADCY3,ADCY5,ADCY6,ADCY7,ADCY8,ADCY9,ADRA2A,RHOA,CFL1,CFL2,F2,F2R,FGA,FGB,FGG,GNAI1,GNAI2,GNAI3,GNAO1,GNAQ,GNAS,GNAZ,GNB1,GNB2,GNB3,GNG3,GNG4,GNG5,GNG7,GNG10,GNG11,GNGT1,GNGT2,HTR2A,ITGA2B,ITGB3,ITPR1,ITPR2,ITPR3,LIMK1,LIMK2,MYH1,MYH2,MYH3,MYH4,MYH6,MYH7,MYH8,MYH9,MYH10,MYH11,MYL1,MYL2,MYL3,MYL4,MYL5,MYL6,PPP1R12A,P2RY1,PIK3CB,PIK3CG,PLCB2,PLCB3,PPP1CB,PRKACA,PRKACB,PRKACG,PRKAR1A,PRKAR1B,PRKAR2A,PRKAR2B,PRKCA,PTGIR,RAP1A,RAP1B,ROCK1,STX4,TBXA2R,TLN1,MYH13,SNAP23,F2RL3,ARHGEF1,VAMP3,ROCK2,RASGRP2,MYL9,CIB1,MYL12A,GNA13,GNB5,MYH15,ARHGEF12,ITGB3BP,PIK3R5,MYLPF,GNG13,GNG2,APBB1IP,GNG12,MYL7,GNB4,P2RY12,MYH14,TLN2,MYH16,GNG8,MYL12B,MYL6B,ADCY4</t>
  </si>
  <si>
    <t>ACTB,ACTG1,ADCY1,ADCY2,ADCY3,ADCY5,ADCY6,ADCY7,ADCY8,ADCY9,ADRA2A,RHOA,CFL1,CFL2,F2,FGA,FGB,FGG,GNAI1,GNAI2,GNAI3,GNAO1,GNAQ,GNAS,GNAZ,GNB1,GNB2,GNB3,GNG3,GNG4,GNG5,GNG7,GNG10,GNG11,GNGT1,GNGT2,HTR2A,ITGA2B,ITGB3,ITPR1,ITPR3,LIMK1,LIMK2,MYH1,MYH2,MYH3,MYH4,MYH6,MYH7,MYH8,MYH9,MYH10,MYH11,MYL1,MYL2,MYL3,MYL4,MYL5,PPP1R12A,P2RY1,PIK3CB,PIK3CG,PLCB2,PLCB3,PPP1CB,PRKACA,PRKACB,PRKACG,PRKAR1A,PRKAR1B,PRKAR2A,PRKAR2B,PRKCA,PTGIR,RAP1A,RAP1B,ROCK1,STX4,TBXA2R,TLN1,MYH13,SNAP23,F2RL3,ARHGEF1,VAMP3,ROCK2,RASGRP2,MYL9,CIB1,MYL12A,GNA13,GNB5,MYH15,ARHGEF12,ITGB3BP,PIK3R5,MYLPF,GNG13,GNG2,APBB1IP,GNG12,MYL7,GNB4,P2RY12,TLN2,MYH16,GNG8,MYL12B,MYL6B,ADCY4</t>
  </si>
  <si>
    <t>Blood coagulation_GPVI-dependent platelet activation</t>
  </si>
  <si>
    <t>ITGB3,STX4,SYK,LAT</t>
  </si>
  <si>
    <t>COL1A1,ITPR2,PIK3R1</t>
  </si>
  <si>
    <t>RHOA,BTK,CBL,CDC42,COL1A1,COL1A2,FCER1G,FGA,FGB,FGG,FYN,GP1BA,GP1BB,GP5,GP9,ITGA2,ITGA2B,ITGB1,ITPR1,ITPR2,ITPR3,LCP2,LYN,PECAM1,PIK3CA,PIK3CB,PIK3R1,PLCG2,PRKCA,PTPN6,PTPN11,RAC1,RAP1A,RAP1B,TLN1,VAV1,VWF,SNAP23,VAMP3,GRAP2,RASGRP2,VAV3,GP6,APBB1IP,TLN2</t>
  </si>
  <si>
    <t>RHOA,BTK,CBL,CDC42,COL1A1,COL1A2,FCER1G,FGA,FGB,FGG,FYN,GP1BA,GP1BB,GP5,GP9,ITGA2,ITGA2B,ITGB1,ITGB3,ITPR1,ITPR2,ITPR3,LCP2,LYN,PECAM1,PIK3CA,PIK3CB,PIK3R1,PLCG2,PRKCA,PTPN6,PTPN11,RAC1,RAP1A,RAP1B,STX4,SYK,TLN1,VAV1,VWF,SNAP23,VAMP3,GRAP2,RASGRP2,VAV3,LAT,GP6,APBB1IP,TLN2</t>
  </si>
  <si>
    <t>RHOA,BTK,CBL,CDC42,COL1A2,FCER1G,FGA,FGB,FGG,FYN,GP1BA,GP1BB,GP5,GP9,ITGA2,ITGA2B,ITGB1,ITGB3,ITPR1,ITPR3,LCP2,LYN,PECAM1,PIK3CA,PIK3CB,PLCG2,PRKCA,PTPN6,PTPN11,RAC1,RAP1A,RAP1B,STX4,SYK,TLN1,VAV1,VWF,SNAP23,VAMP3,GRAP2,RASGRP2,VAV3,LAT,GP6,APBB1IP,TLN2</t>
  </si>
  <si>
    <t>Bromobenzene metabolism/Rodent version</t>
  </si>
  <si>
    <t>EPHX1,FOXA1,VDR</t>
  </si>
  <si>
    <t>NFE2L2</t>
  </si>
  <si>
    <t>CYP2B6,CYP2E1,AKR1C1,AKR1C2,GATA4,GSTA1,GSTA2,GSTA3,GSTM1,GSTM2,GSTT1,NFE2L2,AKR1C3,GSTA5</t>
  </si>
  <si>
    <t>CYP2B6,CYP2E1,AKR1C1,AKR1C2,EPHX1,GATA4,GSTA1,GSTA2,GSTA3,GSTM1,GSTM2,GSTT1,FOXA1,VDR,AKR1C3,GSTA5</t>
  </si>
  <si>
    <t>Butanoate metabolism</t>
  </si>
  <si>
    <t>HADHB</t>
  </si>
  <si>
    <t>ACACB,ACADM,DBT,OXCT1</t>
  </si>
  <si>
    <t>ACACA,ACACB,ACADM,ACAT1,ACAT2,BDH1,DBT,ECHS1,EHHADH,HSD17B10,HADHA,HADH,HMGCL,HMGCS1,HMGCS2,OXCT1,SUCLG2,SUCLG1,SUCLA2,ACAA2,MLYCD,ACSS2,AACS,ACSS1,ACSM1</t>
  </si>
  <si>
    <t>ACACA,ACACB,ACADM,ACAT1,ACAT2,BDH1,DBT,ECHS1,EHHADH,HSD17B10,HADHA,HADHB,HADH,HMGCL,HMGCS1,HMGCS2,OXCT1,SUCLG2,SUCLG1,SUCLA2,ACAA2,MLYCD,ACSS2,AACS,ACSS1,ACSM1</t>
  </si>
  <si>
    <t>ACACA,ACAT1,ACAT2,BDH1,ECHS1,EHHADH,HSD17B10,HADHA,HADHB,HADH,HMGCL,HMGCS1,HMGCS2,SUCLG2,SUCLG1,SUCLA2,ACAA2,MLYCD,ACSS2,AACS,ACSS1,ACSM1</t>
  </si>
  <si>
    <t>cAMP/ Ca(2+)-dependent Insulin secretion</t>
  </si>
  <si>
    <t>PLCE1</t>
  </si>
  <si>
    <t>ADCY8,CACNA1C,CACNA1D,CALM1,CALM2,CALM3,INS,ITPR1,ITPR2,ITPR3,KCNJ11,PRKACA,PRKACB,PRKACG,PRKAR1A,PRKAR1B,PRKAR2A,PRKAR2B,PRKCA,PRKCE,RAP1A,RAP2B,RYR2,SNAP25,STX1A,ABCC8,VAMP2,RIMS2,RAPGEF3,RAPGEF4,UNC13A,PCLO</t>
  </si>
  <si>
    <t>ADCY8,CACNA1C,CACNA1D,CALM1,CALM2,CALM3,INS,ITPR1,ITPR2,ITPR3,KCNJ11,PRKACA,PRKACB,PRKACG,PRKAR1A,PRKAR1B,PRKAR2A,PRKAR2B,PRKCA,PRKCE,RAP1A,RAP2B,RYR2,SNAP25,STX1A,ABCC8,VAMP2,RIMS2,RAPGEF3,RAPGEF4,UNC13A,PCLO,PLCE1</t>
  </si>
  <si>
    <t>ADCY8,CACNA1C,CACNA1D,CALM1,CALM2,CALM3,INS,ITPR1,ITPR3,KCNJ11,PRKACA,PRKACB,PRKACG,PRKAR1A,PRKAR1B,PRKAR2A,PRKAR2B,PRKCA,PRKCE,RAP1A,RAP2B,RYR2,SNAP25,STX1A,ABCC8,VAMP2,RIMS2,RAPGEF3,RAPGEF4,UNC13A,PCLO,PLCE1</t>
  </si>
  <si>
    <t>Cannabinoid receptor signaling in nicotine addiction</t>
  </si>
  <si>
    <t>GRIN1</t>
  </si>
  <si>
    <t>GNAI2,GNAI3,GNB2,GNG10</t>
  </si>
  <si>
    <t>DAGLA,CACNA1A,CACNA1B,CHRNA4,CHRNA7,CHRNB2,CNR1,FAAH,GNAI1,GNAI2,GNAI3,GNAO1,GNAZ,GNB1,GNB2,GNB3,GNG3,GNG4,GNG5,GNG7,GNG10,GNG11,GNGT1,GNGT2,GRIN2A,GRIN2B,GRIN2C,GRIN2D,SNAP25,GNB5,MGLL,GNG13,GNG2,GNG12,GNB4,GNG8</t>
  </si>
  <si>
    <t>DAGLA,CACNA1A,CACNA1B,CHRNA4,CHRNA7,CHRNB2,CNR1,FAAH,GNAI1,GNAI2,GNAI3,GNAO1,GNAZ,GNB1,GNB2,GNB3,GNG3,GNG4,GNG5,GNG7,GNG10,GNG11,GNGT1,GNGT2,GRIN1,GRIN2A,GRIN2B,GRIN2C,GRIN2D,SNAP25,GNB5,MGLL,GNG13,GNG2,GNG12,GNB4,GNG8</t>
  </si>
  <si>
    <t>DAGLA,CACNA1A,CACNA1B,CHRNA4,CHRNA7,CHRNB2,CNR1,FAAH,GNAI1,GNAO1,GNAZ,GNB1,GNB3,GNG3,GNG4,GNG5,GNG7,GNG11,GNGT1,GNGT2,GRIN1,GRIN2A,GRIN2B,GRIN2C,GRIN2D,SNAP25,GNB5,MGLL,GNG13,GNG2,GNG12,GNB4,GNG8</t>
  </si>
  <si>
    <t>Cardiac Hypertrophy_Ca(2+)-dependent NF-AT signaling in Cardiac Hypertrophy</t>
  </si>
  <si>
    <t>GNAQ,PPP3CB</t>
  </si>
  <si>
    <t>CALM1,GNAI2,GNAI3,GNAQ,GNB2,GNG10,ITPR1,ITPR3,MEF2D,PPP3CC,PRKACA,PRKACB,PRKAR1B</t>
  </si>
  <si>
    <t>ADCY5,ADCY6,ADRA1B,ADRA1A,ADRB1,AGT,AGTR1,CACNA1C,CALM1,CALM2,CALM3,NKX2-5,GATA4,GNA11,GNAI1,GNAI2,GNAI3,GNAO1,GNAS,GNAZ,GNB1,GNB2,GNB3,GNG3,GNG4,GNG5,GNG7,GNG10,GNG11,GNGT1,GNGT2,ITPR1,ITPR2,ITPR3,MEF2A,MEF2C,MEF2D,NFATC4,PLCB3,PPP3CA,PPP3CC,PRKACA,PRKACB,PRKACG,PRKAR1A,PRKAR1B,PRKAR2A,PRKAR2B,PRKCA,PRKCB,PRKCG,SLC8A1,SLC9A1,TRPC3,TRPC6,HAND1,HAND2,GNB5,PLCB1,GNG13,GNG2,GNG12,GNB4,GNG8,MEF2B</t>
  </si>
  <si>
    <t>ADCY5,ADCY6,ADRA1B,ADRA1A,ADRB1,AGT,AGTR1,CACNA1C,CALM1,CALM2,CALM3,NKX2-5,GATA4,GNA11,GNAI1,GNAI2,GNAI3,GNAO1,GNAQ,GNAS,GNAZ,GNB1,GNB2,GNB3,GNG3,GNG4,GNG5,GNG7,GNG10,GNG11,GNGT1,GNGT2,ITPR1,ITPR2,ITPR3,MEF2A,MEF2C,MEF2D,NFATC4,PLCB3,PPP3CA,PPP3CB,PPP3CC,PRKACA,PRKACB,PRKACG,PRKAR1A,PRKAR1B,PRKAR2A,PRKAR2B,PRKCA,PRKCB,PRKCG,SLC8A1,SLC9A1,TRPC3,TRPC6,HAND1,HAND2,GNB5,PLCB1,GNG13,GNG2,GNG12,GNB4,GNG8,MEF2B</t>
  </si>
  <si>
    <t>ADCY5,ADCY6,ADRA1B,ADRA1A,ADRB1,AGT,AGTR1,CACNA1C,CALM2,CALM3,NKX2-5,GATA4,GNA11,GNAI1,GNAO1,GNAS,GNAZ,GNB1,GNB3,GNG3,GNG4,GNG5,GNG7,GNG11,GNGT1,GNGT2,ITPR2,MEF2A,MEF2C,NFATC4,PLCB3,PPP3CA,PPP3CB,PRKACG,PRKAR1A,PRKAR2A,PRKAR2B,PRKCA,PRKCB,PRKCG,SLC8A1,SLC9A1,TRPC3,TRPC6,HAND1,HAND2,GNB5,PLCB1,GNG13,GNG2,GNG12,GNB4,GNG8,MEF2B</t>
  </si>
  <si>
    <t>ADCY5,ADCY6,ADRA1B,ADRA1A,ADRB1,AGT,AGTR1,CACNA1C,CALM1,CALM2,CALM3,NKX2-5,GATA4,GNA11,GNAI1,GNAI2,GNAI3,GNAO1,GNAQ,GNAS,GNAZ,GNB1,GNB2,GNB3,GNG3,GNG4,GNG5,GNG7,GNG10,GNG11,GNGT1,GNGT2,ITPR1,ITPR3,MEF2A,MEF2C,MEF2D,NFATC4,PLCB3,PPP3CA,PPP3CB,PPP3CC,PRKACA,PRKACB,PRKACG,PRKAR1A,PRKAR1B,PRKAR2A,PRKAR2B,PRKCA,PRKCB,PRKCG,SLC8A1,SLC9A1,TRPC3,TRPC6,HAND1,HAND2,GNB5,PLCB1,GNG13,GNG2,GNG12,GNB4,GNG8,MEF2B</t>
  </si>
  <si>
    <t>Cardiac Hypertrophy_NF-AT signaling in Cardiac Hypertrophy</t>
  </si>
  <si>
    <t>IRS1,LIF</t>
  </si>
  <si>
    <t>CALM1,CAMK4,GNAI2,GNAI3,GNAQ,GNB2,GNG10,GRB2,IRS1,MEF2D,PPP3CC,PRKCE,CAMKK2,HDAC7</t>
  </si>
  <si>
    <t>EDN1,IL6,IL6R,LIF,PIK3R1,PIK3R2</t>
  </si>
  <si>
    <t>ACTC1,ADRB1,AGT,AGTR1,AKT1,AKT2,CALM1,CALM2,CALM3,CAMK4,CREBBP,NKX2-5,CTF1,EDN1,EP300,GAB1,GATA4,GNA11,GNAI1,GNAI2,GNAI3,GNAO1,GNAQ,GNAS,GNAZ,GNB1,GNB2,GNB3,GNG3,GNG4,GNG5,GNG7,GNG10,GNG11,GNGT1,GNGT2,GRB2,GSK3B,IGF1,IGF1R,IL6,IL6R,IL6ST,LIFR,MEF2A,MEF2C,MEF2D,MYBPC3,MYH6,MYH7,NFATC4,NPPA,PIK3CA,PIK3CB,PIK3CD,PIK3R1,PIK3R2,PPP3CA,PPP3CB,PPP3CC,PRKCA,PRKCE,PRKD1,MAPK7,MAP2K5,PTPN11,SHC1,SLC8A1,SRC,TNNI3,TNNT2,PIK3R3,HAND1,HAND2,HDAC9,HDAC4,AKT3,HDAC5,CAMKK2,GNB5,CAMTA2,HDAC7,GNG13,GNG2,GNG12,GNB4,CAMKK1,GNG8,ADSSL1</t>
  </si>
  <si>
    <t>ACTC1,ADRB1,AGT,AGTR1,AKT1,AKT2,CALM2,CALM3,CREBBP,NKX2-5,CTF1,EDN1,EP300,GAB1,GATA4,GNA11,GNAI1,GNAO1,GNAS,GNAZ,GNB1,GNB3,GNG3,GNG4,GNG5,GNG7,GNG11,GNGT1,GNGT2,GSK3B,IGF1,IGF1R,IL6,IL6R,IL6ST,LIF,LIFR,MEF2A,MEF2C,MYBPC3,MYH6,MYH7,NFATC4,NPPA,PIK3CA,PIK3CB,PIK3CD,PIK3R1,PIK3R2,PPP3CA,PPP3CB,PRKCA,PRKD1,MAPK7,MAP2K5,PTPN11,SHC1,SLC8A1,SRC,TNNI3,TNNT2,PIK3R3,HAND1,HAND2,HDAC9,HDAC4,AKT3,HDAC5,GNB5,CAMTA2,GNG13,GNG2,GNG12,GNB4,CAMKK1,GNG8,ADSSL1</t>
  </si>
  <si>
    <t>ACTC1,ADRB1,AGT,AGTR1,AKT1,AKT2,CALM1,CALM2,CALM3,CAMK4,CREBBP,NKX2-5,CTF1,EP300,GAB1,GATA4,GNA11,GNAI1,GNAI2,GNAI3,GNAO1,GNAQ,GNAS,GNAZ,GNB1,GNB2,GNB3,GNG3,GNG4,GNG5,GNG7,GNG10,GNG11,GNGT1,GNGT2,GRB2,GSK3B,IGF1,IGF1R,IL6ST,IRS1,LIFR,MEF2A,MEF2C,MEF2D,MYBPC3,MYH6,MYH7,NFATC4,NPPA,PIK3CA,PIK3CB,PIK3CD,PPP3CA,PPP3CB,PPP3CC,PRKCA,PRKCE,PRKD1,MAPK7,MAP2K5,PTPN11,SHC1,SLC8A1,SRC,TNNI3,TNNT2,PIK3R3,HAND1,HAND2,HDAC9,HDAC4,AKT3,HDAC5,CAMKK2,GNB5,CAMTA2,HDAC7,GNG13,GNG2,GNG12,GNB4,CAMKK1,GNG8,ADSSL1</t>
  </si>
  <si>
    <t>Catecholamine metabolism</t>
  </si>
  <si>
    <t>ADH1B,ADH7,ALDH3A1,ALDH1B1,AOC2,COMT,CYP2A13,CYP2D6,DDC,MAOA,MAOB,PNMT,SULT1A2,SULT1A1,SULT1A3,TH,AOC3,SULT1A4</t>
  </si>
  <si>
    <t>ADH1B,ADH7,ALDH3A1,ALDH1B1,AOC2,COMT,CYP2A13,CYP2D6,DBH,DDC,MAOA,MAOB,PNMT,SULT1A2,SULT1A1,SULT1A3,TH,AOC3,SULT1A4</t>
  </si>
  <si>
    <t>Catecholamine metabolism / Human version</t>
  </si>
  <si>
    <t>Cell adhesion_Alpha-4 integrins in cell migration and adhesion</t>
  </si>
  <si>
    <t>FN1,PIK3R1,PIK3R2</t>
  </si>
  <si>
    <t>ACTB,ACTG1,ARF6,CDC42,CFL1,CFL2,CRK,DOCK1,FLNA,ITGA4,ITGB1,ITGB7,LIMK1,PAK1,PIK3CA,PIK3CB,PIK3CD,PRKACA,PRKACB,PRKACG,PTK2,PXN,RAC1,SRC,VCAM1,WAS,MADCAM1,ARHGEF7,WASL,BCAR1,GIT2,ARPC5,ARPC4,ARPC3,ARPC1B,ACTR3,ACTR2,ARPC2,ARPC1A,GIT1,ACTR3B</t>
  </si>
  <si>
    <t>Cell adhesion_Cadherin-mediated cell adhesion</t>
  </si>
  <si>
    <t>ACTB,CDH2,CTNND1,PTK2</t>
  </si>
  <si>
    <t>MET</t>
  </si>
  <si>
    <t>ACTB,CTNNA1,PTPRJ</t>
  </si>
  <si>
    <t>ACTA1,ACTA2,ACTC1,ACTG1,ACTG2,CDC42,CDH1,CDH3,CDH5,CDH15,CTNNA1,CTNNA2,CTNNB1,CTTN,FER,FYN,JUP,MET,MLLT4,PTPN11,PTPRF,PTPRJ,PTPRM,SRC,WASL,ARPC5,ARPC4,ARPC3,ARPC1B,ACTR3,ACTR2,ARPC2,ARPC1A,CTNNA3,ACTR3B,FMN1</t>
  </si>
  <si>
    <t>ACTA1,ACTA2,ACTB,ACTC1,ACTG1,ACTG2,CDC42,CDH1,CDH2,CDH3,CDH5,CDH15,CTNNA1,CTNNA2,CTNNB1,CTNND1,CTTN,FER,FYN,JUP,MLLT4,PTK2,PTPN11,PTPRF,PTPRJ,PTPRM,SRC,WASL,ARPC5,ARPC4,ARPC3,ARPC1B,ACTR3,ACTR2,ARPC2,ARPC1A,CTNNA3,ACTR3B,FMN1</t>
  </si>
  <si>
    <t>ACTA1,ACTA2,ACTB,ACTC1,ACTG1,ACTG2,CDC42,CDH1,CDH2,CDH3,CDH5,CDH15,CTNNA1,CTNNA2,CTNNB1,CTNND1,CTTN,FER,FYN,JUP,MET,MLLT4,PTK2,PTPN11,PTPRF,PTPRJ,PTPRM,SRC,WASL,ARPC5,ARPC4,ARPC3,ARPC1B,ACTR3,ACTR2,ARPC2,ARPC1A,CTNNA3,ACTR3B,FMN1</t>
  </si>
  <si>
    <t>ACTA1,ACTA2,ACTC1,ACTG1,ACTG2,CDC42,CDH1,CDH2,CDH3,CDH5,CDH15,CTNNA2,CTNNB1,CTNND1,CTTN,FER,FYN,JUP,MET,MLLT4,PTK2,PTPN11,PTPRF,PTPRM,SRC,WASL,ARPC5,ARPC4,ARPC3,ARPC1B,ACTR3,ACTR2,ARPC2,ARPC1A,CTNNA3,ACTR3B,FMN1</t>
  </si>
  <si>
    <t>Cell adhesion_Endothelial cell contacts by junctional mechanisms</t>
  </si>
  <si>
    <t>ACTB,ACTG1,ACTN4,ACTN1,ACTN2,ACTN3,CDH2,CDH5,CLDN3,CTNNA1,CTNNA2,CTNNB1,CTNND1,DSP,GJA1,GJA4,GJA5,JUP,MLLT4,TJP1,CLDN5,VIM,PKP4,MAGI1,TJP2,CLDN14,CTNNA3,F11R,CGN,JAM2,OCLN</t>
  </si>
  <si>
    <t>ACTB,ACTG1,ACTN4,ACTN1,ACTN2,ACTN3,CDH2,CDH5,CLDN3,CTNNA1,CTNNA2,CTNNB1,CTNND1,DSP,GJA1,GJA4,GJA5,JUP,MLLT4,TJP1,CLDN5,VIM,PKP4,CLDN1,MAGI1,TJP2,CLDN14,CTNNA3,F11R,CGN,JAM2,OCLN</t>
  </si>
  <si>
    <t>Cell adhesion_Endothelial cell contacts by non-junctional mechanisms</t>
  </si>
  <si>
    <t>ACTB,COL1A1,CTNNA1,ITGB3</t>
  </si>
  <si>
    <t>COL1A1,FN1</t>
  </si>
  <si>
    <t>ACTB,ACTG1,ACTN4,ACTN1,ACTN2,ACTN3,CDH2,COL1A1,COL1A2,COL4A1,COL4A2,COL4A3,COL4A4,COL4A5,COL4A6,CTNNA1,CTNNA2,CTNNB1,CTNND1,FN1,ITGA6,ITGA1,ITGA2,ITGA3,ITGA5,ITGAV,ITGB1,ITGB3,ITGB4,ITGB5,JUP,LAMA4,LAMB1,LAMC1,PECAM1,VTN,MAGI1,CTNNA3,ESAM,LAMA1</t>
  </si>
  <si>
    <t>ACTG1,ACTN4,ACTN1,ACTN2,ACTN3,CDH2,COL1A2,COL4A1,COL4A2,COL4A3,COL4A4,COL4A5,COL4A6,CTNNA2,CTNNB1,CTNND1,FN1,ITGA6,ITGA1,ITGA2,ITGA3,ITGA5,ITGAV,ITGB1,ITGB4,ITGB5,JUP,LAMA4,LAMB1,LAMC1,PECAM1,VTN,MAGI1,CTNNA3,ESAM,LAMA1</t>
  </si>
  <si>
    <t>ACTB,ACTG1,ACTN4,ACTN1,ACTN2,ACTN3,CDH2,COL1A2,COL4A1,COL4A2,COL4A3,COL4A4,COL4A5,COL4A6,CTNNA1,CTNNA2,CTNNB1,CTNND1,ITGA6,ITGA1,ITGA2,ITGA3,ITGA5,ITGAV,ITGB1,ITGB3,ITGB4,ITGB5,JUP,LAMA4,LAMB1,LAMC1,PECAM1,VTN,MAGI1,CTNNA3,ESAM,LAMA1</t>
  </si>
  <si>
    <t>Cell adhesion_Gap junctions</t>
  </si>
  <si>
    <t>ACTA1,ACTA2,ACTB,ACTC1,ACTG1,ACTG2,CAV1,GJA1,GJA3,GJA4,GJA5,GJA8,GJB1,GJB2,GJB3,PRKCA,PRKCB,PRKCD,PRKCE,PRKCG,PRKCH,PRKCI,PRKD1,PRKCQ,PRKCZ,SRC,TJP1,TUBA4A,TUBA3C,TUBB2A,TUBA1A,TJP2,GJC1,TUBA1B,TUBB3,TUBB4A,TUBB4B,PRKD3,PRKD2,TJP3,TUBA8,TUBB7P,GJD2,CGN,TUBAL3,TUBA4B,TUBB1,TUBB6,TUBA1C,TUBA3E,TUBA3D,TUBB,TUBB8,TUBB2B,OCLN</t>
  </si>
  <si>
    <t>Cell adhesion_Histamine H1 receptor signaling in the interruption of cell barrier integrity</t>
  </si>
  <si>
    <t>ACTB,ACTN1,CTNND1,GNAQ,LIMK1,PRKCD,PTK2,VCL</t>
  </si>
  <si>
    <t>PTK2B,ITPR2,MYL6,MYH14</t>
  </si>
  <si>
    <t>ACTG1,ACTN4,ACTN2,ACTN3,RHOA,CALM1,CALM2,CALM3,CDH1,CDH5,CFL1,CFL2,CTNNA1,CTNNA2,CTNNB1,PTK2B,GNA11,GNB1,GNB2,GNB3,GNG3,GNG4,GNG5,GNG7,GNG10,GNG11,GNGT1,GNGT2,HRH1,ITPR1,ITPR2,ITPR3,LIMK2,MYH1,MYH2,MYH3,MYH4,MYH6,MYH7,MYH8,MYH9,MYH10,MYH11,MYL1,MYL2,MYL3,MYL4,MYL5,MYL6,MYLK,PPP1R12A,PLCB2,PLCB3,PLCB4,PPP1CB,PRKCA,PXN,ROCK1,SRC,TJP1,TLN1,MYH13,ROCK2,BCAR1,MYL9,MYL12A,GNB5,MYH15,PLCB1,CTNNA3,MYLPF,GNG13,GNG2,GNG12,MYL7,GNB4,MYH14,TLN2,MYH16,MYLK2,MYLK3,GNG8,PPP1R14A,MYL12B,ARHGEF25,MYL6B,OCLN</t>
  </si>
  <si>
    <t>ACTB,ACTG1,ACTN4,ACTN1,ACTN2,ACTN3,RHOA,CALM1,CALM2,CALM3,CDH1,CDH5,CFL1,CFL2,CTNNA1,CTNNA2,CTNNB1,CTNND1,PTK2B,GNA11,GNAQ,GNB1,GNB2,GNB3,GNG3,GNG4,GNG5,GNG7,GNG10,GNG11,GNGT1,GNGT2,HRH1,ITPR1,ITPR2,ITPR3,LIMK1,LIMK2,MYH1,MYH2,MYH3,MYH4,MYH6,MYH7,MYH8,MYH9,MYH10,MYH11,MYL1,MYL2,MYL3,MYL4,MYL5,MYL6,MYLK,PPP1R12A,PLCB2,PLCB3,PLCB4,PPP1CB,PRKCA,PRKCD,PTK2,PXN,ROCK1,SRC,TJP1,TLN1,VCL,MYH13,ROCK2,BCAR1,MYL9,MYL12A,GNB5,MYH15,PLCB1,CTNNA3,MYLPF,GNG13,GNG2,GNG12,MYL7,GNB4,MYH14,TLN2,MYH16,MYLK2,MYLK3,GNG8,PPP1R14A,MYL12B,ARHGEF25,MYL6B,OCLN</t>
  </si>
  <si>
    <t>ACTB,ACTG1,ACTN4,ACTN1,ACTN2,ACTN3,RHOA,CALM1,CALM2,CALM3,CDH1,CDH5,CFL1,CFL2,CTNNA1,CTNNA2,CTNNB1,CTNND1,GNA11,GNAQ,GNB1,GNB2,GNB3,GNG3,GNG4,GNG5,GNG7,GNG10,GNG11,GNGT1,GNGT2,HRH1,ITPR1,ITPR3,LIMK1,LIMK2,MYH1,MYH2,MYH3,MYH4,MYH6,MYH7,MYH8,MYH9,MYH10,MYH11,MYL1,MYL2,MYL3,MYL4,MYL5,MYLK,PPP1R12A,PLCB2,PLCB3,PLCB4,PPP1CB,PRKCA,PRKCD,PTK2,PXN,ROCK1,SRC,TJP1,TLN1,VCL,MYH13,ROCK2,BCAR1,MYL9,MYL12A,GNB5,MYH15,PLCB1,CTNNA3,MYLPF,GNG13,GNG2,GNG12,MYL7,GNB4,TLN2,MYH16,MYLK2,MYLK3,GNG8,PPP1R14A,MYL12B,ARHGEF25,MYL6B,OCLN</t>
  </si>
  <si>
    <t>Cell adhesion_Integrin-mediated cell adhesion and migration</t>
  </si>
  <si>
    <t>ACTB,ACTN1,ARHGAP35,LIMK1,PAK1,PTK2,VCL</t>
  </si>
  <si>
    <t>COL1A1,FN1,MYL6,MYH14</t>
  </si>
  <si>
    <t>ACTG1,ACTN4,ACTN2,ACTN3,RHOA,CFL1,CFL2,COL1A1,COL1A2,COL2A1,COL4A1,COL4A2,COL4A3,COL4A4,COL4A5,COL4A6,CRK,DOCK1,FN1,GRB2,ITGA1,ITGA2,ITGA3,ITGA5,ITGA7,ITGB1,LAMB1,LAMC1,LIMK2,MYH1,MYH2,MYH3,MYH4,MYH6,MYH7,MYH8,MYH9,MYH10,MYH11,MYL1,MYL2,MYL3,MYL4,MYL5,MYL6,MYLK,PPP1R12A,PPP1CB,MAPK1,MAPK3,PXN,RAC1,RASGRF1,ROCK1,SRC,TLN1,ZYX,ITGA10,MYH13,WASL,ROCK2,BCAR1,ARPC5,ARPC4,ARPC3,ARPC1B,ACTR3,ACTR2,ARPC2,MYL9,ARPC1A,MYL12A,ITGA11,MYH15,PIP5K1C,MYLPF,ACTR3B,MYL7,MYH14,TLN2,MYH16,MYLK2,MYLK3,MYL12B,MYL6B,LAMA1</t>
  </si>
  <si>
    <t>ACTB,ACTG1,ACTN4,ACTN1,ACTN2,ACTN3,RHOA,CFL1,CFL2,COL1A1,COL1A2,COL2A1,COL4A1,COL4A2,COL4A3,COL4A4,COL4A5,COL4A6,CRK,DOCK1,FN1,GRB2,ARHGAP35,ITGA1,ITGA2,ITGA3,ITGA5,ITGA7,ITGB1,LAMB1,LAMC1,LIMK1,LIMK2,MYH1,MYH2,MYH3,MYH4,MYH6,MYH7,MYH8,MYH9,MYH10,MYH11,MYL1,MYL2,MYL3,MYL4,MYL5,MYL6,MYLK,PPP1R12A,PAK1,PPP1CB,MAPK1,MAPK3,PTK2,PXN,RAC1,RASGRF1,ROCK1,SRC,TLN1,VCL,ZYX,ITGA10,MYH13,WASL,ROCK2,BCAR1,ARPC5,ARPC4,ARPC3,ARPC1B,ACTR3,ACTR2,ARPC2,MYL9,ARPC1A,MYL12A,ITGA11,MYH15,PIP5K1C,MYLPF,ACTR3B,MYL7,MYH14,TLN2,MYH16,MYLK2,MYLK3,MYL12B,MYL6B,LAMA1</t>
  </si>
  <si>
    <t>ACTB,ACTG1,ACTN4,ACTN1,ACTN2,ACTN3,RHOA,CFL1,CFL2,COL1A2,COL2A1,COL4A1,COL4A2,COL4A3,COL4A4,COL4A5,COL4A6,CRK,DOCK1,GRB2,ARHGAP35,ITGA1,ITGA2,ITGA3,ITGA5,ITGA7,ITGB1,LAMB1,LAMC1,LIMK1,LIMK2,MYH1,MYH2,MYH3,MYH4,MYH6,MYH7,MYH8,MYH9,MYH10,MYH11,MYL1,MYL2,MYL3,MYL4,MYL5,MYLK,PPP1R12A,PAK1,PPP1CB,MAPK1,MAPK3,PTK2,PXN,RAC1,RASGRF1,ROCK1,SRC,TLN1,VCL,ZYX,ITGA10,MYH13,WASL,ROCK2,BCAR1,ARPC5,ARPC4,ARPC3,ARPC1B,ACTR3,ACTR2,ARPC2,MYL9,ARPC1A,MYL12A,ITGA11,MYH15,PIP5K1C,MYLPF,ACTR3B,MYL7,TLN2,MYH16,MYLK2,MYLK3,MYL12B,MYL6B,LAMA1</t>
  </si>
  <si>
    <t>Cell adhesion_Plasmin signaling</t>
  </si>
  <si>
    <t>XIAP,SERPING1,COL4A1,COL4A2,COL4A3,COL4A4,COL4A5,COL4A6,MAPK14,F12,FGA,FGB,FGF2,FGFR1,FGG,FN1,KDR,KLKB1,LAMB1,LAMC1,MMP13,SERPINI1,PIK3CA,PIK3CB,PIK3CD,PIK3R1,PIK3R2,PLAT,PLG,MAPK11,MAPK13,MAP2K3,MAP2K6,PZP,MAPK12,MAP3K7,TGFB1,TGFB2,TGFBR1,TGFBR2,TGFBR3,VEGFA,TFPI2,PIK3R3,TAB1,FRS2,SPINK5,LAMA1</t>
  </si>
  <si>
    <t>Cell adhesion_Role of CDK5 in cell adhesion</t>
  </si>
  <si>
    <t>LEF1</t>
  </si>
  <si>
    <t>CDH1,CDK5,CTNNA1,CTNNA2,CTNNB1,ERBB2,ITGB1,SRC,TCF3,TCF7,TCF7L2,CDK5R1,CTNNA3,LEF1,TCF7L1</t>
  </si>
  <si>
    <t>CDH1,CDK5,CTNNA1,CTNNA2,CTNNB1,ERBB2,ITGB1,SRC,TCF3,TCF7,TCF7L2,CDK5R1,CTNNA3,TCF7L1</t>
  </si>
  <si>
    <t>Cell adhesion_Role of tetraspanins in the integrin-mediated cell adhesion</t>
  </si>
  <si>
    <t>LAMB3</t>
  </si>
  <si>
    <t>FN1</t>
  </si>
  <si>
    <t>ACTA1,ACTA2,ACTB,ACTC1,ACTG1,ACTG2,RHOA,CD9,CD53,CD63,CD81,CD151,CDC42,CFL1,CFL2,FLNA,FN1,ITGA6,ITGA3,ITGA4,ITGA5,ITGB1,CD82,LAMA2,LAMA3,LAMB1,LAMB2,LAMC1,LAMC2,LIMK1,PAK1,PRKCA,PTK2,RAC1,ROCK1,SRC,TLN1,TSPAN4,TRIO,VCL,EZR,WAS,WASL,ROCK2,ARPC5,ARPC4,ARPC3,ARPC1B,ACTR3,ACTR2,ARPC2,ARPC1A,ACTR3B,TLN2,LAMA1</t>
  </si>
  <si>
    <t>ACTA1,ACTA2,ACTB,ACTC1,ACTG1,ACTG2,RHOA,CD9,CD53,CD63,CD81,CD151,CDC42,CFL1,CFL2,FLNA,ITGA6,ITGA3,ITGA4,ITGA5,ITGB1,CD82,LAMA2,LAMA3,LAMB1,LAMB2,LAMB3,LAMC1,LAMC2,LIMK1,PAK1,PRKCA,PTK2,RAC1,ROCK1,SRC,TLN1,TSPAN4,TRIO,VCL,EZR,WAS,WASL,ROCK2,ARPC5,ARPC4,ARPC3,ARPC1B,ACTR3,ACTR2,ARPC2,ARPC1A,ACTR3B,TLN2,LAMA1</t>
  </si>
  <si>
    <t>Cell adhesion_Tight junctions</t>
  </si>
  <si>
    <t>CLDN4,MYL6,LEF1,MYH14</t>
  </si>
  <si>
    <t>ACTA1,ACTA2,ACTB,ACTC1,ACTG1,ACTG2,CAV1,CDX1,CDX2,CLDN4,CLDN3,CLDN7,ITGB1,MLLT4,MYH1,MYH2,MYH3,MYH4,MYH6,MYH7,MYH8,MYH9,MYH10,MYH11,MYL1,MYL2,MYL3,MYL4,MYL5,MYL6,CLDN11,PVRL1,SNAI1,SP1,TCF3,TCF7,TCF7L2,NKX2-1,TJP1,CLDN5,CSDA,MYH13,MPDZ,CLDN8,CLDN2,TJP2,MYL9,MYL12A,CLDN16,MYH15,CLDN14,TJP3,MYLPF,F11R,LEF1,CLDN18,CGN,JAM2,MYL7,WNK4,MYH14,TCF7L1,JAM3,MYH16,MTDH,MYL12B,MYL6B,CLDN19,OCLN</t>
  </si>
  <si>
    <t>ACTA1,ACTA2,ACTB,ACTC1,ACTG1,ACTG2,CAV1,CDX1,CDX2,CLDN3,CLDN7,ITGB1,MLLT4,MYH1,MYH2,MYH3,MYH4,MYH6,MYH7,MYH8,MYH9,MYH10,MYH11,MYL1,MYL2,MYL3,MYL4,MYL5,CLDN11,PVRL1,SNAI1,SP1,TCF3,TCF7,TCF7L2,NKX2-1,TJP1,CLDN5,CSDA,MYH13,MPDZ,CLDN8,CLDN2,CLDN1,TJP2,MYL9,MYL12A,CLDN16,MYH15,CLDN14,TJP3,MYLPF,F11R,CLDN18,CGN,JAM2,MYL7,WNK4,TCF7L1,JAM3,MYH16,MTDH,MYL12B,MYL6B,CLDN19,OCLN</t>
  </si>
  <si>
    <t>Cell cycle_Cell cycle (generic schema)</t>
  </si>
  <si>
    <t>CCND1,CCNB1,CCNB2</t>
  </si>
  <si>
    <t>CDK1,CDC25B,E2F5,RBL2</t>
  </si>
  <si>
    <t>CDK6</t>
  </si>
  <si>
    <t>CCNA2,CCND2,CCND3,CCNE1,CDK1,CDC25A,CDC25B,CDC25C,CDK2,CDK4,CDK6,E2F1,E2F2,E2F3,E2F4,E2F5,E2F6,RB1,RBL1,RBL2,TFDP1,CCNA1,CCNB3</t>
  </si>
  <si>
    <t>CCND1,CCNA2,CCNB1,CCND2,CCND3,CCNE1,CDK1,CDC25A,CDC25B,CDC25C,CDK2,CDK4,CDK6,E2F1,E2F2,E2F3,E2F4,E2F5,E2F6,RB1,RBL1,RBL2,TFDP1,CCNA1,CCNB2,CCNB3</t>
  </si>
  <si>
    <t>CCND1,CCNA2,CCNB1,CCND2,CCND3,CCNE1,CDC25A,CDC25C,CDK2,CDK4,CDK6,E2F1,E2F2,E2F3,E2F4,E2F6,RB1,RBL1,TFDP1,CCNA1,CCNB2,CCNB3</t>
  </si>
  <si>
    <t>CCND1,CCNA2,CCNB1,CCND2,CCND3,CCNE1,CDK1,CDC25A,CDC25B,CDC25C,CDK2,CDK4,E2F1,E2F2,E2F3,E2F4,E2F5,E2F6,RB1,RBL1,RBL2,TFDP1,CCNA1,CCNB2,CCNB3</t>
  </si>
  <si>
    <t>Cell cycle_Chromosome condensation in prometaphase</t>
  </si>
  <si>
    <t>CDK1,H1F0,HIST1H1D,NCAPD3</t>
  </si>
  <si>
    <t>SMC2</t>
  </si>
  <si>
    <t>CCNA2,CCNB1,CDK1,H1F0,HIST1H1C,HIST1H1D,HIST1H1E,HIST1H1B,HIST1H1T,H3F3A,H3F3B,HIST1H1A,INCENP,AURKA,TOP1,TOP2A,TOP2B,HIST3H3,CCNA1,H1FX,CCNB2,AURKB,NCAPD2,SMC4,AKAP8,SMC2,NCAPD3,NCAPH,NCAPH2,NCAPG2,NCAPG,CCNB3,H1FOO</t>
  </si>
  <si>
    <t>CCNA2,CCNB1,HIST1H1C,HIST1H1E,HIST1H1B,HIST1H1T,H3F3A,H3F3B,HIST1H1A,INCENP,AURKA,TOP1,TOP2A,TOP2B,HIST3H3,CCNA1,H1FX,CCNB2,AURKB,NCAPD2,SMC4,AKAP8,SMC2,NCAPH,NCAPH2,NCAPG2,NCAPG,CCNB3,H1FOO</t>
  </si>
  <si>
    <t>CCNA2,CCNB1,CDK1,H1F0,HIST1H1C,HIST1H1D,HIST1H1E,HIST1H1B,HIST1H1T,H3F3A,H3F3B,HIST1H1A,INCENP,AURKA,TOP1,TOP2A,TOP2B,HIST3H3,CCNA1,H1FX,CCNB2,AURKB,NCAPD2,SMC4,AKAP8,NCAPD3,NCAPH,NCAPH2,NCAPG2,NCAPG,CCNB3,H1FOO</t>
  </si>
  <si>
    <t>Cell cycle_Nucleocytoplasmic transport of CDK/Cyclins</t>
  </si>
  <si>
    <t>CDK1,KPNA1,KPNB1,MAPK3,KPNA6</t>
  </si>
  <si>
    <t>CCND1,CCNA2,CCNB1,CCND2,CCND3,CCNE1,CDK1,CDK2,CDK4,GSK3B,KPNA1,KPNB1,KPNA2,KPNA3,KPNA4,KPNA5,MAPK3,XPO1,CCNA1,KPNA6</t>
  </si>
  <si>
    <t>CCND1,CCNA2,CCNB1,CCND2,CCND3,CCNE1,CDK2,CDK4,GSK3B,KPNA2,KPNA3,KPNA4,KPNA5,XPO1,CCNA1</t>
  </si>
  <si>
    <t>Cell cycle_Regulation of G1/S transition (part 1)</t>
  </si>
  <si>
    <t>JUNB</t>
  </si>
  <si>
    <t>CCND1,BRCA1,CCNA2,CCND2,CCND3,CCNE1,CDC25A,CDC27,CDK2,CDK4,CDK6,CDKN1A,CDKN1B,CDKN2A,CDKN2B,PLK3,GSK3B,SMAD2,SMAD3,SMAD4,PPP2CA,PPP2CB,PPP2R2A,PPP2R2B,PPP2R2C,PPP2R3A,PPP2R4,PPP2R5A,PPP2R5B,PPP2R5C,PPP2R5D,PPP2R5E,RPS6KB1,RPS27A,SKP1,SKP2,SP1,TGFB1,TGFB2,TGFBR1,TGFBR2,UBA52,UBB,UBC,CUL1,CDC23,CDC16,CCNA1,BTRC,ZFYVE9,RBX1,ANAPC10,CHEK2,FBXW11,ANAPC13,PPP2R3B,ANAPC2,ANAPC4,FZR1,ANAPC5,ANAPC7,ANAPC11,FBXW7,ANAPC1,CDC26</t>
  </si>
  <si>
    <t>Cell cycle_Regulation of G1/S transition (part 2)</t>
  </si>
  <si>
    <t>AKT1,AKT2,CCND1,FOS,JUN,RELA</t>
  </si>
  <si>
    <t>FOS,JUN,MAPK3,RBL2</t>
  </si>
  <si>
    <t>CDK6,FOS,JUN</t>
  </si>
  <si>
    <t>CCNA2,CCND2,CCND3,CCNE1,CCNH,CDK2,CDK4,CDK6,CDK7,CHUK,E2F1,E2F4,GSK3B,MNAT1,MAPK1,MAPK3,RB1,RBL1,RBL2,SP1,TFDP1,CCNA1,AKT3</t>
  </si>
  <si>
    <t>AKT1,AKT2,CCND1,CCNA2,CCND2,CCND3,CCNE1,CCNH,CDK2,CDK4,CDK6,CDK7,CHUK,E2F1,E2F4,FOS,GSK3B,JUN,MNAT1,MAPK1,MAPK3,RB1,RBL1,RBL2,RELA,SP1,TFDP1,CCNA1,AKT3</t>
  </si>
  <si>
    <t>AKT1,AKT2,CCND1,CCNA2,CCND2,CCND3,CCNE1,CCNH,CDK2,CDK4,CDK6,CDK7,CHUK,E2F1,E2F4,GSK3B,MNAT1,MAPK1,RB1,RBL1,RELA,SP1,TFDP1,CCNA1,AKT3</t>
  </si>
  <si>
    <t>AKT1,AKT2,CCND1,CCNA2,CCND2,CCND3,CCNE1,CCNH,CDK2,CDK4,CDK7,CHUK,E2F1,E2F4,GSK3B,MNAT1,MAPK1,MAPK3,RB1,RBL1,RBL2,RELA,SP1,TFDP1,CCNA1,AKT3</t>
  </si>
  <si>
    <t>Cell cycle_Role of APC in cell cycle regulation</t>
  </si>
  <si>
    <t>CCNB1,KIF22,CDC23,CCNB2,ANAPC10,ANAPC13</t>
  </si>
  <si>
    <t>BUB1,BUB1B,CCNA2,CCT6A,CDK1,CDC6,CDC20,CDC25A,CDC27,CDK2,CKS1B,MAD2L1,NEK2,ORC1,PLK1,PRKACA,PRKACB,PRKACG,SKP2,AURKA,TCP1,CCT3,CDC14A,CDC16,CCNA1,BUB3,AURKB,PTTG1,MAD2L2,CCT7,CCT4,CCT2,CCT6B,CCT8,RASSF1,CCT5,FBXO5,ANAPC2,ANAPC4,GMNN,FZR1,ANAPC5,ANAPC7,ANAPC11,ANAPC1,CDCA3,CCNB3,CDC26</t>
  </si>
  <si>
    <t>BUB1,BUB1B,CCNA2,CCNB1,CCT6A,CDK1,CDC6,CDC20,CDC25A,CDC27,CDK2,CKS1B,KIF22,MAD2L1,NEK2,ORC1,PLK1,PRKACA,PRKACB,PRKACG,SKP2,AURKA,TCP1,CCT3,CDC14A,CDC23,CDC16,CCNA1,CCNB2,BUB3,AURKB,PTTG1,ANAPC10,MAD2L2,CCT7,CCT4,CCT2,CCT6B,CCT8,RASSF1,CCT5,ANAPC13,FBXO5,ANAPC2,ANAPC4,GMNN,FZR1,ANAPC5,ANAPC7,ANAPC11,ANAPC1,CDCA3,CCNB3,CDC26</t>
  </si>
  <si>
    <t>Cell cycle_Role of Nek in cell cycle regulation</t>
  </si>
  <si>
    <t>CCNB1,CDK1,RCC1,H1F0,HIST1H1C,HIST1H1D,HIST1H1E,HIST1H1B,HIST1H1T,H3F3A,H3F3B,HIST1H1A,INS,INSR,MAD2L1,NEK1,NEK2,PDPK1,PIK3CA,PIK3CB,PIK3CD,PIK3R1,PIK3R2,RAN,RPS6KB1,AURKA,TUBA4A,TUBA3C,TUBB2A,TUBG1,TUBA1A,HIST3H3,MAD1L1,PIK3R3,H1FX,TUBA1B,TUBB3,TUBB4A,TUBB4B,NDC80,NEK6,TPX2,TUBG2,TUBA8,TUBB7P,NEK11,TUBAL3,TUBA4B,TUBB1,TUBB6,TUBA1C,NEK9,TUBA3E,TUBA3D,H1FOO,NEK7,TUBB,NEK8,TUBB8,TUBB2B</t>
  </si>
  <si>
    <t>Cell cycle_Role of SCF complex in cell cycle regulation</t>
  </si>
  <si>
    <t>CDK1,RBL2,CDC16,FZR1</t>
  </si>
  <si>
    <t>CCND1,CCNE1,CDK1,CDC25A,CDC27,CDC34,CDK2,CDK4,CDKN1A,CDKN1B,CHEK1,CKS1B,E2F1,SMAD3,NEDD8,PLK1,RBL2,RPS27A,SKP1,SKP2,UBA52,UBB,UBC,UBA1,WEE1,CUL1,CDC23,CDC16,BTRC,RBX1,ANAPC10,FBXW11,ANAPC13,FBXO5,ANAPC2,ANAPC4,FZR1,ANAPC5,ANAPC7,ANAPC11,FBXW7,ANAPC1,CDT1,CDC26</t>
  </si>
  <si>
    <t>CCND1,CCNE1,CDC25A,CDC27,CDC34,CDK2,CDK4,CDKN1A,CDKN1B,CHEK1,CKS1B,E2F1,SMAD3,NEDD8,PLK1,RPS27A,SKP1,SKP2,UBA52,UBB,UBC,UBA1,WEE1,CUL1,CDC23,BTRC,RBX1,ANAPC10,FBXW11,ANAPC13,FBXO5,ANAPC2,ANAPC4,ANAPC5,ANAPC7,ANAPC11,FBXW7,ANAPC1,CDT1,CDC26</t>
  </si>
  <si>
    <t>Cell cycle_Sister chromatid cohesion</t>
  </si>
  <si>
    <t>CCNB1,SMC1A,H1FX,SMC3,CCNB2,PDS5A</t>
  </si>
  <si>
    <t>CDK1,H1F0,HIST1H1D,RFC4,RFC5</t>
  </si>
  <si>
    <t>CDK1,H1F0,HIST1H1C,HIST1H1D,HIST1H1E,HIST1H1B,HIST1H1T,H3F3A,H3F3B,HIST1H1A,PCNA,RAD21,RFC2,RFC3,RFC4,RFC5,TOP1,HIST3H3,PTTG1,ESPL1,STAG1,STAG2,PAPD7,CHTF8,CHTF18,DSCC1,CCNB3,ESCO1,H1FOO</t>
  </si>
  <si>
    <t>CCNB1,CDK1,H1F0,HIST1H1C,HIST1H1D,HIST1H1E,HIST1H1B,HIST1H1T,H3F3A,H3F3B,HIST1H1A,PCNA,RAD21,RFC2,RFC3,RFC4,RFC5,TOP1,SMC1A,HIST3H3,H1FX,SMC3,CCNB2,PTTG1,ESPL1,STAG1,STAG2,PAPD7,PDS5A,CHTF8,CHTF18,DSCC1,CCNB3,ESCO1,H1FOO</t>
  </si>
  <si>
    <t>CCNB1,HIST1H1C,HIST1H1E,HIST1H1B,HIST1H1T,H3F3A,H3F3B,HIST1H1A,PCNA,RAD21,RFC2,RFC3,TOP1,SMC1A,HIST3H3,H1FX,SMC3,CCNB2,PTTG1,ESPL1,STAG1,STAG2,PAPD7,PDS5A,CHTF8,CHTF18,DSCC1,CCNB3,ESCO1,H1FOO</t>
  </si>
  <si>
    <t>Cell cycle_Start of DNA replication in early S phase</t>
  </si>
  <si>
    <t>MCM5,PPP2CA,PRIM1,H1FX</t>
  </si>
  <si>
    <t>H1F0,HIST1H1D,MCM3,POLA1</t>
  </si>
  <si>
    <t>CBX5</t>
  </si>
  <si>
    <t>CCNE1,CDC6,CDK2,E2F1,H1F0,HIST1H1C,HIST1H1D,HIST1H1E,HIST1H1B,HIST1H1T,HIST1H1A,MCM2,MCM3,MCM4,MCM6,MCM7,ORC1,ORC2,ORC4,ORC5,POLA1,PPP2CB,PRIM2,RPA1,RPA2,RPA3,TFDP1,CDC7,CDC45,DBF4,CBX5,ORC6,ORC3,POLA2,GMNN,MCM10,DBF4B,CDT1,H1FOO</t>
  </si>
  <si>
    <t>CCNE1,CDC6,CDK2,E2F1,H1F0,HIST1H1C,HIST1H1D,HIST1H1E,HIST1H1B,HIST1H1T,HIST1H1A,MCM2,MCM3,MCM4,MCM5,MCM6,MCM7,ORC1,ORC2,ORC4,ORC5,POLA1,PPP2CA,PPP2CB,PRIM1,PRIM2,RPA1,RPA2,RPA3,TFDP1,CDC7,CDC45,H1FX,DBF4,CBX5,ORC6,ORC3,POLA2,GMNN,MCM10,DBF4B,CDT1,H1FOO</t>
  </si>
  <si>
    <t>CCNE1,CDC6,CDK2,E2F1,HIST1H1C,HIST1H1E,HIST1H1B,HIST1H1T,HIST1H1A,MCM2,MCM4,MCM5,MCM6,MCM7,ORC1,ORC2,ORC4,ORC5,PPP2CA,PPP2CB,PRIM1,PRIM2,RPA1,RPA2,RPA3,TFDP1,CDC7,CDC45,H1FX,DBF4,CBX5,ORC6,ORC3,POLA2,GMNN,MCM10,DBF4B,CDT1,H1FOO</t>
  </si>
  <si>
    <t>CCNE1,CDC6,CDK2,E2F1,H1F0,HIST1H1C,HIST1H1D,HIST1H1E,HIST1H1B,HIST1H1T,HIST1H1A,MCM2,MCM3,MCM4,MCM5,MCM6,MCM7,ORC1,ORC2,ORC4,ORC5,POLA1,PPP2CA,PPP2CB,PRIM1,PRIM2,RPA1,RPA2,RPA3,TFDP1,CDC7,CDC45,H1FX,DBF4,ORC6,ORC3,POLA2,GMNN,MCM10,DBF4B,CDT1,H1FOO</t>
  </si>
  <si>
    <t>Cell cycle_The metaphase checkpoint</t>
  </si>
  <si>
    <t>CBX3,SPC25</t>
  </si>
  <si>
    <t>DYNC1H1,CBX5</t>
  </si>
  <si>
    <t>BIRC5,BUB1,BUB1B,CDC20,CENPA,CENPB,CENPC1,CENPE,CENPF,DYNC1H1,INCENP,MAD2L1,NEK2,PLK1,AURKA,AURKC,MAD1L1,ZW10,BUB3,AURKB,KNTC1,NDC80,MAD2L2,ZWINT,PMF1,CBX5,NSL1,ZWILCH,CASC5,CENPH,MIS12,DSN1,NUF2,SPC24</t>
  </si>
  <si>
    <t>BIRC5,BUB1,BUB1B,CDC20,CENPA,CENPB,CENPC1,CENPE,CENPF,DYNC1H1,INCENP,MAD2L1,NEK2,PLK1,AURKA,AURKC,MAD1L1,ZW10,BUB3,AURKB,KNTC1,NDC80,MAD2L2,ZWINT,PMF1,CBX3,CBX5,NSL1,ZWILCH,CASC5,SPC25,CENPH,MIS12,DSN1,NUF2,SPC24</t>
  </si>
  <si>
    <t>BIRC5,BUB1,BUB1B,CDC20,CENPA,CENPB,CENPC1,CENPE,CENPF,INCENP,MAD2L1,NEK2,PLK1,AURKA,AURKC,MAD1L1,ZW10,BUB3,AURKB,KNTC1,NDC80,MAD2L2,ZWINT,PMF1,CBX3,NSL1,ZWILCH,CASC5,SPC25,CENPH,MIS12,DSN1,NUF2,SPC24</t>
  </si>
  <si>
    <t>Cell cycle_Transition and termination of DNA replication</t>
  </si>
  <si>
    <t>CDK1,POLA1,RFC4,RFC5</t>
  </si>
  <si>
    <t>BARD1,BRCA1,CCNA2,CDK1,CDK2,E2F1,E2F4,FEN1,LIG1,MCM2,PCNA,POLA1,POLD1,POLD2,POLE,POLE2,PRIM1,PRIM2,RFC1,RFC2,RFC3,RFC4,RFC5,RPS27A,TFDP1,TOP1,TOP2A,TOP2B,UBA52,UBB,UBC,WRN,CCNA1,POLD3,POLA2,POLE3,POLE4,POLD4,RNASEH1</t>
  </si>
  <si>
    <t>BARD1,BRCA1,CCNA2,CDK2,E2F1,E2F4,FEN1,LIG1,MCM2,PCNA,POLD1,POLD2,POLE,POLE2,PRIM1,PRIM2,RFC1,RFC2,RFC3,RPS27A,TFDP1,TOP1,TOP2A,TOP2B,UBA52,UBB,UBC,WRN,CCNA1,POLD3,POLA2,POLE3,POLE4,POLD4,RNASEH1</t>
  </si>
  <si>
    <t>CFTR folding and maturation (norm and CF)</t>
  </si>
  <si>
    <t>HSPA2,HSPA6,HSPA8,HSPA9,HSP90AB1</t>
  </si>
  <si>
    <t>HSPA1A,AHSA1</t>
  </si>
  <si>
    <t>HSPA2,DNAJB1,HSPA14</t>
  </si>
  <si>
    <t>CANX,CFTR,DAD1,DDOST,DNAJA1,HSPA1A,HSPA1B,HSPA1L,HSPA4,HSPA5,HSPA7,HSP90AA1,DNAJB1,STT3A,RPN1,RPN2,EDEM1,DNAJB6,AHSA1,MAN1B1,HSPBP1,HSPA14,UGGT1,STT3B</t>
  </si>
  <si>
    <t>CANX,CFTR,DAD1,DDOST,DNAJA1,HSPA1A,HSPA1B,HSPA1L,HSPA2,HSPA4,HSPA5,HSPA6,HSPA7,HSPA8,HSPA9,HSP90AA1,HSP90AB1,DNAJB1,STT3A,RPN1,RPN2,EDEM1,DNAJB6,AHSA1,MAN1B1,HSPBP1,HSPA14,UGGT1,STT3B</t>
  </si>
  <si>
    <t>CANX,CFTR,DAD1,DDOST,DNAJA1,HSPA1B,HSPA1L,HSPA2,HSPA4,HSPA5,HSPA6,HSPA7,HSPA8,HSPA9,HSP90AA1,HSP90AB1,DNAJB1,STT3A,RPN1,RPN2,EDEM1,DNAJB6,MAN1B1,HSPBP1,HSPA14,UGGT1,STT3B</t>
  </si>
  <si>
    <t>CANX,CFTR,DAD1,DDOST,DNAJA1,HSPA1A,HSPA1B,HSPA1L,HSPA4,HSPA5,HSPA6,HSPA7,HSPA8,HSPA9,HSP90AA1,HSP90AB1,STT3A,RPN1,RPN2,EDEM1,DNAJB6,AHSA1,MAN1B1,HSPBP1,UGGT1,STT3B</t>
  </si>
  <si>
    <t>CFTR translational fidelity (class I mutations)</t>
  </si>
  <si>
    <t>RPL29</t>
  </si>
  <si>
    <t>RPL18,RPL18A,RPL21,RPL27A,RPL35A,RPL37A,RPL38,RPS3A,RPS10,RPL14</t>
  </si>
  <si>
    <t>RPL7,RPL7A,RPL37,RPS27A,RPL14</t>
  </si>
  <si>
    <t>CFTR-dependent regulation of ion channels in Airway Epithelium (norm and CF)</t>
  </si>
  <si>
    <t>GNAQ,SERPINB8,WWP2</t>
  </si>
  <si>
    <t>GNAQ,ITPR1,ITPR3,FURIN,SERPINB8</t>
  </si>
  <si>
    <t>GNAQ</t>
  </si>
  <si>
    <t>CFTR,GNA11,ITPR1,ITPR2,ITPR3,KCNJ8,KCNN4,KCNQ1,NEDD4,P2RY2,FURIN,PLCB2,PLCB3,PLCB4,PRSS8,RPS27A,SCNN1A,SCNN1B,SCNN1D,SCNN1G,SPINT1,UBA52,UBB,UBC,YES1,ASIC3,SLC9A3R1,CLCA2,ABCC9,YAP1,SPINT2,PLCB1,WBP1</t>
  </si>
  <si>
    <t>CFTR,GNA11,GNAQ,ITPR1,ITPR2,ITPR3,KCNJ8,KCNN4,KCNQ1,NEDD4,P2RY2,FURIN,SERPINB8,PLCB2,PLCB3,PLCB4,PRSS8,RPS27A,SCNN1A,SCNN1B,SCNN1D,SCNN1G,SPINT1,UBA52,UBB,UBC,YES1,ASIC3,SLC9A3R1,CLCA2,ABCC9,YAP1,SPINT2,WWP2,PLCB1,WBP1</t>
  </si>
  <si>
    <t>CFTR,GNA11,ITPR2,KCNJ8,KCNN4,KCNQ1,NEDD4,P2RY2,PLCB2,PLCB3,PLCB4,PRSS8,RPS27A,SCNN1A,SCNN1B,SCNN1D,SCNN1G,SPINT1,UBA52,UBB,UBC,YES1,ASIC3,SLC9A3R1,CLCA2,ABCC9,YAP1,SPINT2,WWP2,PLCB1,WBP1</t>
  </si>
  <si>
    <t>Chemotaxis_CCR4-induced leukocyte adhesion</t>
  </si>
  <si>
    <t>CCR4,GNAI1,GNAI2,GNAI3,GNAO1,GNAZ,GNB1,GNB2,GNB3,GNG3,GNG4,GNG5,GNG7,GNG10,GNG11,GNGT1,GNGT2,RAPGEF1,ITGA4,ITGAL,ITGB1,ITGB2,ITPR1,ITPR2,ITPR3,PLCB2,PLCB3,RAP1A,CCL17,SRC,TLN1,VCAM1,CYTH1,RASGRP2,GNB5,PIP5K1C,GNG13,GNG2,GNG12,GNB4,RASSF5,TLN2,GNG8</t>
  </si>
  <si>
    <t>CCR4,GNAI1,GNAI2,GNAI3,GNAO1,GNAZ,GNB1,GNB2,GNB3,GNG3,GNG4,GNG5,GNG7,GNG10,GNG11,GNGT1,GNGT2,RAPGEF1,ICAM1,ITGA4,ITGAL,ITGB1,ITGB2,ITPR1,ITPR3,PLCB2,PLCB3,RAP1A,CCL17,SRC,TLN1,VCAM1,CYTH1,RASGRP2,GNB5,PIP5K1C,GNG13,GNG2,GNG12,GNB4,RASSF5,TLN2,GNG8</t>
  </si>
  <si>
    <t>Chemotaxis_CXCR4 signaling pathway</t>
  </si>
  <si>
    <t>HRAS,PTK2,CXCL12</t>
  </si>
  <si>
    <t>GNAI2,GNAI3,GNB2,GNG10,GRB2,LCK,MAPK3,PTPRC</t>
  </si>
  <si>
    <t>PTK2B</t>
  </si>
  <si>
    <t>RHOA,CBL,CDC42,CRK,CRKL,DOK1,ELK1,PTK2B,FYN,GNAI1,GNAI2,GNAI3,GNAO1,GNAZ,GNB1,GNB2,GNB3,GNG3,GNG4,GNG5,GNG7,GNG10,GNG11,GNGT1,GNGT2,GRB2,JAK2,LCK,MAPK1,MAPK3,MAP2K1,MAP2K2,PTPN11,PTPRC,PXN,RAC1,RAF1,RASA1,SHC1,SOS1,SOS2,SRC,STAT3,VAV1,CXCR4,BCAR1,GNB5,GNG13,GNG2,GNG12,GNB4,GNG8</t>
  </si>
  <si>
    <t>RHOA,CBL,CDC42,CRK,CRKL,DOK1,ELK1,PTK2B,FYN,GNAI1,GNAI2,GNAI3,GNAO1,GNAZ,GNB1,GNB2,GNB3,GNG3,GNG4,GNG5,GNG7,GNG10,GNG11,GNGT1,GNGT2,GRB2,HRAS,JAK2,LCK,MAPK1,MAPK3,MAP2K1,MAP2K2,PTK2,PTPN11,PTPRC,PXN,RAC1,RAF1,RASA1,CXCL12,SHC1,SOS1,SOS2,SRC,STAT3,VAV1,CXCR4,BCAR1,GNB5,GNG13,GNG2,GNG12,GNB4,GNG8</t>
  </si>
  <si>
    <t>RHOA,CBL,CDC42,CRK,CRKL,DOK1,ELK1,PTK2B,FYN,GNAI1,GNAO1,GNAZ,GNB1,GNB3,GNG3,GNG4,GNG5,GNG7,GNG11,GNGT1,GNGT2,HRAS,JAK2,MAPK1,MAP2K1,MAP2K2,PTK2,PTPN11,PXN,RAC1,RAF1,RASA1,CXCL12,SHC1,SOS1,SOS2,SRC,STAT3,VAV1,CXCR4,BCAR1,GNB5,GNG13,GNG2,GNG12,GNB4,GNG8</t>
  </si>
  <si>
    <t>RHOA,CBL,CDC42,CRK,CRKL,DOK1,ELK1,FYN,GNAI1,GNAI2,GNAI3,GNAO1,GNAZ,GNB1,GNB2,GNB3,GNG3,GNG4,GNG5,GNG7,GNG10,GNG11,GNGT1,GNGT2,GRB2,HRAS,JAK2,LCK,MAPK1,MAPK3,MAP2K1,MAP2K2,PTK2,PTPN11,PTPRC,PXN,RAC1,RAF1,RASA1,CXCL12,SHC1,SOS1,SOS2,SRC,STAT3,VAV1,CXCR4,BCAR1,GNB5,GNG13,GNG2,GNG12,GNB4,GNG8</t>
  </si>
  <si>
    <t>Chemotaxis_Inhibitory action of lipoxins on IL-8- and Leukotriene B4-induced neutrophil migration</t>
  </si>
  <si>
    <t>ACTB,ACTN1,AKT1,AKT2,ICAM1,IL8,LIMK1,PAK1</t>
  </si>
  <si>
    <t>IL8,MYL6,MYH14</t>
  </si>
  <si>
    <t>ACTG1,ACTN4,ACTN2,ACTN3,CFL1,CFL2,LTB4R,FPR2,GNAI1,GNAI2,GNAI3,GNAO1,GNAZ,GNB1,GNB2,GNB3,GNG3,GNG4,GNG5,GNG7,GNG10,GNG11,GNGT1,GNGT2,CXCR1,ITGAL,ITGB2,MYH1,MYH2,MYH3,MYH4,MYH6,MYH7,MYH8,MYH9,MYH10,MYH11,MYL1,MYL2,MYL3,MYL4,MYL5,MYL6,MYLK,PPP1R12A,PDPK1,PIK3CG,PLD1,PPP1CB,PRKCZ,MAPK1,MAPK3,RAC1,RAC2,TLN1,PIP5K1A,PIP5K1B,MYH13,AKT3,ARPC5,ARPC4,ARPC3,ARPC1B,ACTR3,ACTR2,ARPC2,MYL9,ARPC1A,MYL12A,GNB5,MYH15,PIP5K1C,PIK3R5,MYLPF,GNG13,GNG2,GNG12,ACTR3B,PREX1,MYL7,GNB4,MYH14,TLN2,MYH16,MYLK2,MYLK3,GNG8,MYL12B,MYL6B,PPAPDC2</t>
  </si>
  <si>
    <t>ACTB,ACTG1,ACTN4,ACTN1,ACTN2,ACTN3,AKT1,AKT2,CFL1,CFL2,LTB4R,FPR2,GNAI1,GNAI2,GNAI3,GNAO1,GNAZ,GNB1,GNB2,GNB3,GNG3,GNG4,GNG5,GNG7,GNG10,GNG11,GNGT1,GNGT2,CXCR1,ITGAL,ITGB2,LIMK1,MYH1,MYH2,MYH3,MYH4,MYH6,MYH7,MYH8,MYH9,MYH10,MYH11,MYL1,MYL2,MYL3,MYL4,MYL5,MYL6,MYLK,PPP1R12A,PAK1,PDPK1,PIK3CG,PLD1,PPP1CB,PRKCZ,MAPK1,MAPK3,RAC1,RAC2,TLN1,PIP5K1A,PIP5K1B,MYH13,AKT3,ARPC5,ARPC4,ARPC3,ARPC1B,ACTR3,ACTR2,ARPC2,MYL9,ARPC1A,MYL12A,GNB5,MYH15,PIP5K1C,PIK3R5,MYLPF,GNG13,GNG2,GNG12,ACTR3B,PREX1,MYL7,GNB4,MYH14,TLN2,MYH16,MYLK2,MYLK3,GNG8,MYL12B,MYL6B,PPAPDC2</t>
  </si>
  <si>
    <t>ACTB,ACTG1,ACTN4,ACTN1,ACTN2,ACTN3,AKT1,AKT2,CFL1,CFL2,LTB4R,FPR2,GNAI1,GNAI2,GNAI3,GNAO1,GNAZ,GNB1,GNB2,GNB3,GNG3,GNG4,GNG5,GNG7,GNG10,GNG11,GNGT1,GNGT2,ICAM1,CXCR1,ITGAL,ITGB2,LIMK1,MYH1,MYH2,MYH3,MYH4,MYH6,MYH7,MYH8,MYH9,MYH10,MYH11,MYL1,MYL2,MYL3,MYL4,MYL5,MYLK,PPP1R12A,PAK1,PDPK1,PIK3CG,PLD1,PPP1CB,PRKCZ,MAPK1,MAPK3,RAC1,RAC2,TLN1,PIP5K1A,PIP5K1B,MYH13,AKT3,ARPC5,ARPC4,ARPC3,ARPC1B,ACTR3,ACTR2,ARPC2,MYL9,ARPC1A,MYL12A,GNB5,MYH15,PIP5K1C,PIK3R5,MYLPF,GNG13,GNG2,GNG12,ACTR3B,PREX1,MYL7,GNB4,TLN2,MYH16,MYLK2,MYLK3,GNG8,MYL12B,MYL6B,PPAPDC2</t>
  </si>
  <si>
    <t>Cholesterol and Sphingolipids transport / Distribution to the intracellular membrane compartments (normal and CF)</t>
  </si>
  <si>
    <t>TSPO,LIPA,NPC1,SCP2,RAB7A,RAB9A,PLIN3,NPC2,STARD3,STARD5,STARD3NL,STARD4</t>
  </si>
  <si>
    <t>Cholesterol and Sphingolipids transport / Generic schema (normal and CF)</t>
  </si>
  <si>
    <t>NPC1</t>
  </si>
  <si>
    <t>NPC1,NPC2</t>
  </si>
  <si>
    <t>NPC2</t>
  </si>
  <si>
    <t>Cholesterol and Sphingolipids transport / Influx to the early endosome in lung (normal and CF)</t>
  </si>
  <si>
    <t>CLTB</t>
  </si>
  <si>
    <t>AP2A2,LDLR,LDLRAP1</t>
  </si>
  <si>
    <t>LDLR</t>
  </si>
  <si>
    <t>AP2A1,AP2A2,AP2B1,CAV1,CAV2,AP2M1,AP2S1,CLTA,CLTC,DAB2,DNM2,LDLR,RAB4A,RAB5A,LDLRAP1,RAB4B,ZFYVE20</t>
  </si>
  <si>
    <t>AP2A1,AP2A2,AP2B1,CAV1,CAV2,AP2M1,AP2S1,CLTA,CLTB,CLTC,DAB2,DNM2,LDLR,RAB4A,RAB5A,LDLRAP1,RAB4B,ZFYVE20</t>
  </si>
  <si>
    <t>AP2A1,AP2B1,CAV1,CAV2,AP2M1,AP2S1,CLTA,CLTB,CLTC,DAB2,DNM2,RAB4A,RAB5A,RAB4B,ZFYVE20</t>
  </si>
  <si>
    <t>AP2A1,AP2A2,AP2B1,CAV1,CAV2,AP2M1,AP2S1,CLTA,CLTB,CLTC,DAB2,DNM2,RAB4A,RAB5A,LDLRAP1,RAB4B,ZFYVE20</t>
  </si>
  <si>
    <t>Cholesterol and Sphingolipids transport / Recycling to plasma membrane in lung (normal and CF)</t>
  </si>
  <si>
    <t>ABCA1,ABCA7,APOL3</t>
  </si>
  <si>
    <t>RAB11FIP2</t>
  </si>
  <si>
    <t>ABCA1,APOA1,APOA2,APOA4,APOD,APOE,CAV1,CFTR,SCP2,APOL1,RAB11A,ABCG1,ABCA7,RAB11FIP2,APOL2,EHD3,APOL6,APOL5,APOL4,APOL3</t>
  </si>
  <si>
    <t>APOA1,APOA2,APOA4,APOD,APOE,CAV1,CFTR,SCP2,APOL1,RAB11A,ABCG1,RAB11FIP2,APOL2,EHD3,APOL6,APOL5,APOL4</t>
  </si>
  <si>
    <t>ABCA1,APOA1,APOA2,APOA4,APOD,APOE,CAV1,CFTR,SCP2,APOL1,RAB11A,ABCG1,ABCA7,APOL2,EHD3,APOL6,APOL5,APOL4,APOL3</t>
  </si>
  <si>
    <t>Cholesterol and Sphingolipids transport / Transport from Golgi and ER to the apical membrane (normal and CF)</t>
  </si>
  <si>
    <t>PPID,COPE</t>
  </si>
  <si>
    <t>ABCA1,ARF1,CES1,PPIA</t>
  </si>
  <si>
    <t>ABCA1,ACAT1,ARCN1,ARF1,CAV1,CES1,CETP,COPA,COPB1,FKBP4,PPIA,SCP2,COPB2,COL4A3BP,LMAN2,COPZ1,COPG1,COPG2,COPZ2,PLEKHA3,PLEKHA8,SGMS1</t>
  </si>
  <si>
    <t>ABCA1,ACAT1,ARCN1,ARF1,CAV1,CES1,CETP,COPA,COPB1,FKBP4,PPIA,PPID,SCP2,COPB2,COL4A3BP,LMAN2,COPE,COPZ1,COPG1,COPG2,COPZ2,PLEKHA3,PLEKHA8,SGMS1</t>
  </si>
  <si>
    <t>ACAT1,ARCN1,CAV1,CETP,COPA,COPB1,FKBP4,PPID,SCP2,COPB2,COL4A3BP,LMAN2,COPE,COPZ1,COPG1,COPG2,COPZ2,PLEKHA3,PLEKHA8,SGMS1</t>
  </si>
  <si>
    <t>Cholesterol Biosynthesis</t>
  </si>
  <si>
    <t>FDFT1,MVD</t>
  </si>
  <si>
    <t>CYP51A1,DHCR7,HMGCR,LSS</t>
  </si>
  <si>
    <t>ACAT1,CYP51A1,DHCR7,DHCR24,FDPS,HMGCR,HMGCS1,IDI1,LSS,MVK,MSMO1,SC5DL,SQLE,TM7SF2,GGPS1,PMVK,EBP,NSDHL,IDI2</t>
  </si>
  <si>
    <t>ACAT1,CYP51A1,DHCR7,DHCR24,FDFT1,FDPS,HMGCR,HMGCS1,IDI1,LSS,MVD,MVK,MSMO1,SC5DL,SQLE,TM7SF2,GGPS1,PMVK,EBP,NSDHL,IDI2</t>
  </si>
  <si>
    <t>ACAT1,DHCR24,FDFT1,FDPS,HMGCS1,IDI1,MVD,MVK,MSMO1,SC5DL,SQLE,TM7SF2,GGPS1,PMVK,EBP,NSDHL,IDI2</t>
  </si>
  <si>
    <t>Cholesterol metabolism</t>
  </si>
  <si>
    <t>CEL,CYP7A1,CYP27A1,HSD3B1,HSD3B2,HSD11B1,LIPA,SOAT1,AKR1D1,SOAT2,CYP7B1,SLC27A5,SLC27A6,CYP39A1</t>
  </si>
  <si>
    <t>CEL,CYP7A1,HSD3B1,HSD3B2,HSD11B1,LIPA,SOAT1,AKR1D1,SOAT2,CYP7B1,SLC27A6,CYP39A1</t>
  </si>
  <si>
    <t>Chondroitin sulfate and dermatan sulfate metabolism</t>
  </si>
  <si>
    <t>CHPF</t>
  </si>
  <si>
    <t>B3GALT6</t>
  </si>
  <si>
    <t>CHST3,UST,B4GALT7,CHSY1,B3GAT3,B3GAT1,DSE,CHST11,CHST15,CHPF2,CSGALNACT2,CHST12,CSGALNACT1,CHST7,XYLT1,XYLT2,DSEL,B3GALT6,B3GAT2,CHST13,CHSY3</t>
  </si>
  <si>
    <t>CHST3,UST,B4GALT7,CHSY1,B3GAT3,B3GAT1,DSE,CHST11,CHST15,CHPF2,CSGALNACT2,CHST12,CSGALNACT1,CHST7,XYLT1,XYLT2,CHPF,DSEL,B3GALT6,B3GAT2,CHST13,CHSY3</t>
  </si>
  <si>
    <t>CHST3,UST,B4GALT7,CHSY1,B3GAT3,B3GAT1,DSE,CHST11,CHST15,CHPF2,CSGALNACT2,CHST12,CSGALNACT1,CHST7,XYLT1,XYLT2,CHPF,DSEL,B3GAT2,CHST13,CHSY3</t>
  </si>
  <si>
    <t>CoA biosynthesis</t>
  </si>
  <si>
    <t>ACSL1,ACSL3,ACSL4,ALDH6A1,ENPP1,ENPP2,ENPP3,VNN1,ACOT8,ACOT2,ACOT7,ACSL6,ACSL5,PANK1,PANK4,PANK3,PANK2,COASY,ACOT1</t>
  </si>
  <si>
    <t>Cortisol biosynthesis from Cholesterol</t>
  </si>
  <si>
    <t>CYP2C19,CYP2D6,CYP11A1,CYP11B1,CYP11B2,CYP17A1,CYP21A2,FDX1,HSD3B1,HSD3B2,HSD17B2,STAR</t>
  </si>
  <si>
    <t>Cortisone biosynthesis and metabolism</t>
  </si>
  <si>
    <t>AKR1C4,CYP11B1,CYP11B2,CYP17A1,CYP21A2,AKR1C1,AKR1C2,HSD3B1,HSD3B2,HSD11B1,HSD11B2,AKR1D1,AKR1C3</t>
  </si>
  <si>
    <t>AKR1C4,CYP11B1,CYP11B2,CYP17A1,CYP21A2,AKR1C1,AKR1C2,HSD3B1,HSD3B2,HSD11B1,HSD11B2,AKR1D1</t>
  </si>
  <si>
    <t>AKR1C4,CYP11B1,CYP11B2,CYP17A1,CYP21A2,AKR1C2,HSD3B1,HSD3B2,HSD11B1,HSD11B2,AKR1D1,AKR1C3</t>
  </si>
  <si>
    <t>CTP/UTP metabolism</t>
  </si>
  <si>
    <t>ITPA,PCYT1A</t>
  </si>
  <si>
    <t>AK2,POLR3D,ENTPD1,CDA,NME3,EXOSC10,POLRMT,EXOSC8,EXOSC2,POLR3E</t>
  </si>
  <si>
    <t>Cytoskeleton remodeling_ACM3 and ACM4 in keratinocyte migration</t>
  </si>
  <si>
    <t>GNAQ,NOS2</t>
  </si>
  <si>
    <t>CALM1,GNAI2,GNAI3,GNAQ,ITPR1,ITPR3,PRKACA,PRKACB,PRKAR1B</t>
  </si>
  <si>
    <t>ADCY1,ADCY6,RHOA,CALM1,CALM2,CALM3,CHRM3,CHRM4,GNA11,GNAI1,GNAI2,GNAI3,GNAO1,GNAZ,GUCY1B2,GUCY1A2,GUCY1A3,GUCY1B3,ITPR1,ITPR2,ITPR3,PLCB2,PLCB3,PLCB4,PRKACA,PRKACB,PRKACG,PRKAR1A,PRKAR1B,PRKAR2A,PRKAR2B,PRKG1,ROCK1,ROCK2,PLCB1</t>
  </si>
  <si>
    <t>ADCY1,ADCY6,RHOA,CALM1,CALM2,CALM3,CHRM3,CHRM4,GNA11,GNAI1,GNAI2,GNAI3,GNAO1,GNAQ,GNAZ,GUCY1B2,GUCY1A2,GUCY1A3,GUCY1B3,ITPR1,ITPR2,ITPR3,NOS2,PLCB2,PLCB3,PLCB4,PRKACA,PRKACB,PRKACG,PRKAR1A,PRKAR1B,PRKAR2A,PRKAR2B,PRKG1,ROCK1,ROCK2,PLCB1</t>
  </si>
  <si>
    <t>ADCY1,ADCY6,RHOA,CALM2,CALM3,CHRM3,CHRM4,GNA11,GNAI1,GNAO1,GNAZ,GUCY1B2,GUCY1A2,GUCY1A3,GUCY1B3,ITPR2,NOS2,PLCB2,PLCB3,PLCB4,PRKACG,PRKAR1A,PRKAR2A,PRKAR2B,PRKG1,ROCK1,ROCK2,PLCB1</t>
  </si>
  <si>
    <t>ADCY1,ADCY6,RHOA,CALM1,CALM2,CALM3,CHRM3,CHRM4,GNA11,GNAI1,GNAI2,GNAI3,GNAO1,GNAQ,GNAZ,GUCY1B2,GUCY1A2,GUCY1A3,GUCY1B3,ITPR1,ITPR3,NOS2,PLCB2,PLCB3,PLCB4,PRKACA,PRKACB,PRKACG,PRKAR1A,PRKAR1B,PRKAR2A,PRKAR2B,PRKG1,ROCK1,ROCK2,PLCB1</t>
  </si>
  <si>
    <t>Cytoskeleton remodeling_Alpha-1A adrenergic receptor-dependent inhibition of PI3K</t>
  </si>
  <si>
    <t>AKT1,AKT2,GNAQ</t>
  </si>
  <si>
    <t>CALM1,GNAQ,PDPK1,MYL9</t>
  </si>
  <si>
    <t>MYL6,PIK3R1,MYH14</t>
  </si>
  <si>
    <t>ADRA1A,CACNA1C,CALM1,CALM2,CALM3,MYH1,MYH2,MYH3,MYH4,MYH6,MYH7,MYH8,MYH9,MYH10,MYH11,MYL1,MYL2,MYL3,MYL4,MYL5,MYL6,MYLK,PDPK1,PIK3CA,PIK3R1,MYH13,AKT3,MYL9,MYL12A,MYH15,MYLPF,MYL7,MYH14,MYH16,MYLK2,MYLK3,MYL12B,MYL6B</t>
  </si>
  <si>
    <t>ADRA1A,AKT1,AKT2,CACNA1C,CALM1,CALM2,CALM3,GNAQ,MYH1,MYH2,MYH3,MYH4,MYH6,MYH7,MYH8,MYH9,MYH10,MYH11,MYL1,MYL2,MYL3,MYL4,MYL5,MYL6,MYLK,PDPK1,PIK3CA,PIK3R1,MYH13,AKT3,MYL9,MYL12A,MYH15,MYLPF,MYL7,MYH14,MYH16,MYLK2,MYLK3,MYL12B,MYL6B</t>
  </si>
  <si>
    <t>ADRA1A,AKT1,AKT2,CACNA1C,CALM2,CALM3,MYH1,MYH2,MYH3,MYH4,MYH6,MYH7,MYH8,MYH9,MYH10,MYH11,MYL1,MYL2,MYL3,MYL4,MYL5,MYL6,MYLK,PIK3CA,PIK3R1,MYH13,AKT3,MYL12A,MYH15,MYLPF,MYL7,MYH14,MYH16,MYLK2,MYLK3,MYL12B,MYL6B</t>
  </si>
  <si>
    <t>ADRA1A,AKT1,AKT2,CACNA1C,CALM1,CALM2,CALM3,GNAQ,MYH1,MYH2,MYH3,MYH4,MYH6,MYH7,MYH8,MYH9,MYH10,MYH11,MYL1,MYL2,MYL3,MYL4,MYL5,MYLK,PDPK1,PIK3CA,MYH13,AKT3,MYL9,MYL12A,MYH15,MYLPF,MYL7,MYH16,MYLK2,MYLK3,MYL12B,MYL6B</t>
  </si>
  <si>
    <t>Cytoskeleton remodeling_ESR1 action on cytoskeleton remodeling and cell migration</t>
  </si>
  <si>
    <t>ACTB,AKT1,AKT2,PTK2</t>
  </si>
  <si>
    <t>ACTB,ILK</t>
  </si>
  <si>
    <t>ACTG1,RHOA,ESR1,ILK,MSN,PIK3CA,PIK3CB,PIK3CD,PIK3R1,PIK3R2,SRC,SLC9A3R1,ROCK2,BCAR1,AKT3,GNA13</t>
  </si>
  <si>
    <t>ACTB,ACTG1,AKT1,AKT2,RHOA,ESR1,ILK,MSN,PIK3CA,PIK3CB,PIK3CD,PIK3R1,PIK3R2,PTK2,SRC,SLC9A3R1,ROCK2,BCAR1,AKT3,GNA13</t>
  </si>
  <si>
    <t>ACTG1,AKT1,AKT2,RHOA,ESR1,MSN,PIK3CA,PIK3CB,PIK3CD,PIK3R1,PIK3R2,PTK2,SRC,SLC9A3R1,ROCK2,BCAR1,AKT3,GNA13</t>
  </si>
  <si>
    <t>ACTB,ACTG1,AKT1,AKT2,RHOA,ESR1,ILK,MSN,PIK3CA,PIK3CB,PIK3CD,PTK2,SRC,SLC9A3R1,ROCK2,BCAR1,AKT3,GNA13</t>
  </si>
  <si>
    <t>Cytoskeleton remodeling_FAK signaling</t>
  </si>
  <si>
    <t>AKT1,AKT2,RHOA,BRS3,CALM1,CALM2,CALM3,CAMK2A,CAMK2B,CAMK2D,CAMK2G,CAPN2,CCND3,CDC42,CRK,DOCK1,ELK1,FN1,GNA11,GNAQ,GRB2,RAPGEF1,ARHGAP35,GSK3B,HRAS,ITGA2,ITGB1,ITPR1,ITPR2,ITPR3,KDR,MAP3K1,PAK1,PIK3CA,PIK3CB,PIK3CD,PIK3R1,PIK3R2,PLCB2,PLCB3,PLCB4,PLCG1,MAPK1,MAPK3,MAPK8,MAP2K1,MAP2K2,MAP2K7,PTEN,PTK2,PXN,RAC1,RAF1,RAP1A,SHC1,SOS1,SOS2,SRC,TLN1,TRAF3,VEGFA,PIK3R3,RIPK1,BCAR1,FARP2,AKT3,PLCB1,TLN2</t>
  </si>
  <si>
    <t>Cytoskeleton remodeling_Fibronectin-binding integrins in cell motility</t>
  </si>
  <si>
    <t>ACTB,ACTN1,ARHGAP35,ITGB3,LIMK1,PAK1,PTK2,VCL</t>
  </si>
  <si>
    <t>ACTG1,ACTN4,ACTN2,ACTN3,RHOA,CAV1,CDC42,CFL1,CFL2,FN1,FYN,ITGA5,ITGAV,ITGB1,LIMK2,PIK3CA,PIK3CB,PIK3CD,PIK3R1,PIK3R2,RAC1,ROCK1,SRC,TLN1,VAV1,WASL,ROCK2,ARPC5,ARPC4,ARPC3,ARPC1B,ACTR3,ACTR2,ARPC2,ARPC1A,NISCH,ACTR3B,TLN2</t>
  </si>
  <si>
    <t>ACTB,ACTG1,ACTN4,ACTN1,ACTN2,ACTN3,RHOA,CAV1,CDC42,CFL1,CFL2,FN1,FYN,ARHGAP35,ITGA5,ITGAV,ITGB1,ITGB3,LIMK1,LIMK2,PAK1,PIK3CA,PIK3CB,PIK3CD,PIK3R1,PIK3R2,PTK2,RAC1,ROCK1,SRC,TLN1,VAV1,VCL,WASL,ROCK2,ARPC5,ARPC4,ARPC3,ARPC1B,ACTR3,ACTR2,ARPC2,ARPC1A,NISCH,ACTR3B,TLN2</t>
  </si>
  <si>
    <t>ACTB,ACTG1,ACTN4,ACTN1,ACTN2,ACTN3,RHOA,CAV1,CDC42,CFL1,CFL2,FYN,ARHGAP35,ITGA5,ITGAV,ITGB1,ITGB3,LIMK1,LIMK2,PAK1,PIK3CA,PIK3CB,PIK3CD,PTK2,RAC1,ROCK1,SRC,TLN1,VAV1,VCL,WASL,ROCK2,ARPC5,ARPC4,ARPC3,ARPC1B,ACTR3,ACTR2,ARPC2,ARPC1A,NISCH,ACTR3B,TLN2</t>
  </si>
  <si>
    <t>Cytoskeleton remodeling_Keratin filaments</t>
  </si>
  <si>
    <t>KRT17</t>
  </si>
  <si>
    <t>ACTB,ACTG1,DST,CDK1,DSP,EVPL,GRB2,KRT1,KRT2,KRT4,KRT5,KRT6A,KRT7,KRT8,KRT13,KRT14,KRT16,KRT18,KRT19,PKP1,PKP2,PLEC,PPL,MAPK8,MAPK9,MAPK10,TUBA4A,TUBA3C,TUBB2A,TUBG1,VIM,YWHAG,TUBA1A,TUBA1B,TUBB3,TUBB4A,TUBB4B,TUBA8,TUBB7P,TUBAL3,TUBA4B,TUBB1,EPPK1,TCHP,TUBB6,TUBA1C,TUBA3E,TUBA3D,TUBB,KRT6C,TUBB8,TUBB2B</t>
  </si>
  <si>
    <t>Cytoskeleton remodeling_Neurofilaments</t>
  </si>
  <si>
    <t>ACTB,ACTG1,DST,CAPZA1,CAPZA2,CAPZB,CDK5,DCTN1,DES,GFAP,KIF5A,KIF5B,KIF5C,NEFM,NEFH,NEFL,PLEC,PRPH,STXBP1,TUBA4A,TUBA3C,TUBB2A,TUBG1,VIM,TUBA1A,CDK5R1,INA,ACTR1B,ACTR1A,TUBA1B,TUBB3,TUBB4A,TUBB4B,DCTN2,DCTN6,NES,DCTN3,SYNM,TUBG2,DCTN4,TUBA8,ACTR10,TUBB7P,TUBAL3,TUBA4B,TUBB1,DCTN5,TUBB6,TUBA1C,CAPZA3,TUBA3E,TUBA3D,TUBB,TUBB8,TUBB2B</t>
  </si>
  <si>
    <t>Cytoskeleton remodeling_RalA regulation pathway</t>
  </si>
  <si>
    <t>ACTB,HRAS,RALA</t>
  </si>
  <si>
    <t>ACTB,ARF1,ARRB2,CALM1,FLNA,FPR1,EXOC2</t>
  </si>
  <si>
    <t>ACTA1,ACTA2,ACTC1,ACTG1,ACTG2,ARF1,ARRB1,ARRB2,CALM1,CALM2,CALM3,CDC42,AP2M1,FLNA,FNTA,FPR1,HSF1,PGGT1B,PLD1,RGL2,RAC1,RALGDS,RAP1A,AURKA,REPS2,RALGPS1,RALBP1,EXOC3,RGL1,EXOC6B,EXOC2,REPS1</t>
  </si>
  <si>
    <t>ACTA1,ACTA2,ACTB,ACTC1,ACTG1,ACTG2,ARF1,ARRB1,ARRB2,CALM1,CALM2,CALM3,CDC42,AP2M1,FLNA,FNTA,FPR1,HRAS,HSF1,PGGT1B,PLD1,RGL2,RAC1,RALA,RALGDS,RAP1A,AURKA,REPS2,RALGPS1,RALBP1,EXOC3,RGL1,EXOC6B,EXOC2,REPS1</t>
  </si>
  <si>
    <t>ACTA1,ACTA2,ACTC1,ACTG1,ACTG2,ARRB1,CALM2,CALM3,CDC42,AP2M1,FNTA,HRAS,HSF1,PGGT1B,PLD1,RGL2,RAC1,RALA,RALGDS,RAP1A,AURKA,REPS2,RALGPS1,RALBP1,EXOC3,RGL1,EXOC6B,REPS1</t>
  </si>
  <si>
    <t>Cytoskeleton remodeling_RalB regulation pathway</t>
  </si>
  <si>
    <t>HRAS</t>
  </si>
  <si>
    <t>CALM1,RIT1,EXOC2</t>
  </si>
  <si>
    <t>CALM1,CALM2,CALM3,PLCD1,RALB,RALGDS,RIT1,REPS2,RALBP1,EXOC2,RGL3,REPS1,EXOC8</t>
  </si>
  <si>
    <t>CALM1,CALM2,CALM3,HRAS,PLCD1,RALB,RALGDS,RIT1,REPS2,RALBP1,EXOC2,RGL3,REPS1,EXOC8</t>
  </si>
  <si>
    <t>CALM2,CALM3,HRAS,PLCD1,RALB,RALGDS,REPS2,RALBP1,RGL3,REPS1,EXOC8</t>
  </si>
  <si>
    <t>Cytoskeleton remodeling_Regulation of actin cytoskeleton by Rho GTPases</t>
  </si>
  <si>
    <t>ACTB,FLNA,LIMK2,PAK1,MYL9</t>
  </si>
  <si>
    <t>MYL6,MYH14</t>
  </si>
  <si>
    <t>ACTA1,ACTA2,ACTB,ACTC1,ACTG1,ACTG2,RHOA,CDC42,CFL1,CFL2,FLNA,LIMK1,LIMK2,MYH1,MYH2,MYH3,MYH4,MYH6,MYH7,MYH8,MYH9,MYH10,MYH11,MYL1,MYL2,MYL3,MYL4,MYL5,MYL6,MYLK,PPP1R12A,PAK1,PFN1,PFN2,PPP1CB,RAC1,ROCK1,FSCN1,WAS,MYH13,WASF1,ROCK2,ARPC5,ARPC4,ARPC3,ARPC1B,ACTR3,ACTR2,ARPC2,MYL9,ARPC1A,MYL12A,MYH15,MYLPF,ACTR3B,MYL7,MYH14,MYH16,MYLK2,MYLK3,MYL12B,MYL6B</t>
  </si>
  <si>
    <t>ACTA1,ACTA2,ACTC1,ACTG1,ACTG2,RHOA,CDC42,CFL1,CFL2,LIMK1,MYH1,MYH2,MYH3,MYH4,MYH6,MYH7,MYH8,MYH9,MYH10,MYH11,MYL1,MYL2,MYL3,MYL4,MYL5,MYL6,MYLK,PPP1R12A,PFN1,PFN2,PPP1CB,RAC1,ROCK1,FSCN1,WAS,MYH13,WASF1,ROCK2,ARPC5,ARPC4,ARPC3,ARPC1B,ACTR3,ACTR2,ARPC2,ARPC1A,MYL12A,MYH15,MYLPF,ACTR3B,MYL7,MYH14,MYH16,MYLK2,MYLK3,MYL12B,MYL6B</t>
  </si>
  <si>
    <t>ACTA1,ACTA2,ACTB,ACTC1,ACTG1,ACTG2,RHOA,CDC42,CFL1,CFL2,FLNA,LIMK1,LIMK2,MYH1,MYH2,MYH3,MYH4,MYH6,MYH7,MYH8,MYH9,MYH10,MYH11,MYL1,MYL2,MYL3,MYL4,MYL5,MYLK,PPP1R12A,PAK1,PFN1,PFN2,PPP1CB,RAC1,ROCK1,FSCN1,WAS,MYH13,WASF1,ROCK2,ARPC5,ARPC4,ARPC3,ARPC1B,ACTR3,ACTR2,ARPC2,MYL9,ARPC1A,MYL12A,MYH15,MYLPF,ACTR3B,MYL7,MYH16,MYLK2,MYLK3,MYL12B,MYL6B</t>
  </si>
  <si>
    <t>Cytoskeleton remodeling_Role of Activin A in cytoskeleton remodeling</t>
  </si>
  <si>
    <t>ACVR1B,JUN,SMAD3</t>
  </si>
  <si>
    <t>JUN,MAP2K7</t>
  </si>
  <si>
    <t>FN1,JUN</t>
  </si>
  <si>
    <t>ACTA2,ACTG2,ACVR2A,ACVR2B,RHOA,FN1,FNTA,INHBA,SMAD2,SMAD4,MAP3K1,PGGT1B,MAPK8,MAP2K7,PXN,ROCK1,MAP2K4,SP1</t>
  </si>
  <si>
    <t>ACTA2,ACTG2,ACVR1B,ACVR2A,ACVR2B,RHOA,FN1,FNTA,JUN,SMAD2,SMAD3,SMAD4,MAP3K1,PGGT1B,MAPK8,MAP2K7,PXN,ROCK1,MAP2K4,SP1</t>
  </si>
  <si>
    <t>ACTA2,ACTG2,ACVR1B,ACVR2A,ACVR2B,RHOA,FN1,FNTA,INHBA,SMAD2,SMAD3,SMAD4,MAP3K1,PGGT1B,MAPK8,PXN,ROCK1,MAP2K4,SP1</t>
  </si>
  <si>
    <t>ACTA2,ACTG2,ACVR1B,ACVR2A,ACVR2B,RHOA,FNTA,INHBA,SMAD2,SMAD3,SMAD4,MAP3K1,PGGT1B,MAPK8,MAP2K7,PXN,ROCK1,MAP2K4,SP1</t>
  </si>
  <si>
    <t>Cytoskeleton remodeling_Role of PDGFs in cell migration</t>
  </si>
  <si>
    <t>PAK1,PAK4</t>
  </si>
  <si>
    <t>PAK1,NET1,PAK4,PDGFD</t>
  </si>
  <si>
    <t>RHOA,CDC42,PDGFA,PDGFB,PDGFRA,PDGFRB,PIK3CA,PIK3CB,PIK3CD,PIK3R1,PIK3R2,RAC1,TIAM1,VAV1,VAV2,WASL,NET1,ARFIP2,PDGFC,PAK7,PDGFD</t>
  </si>
  <si>
    <t>RHOA,CDC42,PAK1,PDGFA,PDGFB,PDGFRA,PDGFRB,PIK3CA,PIK3CB,PIK3CD,PIK3R1,PIK3R2,RAC1,TIAM1,VAV1,VAV2,WASL,NET1,PAK4,ARFIP2,PDGFC,PAK7,PDGFD</t>
  </si>
  <si>
    <t>RHOA,CDC42,PDGFA,PDGFB,PDGFRA,PDGFRB,PIK3CA,PIK3CB,PIK3CD,PIK3R1,PIK3R2,RAC1,TIAM1,VAV1,VAV2,WASL,ARFIP2,PDGFC,PAK7</t>
  </si>
  <si>
    <t>RHOA,CDC42,PAK1,PDGFA,PDGFB,PDGFRA,PDGFRB,PIK3CA,PIK3CB,PIK3CD,RAC1,TIAM1,VAV1,VAV2,WASL,NET1,PAK4,ARFIP2,PDGFC,PAK7,PDGFD</t>
  </si>
  <si>
    <t>Cytoskeleton remodeling_Role of PKA in cytoskeleton reorganisation</t>
  </si>
  <si>
    <t>ACTB,ADCY7,ADD1,LIMK1,PAK1</t>
  </si>
  <si>
    <t>ITPR2,MYL6</t>
  </si>
  <si>
    <t>ABL1,ACTG1,ADCY1,ADCY2,ADCY3,ADCY5,ADCY6,ADCY8,ADCY9,ADD2,RHOA,CALM1,CALM2,CALM3,CDC42,CFL1,CFL2,GNAS,GNB1,GNB2,GNB3,GNG3,GNG4,GNG5,GNG7,GNG10,GNG11,GNGT1,GNGT2,ITGA4,ITGB1,ITPR1,ITPR2,ITPR3,LASP1,MYL1,MYL3,MYL4,MYL6,MYLK,PPP1R12A,PLCB3,PPP1CB,PRKACA,PRKACB,PRKACG,PRKAR1A,PRKAR1B,PRKAR2A,PRKAR2B,PXN,RAC1,ROCK1,SPTAN1,SPTBN1,VASP,YWHAB,ARHGEF7,ROCK2,GNB5,AKAP13,GNG13,GNG2,GNG12,GNB4,MYLK2,MYLK3,GNG8,MYL6B,ADCY4</t>
  </si>
  <si>
    <t>ABL1,ACTB,ACTG1,ADCY1,ADCY2,ADCY3,ADCY5,ADCY6,ADCY7,ADCY8,ADCY9,ADD1,ADD2,RHOA,CALM1,CALM2,CALM3,CDC42,CFL1,CFL2,GNAS,GNB1,GNB2,GNB3,GNG3,GNG4,GNG5,GNG7,GNG10,GNG11,GNGT1,GNGT2,ITGA4,ITGB1,ITPR1,ITPR2,ITPR3,LASP1,LIMK1,MYL1,MYL3,MYL4,MYL6,MYLK,PPP1R12A,PAK1,PLCB3,PPP1CB,PRKACA,PRKACB,PRKACG,PRKAR1A,PRKAR1B,PRKAR2A,PRKAR2B,PXN,RAC1,ROCK1,SPTAN1,SPTBN1,VASP,YWHAB,ARHGEF7,ROCK2,GNB5,AKAP13,GNG13,GNG2,GNG12,GNB4,MYLK2,MYLK3,GNG8,MYL6B,ADCY4</t>
  </si>
  <si>
    <t>ABL1,ACTB,ACTG1,ADCY1,ADCY2,ADCY3,ADCY5,ADCY6,ADCY7,ADCY8,ADCY9,ADD1,ADD2,RHOA,CALM1,CALM2,CALM3,CDC42,CFL1,CFL2,GNAS,GNB1,GNB2,GNB3,GNG3,GNG4,GNG5,GNG7,GNG10,GNG11,GNGT1,GNGT2,ITGA4,ITGB1,ITPR1,ITPR3,LASP1,LIMK1,MYL1,MYL3,MYL4,MYLK,PPP1R12A,PAK1,PLCB3,PPP1CB,PRKACA,PRKACB,PRKACG,PRKAR1A,PRKAR1B,PRKAR2A,PRKAR2B,PXN,RAC1,ROCK1,SPTAN1,SPTBN1,VASP,YWHAB,ARHGEF7,ROCK2,GNB5,AKAP13,GNG13,GNG2,GNG12,GNB4,MYLK2,MYLK3,GNG8,MYL6B,ADCY4</t>
  </si>
  <si>
    <t>dATP/dITP metabolism</t>
  </si>
  <si>
    <t>ITPA,POLD1,POLE2,PRIM1</t>
  </si>
  <si>
    <t>POLQ</t>
  </si>
  <si>
    <t>ACP2,ACP5,ADSS,AK1,AK4,ENTPD2,DGUOK,GUK1,ITPA,NME1,NME2,NME4,NT5E,PKLR,POLB,POLD1,POLD2,POLE,POLE2,POLG,PRIM1,PRIM2,REV3L,RRM1,RRM2,NME6,POLD3,POLQ,POLG2,XRN2,NT5C2,POLA2,AK5,POLL,NME7,RRM2B,POLE3,POLE4,POLD4,NT5C1B,ADSSL1,NME2P1,NME1-NME2</t>
  </si>
  <si>
    <t>dCTP/dUTP metabolism</t>
  </si>
  <si>
    <t>POLD1,POLE2,PRIM1</t>
  </si>
  <si>
    <t>AK1,AK2,AK4,CDA,DCK,DCTD,DUT,TYMP,NME1,NME2,NME3,NME4,NT5E,POLA1,POLB,POLD2,POLE,POLG,PRIM2,REV3L,RRM1,RRM2,TK1,TK2,NME6,POLD3,POLQ,POLG2,XRN2,POLA2,AK5,POLL,NME7,RRM2B,CMPK1,POLE3,POLE4,POLD4,NT5C1B,NME2P1,NME1-NME2</t>
  </si>
  <si>
    <t>AK1,AK2,AK4,CDA,DCK,DCTD,DUT,TYMP,NME1,NME2,NME3,NME4,NT5E,POLA1,POLB,POLD1,POLD2,POLE,POLE2,POLG,PRIM1,PRIM2,REV3L,RRM1,RRM2,TK1,TK2,NME6,POLD3,POLQ,POLG2,XRN2,POLA2,AK5,POLL,NME7,RRM2B,CMPK1,POLE3,POLE4,POLD4,NT5C1B,NME2P1,NME1-NME2</t>
  </si>
  <si>
    <t>AK1,AK2,AK4,CDA,DCK,DCTD,DUT,TYMP,NME1,NME2,NME3,NME4,NT5E,POLA1,POLB,POLD1,POLD2,POLE,POLE2,POLG,PRIM1,PRIM2,REV3L,RRM1,RRM2,TK1,TK2,NME6,POLD3,POLG2,XRN2,POLA2,AK5,POLL,NME7,RRM2B,CMPK1,POLE3,POLE4,POLD4,NT5C1B,NME2P1,NME1-NME2</t>
  </si>
  <si>
    <t>Delta508-CFTR traffic / ER-to-Golgi in CF</t>
  </si>
  <si>
    <t>COPE,RHOQ,SAR1A</t>
  </si>
  <si>
    <t>SAR1A</t>
  </si>
  <si>
    <t>ARCN1,CFTR,COPA,COPB1,SEC13,COPB2,SEC24C,SEC24D,PREB,STX6,SEC24B,SEC23B,SEC23A,SEC24A,COPZ1,COPG1,SEC31A,SEC31B,COPG2,SAR1B,COPZ2,GOPC</t>
  </si>
  <si>
    <t>ARCN1,CFTR,COPA,COPB1,SEC13,COPB2,SEC24C,SEC24D,PREB,STX6,SEC24B,SEC23B,SEC23A,SEC24A,COPE,COPZ1,COPG1,SEC31A,RHOQ,SEC31B,COPG2,SAR1B,COPZ2,SAR1A,GOPC</t>
  </si>
  <si>
    <t>ARCN1,CFTR,COPA,COPB1,SEC13,COPB2,SEC24C,SEC24D,PREB,STX6,SEC24B,SEC23B,SEC23A,SEC24A,COPE,COPZ1,COPG1,SEC31A,RHOQ,SEC31B,COPG2,SAR1B,COPZ2,GOPC</t>
  </si>
  <si>
    <t>Delta508-CFTR traffic / Sorting endosome formation in CF</t>
  </si>
  <si>
    <t>NSF</t>
  </si>
  <si>
    <t>CFTR,PIK3C3,RAB5A,RPS27A,SNAP25,VAMP2,TSG101,UBA52,UBB,UBC,RAB7A,EEA1,RABEP1,HGS,STAM2,VPS45,STX12,RABGEF1,PIK3R4,ZFYVE20,VPS25,CHMP4B</t>
  </si>
  <si>
    <t>CFTR,NSF,PIK3C3,RAB5A,RPS27A,SNAP25,VAMP2,TSG101,UBA52,UBB,UBC,RAB7A,EEA1,RABEP1,HGS,STAM2,VPS45,STX12,RABGEF1,PIK3R4,ZFYVE20,VPS25,CHMP4B</t>
  </si>
  <si>
    <t>Development_ACM2 and ACM4 activation of ERK</t>
  </si>
  <si>
    <t>FOS,HRAS,PRKCD,RAP1GAP</t>
  </si>
  <si>
    <t>CALM1,EGR1,FOS,GNAI2,GNAI3,GNB2,GNG10,GRB2,ITPR1,ITPR3,PRKCE,MAPK3</t>
  </si>
  <si>
    <t>EGR1,PTK2B,FOS,ITPR2</t>
  </si>
  <si>
    <t>CALD1,CALM1,CALM2,CALM3,CAMK2A,CAMK2B,CAMK2D,CAMK2G,CHRM2,CHRM4,CREB1,EGFR,EGR1,ELK1,PTK2B,FYN,GNAI1,GNAI2,GNAI3,GNAO1,GNAZ,GNB1,GNB2,GNB3,GNG3,GNG4,GNG5,GNG7,GNG10,GNG11,GNGT1,GNGT2,GRB2,ITPR1,ITPR2,ITPR3,PIK3CG,PLCB2,PLCB3,PLCB4,PRKCA,PRKCE,MAPK1,MAPK3,MAP2K1,MAP2K2,RAF1,RAP1A,RPS6KA1,SHC1,SOS1,SOS2,GNB5,PLCB1,GNG13,GNG2,GNG12,GNB4,GNG8</t>
  </si>
  <si>
    <t>CALD1,CALM1,CALM2,CALM3,CAMK2A,CAMK2B,CAMK2D,CAMK2G,CHRM2,CHRM4,CREB1,EGFR,EGR1,ELK1,PTK2B,FOS,FYN,GNAI1,GNAI2,GNAI3,GNAO1,GNAZ,GNB1,GNB2,GNB3,GNG3,GNG4,GNG5,GNG7,GNG10,GNG11,GNGT1,GNGT2,GRB2,HRAS,ITPR1,ITPR2,ITPR3,PIK3CG,PLCB2,PLCB3,PLCB4,PRKCA,PRKCD,PRKCE,MAPK1,MAPK3,MAP2K1,MAP2K2,RAF1,RAP1A,RAP1GAP,RPS6KA1,SHC1,SOS1,SOS2,GNB5,PLCB1,GNG13,GNG2,GNG12,GNB4,GNG8</t>
  </si>
  <si>
    <t>CALD1,CALM2,CALM3,CAMK2A,CAMK2B,CAMK2D,CAMK2G,CHRM2,CHRM4,CREB1,EGFR,ELK1,PTK2B,FYN,GNAI1,GNAO1,GNAZ,GNB1,GNB3,GNG3,GNG4,GNG5,GNG7,GNG11,GNGT1,GNGT2,HRAS,ITPR2,PIK3CG,PLCB2,PLCB3,PLCB4,PRKCA,PRKCD,MAPK1,MAP2K1,MAP2K2,RAF1,RAP1A,RAP1GAP,RPS6KA1,SHC1,SOS1,SOS2,GNB5,PLCB1,GNG13,GNG2,GNG12,GNB4,GNG8</t>
  </si>
  <si>
    <t>CALD1,CALM1,CALM2,CALM3,CAMK2A,CAMK2B,CAMK2D,CAMK2G,CHRM2,CHRM4,CREB1,EGFR,ELK1,FYN,GNAI1,GNAI2,GNAI3,GNAO1,GNAZ,GNB1,GNB2,GNB3,GNG3,GNG4,GNG5,GNG7,GNG10,GNG11,GNGT1,GNGT2,GRB2,HRAS,ITPR1,ITPR3,PIK3CG,PLCB2,PLCB3,PLCB4,PRKCA,PRKCD,PRKCE,MAPK1,MAPK3,MAP2K1,MAP2K2,RAF1,RAP1A,RAP1GAP,RPS6KA1,SHC1,SOS1,SOS2,GNB5,PLCB1,GNG13,GNG2,GNG12,GNB4,GNG8</t>
  </si>
  <si>
    <t>Development_Activation of astroglial cells proliferation by ACM3</t>
  </si>
  <si>
    <t>AKT1,AKT2,ERBB3,GNAQ</t>
  </si>
  <si>
    <t>ARF1,ARF6,EIF4EBP1,GNAQ,ITPR1,ITPR3,PDPK1,PRKCZ</t>
  </si>
  <si>
    <t>ARF1,ARF6,RHOA,CHRM3,EIF4E,EIF4EBP1,MTOR,ITPR1,ITPR2,ITPR3,PDPK1,PIK3CA,PIK3CB,PIK3CD,PIK3R1,PIK3R2,PLD1,PLD2,PRKCZ,RPS6KB1,ARHGEF1,AKT3,GNA13,PLCB1</t>
  </si>
  <si>
    <t>AKT1,AKT2,ARF1,ARF6,RHOA,CHRM3,EIF4E,EIF4EBP1,ERBB3,MTOR,GNAQ,ITPR1,ITPR2,ITPR3,PDPK1,PIK3CA,PIK3CB,PIK3CD,PIK3R1,PIK3R2,PLD1,PLD2,PRKCZ,RPS6KB1,ARHGEF1,AKT3,GNA13,PLCB1</t>
  </si>
  <si>
    <t>AKT1,AKT2,RHOA,CHRM3,EIF4E,ERBB3,MTOR,ITPR2,PIK3CA,PIK3CB,PIK3CD,PIK3R1,PIK3R2,PLD1,PLD2,RPS6KB1,ARHGEF1,AKT3,GNA13,PLCB1</t>
  </si>
  <si>
    <t>AKT1,AKT2,ARF1,ARF6,RHOA,CHRM3,EIF4E,EIF4EBP1,ERBB3,MTOR,GNAQ,ITPR1,ITPR3,PDPK1,PIK3CA,PIK3CB,PIK3CD,PLD1,PLD2,PRKCZ,RPS6KB1,ARHGEF1,AKT3,GNA13,PLCB1</t>
  </si>
  <si>
    <t>Development_Activation of ERK by Alpha-1 adrenergic receptors</t>
  </si>
  <si>
    <t>FOS,GNAQ,HRAS,JUN,PRKCD</t>
  </si>
  <si>
    <t>CALM1,FOS,GNA15,GNAQ,GNB2,GNG10,ITPR1,ITPR3,JUN,PRKCE,MAPK3</t>
  </si>
  <si>
    <t>PTK2B,FOS,ITPR2,JUN,PIK3R1</t>
  </si>
  <si>
    <t>ADRA1D,ADRA1B,ADRA1A,CACNA1C,CALM1,CALM2,CALM3,CAMK2A,CAMK2B,CAMK2D,CAMK2G,PTK2B,GNA11,GNA15,GNAO1,GNB1,GNB2,GNB3,GNG3,GNG4,GNG5,GNG7,GNG10,GNG11,GNGT1,GNGT2,ITPR1,ITPR2,ITPR3,PIK3CB,PIK3R1,PLCD1,PRKCA,PRKCE,MAPK1,MAPK3,MAP2K1,MAP2K2,RAF1,SHC1,SOS1,SRC,TGM2,GNA14,GNB5,PLCB1,GNG13,GNG2,GNG12,GNB4,GNG8</t>
  </si>
  <si>
    <t>ADRA1D,ADRA1B,ADRA1A,CACNA1C,CALM1,CALM2,CALM3,CAMK2A,CAMK2B,CAMK2D,CAMK2G,PTK2B,FOS,GNA11,GNA15,GNAO1,GNAQ,GNB1,GNB2,GNB3,GNG3,GNG4,GNG5,GNG7,GNG10,GNG11,GNGT1,GNGT2,HRAS,ITPR1,ITPR2,ITPR3,JUN,PIK3CB,PIK3R1,PLCD1,PRKCA,PRKCD,PRKCE,MAPK1,MAPK3,MAP2K1,MAP2K2,RAF1,SHC1,SOS1,SRC,TGM2,GNA14,GNB5,PLCB1,GNG13,GNG2,GNG12,GNB4,GNG8</t>
  </si>
  <si>
    <t>ADRA1D,ADRA1B,ADRA1A,CACNA1C,CALM2,CALM3,CAMK2A,CAMK2B,CAMK2D,CAMK2G,PTK2B,GNA11,GNAO1,GNB1,GNB3,GNG3,GNG4,GNG5,GNG7,GNG11,GNGT1,GNGT2,HRAS,ITPR2,PIK3CB,PIK3R1,PLCD1,PRKCA,PRKCD,MAPK1,MAP2K1,MAP2K2,RAF1,SHC1,SOS1,SRC,TGM2,GNA14,GNB5,PLCB1,GNG13,GNG2,GNG12,GNB4,GNG8</t>
  </si>
  <si>
    <t>ADRA1D,ADRA1B,ADRA1A,CACNA1C,CALM1,CALM2,CALM3,CAMK2A,CAMK2B,CAMK2D,CAMK2G,GNA11,GNA15,GNAO1,GNAQ,GNB1,GNB2,GNB3,GNG3,GNG4,GNG5,GNG7,GNG10,GNG11,GNGT1,GNGT2,HRAS,ITPR1,ITPR3,PIK3CB,PLCD1,PRKCA,PRKCD,PRKCE,MAPK1,MAPK3,MAP2K1,MAP2K2,RAF1,SHC1,SOS1,SRC,TGM2,GNA14,GNB5,PLCB1,GNG13,GNG2,GNG12,GNB4,GNG8</t>
  </si>
  <si>
    <t>Development_Activation of ERK by Kappa-type opioid receptor</t>
  </si>
  <si>
    <t>HRAS,PLA2G1B</t>
  </si>
  <si>
    <t>GNAI2,GNAI3,GNB2,GNG10,GRB2,ITPR1,ITPR3,PDPK1,PRKCZ,MAPK3</t>
  </si>
  <si>
    <t>PTK2B,ITPR2</t>
  </si>
  <si>
    <t>PTK2B,GNAI1,GNAI2,GNAI3,GNAO1,GNAZ,GNB1,GNB2,GNB3,GNG3,GNG4,GNG5,GNG7,GNG10,GNG11,GNGT1,GNGT2,GRB2,ITPR1,ITPR2,ITPR3,OPRK1,PDPK1,PIK3CG,PLA2G2A,PLA2G4A,PLA2G5,PLCB2,PLCB3,PLCB4,PRKCA,PRKCZ,MAPK1,MAPK3,MAP2K1,MAP2K2,RAF1,SHC1,SOS1,SOS2,SRC,PLA2G7,PLA2G6,PLA2G10,PLA2G4C,PRDX6,GNB5,PLCB1,PIK3R5,PLA2G2D,PLA2G2E,PLA2G3,PNPLA8,GNG13,GNG2,GNG12,GNB4,PLA2G2F,PLA2G12A,PLA2G12B,GNG8,PLA2G4B</t>
  </si>
  <si>
    <t>PTK2B,GNAI1,GNAI2,GNAI3,GNAO1,GNAZ,GNB1,GNB2,GNB3,GNG3,GNG4,GNG5,GNG7,GNG10,GNG11,GNGT1,GNGT2,GRB2,HRAS,ITPR1,ITPR2,ITPR3,OPRK1,PDPK1,PIK3CG,PLA2G1B,PLA2G2A,PLA2G4A,PLA2G5,PLCB2,PLCB3,PLCB4,PRKCA,PRKCZ,MAPK1,MAPK3,MAP2K1,MAP2K2,RAF1,SHC1,SOS1,SOS2,SRC,PLA2G7,PLA2G6,PLA2G10,PLA2G4C,PRDX6,GNB5,PLCB1,PIK3R5,PLA2G2D,PLA2G2E,PLA2G3,PNPLA8,GNG13,GNG2,GNG12,GNB4,PLA2G2F,PLA2G12A,PLA2G12B,GNG8,PLA2G4B</t>
  </si>
  <si>
    <t>PTK2B,GNAI1,GNAO1,GNAZ,GNB1,GNB3,GNG3,GNG4,GNG5,GNG7,GNG11,GNGT1,GNGT2,HRAS,ITPR2,OPRK1,PIK3CG,PLA2G1B,PLA2G2A,PLA2G4A,PLA2G5,PLCB2,PLCB3,PLCB4,PRKCA,MAPK1,MAP2K1,MAP2K2,RAF1,SHC1,SOS1,SOS2,SRC,PLA2G7,PLA2G6,PLA2G10,PLA2G4C,PRDX6,GNB5,PLCB1,PIK3R5,PLA2G2D,PLA2G2E,PLA2G3,PNPLA8,GNG13,GNG2,GNG12,GNB4,PLA2G2F,PLA2G12A,PLA2G12B,GNG8,PLA2G4B</t>
  </si>
  <si>
    <t>GNAI1,GNAI2,GNAI3,GNAO1,GNAZ,GNB1,GNB2,GNB3,GNG3,GNG4,GNG5,GNG7,GNG10,GNG11,GNGT1,GNGT2,GRB2,HRAS,ITPR1,ITPR3,OPRK1,PDPK1,PIK3CG,PLA2G1B,PLA2G2A,PLA2G4A,PLA2G5,PLCB2,PLCB3,PLCB4,PRKCA,PRKCZ,MAPK1,MAPK3,MAP2K1,MAP2K2,RAF1,SHC1,SOS1,SOS2,SRC,PLA2G7,PLA2G6,PLA2G10,PLA2G4C,PRDX6,GNB5,PLCB1,PIK3R5,PLA2G2D,PLA2G2E,PLA2G3,PNPLA8,GNG13,GNG2,GNG12,GNB4,PLA2G2F,PLA2G12A,PLA2G12B,GNG8,PLA2G4B</t>
  </si>
  <si>
    <t>Development_Adiponectin signaling</t>
  </si>
  <si>
    <t>AKT1,AKT2,MAPK14,ELANE,HRAS,HSP90AB1</t>
  </si>
  <si>
    <t>CALM1,MAPK14,ITPR1,ITPR3,MAPK3,CAMKK2,ADIPOR1</t>
  </si>
  <si>
    <t>HBEGF,FGF2,IL6,ITPR2</t>
  </si>
  <si>
    <t>ARAF,CALM1,CALM2,CALM3,CASP3,CSNK2B,HBEGF,FGF2,HSP90AA1,IL6,IL6ST,ITPR1,ITPR2,ITPR3,JAK2,NOS3,PDGFB,PIK3CA,PIK3CB,PIK3CD,PLCB2,PLCB3,PLCB4,PRKAA1,PRKAA2,MAPK1,MAPK3,MAP2K1,MAP2K2,SRC,STAT3,STK11,HSP90B1,ADIPOQ,AKT3,TRAP1,CAMKK2,PLCB1,APPL1,ADIPOR1,APPL2,ADIPOR2,CAMKK1</t>
  </si>
  <si>
    <t>AKT1,AKT2,ARAF,CALM1,CALM2,CALM3,CASP3,MAPK14,CSNK2B,HBEGF,ELANE,FGF2,HRAS,HSP90AA1,HSP90AB1,IL6,IL6ST,ITPR1,ITPR2,ITPR3,JAK2,NOS3,PDGFB,PIK3CA,PIK3CB,PIK3CD,PLCB2,PLCB3,PLCB4,PRKAA1,PRKAA2,MAPK1,MAPK3,MAP2K1,MAP2K2,SRC,STAT3,STK11,HSP90B1,ADIPOQ,AKT3,TRAP1,CAMKK2,PLCB1,APPL1,ADIPOR1,APPL2,ADIPOR2,CAMKK1</t>
  </si>
  <si>
    <t>AKT1,AKT2,ARAF,CALM2,CALM3,CASP3,CSNK2B,HBEGF,ELANE,FGF2,HRAS,HSP90AA1,HSP90AB1,IL6,IL6ST,ITPR2,JAK2,NOS3,PDGFB,PIK3CA,PIK3CB,PIK3CD,PLCB2,PLCB3,PLCB4,PRKAA1,PRKAA2,MAPK1,MAP2K1,MAP2K2,SRC,STAT3,STK11,HSP90B1,ADIPOQ,AKT3,TRAP1,PLCB1,APPL1,APPL2,ADIPOR2,CAMKK1</t>
  </si>
  <si>
    <t>AKT1,AKT2,ARAF,CALM1,CALM2,CALM3,CASP3,MAPK14,CSNK2B,ELANE,HRAS,HSP90AA1,HSP90AB1,IL6ST,ITPR1,ITPR3,JAK2,NOS3,PDGFB,PIK3CA,PIK3CB,PIK3CD,PLCB2,PLCB3,PLCB4,PRKAA1,PRKAA2,MAPK1,MAPK3,MAP2K1,MAP2K2,SRC,STAT3,STK11,HSP90B1,ADIPOQ,AKT3,TRAP1,CAMKK2,PLCB1,APPL1,ADIPOR1,APPL2,ADIPOR2,CAMKK1</t>
  </si>
  <si>
    <t>Development_Alpha-1 adrenergic receptors signaling via cAMP</t>
  </si>
  <si>
    <t>ADCY7,FOXO1,FOXO3,PRKACA,PRKACB,PRKAR1B</t>
  </si>
  <si>
    <t>ADCY1,ADCY2,ADCY3,ADCY5,ADCY6,ADCY8,ADCY9,ADRA1B,ADRA1A,CDKN1B,CREB1,CREBBP,EP300,FOXO1,FOXO3,GNAS,FOXO4,PRKACA,PRKACB,PRKACG,PRKAR1A,PRKAR1B,PRKAR2A,PRKAR2B,SIRT1,ADCY4</t>
  </si>
  <si>
    <t>ADCY1,ADCY2,ADCY3,ADCY5,ADCY6,ADCY7,ADCY8,ADCY9,ADRA1B,ADRA1A,CDKN1B,CREB1,CREBBP,EP300,FOXO1,FOXO3,GNAS,FOXO4,PRKACA,PRKACB,PRKACG,PRKAR1A,PRKAR1B,PRKAR2A,PRKAR2B,SIRT1,ADCY4</t>
  </si>
  <si>
    <t>ADCY1,ADCY2,ADCY3,ADCY5,ADCY6,ADCY8,ADCY9,ADRA1B,ADRA1A,CDKN1B,CREB1,CREBBP,EP300,GNAS,FOXO4,PRKACG,PRKAR1A,PRKAR2A,PRKAR2B,SIRT1,ADCY4</t>
  </si>
  <si>
    <t>Development_Alpha-2 adrenergic receptor activation of ERK</t>
  </si>
  <si>
    <t>AKT1,AKT2,HRAS,JUN</t>
  </si>
  <si>
    <t>CALM1,GNAI2,GNAI3,GNB2,GNG10,GRB2,ITPR1,ITPR3,JUN,PDPK1,MAPK3</t>
  </si>
  <si>
    <t>HBEGF,PTK2B,ITPR2,JUN,PIK3R1,PIK3R2</t>
  </si>
  <si>
    <t>ADRA2A,ADRA2B,ADRA2C,DAGLA,CALM1,CALM2,CALM3,CAMK2A,CAMK2B,CAMK2D,CAMK2G,CYP2C8,HBEGF,EGFR,PTK2B,GNAI1,GNAI2,GNAI3,GNAO1,GNAZ,GNB1,GNB2,GNB3,GNG3,GNG4,GNG5,GNG7,GNG10,GNG11,GNGT1,GNGT2,GRB2,ITPR1,ITPR2,ITPR3,PDPK1,PIK3CA,PIK3CB,PIK3CD,PIK3R1,PIK3R2,PLA2G4A,PLCB2,PLCB3,MAPK1,MAPK3,MAP2K1,MAP2K2,RAF1,SHC1,SOS1,SOS2,SRC,ADAM12,PIK3R3,PLA2G4C,AKT3,GNB5,MGLL,GNG13,GNG2,GNG12,GNB4,GNG8,DAGLB,PLA2G4B</t>
  </si>
  <si>
    <t>ADRA2A,ADRA2B,ADRA2C,AKT1,AKT2,DAGLA,CALM1,CALM2,CALM3,CAMK2A,CAMK2B,CAMK2D,CAMK2G,CYP2C8,HBEGF,EGFR,PTK2B,GNAI1,GNAI2,GNAI3,GNAO1,GNAZ,GNB1,GNB2,GNB3,GNG3,GNG4,GNG5,GNG7,GNG10,GNG11,GNGT1,GNGT2,GRB2,HRAS,ITPR1,ITPR2,ITPR3,JUN,PDPK1,PIK3CA,PIK3CB,PIK3CD,PIK3R1,PIK3R2,PLA2G4A,PLCB2,PLCB3,MAPK1,MAPK3,MAP2K1,MAP2K2,RAF1,SHC1,SOS1,SOS2,SRC,ADAM12,PIK3R3,PLA2G4C,AKT3,GNB5,MGLL,GNG13,GNG2,GNG12,GNB4,GNG8,DAGLB,PLA2G4B</t>
  </si>
  <si>
    <t>ADRA2A,ADRA2B,ADRA2C,AKT1,AKT2,DAGLA,CALM2,CALM3,CAMK2A,CAMK2B,CAMK2D,CAMK2G,CYP2C8,HBEGF,EGFR,PTK2B,GNAI1,GNAO1,GNAZ,GNB1,GNB3,GNG3,GNG4,GNG5,GNG7,GNG11,GNGT1,GNGT2,HRAS,ITPR2,PIK3CA,PIK3CB,PIK3CD,PIK3R1,PIK3R2,PLA2G4A,PLCB2,PLCB3,MAPK1,MAP2K1,MAP2K2,RAF1,SHC1,SOS1,SOS2,SRC,ADAM12,PIK3R3,PLA2G4C,AKT3,GNB5,MGLL,GNG13,GNG2,GNG12,GNB4,GNG8,DAGLB,PLA2G4B</t>
  </si>
  <si>
    <t>ADRA2A,ADRA2B,ADRA2C,AKT1,AKT2,DAGLA,CALM1,CALM2,CALM3,CAMK2A,CAMK2B,CAMK2D,CAMK2G,CYP2C8,EGFR,GNAI1,GNAI2,GNAI3,GNAO1,GNAZ,GNB1,GNB2,GNB3,GNG3,GNG4,GNG5,GNG7,GNG10,GNG11,GNGT1,GNGT2,GRB2,HRAS,ITPR1,ITPR3,PDPK1,PIK3CA,PIK3CB,PIK3CD,PLA2G4A,PLCB2,PLCB3,MAPK1,MAPK3,MAP2K1,MAP2K2,RAF1,SHC1,SOS1,SOS2,SRC,ADAM12,PIK3R3,PLA2G4C,AKT3,GNB5,MGLL,GNG13,GNG2,GNG12,GNB4,GNG8,DAGLB,PLA2G4B</t>
  </si>
  <si>
    <t>Development_Angiotensin activation of Akt</t>
  </si>
  <si>
    <t>AKT1,AKT2,MAPK14,GNAQ,MAP3K11,MAP2K3</t>
  </si>
  <si>
    <t>CALM1,MAPK14,GNAQ,GNB2,GNG10,GPX1,ITPR1,ITPR3,PDPK1,MAP2K3</t>
  </si>
  <si>
    <t>AGT,AGTR1,ALOX12B,CALM1,CALM2,CALM3,CAMK2A,CAMK2B,CAMK2D,CAMK2G,CDC42,EGFR,GNA11,GNB1,GNB2,GNB3,GNG3,GNG4,GNG5,GNG7,GNG10,GNG11,GNGT1,GNGT2,GPX1,ITPR1,ITPR2,ITPR3,PDPK1,PIK3CA,PIK3CB,PIK3CD,PIK3R1,PIK3R2,PLA2G4A,PLCB2,PLCB3,PLCB4,PLD2,PRKCA,MAPK11,MAPK13,MAP2K6,RAC1,MAPK12,PIK3R3,PRDX6,AKT3,GNB5,PLCB1,GNG13,GNG2,GNG12,GNB4,GNG8</t>
  </si>
  <si>
    <t>AGT,AGTR1,AKT1,AKT2,ALOX12B,CALM1,CALM2,CALM3,CAMK2A,CAMK2B,CAMK2D,CAMK2G,CDC42,MAPK14,EGFR,GNA11,GNAQ,GNB1,GNB2,GNB3,GNG3,GNG4,GNG5,GNG7,GNG10,GNG11,GNGT1,GNGT2,GPX1,ITPR1,ITPR2,ITPR3,MAP3K11,PDPK1,PIK3CA,PIK3CB,PIK3CD,PIK3R1,PIK3R2,PLA2G4A,PLCB2,PLCB3,PLCB4,PLD2,PRKCA,MAPK11,MAPK13,MAP2K3,MAP2K6,RAC1,MAPK12,PIK3R3,PRDX6,AKT3,GNB5,PLCB1,GNG13,GNG2,GNG12,GNB4,GNG8</t>
  </si>
  <si>
    <t>AGT,AGTR1,AKT1,AKT2,ALOX12B,CALM2,CALM3,CAMK2A,CAMK2B,CAMK2D,CAMK2G,CDC42,EGFR,GNA11,GNB1,GNB3,GNG3,GNG4,GNG5,GNG7,GNG11,GNGT1,GNGT2,ITPR2,MAP3K11,PIK3CA,PIK3CB,PIK3CD,PIK3R1,PIK3R2,PLA2G4A,PLCB2,PLCB3,PLCB4,PLD2,PRKCA,MAPK11,MAPK13,MAP2K6,RAC1,MAPK12,PIK3R3,PRDX6,AKT3,GNB5,PLCB1,GNG13,GNG2,GNG12,GNB4,GNG8</t>
  </si>
  <si>
    <t>AGT,AGTR1,AKT1,AKT2,ALOX12B,CALM1,CALM2,CALM3,CAMK2A,CAMK2B,CAMK2D,CAMK2G,CDC42,MAPK14,EGFR,GNA11,GNAQ,GNB1,GNB2,GNB3,GNG3,GNG4,GNG5,GNG7,GNG10,GNG11,GNGT1,GNGT2,GPX1,ITPR1,ITPR3,MAP3K11,PDPK1,PIK3CA,PIK3CB,PIK3CD,PLA2G4A,PLCB2,PLCB3,PLCB4,PLD2,PRKCA,MAPK11,MAPK13,MAP2K3,MAP2K6,RAC1,MAPK12,PIK3R3,PRDX6,AKT3,GNB5,PLCB1,GNG13,GNG2,GNG12,GNB4,GNG8</t>
  </si>
  <si>
    <t>Development_Angiotensin activation of ERK</t>
  </si>
  <si>
    <t>FOS,GNAQ,HRAS,PRKCD</t>
  </si>
  <si>
    <t>CALM1,FOS,GNAI2,GNAI3,GNAQ,GNB2,GNG10,GRB2,ITPR1,ITPR3,MAPK3</t>
  </si>
  <si>
    <t>HBEGF,PTK2B,FOS,ITPR2</t>
  </si>
  <si>
    <t>AGT,AGTR1,CALM1,CALM2,CALM3,CAMK2A,CAMK2B,CAMK2D,CAMK2G,HBEGF,EGFR,ELK1,PTK2B,GNA11,GNAI1,GNAI2,GNAI3,GNAO1,GNAZ,GNB1,GNB2,GNB3,GNG3,GNG4,GNG5,GNG7,GNG10,GNG11,GNGT1,GNGT2,GRB2,ITPR1,ITPR2,ITPR3,PLCB2,PLCB3,PLCB4,MAPK1,MAPK3,MAP2K1,MAP2K2,RAF1,SHC1,SOS1,SOS2,SRC,ADAM12,GNB5,PLCB1,GNG13,GNG2,GNG12,GNB4,GNG8</t>
  </si>
  <si>
    <t>AGT,AGTR1,CALM1,CALM2,CALM3,CAMK2A,CAMK2B,CAMK2D,CAMK2G,HBEGF,EGFR,ELK1,PTK2B,FOS,GNA11,GNAI1,GNAI2,GNAI3,GNAO1,GNAQ,GNAZ,GNB1,GNB2,GNB3,GNG3,GNG4,GNG5,GNG7,GNG10,GNG11,GNGT1,GNGT2,GRB2,HRAS,ITPR1,ITPR2,ITPR3,PLCB2,PLCB3,PLCB4,PRKCD,MAPK1,MAPK3,MAP2K1,MAP2K2,RAF1,SHC1,SOS1,SOS2,SRC,ADAM12,GNB5,PLCB1,GNG13,GNG2,GNG12,GNB4,GNG8</t>
  </si>
  <si>
    <t>AGT,AGTR1,CALM2,CALM3,CAMK2A,CAMK2B,CAMK2D,CAMK2G,HBEGF,EGFR,ELK1,PTK2B,GNA11,GNAI1,GNAO1,GNAZ,GNB1,GNB3,GNG3,GNG4,GNG5,GNG7,GNG11,GNGT1,GNGT2,HRAS,ITPR2,PLCB2,PLCB3,PLCB4,PRKCD,MAPK1,MAP2K1,MAP2K2,RAF1,SHC1,SOS1,SOS2,SRC,ADAM12,GNB5,PLCB1,GNG13,GNG2,GNG12,GNB4,GNG8</t>
  </si>
  <si>
    <t>AGT,AGTR1,CALM1,CALM2,CALM3,CAMK2A,CAMK2B,CAMK2D,CAMK2G,EGFR,ELK1,GNA11,GNAI1,GNAI2,GNAI3,GNAO1,GNAQ,GNAZ,GNB1,GNB2,GNB3,GNG3,GNG4,GNG5,GNG7,GNG10,GNG11,GNGT1,GNGT2,GRB2,HRAS,ITPR1,ITPR3,PLCB2,PLCB3,PLCB4,PRKCD,MAPK1,MAPK3,MAP2K1,MAP2K2,RAF1,SHC1,SOS1,SOS2,SRC,ADAM12,GNB5,PLCB1,GNG13,GNG2,GNG12,GNB4,GNG8</t>
  </si>
  <si>
    <t>Development_Angiotensin signaling via beta-Arrestin</t>
  </si>
  <si>
    <t>CLTB,MAP3K5</t>
  </si>
  <si>
    <t>ADRBK1,ARRB2,CALM1,GNB2,GNG10,GRK5,GRK6,MAPK3</t>
  </si>
  <si>
    <t>ADRBK1,ADRBK2,AP2B1,AGT,AGTR1,ARRB1,ARRB2,CALM1,CALM2,CALM3,CLTA,CLTC,GNB1,GNB2,GNB3,GNG3,GNG4,GNG5,GNG7,GNG10,GNG11,GNGT1,GNGT2,GRK5,GRK6,MDM2,PRKCA,PRKCB,PRKCG,MAPK1,MAPK3,MAPK10,MAP2K1,RAF1,RPS27A,MAP2K4,SRC,UBA52,UBB,UBC,GNB5,GNG13,GNG2,GNG12,GNB4,GNG8</t>
  </si>
  <si>
    <t>ADRBK1,ADRBK2,AP2B1,AGT,AGTR1,ARRB1,ARRB2,CALM1,CALM2,CALM3,CLTA,CLTB,CLTC,GNB1,GNB2,GNB3,GNG3,GNG4,GNG5,GNG7,GNG10,GNG11,GNGT1,GNGT2,GRK5,GRK6,MDM2,MAP3K5,PRKCA,PRKCB,PRKCG,MAPK1,MAPK3,MAPK10,MAP2K1,RAF1,RPS27A,MAP2K4,SRC,UBA52,UBB,UBC,GNB5,GNG13,GNG2,GNG12,GNB4,GNG8</t>
  </si>
  <si>
    <t>ADRBK2,AP2B1,AGT,AGTR1,ARRB1,CALM2,CALM3,CLTA,CLTB,CLTC,GNB1,GNB3,GNG3,GNG4,GNG5,GNG7,GNG11,GNGT1,GNGT2,MDM2,MAP3K5,PRKCA,PRKCB,PRKCG,MAPK1,MAPK10,MAP2K1,RAF1,RPS27A,MAP2K4,SRC,UBA52,UBB,UBC,GNB5,GNG13,GNG2,GNG12,GNB4,GNG8</t>
  </si>
  <si>
    <t>Development_Angiotensin signaling via PYK2</t>
  </si>
  <si>
    <t>ATF2,FOS,GNAQ,HRAS,JUN,PAK1,PRKCD</t>
  </si>
  <si>
    <t>CALM1,FOS,GNAQ,GNB2,GNG10,GRB2,ITPR1,ITPR3,JUN,PAK1,PLCG1,PRKCE,MAPK3</t>
  </si>
  <si>
    <t>PTK2B,FOS,ITPR2,JUN,PIK3R1,PIK3R2</t>
  </si>
  <si>
    <t>AGT,AGTR1,CALM1,CALM2,CALM3,CAMK2A,CAMK2B,CAMK2D,CAMK2G,ELK1,PTK2B,GNA11,GNB1,GNB2,GNB3,GNG3,GNG4,GNG5,GNG7,GNG10,GNG11,GNGT1,GNGT2,GRB2,ITPR1,ITPR2,ITPR3,MAP3K1,PIK3R1,PIK3R2,PLCB2,PLCB3,PLCB4,PLCG1,PRKCE,MAPK1,MAPK3,MAPK8,MAPK9,MAPK10,MAP2K1,MAP2K2,RAC1,RAF1,MAP2K4,SHC1,SOS1,SOS2,SRC,VAV1,PIK3R3,BCAR1,GNB5,PLCB1,GNG13,GNG2,GNG12,GNB4,GNG8</t>
  </si>
  <si>
    <t>AGT,AGTR1,CALM1,CALM2,CALM3,CAMK2A,CAMK2B,CAMK2D,CAMK2G,ATF2,ELK1,PTK2B,FOS,GNA11,GNAQ,GNB1,GNB2,GNB3,GNG3,GNG4,GNG5,GNG7,GNG10,GNG11,GNGT1,GNGT2,GRB2,HRAS,ITPR1,ITPR2,ITPR3,JUN,MAP3K1,PAK1,PIK3R1,PIK3R2,PLCB2,PLCB3,PLCB4,PLCG1,PRKCD,PRKCE,MAPK1,MAPK3,MAPK8,MAPK9,MAPK10,MAP2K1,MAP2K2,RAC1,RAF1,MAP2K4,SHC1,SOS1,SOS2,SRC,VAV1,PIK3R3,BCAR1,GNB5,PLCB1,GNG13,GNG2,GNG12,GNB4,GNG8</t>
  </si>
  <si>
    <t>AGT,AGTR1,CALM2,CALM3,CAMK2A,CAMK2B,CAMK2D,CAMK2G,ATF2,ELK1,PTK2B,GNA11,GNB1,GNB3,GNG3,GNG4,GNG5,GNG7,GNG11,GNGT1,GNGT2,HRAS,ITPR2,MAP3K1,PIK3R1,PIK3R2,PLCB2,PLCB3,PLCB4,PRKCD,MAPK1,MAPK8,MAPK9,MAPK10,MAP2K1,MAP2K2,RAC1,RAF1,MAP2K4,SHC1,SOS1,SOS2,SRC,VAV1,PIK3R3,BCAR1,GNB5,PLCB1,GNG13,GNG2,GNG12,GNB4,GNG8</t>
  </si>
  <si>
    <t>AGT,AGTR1,CALM1,CALM2,CALM3,CAMK2A,CAMK2B,CAMK2D,CAMK2G,ATF2,ELK1,GNA11,GNAQ,GNB1,GNB2,GNB3,GNG3,GNG4,GNG5,GNG7,GNG10,GNG11,GNGT1,GNGT2,GRB2,HRAS,ITPR1,ITPR3,MAP3K1,PAK1,PLCB2,PLCB3,PLCB4,PLCG1,PRKCD,PRKCE,MAPK1,MAPK3,MAPK8,MAPK9,MAPK10,MAP2K1,MAP2K2,RAC1,RAF1,MAP2K4,SHC1,SOS1,SOS2,SRC,VAV1,PIK3R3,BCAR1,GNB5,PLCB1,GNG13,GNG2,GNG12,GNB4,GNG8</t>
  </si>
  <si>
    <t>Development_Angiotensin signaling via STATs</t>
  </si>
  <si>
    <t>STAT1,IRF9</t>
  </si>
  <si>
    <t>CALM1,FOS,GNAQ,GNB2,GNG10,ITPR1,ITPR3,PPP3CC,STAT1</t>
  </si>
  <si>
    <t>DUSP1,PTK2B,FOS,ITPR2</t>
  </si>
  <si>
    <t>AGT,AGTR1,CALM1,CALM2,CALM3,CAMK2A,CAMK2B,CAMK2D,CAMK2G,DUSP1,PTK2B,FOS,FYN,GNA11,GNAQ,GNB1,GNB2,GNB3,GNG3,GNG4,GNG5,GNG7,GNG10,GNG11,GNGT1,GNGT2,ITPR1,ITPR2,ITPR3,JAK2,PLCB2,PLCB3,PLCB4,PPP2CA,PPP2CB,PPP3CA,PPP3CB,PPP3CC,PPP3R1,PPP3R2,PRKCD,SRC,STAT2,STAT3,STAT5A,TYK2,GNB5,PLCB1,GNG13,GNG2,GNG12,GNB4,GNG8</t>
  </si>
  <si>
    <t>AGT,AGTR1,CALM2,CALM3,CAMK2A,CAMK2B,CAMK2D,CAMK2G,DUSP1,PTK2B,FYN,GNA11,GNB1,GNB3,GNG3,GNG4,GNG5,GNG7,GNG11,GNGT1,GNGT2,ITPR2,JAK2,PLCB2,PLCB3,PLCB4,PPP2CA,PPP2CB,PPP3CA,PPP3CB,PPP3R1,PPP3R2,PRKCD,SRC,STAT2,STAT3,STAT5A,TYK2,IRF9,GNB5,PLCB1,GNG13,GNG2,GNG12,GNB4,GNG8</t>
  </si>
  <si>
    <t>AGT,AGTR1,CALM1,CALM2,CALM3,CAMK2A,CAMK2B,CAMK2D,CAMK2G,FYN,GNA11,GNAQ,GNB1,GNB2,GNB3,GNG3,GNG4,GNG5,GNG7,GNG10,GNG11,GNGT1,GNGT2,ITPR1,ITPR3,JAK2,PLCB2,PLCB3,PLCB4,PPP2CA,PPP2CB,PPP3CA,PPP3CB,PPP3CC,PPP3R1,PPP3R2,PRKCD,SRC,STAT1,STAT2,STAT3,STAT5A,TYK2,IRF9,GNB5,PLCB1,GNG13,GNG2,GNG12,GNB4,GNG8</t>
  </si>
  <si>
    <t>Development_Beta-adrenergic receptors signaling via cAMP</t>
  </si>
  <si>
    <t>ADCY7,CALM1,MAPK14,PRKACA,PRKACB,PRKAR1B,MAP2K3,PYGM,RXRA,ARHGEF7</t>
  </si>
  <si>
    <t>ADRB2,ATP2A2</t>
  </si>
  <si>
    <t>ADCY1,ADCY2,ADCY3,ADCY5,ADCY6,ADCY7,ADCY8,ADCY9,ADRB1,ADRB2,ADRB3,ATP2A1,ATP2A2,CACNA1C,CALM1,CALM2,CALM3,CAMK2A,CAMK2B,CAMK2D,CAMK2G,CDC42,MAPK14,GNAS,LIPE,MAP3K4,PDE3A,PDE4D,PHKA1,PHKG1,PLIN1,PLN,PPARG,PPP2CA,PPP2CB,PPP3CB,PRKACA,PRKACB,PRKACG,PRKAR1A,PRKAR1B,PRKAR2A,PRKAR2B,MAPK11,MAPK13,MAP2K3,MAP2K6,PYGM,RXRA,RYR2,MAPK12,TNNC1,TNNI3,TNNT2,UCP1,ARHGEF7,AKAP6,PPARGC1A,ADCY4</t>
  </si>
  <si>
    <t>ADCY1,ADCY2,ADCY3,ADCY5,ADCY6,ADCY8,ADCY9,ADRB1,ADRB2,ADRB3,ATP2A1,ATP2A2,CACNA1C,CALM2,CALM3,CAMK2A,CAMK2B,CAMK2D,CAMK2G,CDC42,GNAS,LIPE,MAP3K4,PDE3A,PDE4D,PHKA1,PHKG1,PLIN1,PLN,PPARG,PPP2CA,PPP2CB,PPP3CB,PRKACG,PRKAR1A,PRKAR2A,PRKAR2B,MAPK11,MAPK13,MAP2K6,RYR2,MAPK12,TNNC1,TNNI3,TNNT2,UCP1,AKAP6,PPARGC1A,ADCY4</t>
  </si>
  <si>
    <t>ADCY1,ADCY2,ADCY3,ADCY5,ADCY6,ADCY7,ADCY8,ADCY9,ADRB1,ADRB3,ATP2A1,CACNA1C,CALM1,CALM2,CALM3,CAMK2A,CAMK2B,CAMK2D,CAMK2G,CDC42,MAPK14,GNAS,LIPE,MAP3K4,PDE3A,PDE4D,PHKA1,PHKG1,PLIN1,PLN,PPARG,PPP2CA,PPP2CB,PPP3CB,PRKACA,PRKACB,PRKACG,PRKAR1A,PRKAR1B,PRKAR2A,PRKAR2B,MAPK11,MAPK13,MAP2K3,MAP2K6,PYGM,RXRA,RYR2,MAPK12,TNNC1,TNNI3,TNNT2,UCP1,ARHGEF7,AKAP6,PPARGC1A,ADCY4</t>
  </si>
  <si>
    <t>Development_BMP signaling</t>
  </si>
  <si>
    <t>ATF2,MAPK14,SMAD5,MAP2K3</t>
  </si>
  <si>
    <t>BMP4</t>
  </si>
  <si>
    <t>ACVR1,XIAP,BMP2,BMP4,BMP6,BMP7,BMPR1A,BMPR1B,BMPR2,CREB1,CREBBP,EP300,SMAD1,SMAD4,SMAD6,SMAD7,SMAD9,MAPK11,MAPK13,MAP2K6,MAPK12,SKI,MAP3K7,CHRD,NOG,CER1,TOB1,TAB1,FST,GREM1,SMURF1,SMURF2</t>
  </si>
  <si>
    <t>ACVR1,XIAP,BMP2,BMP6,BMP7,BMPR1A,BMPR1B,BMPR2,CREB1,ATF2,CREBBP,MAPK14,EP300,SMAD1,SMAD4,SMAD5,SMAD6,SMAD7,SMAD9,MAPK11,MAPK13,MAP2K3,MAP2K6,MAPK12,SKI,MAP3K7,CHRD,NOG,CER1,TOB1,TAB1,FST,GREM1,SMURF1,SMURF2</t>
  </si>
  <si>
    <t>Development_Delta- and kappa-type opioid receptors signaling via beta-arrestin</t>
  </si>
  <si>
    <t>CLTB,FOS,PRKCD,HIST1H4I</t>
  </si>
  <si>
    <t>ADRBK1,ARRB2,FOS,GNAI2,GNAI3,GNB2,GNG10,GRK5,GRK6,PRKCE,PRKCH,PRKCZ</t>
  </si>
  <si>
    <t>ADRBK1,ADRBK2,ARRB1,ARRB2,CDKN1B,CLTA,CLTC,CREB1,DNM1,DNM2,EP300,GNAI1,GNAI2,GNAI3,GNAO1,GNAZ,GNB1,GNB2,GNB3,GNG3,GNG4,GNG5,GNG7,GNG10,GNG11,GNGT1,GNGT2,GRK5,GRK6,OPRD1,OPRK1,PENK,PRKCA,PRKCB,PRKCE,PRKCG,PRKCH,PRKCI,PRKD1,PRKCQ,PRKCZ,HIST1H4A,HIST1H4D,HIST1H4F,HIST1H4K,HIST1H4J,HIST1H4C,HIST1H4H,HIST1H4B,HIST1H4E,HIST1H4L,HIST2H4A,GNB5,PRKD3,PRKD2,GNG13,GNG2,GNG12,GNB4,GNG8,HIST4H4,HIST2H4B</t>
  </si>
  <si>
    <t>ADRBK1,ADRBK2,ARRB1,ARRB2,CDKN1B,CLTA,CLTB,CLTC,CREB1,DNM1,DNM2,EP300,FOS,GNAI1,GNAI2,GNAI3,GNAO1,GNAZ,GNB1,GNB2,GNB3,GNG3,GNG4,GNG5,GNG7,GNG10,GNG11,GNGT1,GNGT2,GRK5,GRK6,OPRD1,OPRK1,PENK,PRKCA,PRKCB,PRKCD,PRKCE,PRKCG,PRKCH,PRKCI,PRKD1,PRKCQ,PRKCZ,HIST1H4I,HIST1H4A,HIST1H4D,HIST1H4F,HIST1H4K,HIST1H4J,HIST1H4C,HIST1H4H,HIST1H4B,HIST1H4E,HIST1H4L,HIST2H4A,GNB5,PRKD3,PRKD2,GNG13,GNG2,GNG12,GNB4,GNG8,HIST4H4,HIST2H4B</t>
  </si>
  <si>
    <t>ADRBK2,ARRB1,CDKN1B,CLTA,CLTB,CLTC,CREB1,DNM1,DNM2,EP300,GNAI1,GNAO1,GNAZ,GNB1,GNB3,GNG3,GNG4,GNG5,GNG7,GNG11,GNGT1,GNGT2,OPRD1,OPRK1,PENK,PRKCA,PRKCB,PRKCD,PRKCG,PRKCI,PRKD1,PRKCQ,HIST1H4I,HIST1H4A,HIST1H4D,HIST1H4F,HIST1H4K,HIST1H4J,HIST1H4C,HIST1H4H,HIST1H4B,HIST1H4E,HIST1H4L,HIST2H4A,GNB5,PRKD3,PRKD2,GNG13,GNG2,GNG12,GNB4,GNG8,HIST4H4,HIST2H4B</t>
  </si>
  <si>
    <t>ADRBK1,ADRBK2,ARRB1,ARRB2,CDKN1B,CLTA,CLTB,CLTC,CREB1,DNM1,DNM2,EP300,GNAI1,GNAI2,GNAI3,GNAO1,GNAZ,GNB1,GNB2,GNB3,GNG3,GNG4,GNG5,GNG7,GNG10,GNG11,GNGT1,GNGT2,GRK5,GRK6,OPRD1,OPRK1,PENK,PRKCA,PRKCB,PRKCD,PRKCE,PRKCG,PRKCH,PRKCI,PRKD1,PRKCQ,PRKCZ,HIST1H4I,HIST1H4A,HIST1H4D,HIST1H4F,HIST1H4K,HIST1H4J,HIST1H4C,HIST1H4H,HIST1H4B,HIST1H4E,HIST1H4L,HIST2H4A,GNB5,PRKD3,PRKD2,GNG13,GNG2,GNG12,GNB4,GNG8,HIST4H4,HIST2H4B</t>
  </si>
  <si>
    <t>Development_Delta-type opioid receptor mediated cardioprotection</t>
  </si>
  <si>
    <t>AKT1,AKT2,PRKCD</t>
  </si>
  <si>
    <t>GNAI2,GNAI3,GNB2,GNG10,PDPK1,PLCG1,MAPK3</t>
  </si>
  <si>
    <t>HBEGF,PIK3R1,PIK3R2</t>
  </si>
  <si>
    <t>HBEGF,EGFR,GNAI1,GNAI2,GNAI3,GNAO1,GNAZ,GNB1,GNB2,GNB3,GNG3,GNG4,GNG5,GNG7,GNG10,GNG11,GNGT1,GNGT2,GSK3B,JAK2,KCNJ8,KCNJ11,OPRD1,PDPK1,PENK,PIK3CA,PIK3CB,PIK3CD,PIK3R1,PIK3R2,PLCG1,MAPK1,MAPK3,MAP2K1,MAP2K2,RAF1,SRC,STAT3,ADAM12,PIK3R3,AKT3,ABCC9,GNB5,GNG13,GNG2,GNG12,GNB4,GNG8</t>
  </si>
  <si>
    <t>AKT1,AKT2,HBEGF,EGFR,GNAI1,GNAI2,GNAI3,GNAO1,GNAZ,GNB1,GNB2,GNB3,GNG3,GNG4,GNG5,GNG7,GNG10,GNG11,GNGT1,GNGT2,GSK3B,JAK2,KCNJ8,KCNJ11,OPRD1,PDPK1,PENK,PIK3CA,PIK3CB,PIK3CD,PIK3R1,PIK3R2,PLCG1,PRKCD,MAPK1,MAPK3,MAP2K1,MAP2K2,RAF1,SRC,STAT3,ADAM12,PIK3R3,AKT3,ABCC9,GNB5,GNG13,GNG2,GNG12,GNB4,GNG8</t>
  </si>
  <si>
    <t>AKT1,AKT2,HBEGF,EGFR,GNAI1,GNAO1,GNAZ,GNB1,GNB3,GNG3,GNG4,GNG5,GNG7,GNG11,GNGT1,GNGT2,GSK3B,JAK2,KCNJ8,KCNJ11,OPRD1,PENK,PIK3CA,PIK3CB,PIK3CD,PIK3R1,PIK3R2,PRKCD,MAPK1,MAP2K1,MAP2K2,RAF1,SRC,STAT3,ADAM12,PIK3R3,AKT3,ABCC9,GNB5,GNG13,GNG2,GNG12,GNB4,GNG8</t>
  </si>
  <si>
    <t>AKT1,AKT2,EGFR,GNAI1,GNAI2,GNAI3,GNAO1,GNAZ,GNB1,GNB2,GNB3,GNG3,GNG4,GNG5,GNG7,GNG10,GNG11,GNGT1,GNGT2,GSK3B,JAK2,KCNJ8,KCNJ11,OPRD1,PDPK1,PENK,PIK3CA,PIK3CB,PIK3CD,PLCG1,PRKCD,MAPK1,MAPK3,MAP2K1,MAP2K2,RAF1,SRC,STAT3,ADAM12,PIK3R3,AKT3,ABCC9,GNB5,GNG13,GNG2,GNG12,GNB4,GNG8</t>
  </si>
  <si>
    <t>Development_Delta-type opioid receptor signaling via G-protein alpha-14</t>
  </si>
  <si>
    <t>CALM1,ITPR1,ITPR3,PRKCE,MAPK3</t>
  </si>
  <si>
    <t>CALM1,CALM2,CALM3,CAMK2A,CAMK2B,CAMK2D,CAMK2G,PTK2B,ITPR1,ITPR2,ITPR3,JAK2,OPRD1,PENK,PRKCA,PRKCE,MAPK3,MAP2K1,MAP2K2,RAC1,RAF1,SHC1,SOS1,SOS2,SRC,STAT3,GNA14,PLCB1</t>
  </si>
  <si>
    <t>CALM1,CALM2,CALM3,CAMK2A,CAMK2B,CAMK2D,CAMK2G,PTK2B,HRAS,ITPR1,ITPR2,ITPR3,JAK2,OPRD1,PENK,PRKCA,PRKCE,MAPK3,MAP2K1,MAP2K2,RAC1,RAF1,SHC1,SOS1,SOS2,SRC,STAT3,GNA14,PLCB1</t>
  </si>
  <si>
    <t>CALM2,CALM3,CAMK2A,CAMK2B,CAMK2D,CAMK2G,PTK2B,HRAS,ITPR2,JAK2,OPRD1,PENK,PRKCA,MAP2K1,MAP2K2,RAC1,RAF1,SHC1,SOS1,SOS2,SRC,STAT3,GNA14,PLCB1</t>
  </si>
  <si>
    <t>CALM1,CALM2,CALM3,CAMK2A,CAMK2B,CAMK2D,CAMK2G,HRAS,ITPR1,ITPR3,JAK2,OPRD1,PENK,PRKCA,PRKCE,MAPK3,MAP2K1,MAP2K2,RAC1,RAF1,SHC1,SOS1,SOS2,SRC,STAT3,GNA14,PLCB1</t>
  </si>
  <si>
    <t>Development_Dopamine D2 receptor transactivation of EGFR</t>
  </si>
  <si>
    <t>AKT1,AKT2,HRAS</t>
  </si>
  <si>
    <t>GNAI2,GNAI3,GNB2,GNG10,GRB2,PDPK1,MAPK3</t>
  </si>
  <si>
    <t>DRD2,HBEGF,EGFR,GNAI1,GNAI2,GNAI3,GNAO1,GNAZ,GNB1,GNB2,GNB3,GNG3,GNG4,GNG5,GNG7,GNG10,GNG11,GNGT1,GNGT2,GRB2,PDPK1,PIK3CA,PIK3CB,PIK3CD,PIK3R1,PIK3R2,MAPK1,MAPK3,MAP2K1,MAP2K2,RAF1,SHC1,SOS1,SOS2,SRC,ADAM12,PIK3R3,AKT3,GNB5,GNG13,GNG2,GNG12,GNB4,GNG8</t>
  </si>
  <si>
    <t>AKT1,AKT2,DRD2,HBEGF,EGFR,GNAI1,GNAI2,GNAI3,GNAO1,GNAZ,GNB1,GNB2,GNB3,GNG3,GNG4,GNG5,GNG7,GNG10,GNG11,GNGT1,GNGT2,GRB2,HRAS,PDPK1,PIK3CA,PIK3CB,PIK3CD,PIK3R1,PIK3R2,MAPK1,MAPK3,MAP2K1,MAP2K2,RAF1,SHC1,SOS1,SOS2,SRC,ADAM12,PIK3R3,AKT3,GNB5,GNG13,GNG2,GNG12,GNB4,GNG8</t>
  </si>
  <si>
    <t>AKT1,AKT2,DRD2,HBEGF,EGFR,GNAI1,GNAO1,GNAZ,GNB1,GNB3,GNG3,GNG4,GNG5,GNG7,GNG11,GNGT1,GNGT2,HRAS,PIK3CA,PIK3CB,PIK3CD,PIK3R1,PIK3R2,MAPK1,MAP2K1,MAP2K2,RAF1,SHC1,SOS1,SOS2,SRC,ADAM12,PIK3R3,AKT3,GNB5,GNG13,GNG2,GNG12,GNB4,GNG8</t>
  </si>
  <si>
    <t>AKT1,AKT2,DRD2,EGFR,GNAI1,GNAI2,GNAI3,GNAO1,GNAZ,GNB1,GNB2,GNB3,GNG3,GNG4,GNG5,GNG7,GNG10,GNG11,GNGT1,GNGT2,GRB2,HRAS,PDPK1,PIK3CA,PIK3CB,PIK3CD,MAPK1,MAPK3,MAP2K1,MAP2K2,RAF1,SHC1,SOS1,SOS2,SRC,ADAM12,PIK3R3,AKT3,GNB5,GNG13,GNG2,GNG12,GNB4,GNG8</t>
  </si>
  <si>
    <t>Development_EDNRB signaling</t>
  </si>
  <si>
    <t>AKT1,AKT2,FOS,GNAQ,HRAS</t>
  </si>
  <si>
    <t>FOS,GNAI2,GNAI3,GNAQ,GNB2,GNG10,GRB2,ITPR1,ITPR3,PRKCE,MAPK3,RASGRP2</t>
  </si>
  <si>
    <t>EDN1,FOS,ITPR2</t>
  </si>
  <si>
    <t>ATF1,BRAF,CAV1,CREB1,EDN1,EDN3,EDNRB,ELK1,GNA11,GNAI1,GNAI2,GNAI3,GNAO1,GNAZ,GNB1,GNB2,GNB3,GNG3,GNG4,GNG5,GNG7,GNG10,GNG11,GNGT1,GNGT2,GRB2,GUCY1B2,GUCY1A2,GUCY1A3,GUCY1B3,ITPR1,ITPR2,ITPR3,NOS3,PIK3CG,PLCB2,PLCB3,PLCB4,PRKCE,PRKG1,PRKG2,MAPK1,MAPK3,MAP2K1,MAP2K2,RAF1,RAP1A,RPS6KA2,RPS6KA3,SHC1,SOS1,SOS2,SRC,AKT3,RASGRP2,GNB5,PLCB1,PIK3R5,GNG13,GNG2,GNG12,GNB4,GNG8</t>
  </si>
  <si>
    <t>AKT1,AKT2,ATF1,BRAF,CAV1,CREB1,EDN1,EDN3,EDNRB,ELK1,FOS,GNA11,GNAI1,GNAI2,GNAI3,GNAO1,GNAQ,GNAZ,GNB1,GNB2,GNB3,GNG3,GNG4,GNG5,GNG7,GNG10,GNG11,GNGT1,GNGT2,GRB2,GUCY1B2,GUCY1A2,GUCY1A3,GUCY1B3,HRAS,ITPR1,ITPR2,ITPR3,NOS3,PIK3CG,PLCB2,PLCB3,PLCB4,PRKCE,PRKG1,PRKG2,MAPK1,MAPK3,MAP2K1,MAP2K2,RAF1,RAP1A,RPS6KA2,RPS6KA3,SHC1,SOS1,SOS2,SRC,AKT3,RASGRP2,GNB5,PLCB1,PIK3R5,GNG13,GNG2,GNG12,GNB4,GNG8</t>
  </si>
  <si>
    <t>AKT1,AKT2,ATF1,BRAF,CAV1,CREB1,EDN1,EDN3,EDNRB,ELK1,GNA11,GNAI1,GNAO1,GNAZ,GNB1,GNB3,GNG3,GNG4,GNG5,GNG7,GNG11,GNGT1,GNGT2,GUCY1B2,GUCY1A2,GUCY1A3,GUCY1B3,HRAS,ITPR2,NOS3,PIK3CG,PLCB2,PLCB3,PLCB4,PRKG1,PRKG2,MAPK1,MAP2K1,MAP2K2,RAF1,RAP1A,RPS6KA2,RPS6KA3,SHC1,SOS1,SOS2,SRC,AKT3,GNB5,PLCB1,PIK3R5,GNG13,GNG2,GNG12,GNB4,GNG8</t>
  </si>
  <si>
    <t>AKT1,AKT2,ATF1,BRAF,CAV1,CREB1,EDN3,EDNRB,ELK1,GNA11,GNAI1,GNAI2,GNAI3,GNAO1,GNAQ,GNAZ,GNB1,GNB2,GNB3,GNG3,GNG4,GNG5,GNG7,GNG10,GNG11,GNGT1,GNGT2,GRB2,GUCY1B2,GUCY1A2,GUCY1A3,GUCY1B3,HRAS,ITPR1,ITPR3,NOS3,PIK3CG,PLCB2,PLCB3,PLCB4,PRKCE,PRKG1,PRKG2,MAPK1,MAPK3,MAP2K1,MAP2K2,RAF1,RAP1A,RPS6KA2,RPS6KA3,SHC1,SOS1,SOS2,SRC,AKT3,RASGRP2,GNB5,PLCB1,PIK3R5,GNG13,GNG2,GNG12,GNB4,GNG8</t>
  </si>
  <si>
    <t>Development_EGFR signaling via PIP3</t>
  </si>
  <si>
    <t>AKT1,AKT2,IRS1</t>
  </si>
  <si>
    <t>ERBB2,GRB2,IRS1,PDPK1,MAP2K7</t>
  </si>
  <si>
    <t>PIK3R1,PIK3R2,IRS2</t>
  </si>
  <si>
    <t>CBL,EGF,EGFR,ERBB2,GAB1,GRB2,MAP3K10,PDPK1,PIK3CA,PIK3CB,PIK3CD,PIK3R1,PIK3R2,MAPK8,MAPK9,MAPK10,MAP2K7,PTEN,RAC1,MAP2K4,VAV2,PIK3R3,IRS2,AKT3</t>
  </si>
  <si>
    <t>AKT1,AKT2,CBL,EGF,EGFR,ERBB2,GAB1,GRB2,MAP3K10,PDPK1,PIK3CA,PIK3CB,PIK3CD,PIK3R1,PIK3R2,MAPK8,MAPK9,MAPK10,MAP2K7,PTEN,RAC1,MAP2K4,VAV2,PIK3R3,IRS2,AKT3</t>
  </si>
  <si>
    <t>AKT1,AKT2,CBL,EGF,EGFR,GAB1,MAP3K10,PIK3CA,PIK3CB,PIK3CD,PIK3R1,PIK3R2,MAPK8,MAPK9,MAPK10,PTEN,RAC1,MAP2K4,VAV2,PIK3R3,IRS2,AKT3</t>
  </si>
  <si>
    <t>AKT1,AKT2,CBL,EGF,EGFR,ERBB2,GAB1,GRB2,IRS1,MAP3K10,PDPK1,PIK3CA,PIK3CB,PIK3CD,MAPK8,MAPK9,MAPK10,MAP2K7,PTEN,RAC1,MAP2K4,VAV2,PIK3R3,AKT3</t>
  </si>
  <si>
    <t>Development_EGFR signaling via small GTPases</t>
  </si>
  <si>
    <t>FOS,HRAS</t>
  </si>
  <si>
    <t>ERBB2,FOS,GRB2,MAPK3,MAP2K7</t>
  </si>
  <si>
    <t>FOS,MYC,PIK3R1,PIK3R2</t>
  </si>
  <si>
    <t>CBL,EGF,EGFR,ELK1,EPS8,ERBB2,GRB2,KRAS,MAP3K10,MYC,NRAS,PIK3CA,PIK3CB,PIK3CD,PIK3R1,PIK3R2,MAPK1,MAPK3,MAPK8,MAPK9,MAPK10,MAP2K1,MAP2K2,MAP2K7,RAB5A,RAC1,RAF1,RASA1,MAP2K4,SHC1,SOS1,SOS2,VAV2,PIK3R3,DOK2,USP6NL,ABI1</t>
  </si>
  <si>
    <t>CBL,EGF,EGFR,ELK1,EPS8,ERBB2,FOS,GRB2,HRAS,KRAS,MAP3K10,MYC,NRAS,PIK3CA,PIK3CB,PIK3CD,PIK3R1,PIK3R2,MAPK1,MAPK3,MAPK8,MAPK9,MAPK10,MAP2K1,MAP2K2,MAP2K7,RAB5A,RAC1,RAF1,RASA1,MAP2K4,SHC1,SOS1,SOS2,VAV2,PIK3R3,DOK2,USP6NL,ABI1</t>
  </si>
  <si>
    <t>CBL,EGF,EGFR,ELK1,EPS8,HRAS,KRAS,MAP3K10,MYC,NRAS,PIK3CA,PIK3CB,PIK3CD,PIK3R1,PIK3R2,MAPK1,MAPK8,MAPK9,MAPK10,MAP2K1,MAP2K2,RAB5A,RAC1,RAF1,RASA1,MAP2K4,SHC1,SOS1,SOS2,VAV2,PIK3R3,DOK2,USP6NL,ABI1</t>
  </si>
  <si>
    <t>CBL,EGF,EGFR,ELK1,EPS8,ERBB2,GRB2,HRAS,KRAS,MAP3K10,NRAS,PIK3CA,PIK3CB,PIK3CD,MAPK1,MAPK3,MAPK8,MAPK9,MAPK10,MAP2K1,MAP2K2,MAP2K7,RAB5A,RAC1,RAF1,RASA1,MAP2K4,SHC1,SOS1,SOS2,VAV2,PIK3R3,DOK2,USP6NL,ABI1</t>
  </si>
  <si>
    <t>Development_Endothelin-1/EDNRA signaling</t>
  </si>
  <si>
    <t>ADCY7,AKT1,AKT2,CCND1,MAPK14,GNAQ,HRAS,PRKCD</t>
  </si>
  <si>
    <t>NPPB</t>
  </si>
  <si>
    <t>ADCY7,CALM1,MAPK14,GNAI2,GNAI3,GNAQ,GRB2,ITPR1,ITPR3,PRKCE,MAPK3</t>
  </si>
  <si>
    <t>EDN1,PTK2B,ITPR2,PIK3R1,PIK3R2</t>
  </si>
  <si>
    <t>ADCY1,ADCY2,ADCY3,ADCY5,ADCY6,ADCY8,ADCY9,CALM1,CALM2,CALM3,CAMK2A,CAMK2B,CAMK2D,CAMK2G,CDC42,CTNNB1,EDN1,EDNRA,ELK1,PTK2B,GATA4,GNA11,GNAI1,GNAI2,GNAI3,GNAO1,GNAS,GNAZ,GRB2,GSK3B,ITPR1,ITPR2,ITPR3,MAP3K1,MAP3K4,NPPB,PIK3CA,PIK3CB,PIK3CD,PIK3R1,PIK3R2,PLCB3,PRKCE,MAPK1,MAPK3,MAPK8,MAPK9,MAPK10,MAP2K1,MAP2K2,MAP2K6,RAC1,RAF1,MAP2K4,SHC1,SOS1,SOS2,SRC,TCF7L2,PIK3R3,FARP2,AKT3,ADCY4</t>
  </si>
  <si>
    <t>ADCY1,ADCY2,ADCY3,ADCY5,ADCY6,ADCY7,ADCY8,ADCY9,AKT1,AKT2,CCND1,CALM1,CALM2,CALM3,CAMK2A,CAMK2B,CAMK2D,CAMK2G,CDC42,MAPK14,CTNNB1,EDN1,EDNRA,ELK1,PTK2B,GATA4,GNA11,GNAI1,GNAI2,GNAI3,GNAO1,GNAQ,GNAS,GNAZ,GRB2,GSK3B,HRAS,ITPR1,ITPR2,ITPR3,MAP3K1,MAP3K4,PIK3CA,PIK3CB,PIK3CD,PIK3R1,PIK3R2,PLCB3,PRKCD,PRKCE,MAPK1,MAPK3,MAPK8,MAPK9,MAPK10,MAP2K1,MAP2K2,MAP2K6,RAC1,RAF1,MAP2K4,SHC1,SOS1,SOS2,SRC,TCF7L2,PIK3R3,FARP2,AKT3,ADCY4</t>
  </si>
  <si>
    <t>ADCY1,ADCY2,ADCY3,ADCY5,ADCY6,ADCY8,ADCY9,AKT1,AKT2,CCND1,CALM2,CALM3,CAMK2A,CAMK2B,CAMK2D,CAMK2G,CDC42,CTNNB1,EDN1,EDNRA,ELK1,PTK2B,GATA4,GNA11,GNAI1,GNAO1,GNAS,GNAZ,GSK3B,HRAS,ITPR2,MAP3K1,MAP3K4,NPPB,PIK3CA,PIK3CB,PIK3CD,PIK3R1,PIK3R2,PLCB3,PRKCD,MAPK1,MAPK8,MAPK9,MAPK10,MAP2K1,MAP2K2,MAP2K6,RAC1,RAF1,MAP2K4,SHC1,SOS1,SOS2,SRC,TCF7L2,PIK3R3,FARP2,AKT3,ADCY4</t>
  </si>
  <si>
    <t>ADCY1,ADCY2,ADCY3,ADCY5,ADCY6,ADCY7,ADCY8,ADCY9,AKT1,AKT2,CCND1,CALM1,CALM2,CALM3,CAMK2A,CAMK2B,CAMK2D,CAMK2G,CDC42,MAPK14,CTNNB1,EDNRA,ELK1,GATA4,GNA11,GNAI1,GNAI2,GNAI3,GNAO1,GNAQ,GNAS,GNAZ,GRB2,GSK3B,HRAS,ITPR1,ITPR3,MAP3K1,MAP3K4,NPPB,PIK3CA,PIK3CB,PIK3CD,PLCB3,PRKCD,PRKCE,MAPK1,MAPK3,MAPK8,MAPK9,MAPK10,MAP2K1,MAP2K2,MAP2K6,RAC1,RAF1,MAP2K4,SHC1,SOS1,SOS2,SRC,TCF7L2,PIK3R3,FARP2,AKT3,ADCY4</t>
  </si>
  <si>
    <t>Development_EPO-induced Jak-STAT pathway</t>
  </si>
  <si>
    <t>HRAS,STAT5A,SOCS3</t>
  </si>
  <si>
    <t>BCL2L1,CALM1,GRB2,MAPK3,STAT1,SOCS3</t>
  </si>
  <si>
    <t>MYC,PIM1,RPS6KA5</t>
  </si>
  <si>
    <t>XIAP,BCL2,BCL2L1,CALM1,CALM2,CALM3,CBL,CISH,CRKL,EPO,EPOR,FES,GRB2,JAK2,LYN,MYC,PIM1,MAPK1,MAPK3,MAP2K1,MAP2K2,PTPN6,PTPN11,RAF1,RASA1,SHC1,SOS1,SOS2,SRC,STAT1,STAT3,STAT5B,SOCS1,RPS6KA5,SH2B2</t>
  </si>
  <si>
    <t>XIAP,BCL2,BCL2L1,CALM1,CALM2,CALM3,CBL,CISH,CRKL,EPO,EPOR,FES,GRB2,HRAS,JAK2,LYN,MYC,PIM1,MAPK1,MAPK3,MAP2K1,MAP2K2,PTPN6,PTPN11,RAF1,RASA1,SHC1,SOS1,SOS2,SRC,STAT3,STAT5A,STAT5B,SOCS1,SOCS3,RPS6KA5,SH2B2</t>
  </si>
  <si>
    <t>XIAP,BCL2,CALM2,CALM3,CBL,CISH,CRKL,EPO,EPOR,FES,HRAS,JAK2,LYN,MYC,PIM1,MAPK1,MAP2K1,MAP2K2,PTPN6,PTPN11,RAF1,RASA1,SHC1,SOS1,SOS2,SRC,STAT3,STAT5A,STAT5B,SOCS1,RPS6KA5,SH2B2</t>
  </si>
  <si>
    <t>XIAP,BCL2,BCL2L1,CALM1,CALM2,CALM3,CBL,CISH,CRKL,EPO,EPOR,FES,GRB2,HRAS,JAK2,LYN,MAPK1,MAPK3,MAP2K1,MAP2K2,PTPN6,PTPN11,RAF1,RASA1,SHC1,SOS1,SOS2,SRC,STAT1,STAT3,STAT5A,STAT5B,SOCS1,SOCS3,SH2B2</t>
  </si>
  <si>
    <t>Development_EPO-induced MAPK pathway</t>
  </si>
  <si>
    <t>FOS,HRAS,JUN,PAK1,SYK</t>
  </si>
  <si>
    <t>FOS,GNB2,GNG10,GRB2,INPP5D,ITPR1,ITPR3,JUN,PAK1,PLCG1,PRKCE,MAPK3</t>
  </si>
  <si>
    <t>FOS,ITPR2,JUN</t>
  </si>
  <si>
    <t>BTK,CBL,CRKL,ELK1,EPO,EPOR,GNB1,GNB2,GNB3,GNG3,GNG4,GNG5,GNG7,GNG10,GNG11,GNGT1,GNGT2,GRB2,RAPGEF1,INPP5D,ITPR1,ITPR2,ITPR3,JAK2,KIT,KRAS,LYN,KITLG,NRAS,PAK3,PIK3CG,PLCG1,PLCG2,PRKCA,PRKCE,MAPK1,MAPK3,MAPK8,MAPK9,MAPK10,MAP2K1,MAP2K2,RAC1,RAF1,RAP1A,SHC1,SOS1,SOS2,VAV1,GNB5,GNG13,GNG2,GNG12,GNB4,GNG8</t>
  </si>
  <si>
    <t>BTK,CBL,CRKL,ELK1,EPO,EPOR,FOS,GNB1,GNB2,GNB3,GNG3,GNG4,GNG5,GNG7,GNG10,GNG11,GNGT1,GNGT2,GRB2,RAPGEF1,HRAS,INPP5D,ITPR1,ITPR2,ITPR3,JAK2,JUN,KIT,KRAS,LYN,KITLG,NRAS,PAK1,PAK3,PIK3CG,PLCG1,PLCG2,PRKCA,PRKCE,MAPK1,MAPK3,MAPK8,MAPK9,MAPK10,MAP2K1,MAP2K2,RAC1,RAF1,RAP1A,SHC1,SOS1,SOS2,SYK,VAV1,GNB5,GNG13,GNG2,GNG12,GNB4,GNG8</t>
  </si>
  <si>
    <t>BTK,CBL,CRKL,ELK1,EPO,EPOR,GNB1,GNB3,GNG3,GNG4,GNG5,GNG7,GNG11,GNGT1,GNGT2,RAPGEF1,HRAS,ITPR2,JAK2,KIT,KRAS,LYN,KITLG,NRAS,PAK3,PIK3CG,PLCG2,PRKCA,MAPK1,MAPK8,MAPK9,MAPK10,MAP2K1,MAP2K2,RAC1,RAF1,RAP1A,SHC1,SOS1,SOS2,SYK,VAV1,GNB5,GNG13,GNG2,GNG12,GNB4,GNG8</t>
  </si>
  <si>
    <t>BTK,CBL,CRKL,ELK1,EPO,EPOR,GNB1,GNB2,GNB3,GNG3,GNG4,GNG5,GNG7,GNG10,GNG11,GNGT1,GNGT2,GRB2,RAPGEF1,HRAS,INPP5D,ITPR1,ITPR3,JAK2,KIT,KRAS,LYN,KITLG,NRAS,PAK1,PAK3,PIK3CG,PLCG1,PLCG2,PRKCA,PRKCE,MAPK1,MAPK3,MAPK8,MAPK9,MAPK10,MAP2K1,MAP2K2,RAC1,RAF1,RAP1A,SHC1,SOS1,SOS2,SYK,VAV1,GNB5,GNG13,GNG2,GNG12,GNB4,GNG8</t>
  </si>
  <si>
    <t>Development_EPO-induced PI3K/AKT pathway and Ca(2+) influx</t>
  </si>
  <si>
    <t>AKT1,AKT2,MST1R,SYK,GAB2</t>
  </si>
  <si>
    <t>GNAI2,GRB2,INPP5D,ITPR1,ITPR3,PDPK1,PLCG1</t>
  </si>
  <si>
    <t>BTK,CBL,EPO,EPOR,GAB1,GATA1,GNAI2,GRB2,HBA1,HBA2,HBB,HBG1,HBZ,INPP5D,ITPR1,ITPR2,ITPR3,JAK2,LYN,PDPK1,PIK3CA,PIK3CB,PIK3CD,PIK3R1,PIK3R2,PLCG1,PLCG2,RAC1,SHC1,TRPC2,TRPC3,VAV1,IRS2,AKT3</t>
  </si>
  <si>
    <t>AKT1,AKT2,BTK,CBL,EPO,EPOR,GAB1,GATA1,GNAI2,GRB2,HBA1,HBA2,HBB,HBG1,HBZ,INPP5D,ITPR1,ITPR2,ITPR3,JAK2,LYN,MST1R,PDPK1,PIK3CA,PIK3CB,PIK3CD,PIK3R1,PIK3R2,PLCG1,PLCG2,RAC1,SHC1,SYK,TRPC2,TRPC3,VAV1,IRS2,GAB2,AKT3</t>
  </si>
  <si>
    <t>AKT1,AKT2,BTK,CBL,EPO,EPOR,GAB1,GATA1,HBA1,HBA2,HBB,HBG1,HBZ,ITPR2,JAK2,LYN,MST1R,PIK3CA,PIK3CB,PIK3CD,PIK3R1,PIK3R2,PLCG2,RAC1,SHC1,SYK,TRPC2,TRPC3,VAV1,IRS2,GAB2,AKT3</t>
  </si>
  <si>
    <t>AKT1,AKT2,BTK,CBL,EPO,EPOR,GAB1,GATA1,GNAI2,GRB2,HBA1,HBA2,HBB,HBG1,HBZ,INPP5D,ITPR1,ITPR3,JAK2,LYN,MST1R,PDPK1,PIK3CA,PIK3CB,PIK3CD,PLCG1,PLCG2,RAC1,SHC1,SYK,TRPC2,TRPC3,VAV1,GAB2,AKT3</t>
  </si>
  <si>
    <t>Development_FGF-family signaling</t>
  </si>
  <si>
    <t>AKT1,AKT2,MAPK14,FGF8,FGFR2,HRAS,MAP3K11,PRKCD</t>
  </si>
  <si>
    <t>MAPK14,FGFR1,GRB2,ITPR1,ITPR3,PDPK1,PLCG1,PRKCE,MAPK3</t>
  </si>
  <si>
    <t>FGF2,ITPR2,PIK3R1,PIK3R2</t>
  </si>
  <si>
    <t>FGF1,FGF2,FGF3,FGF4,FGF6,FGF7,FGF9,FGF10,FGFR1,FGFR3,FGFR4,GAB1,GRB2,HSPG2,ITPR1,ITPR2,ITPR3,PDPK1,PIK3CA,PIK3CB,PIK3CD,PIK3R1,PIK3R2,PLCG1,PRKCA,PRKCB,PRKCE,MAPK1,MAPK3,MAPK11,MAPK13,MAP2K1,MAP2K2,MAP2K6,PTPN11,RAC1,RAF1,MAPK12,SHC1,SOS1,SOS2,PIK3R3,FGF16,FGF19,AKT3,FRS2</t>
  </si>
  <si>
    <t>AKT1,AKT2,MAPK14,FGF1,FGF2,FGF3,FGF4,FGF6,FGF7,FGF8,FGF9,FGF10,FGFR1,FGFR3,FGFR2,FGFR4,GAB1,GRB2,HRAS,HSPG2,ITPR1,ITPR2,ITPR3,MAP3K11,PDPK1,PIK3CA,PIK3CB,PIK3CD,PIK3R1,PIK3R2,PLCG1,PRKCA,PRKCB,PRKCD,PRKCE,MAPK1,MAPK3,MAPK11,MAPK13,MAP2K1,MAP2K2,MAP2K6,PTPN11,RAC1,RAF1,MAPK12,SHC1,SOS1,SOS2,PIK3R3,FGF16,FGF19,AKT3,FRS2</t>
  </si>
  <si>
    <t>AKT1,AKT2,FGF1,FGF2,FGF3,FGF4,FGF6,FGF7,FGF8,FGF9,FGF10,FGFR3,FGFR2,FGFR4,GAB1,HRAS,HSPG2,ITPR2,MAP3K11,PIK3CA,PIK3CB,PIK3CD,PIK3R1,PIK3R2,PRKCA,PRKCB,PRKCD,MAPK1,MAPK11,MAPK13,MAP2K1,MAP2K2,MAP2K6,PTPN11,RAC1,RAF1,MAPK12,SHC1,SOS1,SOS2,PIK3R3,FGF16,FGF19,AKT3,FRS2</t>
  </si>
  <si>
    <t>AKT1,AKT2,MAPK14,FGF1,FGF3,FGF4,FGF6,FGF7,FGF8,FGF9,FGF10,FGFR1,FGFR3,FGFR2,FGFR4,GAB1,GRB2,HRAS,HSPG2,ITPR1,ITPR3,MAP3K11,PDPK1,PIK3CA,PIK3CB,PIK3CD,PLCG1,PRKCA,PRKCB,PRKCD,PRKCE,MAPK1,MAPK3,MAPK11,MAPK13,MAP2K1,MAP2K2,MAP2K6,PTPN11,RAC1,RAF1,MAPK12,SHC1,SOS1,SOS2,PIK3R3,FGF16,FGF19,AKT3,FRS2</t>
  </si>
  <si>
    <t>Development_Gastrin in differentiation of the gastric mucosa</t>
  </si>
  <si>
    <t>EGR1,GNAQ,ITPR1,ITPR3,PLCG1,PRKCE,PRKCH,PRKCZ,MAPK3</t>
  </si>
  <si>
    <t>EGR1,ITPR2</t>
  </si>
  <si>
    <t>CCKBR,CHGA,CREB1,CREBBP,EGR1,EP300,GAST,GNA11,GNAQ,HDC,ITPR1,ITPR2,ITPR3,PLCG1,PRKCA,PRKCB,PRKCD,PRKCE,PRKCG,PRKCH,PRKCI,PRKD1,PRKCQ,PRKCZ,MAPK1,MAPK3,MAP2K1,MAP2K2,RAF1,REG1A,SLC18A2,SP1,SP3,SRC,TFF1,TFF2,PRKD3,PRKD2</t>
  </si>
  <si>
    <t>CCKBR,CHGA,CREB1,CREBBP,EP300,GAST,GNA11,HDC,ITPR2,PRKCA,PRKCB,PRKCD,PRKCG,PRKCI,PRKD1,PRKCQ,MAPK1,MAP2K1,MAP2K2,RAF1,REG1A,SLC18A2,SP1,SP3,SRC,TFF1,TFF2,PRKD3,PRKD2</t>
  </si>
  <si>
    <t>CCKBR,CHGA,CREB1,CREBBP,EP300,GAST,GNA11,GNAQ,HDC,ITPR1,ITPR3,PLCG1,PRKCA,PRKCB,PRKCD,PRKCE,PRKCG,PRKCH,PRKCI,PRKD1,PRKCQ,PRKCZ,MAPK1,MAPK3,MAP2K1,MAP2K2,RAF1,REG1A,SLC18A2,SP1,SP3,SRC,TFF1,TFF2,PRKD3,PRKD2</t>
  </si>
  <si>
    <t>Development_GDNF signaling</t>
  </si>
  <si>
    <t>HRAS,NCAM1,PTK2</t>
  </si>
  <si>
    <t>CREB1,FYN,GDNF,GFRA1,GRB2,ITGA2,ITGB1,PLCG1,PLCG2,MAPK1,MAPK3,MAP2K1,MAP2K2,PXN,RAF1,RPS6KA1,RPS6KA2,RPS6KA3,SOS1,SOS2,TLN1,TLN2</t>
  </si>
  <si>
    <t>CREB1,FYN,GDNF,GFRA1,GRB2,HRAS,ITGA2,ITGB1,NCAM1,PLCG1,PLCG2,MAPK1,MAPK3,MAP2K1,MAP2K2,PTK2,PXN,RAF1,RPS6KA1,RPS6KA2,RPS6KA3,SOS1,SOS2,TLN1,TLN2</t>
  </si>
  <si>
    <t>Development_GH-RH signaling</t>
  </si>
  <si>
    <t>ADCY7,FOS,HRAS</t>
  </si>
  <si>
    <t>ADCY7,FOS,GNB2,GNG10,ITPR1,ITPR3,PRKACA,PRKACB,PRKAR1B,MAPK3</t>
  </si>
  <si>
    <t>FOS,ITPR2</t>
  </si>
  <si>
    <t>ADCY1,ADCY2,ADCY3,ADCY5,ADCY6,ADCY8,ADCY9,CACNA1C,CREB1,CREBBP,GH1,GHRH,GHRHR,GNAS,GNB1,GNB2,GNB3,GNG3,GNG4,GNG5,GNG7,GNG10,GNG11,GNGT1,GNGT2,ITPR1,ITPR2,ITPR3,PIK3CG,PLCB2,PLCB3,PLCB4,POU1F1,PRKACA,PRKACB,PRKACG,PRKAR1A,PRKAR1B,PRKAR2A,PRKAR2B,PRKCA,PRKCB,PRKCG,MAPK1,MAPK3,MAP2K1,MAP2K2,RAF1,GNB5,SCN11A,PLCB1,GNG13,GNG2,GNG12,GNB4,GNG8,ADCY4</t>
  </si>
  <si>
    <t>ADCY1,ADCY2,ADCY3,ADCY5,ADCY6,ADCY7,ADCY8,ADCY9,CACNA1C,CREB1,CREBBP,FOS,GH1,GHRH,GHRHR,GNAS,GNB1,GNB2,GNB3,GNG3,GNG4,GNG5,GNG7,GNG10,GNG11,GNGT1,GNGT2,HRAS,ITPR1,ITPR2,ITPR3,PIK3CG,PLCB2,PLCB3,PLCB4,POU1F1,PRKACA,PRKACB,PRKACG,PRKAR1A,PRKAR1B,PRKAR2A,PRKAR2B,PRKCA,PRKCB,PRKCG,MAPK1,MAPK3,MAP2K1,MAP2K2,RAF1,GNB5,SCN11A,PLCB1,GNG13,GNG2,GNG12,GNB4,GNG8,ADCY4</t>
  </si>
  <si>
    <t>ADCY1,ADCY2,ADCY3,ADCY5,ADCY6,ADCY8,ADCY9,CACNA1C,CREB1,CREBBP,GH1,GHRH,GHRHR,GNAS,GNB1,GNB3,GNG3,GNG4,GNG5,GNG7,GNG11,GNGT1,GNGT2,HRAS,ITPR2,PIK3CG,PLCB2,PLCB3,PLCB4,POU1F1,PRKACG,PRKAR1A,PRKAR2A,PRKAR2B,PRKCA,PRKCB,PRKCG,MAPK1,MAP2K1,MAP2K2,RAF1,GNB5,SCN11A,PLCB1,GNG13,GNG2,GNG12,GNB4,GNG8,ADCY4</t>
  </si>
  <si>
    <t>ADCY1,ADCY2,ADCY3,ADCY5,ADCY6,ADCY7,ADCY8,ADCY9,CACNA1C,CREB1,CREBBP,GH1,GHRH,GHRHR,GNAS,GNB1,GNB2,GNB3,GNG3,GNG4,GNG5,GNG7,GNG10,GNG11,GNGT1,GNGT2,HRAS,ITPR1,ITPR3,PIK3CG,PLCB2,PLCB3,PLCB4,POU1F1,PRKACA,PRKACB,PRKACG,PRKAR1A,PRKAR1B,PRKAR2A,PRKAR2B,PRKCA,PRKCB,PRKCG,MAPK1,MAPK3,MAP2K1,MAP2K2,RAF1,GNB5,SCN11A,PLCB1,GNG13,GNG2,GNG12,GNB4,GNG8,ADCY4</t>
  </si>
  <si>
    <t>Development_Hedgehog and PTH signaling pathways in bone and cartilage development</t>
  </si>
  <si>
    <t>CCND1,FOS,GNAQ,PTHLH,SPP1,VDR</t>
  </si>
  <si>
    <t>ADCY1,BGLAP,RUNX2,CCNA2,COL1A1,COL1A2,CREB1,EGR1,GLI1,GLI2,GNA11,GNAS,IBSP,IHH,MMP13,PLCB2,PLCB3,PLCB4,PRKACA,PRKACB,PRKACG,PRKAR1A,PRKAR1B,PRKAR2A,PRKAR2B,PTCH1,PTH,PTH1R,SHH,SMO,TNFSF11,CCNA1,PLCB1</t>
  </si>
  <si>
    <t>ADCY1,CCND1,BGLAP,RUNX2,CCNA2,COL1A1,COL1A2,CREB1,EGR1,FOS,GLI1,GLI2,GNA11,GNAQ,GNAS,IBSP,IHH,MMP13,PLCB2,PLCB3,PLCB4,PRKACA,PRKACB,PRKACG,PRKAR1A,PRKAR1B,PRKAR2A,PRKAR2B,PTCH1,PTH,PTHLH,PTH1R,SHH,SMO,SPP1,VDR,TNFSF11,CCNA1,PLCB1</t>
  </si>
  <si>
    <t>Development_Hedgehog signaling</t>
  </si>
  <si>
    <t>CCNB1,GAS1,HSP90AB1,PSMA2</t>
  </si>
  <si>
    <t>GAS1</t>
  </si>
  <si>
    <t>ADRBK1,ARRB2,CSNK1D,PRKACA,PRKACB,PTCH1,DYRK2,NUMB,KIF3A</t>
  </si>
  <si>
    <t>ADRBK1,ARRB1,ARRB2,CSNK1A1,CSNK1D,CSNK1E,CSNK1G2,CSNK1G3,CTNNB1,GLI1,GLI2,GLI3,GSK3B,HSP90AA1,IHH,MAP3K10,PRKACA,PRKACB,PRKACG,PSMA1,PSMA3,PSMA4,PSMA5,PSMA6,PSMA7,PSMB1,PSMB2,PSMB3,PSMB4,PSMB5,PSMB6,PSMB7,PTCH1,RPS27A,SHH,SKP1,SKP2,SMO,HSP90B1,UBA52,UBB,UBC,SPOP,DYRK2,CUL3,CUL1,NUMB,BTRC,RBX1,TRAP1,SAP18,KIF3A,CDC37,CDK19,FBXW11,SIN3A,STK36,DHH,CDON,SUFU,CSNK1G1,FBXW7,KIF27,HHAT,HHIP,ITCH,DISP1,BOC,CSNK1A1L,PSMA8</t>
  </si>
  <si>
    <t>ADRBK1,ARRB1,ARRB2,CCNB1,CSNK1A1,CSNK1D,CSNK1E,CSNK1G2,CSNK1G3,CTNNB1,GLI1,GLI2,GLI3,GSK3B,HSP90AA1,HSP90AB1,IHH,MAP3K10,PRKACA,PRKACB,PRKACG,PSMA1,PSMA2,PSMA3,PSMA4,PSMA5,PSMA6,PSMA7,PSMB1,PSMB2,PSMB3,PSMB4,PSMB5,PSMB6,PSMB7,PTCH1,RPS27A,SHH,SKP1,SKP2,SMO,HSP90B1,UBA52,UBB,UBC,SPOP,DYRK2,CUL3,CUL1,NUMB,BTRC,RBX1,TRAP1,SAP18,KIF3A,CDC37,CDK19,FBXW11,SIN3A,STK36,DHH,CDON,SUFU,CSNK1G1,FBXW7,KIF27,HHAT,HHIP,ITCH,DISP1,BOC,CSNK1A1L,PSMA8</t>
  </si>
  <si>
    <t>ARRB1,CCNB1,CSNK1A1,CSNK1E,CSNK1G2,CSNK1G3,CTNNB1,GAS1,GLI1,GLI2,GLI3,GSK3B,HSP90AA1,HSP90AB1,IHH,MAP3K10,PRKACG,PSMA1,PSMA2,PSMA3,PSMA4,PSMA5,PSMA6,PSMA7,PSMB1,PSMB2,PSMB3,PSMB4,PSMB5,PSMB6,PSMB7,RPS27A,SHH,SKP1,SKP2,SMO,HSP90B1,UBA52,UBB,UBC,SPOP,CUL3,CUL1,BTRC,RBX1,TRAP1,SAP18,CDC37,CDK19,FBXW11,SIN3A,STK36,DHH,CDON,SUFU,CSNK1G1,FBXW7,KIF27,HHAT,HHIP,ITCH,DISP1,BOC,CSNK1A1L,PSMA8</t>
  </si>
  <si>
    <t>Development_HGF-dependent inhibition of TGF-beta-induced EMT</t>
  </si>
  <si>
    <t>Development_Inhibition of angiogenesis by PEDF</t>
  </si>
  <si>
    <t>APAF1,FAS,FASLG,BAX,CASP3,CASP8,CASP9,MAPK14,FLT1,KDR,NFATC2,SERPINF1,PLA2G4A,PPARG,MAPK8,MAPK11,MAPK9,MAPK13,PSEN1,PSEN2,RXRA,MAPK12,TP53,VEGFA,FADD,NCSTN,APH1A,CYCS,PSENEN,PNPLA2,APH1B</t>
  </si>
  <si>
    <t>Development_Leptin signaling via JAK/STAT and MAPK cascades</t>
  </si>
  <si>
    <t>CRP,EDN1,EGR1,FOS,GRB2,HIF1A,HRAS,JAK2,LEP,LEPR,PLA2G4A,POMC,MAPK1,MAPK3,MAP2K1,PTPN1,PTPN11,RAF1,SOS1,SOS2,STAT3,TIMP1,TRH,VEGFA,PLA2G4C,SOCS3,PIAS3,CYCS,PLA2G4B</t>
  </si>
  <si>
    <t>Development_Ligand-independent activation of ESR1 and ESR2</t>
  </si>
  <si>
    <t>ERBB2,GRB2,NRG1,IRS1,PDPK1,PRKACA,PRKACB,PRKAR1B,MAPK3,NCOA3,NCOA2</t>
  </si>
  <si>
    <t>ADRB2,PIK3R1,PIK3R2</t>
  </si>
  <si>
    <t>ADCY5,ADRB1,ADRB2,ADRB3,AKT1,AKT2,CCND1,CAV1,CREBBP,DRD1,DRD5,EGF,EGFR,EP300,ERBB2,ERBB3,ESR1,ESR2,GNAS,GRB2,NRG1,HRAS,HRH1,HRH2,HTR4,HTR6,HTR7,IGF1,IGF1R,PDPK1,PIK3CA,PIK3CB,PIK3CD,PIK3R1,PIK3R2,PRKACA,PRKACB,PRKACG,PRKAR1A,PRKAR1B,PRKAR2A,PRKAR2B,MAPK1,MAPK3,MAP2K1,MAP2K2,RAF1,RPS6KA1,SHC1,SOS1,SOS2,TFF1,NCOA3,PIK3R3,NCOA1,AKT3,NCOA2</t>
  </si>
  <si>
    <t>ADCY5,ADRB1,ADRB2,ADRB3,AKT1,AKT2,CCND1,CAV1,CREBBP,DRD1,DRD5,EGF,EGFR,EP300,ERBB3,ESR1,ESR2,GNAS,HRAS,HRH1,HRH2,HTR4,HTR6,HTR7,IGF1,IGF1R,PIK3CA,PIK3CB,PIK3CD,PIK3R1,PIK3R2,PRKACG,PRKAR1A,PRKAR2A,PRKAR2B,MAPK1,MAP2K1,MAP2K2,RAF1,RPS6KA1,SHC1,SOS1,SOS2,TFF1,PIK3R3,NCOA1,AKT3</t>
  </si>
  <si>
    <t>ADCY5,ADRB1,ADRB3,AKT1,AKT2,CCND1,CAV1,CREBBP,DRD1,DRD5,EGF,EGFR,EP300,ERBB2,ERBB3,ESR1,ESR2,GNAS,GRB2,NRG1,HRAS,HRH1,HRH2,HTR4,HTR6,HTR7,IGF1,IGF1R,IRS1,PDPK1,PIK3CA,PIK3CB,PIK3CD,PRKACA,PRKACB,PRKACG,PRKAR1A,PRKAR1B,PRKAR2A,PRKAR2B,MAPK1,MAPK3,MAP2K1,MAP2K2,RAF1,RPS6KA1,SHC1,SOS1,SOS2,TFF1,NCOA3,PIK3R3,NCOA1,AKT3,NCOA2</t>
  </si>
  <si>
    <t>Development_Lipoxin inhibitory action on PDGF, EGF and LTD4 signaling</t>
  </si>
  <si>
    <t>ADCY1,ADCY2,ADCY3,ADCY5,ADCY6,ADCY8,ADCY9,AHR,RHOA,EGF,EGFR,FPR2,GNA11,GNAI1,GNAI2,GNAI3,GNAO1,GNAZ,PDGFB,PDGFRB,PIK3R1,PIK3R2,PLCG1,PLD1,PRKACA,PRKACB,PRKACG,PRKAR1A,PRKAR1B,PRKAR2A,PRKAR2B,PTPN11,SRC,PRDX2,TXN,SOCS2,CYSLTR1,CYSLTR2,ADCY4,PPAPDC2</t>
  </si>
  <si>
    <t>ADCY1,ADCY2,ADCY3,ADCY5,ADCY6,ADCY7,ADCY8,ADCY9,AHR,RHOA,EGF,EGFR,FPR2,GNA11,GNAI1,GNAI2,GNAI3,GNAO1,GNAQ,GNAZ,PDGFB,PDGFRB,PIK3R1,PIK3R2,PLCG1,PLD1,PRKACA,PRKACB,PRKACG,PRKAR1A,PRKAR1B,PRKAR2A,PRKAR2B,PTPN11,SRC,PRDX2,TXN,SOCS2,CYSLTR1,CYSLTR2,ADCY4,PPAPDC2</t>
  </si>
  <si>
    <t>ADCY1,ADCY2,ADCY3,ADCY5,ADCY6,ADCY7,ADCY8,ADCY9,AHR,RHOA,EGF,EGFR,FPR2,GNA11,GNAI1,GNAI2,GNAI3,GNAO1,GNAQ,GNAZ,PDGFB,PDGFRB,PLCG1,PLD1,PRKACA,PRKACB,PRKACG,PRKAR1A,PRKAR1B,PRKAR2A,PRKAR2B,PTPN11,SRC,PRDX2,TXN,SOCS2,CYSLTR1,CYSLTR2,ADCY4,PPAPDC2</t>
  </si>
  <si>
    <t>Development_MAG-dependent inhibition of neurite outgrowth</t>
  </si>
  <si>
    <t>ACTB,LIMK1,NTF3</t>
  </si>
  <si>
    <t>ACTB,ARHGDIA,ARHGAP32,MYL9,NCSTN</t>
  </si>
  <si>
    <t>BDNF,MYL6,MYH14</t>
  </si>
  <si>
    <t>ACTG1,RHOA,ARHGDIA,BDNF,CFL1,CFL2,MAG,MYH1,MYH2,MYH3,MYH4,MYH6,MYH7,MYH8,MYH9,MYH10,MYH11,MYL1,MYL2,MYL3,MYL4,MYL5,MYL6,PPP1R12A,NGF,NGFR,NTF4,NTRK1,NTRK2,NTRK3,OMG,PPP1CB,PSEN1,PSEN2,RASGRF1,ROCK1,ADAM17,MYH13,ROCK2,ARHGAP32,MYL9,MYL12A,DSTN,MYH15,NCSTN,MYLPF,APH1A,PSENEN,RTN4,MYL7,RTN4R,MYH14,APH1B,MYH16,LINGO1,MYL12B,MYL6B</t>
  </si>
  <si>
    <t>ACTB,ACTG1,RHOA,ARHGDIA,BDNF,CFL1,CFL2,LIMK1,MAG,MYH1,MYH2,MYH3,MYH4,MYH6,MYH7,MYH8,MYH9,MYH10,MYH11,MYL1,MYL2,MYL3,MYL4,MYL5,MYL6,PPP1R12A,NGF,NGFR,NTF3,NTF4,NTRK1,NTRK2,NTRK3,OMG,PPP1CB,PSEN1,PSEN2,RASGRF1,ROCK1,ADAM17,MYH13,ROCK2,ARHGAP32,MYL9,MYL12A,DSTN,MYH15,NCSTN,MYLPF,APH1A,PSENEN,RTN4,MYL7,RTN4R,MYH14,APH1B,MYH16,LINGO1,MYL12B,MYL6B</t>
  </si>
  <si>
    <t>ACTG1,RHOA,BDNF,CFL1,CFL2,LIMK1,MAG,MYH1,MYH2,MYH3,MYH4,MYH6,MYH7,MYH8,MYH9,MYH10,MYH11,MYL1,MYL2,MYL3,MYL4,MYL5,MYL6,PPP1R12A,NGF,NGFR,NTF3,NTF4,NTRK1,NTRK2,NTRK3,OMG,PPP1CB,PSEN1,PSEN2,RASGRF1,ROCK1,ADAM17,MYH13,ROCK2,MYL12A,DSTN,MYH15,MYLPF,APH1A,PSENEN,RTN4,MYL7,RTN4R,MYH14,APH1B,MYH16,LINGO1,MYL12B,MYL6B</t>
  </si>
  <si>
    <t>ACTB,ACTG1,RHOA,ARHGDIA,CFL1,CFL2,LIMK1,MAG,MYH1,MYH2,MYH3,MYH4,MYH6,MYH7,MYH8,MYH9,MYH10,MYH11,MYL1,MYL2,MYL3,MYL4,MYL5,PPP1R12A,NGF,NGFR,NTF3,NTF4,NTRK1,NTRK2,NTRK3,OMG,PPP1CB,PSEN1,PSEN2,RASGRF1,ROCK1,ADAM17,MYH13,ROCK2,ARHGAP32,MYL9,MYL12A,DSTN,MYH15,NCSTN,MYLPF,APH1A,PSENEN,RTN4,MYL7,RTN4R,APH1B,MYH16,LINGO1,MYL12B,MYL6B</t>
  </si>
  <si>
    <t>Development_Melanocyte development and pigmentation</t>
  </si>
  <si>
    <t>PIK3R1,PIK3R2,FZD7,GNB2L1,LEF1</t>
  </si>
  <si>
    <t>ADCY1,AKT1,AKT2,AVPR2,BRAF,CREB1,CREBBP,CTNNB1,DCT,FZD2,GNAS,GRB2,GSK3B,GUCY1A3,GUCY1B3,HCRTR2,HRAS,KIT,MC1R,MC2R,MC3R,MC4R,MC5R,KITLG,MITF,PAX3,PDPK1,PIK3CA,PIK3CB,PIK3CD,PIK3R1,PIK3R2,POMC,PRKACA,PRKACB,PRKACG,PRKAR1A,PRKAR1B,PRKAR2A,PRKAR2B,PRKCB,PRKG1,MAPK1,MAPK3,MAP2K1,RPS6KA1,SOS1,SOS2,SOX10,TYR,TYRP1,FZD5,FZD3,FZD1,FZD4,FZD6,FZD7,FZD8,FZD9,PIK3R3,AKT3,GNB2L1,FZD10,GPR182,LEF1,WNT3A</t>
  </si>
  <si>
    <t>ADCY1,AKT1,AKT2,AVPR2,BRAF,CREB1,CREBBP,CTNNB1,DCT,FZD2,GNAS,GRB2,GSK3B,GUCY1A3,GUCY1B3,HCRTR2,HRAS,KIT,MC1R,MC2R,MC3R,MC4R,MC5R,KITLG,MITF,PAX3,PDPK1,PIK3CA,PIK3CB,PIK3CD,POMC,PRKACA,PRKACB,PRKACG,PRKAR1A,PRKAR1B,PRKAR2A,PRKAR2B,PRKCB,PRKG1,MAPK1,MAPK3,MAP2K1,RPS6KA1,SOS1,SOS2,SOX10,TYR,TYRP1,FZD5,FZD3,FZD1,FZD4,FZD6,FZD8,FZD9,PIK3R3,AKT3,FZD10,GPR182,WNT3A</t>
  </si>
  <si>
    <t>Development_MicroRNA-dependent inhibition of EMT</t>
  </si>
  <si>
    <t>CDH1,ZEB1,TGFB2,ZEB2,MIR141,MIR200A,MIR200B,MIR200C,MIR205,MIR429</t>
  </si>
  <si>
    <t>Development_Mu-type opioid receptor regulation of proliferation</t>
  </si>
  <si>
    <t>FOS,HRAS,JUNB</t>
  </si>
  <si>
    <t>CALM1,FOS,GNAI2,GNAI3,GNB2,GNG10,GRB2,JUNB,PRKCE,MAPK3</t>
  </si>
  <si>
    <t>HBEGF,FOS,JUNB</t>
  </si>
  <si>
    <t>CALM1,CALM2,CALM3,HBEGF,EGFR,ELK1,GNAI1,GNAI2,GNAI3,GNAO1,GNAZ,GNB1,GNB2,GNB3,GNG3,GNG4,GNG5,GNG7,GNG10,GNG11,GNGT1,GNGT2,GRB2,OPRM1,PLCB3,POMC,PRKCE,MAPK1,MAPK3,MAP2K1,MAP2K2,RAF1,SHC1,SOS1,SOS2,SRF,ADAM12,GNB5,PLCB1,GNG13,GNG2,GNG12,GNB4,GNG8</t>
  </si>
  <si>
    <t>CALM1,CALM2,CALM3,HBEGF,EGFR,ELK1,FOS,GNAI1,GNAI2,GNAI3,GNAO1,GNAZ,GNB1,GNB2,GNB3,GNG3,GNG4,GNG5,GNG7,GNG10,GNG11,GNGT1,GNGT2,GRB2,HRAS,OPRM1,PLCB3,POMC,PRKCE,MAPK1,MAPK3,MAP2K1,MAP2K2,RAF1,SHC1,SOS1,SOS2,SRF,ADAM12,GNB5,PLCB1,GNG13,GNG2,GNG12,GNB4,GNG8</t>
  </si>
  <si>
    <t>CALM2,CALM3,HBEGF,EGFR,ELK1,GNAI1,GNAO1,GNAZ,GNB1,GNB3,GNG3,GNG4,GNG5,GNG7,GNG11,GNGT1,GNGT2,HRAS,OPRM1,PLCB3,POMC,MAPK1,MAP2K1,MAP2K2,RAF1,SHC1,SOS1,SOS2,SRF,ADAM12,GNB5,PLCB1,GNG13,GNG2,GNG12,GNB4,GNG8</t>
  </si>
  <si>
    <t>CALM1,CALM2,CALM3,EGFR,ELK1,GNAI1,GNAI2,GNAI3,GNAO1,GNAZ,GNB1,GNB2,GNB3,GNG3,GNG4,GNG5,GNG7,GNG10,GNG11,GNGT1,GNGT2,GRB2,HRAS,OPRM1,PLCB3,POMC,PRKCE,MAPK1,MAPK3,MAP2K1,MAP2K2,RAF1,SHC1,SOS1,SOS2,SRF,ADAM12,GNB5,PLCB1,GNG13,GNG2,GNG12,GNB4,GNG8</t>
  </si>
  <si>
    <t>Development_Mu-type opioid receptor signaling</t>
  </si>
  <si>
    <t>AKT1,AKT2,EIF4EBP2,STAT5A</t>
  </si>
  <si>
    <t>EIF4EBP1,GNAI2,GNAI3,GNB2,GNG10,ITPR1,ITPR3,PDPK1,MAP2K7</t>
  </si>
  <si>
    <t>CDC42,EIF4EBP1,MTOR,GNAI1,GNAI2,GNAI3,GNAO1,GNAZ,GNB1,GNB2,GNB3,GNG3,GNG4,GNG5,GNG7,GNG10,GNG11,GNGT1,GNGT2,ITPR1,ITPR2,ITPR3,MAP3K1,OPRM1,PDPK1,PIK3CG,PLCB3,POMC,MAPK8,MAPK9,MAPK10,MAP2K7,RAC1,RHEB,RPS6KB1,MAP2K4,SOS1,SOS2,SRC,TSC2,VAV2,AKT3,GNB5,PIK3R5,GNG13,GNG2,GNG12,GNB4,GNG8</t>
  </si>
  <si>
    <t>AKT1,AKT2,CDC42,EIF4EBP2,MTOR,GNAI1,GNAO1,GNAZ,GNB1,GNB3,GNG3,GNG4,GNG5,GNG7,GNG11,GNGT1,GNGT2,ITPR2,MAP3K1,OPRM1,PIK3CG,PLCB3,POMC,MAPK8,MAPK9,MAPK10,RAC1,RHEB,RPS6KB1,MAP2K4,SOS1,SOS2,SRC,STAT5A,TSC2,VAV2,AKT3,GNB5,PIK3R5,GNG13,GNG2,GNG12,GNB4,GNG8</t>
  </si>
  <si>
    <t>Development_Mu-type opioid receptor signaling via Beta-arrestin</t>
  </si>
  <si>
    <t>ADRBK1,ARRB2,GNAI2,GNAI3,GNB2,GNG10,GRK5,GRK6,MAPK3</t>
  </si>
  <si>
    <t>ADRBK1,ADRBK2,ARRB2,CLTA,CLTC,DNM1,DNM2,GNAI1,GNAI2,GNAI3,GNAO1,GNAZ,GNB1,GNB2,GNB3,GNG3,GNG4,GNG5,GNG7,GNG10,GNG11,GNGT1,GNGT2,GRK5,GRK6,OPRD1,OPRM1,MAPK1,MAPK3,MAP2K1,MAP2K2,RAF1,RPS6KA1,RPS6KA2,RPS6KA3,STAT3,SYP,GNB5,GNG13,GNG2,GNG12,GNB4,GNG8</t>
  </si>
  <si>
    <t>ADRBK1,ADRBK2,ARRB2,CLTA,CLTB,CLTC,DNM1,DNM2,GNAI1,GNAI2,GNAI3,GNAO1,GNAZ,GNB1,GNB2,GNB3,GNG3,GNG4,GNG5,GNG7,GNG10,GNG11,GNGT1,GNGT2,GRK5,GRK6,OPRD1,OPRM1,MAPK1,MAPK3,MAP2K1,MAP2K2,RAF1,RPS6KA1,RPS6KA2,RPS6KA3,STAT3,SYP,GNB5,GNG13,GNG2,GNG12,GNB4,GNG8</t>
  </si>
  <si>
    <t>ADRBK2,CLTA,CLTB,CLTC,DNM1,DNM2,GNAI1,GNAO1,GNAZ,GNB1,GNB3,GNG3,GNG4,GNG5,GNG7,GNG11,GNGT1,GNGT2,OPRD1,OPRM1,MAPK1,MAP2K1,MAP2K2,RAF1,RPS6KA1,RPS6KA2,RPS6KA3,STAT3,SYP,GNB5,GNG13,GNG2,GNG12,GNB4,GNG8</t>
  </si>
  <si>
    <t>Development_Neurotrophin family signaling</t>
  </si>
  <si>
    <t>AKT1,AKT2,HRAS,JUN,NTF3,GAB2</t>
  </si>
  <si>
    <t>GRB2,JUN,MAPK3,SORT1,MAGED1,SH2B1</t>
  </si>
  <si>
    <t>BDNF,JUN,PIK3R1,PIK3R2</t>
  </si>
  <si>
    <t>XIAP,BAX,BDNF,BRAF,CRKL,ELK1,GAB1,GRB2,RAPGEF1,MAP3K1,NGF,NGFR,NTF4,NTRK1,NTRK2,NTRK3,PIK3CA,PIK3CB,PIK3CD,PIK3R1,PIK3R2,MAPK1,MAPK3,MAPK8,MAPK9,MAPK10,MAP2K1,MAP2K2,PTPN11,RAC1,RAF1,RAP1A,SORT1,SHC1,SOS1,SOS2,TP53,PIK3R3,MAGED1,AKT3,SH2B1</t>
  </si>
  <si>
    <t>AKT1,AKT2,XIAP,BAX,BDNF,BRAF,CRKL,ELK1,GAB1,GRB2,RAPGEF1,HRAS,JUN,MAP3K1,NGF,NGFR,NTF3,NTF4,NTRK1,NTRK2,NTRK3,PIK3CA,PIK3CB,PIK3CD,PIK3R1,PIK3R2,MAPK1,MAPK3,MAPK8,MAPK9,MAPK10,MAP2K1,MAP2K2,PTPN11,RAC1,RAF1,RAP1A,SORT1,SHC1,SOS1,SOS2,TP53,PIK3R3,MAGED1,GAB2,AKT3,SH2B1</t>
  </si>
  <si>
    <t>AKT1,AKT2,XIAP,BAX,BDNF,BRAF,CRKL,ELK1,GAB1,RAPGEF1,HRAS,MAP3K1,NGF,NGFR,NTF3,NTF4,NTRK1,NTRK2,NTRK3,PIK3CA,PIK3CB,PIK3CD,PIK3R1,PIK3R2,MAPK1,MAPK8,MAPK9,MAPK10,MAP2K1,MAP2K2,PTPN11,RAC1,RAF1,RAP1A,SHC1,SOS1,SOS2,TP53,PIK3R3,GAB2,AKT3</t>
  </si>
  <si>
    <t>AKT1,AKT2,XIAP,BAX,BRAF,CRKL,ELK1,GAB1,GRB2,RAPGEF1,HRAS,MAP3K1,NGF,NGFR,NTF3,NTF4,NTRK1,NTRK2,NTRK3,PIK3CA,PIK3CB,PIK3CD,MAPK1,MAPK3,MAPK8,MAPK9,MAPK10,MAP2K1,MAP2K2,PTPN11,RAC1,RAF1,RAP1A,SORT1,SHC1,SOS1,SOS2,TP53,PIK3R3,MAGED1,GAB2,AKT3,SH2B1</t>
  </si>
  <si>
    <t>Development_Notch Signaling Pathway</t>
  </si>
  <si>
    <t>JAG1,EP300,KAT2A,H3F3A,H3F3B,HDAC1,HDAC2,HES1,RBPJ,JAG2,LFNG,MFNG,MYOD1,NOTCH1,FURIN,PSEN1,PSEN2,RBBP4,RBBP7,REL,RFNG,ADAM17,TLE1,TLE2,TLE3,TLE4,TP73,HIST3H3,HIST1H4I,HIST1H4A,HIST1H4D,HIST1H4F,HIST1H4K,HIST1H4J,HIST1H4C,HIST1H4H,HIST1H4B,HIST1H4E,HIST1H4L,HIST2H4A,CUL1,TP63,SAP30,KAT2B,CIR1,NCOR1,NCOR2,MAML1,SNW1,NCSTN,HEY1,HEY2,DLL1,APH1A,DLL4,FBXW7,PSENEN,APH1B,HIST4H4,HIST2H4B</t>
  </si>
  <si>
    <t>Development_NOTCH-induced EMT</t>
  </si>
  <si>
    <t>FN1,SNAI2</t>
  </si>
  <si>
    <t>JAG1,CDH1,CDH5,FN1,RBPJ,SMAD3,NOTCH1,NOTCH4,PSEN1,PSEN2,SNAI2,SNAI1,ADAM17,TGFB1,NCSTN,HEY1,APH1A,DLL4,PSENEN,APH1B</t>
  </si>
  <si>
    <t>JAG1,CDH1,CDH5,RBPJ,SMAD3,NOTCH1,NOTCH4,PSEN1,PSEN2,SNAI1,ADAM17,TGFB1,NCSTN,HEY1,APH1A,DLL4,PSENEN,APH1B</t>
  </si>
  <si>
    <t>Development_Osteopontin signaling in osteoclasts</t>
  </si>
  <si>
    <t>ACTB,GSN,ITGB3</t>
  </si>
  <si>
    <t>CD44,PTK2B,PIK3R1</t>
  </si>
  <si>
    <t>ACTB,ACTG1,RHOA,CD44,CDC42,PTK2B,GSN,ITGAV,ITGB3,MSN,PIK3CA,PIK3R1,PTK2,SPP1,SRC,SYK,EZR,WAS,PIP5K1A,PIP5K1B,ROCK2,BCAR1,ARPC5,ARPC4,ARPC3,ARPC1B,ACTR3,ACTR2,ARPC2,VAV3,ARPC1A,MCF2L,PIP5K1C,ACTR3B</t>
  </si>
  <si>
    <t>ACTG1,RHOA,CD44,CDC42,PTK2B,ITGAV,MSN,PIK3CA,PIK3R1,PTK2,SPP1,SRC,SYK,EZR,WAS,PIP5K1A,PIP5K1B,ROCK2,BCAR1,ARPC5,ARPC4,ARPC3,ARPC1B,ACTR3,ACTR2,ARPC2,VAV3,ARPC1A,MCF2L,PIP5K1C,ACTR3B</t>
  </si>
  <si>
    <t>ACTB,ACTG1,RHOA,CDC42,GSN,ITGAV,ITGB3,MSN,PIK3CA,PTK2,SPP1,SRC,SYK,EZR,WAS,PIP5K1A,PIP5K1B,ROCK2,BCAR1,ARPC5,ARPC4,ARPC3,ARPC1B,ACTR3,ACTR2,ARPC2,VAV3,ARPC1A,MCF2L,PIP5K1C,ACTR3B</t>
  </si>
  <si>
    <t>Development_Oxytocin receptor signaling</t>
  </si>
  <si>
    <t>CALM1,GNAQ,GNB2,GNG10,ITPR1,ITPR3</t>
  </si>
  <si>
    <t>CACNA1C,CALM1,CALM2,CALM3,NKX2-5,GATA4,GNA11,GNB1,GNB2,GNB3,GNG3,GNG4,GNG5,GNG7,GNG10,GNG11,GNGT1,GNGT2,GUCY1B2,GUCY1A2,GUCY1A3,GUCY1B3,ITPR1,ITPR2,ITPR3,MEF2C,MYH6,MYOG,NOS1,NOS3,NPPA,OXT,OXTR,PLCB2,PLCB3,PRKCA,PRKCB,PRKCG,PRKG1,GNB5,PLCB1,GNG13,GNG2,GNG12,GNB4,GNG8</t>
  </si>
  <si>
    <t>CACNA1C,CALM1,CALM2,CALM3,NKX2-5,GATA4,GNA11,GNAQ,GNB1,GNB2,GNB3,GNG3,GNG4,GNG5,GNG7,GNG10,GNG11,GNGT1,GNGT2,GUCY1B2,GUCY1A2,GUCY1A3,GUCY1B3,ITPR1,ITPR2,ITPR3,MEF2C,MYH6,MYOG,NOS1,NOS2,NOS3,NPPA,OXT,OXTR,PLCB2,PLCB3,PRKCA,PRKCB,PRKCG,PRKG1,GNB5,PLCB1,GNG13,GNG2,GNG12,GNB4,GNG8</t>
  </si>
  <si>
    <t>CACNA1C,CALM2,CALM3,NKX2-5,GATA4,GNA11,GNB1,GNB3,GNG3,GNG4,GNG5,GNG7,GNG11,GNGT1,GNGT2,GUCY1B2,GUCY1A2,GUCY1A3,GUCY1B3,ITPR2,MEF2C,MYH6,MYOG,NOS1,NOS2,NOS3,NPPA,OXT,OXTR,PLCB2,PLCB3,PRKCA,PRKCB,PRKCG,PRKG1,GNB5,PLCB1,GNG13,GNG2,GNG12,GNB4,GNG8</t>
  </si>
  <si>
    <t>CACNA1C,CALM1,CALM2,CALM3,NKX2-5,GATA4,GNA11,GNAQ,GNB1,GNB2,GNB3,GNG3,GNG4,GNG5,GNG7,GNG10,GNG11,GNGT1,GNGT2,GUCY1B2,GUCY1A2,GUCY1A3,GUCY1B3,ITPR1,ITPR3,MEF2C,MYH6,MYOG,NOS1,NOS2,NOS3,NPPA,OXT,OXTR,PLCB2,PLCB3,PRKCA,PRKCB,PRKCG,PRKG1,GNB5,PLCB1,GNG13,GNG2,GNG12,GNB4,GNG8</t>
  </si>
  <si>
    <t>Development_PACAP signaling in neural cells</t>
  </si>
  <si>
    <t>ADCYAP1R1,FOS,GNAQ</t>
  </si>
  <si>
    <t>FOS,GNAQ,ITPR1,ITPR3,PRKACA,PRKACB,PRKAR1B,MAPK3</t>
  </si>
  <si>
    <t>ADCY1,ADCYAP1,APAF1,ATF1,BAX,BCL2,BRAF,CASP3,CASP9,CREB1,ELK1,GNA11,GNAS,ITPR1,ITPR2,ITPR3,PLCB2,PLCB3,PLCB4,PRKACA,PRKACB,PRKACG,PRKAR1A,PRKAR1B,PRKAR2A,PRKAR2B,PRKCA,PRKCB,PRKCG,MAPK1,MAPK3,MAP2K1,MAP2K2,RAP1A,RPS6KA3,TH,RAPGEF3,RAPGEF4,PLCB1,CYCS</t>
  </si>
  <si>
    <t>ADCY1,ADCYAP1,ADCYAP1R1,APAF1,ATF1,BAX,BCL2,BRAF,CASP3,CASP9,CREB1,ELK1,FOS,GNA11,GNAQ,GNAS,ITPR1,ITPR2,ITPR3,PLCB2,PLCB3,PLCB4,PRKACA,PRKACB,PRKACG,PRKAR1A,PRKAR1B,PRKAR2A,PRKAR2B,PRKCA,PRKCB,PRKCG,MAPK1,MAPK3,MAP2K1,MAP2K2,RAP1A,RPS6KA3,TH,RAPGEF3,RAPGEF4,PLCB1,CYCS</t>
  </si>
  <si>
    <t>ADCY1,ADCYAP1,ADCYAP1R1,APAF1,ATF1,BAX,BCL2,BRAF,CASP3,CASP9,CREB1,ELK1,GNA11,GNAS,ITPR2,PLCB2,PLCB3,PLCB4,PRKACG,PRKAR1A,PRKAR2A,PRKAR2B,PRKCA,PRKCB,PRKCG,MAPK1,MAP2K1,MAP2K2,RAP1A,RPS6KA3,TH,RAPGEF3,RAPGEF4,PLCB1,CYCS</t>
  </si>
  <si>
    <t>ADCY1,ADCYAP1,ADCYAP1R1,APAF1,ATF1,BAX,BCL2,BRAF,CASP3,CASP9,CREB1,ELK1,GNA11,GNAQ,GNAS,ITPR1,ITPR3,PLCB2,PLCB3,PLCB4,PRKACA,PRKACB,PRKACG,PRKAR1A,PRKAR1B,PRKAR2A,PRKAR2B,PRKCA,PRKCB,PRKCG,MAPK1,MAPK3,MAP2K1,MAP2K2,RAP1A,RPS6KA3,TH,RAPGEF3,RAPGEF4,PLCB1,CYCS</t>
  </si>
  <si>
    <t>Development_PDGF signaling via MAPK cascades</t>
  </si>
  <si>
    <t>HRAS,JUN</t>
  </si>
  <si>
    <t>GRB2,ITPR1,ITPR3,JUN,PLCG1,PRKACA,PRKAR1B,PRKCE,MAPK3,PDGFD</t>
  </si>
  <si>
    <t>ITPR2,JUN,PIK3R1,PIK3R2</t>
  </si>
  <si>
    <t>ADCY3,ELK1,GNAS,GRB2,ITPR1,ITPR2,ITPR3,MAP3K1,PDGFA,PDGFB,PDGFRA,PDGFRB,PIK3CA,PIK3CB,PIK3CD,PIK3R1,PIK3R2,PLCG1,PRKACA,PRKAR1A,PRKAR1B,PRKAR2A,PRKAR2B,PRKCA,PRKCE,MAPK1,MAPK3,MAPK8,MAPK9,MAPK10,MAP2K1,MAP2K2,PTGIR,RAC1,RAF1,MAP2K4,SHC1,SOS1,SOS2,SRF,VAV2,PIK3R3,PDGFC,PDGFD</t>
  </si>
  <si>
    <t>ADCY3,ELK1,GNAS,GRB2,HRAS,ITPR1,ITPR2,ITPR3,JUN,MAP3K1,PDGFA,PDGFB,PDGFRA,PDGFRB,PIK3CA,PIK3CB,PIK3CD,PIK3R1,PIK3R2,PLCG1,PRKACA,PRKAR1A,PRKAR1B,PRKAR2A,PRKAR2B,PRKCA,PRKCE,MAPK1,MAPK3,MAPK8,MAPK9,MAPK10,MAP2K1,MAP2K2,PTGIR,RAC1,RAF1,MAP2K4,SHC1,SOS1,SOS2,SRF,VAV2,PIK3R3,PDGFC,PDGFD</t>
  </si>
  <si>
    <t>ADCY3,ELK1,GNAS,HRAS,ITPR2,MAP3K1,PDGFA,PDGFB,PDGFRA,PDGFRB,PIK3CA,PIK3CB,PIK3CD,PIK3R1,PIK3R2,PRKAR1A,PRKAR2A,PRKAR2B,PRKCA,MAPK1,MAPK8,MAPK9,MAPK10,MAP2K1,MAP2K2,PTGIR,RAC1,RAF1,MAP2K4,SHC1,SOS1,SOS2,SRF,VAV2,PIK3R3,PDGFC</t>
  </si>
  <si>
    <t>ADCY3,ELK1,GNAS,GRB2,HRAS,ITPR1,ITPR3,MAP3K1,PDGFA,PDGFB,PDGFRA,PDGFRB,PIK3CA,PIK3CB,PIK3CD,PLCG1,PRKACA,PRKAR1A,PRKAR1B,PRKAR2A,PRKAR2B,PRKCA,PRKCE,MAPK1,MAPK3,MAPK8,MAPK9,MAPK10,MAP2K1,MAP2K2,PTGIR,RAC1,RAF1,MAP2K4,SHC1,SOS1,SOS2,SRF,VAV2,PIK3R3,PDGFC,PDGFD</t>
  </si>
  <si>
    <t>Development_PIP3 signaling in cardiac myocytes</t>
  </si>
  <si>
    <t>AKT1,AKT2,BAD,CCND1,HRAS,IGF1R,IRS1</t>
  </si>
  <si>
    <t>BCL2L1,CCND2,CCND3,CDC42,CREB1,EIF4EBP1,FOXO3,MTOR,GAB1,GNA12,GNB1,GNB2,GNB3,GNG3,GNG4,GNG5,GNG7,GNG10,GNG11,GNGT1,GNGT2,SFN,GRB2,GSK3A,GSK3B,GYS1,HGF,IGF1,INS,INSR,MET,MYC,PDPK1,PIK3CA,PIK3CB,PIK3CD,PIK3CG,PIK3R1,PIK3R2,PRKCZ,PTEN,PTPN1,RHEB,RPS6,RPS6KA1,RPS6KA2,RPS6KA3,RPS6KB1,SHC1,SOS1,SOS2,TSC1,TSC2,YWHAB,YWHAE,YWHAG,YWHAH,YWHAZ,PIK3R3,AKT3,GNA13,GNB5,YWHAQ,PIK3R5,PARD6A,GNG13,GNG2,GNG12,PARD3,GNB4,PARD6G,PARD6B,GNG8</t>
  </si>
  <si>
    <t>Development_Regulation of CDK5 in CNS</t>
  </si>
  <si>
    <t>EGR1,FOSB,GRB2,PRKACA,PRKACB,PRKAR1B,MAPK3</t>
  </si>
  <si>
    <t>BDNF,EGR1</t>
  </si>
  <si>
    <t>ADCY5,BDNF,CDK5,CREB1,CREBBP,DRD1,EGR1,FOSB,GNAS,GRB2,NGF,NTRK1,NTRK2,PRKACA,PRKACB,PRKACG,PRKAR1A,PRKAR1B,PRKAR2A,PRKAR2B,MAPK1,MAPK3,MAP2K1,MAP2K2,RAF1,SHC1,SOS1,SOS2,CDK5R1</t>
  </si>
  <si>
    <t>ADCY5,BDNF,CDK5,CREB1,CREBBP,DRD1,EGR1,FOSB,GNAS,GRB2,HRAS,NGF,NTRK1,NTRK2,PRKACA,PRKACB,PRKACG,PRKAR1A,PRKAR1B,PRKAR2A,PRKAR2B,MAPK1,MAPK3,MAP2K1,MAP2K2,RAF1,SHC1,SOS1,SOS2,CDK5R1</t>
  </si>
  <si>
    <t>ADCY5,BDNF,CDK5,CREB1,CREBBP,DRD1,GNAS,HRAS,NGF,NTRK1,NTRK2,PRKACG,PRKAR1A,PRKAR2A,PRKAR2B,MAPK1,MAP2K1,MAP2K2,RAF1,SHC1,SOS1,SOS2,CDK5R1</t>
  </si>
  <si>
    <t>ADCY5,CDK5,CREB1,CREBBP,DRD1,FOSB,GNAS,GRB2,HRAS,NGF,NTRK1,NTRK2,PRKACA,PRKACB,PRKACG,PRKAR1A,PRKAR1B,PRKAR2A,PRKAR2B,MAPK1,MAPK3,MAP2K1,MAP2K2,RAF1,SHC1,SOS1,SOS2,CDK5R1</t>
  </si>
  <si>
    <t>Development_Regulation of telomere length and cellular immortalization</t>
  </si>
  <si>
    <t>PDPK1,POT1</t>
  </si>
  <si>
    <t>AKT1,AKT2,DKC1,E2F1,XRCC6,HNRNPA1,HNRNPC,HSP90AA1,HSP90AB1,MAX,MRE11A,MYC,NBN,PIK3CA,PIK3CB,PIK3CD,PRKCA,RPL22,SP1,STAU1,TEP1,TERC,TERF1,TERF2,TERT,HSP90B1,XRCC5,TNKS,AKT3,RAD50,TRAP1,PTGES3,TINF2,TERF2IP,PINX1,ACD,TNKS2</t>
  </si>
  <si>
    <t>Development_Role of Activin A in cell differentiation and proliferation</t>
  </si>
  <si>
    <t>ACVR1B,ADCY7,CDKN1A,LHB,SMAD3,VDR</t>
  </si>
  <si>
    <t>ACVR2A,ACVR2B,ADCY1,ADCY2,ADCY3,ADCY5,ADCY6,ADCY8,ADCY9,CDKN1B,CDKN2B,CGA,CREB1,CYP11A1,FSHB,FSHR,NR5A1,GNAS,GNRHR,INHBA,LHCGR,MXD1,SMAD2,SMAD4,MYC,NODAL,OTX1,PBX1,PITX1,PKNOX1,POU5F1,PRKACA,PRKACB,PRKACG,PRKAR1A,PRKAR1B,PRKAR2A,PRKAR2B,SP1,STAR,LEFTY2,LHX3,LEFTY1,NANOG,ADCY4</t>
  </si>
  <si>
    <t>ACVR1B,ACVR2A,ACVR2B,ADCY1,ADCY2,ADCY3,ADCY5,ADCY6,ADCY7,ADCY8,ADCY9,CDKN1A,CDKN1B,CDKN2B,CGA,CREB1,CYP11A1,FSHB,FSHR,NR5A1,GNAS,GNRHR,LHB,LHCGR,MXD1,SMAD2,SMAD3,SMAD4,MYC,NODAL,OTX1,PBX1,PITX1,PKNOX1,POU5F1,PRKACA,PRKACB,PRKACG,PRKAR1A,PRKAR1B,PRKAR2A,PRKAR2B,SP1,STAR,LEFTY2,VDR,LHX3,LEFTY1,NANOG,ADCY4</t>
  </si>
  <si>
    <t>Development_Role of CDK5 in neuronal development</t>
  </si>
  <si>
    <t>ACTB,ACTG1,AKT1,AKT2,CAPZA1,CAPZA2,CAPZB,CDK5,CTNNB1,CTNND2,DAB1,DCTN1,DYNC1H1,DYNC1I1,DYNC1I2,DYNC1LI2,FYN,GSK3B,MAPT,NEFM,NEFH,NEFL,PAFAH1B1,PIK3CA,PIK3CB,PIK3CD,PIK3R1,PIK3R2,PIN1,RELN,DYNLT3,DYNLT1,TUBA4A,TUBA3C,TUBB2A,VLDLR,LRP8,TUBA1A,DYNLL1,CDK5R1,WASF1,AKT3,ARPC5,ARPC4,ARPC3,ARPC1B,ACTR3,ACTR2,ARPC2,ACTR1B,ACTR1A,TUBA1B,TUBB3,TUBB4A,TUBB4B,DCTN2,ARPC1A,DCTN6,DCTN3,DYNC1LI1,DCTN4,TUBA8,ACTR10,TUBB7P,ACTR3B,TUBAL3,TUBA4B,TUBB1,NDEL1,DYNLRB2,DYNLRB1,DCTN5,TUBB6,TUBA1C,CAPZA3,TUBA3E,TUBA3D,DYNLL2,TUBB,TUBB8,TUBB2B</t>
  </si>
  <si>
    <t>Development_S1P1 receptor signaling via beta-arrestin</t>
  </si>
  <si>
    <t>CLTB,HRAS</t>
  </si>
  <si>
    <t>ADRBK1,GNAI2,GNAI3,GNB2,GNG10,GRB2,MAPK3</t>
  </si>
  <si>
    <t>ADRBK1,ARRB1,CLTA,CLTC,DNM2,S1PR1,MTOR,GAB1,GNAI1,GNAI2,GNAI3,GNAO1,GNAZ,GNB1,GNB2,GNB3,GNG3,GNG4,GNG5,GNG7,GNG10,GNG11,GNGT1,GNGT2,GRB2,PDGFRB,PIK3CA,PIK3R1,MAPK1,MAPK3,MAP2K1,MAP2K2,RAF1,RPS6KA1,RPS6KA2,RPS6KA3,RPS6KB2,SOS1,SOS2,SRC,TSC2,GNB5,GNG13,GNG2,GNG12,GNB4,GNG8</t>
  </si>
  <si>
    <t>ARRB1,CLTA,CLTB,CLTC,DNM2,S1PR1,MTOR,GAB1,GNAI1,GNAO1,GNAZ,GNB1,GNB3,GNG3,GNG4,GNG5,GNG7,GNG11,GNGT1,GNGT2,HRAS,PDGFRB,PIK3CA,PIK3R1,MAPK1,MAP2K1,MAP2K2,RAF1,RPS6KA1,RPS6KA2,RPS6KA3,RPS6KB2,SOS1,SOS2,SRC,TSC2,GNB5,GNG13,GNG2,GNG12,GNB4,GNG8</t>
  </si>
  <si>
    <t>Development_S1P1 signaling pathway</t>
  </si>
  <si>
    <t>ADCY7,GNAI2,GNAI3,GNB2,GNG10,GRB2,ITPR1,ITPR3,PDPK1</t>
  </si>
  <si>
    <t>CD44,ITPR2,PIK3R1</t>
  </si>
  <si>
    <t>ADCY1,ADCY2,ADCY3,ADCY5,ADCY6,ADCY8,ADCY9,RHOA,CD44,CD69,CDC42,S1PR1,GAB1,GNAI1,GNAI2,GNAI3,GNAO1,GNAZ,GNB1,GNB2,GNB3,GNG3,GNG4,GNG5,GNG7,GNG10,GNG11,GNGT1,GNGT2,GRB2,GSK3B,ITPR1,ITPR2,ITPR3,NOS3,PDPK1,PIK3CA,PIK3R1,PLCB2,PLCB3,PLCB4,RAC1,SRC,TIAM1,VAV1,AKT3,GNB5,PLCB1,GNG13,GNG2,GNG12,GNB4,GNG8,ADCY4</t>
  </si>
  <si>
    <t>ADCY1,ADCY2,ADCY3,ADCY5,ADCY6,ADCY7,ADCY8,ADCY9,AKT1,AKT2,RHOA,CD44,CD69,CDC42,S1PR1,GAB1,GNAI1,GNAI2,GNAI3,GNAO1,GNAZ,GNB1,GNB2,GNB3,GNG3,GNG4,GNG5,GNG7,GNG10,GNG11,GNGT1,GNGT2,GRB2,GSK3B,ITPR1,ITPR2,ITPR3,NOS3,PDPK1,PIK3CA,PIK3R1,PLCB2,PLCB3,PLCB4,RAC1,SRC,TIAM1,VAV1,AKT3,GNB5,PLCB1,GNG13,GNG2,GNG12,GNB4,GNG8,ADCY4</t>
  </si>
  <si>
    <t>ADCY1,ADCY2,ADCY3,ADCY5,ADCY6,ADCY8,ADCY9,AKT1,AKT2,RHOA,CD44,CD69,CDC42,S1PR1,GAB1,GNAI1,GNAO1,GNAZ,GNB1,GNB3,GNG3,GNG4,GNG5,GNG7,GNG11,GNGT1,GNGT2,GSK3B,ITPR2,NOS3,PIK3CA,PIK3R1,PLCB2,PLCB3,PLCB4,RAC1,SRC,TIAM1,VAV1,AKT3,GNB5,PLCB1,GNG13,GNG2,GNG12,GNB4,GNG8,ADCY4</t>
  </si>
  <si>
    <t>ADCY1,ADCY2,ADCY3,ADCY5,ADCY6,ADCY7,ADCY8,ADCY9,AKT1,AKT2,RHOA,CD69,CDC42,S1PR1,GAB1,GNAI1,GNAI2,GNAI3,GNAO1,GNAZ,GNB1,GNB2,GNB3,GNG3,GNG4,GNG5,GNG7,GNG10,GNG11,GNGT1,GNGT2,GRB2,GSK3B,ITPR1,ITPR3,NOS3,PDPK1,PIK3CA,PLCB2,PLCB3,PLCB4,RAC1,SRC,TIAM1,VAV1,AKT3,GNB5,PLCB1,GNG13,GNG2,GNG12,GNB4,GNG8,ADCY4</t>
  </si>
  <si>
    <t>Development_S1P2 and S1P3 receptors in cell proliferation and differentiation</t>
  </si>
  <si>
    <t>ACTB,FOS,GNAQ,HRAS,LIMK1</t>
  </si>
  <si>
    <t>ACTB,FOS,GNAI2,GNAQ,GNB2,GNG10,MAPK3,TAGLN</t>
  </si>
  <si>
    <t>S1PR3,FOS</t>
  </si>
  <si>
    <t>ACTA1,ACTA2,ACTC1,ACTG1,ACTG2,RHOA,CFL1,CFL2,S1PR3,ELK1,GNA12,GNAI2,GNB1,GNB2,GNB3,GNG3,GNG4,GNG5,GNG7,GNG10,GNG11,GNGT1,GNGT2,MYH11,MAPK1,MAPK3,MAP2K1,MAP2K2,RAF1,SRF,TAGLN,ARHGEF1,S1PR2,ROCK2,GNA13,GNB5,GNG13,GNG2,GNG12,MKL1,GNB4,GNG8</t>
  </si>
  <si>
    <t>ACTA1,ACTA2,ACTB,ACTC1,ACTG1,ACTG2,RHOA,CFL1,CFL2,S1PR3,ELK1,FOS,GNA12,GNAI2,GNAQ,GNB1,GNB2,GNB3,GNG3,GNG4,GNG5,GNG7,GNG10,GNG11,GNGT1,GNGT2,HRAS,LIMK1,MYH11,MAPK1,MAPK3,MAP2K1,MAP2K2,RAF1,SRF,TAGLN,ARHGEF1,S1PR2,ROCK2,GNA13,GNB5,GNG13,GNG2,GNG12,MKL1,GNB4,GNG8</t>
  </si>
  <si>
    <t>ACTA1,ACTA2,ACTC1,ACTG1,ACTG2,RHOA,CFL1,CFL2,S1PR3,ELK1,GNA12,GNB1,GNB3,GNG3,GNG4,GNG5,GNG7,GNG11,GNGT1,GNGT2,HRAS,LIMK1,MYH11,MAPK1,MAP2K1,MAP2K2,RAF1,SRF,ARHGEF1,S1PR2,ROCK2,GNA13,GNB5,GNG13,GNG2,GNG12,MKL1,GNB4,GNG8</t>
  </si>
  <si>
    <t>ACTA1,ACTA2,ACTB,ACTC1,ACTG1,ACTG2,RHOA,CFL1,CFL2,ELK1,GNA12,GNAI2,GNAQ,GNB1,GNB2,GNB3,GNG3,GNG4,GNG5,GNG7,GNG10,GNG11,GNGT1,GNGT2,HRAS,LIMK1,MYH11,MAPK1,MAPK3,MAP2K1,MAP2K2,RAF1,SRF,TAGLN,ARHGEF1,S1PR2,ROCK2,GNA13,GNB5,GNG13,GNG2,GNG12,MKL1,GNB4,GNG8</t>
  </si>
  <si>
    <t>Development_S1P3 receptor signaling pathway</t>
  </si>
  <si>
    <t>ADCY7,AKT1,AKT2,GNAQ</t>
  </si>
  <si>
    <t>ADCY7,CALM1,GNAI2,GNAI3,GNAQ,GNB2,GNG10,ITPR1,ITPR3,PDPK1</t>
  </si>
  <si>
    <t>CD44,S1PR3,ITPR2,PIK3R1,PIK3R2</t>
  </si>
  <si>
    <t>ADCY1,ADCY2,ADCY3,ADCY5,ADCY6,ADCY8,ADCY9,RHOA,CALM1,CALM2,CALM3,CD44,S1PR3,GNAI1,GNAI2,GNAI3,GNAO1,GNAZ,GNB1,GNB2,GNB3,GNG3,GNG4,GNG5,GNG7,GNG10,GNG11,GNGT1,GNGT2,ITPR1,ITPR2,ITPR3,NOS3,PDGFRA,PDGFRB,PDPK1,PIK3CA,PIK3CB,PIK3CD,PIK3CG,PIK3R1,PIK3R2,PLCB2,PLCB3,PLCB4,RAC1,ROCK1,SRC,TIAM1,PIK3R3,ARHGEF1,ROCK2,AKT3,GNA13,GNB5,PLCB1,PIK3R5,GNG13,GNG2,GNG12,GNB4,GNG8,ADCY4</t>
  </si>
  <si>
    <t>ADCY1,ADCY2,ADCY3,ADCY5,ADCY6,ADCY7,ADCY8,ADCY9,AKT1,AKT2,RHOA,CALM1,CALM2,CALM3,CD44,S1PR3,GNAI1,GNAI2,GNAI3,GNAO1,GNAQ,GNAZ,GNB1,GNB2,GNB3,GNG3,GNG4,GNG5,GNG7,GNG10,GNG11,GNGT1,GNGT2,ITPR1,ITPR2,ITPR3,NOS3,PDGFRA,PDGFRB,PDPK1,PIK3CA,PIK3CB,PIK3CD,PIK3CG,PIK3R1,PIK3R2,PLCB2,PLCB3,PLCB4,RAC1,ROCK1,SRC,TIAM1,PIK3R3,ARHGEF1,ROCK2,AKT3,GNA13,GNB5,PLCB1,PIK3R5,GNG13,GNG2,GNG12,GNB4,GNG8,ADCY4</t>
  </si>
  <si>
    <t>ADCY1,ADCY2,ADCY3,ADCY5,ADCY6,ADCY8,ADCY9,AKT1,AKT2,RHOA,CALM2,CALM3,CD44,S1PR3,GNAI1,GNAO1,GNAZ,GNB1,GNB3,GNG3,GNG4,GNG5,GNG7,GNG11,GNGT1,GNGT2,ITPR2,NOS3,PDGFRA,PDGFRB,PIK3CA,PIK3CB,PIK3CD,PIK3CG,PIK3R1,PIK3R2,PLCB2,PLCB3,PLCB4,RAC1,ROCK1,SRC,TIAM1,PIK3R3,ARHGEF1,ROCK2,AKT3,GNA13,GNB5,PLCB1,PIK3R5,GNG13,GNG2,GNG12,GNB4,GNG8,ADCY4</t>
  </si>
  <si>
    <t>ADCY1,ADCY2,ADCY3,ADCY5,ADCY6,ADCY7,ADCY8,ADCY9,AKT1,AKT2,RHOA,CALM1,CALM2,CALM3,GNAI1,GNAI2,GNAI3,GNAO1,GNAQ,GNAZ,GNB1,GNB2,GNB3,GNG3,GNG4,GNG5,GNG7,GNG10,GNG11,GNGT1,GNGT2,ITPR1,ITPR3,NOS3,PDGFRA,PDGFRB,PDPK1,PIK3CA,PIK3CB,PIK3CD,PIK3CG,PLCB2,PLCB3,PLCB4,RAC1,ROCK1,SRC,TIAM1,PIK3R3,ARHGEF1,ROCK2,AKT3,GNA13,GNB5,PLCB1,PIK3R5,GNG13,GNG2,GNG12,GNB4,GNG8,ADCY4</t>
  </si>
  <si>
    <t>Development_S1P4 receptor signaling pathway</t>
  </si>
  <si>
    <t>GNAI2,GNAI3,GNB2,GNG10,ITPR1,ITPR3,MAPK3</t>
  </si>
  <si>
    <t>RHOA,CDC42,ELK1,GNA12,GNAI1,GNAI2,GNAI3,GNAO1,GNAZ,GNB1,GNB2,GNB3,GNG3,GNG4,GNG5,GNG7,GNG10,GNG11,GNGT1,GNGT2,ITPR1,ITPR2,ITPR3,PLCB2,PLCB3,PLCB4,MAPK1,MAPK3,MAP2K1,MAP2K2,RAF1,S1PR4,GNA13,GNB5,PLCB1,GNG13,GNG2,GNG12,GNB4,GNG8</t>
  </si>
  <si>
    <t>RHOA,CDC42,ELK1,GNA12,GNAI1,GNAI2,GNAI3,GNAO1,GNAZ,GNB1,GNB2,GNB3,GNG3,GNG4,GNG5,GNG7,GNG10,GNG11,GNGT1,GNGT2,HRAS,ITPR1,ITPR2,ITPR3,PLCB2,PLCB3,PLCB4,MAPK1,MAPK3,MAP2K1,MAP2K2,RAF1,S1PR4,GNA13,GNB5,PLCB1,GNG13,GNG2,GNG12,GNB4,GNG8</t>
  </si>
  <si>
    <t>RHOA,CDC42,ELK1,GNA12,GNAI1,GNAO1,GNAZ,GNB1,GNB3,GNG3,GNG4,GNG5,GNG7,GNG11,GNGT1,GNGT2,HRAS,ITPR2,PLCB2,PLCB3,PLCB4,MAPK1,MAP2K1,MAP2K2,RAF1,S1PR4,GNA13,GNB5,PLCB1,GNG13,GNG2,GNG12,GNB4,GNG8</t>
  </si>
  <si>
    <t>RHOA,CDC42,ELK1,GNA12,GNAI1,GNAI2,GNAI3,GNAO1,GNAZ,GNB1,GNB2,GNB3,GNG3,GNG4,GNG5,GNG7,GNG10,GNG11,GNGT1,GNGT2,HRAS,ITPR1,ITPR3,PLCB2,PLCB3,PLCB4,MAPK1,MAPK3,MAP2K1,MAP2K2,RAF1,S1PR4,GNA13,GNB5,PLCB1,GNG13,GNG2,GNG12,GNB4,GNG8</t>
  </si>
  <si>
    <t>Development_Signaling of Beta-adrenergic receptors via Beta-arrestins</t>
  </si>
  <si>
    <t>ADRBK1,ARRB2,GRK5,GRK6,PRKACA,PRKACB,PRKAR1B,MAPK3</t>
  </si>
  <si>
    <t>ADRB1,ADRB2,ADRBK1,ADRBK2,ARRB1,ARRB2,CLTA,CLTC,GRK4,GRK5,GRK6,PDE4D,PRKACA,PRKACB,PRKACG,PRKAR1A,PRKAR1B,PRKAR2A,PRKAR2B,MAPK1,MAPK3,MAP2K1,MAP2K2,RAF1,GRK1,SHC1,SOS1,SOS2,SRC</t>
  </si>
  <si>
    <t>ADRB1,ADRB2,ADRBK1,ADRBK2,ARRB1,ARRB2,CLTA,CLTB,CLTC,GRK4,GRK5,GRK6,HRAS,PDE4D,PRKACA,PRKACB,PRKACG,PRKAR1A,PRKAR1B,PRKAR2A,PRKAR2B,MAPK1,MAPK3,MAP2K1,MAP2K2,RAF1,GRK1,SHC1,SOS1,SOS2,SRC</t>
  </si>
  <si>
    <t>ADRB1,ADRB2,ADRBK2,ARRB1,CLTA,CLTB,CLTC,GRK4,HRAS,PDE4D,PRKACG,PRKAR1A,PRKAR2A,PRKAR2B,MAPK1,MAP2K1,MAP2K2,RAF1,GRK1,SHC1,SOS1,SOS2,SRC</t>
  </si>
  <si>
    <t>ADRB1,ADRBK1,ADRBK2,ARRB1,ARRB2,CLTA,CLTB,CLTC,GRK4,GRK5,GRK6,HRAS,PDE4D,PRKACA,PRKACB,PRKACG,PRKAR1A,PRKAR1B,PRKAR2A,PRKAR2B,MAPK1,MAPK3,MAP2K1,MAP2K2,RAF1,GRK1,SHC1,SOS1,SOS2,SRC</t>
  </si>
  <si>
    <t>Development_Slit-Robo signaling</t>
  </si>
  <si>
    <t>ABL1,ACTA1,ACTA2,ACTB,ACTC1,ACTG1,ACTG2,RHOA,CDC42,CDK5,CFL1,CFL2,DPYSL2,CTTN,FYN,LIMK1,MAPT,PFN1,PTK2,ROBO1,ROBO2,ROCK1,SLIT1,SLIT3,SRC,TUBA4A,TUBA3C,TUBB2A,TUBA1A,WASL,SLIT2,ROCK2,ARPC5,ARPC4,ARPC3,ARPC1B,ACTR3,ACTR2,ARPC2,TUBA1B,TUBB3,TUBB4A,TUBB4B,ARPC1A,TUBA8,ROBO4,ENAH,TUBB7P,ACTR3B,SRGAP1,ROBO3,TUBAL3,TUBA4B,TUBB1,TUBB6,TUBA1C,TUBA3E,TUBA3D,TUBB,TUBB8,TUBB2B</t>
  </si>
  <si>
    <t>Development_SSTR1 in regulation of cell proliferation and migration</t>
  </si>
  <si>
    <t>CDKN1A,HRAS,GAB2</t>
  </si>
  <si>
    <t>EGR1,GNAI3,GNB2,GNG10,LIMK2,MAPK3</t>
  </si>
  <si>
    <t>CDKN1A,EGR1</t>
  </si>
  <si>
    <t>RHOA,EGR1,ELK1,GNAI3,GNB1,GNB2,GNB3,GNG3,GNG4,GNG5,GNG7,GNG10,GNG11,GNGT1,GNGT2,LIMK2,PIK3CG,MAPK1,MAPK3,MAP2K1,MAP2K2,PTPN11,RAF1,ROCK1,SLC9A1,SRC,SST,SSTR1,GNB5,PIK3R5,GNG13,GNG2,GNG12,GNB4,GNG8</t>
  </si>
  <si>
    <t>RHOA,CDKN1A,EGR1,ELK1,GNAI3,GNB1,GNB2,GNB3,GNG3,GNG4,GNG5,GNG7,GNG10,GNG11,GNGT1,GNGT2,HRAS,LIMK2,PIK3CG,MAPK1,MAPK3,MAP2K1,MAP2K2,PTPN11,RAF1,ROCK1,SLC9A1,SRC,SST,SSTR1,GAB2,GNB5,PIK3R5,GNG13,GNG2,GNG12,GNB4,GNG8</t>
  </si>
  <si>
    <t>RHOA,CDKN1A,ELK1,GNB1,GNB3,GNG3,GNG4,GNG5,GNG7,GNG11,GNGT1,GNGT2,HRAS,PIK3CG,MAPK1,MAP2K1,MAP2K2,PTPN11,RAF1,ROCK1,SLC9A1,SRC,SST,SSTR1,GAB2,GNB5,PIK3R5,GNG13,GNG2,GNG12,GNB4,GNG8</t>
  </si>
  <si>
    <t>RHOA,ELK1,GNAI3,GNB1,GNB2,GNB3,GNG3,GNG4,GNG5,GNG7,GNG10,GNG11,GNGT1,GNGT2,HRAS,LIMK2,PIK3CG,MAPK1,MAPK3,MAP2K1,MAP2K2,PTPN11,RAF1,ROCK1,SLC9A1,SRC,SST,SSTR1,GAB2,GNB5,PIK3R5,GNG13,GNG2,GNG12,GNB4,GNG8</t>
  </si>
  <si>
    <t>Development_SSTR2 in regulation of cell proliferation</t>
  </si>
  <si>
    <t>GNAI2,GNAI3,GNB2,GNG10,PDPK1,MAPK3</t>
  </si>
  <si>
    <t>BRAF,CCNE1,CDK2,CDKN1B,ELK1,GNAI1,GNAI2,GNAI3,GNAO1,GNAZ,GNB1,GNB2,GNB3,GNG3,GNG4,GNG5,GNG7,GNG10,GNG11,GNGT1,GNGT2,GUCY1B2,GUCY1A2,GUCY1A3,GUCY1B3,NOS1,PDPK1,PIK3CA,PIK3CB,PIK3CD,PIK3R1,PIK3R2,MAPK1,MAPK3,MAP2K1,MAP2K2,PTPN6,PTPN11,RAP1A,RB1,SOS1,SOS2,SRC,SST,SSTR2,AKT3,GNB5,GNG13,GNG2,GNG12,GNB4,GNG8</t>
  </si>
  <si>
    <t>AKT1,AKT2,BRAF,CCNE1,CDK2,CDKN1B,ELK1,GNAI1,GNAI2,GNAI3,GNAO1,GNAZ,GNB1,GNB2,GNB3,GNG3,GNG4,GNG5,GNG7,GNG10,GNG11,GNGT1,GNGT2,GUCY1B2,GUCY1A2,GUCY1A3,GUCY1B3,HRAS,NOS1,PDPK1,PIK3CA,PIK3CB,PIK3CD,PIK3R1,PIK3R2,MAPK1,MAPK3,MAP2K1,MAP2K2,PTPN6,PTPN11,RAP1A,RB1,SOS1,SOS2,SRC,SST,SSTR2,AKT3,GNB5,GNG13,GNG2,GNG12,GNB4,GNG8</t>
  </si>
  <si>
    <t>AKT1,AKT2,BRAF,CCNE1,CDK2,CDKN1B,ELK1,GNAI1,GNAO1,GNAZ,GNB1,GNB3,GNG3,GNG4,GNG5,GNG7,GNG11,GNGT1,GNGT2,GUCY1B2,GUCY1A2,GUCY1A3,GUCY1B3,HRAS,NOS1,PIK3CA,PIK3CB,PIK3CD,PIK3R1,PIK3R2,MAPK1,MAP2K1,MAP2K2,PTPN6,PTPN11,RAP1A,RB1,SOS1,SOS2,SRC,SST,SSTR2,AKT3,GNB5,GNG13,GNG2,GNG12,GNB4,GNG8</t>
  </si>
  <si>
    <t>AKT1,AKT2,BRAF,CCNE1,CDK2,CDKN1B,ELK1,GNAI1,GNAI2,GNAI3,GNAO1,GNAZ,GNB1,GNB2,GNB3,GNG3,GNG4,GNG5,GNG7,GNG10,GNG11,GNGT1,GNGT2,GUCY1B2,GUCY1A2,GUCY1A3,GUCY1B3,HRAS,NOS1,PDPK1,PIK3CA,PIK3CB,PIK3CD,MAPK1,MAPK3,MAP2K1,MAP2K2,PTPN6,PTPN11,RAP1A,RB1,SOS1,SOS2,SRC,SST,SSTR2,AKT3,GNB5,GNG13,GNG2,GNG12,GNB4,GNG8</t>
  </si>
  <si>
    <t>Development_TGF-beta-induction of EMT via ROS</t>
  </si>
  <si>
    <t>MAPK14,CYBA,GRB2,MAPK11,MAPK13,RAC1,MAPK12,SHC1,SOS1,SOS2,TGFB1,TGFBR1,TGFBR2,NOX4</t>
  </si>
  <si>
    <t>Development_Thrombopoetin signaling via JAK-STAT pathway</t>
  </si>
  <si>
    <t>CCND1,CDKN1A,STAT5A,SOCS3</t>
  </si>
  <si>
    <t>SERPINA3,BCL2L1,CDKN1B,CISH,CRP,JAK2,MPL,OSM,PTPN6,PTPN11,STAT1,STAT3,STAT5B,TAP1,THPO,PIAS1,SOCS1,PIAS3,SIRPA</t>
  </si>
  <si>
    <t>SERPINA3,CCND1,BCL2L1,CDKN1A,CDKN1B,CISH,CRP,JAK2,MPL,OSM,PTPN6,PTPN11,STAT3,STAT5A,STAT5B,TAP1,THPO,PIAS1,SOCS1,SOCS3,PIAS3,SIRPA</t>
  </si>
  <si>
    <t>Development_Thrombospondin-1 signaling</t>
  </si>
  <si>
    <t>CASP3,CASP8,CD36,CD47,MAPK14,FGF2,FYN,GUCY1B2,GUCY1A2,GUCY1A3,GUCY1B3,ITGA3,ITGA4,ITGA9,ITGB1,KDR,PPP1R12A,NOS3,PPP1CB,PRKG1,MAPK11,MAPK13,MAPK12,TGFB1,THBS1,VEGFA,VLDLR</t>
  </si>
  <si>
    <t>Development_Thyroliberin signaling</t>
  </si>
  <si>
    <t>ADCY7,DUSP1,FOS,GNAQ,HRAS,JUNB,PRKCD,SP3</t>
  </si>
  <si>
    <t>JUNB,RGS4</t>
  </si>
  <si>
    <t>ADCY7,CALM1,FOS,GNAI2,GNAQ,GNB2,GNG10,GRB2,ITPR1,ITPR3,JUNB,PRKACA,PRKACB,PRKAR1B,PRKCE,MAPK3</t>
  </si>
  <si>
    <t>DUSP1,FOS,ITPR2,JUNB</t>
  </si>
  <si>
    <t>ADCY1,ADCY2,ADCY3,ADCY5,ADCY6,ADCY8,ADCY9,CACNA1C,CALM1,CALM2,CALM3,CAMK2A,CGA,CREB1,CREBBP,ELK1,ETS1,GNA11,GNAI2,GNAS,GNB1,GNB2,GNB3,GNG3,GNG4,GNG5,GNG7,GNG10,GNG11,GNGT1,GNGT2,GRB2,ITPR1,ITPR2,ITPR3,NOS1,PRKACA,PRKACB,PRKACG,PRKAR1A,PRKAR1B,PRKAR2A,PRKAR2B,PRKCA,PRKCB,PRKCE,MAPK1,MAPK3,MAP2K1,MAP2K2,PRL,RAF1,RGS4,SHC1,SOS1,SOS2,SP1,SRC,TRH,TRHR,LHX3,GNB5,PLCB1,GNG13,GNG2,GNG12,GNB4,GNG8,ADCY4</t>
  </si>
  <si>
    <t>ADCY1,ADCY2,ADCY3,ADCY5,ADCY6,ADCY7,ADCY8,ADCY9,CACNA1C,CALM1,CALM2,CALM3,CAMK2A,CGA,CREB1,CREBBP,DUSP1,ELK1,ETS1,FOS,GNA11,GNAI2,GNAQ,GNAS,GNB1,GNB2,GNB3,GNG3,GNG4,GNG5,GNG7,GNG10,GNG11,GNGT1,GNGT2,GRB2,HRAS,ITPR1,ITPR2,ITPR3,NOS1,PRKACA,PRKACB,PRKACG,PRKAR1A,PRKAR1B,PRKAR2A,PRKAR2B,PRKCA,PRKCB,PRKCD,PRKCE,MAPK1,MAPK3,MAP2K1,MAP2K2,PRL,RAF1,SHC1,SOS1,SOS2,SP1,SP3,SRC,TRH,TRHR,LHX3,GNB5,PLCB1,GNG13,GNG2,GNG12,GNB4,GNG8,ADCY4</t>
  </si>
  <si>
    <t>ADCY1,ADCY2,ADCY3,ADCY5,ADCY6,ADCY8,ADCY9,CACNA1C,CALM2,CALM3,CAMK2A,CGA,CREB1,CREBBP,DUSP1,ELK1,ETS1,GNA11,GNAS,GNB1,GNB3,GNG3,GNG4,GNG5,GNG7,GNG11,GNGT1,GNGT2,HRAS,ITPR2,NOS1,PRKACG,PRKAR1A,PRKAR2A,PRKAR2B,PRKCA,PRKCB,PRKCD,MAPK1,MAP2K1,MAP2K2,PRL,RAF1,RGS4,SHC1,SOS1,SOS2,SP1,SP3,SRC,TRH,TRHR,LHX3,GNB5,PLCB1,GNG13,GNG2,GNG12,GNB4,GNG8,ADCY4</t>
  </si>
  <si>
    <t>ADCY1,ADCY2,ADCY3,ADCY5,ADCY6,ADCY7,ADCY8,ADCY9,CACNA1C,CALM1,CALM2,CALM3,CAMK2A,CGA,CREB1,CREBBP,ELK1,ETS1,GNA11,GNAI2,GNAQ,GNAS,GNB1,GNB2,GNB3,GNG3,GNG4,GNG5,GNG7,GNG10,GNG11,GNGT1,GNGT2,GRB2,HRAS,ITPR1,ITPR3,NOS1,PRKACA,PRKACB,PRKACG,PRKAR1A,PRKAR1B,PRKAR2A,PRKAR2B,PRKCA,PRKCB,PRKCD,PRKCE,MAPK1,MAPK3,MAP2K1,MAP2K2,PRL,RAF1,RGS4,SHC1,SOS1,SOS2,SP1,SP3,SRC,TRH,TRHR,LHX3,GNB5,PLCB1,GNG13,GNG2,GNG12,GNB4,GNG8,ADCY4</t>
  </si>
  <si>
    <t>Development_Transactivation of PDGFR in non-neuronal cells by Dopamine D2 receptor</t>
  </si>
  <si>
    <t>GNAI2,GNAI3,GNB2,GNG10,GRB2,ITPR1,ITPR3,PLCG1,PRKCE,MAPK3</t>
  </si>
  <si>
    <t>DRD2,GNAI1,GNAI2,GNAI3,GNAO1,GNAZ,GNB1,GNB2,GNB3,GNG3,GNG4,GNG5,GNG7,GNG10,GNG11,GNGT1,GNGT2,GRB2,ITPR1,ITPR2,ITPR3,PDGFRA,PDGFRB,PIK3CA,PIK3CB,PIK3CD,PIK3R1,PIK3R2,PLCG1,PRKCE,PRKCG,MAPK1,MAPK3,MAP2K1,MAP2K2,RAF1,SHC1,SOS1,SOS2,SRC,PIK3R3,GNB5,GNG13,GNG2,GNG12,GNB4,GNG8</t>
  </si>
  <si>
    <t>DRD2,GNAI1,GNAI2,GNAI3,GNAO1,GNAZ,GNB1,GNB2,GNB3,GNG3,GNG4,GNG5,GNG7,GNG10,GNG11,GNGT1,GNGT2,GRB2,HRAS,ITPR1,ITPR2,ITPR3,PDGFRA,PDGFRB,PIK3CA,PIK3CB,PIK3CD,PIK3R1,PIK3R2,PLCG1,PRKCE,PRKCG,MAPK1,MAPK3,MAP2K1,MAP2K2,RAF1,SHC1,SOS1,SOS2,SRC,PIK3R3,GNB5,GNG13,GNG2,GNG12,GNB4,GNG8</t>
  </si>
  <si>
    <t>DRD2,GNAI1,GNAO1,GNAZ,GNB1,GNB3,GNG3,GNG4,GNG5,GNG7,GNG11,GNGT1,GNGT2,HRAS,ITPR2,PDGFRA,PDGFRB,PIK3CA,PIK3CB,PIK3CD,PIK3R1,PIK3R2,PRKCG,MAPK1,MAP2K1,MAP2K2,RAF1,SHC1,SOS1,SOS2,SRC,PIK3R3,GNB5,GNG13,GNG2,GNG12,GNB4,GNG8</t>
  </si>
  <si>
    <t>DRD2,GNAI1,GNAI2,GNAI3,GNAO1,GNAZ,GNB1,GNB2,GNB3,GNG3,GNG4,GNG5,GNG7,GNG10,GNG11,GNGT1,GNGT2,GRB2,HRAS,ITPR1,ITPR3,PDGFRA,PDGFRB,PIK3CA,PIK3CB,PIK3CD,PLCG1,PRKCE,PRKCG,MAPK1,MAPK3,MAP2K1,MAP2K2,RAF1,SHC1,SOS1,SOS2,SRC,PIK3R3,GNB5,GNG13,GNG2,GNG12,GNB4,GNG8</t>
  </si>
  <si>
    <t>Development_WNT signaling pathway. Part 1. Degradation of beta-catenin in the absence WNT signaling</t>
  </si>
  <si>
    <t>APC,CSNK1A1,CSNK1D,CSNK1E,CTBP1,CTBP2,CTNNB1,DAB2,GSK3B,HDAC1,RPS27A,SKP1,SKP2,TCF3,TCF7,TCF7L2,TLE1,TLE2,TLE3,TLE4,UBA52,UBB,UBC,AXIN1,AXIN2,CUL1,BTRC,RBX1,FBXW11,LEF1,FBXW7,TCF7L1</t>
  </si>
  <si>
    <t>Development_WNT5A signaling</t>
  </si>
  <si>
    <t>ATF2,DVL1,FZD2,JUN,LRP5,MAP3K11,PPP3CB</t>
  </si>
  <si>
    <t>JUN,PIK3R1,PIK3R2,LEF1</t>
  </si>
  <si>
    <t>CALM1,CALM2,CALM3,CAMK2A,CAMK2B,CAMK2D,CAMK2G,CDC42,CTNNB1,DVL2,DVL3,FLNA,GNAT2,GNB1,GNB2,GNB3,GNG3,GNG4,GNG5,GNG7,GNG10,GNG11,GNGT1,GNGT2,GSK3B,ITPR1,MAP3K10,NFATC2,ROR2,PDE6A,PDE6C,PDE6G,PDE6H,PDE6B,PIK3R1,PIK3R2,PLCB2,PLCB3,PLCB4,PPP3CA,PPP3CC,PPP3R1,PPP3R2,PRKCA,PRKG1,MAPK8,MAPK9,MAPK10,MAP2K7,MAP3K7,TCF3,TCF7,TCF7L2,WNT5A,FZD5,AXIN1,AXIN2,FZD4,MRVI1,GNB5,PLCB1,LEF1,NLK,GNG13,GNG2,GNG12,GNB4,TCF7L1,GNG8</t>
  </si>
  <si>
    <t>CALM1,CALM2,CALM3,CAMK2A,CAMK2B,CAMK2D,CAMK2G,CDC42,ATF2,CTNNB1,DVL1,DVL2,DVL3,FLNA,FZD2,GNAT2,GNB1,GNB2,GNB3,GNG3,GNG4,GNG5,GNG7,GNG10,GNG11,GNGT1,GNGT2,GSK3B,ITPR1,LRP5,MAP3K10,MAP3K11,NFATC2,ROR2,PDE6A,PDE6C,PDE6G,PDE6H,PDE6B,PLCB2,PLCB3,PLCB4,PPP3CA,PPP3CB,PPP3CC,PPP3R1,PPP3R2,PRKCA,PRKG1,MAPK8,MAPK9,MAPK10,MAP2K7,MAP3K7,TCF3,TCF7,TCF7L2,WNT5A,FZD5,AXIN1,AXIN2,FZD4,MRVI1,GNB5,PLCB1,NLK,GNG13,GNG2,GNG12,GNB4,TCF7L1,GNG8</t>
  </si>
  <si>
    <t>dGTP metabolism</t>
  </si>
  <si>
    <t>DCK,NUDT1,NME3,PNP,POLA1</t>
  </si>
  <si>
    <t>ACP2,ACP5,ENTPD2,DCK,DGUOK,GUK1,NUDT1,NME1,NME2,NME3,NME4,PNP,NT5E,POLA1,POLB,POLD2,POLE,POLG,PRIM2,REV3L,RRM1,RRM2,NME6,POLD3,POLQ,POLG2,NT5C2,POLA2,POLL,NME7,RRM2B,POLE3,POLE4,POLD4,NT5C1B,NME2P1,NME1-NME2</t>
  </si>
  <si>
    <t>ACP2,ACP5,ENTPD2,DCK,DGUOK,GUK1,NUDT1,NME1,NME2,NME3,NME4,PNP,NT5E,POLA1,POLB,POLD1,POLD2,POLE,POLE2,POLG,PRIM1,PRIM2,REV3L,RRM1,RRM2,NME6,POLD3,POLQ,POLG2,NT5C2,POLA2,POLL,NME7,RRM2B,POLE3,POLE4,POLD4,NT5C1B,NME2P1,NME1-NME2</t>
  </si>
  <si>
    <t>ACP2,ACP5,ENTPD2,DGUOK,GUK1,NME1,NME2,NME4,NT5E,POLB,POLD1,POLD2,POLE,POLE2,POLG,PRIM1,PRIM2,REV3L,RRM1,RRM2,NME6,POLD3,POLQ,POLG2,NT5C2,POLA2,POLL,NME7,RRM2B,POLE3,POLE4,POLD4,NT5C1B,NME2P1,NME1-NME2</t>
  </si>
  <si>
    <t>ACP2,ACP5,ENTPD2,DCK,DGUOK,GUK1,NUDT1,NME1,NME2,NME3,NME4,PNP,NT5E,POLA1,POLB,POLD1,POLD2,POLE,POLE2,POLG,PRIM1,PRIM2,REV3L,RRM1,RRM2,NME6,POLD3,POLG2,NT5C2,POLA2,POLL,NME7,RRM2B,POLE3,POLE4,POLD4,NT5C1B,NME2P1,NME1-NME2</t>
  </si>
  <si>
    <t>Dibromoethane metabolism</t>
  </si>
  <si>
    <t>GGT1</t>
  </si>
  <si>
    <t>ANPEP</t>
  </si>
  <si>
    <t>ANPEP,CYP2E1,GGT5,GOT1,GOT2,GSTT1,GGT2</t>
  </si>
  <si>
    <t>ANPEP,CYP2E1,GGT1,GGT5,GOT1,GOT2,GSTT1,GGT2</t>
  </si>
  <si>
    <t>CYP2E1,GGT1,GGT5,GOT1,GOT2,GSTT1,GGT2</t>
  </si>
  <si>
    <t>Dichloroethylene metabolism</t>
  </si>
  <si>
    <t>CYP2E1,CYP2F1,GSTA2,HNF4A,REST,SP1,HNF1A,TFCP2</t>
  </si>
  <si>
    <t>DNA damage_ATM / ATR regulation of G2 / M checkpoint</t>
  </si>
  <si>
    <t>ATM,ATR,CDK1,CDC25B,MAPK14,GADD45A,MDC1</t>
  </si>
  <si>
    <t>ATM,ATR,BLM,BRCA1,CCNA2,CCNB1,CDK1,CDC25B,CDC25C,CDKN1A,CHEK1,PLK3,MAPK14,GADD45A,FANCD2,GADD45B,RAD9A,RPS27A,TP53,UBA52,UBB,UBC,WEE1,CCNA1,PKMYT1,CCNB2,MDC1,CHEK2,FANCL,CLSPN,ATRIP,CCNB3,RAD9B</t>
  </si>
  <si>
    <t>BLM,BRCA1,CCNA2,CCNB1,CDC25C,CDKN1A,CHEK1,PLK3,FANCD2,GADD45B,RAD9A,RPS27A,TP53,UBA52,UBB,UBC,WEE1,CCNA1,PKMYT1,CCNB2,CHEK2,FANCL,CLSPN,ATRIP,CCNB3,RAD9B</t>
  </si>
  <si>
    <t>DNA damage_Brca1 as a transcription regulator</t>
  </si>
  <si>
    <t>ATF1,ATM,ATR,CCND1,BRCA1,CCNB1,CDKN1A,CDKN1B,DDB2,GADD45A,E2F1,ESR1,SFN,IGF1R,MSH2,MYC,NFYA,PCNA,POU2F1,RB1,RBBP8,SP1,SP3,TERT,TP53,VEGFA,XPC,CHEK2,ZNF350</t>
  </si>
  <si>
    <t>DNA damage_DNA-damage-induced responses</t>
  </si>
  <si>
    <t>ATM,ATR,MDC1</t>
  </si>
  <si>
    <t>ABL1,ATM,ATR,BRCA1,CHEK1,PRKDC,TP53,MDC1,CHEK2</t>
  </si>
  <si>
    <t>ABL1,BRCA1,CHEK1,PRKDC,TP53,CHEK2</t>
  </si>
  <si>
    <t>DNA damage_Mismatch repair</t>
  </si>
  <si>
    <t>MLH1,PMS1,POLE2</t>
  </si>
  <si>
    <t>MSH2,PMS1,RFC4,RFC5</t>
  </si>
  <si>
    <t>MSH6,MSH2,MSH3,PCNA,PMS2,POLE,POLH,RFC2,RFC3,RFC4,RFC5,RPA1,RPA2,RPA3,EXO1,POLE3,POLE4</t>
  </si>
  <si>
    <t>MSH6,MLH1,MSH2,MSH3,PCNA,PMS1,PMS2,POLE,POLE2,POLH,RFC2,RFC3,RFC4,RFC5,RPA1,RPA2,RPA3,EXO1,POLE3,POLE4</t>
  </si>
  <si>
    <t>MSH6,MLH1,MSH3,PCNA,PMS2,POLE,POLE2,POLH,RFC2,RFC3,RPA1,RPA2,RPA3,EXO1,POLE3,POLE4</t>
  </si>
  <si>
    <t>DNA damage_NHEJ mechanisms of DSBs repair</t>
  </si>
  <si>
    <t>DCLRE1C</t>
  </si>
  <si>
    <t>BRCA1,CSNK2A1,CSNK2A2,CSNK2B,FEN1,XRCC6,LIG4,MRE11A,NBN,PRKDC,WRN,XRCC4,XRCC5,RAD50,PNKP,SIRT2,SIRT5,SIRT4,SIRT3,SIRT1,POLM,SIRT7,SIRT6,DCLRE1C</t>
  </si>
  <si>
    <t>BRCA1,CSNK2A1,CSNK2A2,CSNK2B,FEN1,XRCC6,LIG4,MRE11A,NBN,PRKDC,WRN,XRCC4,XRCC5,RAD50,PNKP,SIRT2,SIRT5,SIRT4,SIRT3,SIRT1,POLM,SIRT7,SIRT6</t>
  </si>
  <si>
    <t>DNA damage_Nucleotide excision repair</t>
  </si>
  <si>
    <t>CETN2,ERCC2,ERCC5,ERCC6,GTF2H4,POLD1,POLE2,RAD23A</t>
  </si>
  <si>
    <t>ERCC3,ERCC4,LIG3,RAD23A,RFC4,RFC5,GTF2H5</t>
  </si>
  <si>
    <t>CCNH,CDK7,ERCC8,DDB1,DDB2,ERCC1,ERCC3,ERCC4,GPS1,GTF2H1,GTF2H2,GTF2H3,LIG1,LIG3,MNAT1,PCNA,POLD2,POLE,POLR2A,POLR2B,POLR2C,POLR2D,POLR2E,POLR2F,POLR2G,POLR2H,POLR2I,POLR2J,POLR2K,POLR2L,RAD23B,RFC2,RFC3,RFC4,RFC5,RPA1,RPA2,RPA3,RPS27A,UBA52,UBB,UBC,XPA,XPC,CUL4B,CUL4A,COPS3,COPS2,RBX1,POLD3,COPS8,COPS6,COPS5,RPA4,COPS7A,COPS4,POLE3,POLE4,XAB2,POLD4,COPS7B,POLR2J2,GTF2H5</t>
  </si>
  <si>
    <t>CCNH,CDK7,CETN2,ERCC8,DDB1,DDB2,ERCC1,ERCC2,ERCC3,ERCC4,ERCC5,ERCC6,GPS1,GTF2H1,GTF2H2,GTF2H3,GTF2H4,LIG1,LIG3,MNAT1,PCNA,POLD1,POLD2,POLE,POLE2,POLR2A,POLR2B,POLR2C,POLR2D,POLR2E,POLR2F,POLR2G,POLR2H,POLR2I,POLR2J,POLR2K,POLR2L,RAD23A,RAD23B,RFC2,RFC3,RFC4,RFC5,RPA1,RPA2,RPA3,RPS27A,UBA52,UBB,UBC,XPA,XPC,CUL4B,CUL4A,COPS3,COPS2,RBX1,POLD3,COPS8,COPS6,COPS5,RPA4,COPS7A,COPS4,POLE3,POLE4,XAB2,POLD4,COPS7B,POLR2J2,GTF2H5</t>
  </si>
  <si>
    <t>CCNH,CDK7,CETN2,ERCC8,DDB1,DDB2,ERCC1,ERCC2,ERCC5,ERCC6,GPS1,GTF2H1,GTF2H2,GTF2H3,GTF2H4,LIG1,MNAT1,PCNA,POLD1,POLD2,POLE,POLE2,POLR2A,POLR2B,POLR2C,POLR2D,POLR2E,POLR2F,POLR2G,POLR2H,POLR2I,POLR2J,POLR2K,POLR2L,RAD23B,RFC2,RFC3,RPA1,RPA2,RPA3,RPS27A,UBA52,UBB,UBC,XPA,XPC,CUL4B,CUL4A,COPS3,COPS2,RBX1,POLD3,COPS8,COPS6,COPS5,RPA4,COPS7A,COPS4,POLE3,POLE4,XAB2,POLD4,COPS7B,POLR2J2</t>
  </si>
  <si>
    <t>DNA damage_Role of Brca1 and Brca2 in DNA repair</t>
  </si>
  <si>
    <t>POLR2A</t>
  </si>
  <si>
    <t>ATF1,ATM,ATR,BARD1,BRCA1,BRCA2,DDB2,FANCD2,MSH6,H2AFX,MLH1,MRE11A,MSH2,MSH3,NBN,NTHL1,PCNA,POLB,POLR2A,POLR2B,POLR2C,POLR2D,POLR2E,POLR2F,POLR2G,POLR2H,POLR2I,POLR2J,POLR2K,POLR2L,RAD51,TP53,TP53BP1,XPC,MDC1,RAD50,CHEK2,FANCL,BRIP1,POLR2J2</t>
  </si>
  <si>
    <t>ATF1,ATM,ATR,BARD1,BRCA1,BRCA2,DDB2,FANCD2,MSH6,H2AFX,MLH1,MRE11A,MSH2,MSH3,NBN,NTHL1,PCNA,POLB,POLR2B,POLR2C,POLR2D,POLR2E,POLR2F,POLR2G,POLR2H,POLR2I,POLR2J,POLR2K,POLR2L,RAD51,TP53,TP53BP1,XPC,MDC1,RAD50,CHEK2,FANCL,BRIP1,POLR2J2</t>
  </si>
  <si>
    <t>DNA damage_Role of NFBD1 in DNA damage response</t>
  </si>
  <si>
    <t>ATM,ATR,BRCA1,H2AFX,MRE11A,NBN,TP53,TP53BP1,MDC1,RAD50,CHEK2,ATRIP</t>
  </si>
  <si>
    <t>DNA damage_Role of SUMO in p53 regulation</t>
  </si>
  <si>
    <t>AKT1,AKT2,SUMO1</t>
  </si>
  <si>
    <t>DAXX,UBE2I,PIAS1</t>
  </si>
  <si>
    <t>CREBBP,DAXX,EP300,MDM2,PML,RANBP2,RPS27A,TP53,UBA52,UBB,UBC,UBE2I,PIAS1,PIAS2,AKT3,UBA2,SAE1,CHEK2</t>
  </si>
  <si>
    <t>AKT1,AKT2,CREBBP,DAXX,EP300,MDM2,PML,RANBP2,RPS27A,TP53,UBA52,UBB,UBC,UBE2I,SUMO1,PIAS1,PIAS2,AKT3,UBA2,SAE1,CHEK2</t>
  </si>
  <si>
    <t>AKT1,AKT2,CREBBP,EP300,MDM2,PML,RANBP2,RPS27A,TP53,UBA52,UBB,UBC,SUMO1,PIAS2,AKT3,UBA2,SAE1,CHEK2</t>
  </si>
  <si>
    <t>ENaC regulation in airways (normal and CF)</t>
  </si>
  <si>
    <t>ADCY7,GNAQ,NR3C1</t>
  </si>
  <si>
    <t>NR3C1,SERPINE2,NEDD4L</t>
  </si>
  <si>
    <t>ADCY7,ADORA2B,GNAQ,FURIN,PDPK1,PRKACA,PRKACB,PRKAR1B,SGK1</t>
  </si>
  <si>
    <t>ADRB2,SGK1</t>
  </si>
  <si>
    <t>ADCY1,ADCY2,ADCY3,ADCY5,ADCY6,ADCY8,ADCY9,ADORA2B,ADRB2,CFTR,CREB1,DRD1,GNA11,GNAS,RAPGEF1,P2RY2,FURIN,PDPK1,SERPINE2,PIK3CA,PLCB2,PLCB3,PLCB4,PRKAA1,PRKAA2,PRKACA,PRKACB,PRKACG,PRKAR1A,PRKAR1B,PRKAR2A,PRKAR2B,PRKCA,PRKCB,PRKCG,PRSS8,RAP1A,SCNN1A,SCNN1B,SCNN1D,SCNN1G,SGK1,SRC,ST14,STX1A,RAPGEF3,PLCB1,NEDD4L,ADCY4</t>
  </si>
  <si>
    <t>ADCY1,ADCY2,ADCY3,ADCY5,ADCY6,ADCY7,ADCY8,ADCY9,ADORA2B,ADRB2,CFTR,CREB1,DRD1,GNA11,GNAQ,GNAS,RAPGEF1,P2RY2,FURIN,PDPK1,PIK3CA,PLCB2,PLCB3,PLCB4,PRKAA1,PRKAA2,PRKACA,PRKACB,PRKACG,PRKAR1A,PRKAR1B,PRKAR2A,PRKAR2B,PRKCA,PRKCB,PRKCG,PRSS8,RAP1A,SCNN1A,SCNN1B,SCNN1D,SCNN1G,SGK1,SRC,ST14,STX1A,RAPGEF3,PLCB1,ADCY4</t>
  </si>
  <si>
    <t>ADCY1,ADCY2,ADCY3,ADCY5,ADCY6,ADCY8,ADCY9,ADRB2,CFTR,CREB1,DRD1,GNA11,GNAS,RAPGEF1,NR3C1,P2RY2,SERPINE2,PIK3CA,PLCB2,PLCB3,PLCB4,PRKAA1,PRKAA2,PRKACG,PRKAR1A,PRKAR2A,PRKAR2B,PRKCA,PRKCB,PRKCG,PRSS8,RAP1A,SCNN1A,SCNN1B,SCNN1D,SCNN1G,SRC,ST14,STX1A,RAPGEF3,PLCB1,NEDD4L,ADCY4</t>
  </si>
  <si>
    <t>ADCY1,ADCY2,ADCY3,ADCY5,ADCY6,ADCY7,ADCY8,ADCY9,ADORA2B,CFTR,CREB1,DRD1,GNA11,GNAQ,GNAS,RAPGEF1,NR3C1,P2RY2,FURIN,PDPK1,SERPINE2,PIK3CA,PLCB2,PLCB3,PLCB4,PRKAA1,PRKAA2,PRKACA,PRKACB,PRKACG,PRKAR1A,PRKAR1B,PRKAR2A,PRKAR2B,PRKCA,PRKCB,PRKCG,PRSS8,RAP1A,SCNN1A,SCNN1B,SCNN1D,SCNN1G,SRC,ST14,STX1A,RAPGEF3,PLCB1,NEDD4L,ADCY4</t>
  </si>
  <si>
    <t>Estradiol metabolism</t>
  </si>
  <si>
    <t>COMT,CYP1A1,CYP1A2,CYP1B1,CYP2C19,CYP2C8,CYP2C9,CYP2D6,CYP3A4,CYP3A5,SULT1E1,SULT1A1,SULT1A3,SULT2A1,UGT2B11,UGT2B28,UGT1A10,UGT1A9,UGT1A1,SULT1A4</t>
  </si>
  <si>
    <t>COMT,CYP1A1,CYP1A2,CYP2C19,CYP2C8,CYP2C9,CYP2D6,CYP3A4,CYP3A5,SULT1E1,SULT1A1,SULT1A3,SULT2A1,UGT2B11,UGT2B28,UGT1A10,UGT1A9,UGT1A1,SULT1A4</t>
  </si>
  <si>
    <t>Estradiol metabolism / Human version</t>
  </si>
  <si>
    <t>Estradiol metabolism / Rodent version</t>
  </si>
  <si>
    <t>COMT,CYP1A1,CYP1A2,CYP1B1,CYP2C19,CYP2C8,CYP2C9,CYP2D6,CYP3A4,CYP3A5,SULT1E1,SULT1A1,SULT1A3,SULT2A1,UGT2B17,UGT2B11,UGT2B28,UGT1A10,UGT1A9,UGT1A1,SULT1A4</t>
  </si>
  <si>
    <t>COMT,CYP1A1,CYP1A2,CYP2C19,CYP2C8,CYP2C9,CYP2D6,CYP3A4,CYP3A5,SULT1E1,SULT1A1,SULT1A3,SULT2A1,UGT2B17,UGT2B11,UGT2B28,UGT1A10,UGT1A9,UGT1A1,SULT1A4</t>
  </si>
  <si>
    <t>Estrogen biosynthesis</t>
  </si>
  <si>
    <t>CYP2C19,CYP2C8,CYP2C9,CYP3A4,CYP11B1,CYP19A1,HSD17B3,HSD17B2,HSD17B8,HSD17B7</t>
  </si>
  <si>
    <t>CYP2C19,CYP2C8,CYP2C9,CYP3A4,CYP11B1,CYP19A1,HSD17B1,HSD17B3,HSD17B2,HSD17B8,HSD17B7</t>
  </si>
  <si>
    <t>CYP2C19,CYP2C8,CYP2C9,CYP3A4,CYP11B1,CYP19A1,HSD17B1,HSD17B3,HSD17B2,HSD17B8</t>
  </si>
  <si>
    <t>Estrone metabolism</t>
  </si>
  <si>
    <t>STS,COMT,CYP1A2,CYP2C19,CYP2C9,CYP3A4,CYP3A5,HSD17B3,HSD17B2,SULT1E1,SULT2B1,HSD17B8,HSD17B7</t>
  </si>
  <si>
    <t>STS,COMT,CYP1A2,CYP2C19,CYP2C9,CYP3A4,CYP3A5,HSD17B1,HSD17B3,HSD17B2,SULT1E1,SULT2B1,HSD17B8,HSD17B7</t>
  </si>
  <si>
    <t>STS,COMT,CYP1A2,CYP2C19,CYP2C9,CYP3A4,CYP3A5,HSD17B1,HSD17B3,HSD17B2,SULT1E1,SULT2B1,HSD17B8</t>
  </si>
  <si>
    <t>Estrone metabolism / Human version</t>
  </si>
  <si>
    <t>ARSD,HSD17B1</t>
  </si>
  <si>
    <t>STS,ARSD,COMT,CYP1A2,CYP2C19,CYP2C9,CYP3A4,CYP3A5,HSD17B1,HSD17B3,HSD17B2,SULT1E1,SULT2B1,HSD17B8,HSD17B7</t>
  </si>
  <si>
    <t>STS,ARSD,COMT,CYP1A2,CYP2C19,CYP2C9,CYP3A4,CYP3A5,HSD17B1,HSD17B3,HSD17B2,SULT1E1,SULT2B1,HSD17B8</t>
  </si>
  <si>
    <t>Fatty Acid Omega Oxidation</t>
  </si>
  <si>
    <t>ADH5</t>
  </si>
  <si>
    <t>ADH5,ALDH3A2,ACSL1</t>
  </si>
  <si>
    <t>ACADVL,ADH4,ADH7,ALDH3A2,CYP4A11,EHHADH,ACSL1,ACSL3,ACSL4,HSD17B4,SCP2,ACSL6,ACSL5</t>
  </si>
  <si>
    <t>ACADVL,ADH4,ADH5,ADH7,ALDH3A2,CYP4A11,EHHADH,ACSL1,ACSL3,ACSL4,HSD17B4,SCP2,ACSL6,ACSL5</t>
  </si>
  <si>
    <t>ACADVL,ADH4,ADH7,CYP4A11,EHHADH,ACSL3,ACSL4,HSD17B4,SCP2,ACSL6,ACSL5</t>
  </si>
  <si>
    <t>Folic acid metabolism</t>
  </si>
  <si>
    <t>MTHFD1</t>
  </si>
  <si>
    <t>AMT,GGH</t>
  </si>
  <si>
    <t>AMT,ATIC,DHFR,FPGS,GART,MTHFR,MTR,SHMT1,SHMT2,GGH,MTHFS,MTHFD2,ALDH1L1,FTCD,DHFRP1</t>
  </si>
  <si>
    <t>AMT,ATIC,DHFR,FPGS,GART,MTHFD1,MTHFR,MTR,SHMT1,SHMT2,GGH,MTHFS,MTHFD2,ALDH1L1,FTCD,DHFRP1</t>
  </si>
  <si>
    <t>ATIC,DHFR,FPGS,GART,MTHFD1,MTHFR,MTR,SHMT1,SHMT2,MTHFS,MTHFD2,ALDH1L1,FTCD,DHFRP1</t>
  </si>
  <si>
    <t>Fructose metabolism</t>
  </si>
  <si>
    <t>PFKM</t>
  </si>
  <si>
    <t>ALDOA,AMY1A,AMY2A,AMY2B,HK3</t>
  </si>
  <si>
    <t>AMY2B</t>
  </si>
  <si>
    <t>ALDOA,ALDOB,ALDOC,AKR1B1,AMY1A,AMY1B,AMY1C,AMY2A,AMY2B,FBP1,G6PC,SLC37A4,GCK,GPI,HK1,HK2,HK3,KHK,MPI,PFKFB1,PFKFB2,PFKFB3,PFKFB4,PFKL,PFKP,PMM1,PMM2,SI,SORD,FBP2,AKR1B10,GALM</t>
  </si>
  <si>
    <t>ALDOA,ALDOB,ALDOC,AKR1B1,AMY1A,AMY1B,AMY1C,AMY2A,AMY2B,FBP1,G6PC,SLC37A4,GCK,GPI,HK1,HK2,HK3,KHK,MPI,PFKFB1,PFKFB2,PFKFB3,PFKFB4,PFKL,PFKM,PFKP,PMM1,PMM2,SI,SORD,FBP2,AKR1B10,GALM</t>
  </si>
  <si>
    <t>ALDOB,ALDOC,AKR1B1,AMY1B,AMY1C,FBP1,G6PC,SLC37A4,GCK,GPI,HK1,HK2,KHK,MPI,PFKFB1,PFKFB2,PFKFB3,PFKFB4,PFKL,PFKM,PFKP,PMM1,PMM2,SI,SORD,FBP2,AKR1B10,GALM</t>
  </si>
  <si>
    <t>ALDOA,ALDOB,ALDOC,AKR1B1,AMY1A,AMY1B,AMY1C,AMY2A,FBP1,G6PC,SLC37A4,GCK,GPI,HK1,HK2,HK3,KHK,MPI,PFKFB1,PFKFB2,PFKFB3,PFKFB4,PFKL,PFKM,PFKP,PMM1,PMM2,SI,SORD,FBP2,AKR1B10,GALM</t>
  </si>
  <si>
    <t>Fructose metabolism/ Rodent version</t>
  </si>
  <si>
    <t>ALDOA,ALDOB,ALDOC,AKR1B1,AMY1A,AMY1B,AMY1C,AMY2A,AMY2B,FBP1,G6PC,SLC37A4,GCK,GPI,HK1,HK2,HK3,KHK,MPI,PFKFB1,PFKFB2,PFKFB3,PFKFB4,PFKL,PFKP,PMM1,PMM2,SI,SORD,TPI1,FBP2,AKR1B10,GALM</t>
  </si>
  <si>
    <t>ALDOA,ALDOB,ALDOC,AKR1B1,AMY1A,AMY1B,AMY1C,AMY2A,AMY2B,FBP1,G6PC,SLC37A4,GCK,GPI,HK1,HK2,HK3,KHK,MPI,PFKFB1,PFKFB2,PFKFB3,PFKFB4,PFKL,PFKM,PFKP,PMM1,PMM2,SI,SORD,TPI1,FBP2,AKR1B10,GALM</t>
  </si>
  <si>
    <t>ALDOB,ALDOC,AKR1B1,AMY1B,AMY1C,FBP1,G6PC,SLC37A4,GCK,GPI,HK1,HK2,KHK,MPI,PFKFB1,PFKFB2,PFKFB3,PFKFB4,PFKL,PFKM,PFKP,PMM1,PMM2,SI,SORD,TPI1,FBP2,AKR1B10,GALM</t>
  </si>
  <si>
    <t>ALDOA,ALDOB,ALDOC,AKR1B1,AMY1A,AMY1B,AMY1C,AMY2A,FBP1,G6PC,SLC37A4,GCK,GPI,HK1,HK2,HK3,KHK,MPI,PFKFB1,PFKFB2,PFKFB3,PFKFB4,PFKL,PFKM,PFKP,PMM1,PMM2,SI,SORD,TPI1,FBP2,AKR1B10,GALM</t>
  </si>
  <si>
    <t>Galactose metabolism</t>
  </si>
  <si>
    <t>GALK1</t>
  </si>
  <si>
    <t>HK3,PYGL,PYGM</t>
  </si>
  <si>
    <t>HK3</t>
  </si>
  <si>
    <t>G6PC,GALE,GALK2,GALT,GCK,B4GALT1,GLA,GYS1,GYS2,HK1,HK2,HK3,LALBA,LCT,PGM1,PYGB,PYGL,PYGM,B4GALT2</t>
  </si>
  <si>
    <t>G6PC,GALE,GALK1,GALK2,GALT,GCK,B4GALT1,GLA,GYS1,GYS2,HK1,HK2,HK3,LALBA,LCT,PGM1,PYGB,PYGL,PYGM,B4GALT2</t>
  </si>
  <si>
    <t>G6PC,GALE,GALK1,GALK2,GALT,GCK,B4GALT1,GLA,GYS1,GYS2,HK1,HK2,LALBA,LCT,PGM1,PYGB,B4GALT2</t>
  </si>
  <si>
    <t>Galactose metabolism/ Rodent version</t>
  </si>
  <si>
    <t>G6PC,GALE,GALK2,GALT,GCK,B4GALT1,GLA,GYS1,GYS2,HK1,HK2,HK3,LALBA,LCT,PGM1,PYGB,PYGL,PYGM,B4GALT2,AKR1B15</t>
  </si>
  <si>
    <t>G6PC,GALE,GALK1,GALK2,GALT,GCK,B4GALT1,GLA,GYS1,GYS2,HK1,HK2,HK3,LALBA,LCT,PGM1,PYGB,PYGL,PYGM,B4GALT2,AKR1B15</t>
  </si>
  <si>
    <t>G6PC,GALE,GALK1,GALK2,GALT,GCK,B4GALT1,GLA,GYS1,GYS2,HK1,HK2,LALBA,LCT,PGM1,PYGB,B4GALT2,AKR1B15</t>
  </si>
  <si>
    <t>Gamma-aminobutyrate (GABA) biosynthesis and metabolism</t>
  </si>
  <si>
    <t>ALDH5A1</t>
  </si>
  <si>
    <t>ABAT,SAT1</t>
  </si>
  <si>
    <t>ABAT,ABP1,ALDH2,ALDH1B1,ALDH9A1,ALDH3A2,AOC2,ALDH7A1,GAD1,GAD2,GLUD1,GLUD2,GOT1,GOT2,MAOA,MAOB,SAT1,AOC3,SAT2</t>
  </si>
  <si>
    <t>ABP1,ALDH2,ALDH1B1,ALDH9A1,ALDH3A2,AOC2,ALDH7A1,GAD1,GAD2,GLUD1,GLUD2,GOT1,GOT2,MAOA,MAOB,ALDH5A1,AOC3,SAT2</t>
  </si>
  <si>
    <t>ABAT,ABP1,ALDH1B1,ALDH9A1,AOC2,ALDH7A1,GAD1,GAD2,GLUD1,GLUD2,GOT1,GOT2,MAOA,MAOB,SAT1,ALDH5A1,AOC3,SAT2</t>
  </si>
  <si>
    <t>ABAT,ABP1,ALDH2,ALDH1B1,ALDH9A1,ALDH3A2,AOC2,ALDH7A1,GAD1,GAD2,GLUD1,GLUD2,GOT1,GOT2,MAOA,MAOB,ALDH5A1,AOC3,SAT2</t>
  </si>
  <si>
    <t>Ganglioside Metabolism p1</t>
  </si>
  <si>
    <t>ST8SIA3</t>
  </si>
  <si>
    <t>HEXA,HEXB,NEU3</t>
  </si>
  <si>
    <t>B4GALNT1,GLB1,HEXA,HEXB,NEU2,ST8SIA1,B3GALT4,ST3GAL5,SLC33A1,NEU3,ST8SIA5,NEU4</t>
  </si>
  <si>
    <t>B4GALNT1,GLB1,HEXA,HEXB,NEU2,ST8SIA1,B3GALT4,ST3GAL5,SLC33A1,NEU3,ST8SIA5,ST8SIA3,NEU4</t>
  </si>
  <si>
    <t>B4GALNT1,GLB1,NEU2,ST8SIA1,B3GALT4,ST3GAL5,SLC33A1,ST8SIA5,ST8SIA3,NEU4</t>
  </si>
  <si>
    <t>Ganglioside Metabolism p2</t>
  </si>
  <si>
    <t>ST3GAL1,ST3GAL4</t>
  </si>
  <si>
    <t>ST3GAL1,ST3GAL2,NEU3</t>
  </si>
  <si>
    <t>ST6GALNAC6</t>
  </si>
  <si>
    <t>NEU2,ST3GAL2,ST8SIA1,NEU3,ST8SIA5,ST6GALNAC6,ST6GALNAC5,ST6GALNAC3</t>
  </si>
  <si>
    <t>NEU2,ST3GAL1,ST3GAL2,ST3GAL4,ST8SIA1,NEU3,ST8SIA5,ST6GALNAC6,ST6GALNAC5,ST6GALNAC3</t>
  </si>
  <si>
    <t>NEU2,ST3GAL4,ST8SIA1,ST8SIA5,ST6GALNAC6,ST6GALNAC5,ST6GALNAC3</t>
  </si>
  <si>
    <t>NEU2,ST3GAL1,ST3GAL2,ST3GAL4,ST8SIA1,NEU3,ST8SIA5,ST6GALNAC5,ST6GALNAC3</t>
  </si>
  <si>
    <t>Globo-(isoglobo) series GSL Metabolism</t>
  </si>
  <si>
    <t>ST3GAL1</t>
  </si>
  <si>
    <t>HEXA,HEXB,ST3GAL1</t>
  </si>
  <si>
    <t>FUT1,ST6GALNAC6</t>
  </si>
  <si>
    <t>ABO,FUT1,FUT2,GLA,HEXA,HEXB,NAGA,B3GALNT1,GAL3ST1,B3GALT5,GBGT1,ST6GALNAC6,A4GALT,ST6GALNAC5,SBK1</t>
  </si>
  <si>
    <t>ABO,FUT1,FUT2,GLA,HEXA,HEXB,NAGA,ST3GAL1,B3GALNT1,GAL3ST1,B3GALT5,GBGT1,ST6GALNAC6,A4GALT,ST6GALNAC5,SBK1</t>
  </si>
  <si>
    <t>ABO,FUT1,FUT2,GLA,NAGA,B3GALNT1,GAL3ST1,B3GALT5,GBGT1,ST6GALNAC6,A4GALT,ST6GALNAC5,SBK1</t>
  </si>
  <si>
    <t>ABO,FUT2,GLA,HEXA,HEXB,NAGA,ST3GAL1,B3GALNT1,GAL3ST1,B3GALT5,GBGT1,A4GALT,ST6GALNAC5,SBK1</t>
  </si>
  <si>
    <t>Glutathione metabolism</t>
  </si>
  <si>
    <t>GGT1,GCLC</t>
  </si>
  <si>
    <t>ANPEP,GPX1,GPX7,GSTA4,GSTO1,OPLAH</t>
  </si>
  <si>
    <t>GPX2,MGST1</t>
  </si>
  <si>
    <t>ANPEP,GGT7,GCLM,GPX1,GPX2,GPX3,GPX4,GPX5,GPX7,GSR,GSS,GSTA1,GSTA2,GSTA3,GSTA4,GSTM1,GSTM2,GSTM3,GSTM4,GSTM5,GSTP1,GSTT1,GSTZ1,MGST1,MGST2,MGST3,GSTO1,OPLAH,GGCT,GSTO2,GSTA5,GPX6,GSTK1,GSTT2B</t>
  </si>
  <si>
    <t>ANPEP,GGT1,GGT7,GCLC,GCLM,GPX1,GPX2,GPX3,GPX4,GPX5,GPX7,GSR,GSS,GSTA1,GSTA2,GSTA3,GSTA4,GSTM1,GSTM2,GSTM3,GSTM4,GSTM5,GSTP1,GSTT1,GSTZ1,MGST1,MGST2,MGST3,GSTO1,OPLAH,GGCT,GSTO2,GSTA5,GPX6,GSTK1,GSTT2B</t>
  </si>
  <si>
    <t>GGT1,GGT7,GCLC,GCLM,GPX2,GPX3,GPX4,GPX5,GSR,GSS,GSTA1,GSTA2,GSTA3,GSTM1,GSTM2,GSTM3,GSTM4,GSTM5,GSTP1,GSTT1,GSTZ1,MGST1,MGST2,MGST3,GGCT,GSTO2,GSTA5,GPX6,GSTK1,GSTT2B</t>
  </si>
  <si>
    <t>ANPEP,GGT1,GGT7,GCLC,GCLM,GPX1,GPX3,GPX4,GPX5,GPX7,GSR,GSS,GSTA1,GSTA2,GSTA3,GSTA4,GSTM1,GSTM2,GSTM3,GSTM4,GSTM5,GSTP1,GSTT1,GSTZ1,MGST2,MGST3,GSTO1,OPLAH,GGCT,GSTO2,GSTA5,GPX6,GSTK1,GSTT2B</t>
  </si>
  <si>
    <t>Glutathione metabolism / Human version</t>
  </si>
  <si>
    <t>GGT1,GCLC,GGTLC2</t>
  </si>
  <si>
    <t>ANPEP,GGT1,GGT7,GCLC,GCLM,GPX1,GPX2,GPX3,GPX4,GPX5,GPX7,GSR,GSS,GSTA1,GSTA2,GSTA3,GSTA4,GSTM1,GSTM2,GSTM3,GSTM4,GSTM5,GSTP1,GSTT1,GSTZ1,MGST1,MGST2,MGST3,GSTO1,OPLAH,GGCT,GGTLC2,GSTO2,GSTA5,GPX6,GSTK1,GSTT2B</t>
  </si>
  <si>
    <t>GGT1,GGT7,GCLC,GCLM,GPX2,GPX3,GPX4,GPX5,GSR,GSS,GSTA1,GSTA2,GSTA3,GSTM1,GSTM2,GSTM3,GSTM4,GSTM5,GSTP1,GSTT1,GSTZ1,MGST1,MGST2,MGST3,GGCT,GGTLC2,GSTO2,GSTA5,GPX6,GSTK1,GSTT2B</t>
  </si>
  <si>
    <t>ANPEP,GGT1,GGT7,GCLC,GCLM,GPX1,GPX3,GPX4,GPX5,GPX7,GSR,GSS,GSTA1,GSTA2,GSTA3,GSTA4,GSTM1,GSTM2,GSTM3,GSTM4,GSTM5,GSTP1,GSTT1,GSTZ1,MGST2,MGST3,GSTO1,OPLAH,GGCT,GGTLC2,GSTO2,GSTA5,GPX6,GSTK1,GSTT2B</t>
  </si>
  <si>
    <t>Glutathione metabolism / Rodent version</t>
  </si>
  <si>
    <t>ANPEP,G6PD,GPX1,GPX7,GSTA4,GSTO1,OPLAH</t>
  </si>
  <si>
    <t>ANPEP,G6PD,GGT7,GCLM,GPX1,GPX2,GPX3,GPX4,GPX5,GPX7,GSR,GSS,GSTA1,GSTA2,GSTA3,GSTA4,GSTM1,GSTM2,GSTM3,GSTM4,GSTM5,GSTP1,GSTT1,GSTZ1,MGST1,MGST2,MGST3,GSTO1,OPLAH,GGCT,GSTO2,GSTA5,GPX6,GSTK1,GSTT2B</t>
  </si>
  <si>
    <t>ANPEP,G6PD,GGT1,GGT7,GCLC,GCLM,GPX1,GPX2,GPX3,GPX4,GPX5,GPX7,GSR,GSS,GSTA1,GSTA2,GSTA3,GSTA4,GSTM1,GSTM2,GSTM3,GSTM4,GSTM5,GSTP1,GSTT1,GSTZ1,MGST1,MGST2,MGST3,GSTO1,OPLAH,GGCT,GSTO2,GSTA5,GPX6,GSTK1,GSTT2B</t>
  </si>
  <si>
    <t>ANPEP,G6PD,GGT1,GGT7,GCLC,GCLM,GPX1,GPX3,GPX4,GPX5,GPX7,GSR,GSS,GSTA1,GSTA2,GSTA3,GSTA4,GSTM1,GSTM2,GSTM3,GSTM4,GSTM5,GSTP1,GSTT1,GSTZ1,MGST2,MGST3,GSTO1,OPLAH,GGCT,GSTO2,GSTA5,GPX6,GSTK1,GSTT2B</t>
  </si>
  <si>
    <t>Glycine, serine, cysteine and threonine metabolism</t>
  </si>
  <si>
    <t>ALAS1,CBS,GAMT,SDS,GNMT</t>
  </si>
  <si>
    <t>ABP1,AGXT,ALAS2,AMT,AOC2,BHMT,AKR1C4,CHKA,CHKB,CTH,DAO,AKR1C1,AKR1C2,DLD,SARDH,GARS,GATM,GCSH,GLDC,MAOA,MAOB,PSPH,SARS,SHMT1,SHMT2,TARS,AOC3,PEMT,GCAT,BHMT2,PISD,PHGDH,DMGDH,PSAT1,HAO2,PIPOX,HAO1,SARS2,CHDH,AGXT2,TARS2</t>
  </si>
  <si>
    <t>ABP1,AGXT,ALAS1,ALAS2,AMT,AOC2,BHMT,CBS,AKR1C4,CHKA,CHKB,CTH,DAO,AKR1C1,AKR1C2,DLD,SARDH,GAMT,GARS,GATM,GCSH,GLDC,MAOA,MAOB,PSPH,SARS,SHMT1,SHMT2,TARS,AOC3,PEMT,SDS,GCAT,BHMT2,PISD,PHGDH,GNMT,DMGDH,PSAT1,HAO2,PIPOX,HAO1,SARS2,CHDH,AGXT2,TARS2</t>
  </si>
  <si>
    <t>ABP1,AGXT,ALAS1,ALAS2,AMT,AOC2,BHMT,CBS,AKR1C4,CHKA,CHKB,CTH,DAO,AKR1C2,DLD,SARDH,GAMT,GARS,GATM,GCSH,GLDC,MAOA,MAOB,PSPH,SARS,SHMT1,SHMT2,TARS,AOC3,PEMT,SDS,GCAT,BHMT2,PISD,PHGDH,GNMT,DMGDH,PSAT1,HAO2,PIPOX,HAO1,SARS2,CHDH,AGXT2,TARS2</t>
  </si>
  <si>
    <t>Glycine, serine, cysteine and threonine metabolism/ Rodent version</t>
  </si>
  <si>
    <t>Glycogen metabolism</t>
  </si>
  <si>
    <t>GBE1</t>
  </si>
  <si>
    <t>AGL,GCK,GPI,GYS1,GYS2,HK1,HK2,HK3,PGM1,PYGB,PYGL,PYGM,UGP1,UGP2,GALM</t>
  </si>
  <si>
    <t>AGL,GBE1,GCK,GPI,GYS1,GYS2,HK1,HK2,HK3,PGM1,PYGB,PYGL,PYGM,UGP1,UGP2,GALM</t>
  </si>
  <si>
    <t>AGL,GBE1,GCK,GPI,GYS1,GYS2,HK1,HK2,PGM1,PYGB,UGP1,UGP2,GALM</t>
  </si>
  <si>
    <t>Glycolysis and gluconeogenesis (short map)</t>
  </si>
  <si>
    <t>BPGM,PFKM</t>
  </si>
  <si>
    <t>ALDOB,ALDOC,BPGM,ENO2,ENO3,FBP1,G6PC,SLC37A4,GCK,GPI,HK1,HK2,MDH1,MDH2,PC,PCK1,PCK2,PFKL,PFKM,PFKP,PGAM1,PGAM2,PGK1,PGK2,PKLR,SLC2A4,TPI1,FBP2,GAPDHS,PGAM4</t>
  </si>
  <si>
    <t>Glycolysis and gluconeogenesis p. 1</t>
  </si>
  <si>
    <t>AKR1B1,FBP1,G6PC,SLC37A4,GCK,GPI,HK1,HK2,HK3,KHK,MPI,PFKL,PFKP,PGM1,SORD,FBP2,AKR1B10,GALM</t>
  </si>
  <si>
    <t>AKR1B1,FBP1,G6PC,SLC37A4,GCK,GPI,HK1,HK2,HK3,KHK,MPI,PFKL,PFKM,PFKP,PGM1,SORD,FBP2,AKR1B10,GALM</t>
  </si>
  <si>
    <t>AKR1B1,FBP1,G6PC,SLC37A4,GCK,GPI,HK1,HK2,KHK,MPI,PFKL,PFKM,PFKP,PGM1,SORD,FBP2,AKR1B10,GALM</t>
  </si>
  <si>
    <t>Glycolysis and gluconeogenesis p. 2</t>
  </si>
  <si>
    <t>ALDOA,GAPDH</t>
  </si>
  <si>
    <t>ALDOA,ALDOB,ALDOC,GAPDH,GK,GK2,GK3P,GPD1,GPD2,PGK1,PGK2,TPI1,GAPDHS</t>
  </si>
  <si>
    <t>ALDOB,ALDOC,GK,GK2,GK3P,GPD1,GPD2,PGK1,PGK2,TPI1,GAPDHS</t>
  </si>
  <si>
    <t>Glycolysis and gluconeogenesis p. 2 / Human version</t>
  </si>
  <si>
    <t>BPGM</t>
  </si>
  <si>
    <t>ALDOA,ALDOB,ALDOC,GAPDH,GK,GK2,GK3P,GPD1,GPD2,PGAM1,PGAM2,PGK1,PGK2,TPI1,GAPDHS,PGAM4</t>
  </si>
  <si>
    <t>ALDOA,ALDOB,ALDOC,BPGM,GAPDH,GK,GK2,GK3P,GPD1,GPD2,PGAM1,PGAM2,PGK1,PGK2,TPI1,GAPDHS,PGAM4</t>
  </si>
  <si>
    <t>ALDOB,ALDOC,BPGM,GK,GK2,GK3P,GPD1,GPD2,PGAM1,PGAM2,PGK1,PGK2,TPI1,GAPDHS,PGAM4</t>
  </si>
  <si>
    <t>Glycolysis and gluconeogenesis p. 2/ Rodent version</t>
  </si>
  <si>
    <t>Glycolysis and gluconeogenesis p.3</t>
  </si>
  <si>
    <t>BPGM,ENO2,ENO3,LDHB,LDHC,PGAM1,PGAM2,PKLR,LDHAL6B,LDHAL6A,PGAM4</t>
  </si>
  <si>
    <t>Glycolysis and gluconeogenesis p.3 / Human version</t>
  </si>
  <si>
    <t>G-protein signaling_Cross-talk between Ras-family GTPases</t>
  </si>
  <si>
    <t>AKT1,AKT2,ARHGAP5,HRAS,RALA</t>
  </si>
  <si>
    <t>PDPK1</t>
  </si>
  <si>
    <t>ARHGAP5</t>
  </si>
  <si>
    <t>RHOA,BRAF,CDC42,PDPK1,PIK3CA,PIK3CB,PIK3CD,PLD1,RAC1,RAF1,RALGDS,RAP1A,RASA1,TIAM1,RAPGEF5,AKT3,RALBP1,MRAS,MCF2L</t>
  </si>
  <si>
    <t>AKT1,AKT2,RHOA,ARHGAP5,BRAF,CDC42,HRAS,PDPK1,PIK3CA,PIK3CB,PIK3CD,PLD1,RAC1,RAF1,RALA,RALGDS,RAP1A,RASA1,TIAM1,RAPGEF5,AKT3,RALBP1,MRAS,MCF2L</t>
  </si>
  <si>
    <t>AKT1,AKT2,RHOA,ARHGAP5,BRAF,CDC42,HRAS,PIK3CA,PIK3CB,PIK3CD,PLD1,RAC1,RAF1,RALA,RALGDS,RAP1A,RASA1,TIAM1,RAPGEF5,AKT3,RALBP1,MRAS,MCF2L</t>
  </si>
  <si>
    <t>AKT1,AKT2,RHOA,BRAF,CDC42,HRAS,PDPK1,PIK3CA,PIK3CB,PIK3CD,PLD1,RAC1,RAF1,RALA,RALGDS,RAP1A,RASA1,TIAM1,RAPGEF5,AKT3,RALBP1,MRAS,MCF2L</t>
  </si>
  <si>
    <t>G-protein signaling_G-Protein alpha-12 signaling pathway</t>
  </si>
  <si>
    <t>MAPK14,LIMK1,PAK1,RRAS,PLCE1</t>
  </si>
  <si>
    <t>RHOA,BTK,CDC42,GNA12,GNB1,GNB2,GNB3,GNG3,GNG4,GNG5,GNG7,GNG10,GNG11,GNGT1,GNGT2,MAP3K1,PIK3CA,PIK3CB,PIK3CD,PIK3R1,PIK3R2,PLCG1,PLCG2,PRKACA,PRKACB,PRKACG,MAPK1,MAPK3,MAPK8,MAPK11,MAPK9,MAPK10,MAPK13,MAP2K1,MAP2K2,RAC1,RAF1,RAP1A,RASA2,ROCK1,MAPK12,MAP2K4,YWHAB,ARHGEF1,ROCK2,RAPGEF5,ARHGEF11,GNA13,GNB5,AKAP13,RRAS2,MRAS,ARHGEF12,GNG13,GNG2,GNG12,GNB4,GNG8</t>
  </si>
  <si>
    <t>RHOA,BTK,CDC42,MAPK14,GNA12,GNB1,GNB2,GNB3,GNG3,GNG4,GNG5,GNG7,GNG10,GNG11,GNGT1,GNGT2,LIMK1,MAP3K1,PAK1,PIK3CA,PIK3CB,PIK3CD,PIK3R1,PIK3R2,PLCG1,PLCG2,PRKACA,PRKACB,PRKACG,MAPK1,MAPK3,MAPK8,MAPK11,MAPK9,MAPK10,MAPK13,MAP2K1,MAP2K2,RAC1,RAF1,RAP1A,RASA2,ROCK1,RRAS,MAPK12,MAP2K4,YWHAB,ARHGEF1,ROCK2,RAPGEF5,ARHGEF11,GNA13,GNB5,AKAP13,RRAS2,MRAS,ARHGEF12,PLCE1,GNG13,GNG2,GNG12,GNB4,GNG8</t>
  </si>
  <si>
    <t>RHOA,BTK,CDC42,MAPK14,GNA12,GNB1,GNB2,GNB3,GNG3,GNG4,GNG5,GNG7,GNG10,GNG11,GNGT1,GNGT2,LIMK1,MAP3K1,PAK1,PIK3CA,PIK3CB,PIK3CD,PLCG1,PLCG2,PRKACA,PRKACB,PRKACG,MAPK1,MAPK3,MAPK8,MAPK11,MAPK9,MAPK10,MAPK13,MAP2K1,MAP2K2,RAC1,RAF1,RAP1A,RASA2,ROCK1,RRAS,MAPK12,MAP2K4,YWHAB,ARHGEF1,ROCK2,RAPGEF5,ARHGEF11,GNA13,GNB5,AKAP13,RRAS2,MRAS,ARHGEF12,PLCE1,GNG13,GNG2,GNG12,GNB4,GNG8</t>
  </si>
  <si>
    <t>G-protein signaling_G-Protein alpha-i signaling cascades</t>
  </si>
  <si>
    <t>HRAS,RAP1GAP</t>
  </si>
  <si>
    <t>RGS7</t>
  </si>
  <si>
    <t>GNAI2,GNAI3,GNB2,GNG10,GRB2,PRKACA,PRKACB,PRKAR1B,MAPK3,RGS11</t>
  </si>
  <si>
    <t>ADCY1,BRAF,CAV1,GNAI1,GNAI2,GNAI3,GNAO1,GNAZ,GNB1,GNB2,GNB3,GNG3,GNG4,GNG5,GNG7,GNG10,GNG11,GNGT1,GNGT2,GRB2,PRKACA,PRKACB,PRKACG,PRKAR1A,PRKAR1B,PRKAR2A,PRKAR2B,MAPK1,MAPK3,MAP2K1,MAP2K2,RAF1,RAP1A,RGS7,RGS10,SHC1,SOS1,SOS2,SRC,STAT3,RGS11,RGS14,GNB5,GNG13,GNG2,GNG12,GNB4,RGS18,GNG8</t>
  </si>
  <si>
    <t>ADCY1,BRAF,CAV1,GNAI1,GNAI2,GNAI3,GNAO1,GNAZ,GNB1,GNB2,GNB3,GNG3,GNG4,GNG5,GNG7,GNG10,GNG11,GNGT1,GNGT2,GRB2,HRAS,PRKACA,PRKACB,PRKACG,PRKAR1A,PRKAR1B,PRKAR2A,PRKAR2B,MAPK1,MAPK3,MAP2K1,MAP2K2,RAF1,RAP1A,RAP1GAP,RGS10,SHC1,SOS1,SOS2,SRC,STAT3,RGS11,RGS14,GNB5,GNG13,GNG2,GNG12,GNB4,RGS18,GNG8</t>
  </si>
  <si>
    <t>ADCY1,BRAF,CAV1,GNAI1,GNAO1,GNAZ,GNB1,GNB3,GNG3,GNG4,GNG5,GNG7,GNG11,GNGT1,GNGT2,HRAS,PRKACG,PRKAR1A,PRKAR2A,PRKAR2B,MAPK1,MAP2K1,MAP2K2,RAF1,RAP1A,RAP1GAP,RGS7,RGS10,SHC1,SOS1,SOS2,SRC,STAT3,RGS14,GNB5,GNG13,GNG2,GNG12,GNB4,RGS18,GNG8</t>
  </si>
  <si>
    <t>ADCY1,BRAF,CAV1,GNAI1,GNAI2,GNAI3,GNAO1,GNAZ,GNB1,GNB2,GNB3,GNG3,GNG4,GNG5,GNG7,GNG10,GNG11,GNGT1,GNGT2,GRB2,HRAS,PRKACA,PRKACB,PRKACG,PRKAR1A,PRKAR1B,PRKAR2A,PRKAR2B,MAPK1,MAPK3,MAP2K1,MAP2K2,RAF1,RAP1A,RAP1GAP,RGS7,RGS10,SHC1,SOS1,SOS2,SRC,STAT3,RGS11,RGS14,GNB5,GNG13,GNG2,GNG12,GNB4,RGS18,GNG8</t>
  </si>
  <si>
    <t>G-protein signaling_G-Protein alpha-s signaling cascades</t>
  </si>
  <si>
    <t>ADD1,HRAS,CDC23,ANAPC10,ANAPC13</t>
  </si>
  <si>
    <t>RGS2</t>
  </si>
  <si>
    <t>ADCY1,ADD1,AK1,BRAF,CDC27,CREB1,GNAS,GNB1,GNB3,GNG3,GNG4,GNG5,GNG7,GNG11,GNGT1,GNGT2,GSK3B,HRAS,PDE4A,PKLR,PRKACG,PRKAR1A,PRKAR2A,PRKAR2B,MAPK1,MAP2K1,MAP2K2,RAF1,RAP1A,RGS2,RYR1,SRC,CDC23,ANAPC10,RAPGEF3,GNB5,RAPGEF4,ANAPC13,AK5,ANAPC2,ANAPC4,ANAPC5,ANAPC7,ANAPC11,GNG13,GNG2,GNG12,GNB4,ANAPC1,GNG8,CDC26</t>
  </si>
  <si>
    <t>G-protein signaling_G-Protein beta/gamma signaling cascades</t>
  </si>
  <si>
    <t>AKT1,AKT2,HRAS,RGS3</t>
  </si>
  <si>
    <t>GNA15,GNB2,GNG10,GRB2,PDPK1,PLCG1,PRKACA,PRKACB,PRKAR1B,MAPK3</t>
  </si>
  <si>
    <t>ADCY2,ADCY5,BTK,CAV1,DNM2,GNA15,GNB1,GNB2,GNB3,GNG3,GNG4,GNG5,GNG7,GNG10,GNG11,GNGT1,GNGT2,GRB2,PDPK1,PIK3CG,PLCB2,PLCG1,PLCG2,PRKACA,PRKACB,PRKACG,PRKAR1A,PRKAR1B,PRKAR2A,PRKAR2B,MAPK1,MAPK3,MAP2K1,MAP2K2,RAF1,SHC1,SOS1,SOS2,SRC,AKT3,GNB5,PIK3R5,GNG13,GNG2,GNG12,GNB4,GNG8</t>
  </si>
  <si>
    <t>ADCY2,ADCY5,AKT1,AKT2,BTK,CAV1,DNM2,GNA15,GNB1,GNB2,GNB3,GNG3,GNG4,GNG5,GNG7,GNG10,GNG11,GNGT1,GNGT2,GRB2,HRAS,PDPK1,PIK3CG,PLCB2,PLCG1,PLCG2,PRKACA,PRKACB,PRKACG,PRKAR1A,PRKAR1B,PRKAR2A,PRKAR2B,MAPK1,MAPK3,MAP2K1,MAP2K2,RAF1,RGS3,SHC1,SOS1,SOS2,SRC,AKT3,GNB5,PIK3R5,GNG13,GNG2,GNG12,GNB4,GNG8</t>
  </si>
  <si>
    <t>ADCY2,ADCY5,AKT1,AKT2,BTK,CAV1,DNM2,GNB1,GNB3,GNG3,GNG4,GNG5,GNG7,GNG11,GNGT1,GNGT2,HRAS,PIK3CG,PLCB2,PLCG2,PRKACG,PRKAR1A,PRKAR2A,PRKAR2B,MAPK1,MAP2K1,MAP2K2,RAF1,RGS3,SHC1,SOS1,SOS2,SRC,AKT3,GNB5,PIK3R5,GNG13,GNG2,GNG12,GNB4,GNG8</t>
  </si>
  <si>
    <t>G-protein signaling_H-RAS regulation pathway</t>
  </si>
  <si>
    <t>BCR,HRAS,RASGRP1</t>
  </si>
  <si>
    <t>BCR,GRB2,LCK,RAPGEF2,RASGRP1</t>
  </si>
  <si>
    <t>ADRB1,ANGPT1,DOK1,FNTA,FNTB,GDNF,GFRA1,GRB2,LCK,PDGFB,PDGFRB,PIK3CA,PIK3CB,PIK3CD,RAF1,RALGDS,RASA1,RASGRF1,RASGRF2,RET,SHC1,SOS1,SOS2,SRC,TEK,TIAM1,DOK2,MAGI1,RAPGEF2,GIPC1,RASA3,ICMT,RASGRP3,RASGRP4</t>
  </si>
  <si>
    <t>ADRB1,ANGPT1,BCR,DOK1,FNTA,FNTB,GDNF,GFRA1,GRB2,HRAS,LCK,PDGFB,PDGFRB,PIK3CA,PIK3CB,PIK3CD,RAF1,RALGDS,RASA1,RASGRF1,RASGRF2,RET,SHC1,SOS1,SOS2,SRC,TEK,TIAM1,DOK2,MAGI1,RAPGEF2,RASGRP1,GIPC1,RASA3,ICMT,RASGRP3,RASGRP4</t>
  </si>
  <si>
    <t>ADRB1,ANGPT1,DOK1,FNTA,FNTB,GDNF,GFRA1,HRAS,PDGFB,PDGFRB,PIK3CA,PIK3CB,PIK3CD,RAF1,RALGDS,RASA1,RASGRF1,RASGRF2,RET,SHC1,SOS1,SOS2,SRC,TEK,TIAM1,DOK2,MAGI1,GIPC1,RASA3,ICMT,RASGRP3,RASGRP4</t>
  </si>
  <si>
    <t>G-protein signaling_K-RAS regulation pathway</t>
  </si>
  <si>
    <t>RASGRP1</t>
  </si>
  <si>
    <t>GRB2,LCK,RASGRP1,RASGRP2,RASSF1</t>
  </si>
  <si>
    <t>ARAF,BRAF,EGF,EGFR,EPO,EPOR,FNTA,FNTB,GRB2,KRAS,LCK,PIK3CA,PRKCQ,RGL2,RAF1,RALGDS,RAP1GDS1,RASGRF1,SHC1,SOS1,SOS2,RASGRP2,RASSF1,KIFAP3,RGL1,ICMT</t>
  </si>
  <si>
    <t>ARAF,BRAF,EGF,EGFR,EPO,EPOR,FNTA,FNTB,GRB2,KRAS,LCK,PIK3CA,PRKCQ,RGL2,RAF1,RALGDS,RAP1GDS1,RASGRF1,SHC1,SOS1,SOS2,RASGRP1,RASGRP2,RASSF1,KIFAP3,RGL1,ICMT</t>
  </si>
  <si>
    <t>ARAF,BRAF,EGF,EGFR,EPO,EPOR,FNTA,FNTB,KRAS,PIK3CA,PRKCQ,RGL2,RAF1,RALGDS,RAP1GDS1,RASGRF1,SHC1,SOS1,SOS2,KIFAP3,RGL1,ICMT</t>
  </si>
  <si>
    <t>G-protein signaling_M-RAS regulation pathway</t>
  </si>
  <si>
    <t>BCR,RASGRP1</t>
  </si>
  <si>
    <t>BCR,LCK,MAPK3,RASA2,RASGRP1</t>
  </si>
  <si>
    <t>ARAF,BRAF,DOK1,GNA12,LCK,NF1,MAPK1,MAPK3,MAP2K1,MAP2K2,RAF1,RAP1A,RASA1,RASA2,RASGRF1,SOS1,SOS2,SRC,DOK2,GNA13,MRAS,RASGRP3</t>
  </si>
  <si>
    <t>ARAF,BCR,BRAF,DOK1,GNA12,LCK,NF1,MAPK1,MAPK3,MAP2K1,MAP2K2,RAF1,RAP1A,RASA1,RASA2,RASGRF1,SOS1,SOS2,SRC,DOK2,RASGRP1,GNA13,MRAS,RASGRP3</t>
  </si>
  <si>
    <t>ARAF,BRAF,DOK1,GNA12,NF1,MAPK1,MAP2K1,MAP2K2,RAF1,RAP1A,RASA1,RASGRF1,SOS1,SOS2,SRC,DOK2,GNA13,MRAS,RASGRP3</t>
  </si>
  <si>
    <t>G-protein signaling_RAC1 in cellular process</t>
  </si>
  <si>
    <t>ACTB,CYBB,NCF2,PAK1,PAK2,PRKCZ,NCF1</t>
  </si>
  <si>
    <t>ACTB,ACTG1,RHOA,CDC42,CYBA,CYBB,DMPK,MAP3K11,NCF2,NCK1,PAK1,PAK2,PAK3,PLD1,PRKCZ,RAC1,PIP5K1A,PIP5K1B,WASF1,ARPC5,ARPC4,ARPC3,ARPC1B,ACTR3,ACTR2,ARPC2,WASF2,BAIAP2,ARPC1A,NCKAP1,MCF2L,PIP5K1C,ARFIP2,CYFIP2,PARD6A,BRK1,ACTR3B,PARD6G,PARD6B,NCF1</t>
  </si>
  <si>
    <t>ACTG1,RHOA,CDC42,CYBA,DMPK,MAP3K11,NCK1,PAK3,PLD1,RAC1,PIP5K1A,PIP5K1B,WASF1,ARPC5,ARPC4,ARPC3,ARPC1B,ACTR3,ACTR2,ARPC2,WASF2,BAIAP2,ARPC1A,NCKAP1,MCF2L,PIP5K1C,ARFIP2,CYFIP2,PARD6A,BRK1,ACTR3B,PARD6G,PARD6B</t>
  </si>
  <si>
    <t>G-protein signaling_Rac2 regulation pathway</t>
  </si>
  <si>
    <t>BCR,NOS2,PAK1,SP3</t>
  </si>
  <si>
    <t>ARHGDIA,BCR,CYBB,NCF2,PAK1,NCF1</t>
  </si>
  <si>
    <t>ABR,ARHGDIA,CYBA,CYBB,FNTA,NCF2,PGGT1B,PIK3R1,PIK3R2,PLCB2,RAC2,RDX,SP1,TIAM1,VAV1,EZR,NOXA1,RACGAP1,PREX1,NCF1</t>
  </si>
  <si>
    <t>ABR,ARHGDIA,BCR,CYBA,CYBB,FNTA,NCF2,NOS2,PAK1,PGGT1B,PIK3R1,PIK3R2,PLCB2,RAC2,RDX,SP1,SP3,TIAM1,VAV1,EZR,NOXA1,RACGAP1,PREX1,NCF1</t>
  </si>
  <si>
    <t>ABR,CYBA,FNTA,NOS2,PGGT1B,PIK3R1,PIK3R2,PLCB2,RAC2,RDX,SP1,SP3,TIAM1,VAV1,EZR,NOXA1,RACGAP1,PREX1</t>
  </si>
  <si>
    <t>ABR,ARHGDIA,BCR,CYBA,CYBB,FNTA,NCF2,NOS2,PAK1,PGGT1B,PLCB2,RAC2,RDX,SP1,SP3,TIAM1,VAV1,EZR,NOXA1,RACGAP1,PREX1,NCF1</t>
  </si>
  <si>
    <t>G-protein signaling_Rac3 regulation pathway</t>
  </si>
  <si>
    <t>PAK1</t>
  </si>
  <si>
    <t>ACTG1,AR,ABLIM1,PLCB2,PLCB3,RAC3,HNF1A,CIB1,NRBP1,PPP1R9A,DOCK7</t>
  </si>
  <si>
    <t>ACTG1,AR,ABLIM1,PAK1,PLCB2,PLCB3,RAC3,HNF1A,CIB1,NRBP1,PPP1R9A,DOCK7</t>
  </si>
  <si>
    <t>G-protein signaling_Rap1A regulation pathway</t>
  </si>
  <si>
    <t>RAP1GAP</t>
  </si>
  <si>
    <t>ADCY1,BRAF,KRIT1,CD3D,CD3E,CD3G,CD247,CRKL,FNTA,GNAI1,GNAI2,GNAI3,GNAO1,GNAS,GNAZ,RAPGEF1,NEDD4,PGGT1B,PLCD1,PRKACA,PRKACB,PRKACG,RAF1,RALGDS,RAP1A,RAP1GDS1,RASA1,SIPA1,TRA@,TRB@,TSC2,ZAP70,MAGI1,RAPGEF2,RAPGEF5,RASGRP2,RAPGEF3,RAPGEF4,MRAS,RASA3,KIFAP3,RASGRP3,TRBV17,TRBV11-3,TRBV11-2,TRBV11-1,TRAV24,TRAJ18,TRAC</t>
  </si>
  <si>
    <t>G-protein signaling_Rap1B regulation pathway</t>
  </si>
  <si>
    <t>ATP2A3,GRB2,PRKACA,PRKACB</t>
  </si>
  <si>
    <t>ATP2A3,FNTA,GRB2,RAPGEF1,PGGT1B,PRKACA,PRKACB,PRKACG,RAP1B,RAP1GDS1,TSC2,RCE1,RASA3,KIFAP3</t>
  </si>
  <si>
    <t>FNTA,RAPGEF1,PGGT1B,PRKACG,RAP1B,RAP1GDS1,TSC2,RCE1,RASA3,KIFAP3</t>
  </si>
  <si>
    <t>G-protein signaling_Rap2A regulation pathway</t>
  </si>
  <si>
    <t>GNAI2,GNAI3,PRKACA,PRKACB,PRKAR1B,RAP2A</t>
  </si>
  <si>
    <t>ADCY1,FNTA,FNTB,GNAI1,GNAI2,GNAI3,GNAO1,GNAS,GNAZ,PRKACA,PRKACB,PRKACG,PRKAR1A,PRKAR1B,PRKAR2A,PRKAR2B,RAP2A,SIPA1,RAPGEF5,RAPGEF3,RGS14,RUNDC3A,RAPGEF4,MRAS</t>
  </si>
  <si>
    <t>ADCY1,FNTA,FNTB,GNAI1,GNAO1,GNAS,GNAZ,PRKACG,PRKAR1A,PRKAR2A,PRKAR2B,SIPA1,RAPGEF5,RAPGEF3,RGS14,RUNDC3A,RAPGEF4,MRAS</t>
  </si>
  <si>
    <t>ADCY1,FNTA,FNTB,GNAI1,GNAI2,GNAI3,GNAO1,GNAS,GNAZ,PRKACA,PRKACB,PRKACG,PRKAR1A,PRKAR1B,PRKAR2A,PRKAR2B,SIPA1,RAPGEF5,RAPGEF3,RGS14,RUNDC3A,RAPGEF4,MRAS</t>
  </si>
  <si>
    <t>G-protein signaling_Rap2B regulation pathway</t>
  </si>
  <si>
    <t>RAPGEF2</t>
  </si>
  <si>
    <t>ADRB1,FNTA,PGGT1B,RAP2B,RAPGEF2,RAPGEF5,MRAS</t>
  </si>
  <si>
    <t>ADRB1,FNTA,PGGT1B,RAP2B,RAPGEF2,RAPGEF5,MRAS,PLCE1</t>
  </si>
  <si>
    <t>ADRB1,FNTA,PGGT1B,RAP2B,RAPGEF5,MRAS,PLCE1</t>
  </si>
  <si>
    <t>G-protein signaling_Regulation of cAMP levels by ACM</t>
  </si>
  <si>
    <t>ADCY7,GNAQ,PRKCD,PLCE1</t>
  </si>
  <si>
    <t>ADCY7,CALM1,GNAI2,GNAI3,GNAQ,GNB2,GNG10,ITPR1,ITPR3</t>
  </si>
  <si>
    <t>ADCY1,ADCY2,ADCY3,ADCY5,ADCY6,ADCY8,CALM1,CALM2,CALM3,CHRM1,CHRM2,CHRM3,CHRM4,CHRM5,GNA11,GNAI1,GNAI2,GNAI3,GNAO1,GNAS,GNAZ,GNB1,GNB2,GNB3,GNG3,GNG4,GNG5,GNG7,GNG10,GNG11,GNGT1,GNGT2,ITPR1,ITPR2,ITPR3,PDE1A,PDE1C,PDE1B,PLCB2,PLCB3,PLCB4,PRKCA,RAP2B,RAPGEF3,GNB5,PLCB1,GNG13,GNG2,GNG12,GNB4,GNG8,ADCY4</t>
  </si>
  <si>
    <t>ADCY1,ADCY2,ADCY3,ADCY5,ADCY6,ADCY7,ADCY8,CALM1,CALM2,CALM3,CHRM1,CHRM2,CHRM3,CHRM4,CHRM5,GNA11,GNAI1,GNAI2,GNAI3,GNAO1,GNAQ,GNAS,GNAZ,GNB1,GNB2,GNB3,GNG3,GNG4,GNG5,GNG7,GNG10,GNG11,GNGT1,GNGT2,ITPR1,ITPR2,ITPR3,PDE1A,PDE1C,PDE1B,PLCB2,PLCB3,PLCB4,PRKCA,PRKCD,RAP2B,RAPGEF3,GNB5,PLCB1,PLCE1,GNG13,GNG2,GNG12,GNB4,GNG8,ADCY4</t>
  </si>
  <si>
    <t>ADCY1,ADCY2,ADCY3,ADCY5,ADCY6,ADCY8,CALM2,CALM3,CHRM1,CHRM2,CHRM3,CHRM4,CHRM5,GNA11,GNAI1,GNAO1,GNAS,GNAZ,GNB1,GNB3,GNG3,GNG4,GNG5,GNG7,GNG11,GNGT1,GNGT2,ITPR2,PDE1A,PDE1C,PDE1B,PLCB2,PLCB3,PLCB4,PRKCA,PRKCD,RAP2B,RAPGEF3,GNB5,PLCB1,PLCE1,GNG13,GNG2,GNG12,GNB4,GNG8,ADCY4</t>
  </si>
  <si>
    <t>ADCY1,ADCY2,ADCY3,ADCY5,ADCY6,ADCY7,ADCY8,CALM1,CALM2,CALM3,CHRM1,CHRM2,CHRM3,CHRM4,CHRM5,GNA11,GNAI1,GNAI2,GNAI3,GNAO1,GNAQ,GNAS,GNAZ,GNB1,GNB2,GNB3,GNG3,GNG4,GNG5,GNG7,GNG10,GNG11,GNGT1,GNGT2,ITPR1,ITPR3,PDE1A,PDE1C,PDE1B,PLCB2,PLCB3,PLCB4,PRKCA,PRKCD,RAP2B,RAPGEF3,GNB5,PLCB1,PLCE1,GNG13,GNG2,GNG12,GNB4,GNG8,ADCY4</t>
  </si>
  <si>
    <t>G-protein signaling_Regulation of CDC42 activity</t>
  </si>
  <si>
    <t>ARHGAP5,BCR</t>
  </si>
  <si>
    <t>ARHGDIA,BCR,FGFR1,ARHGAP32</t>
  </si>
  <si>
    <t>ABR,ARHGAP1,ARHGDIA,ARHGDIB,ARHGDIG,BNIP2,CASP1,CASP3,CDC42,CHN2,ECT2,FGD1,FGFR1,FYN,MCF2,RASA1,EZR,ARHGAP32,TNK2,DLC1,RALBP1,MCF2L,DOCK9,DEF6,ARHGAP17,ARHGAP31,DOCK6,FGD4,DOCK11,SPATA13</t>
  </si>
  <si>
    <t>ABR,ARHGAP1,ARHGAP5,ARHGDIA,ARHGDIB,ARHGDIG,BCR,BNIP2,CASP1,CASP3,CDC42,CHN2,ECT2,FGD1,FGFR1,FYN,MCF2,RASA1,EZR,ARHGAP32,TNK2,DLC1,RALBP1,MCF2L,DOCK9,DEF6,ARHGAP17,ARHGAP31,DOCK6,FGD4,DOCK11,SPATA13</t>
  </si>
  <si>
    <t>ABR,ARHGAP1,ARHGAP5,ARHGDIB,ARHGDIG,BNIP2,CASP1,CASP3,CDC42,CHN2,ECT2,FGD1,FYN,MCF2,RASA1,EZR,TNK2,DLC1,RALBP1,MCF2L,DOCK9,DEF6,ARHGAP17,ARHGAP31,DOCK6,FGD4,DOCK11,SPATA13</t>
  </si>
  <si>
    <t>ABR,ARHGAP1,ARHGDIA,ARHGDIB,ARHGDIG,BCR,BNIP2,CASP1,CASP3,CDC42,CHN2,ECT2,FGD1,FGFR1,FYN,MCF2,RASA1,EZR,ARHGAP32,TNK2,DLC1,RALBP1,MCF2L,DOCK9,DEF6,ARHGAP17,ARHGAP31,DOCK6,FGD4,DOCK11,SPATA13</t>
  </si>
  <si>
    <t>G-protein signaling_Regulation of p38 and JNK signaling mediated by G-proteins</t>
  </si>
  <si>
    <t>ATF2,MAPK14,GNAQ,JUN,PAK1,PKN1,MAP2K3</t>
  </si>
  <si>
    <t>MAPK14,GNAI2,GNAI3,GNAQ,GNB2,GNG10,JUN,PAK1,PRKCE,MAP2K3,MAP2K7,BLNK</t>
  </si>
  <si>
    <t>PTK2B,JUN</t>
  </si>
  <si>
    <t>RHOA,BTK,CDC42,PTK2B,GNA11,GNA12,GNAI1,GNAI2,GNAI3,GNAO1,GNAZ,GNB1,GNB2,GNB3,GNG3,GNG4,GNG5,GNG7,GNG10,GNG11,GNGT1,GNGT2,MEF2C,MAP3K1,MAP3K4,PIK3CG,PLCB2,PLCB3,PLCB4,PRKCE,MAPK8,MAPK11,MAPK9,MAPK10,MAPK13,MAP2K6,MAP2K7,RAC1,ROCK1,MAPK12,MAP2K4,SRC,VAV1,VAV2,ARHGEF1,GNA13,GNB5,PLCB1,ARHGEF12,PIK3R5,BLNK,GNG13,ZAK,GNG2,GNG12,GNB4,GNG8</t>
  </si>
  <si>
    <t>RHOA,BTK,CDC42,ATF2,MAPK14,PTK2B,GNA11,GNA12,GNAI1,GNAI2,GNAI3,GNAO1,GNAQ,GNAZ,GNB1,GNB2,GNB3,GNG3,GNG4,GNG5,GNG7,GNG10,GNG11,GNGT1,GNGT2,JUN,MEF2C,MAP3K1,MAP3K4,PAK1,PIK3CG,PLCB2,PLCB3,PLCB4,PRKCE,PKN1,MAPK8,MAPK11,MAPK9,MAPK10,MAPK13,MAP2K3,MAP2K6,MAP2K7,RAC1,ROCK1,MAPK12,MAP2K4,SRC,VAV1,VAV2,ARHGEF1,GNA13,GNB5,PLCB1,ARHGEF12,PIK3R5,BLNK,GNG13,ZAK,GNG2,GNG12,GNB4,GNG8</t>
  </si>
  <si>
    <t>RHOA,BTK,CDC42,ATF2,PTK2B,GNA11,GNA12,GNAI1,GNAO1,GNAZ,GNB1,GNB3,GNG3,GNG4,GNG5,GNG7,GNG11,GNGT1,GNGT2,MEF2C,MAP3K1,MAP3K4,PIK3CG,PLCB2,PLCB3,PLCB4,PKN1,MAPK8,MAPK11,MAPK9,MAPK10,MAPK13,MAP2K6,RAC1,ROCK1,MAPK12,MAP2K4,SRC,VAV1,VAV2,ARHGEF1,GNA13,GNB5,PLCB1,ARHGEF12,PIK3R5,GNG13,ZAK,GNG2,GNG12,GNB4,GNG8</t>
  </si>
  <si>
    <t>RHOA,BTK,CDC42,ATF2,MAPK14,GNA11,GNA12,GNAI1,GNAI2,GNAI3,GNAO1,GNAQ,GNAZ,GNB1,GNB2,GNB3,GNG3,GNG4,GNG5,GNG7,GNG10,GNG11,GNGT1,GNGT2,MEF2C,MAP3K1,MAP3K4,PAK1,PIK3CG,PLCB2,PLCB3,PLCB4,PRKCE,PKN1,MAPK8,MAPK11,MAPK9,MAPK10,MAPK13,MAP2K3,MAP2K6,MAP2K7,RAC1,ROCK1,MAPK12,MAP2K4,SRC,VAV1,VAV2,ARHGEF1,GNA13,GNB5,PLCB1,ARHGEF12,PIK3R5,BLNK,GNG13,ZAK,GNG2,GNG12,GNB4,GNG8</t>
  </si>
  <si>
    <t>G-protein signaling_Regulation of RAC1 activity</t>
  </si>
  <si>
    <t>BCR,HRAS,ARHGEF2</t>
  </si>
  <si>
    <t>ABR,ARHGAP1,ARHGDIA,ARHGDIB,CASP1,CASP3,CD3D,CD3E,CD3G,CD247,CD19,CHN2,ECT2,FNTA,LCP2,MCF2,PGGT1B,RAC1,RAP1GDS1,TRA@,TRB@,TIAM1,VAV1,VAV2,EZR,ZAP70,ARHGAP32,SRGAP3,TNK2,RALBP1,KIFAP3,TRBV17,TRBV11-3,TRBV11-2,TRBV11-1,TRAV24,TRAJ18,TRAC,RACGAP1,DEF6,ARHGEF4,ARHGAP22,ARHGAP9,ARHGAP24,ARHGAP12</t>
  </si>
  <si>
    <t>ABR,ARHGAP1,ARHGDIA,ARHGDIB,BCR,CASP1,CASP3,CD3D,CD3E,CD3G,CD247,CD19,CHN2,ECT2,FNTA,HRAS,LCP2,MCF2,PGGT1B,RAC1,RAP1GDS1,TRA@,TRB@,TIAM1,VAV1,VAV2,EZR,ZAP70,ARHGEF2,ARHGAP32,SRGAP3,TNK2,RALBP1,KIFAP3,TRBV17,TRBV11-3,TRBV11-2,TRBV11-1,TRAV24,TRAJ18,TRAC,RACGAP1,DEF6,ARHGEF4,ARHGAP22,ARHGAP9,ARHGAP24,ARHGAP12</t>
  </si>
  <si>
    <t>G-protein signaling_RhoA regulation pathway</t>
  </si>
  <si>
    <t>EFNA1,EFNA4,EPHA4,GNAQ,IGF1R,PKN1,PTK2,ARHGEF2</t>
  </si>
  <si>
    <t>ARHGDIA,EFNA4,EPHA2,GNAQ,MYO9B,ARHGAP32</t>
  </si>
  <si>
    <t>RHOA,ARHGAP1,ARHGDIA,ARHGDIB,ARHGDIG,BMX,DIAPH1,ECT2,EFNA2,EFNA3,EFNA5,EPHA2,EPHA1,EPHA3,EPHA5,EPHA7,EPHA8,FNTA,FYN,GNA11,GNA12,IGF1,MYO9B,PGGT1B,PLD1,RAC1,RAP1GDS1,ROCK1,EZR,ARHGEF1,ROCK2,ARHGAP32,GNA13,KIFAP3,ARHGAP26,MCF2L,ARHGEF12,NGEF,ARHGEF3,RHPN1,EPHA6</t>
  </si>
  <si>
    <t>RHOA,ARHGAP1,ARHGDIA,ARHGDIB,ARHGDIG,BMX,DIAPH1,ECT2,EFNA2,EFNA3,EFNA4,EFNA5,EPHA2,EPHA1,EPHA3,EPHA4,EPHA5,EPHA7,EPHA8,FNTA,FYN,GNA11,GNA12,GNAQ,IGF1,IGF1R,MYO9B,PGGT1B,PLD1,PKN1,PTK2,RAC1,RAP1GDS1,ROCK1,EZR,ARHGEF1,ARHGEF2,ROCK2,ARHGAP32,GNA13,KIFAP3,ARHGAP26,MCF2L,ARHGEF12,NGEF,ARHGEF3,RHPN1,EPHA6</t>
  </si>
  <si>
    <t>RHOA,ARHGAP1,ARHGDIB,ARHGDIG,BMX,DIAPH1,ECT2,EFNA1,EFNA2,EFNA3,EFNA5,EPHA1,EPHA3,EPHA4,EPHA5,EPHA7,EPHA8,FNTA,FYN,GNA11,GNA12,IGF1,IGF1R,PGGT1B,PLD1,PKN1,PTK2,RAC1,RAP1GDS1,ROCK1,EZR,ARHGEF1,ARHGEF2,ROCK2,GNA13,KIFAP3,ARHGAP26,MCF2L,ARHGEF12,NGEF,ARHGEF3,RHPN1,EPHA6</t>
  </si>
  <si>
    <t>RHOA,ARHGAP1,ARHGDIA,ARHGDIB,ARHGDIG,BMX,DIAPH1,ECT2,EFNA1,EFNA2,EFNA3,EFNA4,EFNA5,EPHA1,EPHA3,EPHA4,EPHA5,EPHA7,EPHA8,FNTA,FYN,GNA11,GNA12,GNAQ,IGF1,IGF1R,MYO9B,PGGT1B,PLD1,PKN1,PTK2,RAC1,RAP1GDS1,ROCK1,EZR,ARHGEF1,ARHGEF2,ROCK2,ARHGAP32,GNA13,KIFAP3,ARHGAP26,MCF2L,ARHGEF12,NGEF,ARHGEF3,RHPN1,EPHA6</t>
  </si>
  <si>
    <t>G-protein signaling_RhoB regulation pathway</t>
  </si>
  <si>
    <t>RHOB,PKN1,ARHGEF2,PLCE1</t>
  </si>
  <si>
    <t>ARHGDIA</t>
  </si>
  <si>
    <t>RHOB,RHPN2</t>
  </si>
  <si>
    <t>ARHGDIA,ARHGDIG,DIAPH1,FNTA,FNTB,PGGT1B,RTKN,VAV2,EZR,ARHGEF3,ARHGEF10L,DIAPH3,RHPN2</t>
  </si>
  <si>
    <t>RHOB,ARHGDIA,ARHGDIG,DIAPH1,FNTA,FNTB,PGGT1B,PKN1,RTKN,VAV2,EZR,ARHGEF2,ARHGEF3,PLCE1,ARHGEF10L,DIAPH3,RHPN2</t>
  </si>
  <si>
    <t>RHOB,ARHGDIG,DIAPH1,FNTA,FNTB,PGGT1B,PKN1,RTKN,VAV2,EZR,ARHGEF2,ARHGEF3,PLCE1,ARHGEF10L,DIAPH3,RHPN2</t>
  </si>
  <si>
    <t>ARHGDIA,ARHGDIG,DIAPH1,FNTA,FNTB,PGGT1B,PKN1,RTKN,VAV2,EZR,ARHGEF2,ARHGEF3,PLCE1,ARHGEF10L,DIAPH3</t>
  </si>
  <si>
    <t>G-protein signaling_R-RAS regulation pathway</t>
  </si>
  <si>
    <t>ARHGAP5,BCR,RRAS,RASGRP1</t>
  </si>
  <si>
    <t>BCR,GRB2,LCK,MAPK3,RASA2,RASGRP1,RASGRP2</t>
  </si>
  <si>
    <t>DOK1,GNA12,GRB2,RAPGEF1,LCK,NF1,MAPK1,MAPK3,MAP2K1,MAP2K2,RAF1,RAP1A,RASA1,RASA2,RASGRF1,SRC,DOK2,RASGRP2,GNA13,RASGRP3</t>
  </si>
  <si>
    <t>ARHGAP5,BCR,DOK1,GNA12,GRB2,RAPGEF1,LCK,NF1,MAPK1,MAPK3,MAP2K1,MAP2K2,RAF1,RAP1A,RASA1,RASA2,RASGRF1,RRAS,SRC,DOK2,RASGRP1,RASGRP2,GNA13,RASGRP3</t>
  </si>
  <si>
    <t>ARHGAP5,DOK1,GNA12,RAPGEF1,NF1,MAPK1,MAP2K1,MAP2K2,RAF1,RAP1A,RASA1,RASGRF1,RRAS,SRC,DOK2,GNA13,RASGRP3</t>
  </si>
  <si>
    <t>BCR,DOK1,GNA12,GRB2,RAPGEF1,LCK,NF1,MAPK1,MAPK3,MAP2K1,MAP2K2,RAF1,RAP1A,RASA1,RASA2,RASGRF1,RRAS,SRC,DOK2,RASGRP1,RASGRP2,GNA13,RASGRP3</t>
  </si>
  <si>
    <t>G-protein signaling_S1P2 receptor signaling</t>
  </si>
  <si>
    <t>ADCY7,AKT1,AKT2,GNAQ,PTK2</t>
  </si>
  <si>
    <t>ADCY7,GNAI2,GNAI3,GNAQ,GNB2,GNG10,ITPR1,ITPR3,PDPK1</t>
  </si>
  <si>
    <t>ADCY1,ADCY2,ADCY3,ADCY5,ADCY6,ADCY8,ADCY9,RHOA,GNA12,GNAI1,GNAI2,GNAI3,GNAO1,GNAZ,GNB1,GNB2,GNB3,GNG3,GNG4,GNG5,GNG7,GNG10,GNG11,GNGT1,GNGT2,ITPR1,ITPR2,ITPR3,PDPK1,PIK3CG,PLCB3,PTEN,ROCK1,ARHGEF1,S1PR2,AKT3,GNA13,GNB5,PLCB1,PIK3R5,GNG13,GNG2,GNG12,GNB4,GNG8,ADCY4</t>
  </si>
  <si>
    <t>ADCY1,ADCY2,ADCY3,ADCY5,ADCY6,ADCY7,ADCY8,ADCY9,AKT1,AKT2,RHOA,GNA12,GNAI1,GNAI2,GNAI3,GNAO1,GNAQ,GNAZ,GNB1,GNB2,GNB3,GNG3,GNG4,GNG5,GNG7,GNG10,GNG11,GNGT1,GNGT2,ITPR1,ITPR2,ITPR3,PDPK1,PIK3CG,PLCB3,PTEN,PTK2,ROCK1,ARHGEF1,S1PR2,AKT3,GNA13,GNB5,PLCB1,PIK3R5,GNG13,GNG2,GNG12,GNB4,GNG8,ADCY4</t>
  </si>
  <si>
    <t>ADCY1,ADCY2,ADCY3,ADCY5,ADCY6,ADCY8,ADCY9,AKT1,AKT2,RHOA,GNA12,GNAI1,GNAO1,GNAZ,GNB1,GNB3,GNG3,GNG4,GNG5,GNG7,GNG11,GNGT1,GNGT2,ITPR2,PIK3CG,PLCB3,PTEN,PTK2,ROCK1,ARHGEF1,S1PR2,AKT3,GNA13,GNB5,PLCB1,PIK3R5,GNG13,GNG2,GNG12,GNB4,GNG8,ADCY4</t>
  </si>
  <si>
    <t>ADCY1,ADCY2,ADCY3,ADCY5,ADCY6,ADCY7,ADCY8,ADCY9,AKT1,AKT2,RHOA,GNA12,GNAI1,GNAI2,GNAI3,GNAO1,GNAQ,GNAZ,GNB1,GNB2,GNB3,GNG3,GNG4,GNG5,GNG7,GNG10,GNG11,GNGT1,GNGT2,ITPR1,ITPR3,PDPK1,PIK3CG,PLCB3,PTEN,PTK2,ROCK1,ARHGEF1,S1PR2,AKT3,GNA13,GNB5,PLCB1,PIK3R5,GNG13,GNG2,GNG12,GNB4,GNG8,ADCY4</t>
  </si>
  <si>
    <t>G-protein signaling_TC21 regulation pathway</t>
  </si>
  <si>
    <t>BRAF,DOK1,GNA12,GRB2,RAPGEF1,LCK,NF1,MAPK1,MAPK3,MAP2K1,MAP2K2,RAF1,RAP1A,RASA1,RASA2,RASGRF1,SRC,DOK2,RASGRP2,GNA13,RRAS2,RASGRP3</t>
  </si>
  <si>
    <t>BCR,BRAF,DOK1,GNA12,GRB2,RAPGEF1,LCK,NF1,MAPK1,MAPK3,MAP2K1,MAP2K2,RAF1,RAP1A,RASA1,RASA2,RASGRF1,SRC,DOK2,RASGRP1,RASGRP2,GNA13,RRAS2,RASGRP3</t>
  </si>
  <si>
    <t>BRAF,DOK1,GNA12,RAPGEF1,NF1,MAPK1,MAP2K1,MAP2K2,RAF1,RAP1A,RASA1,RASGRF1,SRC,DOK2,GNA13,RRAS2,RASGRP3</t>
  </si>
  <si>
    <t>GTP metabolism</t>
  </si>
  <si>
    <t>ITPA</t>
  </si>
  <si>
    <t>ENTPD3,GUCY1B2,GUCY1A2,GUCY1A3,GUCY1B3,GUCY2C,GUCY2F,GUK1,GUCY2D,ITPA,NME1,NME2,NME4,NPR1,NPR2,PDE1A,PDE1C,PDE2A,PDE3A,PDE6A,PDE6C,PDE6D,PDE6G,PDE6H,PDE9A,PDE1B,PDE6B,PKLR,PDE5A,NME6,PDE10A,NME7,NME2P1,NME1-NME2</t>
  </si>
  <si>
    <t>GTP-XTP metabolism</t>
  </si>
  <si>
    <t>POLR3D,IMPDH2,NME3,PNP,EXOSC10,POLRMT,EXOSC8,EXOSC2,POLR3E</t>
  </si>
  <si>
    <t>ACP2,ACP5,POLR3D,GMPR,GUK1,HPRT1,IMPDH1,IMPDH2,NME1,NME2,NME3,NME4,PNP,NT5E,EXOSC9,EXOSC10,POLR2A,POLR2B,POLR2C,POLR2D,POLR2E,POLR2F,POLR2G,POLR2H,POLR2I,POLR2J,POLR2K,POLR2L,POLRMT,XDH,GMPS,POLR1C,GDA,NME6,POLR3F,POLR3G,POLR3C,POLR3A,EXOSC8,DIS3,NT5C2,EXOSC7,EXOSC2,POLR1A,NME7,EXOSC3,EXOSC1,POLR1D,GMPR2,POLR3K,EXOSC4,POLR3B,POLR3E,EXOSC5,POLR1B,NT5C1B,EXOSC6,POLR3H,POLR2J2,NME2P1,NME1-NME2</t>
  </si>
  <si>
    <t>ACP2,ACP5,POLR3D,GMPR,GUK1,HPRT1,IMPDH1,IMPDH2,ITPA,NME1,NME2,NME3,NME4,PNP,NT5E,EXOSC9,EXOSC10,POLR2A,POLR2B,POLR2C,POLR2D,POLR2E,POLR2F,POLR2G,POLR2H,POLR2I,POLR2J,POLR2K,POLR2L,POLRMT,XDH,GMPS,POLR1C,GDA,NME6,POLR3F,POLR3G,POLR3C,POLR3A,EXOSC8,DIS3,NT5C2,EXOSC7,EXOSC2,POLR1A,NME7,EXOSC3,EXOSC1,POLR1D,GMPR2,POLR3K,EXOSC4,POLR3B,POLR3E,EXOSC5,POLR1B,NT5C1B,EXOSC6,POLR3H,POLR2J2,NME2P1,NME1-NME2</t>
  </si>
  <si>
    <t>ACP2,ACP5,GMPR,GUK1,HPRT1,IMPDH1,ITPA,NME1,NME2,NME4,NT5E,EXOSC9,POLR2A,POLR2B,POLR2C,POLR2D,POLR2E,POLR2F,POLR2G,POLR2H,POLR2I,POLR2J,POLR2K,POLR2L,XDH,GMPS,POLR1C,GDA,NME6,POLR3F,POLR3G,POLR3C,POLR3A,DIS3,NT5C2,EXOSC7,POLR1A,NME7,EXOSC3,EXOSC1,POLR1D,GMPR2,POLR3K,EXOSC4,POLR3B,EXOSC5,POLR1B,NT5C1B,EXOSC6,POLR3H,POLR2J2,NME2P1,NME1-NME2</t>
  </si>
  <si>
    <t>ACP2,ACP5,POLR3D,GMPR,GUK1,HPRT1,IMPDH1,IMPDH2,ITPA,NME1,NME2,NME3,NME4,PNP,NT5E,EXOSC9,EXOSC10,POLR2B,POLR2C,POLR2D,POLR2E,POLR2F,POLR2G,POLR2H,POLR2I,POLR2J,POLR2K,POLR2L,POLRMT,XDH,GMPS,POLR1C,GDA,NME6,POLR3F,POLR3G,POLR3C,POLR3A,EXOSC8,DIS3,NT5C2,EXOSC7,EXOSC2,POLR1A,NME7,EXOSC3,EXOSC1,POLR1D,GMPR2,POLR3K,EXOSC4,POLR3B,POLR3E,EXOSC5,NT5C1B,EXOSC6,POLR3H,POLR2J2,NME2P1,NME1-NME2</t>
  </si>
  <si>
    <t>Heme metabolism</t>
  </si>
  <si>
    <t>ALAS1,BLVRA,BLVRB,CPOX</t>
  </si>
  <si>
    <t>BLVRA,BLVRB,FTH1,HMOX2,PPOX</t>
  </si>
  <si>
    <t>ALAD,ALAS2,CAT,CP,CYP2B6,FECH,FTH1,FTL,GUSB,HCCS,HMBS,HMOX1,HMOX2,MB,PPOX,QDPR,TF,TFR2,TFRC,UGT2B17,UROD,UROS,UGT2B28,UGT1A6,NGB,FTMT</t>
  </si>
  <si>
    <t>ALAD,ALAS1,ALAS2,BLVRA,BLVRB,CAT,CP,CPOX,CYP2B6,FECH,FTH1,FTL,GUSB,HCCS,HMBS,HMOX1,HMOX2,MB,PPOX,QDPR,TF,TFR2,TFRC,UGT2B17,UROD,UROS,UGT2B28,UGT1A6,NGB,FTMT</t>
  </si>
  <si>
    <t>ALAD,ALAS1,ALAS2,CAT,CP,CPOX,CYP2B6,FECH,FTL,GUSB,HCCS,HMBS,HMOX1,MB,QDPR,TF,TFR2,TFRC,UGT2B17,UROD,UROS,UGT2B28,UGT1A6,NGB,FTMT</t>
  </si>
  <si>
    <t>Heparan sulfate/heparin metabolism</t>
  </si>
  <si>
    <t>NDST2,HS3ST3B1</t>
  </si>
  <si>
    <t>EXT1,EXT2,EXTL1,EXTL2,EXTL3,NDST1,NDST2,NDST3,HS6ST1,HS2ST1,HS3ST4,HS3ST3B1,HS3ST3A1,HS3ST2,HS3ST1,GLCE,NDST4,HS6ST2,HS3ST5,HS6ST3</t>
  </si>
  <si>
    <t>EXT1,EXT2,EXTL1,EXTL2,EXTL3,NDST1,NDST3,HS6ST1,HS2ST1,HS3ST4,HS3ST3A1,HS3ST2,HS3ST1,GLCE,NDST4,HS6ST2,HS3ST5,HS6ST3</t>
  </si>
  <si>
    <t>HETE and HPETE biosynthesis and metabolism</t>
  </si>
  <si>
    <t>EPHX2,PTGS2</t>
  </si>
  <si>
    <t>ALOX5,GPX1,CYP4F3,PTGS1,PTGS2</t>
  </si>
  <si>
    <t>ALOX12,ALOX5,ALOX12B,ALOX15,ALOX15B,CYP2C8,CYP2C9,CYP2E1,CYP2J2,CYP4A11,GPX1,GPX4,CYP4F3,MGST2,MGST3,PTGIS,PTGS1,TBXAS1,CYP4F2</t>
  </si>
  <si>
    <t>ALOX12,ALOX5,ALOX12B,ALOX15,ALOX15B,CYP2C8,CYP2C9,CYP2E1,CYP2J2,CYP4A11,EPHX2,GPX1,GPX4,CYP4F3,MGST2,MGST3,PTGIS,PTGS1,PTGS2,TBXAS1,CYP4F2</t>
  </si>
  <si>
    <t>ALOX12,ALOX12B,ALOX15,ALOX15B,CYP2C8,CYP2C9,CYP2E1,CYP2J2,CYP4A11,EPHX2,GPX4,MGST2,MGST3,PTGIS,TBXAS1,CYP4F2</t>
  </si>
  <si>
    <t>ALOX12,ALOX5,ALOX12B,ALOX15,ALOX15B,CYP2C8,CYP2C9,CYP2E1,CYP2J2,CYP4A11,EPHX2,GPX1,GPX4,CYP4F3,MGST2,MGST3,PTGIS,PTGS1,TBXAS1,CYP4F2</t>
  </si>
  <si>
    <t>Histamine metabolism</t>
  </si>
  <si>
    <t>ALDH2,HNMT</t>
  </si>
  <si>
    <t>ABP1,ALDH1A1,ALDH2,ALDH1B1,ALDH9A1,AOC2,HDC,HNMT,MAOA,MAOB,AOC3</t>
  </si>
  <si>
    <t>ABP1,ALDH1A1,ALDH1B1,ALDH9A1,AOC2,HDC,MAOA,MAOB,AOC3</t>
  </si>
  <si>
    <t>Histidine-glutamate-glutamine and proline metabolism/ Rodent version</t>
  </si>
  <si>
    <t>P4HB,PPAT,PYCR1,ALDH5A1,P4HA2,GFPT2</t>
  </si>
  <si>
    <t>ABAT,GFPT2</t>
  </si>
  <si>
    <t>ALDH2,GLS,GLUL,HAL,HNMT,PPAT</t>
  </si>
  <si>
    <t>ABAT,ABP1,ALDH2,ALDH3A1,ALDH1B1,ALDH9A1,AOC2,CAD,GAD1,GAD2,GFPT1,GLS,GLUD1,GLUD2,GLUL,GOT1,GOT2,GPT,HAL,HARS,HDC,HNMT,MAOA,MAOB,P4HA1,ALDH18A1,QARS,AOC3,ALDH4A1,GMPS,FTCD,GLS2,PYCR2,LAP3,NADSYN1,NAGK,GNPNAT1,CNDP1,UROC1,P4HA3</t>
  </si>
  <si>
    <t>ABP1,ALDH2,ALDH3A1,ALDH1B1,ALDH9A1,AOC2,CAD,GAD1,GAD2,GFPT1,GLS,GLUD1,GLUD2,GLUL,GOT1,GOT2,GPT,HAL,HARS,HDC,HNMT,MAOA,MAOB,P4HA1,P4HB,PPAT,PYCR1,ALDH18A1,QARS,ALDH5A1,AOC3,ALDH4A1,GMPS,P4HA2,FTCD,GLS2,PYCR2,LAP3,NADSYN1,NAGK,GNPNAT1,CNDP1,UROC1,P4HA3</t>
  </si>
  <si>
    <t>ABAT,ABP1,ALDH3A1,ALDH1B1,ALDH9A1,AOC2,CAD,GAD1,GAD2,GFPT1,GLUD1,GLUD2,GOT1,GOT2,GPT,HARS,HDC,MAOA,MAOB,P4HA1,P4HB,PYCR1,ALDH18A1,QARS,ALDH5A1,AOC3,ALDH4A1,GMPS,P4HA2,GFPT2,FTCD,GLS2,PYCR2,LAP3,NADSYN1,NAGK,GNPNAT1,CNDP1,UROC1,P4HA3</t>
  </si>
  <si>
    <t>ABAT,ABP1,ALDH2,ALDH3A1,ALDH1B1,ALDH9A1,AOC2,CAD,GAD1,GAD2,GFPT1,GLS,GLUD1,GLUD2,GLUL,GOT1,GOT2,GPT,HAL,HARS,HDC,HNMT,MAOA,MAOB,P4HA1,P4HB,PPAT,PYCR1,ALDH18A1,QARS,ALDH5A1,AOC3,ALDH4A1,GMPS,P4HA2,GFPT2,FTCD,GLS2,PYCR2,LAP3,NADSYN1,NAGK,GNPNAT1,CNDP1,UROC1,P4HA3</t>
  </si>
  <si>
    <t>Histidine-glutamate-glutamine metabolism</t>
  </si>
  <si>
    <t>PPAT,PYCR1,ALDH5A1,GFPT2</t>
  </si>
  <si>
    <t>EPRS,GLS,GLUL,HAL,PPAT</t>
  </si>
  <si>
    <t>ABAT,CAD,EPRS,GAD1,GAD2,GFPT1,GLS,GLUD1,GLUD2,GLUL,GOT1,GOT2,GPT,HAL,HARS,HDC,PRODH,ALDH18A1,QARS,ALDH4A1,GMPS,FTCD,GLS2,NADSYN1,GNPNAT1,GPT2,EARS2,UROC1,AMDHD1</t>
  </si>
  <si>
    <t>CAD,EPRS,GAD1,GAD2,GFPT1,GLS,GLUD1,GLUD2,GLUL,GOT1,GOT2,GPT,HAL,HARS,HDC,PPAT,PRODH,PYCR1,ALDH18A1,QARS,ALDH5A1,ALDH4A1,GMPS,FTCD,GLS2,NADSYN1,GNPNAT1,GPT2,EARS2,UROC1,AMDHD1</t>
  </si>
  <si>
    <t>ABAT,CAD,GAD1,GAD2,GFPT1,GLUD1,GLUD2,GOT1,GOT2,GPT,HARS,HDC,PRODH,PYCR1,ALDH18A1,QARS,ALDH5A1,ALDH4A1,GMPS,GFPT2,FTCD,GLS2,NADSYN1,GNPNAT1,GPT2,EARS2,UROC1,AMDHD1</t>
  </si>
  <si>
    <t>ABAT,CAD,EPRS,GAD1,GAD2,GFPT1,GLS,GLUD1,GLUD2,GLUL,GOT1,GOT2,GPT,HAL,HARS,HDC,PPAT,PRODH,PYCR1,ALDH18A1,QARS,ALDH5A1,ALDH4A1,GMPS,GFPT2,FTCD,GLS2,NADSYN1,GNPNAT1,GPT2,EARS2,UROC1,AMDHD1</t>
  </si>
  <si>
    <t>Hypoxia-induced EMT in cancer and fibrosis</t>
  </si>
  <si>
    <t>CTGF</t>
  </si>
  <si>
    <t>HIF1A</t>
  </si>
  <si>
    <t>CDH1,ETS1,HIF1A,LOX,LOXL2,NOTCH1,SNAI1,TWIST1</t>
  </si>
  <si>
    <t>CDH1,CTGF,ETS1,LOX,LOXL2,NOTCH1,SNAI1,TWIST1</t>
  </si>
  <si>
    <t>Immune response _CCR3 signaling in eosinophils</t>
  </si>
  <si>
    <t>ACTB,CALM1,MAPK14,CYBB,GNAI2,GNAI3,GNB2,GNG10,HCK,ITPR1,ITPR3,LIMK2,NCF2,PAK1,PDPK1,PRKCZ,MYL9,NCF1</t>
  </si>
  <si>
    <t>ITPR2,MYL6,MYH14</t>
  </si>
  <si>
    <t>ACTB,ACTG1,RHOA,CALM1,CALM2,CALM3,CFL1,CFL2,CCR3,MAPK14,CYBA,CYBB,DIAPH1,FGR,GNAI1,GNAI2,GNAI3,GNAO1,GNAZ,GNB1,GNB2,GNB3,GNG3,GNG4,GNG5,GNG7,GNG10,GNG11,GNGT1,GNGT2,HCK,HRAS,ITPR1,ITPR2,ITPR3,LIMK2,MAP3K1,MYH1,MYH2,MYH3,MYH4,MYH6,MYH7,MYH8,MYH9,MYH10,MYH11,MYL1,MYL2,MYL3,MYL4,MYL5,MYL6,MYLK,PPP1R12A,NCF2,NOS2,PAK1,PDPK1,PFN1,PFN2,PIK3CG,PLA2G4A,PLCB2,PPP1CB,PRKCA,PRKCZ,MAPK1,MAPK11,MAPK13,MAP2K1,MAP2K2,RAC1,RAC2,RAF1,ROCK1,MAPK12,CCL5,CCL7,CCL8,CCL11,CCL13,CCL24,MAP2K4,SRC,TIAM1,VAV2,WAS,PLA2G4C,MYH13,ROCK2,ARPC5,ARPC4,ARPC3,ARPC1B,ACTR3,ACTR2,ARPC2,CCL26,MYL9,ARPC1A,MYL12A,GNB5,MYH15,PIK3R5,MYLPF,GNG13,GNG2,GNG12,ACTR3B,MYL7,GNB4,MYH14,MYH16,MYLK2,MYLK3,GNG8,MYL12B,MYL6B,NCF1,PLA2G4B</t>
  </si>
  <si>
    <t>ACTG1,RHOA,CALM2,CALM3,CFL1,CFL2,CCR3,CYBA,DIAPH1,FGR,GNAI1,GNAO1,GNAZ,GNB1,GNB3,GNG3,GNG4,GNG5,GNG7,GNG11,GNGT1,GNGT2,HRAS,ITPR2,MAP3K1,MYH1,MYH2,MYH3,MYH4,MYH6,MYH7,MYH8,MYH9,MYH10,MYH11,MYL1,MYL2,MYL3,MYL4,MYL5,MYL6,MYLK,PPP1R12A,NOS2,PFN1,PFN2,PIK3CG,PLA2G4A,PLCB2,PPP1CB,PRKCA,MAPK1,MAPK11,MAPK13,MAP2K1,MAP2K2,RAC1,RAC2,RAF1,ROCK1,MAPK12,CCL2,CCL5,CCL7,CCL8,CCL11,CCL13,CCL24,MAP2K4,SRC,TIAM1,VAV2,WAS,PLA2G4C,MYH13,ROCK2,ARPC5,ARPC4,ARPC3,ARPC1B,ACTR3,ACTR2,ARPC2,CCL26,ARPC1A,MYL12A,GNB5,MYH15,PIK3R5,MYLPF,GNG13,GNG2,GNG12,ACTR3B,MYL7,GNB4,MYH14,MYH16,MYLK2,MYLK3,GNG8,MYL12B,MYL6B,PLA2G4B</t>
  </si>
  <si>
    <t>ACTB,ACTG1,RHOA,CALM1,CALM2,CALM3,CFL1,CFL2,CCR3,MAPK14,CYBA,CYBB,DIAPH1,FGR,GNAI1,GNAI2,GNAI3,GNAO1,GNAZ,GNB1,GNB2,GNB3,GNG3,GNG4,GNG5,GNG7,GNG10,GNG11,GNGT1,GNGT2,HCK,HRAS,ITPR1,ITPR3,LIMK2,MAP3K1,MYH1,MYH2,MYH3,MYH4,MYH6,MYH7,MYH8,MYH9,MYH10,MYH11,MYL1,MYL2,MYL3,MYL4,MYL5,MYLK,PPP1R12A,NCF2,NOS2,PAK1,PDPK1,PFN1,PFN2,PIK3CG,PLA2G4A,PLCB2,PPP1CB,PRKCA,PRKCZ,MAPK1,MAPK11,MAPK13,MAP2K1,MAP2K2,RAC1,RAC2,RAF1,ROCK1,MAPK12,CCL2,CCL5,CCL7,CCL8,CCL11,CCL13,CCL24,MAP2K4,SRC,TIAM1,VAV2,WAS,PLA2G4C,MYH13,ROCK2,ARPC5,ARPC4,ARPC3,ARPC1B,ACTR3,ACTR2,ARPC2,CCL26,MYL9,ARPC1A,MYL12A,GNB5,MYH15,PIK3R5,MYLPF,GNG13,GNG2,GNG12,ACTR3B,MYL7,GNB4,MYH16,MYLK2,MYLK3,GNG8,MYL12B,MYL6B,NCF1,PLA2G4B</t>
  </si>
  <si>
    <t>Immune response_Antigen presentation by MHC class I</t>
  </si>
  <si>
    <t>B2M,HSP90AB1,PSMA2,PSMD3</t>
  </si>
  <si>
    <t>PSMA2,PSMC2</t>
  </si>
  <si>
    <t>CALR,CANX,CD3D,CD3E,CD3G,CD247,CD8A,CD8B,PDIA3,HLA-A,HLA-B,HLA-C,HSP90AA1,PSMA1,PSMA3,PSMA4,PSMA5,PSMA6,PSMA7,PSMB1,PSMB2,PSMB3,PSMB4,PSMB5,PSMB6,PSMB7,PSMB8,PSMB9,PSMB10,PSMC1,PSMC2,PSMC3,PSMC4,PSMC5,PSMC6,PSMD1,PSMD2,PSMD4,PSMD5,PSMD7,PSMD8,PSMD9,PSMD10,PSMD11,PSMD12,PSMD13,PSME1,PSME2,TAP1,TAP2,TAPBP,TRA@,TRB@,HSP90B1,PSMD6,TRAP1,PSME3,PSMD14,SEC61B,SEC61G,TRBV17,TRBV11-3,TRBV11-2,TRBV11-1,TRAV24,TRAJ18,TRAC,SEC61A1,SEC61A2,PSMA8</t>
  </si>
  <si>
    <t>B2M,CALR,CANX,CD3D,CD3E,CD3G,CD247,CD8A,CD8B,PDIA3,HLA-A,HLA-B,HLA-C,HSP90AA1,HSP90AB1,PSMA1,PSMA2,PSMA3,PSMA4,PSMA5,PSMA6,PSMA7,PSMB1,PSMB2,PSMB3,PSMB4,PSMB5,PSMB6,PSMB7,PSMB8,PSMB9,PSMB10,PSMC1,PSMC2,PSMC3,PSMC4,PSMC5,PSMC6,PSMD1,PSMD2,PSMD3,PSMD4,PSMD5,PSMD7,PSMD8,PSMD9,PSMD10,PSMD11,PSMD12,PSMD13,PSME1,PSME2,TAP1,TAP2,TAPBP,TRA@,TRB@,HSP90B1,PSMD6,TRAP1,PSME3,PSMD14,SEC61B,SEC61G,TRBV17,TRBV11-3,TRBV11-2,TRBV11-1,TRAV24,TRAJ18,TRAC,SEC61A1,SEC61A2,PSMA8</t>
  </si>
  <si>
    <t>B2M,CALR,CANX,CD3D,CD3E,CD3G,CD247,CD8A,CD8B,PDIA3,HLA-A,HLA-B,HLA-C,HSP90AA1,HSP90AB1,PSMA1,PSMA3,PSMA4,PSMA5,PSMA6,PSMA7,PSMB1,PSMB2,PSMB3,PSMB4,PSMB5,PSMB6,PSMB7,PSMB8,PSMB9,PSMB10,PSMC1,PSMC3,PSMC4,PSMC5,PSMC6,PSMD1,PSMD2,PSMD3,PSMD4,PSMD5,PSMD7,PSMD8,PSMD9,PSMD10,PSMD11,PSMD12,PSMD13,PSME1,PSME2,TAP1,TAP2,TAPBP,TRA@,TRB@,HSP90B1,PSMD6,TRAP1,PSME3,PSMD14,SEC61B,SEC61G,TRBV17,TRBV11-3,TRBV11-2,TRBV11-1,TRAV24,TRAJ18,TRAC,SEC61A1,SEC61A2,PSMA8</t>
  </si>
  <si>
    <t>Immune response_Antigen presentation by MHC class II</t>
  </si>
  <si>
    <t>HLA-DOA</t>
  </si>
  <si>
    <t>CD3D,CD3E,CD3G,CD247,CD4,CD74,CTSL1,CTSS,HLA-DMA,HLA-DMB,HLA-DOB,HLA-DPA1,HLA-DPB1,HLA-DPB2,HLA-DQA1,HLA-DQA2,HLA-DQB1,HLA-DQB2,HLA-DQB3,HLA-DRA,HLA-DRB1,HLA-DRB3,HLA-DRB4,HLA-DRB5,LGMN,TRA@,TRB@,IFI30,TRBV17,TRBV11-3,TRBV11-2,TRBV11-1,TRAV24,TRAJ18,TRAC</t>
  </si>
  <si>
    <t>CD3D,CD3E,CD3G,CD247,CD4,CD74,CTSL1,CTSS,HLA-DMA,HLA-DMB,HLA-DOA,HLA-DOB,HLA-DPA1,HLA-DPB1,HLA-DPB2,HLA-DQA1,HLA-DQA2,HLA-DQB1,HLA-DQB2,HLA-DQB3,HLA-DRA,HLA-DRB1,HLA-DRB3,HLA-DRB4,HLA-DRB5,LGMN,TRA@,TRB@,IFI30,TRBV17,TRBV11-3,TRBV11-2,TRBV11-1,TRAV24,TRAJ18,TRAC</t>
  </si>
  <si>
    <t>Immune response_Classical complement pathway</t>
  </si>
  <si>
    <t>SERPING1,C1QA,C1QB,C1QC,C1R,C1S,C2,C3,C3AR1,C4A,C4B,C4BPA,C4BPB,C5,C5AR1,C6,C7,C8A,C8B,C8G,C9,CD59,CLU,CR1,CR2,CRP,CFI,IGH@,IGHG1,IGHJ@,IGHM,IGHV@,IGKC,IGKV@,IGL@,IGLC@,IGLV@,ITGAM,ITGAX,ITGB2,CD46,IGKJ@,IGLJ@,CD93,IGHV3-23,IGHD@,IGK@</t>
  </si>
  <si>
    <t>SERPING1,C1QA,C1QB,C1QC,C1R,C1S,C2,C3AR1,C4A,C4B,C4BPA,C4BPB,C5,C5AR1,C6,C7,C8A,C8B,C8G,C9,CD59,CLU,CR1,CR2,CRP,CD55,CFI,IGH@,IGHG1,IGHJ@,IGHM,IGHV@,IGKC,IGKV@,IGL@,IGLC@,IGLV@,ITGAM,ITGAX,ITGB2,CD46,IGKJ@,IGLJ@,CD93,IGHV3-23,IGHD@,IGK@</t>
  </si>
  <si>
    <t>SERPING1,C1QA,C1QB,C1QC,C1R,C1S,C3,C4A,C4B,C4BPB,C5,C6,C7,C8A,C8B,C8G,C9,CRP,CFI,IGH@,IGHG1,IGHJ@,IGHM,IGHV@,IGKC,IGKV@,IGL@,IGLC@,IGLV@,ITGAX,ITGB2,CD46,IGKJ@,IGLJ@,IGHV3-23,IGHD@,IGK@</t>
  </si>
  <si>
    <t>SERPING1,C1QA,C1QB,C1QC,C1R,C1S,C2,C3,C3AR1,C4A,C4B,C4BPA,C4BPB,C5,C5AR1,C6,C7,C8A,C8B,C8G,C9,CD59,CLU,CR1,CR2,CRP,CD55,CFI,IGH@,IGHG1,IGHJ@,IGHM,IGHV@,IGKC,IGKV@,IGL@,IGLC@,IGLV@,ITGAM,ITGAX,ITGB2,CD46,IGKJ@,IGLJ@,CD93,IGHV3-23,IGHD@,IGK@</t>
  </si>
  <si>
    <t>Immune response_Delta-type opioid receptor signaling in T-cells</t>
  </si>
  <si>
    <t>AKT1,AKT2,ATF2,FOS,JUN,PAK1,PRKCD</t>
  </si>
  <si>
    <t>FOS,GNAI2,GNAI3,GNB2,GNG10,JUN,PAK1,PDPK1,MAPK3,MAP2K7</t>
  </si>
  <si>
    <t>ELK1,GNAI1,GNAI2,GNAI3,GNAO1,GNAZ,GNB1,GNB2,GNB3,GNG3,GNG4,GNG5,GNG7,GNG10,GNG11,GNGT1,GNGT2,IL2,MAP3K1,OPRD1,PDPK1,PENK,PIK3CG,MAPK1,MAPK3,MAPK8,MAPK9,MAPK10,MAP2K1,MAP2K7,RAC1,RAF1,MAP2K4,SRC,SRF,AKT3,GNB5,PIK3R5,GNG13,GNG2,GNG12,GNB4,GNG8</t>
  </si>
  <si>
    <t>AKT1,AKT2,ATF2,ELK1,FOS,GNAI1,GNAI2,GNAI3,GNAO1,GNAZ,GNB1,GNB2,GNB3,GNG3,GNG4,GNG5,GNG7,GNG10,GNG11,GNGT1,GNGT2,IL2,JUN,MAP3K1,OPRD1,PAK1,PDPK1,PENK,PIK3CG,PRKCD,MAPK1,MAPK3,MAPK8,MAPK9,MAPK10,MAP2K1,MAP2K7,RAC1,RAF1,MAP2K4,SRC,SRF,AKT3,GNB5,PIK3R5,GNG13,GNG2,GNG12,GNB4,GNG8</t>
  </si>
  <si>
    <t>AKT1,AKT2,ATF2,ELK1,GNAI1,GNAO1,GNAZ,GNB1,GNB3,GNG3,GNG4,GNG5,GNG7,GNG11,GNGT1,GNGT2,IL2,MAP3K1,OPRD1,PENK,PIK3CG,PRKCD,MAPK1,MAPK8,MAPK9,MAPK10,MAP2K1,RAC1,RAF1,MAP2K4,SRC,SRF,AKT3,GNB5,PIK3R5,GNG13,GNG2,GNG12,GNB4,GNG8</t>
  </si>
  <si>
    <t>AKT1,AKT2,ATF2,ELK1,GNAI1,GNAI2,GNAI3,GNAO1,GNAZ,GNB1,GNB2,GNB3,GNG3,GNG4,GNG5,GNG7,GNG10,GNG11,GNGT1,GNGT2,IL2,MAP3K1,OPRD1,PAK1,PDPK1,PENK,PIK3CG,PRKCD,MAPK1,MAPK3,MAPK8,MAPK9,MAPK10,MAP2K1,MAP2K7,RAC1,RAF1,MAP2K4,SRC,SRF,AKT3,GNB5,PIK3R5,GNG13,GNG2,GNG12,GNB4,GNG8</t>
  </si>
  <si>
    <t>Immune response_Fc gamma R-mediated phagocytosis in macrophages</t>
  </si>
  <si>
    <t>ACTB,SYK,VCL</t>
  </si>
  <si>
    <t>ACTB,ARF6,FCER1G,FCGR1A,FCGR2A,GSN,HCK,ITPR1,ITPR3,PLCG1,PRKCE,MYL9</t>
  </si>
  <si>
    <t>PTK2B,ITPR2,MYL6,PIK3R1,PIK3R2,MYH14</t>
  </si>
  <si>
    <t>ACTG1,ARF6,RHOA,CDC42,PTK2B,FCER1G,FCGR1A,FCGR2A,FCGR3A,GSN,HCK,IGH@,IGHG1,IGHG3,IGHG4,IGHJ@,IGHV@,IGKC,IGKV@,IGL@,IGLC@,IGLV@,ITPR1,ITPR2,ITPR3,LYN,MYH1,MYH2,MYH3,MYH4,MYH6,MYH7,MYH8,MYH9,MYH10,MYH11,MYL1,MYL2,MYL3,MYL4,MYL5,MYL6,PFN1,PFN2,PIK3CA,PIK3CB,PIK3CD,PIK3R1,PIK3R2,PLCG1,PLD1,PRKCA,PRKCE,PXN,RAC1,VAV1,IGKJ@,IGLJ@,PIP5K1A,PIP5K1B,PIK3R3,MYH13,CYTH3,ARPC5,ARPC4,ARPC3,ARPC1B,ACTR3,ACTR2,ARPC2,MYL9,ARPC1A,MYL12A,MYH15,PIP5K1C,IGHV3-23,MYLPF,IGHD@,IGK@,ACTR3B,MYL7,MYH14,MYH16,MYL12B,MYL6B</t>
  </si>
  <si>
    <t>ACTB,ACTG1,ARF6,RHOA,CDC42,PTK2B,FCER1G,FCGR1A,FCGR2A,FCGR3A,GSN,HCK,IGH@,IGHG1,IGHG3,IGHG4,IGHJ@,IGHV@,IGKC,IGKV@,IGL@,IGLC@,IGLV@,ITPR1,ITPR2,ITPR3,LYN,MYH1,MYH2,MYH3,MYH4,MYH6,MYH7,MYH8,MYH9,MYH10,MYH11,MYL1,MYL2,MYL3,MYL4,MYL5,MYL6,PFN1,PFN2,PIK3CA,PIK3CB,PIK3CD,PIK3R1,PIK3R2,PLCG1,PLD1,PRKCA,PRKCE,PXN,RAC1,SYK,VAV1,VCL,IGKJ@,IGLJ@,PIP5K1A,PIP5K1B,PIK3R3,MYH13,CYTH3,ARPC5,ARPC4,ARPC3,ARPC1B,ACTR3,ACTR2,ARPC2,MYL9,ARPC1A,MYL12A,MYH15,PIP5K1C,IGHV3-23,MYLPF,IGHD@,IGK@,ACTR3B,MYL7,MYH14,MYH16,MYL12B,MYL6B</t>
  </si>
  <si>
    <t>ACTG1,RHOA,CDC42,PTK2B,FCGR3A,IGH@,IGHG1,IGHG3,IGHG4,IGHJ@,IGHV@,IGKC,IGKV@,IGL@,IGLC@,IGLV@,ITPR2,LYN,MYH1,MYH2,MYH3,MYH4,MYH6,MYH7,MYH8,MYH9,MYH10,MYH11,MYL1,MYL2,MYL3,MYL4,MYL5,MYL6,PFN1,PFN2,PIK3CA,PIK3CB,PIK3CD,PIK3R1,PIK3R2,PLD1,PRKCA,PXN,RAC1,SYK,VAV1,VCL,IGKJ@,IGLJ@,PIP5K1A,PIP5K1B,PIK3R3,MYH13,CYTH3,ARPC5,ARPC4,ARPC3,ARPC1B,ACTR3,ACTR2,ARPC2,ARPC1A,MYL12A,MYH15,PIP5K1C,IGHV3-23,MYLPF,IGHD@,IGK@,ACTR3B,MYL7,MYH14,MYH16,MYL12B,MYL6B</t>
  </si>
  <si>
    <t>ACTB,ACTG1,ARF6,RHOA,CDC42,FCER1G,FCGR1A,FCGR2A,FCGR3A,GSN,HCK,IGH@,IGHG1,IGHG3,IGHG4,IGHJ@,IGHV@,IGKC,IGKV@,IGL@,IGLC@,IGLV@,ITPR1,ITPR3,LYN,MYH1,MYH2,MYH3,MYH4,MYH6,MYH7,MYH8,MYH9,MYH10,MYH11,MYL1,MYL2,MYL3,MYL4,MYL5,PFN1,PFN2,PIK3CA,PIK3CB,PIK3CD,PLCG1,PLD1,PRKCA,PRKCE,PXN,RAC1,SYK,VAV1,VCL,IGKJ@,IGLJ@,PIP5K1A,PIP5K1B,PIK3R3,MYH13,CYTH3,ARPC5,ARPC4,ARPC3,ARPC1B,ACTR3,ACTR2,ARPC2,MYL9,ARPC1A,MYL12A,MYH15,PIP5K1C,IGHV3-23,MYLPF,IGHD@,IGK@,ACTR3B,MYL7,MYH16,MYL12B,MYL6B</t>
  </si>
  <si>
    <t>Immune response_Histamine signaling in dendritic cells</t>
  </si>
  <si>
    <t>CREM,IL1B,IL8,CCL2</t>
  </si>
  <si>
    <t>ADCY7,GNAI2,GNAI3,GNAQ,GNB2,GNG10,IL1B,IL8,ITPR1,ITPR3,PRKACA,PRKACB,PRKAR1B,MAPK3,CCL4,IL23A</t>
  </si>
  <si>
    <t>IL1B,IL6,IL8,ITPR2</t>
  </si>
  <si>
    <t>ADCY1,ADCY2,ADCY3,ADCY5,ADCY6,ADCY7,ADCY8,ADCY9,CD86,CREB1,GNA11,GNAI1,GNAI2,GNAI3,GNAO1,GNAQ,GNAS,GNAZ,GNB1,GNB2,GNB3,GNG3,GNG4,GNG5,GNG7,GNG10,GNG11,GNGT1,GNGT2,HRH1,HRH2,IRF8,IL6,IL10,IL12A,IL12B,ITPR1,ITPR2,ITPR3,NFATC1,NFATC2,PLCB2,PLCB3,PLCB4,PRKACA,PRKACB,PRKACG,PRKAR1A,PRKAR1B,PRKAR2A,PRKAR2B,PRKCA,MAPK1,MAPK3,MAP2K1,MAP2K2,RAF1,RELA,CCL3,CCL4,CCL5,TNF,GNB5,HRH3,PLCB1,IL23A,GNG13,GNG2,GNG12,HRH4,GNB4,GNG8,ADCY4</t>
  </si>
  <si>
    <t>ADCY1,ADCY2,ADCY3,ADCY5,ADCY6,ADCY8,ADCY9,CD86,CREB1,CREM,GNA11,GNAI1,GNAO1,GNAS,GNAZ,GNB1,GNB3,GNG3,GNG4,GNG5,GNG7,GNG11,GNGT1,GNGT2,HRH1,HRH2,IRF8,IL6,IL10,IL12A,IL12B,ITPR2,NFATC1,NFATC2,PLCB2,PLCB3,PLCB4,PRKACG,PRKAR1A,PRKAR2A,PRKAR2B,PRKCA,MAPK1,MAP2K1,MAP2K2,RAF1,RELA,CCL2,CCL3,CCL5,TNF,GNB5,HRH3,PLCB1,GNG13,GNG2,GNG12,HRH4,GNB4,GNG8,ADCY4</t>
  </si>
  <si>
    <t>ADCY1,ADCY2,ADCY3,ADCY5,ADCY6,ADCY7,ADCY8,ADCY9,CD86,CREB1,CREM,GNA11,GNAI1,GNAI2,GNAI3,GNAO1,GNAQ,GNAS,GNAZ,GNB1,GNB2,GNB3,GNG3,GNG4,GNG5,GNG7,GNG10,GNG11,GNGT1,GNGT2,HRH1,HRH2,IRF8,IL10,IL12A,IL12B,ITPR1,ITPR3,NFATC1,NFATC2,PLCB2,PLCB3,PLCB4,PRKACA,PRKACB,PRKACG,PRKAR1A,PRKAR1B,PRKAR2A,PRKAR2B,PRKCA,MAPK1,MAPK3,MAP2K1,MAP2K2,RAF1,RELA,CCL2,CCL3,CCL4,CCL5,TNF,GNB5,HRH3,PLCB1,IL23A,GNG13,GNG2,GNG12,HRH4,GNB4,GNG8,ADCY4</t>
  </si>
  <si>
    <t>Immune response_HTR2A-induced activation of cPLA2</t>
  </si>
  <si>
    <t>MAPK14,GNAQ,HRAS,MAP2K3</t>
  </si>
  <si>
    <t>CALM1,MAPK14,GNAI2,GNAI3,GNAQ,GNB2,GNG10,GRB2,ITPR1,ITPR3,MAPK3,MAP2K3</t>
  </si>
  <si>
    <t>RHOA,CACNA1C,CALM1,CALM2,CALM3,GNA11,GNA12,GNAI1,GNAI2,GNAI3,GNAO1,GNAZ,GNB1,GNB2,GNB3,GNG3,GNG4,GNG5,GNG7,GNG10,GNG11,GNGT1,GNGT2,GRB2,HTR2A,ITPR1,ITPR2,ITPR3,KCNMA1,KCNN2,MAP3K1,PLA2G4A,PLCB2,PLCB3,PLCB4,PRKCA,MAPK1,MAPK3,MAPK11,MAPK13,MAP2K1,MAP2K2,RAF1,MAPK12,MAP2K4,SHC1,SOS1,SOS2,SRC,PLA2G4C,ARHGEF1,GNA13,GNB5,PLCB1,GNG13,GNG2,GNG12,GNB4,GNG8,PLA2G4B</t>
  </si>
  <si>
    <t>RHOA,CACNA1C,CALM1,CALM2,CALM3,MAPK14,GNA11,GNA12,GNAI1,GNAI2,GNAI3,GNAO1,GNAQ,GNAZ,GNB1,GNB2,GNB3,GNG3,GNG4,GNG5,GNG7,GNG10,GNG11,GNGT1,GNGT2,GRB2,HRAS,HTR2A,ITPR1,ITPR2,ITPR3,KCNMA1,KCNN2,MAP3K1,PLA2G4A,PLCB2,PLCB3,PLCB4,PRKCA,MAPK1,MAPK3,MAPK11,MAPK13,MAP2K1,MAP2K2,MAP2K3,RAF1,MAPK12,MAP2K4,SHC1,SOS1,SOS2,SRC,PLA2G4C,ARHGEF1,GNA13,GNB5,PLCB1,GNG13,GNG2,GNG12,GNB4,GNG8,PLA2G4B</t>
  </si>
  <si>
    <t>RHOA,CACNA1C,CALM2,CALM3,GNA11,GNA12,GNAI1,GNAO1,GNAZ,GNB1,GNB3,GNG3,GNG4,GNG5,GNG7,GNG11,GNGT1,GNGT2,HRAS,HTR2A,ITPR2,KCNMA1,KCNN2,MAP3K1,PLA2G4A,PLCB2,PLCB3,PLCB4,PRKCA,MAPK1,MAPK11,MAPK13,MAP2K1,MAP2K2,RAF1,MAPK12,MAP2K4,SHC1,SOS1,SOS2,SRC,PLA2G4C,ARHGEF1,GNA13,GNB5,PLCB1,GNG13,GNG2,GNG12,GNB4,GNG8,PLA2G4B</t>
  </si>
  <si>
    <t>RHOA,CACNA1C,CALM1,CALM2,CALM3,MAPK14,GNA11,GNA12,GNAI1,GNAI2,GNAI3,GNAO1,GNAQ,GNAZ,GNB1,GNB2,GNB3,GNG3,GNG4,GNG5,GNG7,GNG10,GNG11,GNGT1,GNGT2,GRB2,HRAS,HTR2A,ITPR1,ITPR3,KCNMA1,KCNN2,MAP3K1,PLA2G4A,PLCB2,PLCB3,PLCB4,PRKCA,MAPK1,MAPK3,MAPK11,MAPK13,MAP2K1,MAP2K2,MAP2K3,RAF1,MAPK12,MAP2K4,SHC1,SOS1,SOS2,SRC,PLA2G4C,ARHGEF1,GNA13,GNB5,PLCB1,GNG13,GNG2,GNG12,GNB4,GNG8,PLA2G4B</t>
  </si>
  <si>
    <t>Immune response_IL-10 signaling pathway</t>
  </si>
  <si>
    <t>BCL2L1,CD14,PDPK1,STAT1,TIMP1,SOCS3</t>
  </si>
  <si>
    <t>AKT1,AKT2,BCL2,BCL2L1,CD14,CDKN2D,CSRP2,IL10,IL10RA,IL10RB,JAK1,PDPK1,PIK3CA,PIK3CB,PIK3CD,PIK3R1,PIK3R2,RPS6KB1,STAT3,STAT5A,STAT5B,TIMP1,TNF,TYK2,PIK3R3,IRS2,SOCS3,AKT3</t>
  </si>
  <si>
    <t>AKT1,AKT2,BCL2,CDKN2D,CSRP2,IL10,IL10RA,IL10RB,JAK1,PIK3CA,PIK3CB,PIK3CD,PIK3R1,PIK3R2,RPS6KB1,STAT3,STAT5A,STAT5B,TNF,TYK2,PIK3R3,IRS2,AKT3</t>
  </si>
  <si>
    <t>AKT1,AKT2,BCL2,BCL2L1,CD14,CDKN2D,CSRP2,IL10,IL10RA,IL10RB,JAK1,PDPK1,PIK3CA,PIK3CB,PIK3CD,RPS6KB1,STAT1,STAT3,STAT5A,STAT5B,TIMP1,TNF,TYK2,PIK3R3,SOCS3,AKT3</t>
  </si>
  <si>
    <t>Immune response_IL-12 signaling pathway</t>
  </si>
  <si>
    <t>IRF1</t>
  </si>
  <si>
    <t>IRF4,JUN,PRF1,STAT4,SOCS3</t>
  </si>
  <si>
    <t>GCNT1,IFNG,IL2RA,IL12A,IL12B,IL12RB1,IL12RB2,IRF4,JAK2,JUN,PRF1,RPS27A,SELP,STAT3,STAT4,STAT5A,STAT5B,TYK2,UBA52,UBB,UBC,IL18R1,SOCS3,PIAS2,PDLIM2</t>
  </si>
  <si>
    <t>GCNT1,IFNG,IL2RA,IL12A,IL12B,IL12RB1,IL12RB2,IRF1,JAK2,RPS27A,SELP,STAT3,STAT5A,STAT5B,TYK2,UBA52,UBB,UBC,IL18R1,PIAS2,PDLIM2</t>
  </si>
  <si>
    <t>Immune response_IL-13 signaling via JAK-STAT</t>
  </si>
  <si>
    <t>CCL2,STAT1</t>
  </si>
  <si>
    <t>ARG1,IL1RN,IL13RA1,STAT1</t>
  </si>
  <si>
    <t>ALOX15,ARG1,COL1A2,FCER2,FOXJ1,HSD3B1,IGHE,IGHG4,IL1RN,IL4R,IL13,IL13RA1,IL13RA2,JAK1,JAK2,MMP8,NOS2,PRKCD,PTPN6,SERPINB3,SERPINB4,CCL11,CCL17,CCL23,SPRR2B,STAT3,STAT5A,STAT5B,STAT6,TYK2,SOCS1,CCL26,RETNLB,SCGB3A1</t>
  </si>
  <si>
    <t>ALOX15,COL1A2,FCER2,FOXJ1,HSD3B1,IGHE,IGHG4,IL4R,IL13,IL13RA2,JAK1,JAK2,MMP8,NOS2,PRKCD,PTPN6,SERPINB3,SERPINB4,CCL2,CCL11,CCL17,CCL23,SPRR2B,STAT3,STAT5A,STAT5B,STAT6,TYK2,SOCS1,CCL26,RETNLB,SCGB3A1</t>
  </si>
  <si>
    <t>ALOX15,ARG1,COL1A2,FCER2,FOXJ1,HSD3B1,IGHE,IGHG4,IL1RN,IL4R,IL13,IL13RA1,IL13RA2,JAK1,JAK2,MMP8,NOS2,PRKCD,PTPN6,SERPINB3,SERPINB4,CCL2,CCL11,CCL17,CCL23,SPRR2B,STAT1,STAT3,STAT5A,STAT5B,STAT6,TYK2,SOCS1,CCL26,RETNLB,SCGB3A1</t>
  </si>
  <si>
    <t>Immune response_IL-13 signaling via PI3K-ERK</t>
  </si>
  <si>
    <t>CALM1,GRB2,IL13RA1,IRS1,ITPR1,ITPR3,PLCG1,PRKCE,PRKCZ,MAPK3</t>
  </si>
  <si>
    <t>ITPR2,MYC,PIK3R1,IRS2</t>
  </si>
  <si>
    <t>ADCY1,AKT1,AKT2,CALM1,CALM2,CALM3,COL1A2,ELK1,GRB2,HRAS,TNC,IGHE,IL4R,IL13,IL13RA1,ITPR1,ITPR2,ITPR3,JAK1,JAK2,MUC5AC,MYC,ODC1,PIK3CD,PIK3R1,PLCG1,PRKCD,PRKCE,PRKCZ,MAPK1,MAPK3,MAP2K1,MAP2K2,PTPN11,RAF1,SOS1,SOS2,TYK2,IRS2,SPHK1,AKT3</t>
  </si>
  <si>
    <t>ADCY1,AKT1,AKT2,CALM2,CALM3,COL1A2,ELK1,HRAS,TNC,IGHE,IL4R,IL13,ITPR2,JAK1,JAK2,MUC5AC,MYC,ODC1,PIK3CD,PIK3R1,PRKCD,MAPK1,MAP2K1,MAP2K2,PTPN11,RAF1,SOS1,SOS2,TYK2,IRS2,SPHK1,AKT3</t>
  </si>
  <si>
    <t>ADCY1,AKT1,AKT2,CALM1,CALM2,CALM3,COL1A2,ELK1,GRB2,HRAS,TNC,IGHE,IL4R,IL13,IL13RA1,IRS1,ITPR1,ITPR3,JAK1,JAK2,MUC5AC,ODC1,PIK3CD,PLCG1,PRKCD,PRKCE,PRKCZ,MAPK1,MAPK3,MAP2K1,MAP2K2,PTPN11,RAF1,SOS1,SOS2,TYK2,SPHK1,AKT3</t>
  </si>
  <si>
    <t>Immune response_IL-15 signaling via JAK-STAT cascade</t>
  </si>
  <si>
    <t>BCL2L1,IL2RB,IL15,IL15RA</t>
  </si>
  <si>
    <t>BCL2,BCL2L1,IL2RB,IL2RG,IL4,IL15,IL15RA,JAK1,JAK2,JAK3,MCL1,STAT2,STAT3,STAT5A,STAT5B,STAT6,SYK,ADAM17,TYK2</t>
  </si>
  <si>
    <t>BCL2,IL2RG,IL4,JAK1,JAK2,JAK3,MCL1,STAT2,STAT3,STAT5A,STAT5B,STAT6,SYK,ADAM17,TYK2</t>
  </si>
  <si>
    <t>BCL2,BCL2L1,IL2RB,IL2RG,IL4,IL15,IL15RA,JAK1,JAK2,JAK3,STAT2,STAT3,STAT5A,STAT5B,STAT6,SYK,ADAM17,TYK2</t>
  </si>
  <si>
    <t>Immune response_IL-22 signaling pathway</t>
  </si>
  <si>
    <t>FOS,JUN,MCL1,MYC</t>
  </si>
  <si>
    <t>BCL2,BCL2L1,CD4,CD28,CD86,MAPK14,FOS,HLA-DMA,HLA-DMB,HLA-DOA,HLA-DOB,HLA-DPA1,HLA-DPB1,HLA-DPB2,HLA-DQA1,HLA-DQA2,HLA-DQB1,HLA-DQB2,HLA-DQB3,HLA-DRA,HLA-DRB1,HLA-DRB3,HLA-DRB4,HLA-DRB5,IL2,IL2RA,IL2RB,IL2RG,IL10RB,IL12A,IL12B,IL12RB1,IL12RB2,JAK1,JAK2,JAK3,JUN,MCL1,MYC,MAPK1,MAPK3,MAPK8,MAPK11,MAPK9,MAPK10,MAPK13,MAPK12,STAT3,STAT4,STAT5A,STAT5B,TRA@,TRB@,TYK2,SOCS3,TRBV17,TRBV11-3,TRBV11-2,TRBV11-1,TRAV24,TRAJ18,TRAC,IL22,IL22RA1,IL22RA2</t>
  </si>
  <si>
    <t>BCL2,BCL2L1,CD4,CD28,CD86,MAPK14,HLA-DMA,HLA-DMB,HLA-DOA,HLA-DOB,HLA-DPA1,HLA-DPB1,HLA-DPB2,HLA-DQA1,HLA-DQA2,HLA-DQB1,HLA-DQB2,HLA-DQB3,HLA-DRA,HLA-DRB1,HLA-DRB3,HLA-DRB4,HLA-DRB5,IL2,IL2RA,IL2RB,IL2RG,IL10RB,IL12A,IL12B,IL12RB1,IL12RB2,JAK1,JAK2,JAK3,MAPK1,MAPK3,MAPK8,MAPK11,MAPK9,MAPK10,MAPK13,MAPK12,STAT1,STAT3,STAT4,STAT5A,STAT5B,TRA@,TRB@,TYK2,SOCS3,TRBV17,TRBV11-3,TRBV11-2,TRBV11-1,TRAV24,TRAJ18,TRAC,IL22,IL22RA1,IL22RA2</t>
  </si>
  <si>
    <t>Immune response_IL-7 signaling in B lymphocytes</t>
  </si>
  <si>
    <t>AKT1,AKT2,HRAS,STAT5A</t>
  </si>
  <si>
    <t>PIM1,PIK3R1</t>
  </si>
  <si>
    <t>BCL2L1,CCND2,EBF1,FOXO1,FYN,GRB2,IGH@,IGHJ@,IGHM,IGHV@,IGLL1,IL2RG,IL7,IL7R,JAK1,JAK3,LYN,MYCN,PAX5,PDPK1,PIK3CA,PIM1,PIK3R1,POU2F1,MAPK1,MAPK3,MAP2K1,MAP2K2,RAF1,RAG1,RAG2,SOS1,STAT1,STAT3,STAT5B,TCF3,VPREB1,AKT3,IGHV3-23,IGHD@</t>
  </si>
  <si>
    <t>AKT1,AKT2,BCL2L1,CCND2,EBF1,FOXO1,FYN,GRB2,HRAS,IGH@,IGHJ@,IGHM,IGHV@,IGLL1,IL2RG,IL7,IL7R,JAK1,JAK3,LYN,MYCN,PAX5,PDPK1,PIK3CA,PIM1,PIK3R1,POU2F1,MAPK1,MAPK3,MAP2K1,MAP2K2,RAF1,RAG1,RAG2,SOS1,STAT3,STAT5A,STAT5B,TCF3,VPREB1,AKT3,IGHV3-23,IGHD@</t>
  </si>
  <si>
    <t>AKT1,AKT2,BCL2L1,CCND2,EBF1,FOXO1,FYN,GRB2,HRAS,IGH@,IGHJ@,IGHM,IGHV@,IGLL1,IL2RG,IL7,IL7R,JAK1,JAK3,LYN,MYCN,PAX5,PDPK1,PIK3CA,POU2F1,MAPK1,MAPK3,MAP2K1,MAP2K2,RAF1,RAG1,RAG2,SOS1,STAT1,STAT3,STAT5A,STAT5B,TCF3,VPREB1,AKT3,IGHV3-23,IGHD@</t>
  </si>
  <si>
    <t>Immune response_IL-7 signaling in T lymphocytes</t>
  </si>
  <si>
    <t>AKT1,AKT2,IRS1,STAT5A</t>
  </si>
  <si>
    <t>IRS1,STAT1</t>
  </si>
  <si>
    <t>PTK2B,PIK3R1,IRS2</t>
  </si>
  <si>
    <t>BCL2,CREBBP,EP300,PTK2B,FOXO1,FOXO3,FYN,IL2RG,IL7,IL7R,JAK1,JAK3,LCK,PDPK1,PIK3CA,PIK3R1,RAG1,RAG2,SLC2A1,STAT1,STAT3,STAT5B,STAT6,TRD@,TRG@,TRGC2,SOCS1,IRS2,AKT3</t>
  </si>
  <si>
    <t>AKT1,AKT2,BCL2,CREBBP,EP300,PTK2B,FOXO1,FOXO3,FYN,IL2RG,IL7,IL7R,JAK1,JAK3,LCK,PDPK1,PIK3CA,PIK3R1,RAG1,RAG2,SLC2A1,STAT3,STAT5A,STAT5B,STAT6,TRD@,TRG@,TRGC2,SOCS1,IRS2,AKT3</t>
  </si>
  <si>
    <t>AKT1,AKT2,BCL2,CREBBP,EP300,FOXO1,FOXO3,FYN,IL2RG,IL7,IL7R,IRS1,JAK1,JAK3,LCK,PDPK1,PIK3CA,RAG1,RAG2,SLC2A1,STAT1,STAT3,STAT5A,STAT5B,STAT6,TRD@,TRG@,TRGC2,SOCS1,AKT3</t>
  </si>
  <si>
    <t>Immune response_MIF - the neuroendocrine-macrophage connector</t>
  </si>
  <si>
    <t>ADCY7,HLA-DOA,PLA2G1B,PPP2CA,PRKCD,ANP32A</t>
  </si>
  <si>
    <t>ABCA1,ADCY2,CD74,CREB1,CREBBP,CRH,CRHR1,CRHR2,CSNK2A1,CSNK2A2,GNAS,GNB1,GNB2,GNB3,GNG3,GNG4,GNG5,GNG7,GNG10,GNG11,GNGT1,GNGT2,HLA-DMA,HLA-DMB,HLA-DOB,HLA-DPA1,HLA-DPB1,HLA-DPB2,HLA-DQA1,HLA-DQA2,HLA-DQB1,HLA-DQB2,HLA-DQB3,HLA-DRA,HLA-DRB1,HLA-DRB3,HLA-DRB4,HLA-DRB5,HMGA1,ITPR1,ITPR2,ITPR3,MIF,PRDX1,PLA2G2A,PLA2G4A,PLA2G5,PLCB2,PLCB3,PLCB4,PPP2CB,PRKACA,PRKACB,PRKACG,PRKAR1A,PRKAR1B,PRKAR2A,PRKAR2B,PRKCA,PRKCB,PRKCE,PRKCG,PRKCH,PRKCI,PRKD1,PRKCQ,PRKCZ,MAPK1,MAPK3,MAP2K1,SPI1,TLR4,TXN,PLA2G7,PLA2G6,PLA2G10,PLA2G4C,PRDX6,GNB5,PLCB1,PRKD3,PRKD2,PLA2G2D,PLA2G2E,PLA2G3,PNPLA8,GNG13,GNG2,GNG12,GNB4,PLA2G2F,PLA2G12A,PLA2G12B,GNG8,PLA2G4B</t>
  </si>
  <si>
    <t>ABCA1,ADCY2,ADCY7,CD74,CREB1,CREBBP,CRH,CRHR1,CRHR2,CSNK2A1,CSNK2A2,GNAS,GNB1,GNB2,GNB3,GNG3,GNG4,GNG5,GNG7,GNG10,GNG11,GNGT1,GNGT2,HLA-DMA,HLA-DMB,HLA-DOA,HLA-DOB,HLA-DPA1,HLA-DPB1,HLA-DPB2,HLA-DQA1,HLA-DQA2,HLA-DQB1,HLA-DQB2,HLA-DQB3,HLA-DRA,HLA-DRB1,HLA-DRB3,HLA-DRB4,HLA-DRB5,HMGA1,ITPR1,ITPR3,MIF,PRDX1,PLA2G1B,PLA2G2A,PLA2G4A,PLA2G5,PLCB2,PLCB3,PLCB4,PPP2CA,PPP2CB,PRKACA,PRKACB,PRKACG,PRKAR1A,PRKAR1B,PRKAR2A,PRKAR2B,PRKCA,PRKCB,PRKCD,PRKCE,PRKCG,PRKCH,PRKCI,PRKD1,PRKCQ,PRKCZ,MAPK1,MAPK3,MAP2K1,SPI1,TLR4,TXN,PLA2G7,ANP32A,PLA2G6,PLA2G10,PLA2G4C,PRDX6,GNB5,PLCB1,PRKD3,PRKD2,PLA2G2D,PLA2G2E,PLA2G3,PNPLA8,GNG13,GNG2,GNG12,GNB4,PLA2G2F,PLA2G12A,PLA2G12B,GNG8,PLA2G4B</t>
  </si>
  <si>
    <t>Immune response_MIF-JAB1 signaling</t>
  </si>
  <si>
    <t>NR3C1,NFKB1</t>
  </si>
  <si>
    <t>GRB2,JUN</t>
  </si>
  <si>
    <t>CCND1,CCND2,CCND3,CCNE1,CDK2,CDK4,CDKN1B,GRB2,JUN,MIF,PGR,MAPK8,MAPK9,MAPK10,RELA,RPS27A,SKP1,SKP2,UBA52,UBB,UBC,UCHL1,XPO1,CUL1,NCOA1,BTRC,NCOR1,RBX1,COPS5,FBXW11,FBXW7</t>
  </si>
  <si>
    <t>CCND1,CCND2,CCND3,CCNE1,CDK2,CDK4,CDKN1B,NR3C1,MIF,NFKB1,PGR,MAPK8,MAPK9,MAPK10,RELA,RPS27A,SKP1,SKP2,UBA52,UBB,UBC,UCHL1,XPO1,CUL1,NCOA1,BTRC,NCOR1,RBX1,COPS5,FBXW11,FBXW7</t>
  </si>
  <si>
    <t>Immune response_Oncostatin M signaling via JAK-Stat in human cells</t>
  </si>
  <si>
    <t>SERPINA3,CCND1,IL6ST,JAK1,JAK2,LIFR,MMP1,OSM,CCL11,STAT3,STAT5A,STAT5B,TIMP1,TYK2,VEGFA,SOCS3,OSMR</t>
  </si>
  <si>
    <t>Immune response_Oncostatin M signaling via JAK-Stat in mouse cells</t>
  </si>
  <si>
    <t>SERPINA3,CCND1,IL6ST,JAK1,JAK2,MMP1,OSM,CCL11,STAT3,STAT5A,STAT5B,TIMP1,TYK2,VEGFA,SOCS3,OSMR</t>
  </si>
  <si>
    <t>Immune response_PIP3 signaling in B lymphocytes</t>
  </si>
  <si>
    <t>AKT1,AKT2,SYK</t>
  </si>
  <si>
    <t>CD19,CD79B,FOXO3,GNB2,GNG10,INPP5D,ITPR1,ITPR3,PDPK1,PLCG1,PTPRC</t>
  </si>
  <si>
    <t>BTK,CD19,CD79A,CD79B,FCGR2B,FOXO3,GNB1,GNB2,GNB3,GNG3,GNG4,GNG5,GNG7,GNG10,GNG11,GNGT1,GNGT2,IGH@,IGHJ@,IGHM,IGHV@,IGKC,IGKV@,IGL@,IGLC@,IGLV@,INPP5D,ITPR1,ITPR2,ITPR3,LYN,PDPK1,PIK3CA,PIK3CB,PIK3CD,PIK3CG,PIK3R1,PIK3R2,PLCB2,PLCB3,PLCB4,PLCG1,PLCG2,PRKCB,PTEN,PTPRC,RAC1,RPS6KA1,RPS6KA2,RPS6KA3,RPS6KB1,TEC,VAV1,IGKJ@,IGLJ@,PIK3R3,AKT3,GNB5,PLCB1,PIK3R5,DAPP1,IGHV3-23,IGHD@,IGK@,GNG13,GNG2,GNG12,PREX1,GNB4,GNG8,PIK3AP1</t>
  </si>
  <si>
    <t>AKT1,AKT2,BTK,CD19,CD79A,CD79B,FCGR2B,FOXO3,GNB1,GNB2,GNB3,GNG3,GNG4,GNG5,GNG7,GNG10,GNG11,GNGT1,GNGT2,IGH@,IGHJ@,IGHM,IGHV@,IGKC,IGKV@,IGL@,IGLC@,IGLV@,INPP5D,ITPR1,ITPR2,ITPR3,LYN,PDPK1,PIK3CA,PIK3CB,PIK3CD,PIK3CG,PIK3R1,PIK3R2,PLCB2,PLCB3,PLCB4,PLCG1,PLCG2,PRKCB,PTEN,PTPRC,RAC1,RPS6KA1,RPS6KA2,RPS6KA3,RPS6KB1,SYK,TEC,VAV1,IGKJ@,IGLJ@,PIK3R3,AKT3,GNB5,PLCB1,PIK3R5,DAPP1,IGHV3-23,IGHD@,IGK@,GNG13,GNG2,GNG12,PREX1,GNB4,GNG8,PIK3AP1</t>
  </si>
  <si>
    <t>AKT1,AKT2,BTK,CD79A,FCGR2B,GNB1,GNB3,GNG3,GNG4,GNG5,GNG7,GNG11,GNGT1,GNGT2,IGH@,IGHJ@,IGHM,IGHV@,IGKC,IGKV@,IGL@,IGLC@,IGLV@,ITPR2,LYN,PIK3CA,PIK3CB,PIK3CD,PIK3CG,PIK3R1,PIK3R2,PLCB2,PLCB3,PLCB4,PLCG2,PRKCB,PTEN,RAC1,RPS6KA1,RPS6KA2,RPS6KA3,RPS6KB1,SYK,TEC,VAV1,IGKJ@,IGLJ@,PIK3R3,AKT3,GNB5,PLCB1,PIK3R5,DAPP1,IGHV3-23,IGHD@,IGK@,GNG13,GNG2,GNG12,PREX1,GNB4,GNG8,PIK3AP1</t>
  </si>
  <si>
    <t>AKT1,AKT2,BTK,CD19,CD79A,CD79B,FCGR2B,FOXO3,GNB1,GNB2,GNB3,GNG3,GNG4,GNG5,GNG7,GNG10,GNG11,GNGT1,GNGT2,IGH@,IGHJ@,IGHM,IGHV@,IGKC,IGKV@,IGL@,IGLC@,IGLV@,INPP5D,ITPR1,ITPR3,LYN,PDPK1,PIK3CA,PIK3CB,PIK3CD,PIK3CG,PLCB2,PLCB3,PLCB4,PLCG1,PLCG2,PRKCB,PTEN,PTPRC,RAC1,RPS6KA1,RPS6KA2,RPS6KA3,RPS6KB1,SYK,TEC,VAV1,IGKJ@,IGLJ@,PIK3R3,AKT3,GNB5,PLCB1,PIK3R5,DAPP1,IGHV3-23,IGHD@,IGK@,GNG13,GNG2,GNG12,PREX1,GNB4,GNG8,PIK3AP1</t>
  </si>
  <si>
    <t>Immune response_Role of DAP12 receptors in NK cells</t>
  </si>
  <si>
    <t>ACTB,ACTG1,CRKL,FYN,GRB2,HLA-B,HLA-C,HLA-E,HLA-G,HRAS,KIR2DL1,KIR2DL2,KIR2DL3,KIR2DL4,KIR2DS1,KIR3DL1,KLRC1,KLRC2,KLRC3,KLRD1,LCK,PAK1,PIK3CA,PIK3CB,PIK3CD,PIK3R1,PIK3R2,PLCG1,PLCG2,PRKCQ,MAPK1,MAPK3,MAP2K1,MAP2K2,PTPN6,PTPN11,RAC1,RAF1,SHC1,SOS1,SOS2,SYK,TYROBP,VAV2,WAS,WIPF1,ZAP70,PIK3R3,NCR2,ARPC5,ARPC4,ARPC3,ARPC1B,ACTR3,ACTR2,ARPC2,VAV3,ARPC1A,KLRAP1,LAT,ACTR3B,KIR2DL5A,KIR2DS2</t>
  </si>
  <si>
    <t>ACTB,ACTG1,CRKL,FYN,GRB2,HLA-B,HLA-C,HLA-E,HLA-G,HRAS,KIR2DL1,KIR2DL2,KIR2DL3,KIR2DL4,KIR2DS1,KIR3DL1,KLRC1,KLRC2,KLRC3,KLRD1,LCK,PAK1,PIK3CA,PIK3CB,PIK3CD,PLCG1,PLCG2,PRKCQ,MAPK1,MAPK3,MAP2K1,MAP2K2,PTPN6,PTPN11,RAC1,RAF1,SHC1,SOS1,SOS2,SYK,TYROBP,VAV2,WAS,WIPF1,ZAP70,PIK3R3,NCR2,ARPC5,ARPC4,ARPC3,ARPC1B,ACTR3,ACTR2,ARPC2,VAV3,ARPC1A,KLRAP1,LAT,ACTR3B,KIR2DL5A,KIR2DS2</t>
  </si>
  <si>
    <t>Immune response_Role of the Membrane attack complex in cell survival</t>
  </si>
  <si>
    <t>AKT1,AKT2,BAD,FOS,HRAS</t>
  </si>
  <si>
    <t>FOS,GNB2,GNG10,ITPR1,ITPR3,PDPK1,MAPK3</t>
  </si>
  <si>
    <t>C5,C6,C7,C8A,C8B,C8G,C9,ELK1,GNAO1,GNB1,GNB2,GNB3,GNG3,GNG4,GNG5,GNG7,GNG10,GNG11,GNGT1,GNGT2,ITPR1,ITPR2,ITPR3,PDPK1,PIK3CG,PLCB2,PLCB3,PLCB4,PRKCA,MAPK1,MAPK3,MAP2K1,RAF1,RPS6KA1,RPS6KA2,RPS6KA3,RPS6KB1,AKT3,GNB5,PLCB1,GNG13,GNG2,GNG12,GNB4,GNG8</t>
  </si>
  <si>
    <t>AKT1,AKT2,BAD,C5,C6,C7,C8A,C8B,C8G,C9,ELK1,FOS,GNAO1,GNB1,GNB2,GNB3,GNG3,GNG4,GNG5,GNG7,GNG10,GNG11,GNGT1,GNGT2,HRAS,ITPR1,ITPR2,ITPR3,PDPK1,PIK3CG,PLCB2,PLCB3,PLCB4,PRKCA,MAPK1,MAPK3,MAP2K1,RAF1,RPS6KA1,RPS6KA2,RPS6KA3,RPS6KB1,AKT3,GNB5,PLCB1,GNG13,GNG2,GNG12,GNB4,GNG8</t>
  </si>
  <si>
    <t>AKT1,AKT2,BAD,C5,C6,C7,C8A,C8B,C8G,C9,ELK1,GNAO1,GNB1,GNB3,GNG3,GNG4,GNG5,GNG7,GNG11,GNGT1,GNGT2,HRAS,ITPR2,PIK3CG,PLCB2,PLCB3,PLCB4,PRKCA,MAPK1,MAP2K1,RAF1,RPS6KA1,RPS6KA2,RPS6KA3,RPS6KB1,AKT3,GNB5,PLCB1,GNG13,GNG2,GNG12,GNB4,GNG8</t>
  </si>
  <si>
    <t>AKT1,AKT2,BAD,C5,C6,C7,C8A,C8B,C8G,C9,ELK1,GNAO1,GNB1,GNB2,GNB3,GNG3,GNG4,GNG5,GNG7,GNG10,GNG11,GNGT1,GNGT2,HRAS,ITPR1,ITPR3,PDPK1,PIK3CG,PLCB2,PLCB3,PLCB4,PRKCA,MAPK1,MAPK3,MAP2K1,RAF1,RPS6KA1,RPS6KA2,RPS6KA3,RPS6KB1,AKT3,GNB5,PLCB1,GNG13,GNG2,GNG12,GNB4,GNG8</t>
  </si>
  <si>
    <t>IMP biosynthesis</t>
  </si>
  <si>
    <t>PPAT</t>
  </si>
  <si>
    <t>ADSL,PPAT</t>
  </si>
  <si>
    <t>ADSL,ATIC,GART,PFAS,PRPS1,PRPS2,PAICS,PRPS1L1</t>
  </si>
  <si>
    <t>ADSL,ATIC,GART,PFAS,PPAT,PRPS1,PRPS2,PAICS,PRPS1L1</t>
  </si>
  <si>
    <t>ATIC,GART,PFAS,PRPS1,PRPS2,PAICS,PRPS1L1</t>
  </si>
  <si>
    <t>Inhibitory action of Lipoxin A4 on PDGF, EGF and LTD4 signaling</t>
  </si>
  <si>
    <t>Inhibitory action of Lipoxins on neutrophil migration</t>
  </si>
  <si>
    <t>ACTG1,ACTN4,ACTN2,ACTN3,CFL1,CFL2,CFTR,LTB4R,FPR2,GNAI1,GNAI2,GNAI3,GNAO1,GNAZ,GNB1,GNB2,GNB3,GNG3,GNG4,GNG5,GNG7,GNG10,GNG11,GNGT1,GNGT2,CXCR1,CXCR2,ITGAL,ITGB2,MYH1,MYH2,MYH3,MYH4,MYH6,MYH7,MYH8,MYH9,MYH10,MYH11,MYL1,MYL2,MYL3,MYL4,MYL5,MYL6,MYLK,PPP1R12A,PDPK1,PIK3CG,PLD1,PPP1CB,PRKCZ,MAPK1,MAPK3,RAC1,RAC2,TLN1,PIP5K1A,PIP5K1B,MYH13,AKT3,ARPC5,ARPC4,ARPC3,ARPC1B,ACTR3,ACTR2,ARPC2,MYL9,ARPC1A,MYL12A,GNB5,MYH15,PIP5K1C,PIK3R5,MYLPF,GNG13,GNG2,GNG12,ACTR3B,PREX1,MYL7,GNB4,MYH14,TLN2,MYH16,MYLK2,MYLK3,GNG8,MYL12B,MYL6B,PPAPDC2</t>
  </si>
  <si>
    <t>ACTB,ACTG1,ACTN4,ACTN1,ACTN2,ACTN3,AKT1,AKT2,CFL1,CFL2,CFTR,LTB4R,FPR2,GNAI1,GNAI2,GNAI3,GNAO1,GNAZ,GNB1,GNB2,GNB3,GNG3,GNG4,GNG5,GNG7,GNG10,GNG11,GNGT1,GNGT2,CXCR1,CXCR2,ITGAL,ITGB2,LIMK1,MYH1,MYH2,MYH3,MYH4,MYH6,MYH7,MYH8,MYH9,MYH10,MYH11,MYL1,MYL2,MYL3,MYL4,MYL5,MYL6,MYLK,PPP1R12A,PAK1,PDPK1,PIK3CG,PLD1,PPP1CB,PRKCZ,MAPK1,MAPK3,RAC1,RAC2,TLN1,PIP5K1A,PIP5K1B,MYH13,AKT3,ARPC5,ARPC4,ARPC3,ARPC1B,ACTR3,ACTR2,ARPC2,MYL9,ARPC1A,MYL12A,GNB5,MYH15,PIP5K1C,PIK3R5,MYLPF,GNG13,GNG2,GNG12,ACTR3B,PREX1,MYL7,GNB4,MYH14,TLN2,MYH16,MYLK2,MYLK3,GNG8,MYL12B,MYL6B,PPAPDC2</t>
  </si>
  <si>
    <t>ACTB,ACTG1,ACTN4,ACTN1,ACTN2,ACTN3,AKT1,AKT2,CFL1,CFL2,CFTR,LTB4R,FPR2,GNAI1,GNAI2,GNAI3,GNAO1,GNAZ,GNB1,GNB2,GNB3,GNG3,GNG4,GNG5,GNG7,GNG10,GNG11,GNGT1,GNGT2,ICAM1,CXCR1,CXCR2,ITGAL,ITGB2,LIMK1,MYH1,MYH2,MYH3,MYH4,MYH6,MYH7,MYH8,MYH9,MYH10,MYH11,MYL1,MYL2,MYL3,MYL4,MYL5,MYLK,PPP1R12A,PAK1,PDPK1,PIK3CG,PLD1,PPP1CB,PRKCZ,MAPK1,MAPK3,RAC1,RAC2,TLN1,PIP5K1A,PIP5K1B,MYH13,AKT3,ARPC5,ARPC4,ARPC3,ARPC1B,ACTR3,ACTR2,ARPC2,MYL9,ARPC1A,MYL12A,GNB5,MYH15,PIP5K1C,PIK3R5,MYLPF,GNG13,GNG2,GNG12,ACTR3B,PREX1,MYL7,GNB4,TLN2,MYH16,MYLK2,MYLK3,GNG8,MYL12B,MYL6B,PPAPDC2</t>
  </si>
  <si>
    <t>Keratan sulfate metabolism p.1</t>
  </si>
  <si>
    <t>B4GALT5</t>
  </si>
  <si>
    <t>B4GALT1,CHST6,ST3GAL3,CHST1,B4GALT4,B4GALT3,B4GALT2,B4GALT5,CHST2,CHST3,B3GNT2,B3GNT1,B3GNT7</t>
  </si>
  <si>
    <t>B4GALT1,CHST6,ST3GAL3,CHST1,B4GALT4,B4GALT3,B4GALT2,B4GALT5,CHST2,CHST3,B3GNT1,B3GNT7</t>
  </si>
  <si>
    <t>B4GALT1,CHST6,ST3GAL3,CHST1,B4GALT4,B4GALT3,B4GALT2,CHST2,CHST3,B3GNT2,B3GNT1,B3GNT7</t>
  </si>
  <si>
    <t>Keratan sulfate metabolism p.2</t>
  </si>
  <si>
    <t>FUT7,ST3GAL1,ST3GAL2,B4GALT5</t>
  </si>
  <si>
    <t>FUT7,B4GALT1,ST3GAL2,ST3GAL3,CHST1,B4GALT4,B4GALT3,B4GALT2,B4GALT5,CHST2,CHST3,CHST4,B3GNT2,B3GNT1,B3GNT7</t>
  </si>
  <si>
    <t>FUT7,B4GALT1,ST3GAL1,ST3GAL2,ST3GAL4,ST3GAL3,CHST1,B4GALT4,B4GALT3,B4GALT2,B4GALT5,CHST2,CHST3,CHST4,B3GNT2,B3GNT1,B3GNT7</t>
  </si>
  <si>
    <t>B4GALT1,ST3GAL4,ST3GAL3,CHST1,B4GALT4,B4GALT3,B4GALT2,CHST2,CHST3,CHST4,B3GNT2,B3GNT1,B3GNT7</t>
  </si>
  <si>
    <t>FUT7,B4GALT1,ST3GAL1,ST3GAL2,ST3GAL4,ST3GAL3,CHST1,B4GALT4,B4GALT3,B4GALT2,B4GALT5,CHST2,CHST3,CHST4,B3GNT1,B3GNT7</t>
  </si>
  <si>
    <t>Lacto-series GSL Metabolism</t>
  </si>
  <si>
    <t>FUT1,ST6GALNAC6,B3GNT5</t>
  </si>
  <si>
    <t>ABO,FUCA1,FUT1,FUT2,FUT3,FUT5,GLA,NAGA,B3GALT2,B3GALT1,B3GALT5,B3GNT3,ST6GALNAC6,GAL3ST2,ST6GALNAC5,B3GNT5,GAL3ST3</t>
  </si>
  <si>
    <t>ABO,FUCA1,FUT1,FUT2,FUT3,FUT5,GLA,NAGA,ST3GAL4,B3GALT2,B3GALT1,B3GALT5,B3GNT3,ST6GALNAC6,GAL3ST2,ST6GALNAC5,B3GNT5,GAL3ST3</t>
  </si>
  <si>
    <t>ABO,FUCA1,FUT2,FUT3,FUT5,GLA,NAGA,ST3GAL4,B3GALT2,B3GALT1,B3GALT5,B3GNT3,GAL3ST2,ST6GALNAC5,GAL3ST3</t>
  </si>
  <si>
    <t>Lacto-series GSL Metabolism / Human version</t>
  </si>
  <si>
    <t>Leucine, isoleucine and valine metabolism</t>
  </si>
  <si>
    <t>BCAT1,IARS</t>
  </si>
  <si>
    <t>DBT</t>
  </si>
  <si>
    <t>BCAT2,BCKDHA,BCKDHB,DBT,DLD,VARS,LARS</t>
  </si>
  <si>
    <t>BCAT1,BCAT2,BCKDHA,BCKDHB,DBT,DLD,IARS,VARS,LARS</t>
  </si>
  <si>
    <t>BCAT1,BCAT2,BCKDHA,BCKDHB,DLD,IARS,VARS,LARS</t>
  </si>
  <si>
    <t>Leucine, isoleucine and valine metabolism.p.2</t>
  </si>
  <si>
    <t>ALDH2,OXCT1</t>
  </si>
  <si>
    <t>ABAT,ACADSB,ACAT1,ALDH2,AOX1,AUH,ECHS1,HSD17B10,HADHA,HADH,HMGCL,HMGCS2,IVD,ALDH6A1,MUT,OXCT1,PCCA,PCCB,ACAA2,HIBCH,ACAD8,MCCC1,MCCC2,MCEE</t>
  </si>
  <si>
    <t>ACADSB,ACAT1,ALDH2,AOX1,AUH,ECHS1,HSD17B10,HADHA,HADHB,HADH,HMGCL,HMGCS2,IVD,ALDH6A1,MUT,OXCT1,PCCA,PCCB,ACAA2,HIBCH,ACAD8,MCCC1,MCCC2,MCEE</t>
  </si>
  <si>
    <t>ABAT,ACADSB,ACAT1,AOX1,AUH,ECHS1,HSD17B10,HADHA,HADHB,HADH,HMGCL,HMGCS2,IVD,ALDH6A1,MUT,PCCA,PCCB,ACAA2,HIBCH,ACAD8,MCCC1,MCCC2,MCEE</t>
  </si>
  <si>
    <t>ABAT,ACADSB,ACAT1,ALDH2,AOX1,AUH,ECHS1,HSD17B10,HADHA,HADHB,HADH,HMGCL,HMGCS2,IVD,ALDH6A1,MUT,OXCT1,PCCA,PCCB,ACAA2,HIBCH,ACAD8,MCCC1,MCCC2,MCEE</t>
  </si>
  <si>
    <t>Leucine, isoleucine and valine metabolism/ Rodent version</t>
  </si>
  <si>
    <t>Leukotriene 4 biosynthesis and metabolism</t>
  </si>
  <si>
    <t>ADH5,GGT1</t>
  </si>
  <si>
    <t>ADH5,ALDH3A2,ALOX5,LTA4H,CYP4F3</t>
  </si>
  <si>
    <t>ALDH3A2,ALOX5,CPA1,CPA2,DPEP1,GGT5,LTA4H,CYP4F3,LTC4S,MGST2,CYP4F2,PTGR1,CYP4F12</t>
  </si>
  <si>
    <t>ADH5,ALDH3A2,ALOX5,CPA1,CPA2,DPEP1,GGT1,GGT5,LTA4H,CYP4F3,LTC4S,MGST2,CYP4F2,PTGR1,CYP4F12</t>
  </si>
  <si>
    <t>CPA1,CPA2,DPEP1,GGT1,GGT5,LTC4S,MGST2,CYP4F2,PTGR1,CYP4F12</t>
  </si>
  <si>
    <t>Linoleic acid / Rodent version</t>
  </si>
  <si>
    <t>ALOX5,FADS3</t>
  </si>
  <si>
    <t>ALOX5,ALOX15,CYP1A2,CYP2C19,CYP2E1,CYP2J2,FADS1,FADS3,PLA2G2A,PLA2G4A,PLA2G5,PLA2G6,PLA2G10,FADS2,HSD17B12,CYP3A43,HSD3B7,PLA2G12A,PLA2G2C</t>
  </si>
  <si>
    <t>ALOX5,ALOX15,CYP1A2,CYP2C19,CYP2E1,CYP2J2,FADS1,FADS3,PLA2G1B,PLA2G2A,PLA2G4A,PLA2G5,PLA2G6,PLA2G10,FADS2,HSD17B12,CYP3A43,HSD3B7,PLA2G12A,PLA2G2C</t>
  </si>
  <si>
    <t>ALOX15,CYP1A2,CYP2C19,CYP2E1,CYP2J2,FADS1,PLA2G1B,PLA2G2A,PLA2G4A,PLA2G5,PLA2G6,PLA2G10,FADS2,HSD17B12,CYP3A43,HSD3B7,PLA2G12A,PLA2G2C</t>
  </si>
  <si>
    <t>Lysine metabolism</t>
  </si>
  <si>
    <t>DLST,HADHB,OGDH</t>
  </si>
  <si>
    <t>ALDH2</t>
  </si>
  <si>
    <t>ALDH2,ALDH9A1,AKR1B1,DLD,ECHS1,GCDH,HSD17B10,HADHA,HADH,KARS,PLOD1,PLOD2,SHMT1,SHMT2,NAA10,BBOX1,PLOD3,AASS,ACAA2,SCCPDH,AADAT,TMLHE,AKR1B10</t>
  </si>
  <si>
    <t>ALDH2,ALDH9A1,AKR1B1,DLD,DLST,ECHS1,GCDH,HSD17B10,HADHA,HADHB,HADH,KARS,OGDH,PLOD1,PLOD2,SHMT1,SHMT2,NAA10,BBOX1,PLOD3,AASS,ACAA2,SCCPDH,AADAT,TMLHE,AKR1B10</t>
  </si>
  <si>
    <t>ALDH9A1,AKR1B1,DLD,DLST,ECHS1,GCDH,HSD17B10,HADHA,HADHB,HADH,KARS,OGDH,PLOD1,PLOD2,SHMT1,SHMT2,NAA10,BBOX1,PLOD3,AASS,ACAA2,SCCPDH,AADAT,TMLHE,AKR1B10</t>
  </si>
  <si>
    <t>Lysine metabolism/ Rodent version</t>
  </si>
  <si>
    <t>ACAT1,ALDH2,ALDH9A1,AKR1B1,DLD,ECHS1,GCDH,HSD17B10,HADHA,HADH,KARS,PLOD1,PLOD2,SHMT1,SHMT2,NAA10,BBOX1,PLOD3,AASS,ACAA2,SCCPDH,AADAT,TMLHE,AKR1B10</t>
  </si>
  <si>
    <t>ACAT1,ALDH2,ALDH9A1,AKR1B1,DLD,DLST,ECHS1,GCDH,HSD17B10,HADHA,HADHB,HADH,KARS,OGDH,PLOD1,PLOD2,SHMT1,SHMT2,NAA10,BBOX1,PLOD3,AASS,ACAA2,SCCPDH,AADAT,TMLHE,AKR1B10</t>
  </si>
  <si>
    <t>ACAT1,ALDH9A1,AKR1B1,DLD,DLST,ECHS1,GCDH,HSD17B10,HADHA,HADHB,HADH,KARS,OGDH,PLOD1,PLOD2,SHMT1,SHMT2,NAA10,BBOX1,PLOD3,AASS,ACAA2,SCCPDH,AADAT,TMLHE,AKR1B10</t>
  </si>
  <si>
    <t>Membrane-bound ESR1: interaction with G-proteins signaling</t>
  </si>
  <si>
    <t>ADCY7,FOS,GNAQ,HRAS</t>
  </si>
  <si>
    <t>ADCY7,FOS,GNAI2,GNAI3,GNAQ,GNB2,GNG10,GRB2,ITPR1,ITPR3,MMP9,PRKACA,PRKACB,PRKAR1B,MAPK3</t>
  </si>
  <si>
    <t>HBEGF,FOS,ITPR2</t>
  </si>
  <si>
    <t>ADCY1,ADCY2,ADCY3,ADCY5,ADCY6,ADCY8,ADCY9,CAV1,CCND2,CREB1,HBEGF,EGFR,ELK1,ESR1,GNAI1,GNAI2,GNAI3,GNAO1,GNAS,GNAZ,GNB1,GNB2,GNB3,GNG3,GNG4,GNG5,GNG7,GNG10,GNG11,GNGT1,GNGT2,GPER,GRB2,ITPR1,ITPR2,ITPR3,MMP2,MMP9,MMP14,NOS3,PLCB2,PRKACA,PRKACB,PRKACG,PRKAR1A,PRKAR1B,PRKAR2A,PRKAR2B,PRKCA,PRKCG,MAPK1,MAPK3,MAP2K1,MAP2K2,RAF1,SHC1,SOS1,SOS2,SRC,STRN,ADAM12,GNB5,PLCB1,GNG13,GNG2,GNG12,GNB4,GNG8,ADCY4</t>
  </si>
  <si>
    <t>ADCY1,ADCY2,ADCY3,ADCY5,ADCY6,ADCY7,ADCY8,ADCY9,CAV1,CCND2,CREB1,HBEGF,EGFR,ELK1,ESR1,FOS,GNAI1,GNAI2,GNAI3,GNAO1,GNAQ,GNAS,GNAZ,GNB1,GNB2,GNB3,GNG3,GNG4,GNG5,GNG7,GNG10,GNG11,GNGT1,GNGT2,GPER,GRB2,HRAS,ITPR1,ITPR2,ITPR3,MMP2,MMP9,MMP14,NOS3,PLCB2,PRKACA,PRKACB,PRKACG,PRKAR1A,PRKAR1B,PRKAR2A,PRKAR2B,PRKCA,PRKCG,MAPK1,MAPK3,MAP2K1,MAP2K2,RAF1,SHC1,SOS1,SOS2,SRC,STRN,ADAM12,GNB5,PLCB1,GNG13,GNG2,GNG12,GNB4,GNG8,ADCY4</t>
  </si>
  <si>
    <t>ADCY1,ADCY2,ADCY3,ADCY5,ADCY6,ADCY8,ADCY9,CAV1,CCND2,CREB1,HBEGF,EGFR,ELK1,ESR1,GNAI1,GNAO1,GNAS,GNAZ,GNB1,GNB3,GNG3,GNG4,GNG5,GNG7,GNG11,GNGT1,GNGT2,GPER,HRAS,ITPR2,MMP2,MMP14,NOS3,PLCB2,PRKACG,PRKAR1A,PRKAR2A,PRKAR2B,PRKCA,PRKCG,MAPK1,MAP2K1,MAP2K2,RAF1,SHC1,SOS1,SOS2,SRC,STRN,ADAM12,GNB5,PLCB1,GNG13,GNG2,GNG12,GNB4,GNG8,ADCY4</t>
  </si>
  <si>
    <t>ADCY1,ADCY2,ADCY3,ADCY5,ADCY6,ADCY7,ADCY8,ADCY9,CAV1,CCND2,CREB1,EGFR,ELK1,ESR1,GNAI1,GNAI2,GNAI3,GNAO1,GNAQ,GNAS,GNAZ,GNB1,GNB2,GNB3,GNG3,GNG4,GNG5,GNG7,GNG10,GNG11,GNGT1,GNGT2,GPER,GRB2,HRAS,ITPR1,ITPR3,MMP2,MMP9,MMP14,NOS3,PLCB2,PRKACA,PRKACB,PRKACG,PRKAR1A,PRKAR1B,PRKAR2A,PRKAR2B,PRKCA,PRKCG,MAPK1,MAPK3,MAP2K1,MAP2K2,RAF1,SHC1,SOS1,SOS2,SRC,STRN,ADAM12,GNB5,PLCB1,GNG13,GNG2,GNG12,GNB4,GNG8,ADCY4</t>
  </si>
  <si>
    <t>Methionine metabolism</t>
  </si>
  <si>
    <t>AHCY,BHMT,CTH,DNMT1,DNMT3A,DNMT3B,MARS,MAT1A,MAT2A,MTR,AHCYL1,AHCYL2,BHMT2,MTFMT</t>
  </si>
  <si>
    <t>AHCY,BHMT,CBS,CTH,DNMT1,DNMT3A,DNMT3B,MARS,MAT1A,MAT2A,MTR,AHCYL1,AHCYL2,BHMT2,MTFMT</t>
  </si>
  <si>
    <t>AHCY,BHMT,CBS,CTH,DNMT3A,DNMT3B,MARS,MAT1A,MAT2A,MTR,AHCYL1,AHCYL2,BHMT2,MTFMT</t>
  </si>
  <si>
    <t>AHCY,BHMT,CBS,CTH,DNMT1,DNMT3A,DNMT3B,MARS,MAT1A,MTR,AHCYL1,AHCYL2,BHMT2,MTFMT</t>
  </si>
  <si>
    <t>Methionine-cysteine-glutamate metabolism</t>
  </si>
  <si>
    <t>CBS,GCLC</t>
  </si>
  <si>
    <t>DNMT1,EPRS</t>
  </si>
  <si>
    <t>AHCY,CTH,DNMT1,DNMT3A,DNMT3B,EPRS,GCLM,GOT1,GOT2,GSR,GSS,MAT1A,MAT2A,MPST,AHCYL1,AHCYL2</t>
  </si>
  <si>
    <t>AHCY,CBS,CTH,DNMT1,DNMT3A,DNMT3B,EPRS,GCLC,GCLM,GOT1,GOT2,GSR,GSS,MAT1A,MAT2A,MPST,AHCYL1,AHCYL2</t>
  </si>
  <si>
    <t>AHCY,CBS,CTH,DNMT3A,DNMT3B,GCLC,GCLM,GOT1,GOT2,GSR,GSS,MAT1A,MAT2A,MPST,AHCYL1,AHCYL2</t>
  </si>
  <si>
    <t>AHCY,CBS,CTH,DNMT1,DNMT3A,DNMT3B,EPRS,GCLC,GCLM,GOT1,GOT2,GSR,GSS,MAT1A,MPST,AHCYL1,AHCYL2</t>
  </si>
  <si>
    <t>Mitochondrial ketone bodies biosynthesis and metabolism</t>
  </si>
  <si>
    <t>OXCT1</t>
  </si>
  <si>
    <t>ACAT1,ACAT2,BDH1,HADHA,HMGCL,HMGCS2,OXCT1,ACAA2,AACS</t>
  </si>
  <si>
    <t>ACAT1,ACAT2,BDH1,HADHA,HADHB,HMGCL,HMGCS2,OXCT1,ACAA2,AACS</t>
  </si>
  <si>
    <t>ACAT1,ACAT2,BDH1,HADHA,HADHB,HMGCL,HMGCS2,ACAA2,AACS</t>
  </si>
  <si>
    <t>Mitochondrial long chain fatty acid beta-oxidation</t>
  </si>
  <si>
    <t>ACADM,ACSL1</t>
  </si>
  <si>
    <t>ACADL,ACADM,ACADVL,CPT1A,CPT1B,CPT2,ECHS1,ACSL1,ACSL3,ACSL4,HADHA,HADH,HMGCS2,ACAA2,ACSL6,ACSL5</t>
  </si>
  <si>
    <t>ACADL,ACADM,ACADVL,CPT1A,CPT1B,CPT2,ECHS1,ACSL1,ACSL3,ACSL4,HADHA,HADHB,HADH,HMGCS2,ACAA2,ACSL6,ACSL5</t>
  </si>
  <si>
    <t>ACADL,ACADVL,CPT1A,CPT1B,CPT2,ECHS1,ACSL3,ACSL4,HADHA,HADHB,HADH,HMGCS2,ACAA2,ACSL6,ACSL5</t>
  </si>
  <si>
    <t>Mitochondrial unsaturated fatty acid beta-oxidation</t>
  </si>
  <si>
    <t>ACADM,ECI1,ECHS1,ACSL1,ACSL3,ACSL4,HADHA,HADH,ACAA2,ACSL6,ACSL5</t>
  </si>
  <si>
    <t>ACADM,ECI1,ECHS1,ACSL1,ACSL3,ACSL4,HADHA,HADHB,HADH,ACAA2,ACSL6,ACSL5</t>
  </si>
  <si>
    <t>ECI1,ECHS1,ACSL3,ACSL4,HADHA,HADHB,HADH,ACAA2,ACSL6,ACSL5</t>
  </si>
  <si>
    <t>Muscle contraction_ACM regulation of smooth muscle contraction</t>
  </si>
  <si>
    <t>GNAQ,PAK1,PRKCD,PPAP2B</t>
  </si>
  <si>
    <t>CALM1,GNAI3,GNAQ,GNB2,GNG10,ITPR1,ITPR3,PAK1,PDPK1,PRKCE,PRKCH,PRKCZ,ARHGEF7,MYL9</t>
  </si>
  <si>
    <t>RHOA,CACNA1C,CALM1,CALM2,CALM3,CDC42,CHRM2,CHRM3,GNAI3,GNB1,GNB2,GNB3,GNG3,GNG4,GNG5,GNG7,GNG10,GNG11,GNGT1,GNGT2,ITPR1,ITPR2,ITPR3,MYL2,MYL5,MYLK,PPP1R12A,PDPK1,PIK3CG,PLCB3,PLD1,PPP1CB,PRKCA,PRKCB,PRKCE,PRKCG,PRKCH,PRKCI,PRKD1,PRKCQ,PRKCZ,RAC1,ROCK1,RYR1,RYR2,RYR3,SRC,TRPC4,TRPC5,ARHGEF7,ARHGEF1,ROCK2,MYL9,MYL12A,GNA13,GNB5,PLCB1,PRKD3,PRKD2,MYLPF,GNG13,GNG2,GNG12,MYL7,GNB4,MYLK2,MYLK3,GNG8,PPP1R14A,MYL12B</t>
  </si>
  <si>
    <t>RHOA,CACNA1C,CALM1,CALM2,CALM3,CDC42,CHRM2,CHRM3,GNAI3,GNAQ,GNB1,GNB2,GNB3,GNG3,GNG4,GNG5,GNG7,GNG10,GNG11,GNGT1,GNGT2,ITPR1,ITPR2,ITPR3,MYL2,MYL5,MYLK,PPP1R12A,PAK1,PDPK1,PIK3CG,PLCB3,PLD1,PPP1CB,PRKCA,PRKCB,PRKCD,PRKCE,PRKCG,PRKCH,PRKCI,PRKD1,PRKCQ,PRKCZ,RAC1,ROCK1,RYR1,RYR2,RYR3,SRC,TRPC4,TRPC5,PPAP2B,ARHGEF7,ARHGEF1,ROCK2,MYL9,MYL12A,GNA13,GNB5,PLCB1,PRKD3,PRKD2,MYLPF,GNG13,GNG2,GNG12,MYL7,GNB4,MYLK2,MYLK3,GNG8,PPP1R14A,MYL12B</t>
  </si>
  <si>
    <t>RHOA,CACNA1C,CALM2,CALM3,CDC42,CHRM2,CHRM3,GNB1,GNB3,GNG3,GNG4,GNG5,GNG7,GNG11,GNGT1,GNGT2,ITPR2,MYL2,MYL5,MYLK,PPP1R12A,PIK3CG,PLCB3,PLD1,PPP1CB,PRKCA,PRKCB,PRKCD,PRKCG,PRKCI,PRKD1,PRKCQ,RAC1,ROCK1,RYR1,RYR2,RYR3,SRC,TRPC4,TRPC5,PPAP2B,ARHGEF1,ROCK2,MYL12A,GNA13,GNB5,PLCB1,PRKD3,PRKD2,MYLPF,GNG13,GNG2,GNG12,MYL7,GNB4,MYLK2,MYLK3,GNG8,PPP1R14A,MYL12B</t>
  </si>
  <si>
    <t>RHOA,CACNA1C,CALM1,CALM2,CALM3,CDC42,CHRM2,CHRM3,GNAI3,GNAQ,GNB1,GNB2,GNB3,GNG3,GNG4,GNG5,GNG7,GNG10,GNG11,GNGT1,GNGT2,ITPR1,ITPR3,MYL2,MYL5,MYLK,PPP1R12A,PAK1,PDPK1,PIK3CG,PLCB3,PLD1,PPP1CB,PRKCA,PRKCB,PRKCD,PRKCE,PRKCG,PRKCH,PRKCI,PRKD1,PRKCQ,PRKCZ,RAC1,ROCK1,RYR1,RYR2,RYR3,SRC,TRPC4,TRPC5,PPAP2B,ARHGEF7,ARHGEF1,ROCK2,MYL9,MYL12A,GNA13,GNB5,PLCB1,PRKD3,PRKD2,MYLPF,GNG13,GNG2,GNG12,MYL7,GNB4,MYLK2,MYLK3,GNG8,PPP1R14A,MYL12B</t>
  </si>
  <si>
    <t>Muscle contraction_Delta-type opioid receptor in smooth muscle contraction</t>
  </si>
  <si>
    <t>GNAI2,GNAI3,GNB2,GNG10,ILK,ITPR1,ITPR3,MYL9</t>
  </si>
  <si>
    <t>GNAI1,GNAI2,GNAI3,GNAO1,GNAZ,GNB1,GNB2,GNB3,GNG3,GNG4,GNG5,GNG7,GNG10,GNG11,GNGT1,GNGT2,ILK,ITPR1,ITPR2,ITPR3,MYH1,MYH2,MYH3,MYH4,MYH6,MYH7,MYH8,MYH9,MYH10,MYH11,MYL1,MYL2,MYL3,MYL4,MYL5,MYL6,PPP1R12A,OPRD1,PENK,PIK3CG,PLCB3,PLCD1,PPP1CB,MYH13,MYL9,MYL12A,GNB5,MYH15,PIK3R5,MYLPF,GNG13,GNG2,GNG12,MYL7,GNB4,MYH14,MYH16,GNG8,PPP1R14A,MYL12B,MYL6B</t>
  </si>
  <si>
    <t>GNAI1,GNAO1,GNAZ,GNB1,GNB3,GNG3,GNG4,GNG5,GNG7,GNG11,GNGT1,GNGT2,ITPR2,MYH1,MYH2,MYH3,MYH4,MYH6,MYH7,MYH8,MYH9,MYH10,MYH11,MYL1,MYL2,MYL3,MYL4,MYL5,MYL6,PPP1R12A,OPRD1,PENK,PIK3CG,PLCB3,PLCD1,PPP1CB,MYH13,MYL12A,GNB5,MYH15,PIK3R5,MYLPF,GNG13,GNG2,GNG12,MYL7,GNB4,MYH14,MYH16,GNG8,PPP1R14A,MYL12B,MYL6B</t>
  </si>
  <si>
    <t>GNAI1,GNAI2,GNAI3,GNAO1,GNAZ,GNB1,GNB2,GNB3,GNG3,GNG4,GNG5,GNG7,GNG10,GNG11,GNGT1,GNGT2,ILK,ITPR1,ITPR3,MYH1,MYH2,MYH3,MYH4,MYH6,MYH7,MYH8,MYH9,MYH10,MYH11,MYL1,MYL2,MYL3,MYL4,MYL5,PPP1R12A,OPRD1,PENK,PIK3CG,PLCB3,PLCD1,PPP1CB,MYH13,MYL9,MYL12A,GNB5,MYH15,PIK3R5,MYLPF,GNG13,GNG2,GNG12,MYL7,GNB4,MYH16,GNG8,PPP1R14A,MYL12B,MYL6B</t>
  </si>
  <si>
    <t>Muscle contraction_GPCRs in the regulation of smooth muscle tone</t>
  </si>
  <si>
    <t>ADCY7,ADORA2B,CALM1,GNAI2,GNAI3,GNAQ,ITPR1,ITPR3,PRKACA,PRKACB,PRKAR1B,MYL9</t>
  </si>
  <si>
    <t>ADRB2,EDN1,ITPR2,MYL6,MYH14</t>
  </si>
  <si>
    <t>ADCY1,ADCY2,ADCY3,ADCY5,ADCY6,ADCY8,ADCY9,ADORA2B,ADRA1A,ADRB2,AGT,AGTR1,RHOA,AVPR1A,CACNA1C,CALM1,CALM2,CALM3,CAMK2A,CAMK2B,CAMK2D,CAMK2G,CHRM2,CHRM3,EDN1,EDNRA,GNA11,GNA12,GNAI1,GNAI2,GNAI3,GNAO1,GNAS,GNAZ,HRH1,HTR2A,ITPR1,ITPR2,ITPR3,KCNMA1,MYH1,MYH2,MYH3,MYH4,MYH6,MYH7,MYH8,MYH9,MYH10,MYH11,MYL1,MYL2,MYL3,MYL4,MYL5,MYL6,MYLK,PPP1R12A,OXT,OXTR,PLCB2,PLCB3,PLCB4,PPP1CB,PRKACA,PRKACB,PRKACG,PRKAR1A,PRKAR1B,PRKAR2A,PRKAR2B,PRKCA,PTGER2,PTGIR,ROCK1,SLC8A1,TBXA2R,TRPC1,TRPC3,TRPC4,TRPC5,TRPC6,MYH13,ARHGEF1,ROCK2,ARHGEF11,MYL9,MYL12A,GNA13,CYSLTR1,MYH15,PLCB1,ARHGEF12,MYLPF,TRPC7,MYL7,MYH14,MYH16,MYLK2,MYLK3,MYL12B,ARHGEF25,MYL6B,ADCY4</t>
  </si>
  <si>
    <t>ADCY1,ADCY2,ADCY3,ADCY5,ADCY6,ADCY7,ADCY8,ADCY9,ADORA2B,ADRA1A,ADRB2,AGT,AGTR1,RHOA,AVPR1A,CACNA1C,CALM1,CALM2,CALM3,CAMK2A,CAMK2B,CAMK2D,CAMK2G,CHRM2,CHRM3,EDN1,EDNRA,GNA11,GNA12,GNAI1,GNAI2,GNAI3,GNAO1,GNAQ,GNAS,GNAZ,HRH1,HTR2A,ITPR1,ITPR2,ITPR3,KCNMA1,MYH1,MYH2,MYH3,MYH4,MYH6,MYH7,MYH8,MYH9,MYH10,MYH11,MYL1,MYL2,MYL3,MYL4,MYL5,MYL6,MYLK,PPP1R12A,OXT,OXTR,PLCB2,PLCB3,PLCB4,PPP1CB,PRKACA,PRKACB,PRKACG,PRKAR1A,PRKAR1B,PRKAR2A,PRKAR2B,PRKCA,PTGER2,PTGIR,ROCK1,SLC8A1,TBXA2R,TRPC1,TRPC3,TRPC4,TRPC5,TRPC6,MYH13,ARHGEF1,ROCK2,ARHGEF11,MYL9,MYL12A,GNA13,CYSLTR1,MYH15,PLCB1,ARHGEF12,MYLPF,TRPC7,MYL7,MYH14,MYH16,MYLK2,MYLK3,MYL12B,ARHGEF25,MYL6B,ADCY4</t>
  </si>
  <si>
    <t>ADCY1,ADCY2,ADCY3,ADCY5,ADCY6,ADCY8,ADCY9,ADRA1A,ADRB2,AGT,AGTR1,RHOA,AVPR1A,CACNA1C,CALM2,CALM3,CAMK2A,CAMK2B,CAMK2D,CAMK2G,CHRM2,CHRM3,EDN1,EDNRA,GNA11,GNA12,GNAI1,GNAO1,GNAS,GNAZ,HRH1,HTR2A,ITPR2,KCNMA1,MYH1,MYH2,MYH3,MYH4,MYH6,MYH7,MYH8,MYH9,MYH10,MYH11,MYL1,MYL2,MYL3,MYL4,MYL5,MYL6,MYLK,PPP1R12A,OXT,OXTR,PLCB2,PLCB3,PLCB4,PPP1CB,PRKACG,PRKAR1A,PRKAR2A,PRKAR2B,PRKCA,PTGER2,PTGIR,ROCK1,SLC8A1,TBXA2R,TRPC1,TRPC3,TRPC4,TRPC5,TRPC6,MYH13,ARHGEF1,ROCK2,ARHGEF11,MYL12A,GNA13,CYSLTR1,MYH15,PLCB1,ARHGEF12,MYLPF,TRPC7,MYL7,MYH14,MYH16,MYLK2,MYLK3,MYL12B,ARHGEF25,MYL6B,ADCY4</t>
  </si>
  <si>
    <t>ADCY1,ADCY2,ADCY3,ADCY5,ADCY6,ADCY7,ADCY8,ADCY9,ADORA2B,ADRA1A,AGT,AGTR1,RHOA,AVPR1A,CACNA1C,CALM1,CALM2,CALM3,CAMK2A,CAMK2B,CAMK2D,CAMK2G,CHRM2,CHRM3,EDNRA,GNA11,GNA12,GNAI1,GNAI2,GNAI3,GNAO1,GNAQ,GNAS,GNAZ,HRH1,HTR2A,ITPR1,ITPR3,KCNMA1,MYH1,MYH2,MYH3,MYH4,MYH6,MYH7,MYH8,MYH9,MYH10,MYH11,MYL1,MYL2,MYL3,MYL4,MYL5,MYLK,PPP1R12A,OXT,OXTR,PLCB2,PLCB3,PLCB4,PPP1CB,PRKACA,PRKACB,PRKACG,PRKAR1A,PRKAR1B,PRKAR2A,PRKAR2B,PRKCA,PTGER2,PTGIR,ROCK1,SLC8A1,TBXA2R,TRPC1,TRPC3,TRPC4,TRPC5,TRPC6,MYH13,ARHGEF1,ROCK2,ARHGEF11,MYL9,MYL12A,GNA13,CYSLTR1,MYH15,PLCB1,ARHGEF12,MYLPF,TRPC7,MYL7,MYH16,MYLK2,MYLK3,MYL12B,ARHGEF25,MYL6B,ADCY4</t>
  </si>
  <si>
    <t xml:space="preserve">Muscle contraction_nNOS Signaling in Skeletal Muscle </t>
  </si>
  <si>
    <t>ACTB,CHRNA2</t>
  </si>
  <si>
    <t>ACTB,CALM1,DTNA</t>
  </si>
  <si>
    <t>ACTA1,ACTA2,ACTC1,ACTG1,ACTG2,CACNA1C,CALM1,CALM2,CALM3,CAPN1,CHRNA1,CHRNA3,CHRNA4,CHRNA5,CHRNA7,CHRNB1,CHRNB2,CHRNB3,CHRNB4,CHRND,CHRNE,CHRNG,DAG1,DMD,DTNA,DTNB,NOS1,RYR1,SLC18A3,SNTA1,SNTB1,SNTB2,CHRNA6,CHRNA9,CHRNA10</t>
  </si>
  <si>
    <t>ACTA1,ACTA2,ACTB,ACTC1,ACTG1,ACTG2,CACNA1C,CALM1,CALM2,CALM3,CAPN1,CHRNA1,CHRNA2,CHRNA3,CHRNA4,CHRNA5,CHRNA7,CHRNB1,CHRNB2,CHRNB3,CHRNB4,CHRND,CHRNE,CHRNG,DAG1,DMD,DTNA,DTNB,NOS1,RYR1,SLC18A3,SNTA1,SNTB1,SNTB2,CHRNA6,CHRNA9,CHRNA10</t>
  </si>
  <si>
    <t>ACTA1,ACTA2,ACTC1,ACTG1,ACTG2,CACNA1C,CALM2,CALM3,CAPN1,CHRNA1,CHRNA2,CHRNA3,CHRNA4,CHRNA5,CHRNA7,CHRNB1,CHRNB2,CHRNB3,CHRNB4,CHRND,CHRNE,CHRNG,DAG1,DMD,DTNB,NOS1,RYR1,SLC18A3,SNTA1,SNTB1,SNTB2,CHRNA6,CHRNA9,CHRNA10</t>
  </si>
  <si>
    <t>Muscle contraction_Oxytocin signaling in uterus and mammary gland</t>
  </si>
  <si>
    <t>GNAQ,HRAS,PPP2CA,PRKCD,PTGS2</t>
  </si>
  <si>
    <t>PTGES</t>
  </si>
  <si>
    <t>CALM1,GNAI3,GNAQ,GNB2,GNG10,ITPR1,ITPR3,PRKCE,PRKCH,PRKCZ,MAPK3,PTGS2,AKR1C3</t>
  </si>
  <si>
    <t>HBEGF,ITPR2,PTGS2</t>
  </si>
  <si>
    <t>RHOA,CACNA1C,CALM1,CALM2,CALM3,HBEGF,EEF2,EGFR,GNA11,GNAI3,GNB1,GNB2,GNB3,GNG3,GNG4,GNG5,GNG7,GNG10,GNG11,GNGT1,GNGT2,ITPR1,ITPR2,ITPR3,OXT,OXTR,PLA2G2A,PLA2G4A,PLCB2,PLCB3,PPP2CB,PRKCA,PRKCB,PRKCE,PRKCG,PRKCH,PRKCI,PRKD1,PRKCQ,PRKCZ,MAPK1,MAPK3,MAP2K1,MAP2K2,PTGFR,RAF1,ROCK1,PLA2G4C,AKR1C3,ROCK2,PTGES,GNB5,PLCB1,ARHGEF12,PRKD3,PRKD2,GNG13,GNG2,GNG12,GNB4,PTGES2,GNG8,PLA2G4B</t>
  </si>
  <si>
    <t>RHOA,CACNA1C,CALM1,CALM2,CALM3,HBEGF,EEF2,EGFR,GNA11,GNAI3,GNAQ,GNB1,GNB2,GNB3,GNG3,GNG4,GNG5,GNG7,GNG10,GNG11,GNGT1,GNGT2,HRAS,ITPR1,ITPR2,ITPR3,OXT,OXTR,PLA2G2A,PLA2G4A,PLCB2,PLCB3,PPP2CA,PPP2CB,PRKCA,PRKCB,PRKCD,PRKCE,PRKCG,PRKCH,PRKCI,PRKD1,PRKCQ,PRKCZ,MAPK1,MAPK3,MAP2K1,MAP2K2,PTGFR,PTGS2,RAF1,ROCK1,PLA2G4C,AKR1C3,ROCK2,GNB5,PLCB1,ARHGEF12,PRKD3,PRKD2,GNG13,GNG2,GNG12,GNB4,PTGES2,GNG8,PLA2G4B</t>
  </si>
  <si>
    <t>RHOA,CACNA1C,CALM2,CALM3,HBEGF,EEF2,EGFR,GNA11,GNB1,GNB3,GNG3,GNG4,GNG5,GNG7,GNG11,GNGT1,GNGT2,HRAS,ITPR2,OXT,OXTR,PLA2G2A,PLA2G4A,PLCB2,PLCB3,PPP2CA,PPP2CB,PRKCA,PRKCB,PRKCD,PRKCG,PRKCI,PRKD1,PRKCQ,MAPK1,MAP2K1,MAP2K2,PTGFR,RAF1,ROCK1,PLA2G4C,ROCK2,PTGES,GNB5,PLCB1,ARHGEF12,PRKD3,PRKD2,GNG13,GNG2,GNG12,GNB4,PTGES2,GNG8,PLA2G4B</t>
  </si>
  <si>
    <t>RHOA,CACNA1C,CALM1,CALM2,CALM3,EEF2,EGFR,GNA11,GNAI3,GNAQ,GNB1,GNB2,GNB3,GNG3,GNG4,GNG5,GNG7,GNG10,GNG11,GNGT1,GNGT2,HRAS,ITPR1,ITPR3,OXT,OXTR,PLA2G2A,PLA2G4A,PLCB2,PLCB3,PPP2CA,PPP2CB,PRKCA,PRKCB,PRKCD,PRKCE,PRKCG,PRKCH,PRKCI,PRKD1,PRKCQ,PRKCZ,MAPK1,MAPK3,MAP2K1,MAP2K2,PTGFR,RAF1,ROCK1,PLA2G4C,AKR1C3,ROCK2,PTGES,GNB5,PLCB1,ARHGEF12,PRKD3,PRKD2,GNG13,GNG2,GNG12,GNB4,PTGES2,GNG8,PLA2G4B</t>
  </si>
  <si>
    <t>Muscle contraction_Regulation of eNOS activity in cardiomyocytes</t>
  </si>
  <si>
    <t>CALM1,GNAI2,GNAI3,GNB2,GNG10,ITPR1,ITPR3,PRKACA,PRKACB,PRKAR1B</t>
  </si>
  <si>
    <t>ATP2A2,ITPR2</t>
  </si>
  <si>
    <t>ADCY5,ADCY6,ADRB1,ATP2A1,ATP2A2,CACNA1C,CALM1,CALM2,CALM3,CAV3,CHRM2,GNAI1,GNAI2,GNAI3,GNAO1,GNAS,GNAZ,GNB1,GNB2,GNB3,GNG3,GNG4,GNG5,GNG7,GNG10,GNG11,GNGT1,GNGT2,GUCY1B2,GUCY1A2,GUCY1A3,GUCY1B3,ITPR1,ITPR2,ITPR3,NOS3,PDE2A,PDE3A,PLCB2,PLCB3,PLCB4,PLN,PRKACA,PRKACB,PRKACG,PRKAR1A,PRKAR1B,PRKAR2A,PRKAR2B,PRKG1,RYR2,TNNI3,TNNT2,AKAP6,GNB5,PLCB1,GNG13,GNG2,GNG12,GNB4,GNG8</t>
  </si>
  <si>
    <t>ADCY5,ADCY6,ADRB1,ATP2A1,ATP2A2,CACNA1C,CALM2,CALM3,CAV3,CHRM2,GNAI1,GNAO1,GNAS,GNAZ,GNB1,GNB3,GNG3,GNG4,GNG5,GNG7,GNG11,GNGT1,GNGT2,GUCY1B2,GUCY1A2,GUCY1A3,GUCY1B3,ITPR2,NOS3,PDE2A,PDE3A,PLCB2,PLCB3,PLCB4,PLN,PRKACG,PRKAR1A,PRKAR2A,PRKAR2B,PRKG1,RYR2,TNNI3,TNNT2,AKAP6,GNB5,PLCB1,GNG13,GNG2,GNG12,GNB4,GNG8</t>
  </si>
  <si>
    <t>ADCY5,ADCY6,ADRB1,ATP2A1,CACNA1C,CALM1,CALM2,CALM3,CAV3,CHRM2,GNAI1,GNAI2,GNAI3,GNAO1,GNAS,GNAZ,GNB1,GNB2,GNB3,GNG3,GNG4,GNG5,GNG7,GNG10,GNG11,GNGT1,GNGT2,GUCY1B2,GUCY1A2,GUCY1A3,GUCY1B3,ITPR1,ITPR3,NOS3,PDE2A,PDE3A,PLCB2,PLCB3,PLCB4,PLN,PRKACA,PRKACB,PRKACG,PRKAR1A,PRKAR1B,PRKAR2A,PRKAR2B,PRKG1,RYR2,TNNI3,TNNT2,AKAP6,GNB5,PLCB1,GNG13,GNG2,GNG12,GNB4,GNG8</t>
  </si>
  <si>
    <t>Muscle contraction_Role of kappa-type opioid receptor in heart</t>
  </si>
  <si>
    <t>ADCY7,GNAI2,GNAI3,GNB2,GNG10,ITPR1,ITPR3,PRKCE</t>
  </si>
  <si>
    <t>ADRB2,ITPR2</t>
  </si>
  <si>
    <t>ADCY1,ADCY2,ADCY3,ADCY5,ADCY6,ADCY7,ADCY8,ADCY9,ADRB1,ADRB2,ADRB3,GNAI1,GNAI2,GNAI3,GNAO1,GNAS,GNAZ,GNB1,GNB2,GNB3,GNG3,GNG4,GNG5,GNG7,GNG10,GNG11,GNGT1,GNGT2,ITPR1,ITPR2,ITPR3,KCNJ8,KCNJ11,MYBPC3,OPRK1,PLCB2,PLCB3,PLCB4,PRKCE,TNNI3,ABCC9,GNB5,PLCB1,GNG13,GNG2,GNG12,GNB4,GNG8,ADCY4</t>
  </si>
  <si>
    <t>ADCY1,ADCY2,ADCY3,ADCY5,ADCY6,ADCY8,ADCY9,ADRB1,ADRB2,ADRB3,GNAI1,GNAO1,GNAS,GNAZ,GNB1,GNB3,GNG3,GNG4,GNG5,GNG7,GNG11,GNGT1,GNGT2,ITPR2,KCNJ8,KCNJ11,MYBPC3,OPRK1,PLCB2,PLCB3,PLCB4,TNNI3,ABCC9,GNB5,PLCB1,GNG13,GNG2,GNG12,GNB4,GNG8,ADCY4</t>
  </si>
  <si>
    <t>ADCY1,ADCY2,ADCY3,ADCY5,ADCY6,ADCY7,ADCY8,ADCY9,ADRB1,ADRB3,GNAI1,GNAI2,GNAI3,GNAO1,GNAS,GNAZ,GNB1,GNB2,GNB3,GNG3,GNG4,GNG5,GNG7,GNG10,GNG11,GNGT1,GNGT2,ITPR1,ITPR3,KCNJ8,KCNJ11,MYBPC3,OPRK1,PLCB2,PLCB3,PLCB4,PRKCE,TNNI3,ABCC9,GNB5,PLCB1,GNG13,GNG2,GNG12,GNB4,GNG8,ADCY4</t>
  </si>
  <si>
    <t>Muscle contraction_S1P2 receptor-mediated smooth muscle contraction</t>
  </si>
  <si>
    <t>CALM1,GNAI2,GNAQ,GNB2,GNG10,ITPR1,ITPR3,PRKCZ,MYL9</t>
  </si>
  <si>
    <t>RHOA,CALM1,CALM2,CALM3,GNA12,GNAI2,GNB1,GNB2,GNB3,GNG3,GNG4,GNG5,GNG7,GNG10,GNG11,GNGT1,GNGT2,ITPR1,ITPR2,ITPR3,MYL2,MYL5,MYLK,PPP1R12A,PLCB3,PPP1CB,PRKCA,PRKD1,PRKCZ,ROCK1,ARHGEF1,S1PR2,ROCK2,MYL9,MYL12A,GNA13,GNB5,PLCB1,MYLPF,GNG13,GNG2,GNG12,MYL7,GNB4,MYLK2,MYLK3,GNG8,PPP1R14A,MYL12B</t>
  </si>
  <si>
    <t>RHOA,CALM1,CALM2,CALM3,GNA12,GNAI2,GNAQ,GNB1,GNB2,GNB3,GNG3,GNG4,GNG5,GNG7,GNG10,GNG11,GNGT1,GNGT2,ITPR1,ITPR2,ITPR3,MYL2,MYL5,MYLK,PPP1R12A,PLCB3,PPP1CB,PRKCA,PRKD1,PRKCZ,ROCK1,ARHGEF1,S1PR2,ROCK2,MYL9,MYL12A,GNA13,GNB5,PLCB1,MYLPF,GNG13,GNG2,GNG12,MYL7,GNB4,MYLK2,MYLK3,GNG8,PPP1R14A,MYL12B</t>
  </si>
  <si>
    <t>RHOA,CALM2,CALM3,GNA12,GNB1,GNB3,GNG3,GNG4,GNG5,GNG7,GNG11,GNGT1,GNGT2,ITPR2,MYL2,MYL5,MYLK,PPP1R12A,PLCB3,PPP1CB,PRKCA,PRKD1,ROCK1,ARHGEF1,S1PR2,ROCK2,MYL12A,GNA13,GNB5,PLCB1,MYLPF,GNG13,GNG2,GNG12,MYL7,GNB4,MYLK2,MYLK3,GNG8,PPP1R14A,MYL12B</t>
  </si>
  <si>
    <t>RHOA,CALM1,CALM2,CALM3,GNA12,GNAI2,GNAQ,GNB1,GNB2,GNB3,GNG3,GNG4,GNG5,GNG7,GNG10,GNG11,GNGT1,GNGT2,ITPR1,ITPR3,MYL2,MYL5,MYLK,PPP1R12A,PLCB3,PPP1CB,PRKCA,PRKD1,PRKCZ,ROCK1,ARHGEF1,S1PR2,ROCK2,MYL9,MYL12A,GNA13,GNB5,PLCB1,MYLPF,GNG13,GNG2,GNG12,MYL7,GNB4,MYLK2,MYLK3,GNG8,PPP1R14A,MYL12B</t>
  </si>
  <si>
    <t>n-3 Polyunsaturated fatty acid biosynthesis</t>
  </si>
  <si>
    <t>ACSL1</t>
  </si>
  <si>
    <t>ACAA1,ACOX1,EHHADH,ACSL1,ACSL3,ACSL4,HSD17B4,FADS1,SCP2,ELOVL4,ACOX2,ACOX3,FADS2,TECR,ACSL6,HSD17B12,ACSL5,ELOVL2,ELOVL5,ELOVL1,ELOVL7,ELOVL3</t>
  </si>
  <si>
    <t>ACAA1,ACOX1,EHHADH,ACSL3,ACSL4,HSD17B4,FADS1,SCP2,ELOVL4,ACOX2,ACOX3,FADS2,TECR,ACSL6,HSD17B12,ACSL5,ELOVL2,ELOVL5,ELOVL1,ELOVL7,ELOVL3</t>
  </si>
  <si>
    <t>n-6 Polyunsaturated fatty acid biosynthesis</t>
  </si>
  <si>
    <t>N-Acylethanolamines, HSRL5-transacylation pathway</t>
  </si>
  <si>
    <t>ENPP2</t>
  </si>
  <si>
    <t>ENPP2,HRASLS5</t>
  </si>
  <si>
    <t>HRASLS5</t>
  </si>
  <si>
    <t>N-Acylethanolamines, Phospholipase A2 pathway</t>
  </si>
  <si>
    <t>ENPP2,PLA2G2A,PLA2G5</t>
  </si>
  <si>
    <t>ENPP2,PLA2G1B,PLA2G2A,PLA2G5</t>
  </si>
  <si>
    <t>PLA2G1B,PLA2G2A,PLA2G5</t>
  </si>
  <si>
    <t>N-Acylethanolamines. N-Acyltransferase pathway</t>
  </si>
  <si>
    <t>FAAH,NAPEPLD</t>
  </si>
  <si>
    <t>NAD metabolism</t>
  </si>
  <si>
    <t>KYNU,QPRT</t>
  </si>
  <si>
    <t>NAMPT</t>
  </si>
  <si>
    <t>PARP1,ALPL,BST1,PNP,ENPP2,KMO,NAMPT,NT5C,NADK</t>
  </si>
  <si>
    <t>PARP4,NAMPT</t>
  </si>
  <si>
    <t>Naphthalene metabolism</t>
  </si>
  <si>
    <t>EPHX1,EPHX2</t>
  </si>
  <si>
    <t>ACYP1,AKR1C3</t>
  </si>
  <si>
    <t>ACYP1,AKR1B1,AKR1C4,CYP1A1,CYP1A2,CYP2A6,CYP2C8,CYP2C9,CYP2E1,CYP2F1,CYP3A4,AKR1C1,AKR1C2,GSTA1,GSTA2,GSTA3,GSTM1,GSTM2,GSTP1,GSTT1,AKR7A2,AKR1C3,AKR1A1,CYP2S1</t>
  </si>
  <si>
    <t>ACYP1,AKR1B1,AKR1C4,CYP1A1,CYP1A2,CYP2A6,CYP2C8,CYP2C9,CYP2E1,CYP2F1,CYP3A4,AKR1C1,AKR1C2,EPHX1,EPHX2,GSTA1,GSTA2,GSTA3,GSTM1,GSTM2,GSTP1,GSTT1,AKR7A2,AKR1C3,AKR1A1,CYP2S1</t>
  </si>
  <si>
    <t>AKR1B1,AKR1C4,CYP1A1,CYP1A2,CYP2A6,CYP2C8,CYP2C9,CYP2E1,CYP2F1,CYP3A4,AKR1C1,AKR1C2,EPHX1,EPHX2,GSTA1,GSTA2,GSTA3,GSTM1,GSTM2,GSTP1,GSTT1,AKR7A2,AKR1A1,CYP2S1</t>
  </si>
  <si>
    <t>ACYP1,AKR1B1,AKR1C4,CYP1A1,CYP1A2,CYP2A6,CYP2C8,CYP2C9,CYP2E1,CYP2F1,CYP3A4,AKR1C2,EPHX1,EPHX2,GSTA1,GSTA2,GSTA3,GSTM1,GSTM2,GSTP1,GSTT1,AKR7A2,AKR1C3,AKR1A1,CYP2S1</t>
  </si>
  <si>
    <t>Neolacto-series GSL Metabolism p.1</t>
  </si>
  <si>
    <t>FUT1,FUT4,CHST10,B3GNT5</t>
  </si>
  <si>
    <t>ABO,ASNA1,FUT1,FUT2,FUT3,FUT4,FUT5,FUT6,FUT7,B4GALT1,NAGA,B4GALT4,B4GALT3,B4GALT2,B3GALT4,CHST10,ST3GAL6,FUT9,B3GNT1,B3GAT1,GAL3ST2,B3GNT5,GAL3ST3,B3GAT2</t>
  </si>
  <si>
    <t>ABO,ASNA1,FUT1,FUT2,FUT3,FUT4,FUT5,FUT6,FUT7,B4GALT1,NAGA,ST3GAL4,B4GALT4,B4GALT3,B4GALT2,B3GALT4,CHST10,ST3GAL6,FUT9,B3GNT1,B3GAT1,GAL3ST2,B3GNT5,GAL3ST3,B3GAT2</t>
  </si>
  <si>
    <t>ABO,ASNA1,FUT1,FUT2,FUT3,FUT5,FUT6,B4GALT1,NAGA,ST3GAL4,B4GALT4,B4GALT3,B4GALT2,B3GALT4,CHST10,ST3GAL6,FUT9,B3GNT1,B3GAT1,GAL3ST2,B3GNT5,GAL3ST3,B3GAT2</t>
  </si>
  <si>
    <t>ABO,ASNA1,FUT2,FUT3,FUT5,FUT6,FUT7,B4GALT1,NAGA,ST3GAL4,B4GALT4,B4GALT3,B4GALT2,B3GALT4,ST3GAL6,FUT9,B3GNT1,B3GAT1,GAL3ST2,GAL3ST3,B3GAT2</t>
  </si>
  <si>
    <t>Neolacto-series GSL Metabolism p.1 / Human version</t>
  </si>
  <si>
    <t>Neurophysiological process _Visual perception</t>
  </si>
  <si>
    <t>GNAT1</t>
  </si>
  <si>
    <t>CALM1</t>
  </si>
  <si>
    <t>CALM1,CALM2,CALM3,CNGB1,CNGA1,GUCA1A,GUCA1B,GUCY2F,GUCY2D,PDE6G,RCVRN,RHO,GRK1,SAG,RGS9,SLC24A1,GNB5,SLC24A2,RGS9BP</t>
  </si>
  <si>
    <t>CALM1,CALM2,CALM3,CNGB1,CNGA1,GNAT1,GUCA1A,GUCA1B,GUCY2F,GUCY2D,PDE6G,RCVRN,RHO,GRK1,SAG,RGS9,SLC24A1,GNB5,SLC24A2,RGS9BP</t>
  </si>
  <si>
    <t>CALM2,CALM3,CNGB1,CNGA1,GNAT1,GUCA1A,GUCA1B,GUCY2F,GUCY2D,PDE6G,RCVRN,RHO,GRK1,SAG,RGS9,SLC24A1,GNB5,SLC24A2,RGS9BP</t>
  </si>
  <si>
    <t>Neurophysiological process_ACM regulation of nerve impulse</t>
  </si>
  <si>
    <t>GNAQ,PPP3CB,PRKCD</t>
  </si>
  <si>
    <t>CALM1,FKBP1A,GNAI2,GNAI3,GNAQ,GNB2,GNG10,ITPR1,ITPR3,PPP3CC,PRKACA,PRKACB,PRKAR1B,PRKCE,PRKCH,PRKCZ</t>
  </si>
  <si>
    <t>RHOA,CACNA1A,CACNA1B,CACNA1C,CALM1,CALM2,CALM3,CHRM1,CHRM2,CHRM3,CHRM4,CHRM5,FKBP1A,GNA11,GNAI1,GNAI2,GNAI3,GNAO1,GNAZ,GNB1,GNB2,GNB3,GNG3,GNG4,GNG5,GNG7,GNG10,GNG11,GNGT1,GNGT2,ITPR1,ITPR2,ITPR3,PLCB2,PLCB3,PLCB4,PPP3CA,PPP3CC,PPP3R1,PPP3R2,PRKACA,PRKACB,PRKACG,PRKAR1A,PRKAR1B,PRKAR2A,PRKAR2B,PRKCA,PRKCB,PRKCE,PRKCG,PRKCH,PRKCI,PRKD1,PRKCQ,PRKCZ,ROCK1,TRPC3,TRPC5,TRPC6,CACNA1I,CACNA1H,CACNA1G,ROCK2,GNB5,PLCB1,PRKD3,PRKD2,GNG13,GNG2,GNG12,GNB4,GNG8</t>
  </si>
  <si>
    <t>RHOA,CACNA1A,CACNA1B,CACNA1C,CALM1,CALM2,CALM3,CHRM1,CHRM2,CHRM3,CHRM4,CHRM5,FKBP1A,GNA11,GNAI1,GNAI2,GNAI3,GNAO1,GNAQ,GNAZ,GNB1,GNB2,GNB3,GNG3,GNG4,GNG5,GNG7,GNG10,GNG11,GNGT1,GNGT2,ITPR1,ITPR2,ITPR3,PLCB2,PLCB3,PLCB4,PPP3CA,PPP3CB,PPP3CC,PPP3R1,PPP3R2,PRKACA,PRKACB,PRKACG,PRKAR1A,PRKAR1B,PRKAR2A,PRKAR2B,PRKCA,PRKCB,PRKCD,PRKCE,PRKCG,PRKCH,PRKCI,PRKD1,PRKCQ,PRKCZ,ROCK1,TRPC3,TRPC5,TRPC6,CACNA1I,CACNA1H,CACNA1G,ROCK2,GNB5,PLCB1,PRKD3,PRKD2,GNG13,GNG2,GNG12,GNB4,GNG8</t>
  </si>
  <si>
    <t>RHOA,CACNA1A,CACNA1B,CACNA1C,CALM2,CALM3,CHRM1,CHRM2,CHRM3,CHRM4,CHRM5,GNA11,GNAI1,GNAO1,GNAZ,GNB1,GNB3,GNG3,GNG4,GNG5,GNG7,GNG11,GNGT1,GNGT2,ITPR2,PLCB2,PLCB3,PLCB4,PPP3CA,PPP3CB,PPP3R1,PPP3R2,PRKACG,PRKAR1A,PRKAR2A,PRKAR2B,PRKCA,PRKCB,PRKCD,PRKCG,PRKCI,PRKD1,PRKCQ,ROCK1,TRPC3,TRPC5,TRPC6,CACNA1I,CACNA1H,CACNA1G,ROCK2,GNB5,PLCB1,PRKD3,PRKD2,GNG13,GNG2,GNG12,GNB4,GNG8</t>
  </si>
  <si>
    <t>RHOA,CACNA1A,CACNA1B,CACNA1C,CALM1,CALM2,CALM3,CHRM1,CHRM2,CHRM3,CHRM4,CHRM5,FKBP1A,GNA11,GNAI1,GNAI2,GNAI3,GNAO1,GNAQ,GNAZ,GNB1,GNB2,GNB3,GNG3,GNG4,GNG5,GNG7,GNG10,GNG11,GNGT1,GNGT2,ITPR1,ITPR3,PLCB2,PLCB3,PLCB4,PPP3CA,PPP3CB,PPP3CC,PPP3R1,PPP3R2,PRKACA,PRKACB,PRKACG,PRKAR1A,PRKAR1B,PRKAR2A,PRKAR2B,PRKCA,PRKCB,PRKCD,PRKCE,PRKCG,PRKCH,PRKCI,PRKD1,PRKCQ,PRKCZ,ROCK1,TRPC3,TRPC5,TRPC6,CACNA1I,CACNA1H,CACNA1G,ROCK2,GNB5,PLCB1,PRKD3,PRKD2,GNG13,GNG2,GNG12,GNB4,GNG8</t>
  </si>
  <si>
    <t>Neurophysiological process_ACM1 and ACM2 in neuronal membrane polarization</t>
  </si>
  <si>
    <t>GNAI2,GNAI3,GNAQ,GNB2,GNG10,ITPR1,ITPR3</t>
  </si>
  <si>
    <t>PTK2B,ITPR2,KCNJ2</t>
  </si>
  <si>
    <t>RHOA,CHRM1,CHRM2,PTK2B,GNA11,GNAI1,GNAI2,GNAI3,GNAO1,GNB1,GNB2,GNB3,GNG3,GNG4,GNG5,GNG7,GNG10,GNG11,GNGT1,GNGT2,ITPR1,ITPR2,ITPR3,KCNA2,KCNJ2,KCNJ3,KCNJ4,KCNJ5,KCNJ6,KCNJ9,KCNJ12,KCNQ2,KCNQ3,PLCB2,PLCB3,PRKCA,PTPRA,SRC,ARHGEF1,GNB5,PLCB1,GNG13,GNG2,GNG12,GNB4,GNG8</t>
  </si>
  <si>
    <t>RHOA,CHRM1,CHRM2,PTK2B,GNA11,GNAI1,GNAI2,GNAI3,GNAO1,GNAQ,GNB1,GNB2,GNB3,GNG3,GNG4,GNG5,GNG7,GNG10,GNG11,GNGT1,GNGT2,ITPR1,ITPR2,ITPR3,KCNA2,KCNJ2,KCNJ3,KCNJ4,KCNJ5,KCNJ6,KCNJ9,KCNJ12,KCNQ2,KCNQ3,PLCB2,PLCB3,PRKCA,PTPRA,SRC,ARHGEF1,GNB5,PLCB1,GNG13,GNG2,GNG12,GNB4,GNG8</t>
  </si>
  <si>
    <t>RHOA,CHRM1,CHRM2,PTK2B,GNA11,GNAI1,GNAO1,GNB1,GNB3,GNG3,GNG4,GNG5,GNG7,GNG11,GNGT1,GNGT2,ITPR2,KCNA2,KCNJ2,KCNJ3,KCNJ4,KCNJ5,KCNJ6,KCNJ9,KCNJ12,KCNQ2,KCNQ3,PLCB2,PLCB3,PRKCA,PTPRA,SRC,ARHGEF1,GNB5,PLCB1,GNG13,GNG2,GNG12,GNB4,GNG8</t>
  </si>
  <si>
    <t>RHOA,CHRM1,CHRM2,GNA11,GNAI1,GNAI2,GNAI3,GNAO1,GNAQ,GNB1,GNB2,GNB3,GNG3,GNG4,GNG5,GNG7,GNG10,GNG11,GNGT1,GNGT2,ITPR1,ITPR3,KCNA2,KCNJ3,KCNJ4,KCNJ5,KCNJ6,KCNJ9,KCNJ12,KCNQ2,KCNQ3,PLCB2,PLCB3,PRKCA,PTPRA,SRC,ARHGEF1,GNB5,PLCB1,GNG13,GNG2,GNG12,GNB4,GNG8</t>
  </si>
  <si>
    <t>Neurophysiological process_Bitter taste signaling</t>
  </si>
  <si>
    <t>GNB1,ITPR3,P2RX3,P2RY2,P2RY4,PLCB2,TAS2R38,P2RX2,PANX1,TRPM5,TAS2R3,TAS2R4,TAS2R16,TAS2R1,TAS2R9,TAS2R8,TAS2R7,TAS2R13,TAS2R10,TAS2R14,GNG13,TAS2R5,TAS2R39,TAS2R40,TAS2R41,TAS2R46,TAS2R30,TAS2R19,TAS2R20,TAS2R50,TAS2R33,TAS2R60,GNAT3,TAS2R42</t>
  </si>
  <si>
    <t>Neurophysiological process_Circadian rhythm</t>
  </si>
  <si>
    <t>ADCYAP1R1,GRIN1,PER2</t>
  </si>
  <si>
    <t>CALM1,CRY2,CSNK1D,LDHA,NPAS2,MAPK3,RORA,BHLHE40</t>
  </si>
  <si>
    <t>CSNK1E,PER1,BHLHE40,NR1D1</t>
  </si>
  <si>
    <t>ADCYAP1,ARNTL,CALM1,CALM2,CALM3,CAMK2A,CAMK2B,CAMK2D,CAMK2G,CREB1,CRY1,CRY2,CSNK1D,CSNK1E,GRIN2A,GRIN2B,GRIN2C,GRIN2D,GUCY1B2,GUCY1A2,GUCY1A3,GUCY1B3,LDHA,NOS1,NPAS2,PER1,PRKG2,MAPK1,MAPK3,MAP2K1,MAP2K2,RAF1,RORA,RPS6KA1,RPS6KA2,RPS6KA3,BHLHE40,PER3,NR1D1,CLOCK,RASD1,BHLHE41</t>
  </si>
  <si>
    <t>ADCYAP1,ADCYAP1R1,ARNTL,CALM1,CALM2,CALM3,CAMK2A,CAMK2B,CAMK2D,CAMK2G,CREB1,CRY1,CRY2,CSNK1D,CSNK1E,GRIN1,GRIN2A,GRIN2B,GRIN2C,GRIN2D,GUCY1B2,GUCY1A2,GUCY1A3,GUCY1B3,LDHA,NOS1,NPAS2,PER1,PRKG2,MAPK1,MAPK3,MAP2K1,MAP2K2,RAF1,RORA,RPS6KA1,RPS6KA2,RPS6KA3,BHLHE40,PER3,PER2,NR1D1,CLOCK,RASD1,BHLHE41</t>
  </si>
  <si>
    <t>ADCYAP1,ADCYAP1R1,ARNTL,CALM2,CALM3,CAMK2A,CAMK2B,CAMK2D,CAMK2G,CREB1,CRY1,CSNK1E,GRIN1,GRIN2A,GRIN2B,GRIN2C,GRIN2D,GUCY1B2,GUCY1A2,GUCY1A3,GUCY1B3,NOS1,PER1,PRKG2,MAPK1,MAP2K1,MAP2K2,RAF1,RPS6KA1,RPS6KA2,RPS6KA3,PER3,PER2,NR1D1,CLOCK,RASD1,BHLHE41</t>
  </si>
  <si>
    <t>ADCYAP1,ADCYAP1R1,ARNTL,CALM1,CALM2,CALM3,CAMK2A,CAMK2B,CAMK2D,CAMK2G,CREB1,CRY1,CRY2,CSNK1D,GRIN1,GRIN2A,GRIN2B,GRIN2C,GRIN2D,GUCY1B2,GUCY1A2,GUCY1A3,GUCY1B3,LDHA,NOS1,NPAS2,PRKG2,MAPK1,MAPK3,MAP2K1,MAP2K2,RAF1,RORA,RPS6KA1,RPS6KA2,RPS6KA3,PER3,PER2,CLOCK,RASD1,BHLHE41</t>
  </si>
  <si>
    <t xml:space="preserve">Neurophysiological process_Corticoliberin signaling via CRHR1 </t>
  </si>
  <si>
    <t>ADCY7,CLTB,FOS,GNAQ,NR4A1,JUND,NR4A2</t>
  </si>
  <si>
    <t>ADCY7,ARRB2,CALM1,EGR1,FOS,GNAQ,GNB2,GNG10,GRK6,ITPR1,ITPR3,JUND,PRKACA,PRKACB,PRKAR1B,NCOA2</t>
  </si>
  <si>
    <t>EGR1,FOS,NR4A1,ITPR2,JUND,NR4A2</t>
  </si>
  <si>
    <t>ADCY1,ADCY2,ADCY3,ADCY5,ADCY6,ADCY8,ADCY9,ADRBK2,ARRB2,BRAF,CACNA1C,CALM1,CALM2,CALM3,CAMK2A,CAMK2B,CAMK2D,CAMK2G,CLTA,CLTC,CREB1,CRH,CRHR1,EGR1,ELK1,GNA11,GNAS,GNB1,GNB2,GNB3,GNG3,GNG4,GNG5,GNG7,GNG10,GNG11,GNGT1,GNGT2,GRK6,ITPR1,ITPR2,ITPR3,IVL,KRT1,MIF,PITX1,PLCB2,PLCB3,PLCB4,POMC,PRKACA,PRKACB,PRKACG,PRKAR1A,PRKAR1B,PRKAR2A,PRKAR2B,PRKCA,PRKCB,PRKCG,MAPK1,MAP2K1,RAP1A,NCOA1,TBX19,NCOA2,GNB5,PLCB1,GNG13,GNG2,GNG12,GNB4,GNG8,ADCY4</t>
  </si>
  <si>
    <t>ADCY1,ADCY2,ADCY3,ADCY5,ADCY6,ADCY7,ADCY8,ADCY9,ADRBK2,ARRB2,BRAF,CACNA1C,CALM1,CALM2,CALM3,CAMK2A,CAMK2B,CAMK2D,CAMK2G,CLTA,CLTB,CLTC,CREB1,CRH,CRHR1,EGR1,ELK1,FOS,GNA11,GNAQ,GNAS,GNB1,GNB2,GNB3,GNG3,GNG4,GNG5,GNG7,GNG10,GNG11,GNGT1,GNGT2,GRK6,NR4A1,ITPR1,ITPR2,ITPR3,IVL,JUND,KRT1,MIF,NR4A2,PITX1,PLCB2,PLCB3,PLCB4,POMC,PRKACA,PRKACB,PRKACG,PRKAR1A,PRKAR1B,PRKAR2A,PRKAR2B,PRKCA,PRKCB,PRKCG,MAPK1,MAP2K1,RAP1A,NCOA1,TBX19,NCOA2,GNB5,PLCB1,GNG13,GNG2,GNG12,GNB4,GNG8,ADCY4</t>
  </si>
  <si>
    <t>ADCY1,ADCY2,ADCY3,ADCY5,ADCY6,ADCY8,ADCY9,ADRBK2,BRAF,CACNA1C,CALM2,CALM3,CAMK2A,CAMK2B,CAMK2D,CAMK2G,CLTA,CLTB,CLTC,CREB1,CRH,CRHR1,ELK1,GNA11,GNAS,GNB1,GNB3,GNG3,GNG4,GNG5,GNG7,GNG11,GNGT1,GNGT2,NR4A1,ITPR2,IVL,KRT1,MIF,NR4A2,PITX1,PLCB2,PLCB3,PLCB4,POMC,PRKACG,PRKAR1A,PRKAR2A,PRKAR2B,PRKCA,PRKCB,PRKCG,MAPK1,MAP2K1,RAP1A,NCOA1,TBX19,GNB5,PLCB1,GNG13,GNG2,GNG12,GNB4,GNG8,ADCY4</t>
  </si>
  <si>
    <t>ADCY1,ADCY2,ADCY3,ADCY5,ADCY6,ADCY7,ADCY8,ADCY9,ADRBK2,ARRB2,BRAF,CACNA1C,CALM1,CALM2,CALM3,CAMK2A,CAMK2B,CAMK2D,CAMK2G,CLTA,CLTB,CLTC,CREB1,CRH,CRHR1,ELK1,GNA11,GNAQ,GNAS,GNB1,GNB2,GNB3,GNG3,GNG4,GNG5,GNG7,GNG10,GNG11,GNGT1,GNGT2,GRK6,ITPR1,ITPR3,IVL,KRT1,MIF,PITX1,PLCB2,PLCB3,PLCB4,POMC,PRKACA,PRKACB,PRKACG,PRKAR1A,PRKAR1B,PRKAR2A,PRKAR2B,PRKCA,PRKCB,PRKCG,MAPK1,MAP2K1,RAP1A,NCOA1,TBX19,NCOA2,GNB5,PLCB1,GNG13,GNG2,GNG12,GNB4,GNG8,ADCY4</t>
  </si>
  <si>
    <t>Neurophysiological process_Delta-type opioid receptor in the nervous system</t>
  </si>
  <si>
    <t>CALM1,GNAI2,GNAI3,GNB2,GNG10,ITPR1,ITPR3,PRKACA,PRKAR1B</t>
  </si>
  <si>
    <t>ADCY2,ADCY6,CACNA1A,CACNA1B,CALM1,CALM2,CALM3,CREB1,GNAI1,GNAI2,GNAI3,GNAO1,GNAZ,GNB1,GNB2,GNB3,GNG3,GNG4,GNG5,GNG7,GNG10,GNG11,GNGT1,GNGT2,ITPR1,ITPR2,ITPR3,KCNJ3,KCNJ5,KCNJ6,KCNJ9,OPRD1,PDE1A,PDE1C,PDE1B,PENK,PLCB2,PRKACA,PRKAR1A,PRKAR1B,PRKAR2A,PRKAR2B,GNB5,CLCA4,GNG13,GNG2,GNG12,GNB4,GNG8</t>
  </si>
  <si>
    <t>ADCY2,ADCY6,CACNA1A,CACNA1B,CALM2,CALM3,CREB1,GNAI1,GNAO1,GNAZ,GNB1,GNB3,GNG3,GNG4,GNG5,GNG7,GNG11,GNGT1,GNGT2,ITPR2,KCNJ3,KCNJ5,KCNJ6,KCNJ9,OPRD1,PDE1A,PDE1C,PDE1B,PENK,PLCB2,PRKAR1A,PRKAR2A,PRKAR2B,GNB5,CLCA4,GNG13,GNG2,GNG12,GNB4,GNG8</t>
  </si>
  <si>
    <t>ADCY2,ADCY6,CACNA1A,CACNA1B,CALM1,CALM2,CALM3,CREB1,GNAI1,GNAI2,GNAI3,GNAO1,GNAZ,GNB1,GNB2,GNB3,GNG3,GNG4,GNG5,GNG7,GNG10,GNG11,GNGT1,GNGT2,ITPR1,ITPR3,KCNJ3,KCNJ5,KCNJ6,KCNJ9,OPRD1,PDE1A,PDE1C,PDE1B,PENK,PLCB2,PRKACA,PRKAR1A,PRKAR1B,PRKAR2A,PRKAR2B,GNB5,CLCA4,GNG13,GNG2,GNG12,GNB4,GNG8</t>
  </si>
  <si>
    <t>Neurophysiological process_Dopamine D2 receptor signaling in CNS</t>
  </si>
  <si>
    <t>ADCY7,PPP3CB</t>
  </si>
  <si>
    <t>ADCY7,GNAI2,GNAI3,GNB2,GNG10,ITPR1,ITPR3,PPP3CC,PRKACA,PRKACB,PRKAR1B</t>
  </si>
  <si>
    <t>ADCY1,ADCY2,ADCY5,ADCY8,CACNA1B,CACNA1C,CACNA1E,DDC,DRD2,GNAI1,GNAI2,GNAI3,GNAO1,GNAZ,GNB1,GNB2,GNB3,GNG3,GNG4,GNG5,GNG7,GNG10,GNG11,GNGT1,GNGT2,ITPR1,ITPR2,ITPR3,KCNJ3,KCNJ5,KCNJ6,KCNJ9,PPP3CA,PPP3CC,PPP3R1,PPP3R2,PRKACA,PRKACB,PRKACG,PRKAR1A,PRKAR1B,PRKAR2A,PRKAR2B,SLC18A2,TH,GNB5,PLCB1,GNG13,GNG2,GNG12,GNB4,GNG8,ADCY4</t>
  </si>
  <si>
    <t>ADCY1,ADCY2,ADCY5,ADCY7,ADCY8,CACNA1B,CACNA1C,CACNA1E,DDC,DRD2,GNAI1,GNAI2,GNAI3,GNAO1,GNAZ,GNB1,GNB2,GNB3,GNG3,GNG4,GNG5,GNG7,GNG10,GNG11,GNGT1,GNGT2,ITPR1,ITPR2,ITPR3,KCNJ3,KCNJ5,KCNJ6,KCNJ9,PPP3CA,PPP3CB,PPP3CC,PPP3R1,PPP3R2,PRKACA,PRKACB,PRKACG,PRKAR1A,PRKAR1B,PRKAR2A,PRKAR2B,SLC18A2,TH,GNB5,PLCB1,GNG13,GNG2,GNG12,GNB4,GNG8,ADCY4</t>
  </si>
  <si>
    <t>ADCY1,ADCY2,ADCY5,ADCY8,CACNA1B,CACNA1C,CACNA1E,DDC,DRD2,GNAI1,GNAO1,GNAZ,GNB1,GNB3,GNG3,GNG4,GNG5,GNG7,GNG11,GNGT1,GNGT2,ITPR2,KCNJ3,KCNJ5,KCNJ6,KCNJ9,PPP3CA,PPP3CB,PPP3R1,PPP3R2,PRKACG,PRKAR1A,PRKAR2A,PRKAR2B,SLC18A2,TH,GNB5,PLCB1,GNG13,GNG2,GNG12,GNB4,GNG8,ADCY4</t>
  </si>
  <si>
    <t>ADCY1,ADCY2,ADCY5,ADCY7,ADCY8,CACNA1B,CACNA1C,CACNA1E,DDC,DRD2,GNAI1,GNAI2,GNAI3,GNAO1,GNAZ,GNB1,GNB2,GNB3,GNG3,GNG4,GNG5,GNG7,GNG10,GNG11,GNGT1,GNGT2,ITPR1,ITPR3,KCNJ3,KCNJ5,KCNJ6,KCNJ9,PPP3CA,PPP3CB,PPP3CC,PPP3R1,PPP3R2,PRKACA,PRKACB,PRKACG,PRKAR1A,PRKAR1B,PRKAR2A,PRKAR2B,SLC18A2,TH,GNB5,PLCB1,GNG13,GNG2,GNG12,GNB4,GNG8,ADCY4</t>
  </si>
  <si>
    <t>Neurophysiological process_Dopamine D2 receptor transactivation of PDGFR in CNS</t>
  </si>
  <si>
    <t>GRIN1,PPP2CA,PPP2R1B,PPP2R5C,PRKCD</t>
  </si>
  <si>
    <t>CALM1,GNAI2,GNAI3,GNB2,GNG10,ITPR1,ITPR3,PLCG1,PRKCE,PRKCH,PRKCZ</t>
  </si>
  <si>
    <t>CALM1,CALM2,CALM3,DRD2,GNAI1,GNAI2,GNAI3,GNAO1,GNAZ,GNB1,GNB2,GNB3,GNG3,GNG4,GNG5,GNG7,GNG10,GNG11,GNGT1,GNGT2,GRIN2A,GRIN2B,GRIN2C,GRIN2D,ITPR1,ITPR2,ITPR3,PDGFRA,PDGFRB,PLCG1,PPP2CB,PPP2R1A,PPP2R2A,PPP2R2B,PPP2R2C,PPP2R3A,PPP2R4,PPP2R5A,PPP2R5B,PPP2R5D,PPP2R5E,PRKCA,PRKCB,PRKCE,PRKCG,PRKCH,PRKCI,PRKD1,PRKCQ,PRKCZ,SRC,STRN,GNB5,PRKD3,PRKD2,PPP2R3B,STRN3,GNG13,GNG2,GNG12,GNB4,GNG8</t>
  </si>
  <si>
    <t>CALM1,CALM2,CALM3,DRD2,GNAI1,GNAI2,GNAI3,GNAO1,GNAZ,GNB1,GNB2,GNB3,GNG3,GNG4,GNG5,GNG7,GNG10,GNG11,GNGT1,GNGT2,GRIN1,GRIN2A,GRIN2B,GRIN2C,GRIN2D,ITPR1,ITPR2,ITPR3,PDGFRA,PDGFRB,PLCG1,PPP2CA,PPP2CB,PPP2R1A,PPP2R1B,PPP2R2A,PPP2R2B,PPP2R2C,PPP2R3A,PPP2R4,PPP2R5A,PPP2R5B,PPP2R5C,PPP2R5D,PPP2R5E,PRKCA,PRKCB,PRKCD,PRKCE,PRKCG,PRKCH,PRKCI,PRKD1,PRKCQ,PRKCZ,SRC,STRN,GNB5,PRKD3,PRKD2,PPP2R3B,STRN3,GNG13,GNG2,GNG12,GNB4,GNG8</t>
  </si>
  <si>
    <t>CALM2,CALM3,DRD2,GNAI1,GNAO1,GNAZ,GNB1,GNB3,GNG3,GNG4,GNG5,GNG7,GNG11,GNGT1,GNGT2,GRIN1,GRIN2A,GRIN2B,GRIN2C,GRIN2D,ITPR2,PDGFRA,PDGFRB,PPP2CA,PPP2CB,PPP2R1A,PPP2R1B,PPP2R2A,PPP2R2B,PPP2R2C,PPP2R3A,PPP2R4,PPP2R5A,PPP2R5B,PPP2R5C,PPP2R5D,PPP2R5E,PRKCA,PRKCB,PRKCD,PRKCG,PRKCI,PRKD1,PRKCQ,SRC,STRN,GNB5,PRKD3,PRKD2,PPP2R3B,STRN3,GNG13,GNG2,GNG12,GNB4,GNG8</t>
  </si>
  <si>
    <t>CALM1,CALM2,CALM3,DRD2,GNAI1,GNAI2,GNAI3,GNAO1,GNAZ,GNB1,GNB2,GNB3,GNG3,GNG4,GNG5,GNG7,GNG10,GNG11,GNGT1,GNGT2,GRIN1,GRIN2A,GRIN2B,GRIN2C,GRIN2D,ITPR1,ITPR3,PDGFRA,PDGFRB,PLCG1,PPP2CA,PPP2CB,PPP2R1A,PPP2R1B,PPP2R2A,PPP2R2B,PPP2R2C,PPP2R3A,PPP2R4,PPP2R5A,PPP2R5B,PPP2R5C,PPP2R5D,PPP2R5E,PRKCA,PRKCB,PRKCD,PRKCE,PRKCG,PRKCH,PRKCI,PRKD1,PRKCQ,PRKCZ,SRC,STRN,GNB5,PRKD3,PRKD2,PPP2R3B,STRN3,GNG13,GNG2,GNG12,GNB4,GNG8</t>
  </si>
  <si>
    <t>Neurophysiological process_EphB receptors in dendritic spine morphogenesis and synaptogenesis</t>
  </si>
  <si>
    <t>ACTB,EFNB1,GRIN1,PAK1,SHANK2</t>
  </si>
  <si>
    <t>ACTB,PAK1,ARHGEF7</t>
  </si>
  <si>
    <t>ACTG1,CDC42,DBN1,DLG4,DNM2,EFNB2,EFNB3,CTTN,EPHB1,EPHB2,EPHB3,EPHB4,EPHB6,FYN,GABRA1,GABRA2,GABRA3,GABRA4,GABRA5,GABRA6,GABRB1,GABRB2,GABRB3,GABRD,GABRE,GABRG1,GABRG2,GABRG3,GABRP,GRIA1,GRIA2,GRIA3,GRIA4,GRIN2A,GRIN2B,GRIN2C,GRIN2D,NCK1,RAC1,SDC2,ITSN1,SNAP25,STX1A,ARHGEF7,WASL,KALRN,ARPC5,ARPC4,ARPC3,ARPC1B,ACTR3,ACTR2,ARPC2,ARPC1A,GRIP1,SHANK1,TRAPPC4,GABRQ,ACTR3B,SHANK3</t>
  </si>
  <si>
    <t>ACTB,ACTG1,CDC42,DBN1,DLG4,DNM2,EFNB1,EFNB2,EFNB3,CTTN,EPHB1,EPHB2,EPHB3,EPHB4,EPHB6,FYN,GABRA1,GABRA2,GABRA3,GABRA4,GABRA5,GABRA6,GABRB1,GABRB2,GABRB3,GABRD,GABRE,GABRG1,GABRG2,GABRG3,GABRP,GRIA1,GRIA2,GRIA3,GRIA4,GRIN1,GRIN2A,GRIN2B,GRIN2C,GRIN2D,NCK1,PAK1,RAC1,SDC2,ITSN1,SNAP25,STX1A,ARHGEF7,WASL,KALRN,ARPC5,ARPC4,ARPC3,ARPC1B,ACTR3,ACTR2,ARPC2,ARPC1A,SHANK2,GRIP1,SHANK1,TRAPPC4,GABRQ,ACTR3B,SHANK3</t>
  </si>
  <si>
    <t>ACTG1,CDC42,DBN1,DLG4,DNM2,EFNB1,EFNB2,EFNB3,CTTN,EPHB1,EPHB2,EPHB3,EPHB4,EPHB6,FYN,GABRA1,GABRA2,GABRA3,GABRA4,GABRA5,GABRA6,GABRB1,GABRB2,GABRB3,GABRD,GABRE,GABRG1,GABRG2,GABRG3,GABRP,GRIA1,GRIA2,GRIA3,GRIA4,GRIN1,GRIN2A,GRIN2B,GRIN2C,GRIN2D,NCK1,RAC1,SDC2,ITSN1,SNAP25,STX1A,WASL,KALRN,ARPC5,ARPC4,ARPC3,ARPC1B,ACTR3,ACTR2,ARPC2,ARPC1A,SHANK2,GRIP1,SHANK1,TRAPPC4,GABRQ,ACTR3B,SHANK3</t>
  </si>
  <si>
    <t>Neurophysiological process_GABA-A receptor life cycle</t>
  </si>
  <si>
    <t>AP2A1,AP2A2,AP2B1,AP2M1,AP2S1,CLTA,CLTB,CLTC,DNM1,DYNC1H1,DYNC1I1,DYNC1I2,DNM2,GABRA1,GABRA2,GABRA3,GABRA4,GABRA5,GABRA6,GABRB1,GABRB2,GABRB3,GABRD,GABRE,GABRG1,GABRG2,GABRG3,GABRP,NSF,PLCL1,PPP1CA,PPP1CB,PPP1CC,SRC,TUBA4A,TUBA3C,TUBB2A,TUBA1A,GPHN,TUBA1B,TUBB3,TUBB4A,TUBB4B,GABARAP,PLCL2,DNM3,UBQLN1,TUBA8,GABRQ,TUBB7P,TUBAL3,TUBA4B,TUBB1,TUBB6,TUBA1C,TUBA3E,TUBA3D,TUBB,TUBB8,TUBB2B</t>
  </si>
  <si>
    <t>Neurophysiological process_GABAergic neurotransmission</t>
  </si>
  <si>
    <t>ALDH5A1,SLC7A7</t>
  </si>
  <si>
    <t>GLS,GLUL,GNAI2,GNAI3,GNB2,GNG10,SLC7A7,SLC7A6</t>
  </si>
  <si>
    <t>ABAT,AKR1B1,GABBR1,GABRA1,GABRA2,GABRA3,GABRA4,GABRA5,GABRA6,GABRB1,GABRB2,GABRB3,GABRD,GABRE,GABRG1,GABRG2,GABRG3,GABRP,GAD1,GAD2,GLS,GLUL,GNAI1,GNAI2,GNAI3,GNAO1,GNAZ,GNB1,GNB2,GNB3,GNG3,GNG4,GNG5,GNG7,GNG10,GNG11,GNGT1,GNGT2,GOT1,KCNJ3,KCNJ5,KCNJ6,KCNJ9,SLC6A1,SLC6A11,SLC6A13,SLC7A6,GABBR2,GNB5,GNG13,GNG2,GABRQ,GNG12,GNB4,GNG8,SLC32A1</t>
  </si>
  <si>
    <t>AKR1B1,GABBR1,GABRA1,GABRA2,GABRA3,GABRA4,GABRA5,GABRA6,GABRB1,GABRB2,GABRB3,GABRD,GABRE,GABRG1,GABRG2,GABRG3,GABRP,GAD1,GAD2,GLS,GLUL,GNAI1,GNAI2,GNAI3,GNAO1,GNAZ,GNB1,GNB2,GNB3,GNG3,GNG4,GNG5,GNG7,GNG10,GNG11,GNGT1,GNGT2,GOT1,KCNJ3,KCNJ5,KCNJ6,KCNJ9,SLC6A1,SLC6A11,SLC6A13,ALDH5A1,SLC7A7,SLC7A6,GABBR2,GNB5,GNG13,GNG2,GABRQ,GNG12,GNB4,GNG8,SLC32A1</t>
  </si>
  <si>
    <t>ABAT,AKR1B1,GABBR1,GABRA1,GABRA2,GABRA3,GABRA4,GABRA5,GABRA6,GABRB1,GABRB2,GABRB3,GABRD,GABRE,GABRG1,GABRG2,GABRG3,GABRP,GAD1,GAD2,GNAI1,GNAO1,GNAZ,GNB1,GNB3,GNG3,GNG4,GNG5,GNG7,GNG11,GNGT1,GNGT2,GOT1,KCNJ3,KCNJ5,KCNJ6,KCNJ9,SLC6A1,SLC6A11,SLC6A13,ALDH5A1,GABBR2,GNB5,GNG13,GNG2,GABRQ,GNG12,GNB4,GNG8,SLC32A1</t>
  </si>
  <si>
    <t>ABAT,AKR1B1,GABBR1,GABRA1,GABRA2,GABRA3,GABRA4,GABRA5,GABRA6,GABRB1,GABRB2,GABRB3,GABRD,GABRE,GABRG1,GABRG2,GABRG3,GABRP,GAD1,GAD2,GLS,GLUL,GNAI1,GNAI2,GNAI3,GNAO1,GNAZ,GNB1,GNB2,GNB3,GNG3,GNG4,GNG5,GNG7,GNG10,GNG11,GNGT1,GNGT2,GOT1,KCNJ3,KCNJ5,KCNJ6,KCNJ9,SLC6A1,SLC6A11,SLC6A13,ALDH5A1,SLC7A7,SLC7A6,GABBR2,GNB5,GNG13,GNG2,GABRQ,GNG12,GNB4,GNG8,SLC32A1</t>
  </si>
  <si>
    <t>Neurophysiological process_Glutamate regulation of Dopamine D1A receptor signaling</t>
  </si>
  <si>
    <t>GNAQ,GRIN1,PPP1CA,PPP2CA,PPP2R1B,PPP2R5C,PPP3CB</t>
  </si>
  <si>
    <t>CALM1,GNAQ,ITPR1,ITPR3,PPP3CC,PRKACA,PRKACB,PRKAR1B</t>
  </si>
  <si>
    <t>CSNK1E,ITPR2</t>
  </si>
  <si>
    <t>ADCY5,CALM1,CALM2,CALM3,CDK5,CREB1,CSNK1E,DRD1,GABRB1,GABRB2,GABRB3,GNAS,GRIA1,GRIA2,GRIA3,GRIA4,GRIN2A,GRIN2B,GRIN2C,GRIN2D,GRM1,ITPR1,ITPR2,ITPR3,PDYN,PLCB2,PPP1CB,PPP1CC,PPP1R1A,PPP2CB,PPP2R1A,PPP2R2A,PPP2R2B,PPP2R2C,PPP2R3A,PPP2R4,PPP2R5A,PPP2R5B,PPP2R5D,PPP2R5E,PPP3CA,PPP3CC,PPP3R1,PPP3R2,PRKACA,PRKACB,PRKACG,PRKAR1A,PRKAR1B,PRKAR2A,PRKAR2B,STRN,CDK5R1,PLCB1,PPP2R3B,STRN3,PPP1R1B</t>
  </si>
  <si>
    <t>ADCY5,CALM1,CALM2,CALM3,CDK5,CREB1,CSNK1E,DRD1,GABRB1,GABRB2,GABRB3,GNAQ,GNAS,GRIA1,GRIA2,GRIA3,GRIA4,GRIN1,GRIN2A,GRIN2B,GRIN2C,GRIN2D,GRM1,ITPR1,ITPR2,ITPR3,PDYN,PLCB2,PPP1CA,PPP1CB,PPP1CC,PPP1R1A,PPP2CA,PPP2CB,PPP2R1A,PPP2R1B,PPP2R2A,PPP2R2B,PPP2R2C,PPP2R3A,PPP2R4,PPP2R5A,PPP2R5B,PPP2R5C,PPP2R5D,PPP2R5E,PPP3CA,PPP3CB,PPP3CC,PPP3R1,PPP3R2,PRKACA,PRKACB,PRKACG,PRKAR1A,PRKAR1B,PRKAR2A,PRKAR2B,STRN,CDK5R1,PLCB1,PPP2R3B,STRN3,PPP1R1B</t>
  </si>
  <si>
    <t>ADCY5,CALM2,CALM3,CDK5,CREB1,CSNK1E,DRD1,GABRB1,GABRB2,GABRB3,GNAS,GRIA1,GRIA2,GRIA3,GRIA4,GRIN1,GRIN2A,GRIN2B,GRIN2C,GRIN2D,GRM1,ITPR2,PDYN,PLCB2,PPP1CA,PPP1CB,PPP1CC,PPP1R1A,PPP2CA,PPP2CB,PPP2R1A,PPP2R1B,PPP2R2A,PPP2R2B,PPP2R2C,PPP2R3A,PPP2R4,PPP2R5A,PPP2R5B,PPP2R5C,PPP2R5D,PPP2R5E,PPP3CA,PPP3CB,PPP3R1,PPP3R2,PRKACG,PRKAR1A,PRKAR2A,PRKAR2B,STRN,CDK5R1,PLCB1,PPP2R3B,STRN3,PPP1R1B</t>
  </si>
  <si>
    <t>ADCY5,CALM1,CALM2,CALM3,CDK5,CREB1,DRD1,GABRB1,GABRB2,GABRB3,GNAQ,GNAS,GRIA1,GRIA2,GRIA3,GRIA4,GRIN1,GRIN2A,GRIN2B,GRIN2C,GRIN2D,GRM1,ITPR1,ITPR3,PDYN,PLCB2,PPP1CA,PPP1CB,PPP1CC,PPP1R1A,PPP2CA,PPP2CB,PPP2R1A,PPP2R1B,PPP2R2A,PPP2R2B,PPP2R2C,PPP2R3A,PPP2R4,PPP2R5A,PPP2R5B,PPP2R5C,PPP2R5D,PPP2R5E,PPP3CA,PPP3CB,PPP3CC,PPP3R1,PPP3R2,PRKACA,PRKACB,PRKACG,PRKAR1A,PRKAR1B,PRKAR2A,PRKAR2B,STRN,CDK5R1,PLCB1,PPP2R3B,STRN3,PPP1R1B</t>
  </si>
  <si>
    <t>Neurophysiological process_HTR1A receptor signaling in neuronal cells</t>
  </si>
  <si>
    <t>ADCY7,AKT1,HRAS,PPP1CA</t>
  </si>
  <si>
    <t>ADCY7,GNAI2,GNAI3,GNB2,GNG10,PDPK1,PRKACA,PRKACB,PRKAR1B,MAPK3</t>
  </si>
  <si>
    <t>ADCY1,ADCY2,ADCY3,ADCY5,ADCY6,ADCY8,ADCY9,CACNA1A,CACNA1B,CAMK2A,CAMK2B,CAMK2D,CAMK2G,GNAI1,GNAI2,GNAI3,GNAO1,GNAZ,GNB1,GNB2,GNB3,GNG3,GNG4,GNG5,GNG7,GNG10,GNG11,GNGT1,GNGT2,GRIA1,GRIA2,GRIA3,GRIA4,HTR1A,KCNJ3,KCNJ5,KCNJ6,KCNJ9,MAP2,PDPK1,PIK3CG,PLCB2,PLCB3,PLCB4,PPP1CB,PPP1CC,PPP1R1A,PRKACA,PRKACB,PRKACG,PRKAR1A,PRKAR1B,PRKAR2A,PRKAR2B,MAPK1,MAPK3,MAP2K1,MAP2K2,RAF1,GNB5,PLCB1,PIK3R5,GNG13,GNG2,GNG12,GNB4,GNG8,ADCY4</t>
  </si>
  <si>
    <t>ADCY1,ADCY2,ADCY3,ADCY5,ADCY6,ADCY7,ADCY8,ADCY9,AKT1,CACNA1A,CACNA1B,CAMK2A,CAMK2B,CAMK2D,CAMK2G,GNAI1,GNAI2,GNAI3,GNAO1,GNAZ,GNB1,GNB2,GNB3,GNG3,GNG4,GNG5,GNG7,GNG10,GNG11,GNGT1,GNGT2,GRIA1,GRIA2,GRIA3,GRIA4,HRAS,HTR1A,KCNJ3,KCNJ5,KCNJ6,KCNJ9,MAP2,PDPK1,PIK3CG,PLCB2,PLCB3,PLCB4,PPP1CA,PPP1CB,PPP1CC,PPP1R1A,PRKACA,PRKACB,PRKACG,PRKAR1A,PRKAR1B,PRKAR2A,PRKAR2B,MAPK1,MAPK3,MAP2K1,MAP2K2,RAF1,GNB5,PLCB1,PIK3R5,GNG13,GNG2,GNG12,GNB4,GNG8,ADCY4</t>
  </si>
  <si>
    <t>ADCY1,ADCY2,ADCY3,ADCY5,ADCY6,ADCY8,ADCY9,AKT1,CACNA1A,CACNA1B,CAMK2A,CAMK2B,CAMK2D,CAMK2G,GNAI1,GNAO1,GNAZ,GNB1,GNB3,GNG3,GNG4,GNG5,GNG7,GNG11,GNGT1,GNGT2,GRIA1,GRIA2,GRIA3,GRIA4,HRAS,HTR1A,KCNJ3,KCNJ5,KCNJ6,KCNJ9,MAP2,PIK3CG,PLCB2,PLCB3,PLCB4,PPP1CA,PPP1CB,PPP1CC,PPP1R1A,PRKACG,PRKAR1A,PRKAR2A,PRKAR2B,MAPK1,MAP2K1,MAP2K2,RAF1,GNB5,PLCB1,PIK3R5,GNG13,GNG2,GNG12,GNB4,GNG8,ADCY4</t>
  </si>
  <si>
    <t>Neurophysiological process_Long-term depression in cerebellum</t>
  </si>
  <si>
    <t>GNAQ,HRAS,IGF1R,PPP2CA</t>
  </si>
  <si>
    <t>GNAQ,GNB2,GNG10,ITPR1,ITPR3,MAPK3</t>
  </si>
  <si>
    <t>CACNA1A,CRH,CRHR1,CRHR2,GNAS,GNB1,GNB2,GNB3,GNG3,GNG4,GNG5,GNG7,GNG10,GNG11,GNGT1,GNGT2,GRIA1,GRIA2,GRIA3,GRIA4,GRID2,GRM1,GUCY1B2,GUCY1A2,GUCY1A3,GUCY1B3,IGF1,ITPR1,ITPR2,ITPR3,PLA2G4A,PLCB2,PLCB3,PLCB4,PPP2CB,PRKCA,PRKG1,PRKG2,MAPK1,MAPK3,MAP2K1,MAP2K2,RAF1,RYR2,PLA2G4C,PICK1,GNB5,PPP1R17,PLCB1,GNG13,GNG2,GNG12,GNB4,GNG8,PLA2G4B</t>
  </si>
  <si>
    <t>CACNA1A,CRH,CRHR1,CRHR2,GNAQ,GNAS,GNB1,GNB2,GNB3,GNG3,GNG4,GNG5,GNG7,GNG10,GNG11,GNGT1,GNGT2,GRIA1,GRIA2,GRIA3,GRIA4,GRID2,GRM1,GUCY1B2,GUCY1A2,GUCY1A3,GUCY1B3,HRAS,IGF1,IGF1R,ITPR1,ITPR2,ITPR3,PLA2G4A,PLCB2,PLCB3,PLCB4,PPP2CA,PPP2CB,PRKCA,PRKG1,PRKG2,MAPK1,MAPK3,MAP2K1,MAP2K2,RAF1,RYR2,PLA2G4C,PICK1,GNB5,PPP1R17,PLCB1,GNG13,GNG2,GNG12,GNB4,GNG8,PLA2G4B</t>
  </si>
  <si>
    <t>CACNA1A,CRH,CRHR1,CRHR2,GNAS,GNB1,GNB3,GNG3,GNG4,GNG5,GNG7,GNG11,GNGT1,GNGT2,GRIA1,GRIA2,GRIA3,GRIA4,GRID2,GRM1,GUCY1B2,GUCY1A2,GUCY1A3,GUCY1B3,HRAS,IGF1,IGF1R,ITPR2,PLA2G4A,PLCB2,PLCB3,PLCB4,PPP2CA,PPP2CB,PRKCA,PRKG1,PRKG2,MAPK1,MAP2K1,MAP2K2,RAF1,RYR2,PLA2G4C,PICK1,GNB5,PPP1R17,PLCB1,GNG13,GNG2,GNG12,GNB4,GNG8,PLA2G4B</t>
  </si>
  <si>
    <t>CACNA1A,CRH,CRHR1,CRHR2,GNAQ,GNAS,GNB1,GNB2,GNB3,GNG3,GNG4,GNG5,GNG7,GNG10,GNG11,GNGT1,GNGT2,GRIA1,GRIA2,GRIA3,GRIA4,GRID2,GRM1,GUCY1B2,GUCY1A2,GUCY1A3,GUCY1B3,HRAS,IGF1,IGF1R,ITPR1,ITPR3,PLA2G4A,PLCB2,PLCB3,PLCB4,PPP2CA,PPP2CB,PRKCA,PRKG1,PRKG2,MAPK1,MAPK3,MAP2K1,MAP2K2,RAF1,RYR2,PLA2G4C,PICK1,GNB5,PPP1R17,PLCB1,GNG13,GNG2,GNG12,GNB4,GNG8,PLA2G4B</t>
  </si>
  <si>
    <t>Neurophysiological process_Melatonin signaling</t>
  </si>
  <si>
    <t>ADCY7,HSD17B1</t>
  </si>
  <si>
    <t>ADCY7,ALOX5,CALM1,GNAI2,GNAI3,GNB2,GNG10,ITPR1,ITPR3,PRKACA,PRKACB,PRKAR1B,RORA</t>
  </si>
  <si>
    <t>ADCY1,ADCY2,ADCY3,ADCY5,ADCY6,ADCY8,ADCY9,ALOX5,STS,CALM1,CALM2,CALM3,CAMK2A,CAMK2B,CAMK2D,CAMK2G,CREB1,CYP19A1,GNA11,GNAI1,GNAI2,GNAI3,GNAO1,GNAZ,GNB1,GNB2,GNB3,GNG3,GNG4,GNG5,GNG7,GNG10,GNG11,GNGT1,GNGT2,ITPR1,ITPR2,ITPR3,KCNJ3,KCNJ5,KCNJ6,KCNJ9,KCNMA1,MTNR1A,MTNR1B,PLCB2,PRKACA,PRKACB,PRKACG,PRKAR1A,PRKAR1B,PRKAR2A,PRKAR2B,RORA,SLC2A4,SULT1E1,GNB5,GNG13,GNG2,GNG12,GNB4,GNG8,ADCY4</t>
  </si>
  <si>
    <t>ADCY1,ADCY2,ADCY3,ADCY5,ADCY6,ADCY7,ADCY8,ADCY9,ALOX5,STS,CALM1,CALM2,CALM3,CAMK2A,CAMK2B,CAMK2D,CAMK2G,CREB1,CYP19A1,GNA11,GNAI1,GNAI2,GNAI3,GNAO1,GNAZ,GNB1,GNB2,GNB3,GNG3,GNG4,GNG5,GNG7,GNG10,GNG11,GNGT1,GNGT2,HSD17B1,ITPR1,ITPR2,ITPR3,KCNJ3,KCNJ5,KCNJ6,KCNJ9,KCNMA1,MTNR1A,MTNR1B,PLCB2,PRKACA,PRKACB,PRKACG,PRKAR1A,PRKAR1B,PRKAR2A,PRKAR2B,RORA,SLC2A4,SULT1E1,GNB5,GNG13,GNG2,GNG12,GNB4,GNG8,ADCY4</t>
  </si>
  <si>
    <t>ADCY1,ADCY2,ADCY3,ADCY5,ADCY6,ADCY8,ADCY9,STS,CALM2,CALM3,CAMK2A,CAMK2B,CAMK2D,CAMK2G,CREB1,CYP19A1,GNA11,GNAI1,GNAO1,GNAZ,GNB1,GNB3,GNG3,GNG4,GNG5,GNG7,GNG11,GNGT1,GNGT2,HSD17B1,ITPR2,KCNJ3,KCNJ5,KCNJ6,KCNJ9,KCNMA1,MTNR1A,MTNR1B,PLCB2,PRKACG,PRKAR1A,PRKAR2A,PRKAR2B,SLC2A4,SULT1E1,GNB5,GNG13,GNG2,GNG12,GNB4,GNG8,ADCY4</t>
  </si>
  <si>
    <t>ADCY1,ADCY2,ADCY3,ADCY5,ADCY6,ADCY7,ADCY8,ADCY9,ALOX5,STS,CALM1,CALM2,CALM3,CAMK2A,CAMK2B,CAMK2D,CAMK2G,CREB1,CYP19A1,GNA11,GNAI1,GNAI2,GNAI3,GNAO1,GNAZ,GNB1,GNB2,GNB3,GNG3,GNG4,GNG5,GNG7,GNG10,GNG11,GNGT1,GNGT2,HSD17B1,ITPR1,ITPR3,KCNJ3,KCNJ5,KCNJ6,KCNJ9,KCNMA1,MTNR1A,MTNR1B,PLCB2,PRKACA,PRKACB,PRKACG,PRKAR1A,PRKAR1B,PRKAR2A,PRKAR2B,RORA,SLC2A4,SULT1E1,GNB5,GNG13,GNG2,GNG12,GNB4,GNG8,ADCY4</t>
  </si>
  <si>
    <t>Neurophysiological process_Mu-type opioid receptor-mediated analgesia</t>
  </si>
  <si>
    <t>ADCY7,GNAI2,GNAI3,GNB2,GNG10,PRKACA,PRKACB,PRKAR1B</t>
  </si>
  <si>
    <t>ADCY1,ADCY2,ADCY5,ADCY6,CACNA1A,CACNA1B,CREB1,CREBBP,GNAI1,GNAI2,GNAI3,GNAO1,GNAZ,GNB1,GNB2,GNB3,GNG3,GNG4,GNG5,GNG7,GNG10,GNG11,GNGT1,GNGT2,KCNJ3,KCNJ5,KCNJ6,KCNJ9,OPRM1,POMC,PRKACA,PRKACB,PRKACG,PRKAR1A,PRKAR1B,PRKAR2A,PRKAR2B,GNB5,GNG13,GNG2,GNG12,GNB4,GNG8,ADCY4</t>
  </si>
  <si>
    <t>ADCY1,ADCY2,ADCY5,ADCY6,ADCY7,CACNA1A,CACNA1B,CREB1,CREBBP,GNAI1,GNAI2,GNAI3,GNAO1,GNAZ,GNB1,GNB2,GNB3,GNG3,GNG4,GNG5,GNG7,GNG10,GNG11,GNGT1,GNGT2,KCNJ3,KCNJ5,KCNJ6,KCNJ9,OPRM1,POMC,PRKACA,PRKACB,PRKACG,PRKAR1A,PRKAR1B,PRKAR2A,PRKAR2B,GNB5,GNG13,GNG2,GNG12,GNB4,GNG8,ADCY4</t>
  </si>
  <si>
    <t>ADCY1,ADCY2,ADCY5,ADCY6,CACNA1A,CACNA1B,CREB1,CREBBP,GNAI1,GNAO1,GNAZ,GNB1,GNB3,GNG3,GNG4,GNG5,GNG7,GNG11,GNGT1,GNGT2,KCNJ3,KCNJ5,KCNJ6,KCNJ9,OPRM1,POMC,PRKACG,PRKAR1A,PRKAR2A,PRKAR2B,GNB5,GNG13,GNG2,GNG12,GNB4,GNG8,ADCY4</t>
  </si>
  <si>
    <t>Neurophysiological process_Netrin-1 in regulation of axon guidance</t>
  </si>
  <si>
    <t>PAK1,PPP1CA,PPP3CB,PTK2</t>
  </si>
  <si>
    <t>CACNA1C,CALM1,CALM2,CALM3,CAMK2A,CAMK2B,CAMK2D,CAMK2G,CDC42,DCC,FYN,ITPR1,ITPR2,ITPR3,NCK1,PLCG1,PLCG2,PPP1CB,PPP1CC,PPP3CA,PPP3CC,PRKACA,PRKACB,PRKACG,PRKAR1A,PRKAR1B,PRKAR2A,PRKAR2B,PRKG1,RAC1,RYR1,RYR2,TRIO,WASL,NTN1,ARPC5,ARPC4,ARPC3,ARPC1B,ACTR3,ACTR2,ARPC2,ARPC1A,ENAH,ADCY10,ACTR3B,PPP1R1B,UNC5B</t>
  </si>
  <si>
    <t>CACNA1C,CALM1,CALM2,CALM3,CAMK2A,CAMK2B,CAMK2D,CAMK2G,CDC42,DCC,FYN,ITPR1,ITPR2,ITPR3,NCK1,PAK1,PLCG1,PLCG2,PPP1CA,PPP1CB,PPP1CC,PPP3CA,PPP3CB,PPP3CC,PRKACA,PRKACB,PRKACG,PRKAR1A,PRKAR1B,PRKAR2A,PRKAR2B,PRKG1,PTK2,RAC1,RYR1,RYR2,TRIO,WASL,NTN1,ARPC5,ARPC4,ARPC3,ARPC1B,ACTR3,ACTR2,ARPC2,ARPC1A,ENAH,ADCY10,ACTR3B,PPP1R1B,UNC5B</t>
  </si>
  <si>
    <t>CACNA1C,CALM1,CALM2,CALM3,CAMK2A,CAMK2B,CAMK2D,CAMK2G,CDC42,DCC,FYN,ITPR1,ITPR3,NCK1,PAK1,PLCG1,PLCG2,PPP1CA,PPP1CB,PPP1CC,PPP3CA,PPP3CB,PPP3CC,PRKACA,PRKACB,PRKACG,PRKAR1A,PRKAR1B,PRKAR2A,PRKAR2B,PRKG1,PTK2,RAC1,RYR1,RYR2,TRIO,WASL,NTN1,ARPC5,ARPC4,ARPC3,ARPC1B,ACTR3,ACTR2,ARPC2,ARPC1A,ENAH,ADCY10,ACTR3B,PPP1R1B,UNC5B</t>
  </si>
  <si>
    <t>Neurophysiological process_NMDA-dependent postsynaptic long-term potentiation in CA1 hippocampal neurons</t>
  </si>
  <si>
    <t>AKT1,AKT2,FOS,GNAQ,GRIN1,HRAS</t>
  </si>
  <si>
    <t>CALM1,CAMK4,EIF4EBP1,FOS,GNAQ,GRB2,ITPR1,ITPR3,PDPK1,PRKACA,PRKACB,PRKAR1B,MAPK3</t>
  </si>
  <si>
    <t>BDNF,PTK2B,FOS,ITPR2,PIK3R1</t>
  </si>
  <si>
    <t>ADCY1,ADCY8,BDNF,BRAF,CALM1,CALM2,CALM3,CAMK4,CAMK2A,CAMK2B,CAMK2D,CAMK2G,CREB1,EIF4E,EIF4EBP1,PTK2B,MTOR,GRB2,GRIA1,GRIA2,GRIA3,GRIA4,GRIN2A,GRIN2B,GRIN2C,GRIN2D,GRM1,GUCY1B2,GUCY1A2,GUCY1A3,GUCY1B3,ITPR1,ITPR2,ITPR3,NOS3,PDPK1,PIK3CA,PIK3R1,PLCB2,PRKACA,PRKACB,PRKACG,PRKAR1A,PRKAR1B,PRKAR2A,PRKAR2B,PRKCA,PRKG1,PRKG2,MAPK1,MAPK3,MAP2K1,MAP2K2,RAF1,RAP1A,RASGRF1,RASGRF2,RPS6KA1,RPS6KA2,RPS6KA3,RPS6KB1,RYR2,RYR3,SHC1,SOS1,SOS2,SRC,MKNK1,AKT3,RAPGEF3,PLCB1</t>
  </si>
  <si>
    <t>ADCY1,ADCY8,AKT1,AKT2,BDNF,BRAF,CALM1,CALM2,CALM3,CAMK4,CAMK2A,CAMK2B,CAMK2D,CAMK2G,CREB1,EIF4E,EIF4EBP1,PTK2B,FOS,MTOR,GNAQ,GRB2,GRIA1,GRIA2,GRIA3,GRIA4,GRIN1,GRIN2A,GRIN2B,GRIN2C,GRIN2D,GRM1,GUCY1B2,GUCY1A2,GUCY1A3,GUCY1B3,HRAS,ITPR1,ITPR2,ITPR3,NOS3,PDPK1,PIK3CA,PIK3R1,PLCB2,PRKACA,PRKACB,PRKACG,PRKAR1A,PRKAR1B,PRKAR2A,PRKAR2B,PRKCA,PRKG1,PRKG2,MAPK1,MAPK3,MAP2K1,MAP2K2,RAF1,RAP1A,RASGRF1,RASGRF2,RPS6KA1,RPS6KA2,RPS6KA3,RPS6KB1,RYR2,RYR3,SHC1,SOS1,SOS2,SRC,MKNK1,AKT3,RAPGEF3,PLCB1</t>
  </si>
  <si>
    <t>ADCY1,ADCY8,AKT1,AKT2,BDNF,BRAF,CALM2,CALM3,CAMK2A,CAMK2B,CAMK2D,CAMK2G,CREB1,EIF4E,PTK2B,MTOR,GRIA1,GRIA2,GRIA3,GRIA4,GRIN1,GRIN2A,GRIN2B,GRIN2C,GRIN2D,GRM1,GUCY1B2,GUCY1A2,GUCY1A3,GUCY1B3,HRAS,ITPR2,NOS3,PIK3CA,PIK3R1,PLCB2,PRKACG,PRKAR1A,PRKAR2A,PRKAR2B,PRKCA,PRKG1,PRKG2,MAPK1,MAP2K1,MAP2K2,RAF1,RAP1A,RASGRF1,RASGRF2,RPS6KA1,RPS6KA2,RPS6KA3,RPS6KB1,RYR2,RYR3,SHC1,SOS1,SOS2,SRC,MKNK1,AKT3,RAPGEF3,PLCB1</t>
  </si>
  <si>
    <t>ADCY1,ADCY8,AKT1,AKT2,BRAF,CALM1,CALM2,CALM3,CAMK4,CAMK2A,CAMK2B,CAMK2D,CAMK2G,CREB1,EIF4E,EIF4EBP1,MTOR,GNAQ,GRB2,GRIA1,GRIA2,GRIA3,GRIA4,GRIN1,GRIN2A,GRIN2B,GRIN2C,GRIN2D,GRM1,GUCY1B2,GUCY1A2,GUCY1A3,GUCY1B3,HRAS,ITPR1,ITPR3,NOS3,PDPK1,PIK3CA,PLCB2,PRKACA,PRKACB,PRKACG,PRKAR1A,PRKAR1B,PRKAR2A,PRKAR2B,PRKCA,PRKG1,PRKG2,MAPK1,MAPK3,MAP2K1,MAP2K2,RAF1,RAP1A,RASGRF1,RASGRF2,RPS6KA1,RPS6KA2,RPS6KA3,RPS6KB1,RYR2,RYR3,SHC1,SOS1,SOS2,SRC,MKNK1,AKT3,RAPGEF3,PLCB1</t>
  </si>
  <si>
    <t>Neurophysiological process_nNOS signaling in neuronal synapses</t>
  </si>
  <si>
    <t>GRIN1,PPP3CB</t>
  </si>
  <si>
    <t>CALM1,PPP3CC</t>
  </si>
  <si>
    <t>SLC25A4,SLC25A5,SLC25A6,CALM1,CALM2,CALM3,DLG4,GRIN2A,GRIN2B,GRIN2C,GRIN2D,NOS1,SLC11A2,PPP3CA,PPP3CC,VDAC1,NOS1AP,RASD1,ACBD3</t>
  </si>
  <si>
    <t>SLC25A4,SLC25A5,SLC25A6,CALM1,CALM2,CALM3,DLG4,GRIN1,GRIN2A,GRIN2B,GRIN2C,GRIN2D,NOS1,SLC11A2,PPP3CA,PPP3CB,PPP3CC,VDAC1,NOS1AP,RASD1,ACBD3</t>
  </si>
  <si>
    <t>SLC25A4,SLC25A5,SLC25A6,CALM2,CALM3,DLG4,GRIN1,GRIN2A,GRIN2B,GRIN2C,GRIN2D,NOS1,SLC11A2,PPP3CA,PPP3CB,VDAC1,NOS1AP,RASD1,ACBD3</t>
  </si>
  <si>
    <t>Neurophysiological process_Olfactory transduction</t>
  </si>
  <si>
    <t>CALM1,RIC8B</t>
  </si>
  <si>
    <t>ADCY3,CALM2,CALM3,CAMK2A,CAMK2B,CAMK2D,CAMK2G,CNGB1,CNGA2,CNGA4,GNAL,GNB1,OR1D2,OR1F1,OR2C1,OR3A1,OR3A2,OR2H2,OR1A1,OR1D5,OR1E1,OR1E2,OR1G1,OR3A3,OR6A2,OR5I1,OR52A1,OR1F2P,OR1C1,OR1A2,OR2F1,OR2B6,OR1J4,OR2M4,OR2L2,OR2K2,OR7A17,OR5L2,OR5K1,OR5H1,OR10J1,OR8G2,OR8B8,OR8G1,OR10A3,OR12D2,OR11A1,OR10H3,OR10G3,OR10G2,OR10H2,OR10H1,OR8B2,OR7C2,OR7A5,OR7C1,OR4F4,OR4F3,OR4E2,OR4D1,OR2W1,OR2T1,OR2J2,OR2H5P,OR2H1,OR1L3,OR1L1,OR1J2,GNG13,OR2S2,ANO2,OR13A1,OR5H6,OR5H2,OR4K5,OR51G1,OR51B4,OR51B2,OR52N1,OR4F5,OR2A4,OR4K1,OR5AC2,OR11H1,OR4F17,OR4K15,OR8J3,OR51G2,OR51E2,OR4P4,OR4C15,OR4A5,OR4A16,OR4A15,OR2AE1,OR4F16,OR6N2,OR6K2,OR2G3,OR2G2,OR2C3,OR5V1,OR2B2,OR12D3,OR6W1P,OR52E2,OR52J3,OR51L1,OR51A7,OR51S1,OR51F2,OR52R1,OR4X2,OR4B1,OR52K2,OR5P2,OR5P3,OR8I2,OR2D3,OR2D2,OR56A4,OR56A1,OR10A7,OR4K14,OR4L1,OR11H6,OR4D2,OR7G1,OR1M1,OR1I1,OR10H4,OR14C36,OR2T4,OR10J5,OR14L1P,OR10T2,OR10Z1,OR6K6,OR6N1,OR9A4,OR2Y1,OR9A2,OR2A14,OR6B1,OR2F2,OR13C8,OR13C3,OR13C4,OR13F1,OR1L8,OR1N2,OR1N1,OR52B4,OR52I2,OR51E1,OR10A5,OR2AG1,OR1Q1,OR7D2,OR56B4,OR4C16,OR4C6,OR5D14,OR5L1,OR5D18,OR5AS1,OR8K5,OR5T2,OR8H1,OR8K3,OR8J1,OR5M3,OR5M8,OR5M11,OR5AR1,OR8B12,OR10G8,OR10G9,OR10S1,OR6T1,OR4D5,OR6Q1,OR9I1,OR9Q1,OR1S2,OR1S1,OR10Q1,OR5B17,OR5A2,OR5A1,OR4D6,OR6C3,OR1L4,OR52B2,OR4C3,OR4S1,OR4C13,OR4C12,OR8D1,OR8D2,OR8B4,OR9G4,OR10A4,OR4N4,OR2Z1,OR10H5,OR14A16,OR2V2,OR13C9,OR13D1,OR8D4,OR5F1,OR5AP2,OR52L1,OR52B6,OR6C2,OR6S1,OR6F1,OR14K1,OR2T3,OR10R2,OR6V1,OR2A1,OR1J1,OR1B1,OR13H1,OR52K1,OR52I1,OR51D1,OR51M1,OR51Q1,OR51I1,OR51I2,OR52D1,OR52H1,OR52N4,OR52N5,OR52N2,OR52E6,OR52E4,OR52E5,OR56A3,OR10A6,OR4X1,OR5D13,OR5D16,OR8H2,OR8H3,OR5T3,OR8K1,OR5M9,OR5M10,OR5M1,OR9G1,OR5AK2,OR5B2,OR5B12,OR5AN1,OR10V1,OR6X1,OR6M1,OR10G4,OR10G7,OR8B3,OR8A1,OR6C1,OR4N2,OR4K2,OR4K13,OR4K17,OR4N5,OR11G2,OR11H4,OR5AU1,OR4M2,OR4F6,OR4F15,OR4F14P,OR3A4P,OR7G2,OR7G3,OR7A10,OR10K2,OR10K1,OR6Y1,OR6K3,OR11L1,OR2L8,OR2L3,OR2M2,OR13E1P,OR13J1,OR13C2,OR1L6,OR5C1,OR2A7,OR51T1,OR51A4,OR51A2,OR2T5,OR5K2,OR2A42,OR5B3,OR9K2,OR4Q3,OR4M1,OR13G1,OR1F12,OR2B3,OR2J3,OR14J1,OR10C1,OR2I1P,OR1D4,OR4F29</t>
  </si>
  <si>
    <t>Neurophysiological process_PGE2-induced pain processing</t>
  </si>
  <si>
    <t>ADCY7,GLRB,GRIN1,PTGS2</t>
  </si>
  <si>
    <t>ADCY7,PRKACA,PRKACB,PRKAR1B,PTGS1,PTGS2</t>
  </si>
  <si>
    <t>PTGER4,PTGS2</t>
  </si>
  <si>
    <t>ADCY1,ADCY2,ADCY3,ADCY5,ADCY6,ADCY8,ADCY9,GLRA1,GLRA2,GNAS,GRIN2A,GRIN2B,GRIN2C,GRIN2D,PLA2G4A,PRKACA,PRKACB,PRKACG,PRKAR1A,PRKAR1B,PRKAR2A,PRKAR2B,PTGER2,PTGER3,PTGER4,PTGS1,SCN10A,SLCO2A1,TRPV1,GLRA3,PLA2G4C,PTGES,PTGES2,ADCY4,GLRA4,PLA2G4B</t>
  </si>
  <si>
    <t>ADCY1,ADCY2,ADCY3,ADCY5,ADCY6,ADCY7,ADCY8,ADCY9,GLRA1,GLRA2,GLRB,GNAS,GRIN1,GRIN2A,GRIN2B,GRIN2C,GRIN2D,PLA2G4A,PRKACA,PRKACB,PRKACG,PRKAR1A,PRKAR1B,PRKAR2A,PRKAR2B,PTGER2,PTGER3,PTGS1,PTGS2,SCN10A,SLCO2A1,TRPV1,GLRA3,PLA2G4C,PTGES2,ADCY4,GLRA4,PLA2G4B</t>
  </si>
  <si>
    <t>ADCY1,ADCY2,ADCY3,ADCY5,ADCY6,ADCY8,ADCY9,GLRA1,GLRA2,GLRB,GNAS,GRIN1,GRIN2A,GRIN2B,GRIN2C,GRIN2D,PLA2G4A,PRKACG,PRKAR1A,PRKAR2A,PRKAR2B,PTGER2,PTGER3,PTGER4,SCN10A,SLCO2A1,TRPV1,GLRA3,PLA2G4C,PTGES,PTGES2,ADCY4,GLRA4,PLA2G4B</t>
  </si>
  <si>
    <t>ADCY1,ADCY2,ADCY3,ADCY5,ADCY6,ADCY7,ADCY8,ADCY9,GLRA1,GLRA2,GLRB,GNAS,GRIN1,GRIN2A,GRIN2B,GRIN2C,GRIN2D,PLA2G4A,PRKACA,PRKACB,PRKACG,PRKAR1A,PRKAR1B,PRKAR2A,PRKAR2B,PTGER2,PTGER3,PTGS1,SCN10A,SLCO2A1,TRPV1,GLRA3,PLA2G4C,PTGES,PTGES2,ADCY4,GLRA4,PLA2G4B</t>
  </si>
  <si>
    <t>Neurophysiological process_Receptor-mediated axon growth repulsion</t>
  </si>
  <si>
    <t>ACTB,ACTG1,RHOA,BRAF,CDC42,CDK5,CFL1,CFL2,DPYSL2,HBEGF,EFNA2,EFNA3,EFNA4,EFNA5,EGFR,EPHA2,CTTN,EPHA1,EPHA3,EPHA4,EPHA5,EPHA7,EPHA8,FER,FES,FYN,GRB7,LIMK1,LIMK2,MAPT,PAK1,PLXNA1,PLXNA2,PLXNB1,PTN,RAC1,RAF1,RAP1A,ROCK1,SRC,TIAM1,TUBA4A,TUBA3C,TUBB2A,VAV2,TUBA1A,NRP1,ROCK2,SDC3,ARHGEF11,ARPC5,ARPC4,ARPC3,ARPC1B,ACTR3,ACTR2,ARPC2,SEMA3A,TUBA1B,TUBB3,TUBB4A,TUBB4B,SEMA4D,ARPC1A,DSTN,ARHGEF12,NGEF,RND1,TUBA8,TUBB7P,ACTR3B,TUBAL3,TUBA4B,TUBB1,TUBB6,TUBA1C,TUBA3E,TUBA3D,TUBB,EPHA6,TUBB8,TUBB2B</t>
  </si>
  <si>
    <t>Neurophysiological process_Role of CDK5 in presynaptic signaling</t>
  </si>
  <si>
    <t>AP2A1,AP2A2,AP2B1,AMPH,CACNA1A,CDK5,AP2M1,AP2S1,CLTA,CLTC,DDC,DNM1,SH3GL2,SNAP25,STX1A,STXBP1,VAMP2,SYT1,TH,CDK5R1,SYNJ1</t>
  </si>
  <si>
    <t>AP2A1,AP2A2,AP2B1,AMPH,CACNA1A,CDK5,AP2M1,AP2S1,CLTA,CLTB,CLTC,DDC,DNM1,SH3GL2,SNAP25,STX1A,STXBP1,VAMP2,SYT1,TH,CDK5R1,SYNJ1</t>
  </si>
  <si>
    <t>Neurophysiological process_Sweet taste signaling</t>
  </si>
  <si>
    <t>ITPR3</t>
  </si>
  <si>
    <t>GNB1,ITPR3,P2RX3,P2RY2,P2RY4,PLCB2,P2RX2,PANX1,TRPM5,GNG13,TAS1R2,TAS1R3,GNAT3</t>
  </si>
  <si>
    <t>GNB1,P2RX3,P2RY2,P2RY4,PLCB2,P2RX2,PANX1,TRPM5,GNG13,TAS1R2,TAS1R3,GNAT3</t>
  </si>
  <si>
    <t>Neurophysiological process_Thyroliberin in cell hyperpolarization and excitability</t>
  </si>
  <si>
    <t>GNAQ,PPP2CA</t>
  </si>
  <si>
    <t>GNAI2,GNAQ,ITPR1,ITPR3</t>
  </si>
  <si>
    <t>RHOA,CACNA1C,GNA11,GNAI2,GNG3,ITPR1,ITPR2,ITPR3,KCNH2,KCNJ3,KCNJ5,KCNK2,KCNMA1,PPP2CB,PRKCA,PRKCB,PRKCG,TRH,TRHR,GNA13,PLCB1,GNG2,GNB4,KCNH6,KCNH7</t>
  </si>
  <si>
    <t>RHOA,CACNA1C,GNA11,GNAI2,GNAQ,GNG3,ITPR1,ITPR2,ITPR3,KCNH2,KCNJ3,KCNJ5,KCNK2,KCNMA1,PPP2CA,PPP2CB,PRKCA,PRKCB,PRKCG,TRH,TRHR,GNA13,PLCB1,GNG2,GNB4,KCNH6,KCNH7</t>
  </si>
  <si>
    <t>RHOA,CACNA1C,GNA11,GNG3,ITPR2,KCNH2,KCNJ3,KCNJ5,KCNK2,KCNMA1,PPP2CA,PPP2CB,PRKCA,PRKCB,PRKCG,TRH,TRHR,GNA13,PLCB1,GNG2,GNB4,KCNH6,KCNH7</t>
  </si>
  <si>
    <t>RHOA,CACNA1C,GNA11,GNAI2,GNAQ,GNG3,ITPR1,ITPR3,KCNH2,KCNJ3,KCNJ5,KCNK2,KCNMA1,PPP2CA,PPP2CB,PRKCA,PRKCB,PRKCG,TRH,TRHR,GNA13,PLCB1,GNG2,GNB4,KCNH6,KCNH7</t>
  </si>
  <si>
    <t>N-Glycan biosynthesis p1</t>
  </si>
  <si>
    <t>DPM2,ALG8</t>
  </si>
  <si>
    <t>ALG12</t>
  </si>
  <si>
    <t>DAD1,DDOST,DPAGT1,STT3A,RPN1,RPN2,DPM1,GGPS1,ALG3,ALG5,ALG6,DPM3,ALG1,DOLPP1,ALG12,ALG9,DHDDS,ALG10,ALG2,ALG10B,STT3B</t>
  </si>
  <si>
    <t>DAD1,DDOST,DPAGT1,STT3A,RPN1,RPN2,DPM1,DPM2,GGPS1,ALG3,ALG5,ALG6,DPM3,ALG1,DOLPP1,ALG8,ALG12,ALG9,DHDDS,ALG10,ALG2,ALG10B,STT3B</t>
  </si>
  <si>
    <t>DAD1,DDOST,DPAGT1,STT3A,RPN1,RPN2,DPM1,DPM2,GGPS1,ALG3,ALG5,ALG6,DPM3,ALG1,DOLPP1,ALG8,ALG9,DHDDS,ALG10,ALG2,ALG10B,STT3B</t>
  </si>
  <si>
    <t>N-Glycan biosynthesis p2</t>
  </si>
  <si>
    <t>MAN1A1,B4GALT5,MGAT4B,MAN1C1</t>
  </si>
  <si>
    <t>FUT8,B4GALT1,MAN1A1,MAN2A2,MAN2A1,MGAT1,MGAT2,MGAT3,MGAT5,MOGS,B4GALT4,B4GALT3,B4GALT2,B4GALT5,MAN1A2,MAN1B1,MGAT4B,MGAT4A,GANAB,MAN1C1</t>
  </si>
  <si>
    <t>FUT8,B4GALT1,MAN2A2,MAN2A1,MGAT1,MGAT2,MGAT3,MGAT5,MOGS,B4GALT4,B4GALT3,B4GALT2,MAN1A2,MAN1B1,MGAT4A,GANAB</t>
  </si>
  <si>
    <t>Niacin-HDL metabolism</t>
  </si>
  <si>
    <t>ACACB,APOL3</t>
  </si>
  <si>
    <t>ACACA,ACACB,AOX1,APOA1,APOA2,APOA4,APOB,APOC1,APOC2,APOC3,APOD,APOE,SCARB1,CYP2D6,FASN,LIPC,NNMT,PAM,APOL1,GLYAT,APOL2,APOL6,APOL5,APOL4,APOL3,DGAT2</t>
  </si>
  <si>
    <t>ACACA,AOX1,APOA1,APOA2,APOA4,APOB,APOC1,APOC2,APOC3,APOD,APOE,SCARB1,CYP2D6,FASN,LIPC,NNMT,PAM,APOL1,GLYAT,APOL2,APOL6,APOL5,APOL4,DGAT2</t>
  </si>
  <si>
    <t>Nicotine metabolism in liver</t>
  </si>
  <si>
    <t>AOX1,CYP2A6,CYP2B6,FMO3,UGT2B7,UGT2B10,INMT,UGT1A5,UGT1A9,UGT1A4</t>
  </si>
  <si>
    <t>Nicotine signaling (general scheme)</t>
  </si>
  <si>
    <t>CHRNA2,GRIN1</t>
  </si>
  <si>
    <t>CHRNA1,CHRNA3,CHRNA4,CHRNA5,CHRNA7,CHRNB1,CHRNB2,CHRNB3,CHRNB4,CHRND,CHRNE,CHRNG,CNR1,DRD1,GABRA1,GABRA2,GABRA3,GABRA4,GABRA5,GABRA6,GABRB1,GABRB2,GABRB3,GABRD,GABRE,GABRG1,GABRG2,GABRG3,GABRP,GRIN2A,GRIN2B,GRIN2C,GRIN2D,GRM1,HTR3A,CHRNA6,CHRNA9,GABRQ,CHRNA10,LYNX1</t>
  </si>
  <si>
    <t>CHRNA1,CHRNA2,CHRNA3,CHRNA4,CHRNA5,CHRNA7,CHRNB1,CHRNB2,CHRNB3,CHRNB4,CHRND,CHRNE,CHRNG,CNR1,DRD1,GABRA1,GABRA2,GABRA3,GABRA4,GABRA5,GABRA6,GABRB1,GABRB2,GABRB3,GABRD,GABRE,GABRG1,GABRG2,GABRG3,GABRP,GRIN1,GRIN2A,GRIN2B,GRIN2C,GRIN2D,GRM1,HTR3A,CHRNA6,CHRNA9,GABRQ,CHRNA10,LYNX1</t>
  </si>
  <si>
    <t>Nicotine signaling in cholinergic neurons</t>
  </si>
  <si>
    <t>AKT1,CHRNA2</t>
  </si>
  <si>
    <t>CACNA1A,CACNA1B,CALM1,CALM2,CALM3,CAMK2A,CAMK2B,CAMK2D,CAMK2G,CHAT,CHRM2,CHRNA1,CHRNA3,CHRNA4,CHRNA5,CHRNA7,CHRNB1,CHRNB2,CHRNB3,CHRNB4,CHRND,CHRNE,CHRNG,CREB1,DRD2,GAB1,GNB1,GNB2,GNB3,GNG3,GNG4,GNG5,GNG7,GNG10,GNG11,GNGT1,GNGT2,GSK3B,GUCY1B2,GUCY1A2,GUCY1A3,GUCY1B3,MAPT,NGF,NOS1,NTRK1,PIK3CA,PIK3CB,PIK3CD,PIK3R1,PIK3R2,PLCG1,PLCG2,PRKG1,MAPK1,SHC1,SLC18A3,SNAP25,VAMP2,PIK3R3,CHRNA6,GNB5,GNG13,GNG2,CHRNA9,GNG12,CHRNA10,GNB4,SLC5A7,GNG8</t>
  </si>
  <si>
    <t>AKT1,CACNA1A,CACNA1B,CALM1,CALM2,CALM3,CAMK2A,CAMK2B,CAMK2D,CAMK2G,CHAT,CHRM2,CHRNA1,CHRNA2,CHRNA3,CHRNA4,CHRNA5,CHRNA7,CHRNB1,CHRNB2,CHRNB3,CHRNB4,CHRND,CHRNE,CHRNG,CREB1,DRD2,GAB1,GNB1,GNB2,GNB3,GNG3,GNG4,GNG5,GNG7,GNG10,GNG11,GNGT1,GNGT2,GSK3B,GUCY1B2,GUCY1A2,GUCY1A3,GUCY1B3,MAPT,NGF,NOS1,NTRK1,PIK3CA,PIK3CB,PIK3CD,PIK3R1,PIK3R2,PLCG1,PLCG2,PRKG1,MAPK1,SHC1,SLC18A3,SNAP25,VAMP2,PIK3R3,CHRNA6,GNB5,GNG13,GNG2,CHRNA9,GNG12,CHRNA10,GNB4,SLC5A7,GNG8</t>
  </si>
  <si>
    <t>AKT1,CACNA1A,CACNA1B,CALM1,CALM2,CALM3,CAMK2A,CAMK2B,CAMK2D,CAMK2G,CHAT,CHRM2,CHRNA1,CHRNA2,CHRNA3,CHRNA4,CHRNA5,CHRNA7,CHRNB1,CHRNB2,CHRNB3,CHRNB4,CHRND,CHRNE,CHRNG,CREB1,DRD2,GAB1,GNB1,GNB2,GNB3,GNG3,GNG4,GNG5,GNG7,GNG10,GNG11,GNGT1,GNGT2,GSK3B,GUCY1B2,GUCY1A2,GUCY1A3,GUCY1B3,MAPT,NGF,NOS1,NTRK1,PIK3CA,PIK3CB,PIK3CD,PLCG1,PLCG2,PRKG1,MAPK1,SHC1,SLC18A3,SNAP25,VAMP2,PIK3R3,CHRNA6,GNB5,GNG13,GNG2,CHRNA9,GNG12,CHRNA10,GNB4,SLC5A7,GNG8</t>
  </si>
  <si>
    <t>Nicotine signaling in chromaffin cells</t>
  </si>
  <si>
    <t>CDH2,CHRNA2,DBH</t>
  </si>
  <si>
    <t>ADCY8,APC,CACNA1C,CALM1,CALM2,CALM3,CAMK2A,CAMK2B,CAMK2D,CAMK2G,CHGA,CHRNA1,CHRNA3,CHRNA4,CHRNA5,CHRNA7,CHRNB1,CHRNB2,CHRNB3,CHRNB4,CHRND,CHRNE,CHRNG,CREB1,CTNNB1,DLG2,DLG4,PNMT,PRKACA,PRKACB,PRKACG,PRKAR1A,PRKAR1B,PRKAR2A,PRKAR2B,PRKCA,MAPK1,MAPK3,MAP2K1,MAP2K2,RAF1,RPS6KA3,RYR1,SNAP25,VAMP2,TH,CHRNA6,MAPRE1,CHRNA9,CHRNA10</t>
  </si>
  <si>
    <t>ADCY8,APC,CACNA1C,CALM1,CALM2,CALM3,CAMK2A,CAMK2B,CAMK2D,CAMK2G,CDH2,CHGA,CHRNA1,CHRNA2,CHRNA3,CHRNA4,CHRNA5,CHRNA7,CHRNB1,CHRNB2,CHRNB3,CHRNB4,CHRND,CHRNE,CHRNG,CREB1,CTNNB1,DBH,DLG2,DLG4,PNMT,PRKACA,PRKACB,PRKACG,PRKAR1A,PRKAR1B,PRKAR2A,PRKAR2B,PRKCA,MAPK1,MAPK3,MAP2K1,MAP2K2,RAF1,RPS6KA3,RYR1,SNAP25,VAMP2,TH,CHRNA6,MAPRE1,CHRNA9,CHRNA10</t>
  </si>
  <si>
    <t>Nicotine signaling in dopaminergic neurons, Pt. 1 - cell body</t>
  </si>
  <si>
    <t>GNAQ,GRIN1,PPP3CB</t>
  </si>
  <si>
    <t>CACNA1C,CALM1,CALM2,CALM3,CAMK2A,CAMK2B,CAMK2D,CAMK2G,CHRNA4,CHRNA7,CHRNB2,CHRNB3,CREB1,DRD2,GABBR1,GABRA1,GABRA2,GABRA3,GABRA4,GABRA5,GABRA6,GABRB1,GABRB2,GABRB3,GABRD,GABRE,GABRG1,GABRG2,GABRG3,GABRP,GNAI1,GNAI2,GNAI3,GNAO1,GNAZ,GRIA1,GRIA2,GRIA3,GRIA4,GRIN2A,GRIN2B,GRIN2C,GRIN2D,GRM1,GRM5,ITPR1,ITPR2,ITPR3,KCNJ3,KCNJ5,KCNJ6,KCNJ9,PLCB2,PLCB3,PLCB4,PPP3CA,PPP3CC,PPP3R1,PPP3R2,SNAP25,VAMP2,CHRNA6,GABBR2,PLCB1,GABRQ</t>
  </si>
  <si>
    <t>CACNA1C,CALM1,CALM2,CALM3,CAMK2A,CAMK2B,CAMK2D,CAMK2G,CHRNA4,CHRNA7,CHRNB2,CHRNB3,CREB1,DRD2,GABBR1,GABRA1,GABRA2,GABRA3,GABRA4,GABRA5,GABRA6,GABRB1,GABRB2,GABRB3,GABRD,GABRE,GABRG1,GABRG2,GABRG3,GABRP,GNAI1,GNAI2,GNAI3,GNAO1,GNAQ,GNAZ,GRIA1,GRIA2,GRIA3,GRIA4,GRIN1,GRIN2A,GRIN2B,GRIN2C,GRIN2D,GRM1,GRM5,ITPR1,ITPR2,ITPR3,KCNJ3,KCNJ5,KCNJ6,KCNJ9,PLCB2,PLCB3,PLCB4,PPP3CA,PPP3CB,PPP3CC,PPP3R1,PPP3R2,SNAP25,VAMP2,CHRNA6,GABBR2,PLCB1,GABRQ</t>
  </si>
  <si>
    <t>CACNA1C,CALM1,CALM2,CALM3,CAMK2A,CAMK2B,CAMK2D,CAMK2G,CHRNA4,CHRNA7,CHRNB2,CHRNB3,CREB1,DRD2,GABBR1,GABRA1,GABRA2,GABRA3,GABRA4,GABRA5,GABRA6,GABRB1,GABRB2,GABRB3,GABRD,GABRE,GABRG1,GABRG2,GABRG3,GABRP,GNAI1,GNAI2,GNAI3,GNAO1,GNAQ,GNAZ,GRIA1,GRIA2,GRIA3,GRIA4,GRIN1,GRIN2A,GRIN2B,GRIN2C,GRIN2D,GRM1,GRM5,ITPR1,ITPR3,KCNJ3,KCNJ5,KCNJ6,KCNJ9,PLCB2,PLCB3,PLCB4,PPP3CA,PPP3CB,PPP3CC,PPP3R1,PPP3R2,SNAP25,VAMP2,CHRNA6,GABBR2,PLCB1,GABRQ</t>
  </si>
  <si>
    <t>Nicotine signaling in dopaminergic neurons, Pt. 2 - axon terminal</t>
  </si>
  <si>
    <t>GNAQ,GRIN1,SERPINE1,PPP1CA,PPP3CB</t>
  </si>
  <si>
    <t>CSNK1E,F2R,ITPR2,SERPINE1</t>
  </si>
  <si>
    <t>ADCY5,CALM1,CALM2,CALM3,CDK5,CREB1,CSNK1E,DRD1,DRD2,F2R,GNAI1,GNAI2,GNAI3,GNAO1,GNAS,GNAZ,GRIA1,GRIA2,GRIA3,GRIA4,GRIN2A,GRIN2B,GRIN2C,GRIN2D,ITPR1,ITPR2,ITPR3,PLAT,PLCB2,PLCB3,PLCB4,PLG,PPP1CB,PPP1CC,PPP3CA,PPP3CC,PPP3R1,PPP3R2,PRKACA,PRKACB,PRKACG,PRKAR1A,PRKAR1B,PRKAR2A,PRKAR2B,SNAP25,VAMP2,CDK5R1,PLCB1,PPP1R1B</t>
  </si>
  <si>
    <t>ADCY5,CALM1,CALM2,CALM3,CDK5,CREB1,CSNK1E,DRD1,DRD2,F2R,GNAI1,GNAI2,GNAI3,GNAO1,GNAQ,GNAS,GNAZ,GRIA1,GRIA2,GRIA3,GRIA4,GRIN1,GRIN2A,GRIN2B,GRIN2C,GRIN2D,ITPR1,ITPR2,ITPR3,SERPINE1,PLAT,PLCB2,PLCB3,PLCB4,PLG,PPP1CA,PPP1CB,PPP1CC,PPP3CA,PPP3CB,PPP3CC,PPP3R1,PPP3R2,PRKACA,PRKACB,PRKACG,PRKAR1A,PRKAR1B,PRKAR2A,PRKAR2B,SNAP25,VAMP2,CDK5R1,PLCB1,PPP1R1B</t>
  </si>
  <si>
    <t>ADCY5,CALM1,CALM2,CALM3,CDK5,CREB1,DRD1,DRD2,GNAI1,GNAI2,GNAI3,GNAO1,GNAQ,GNAS,GNAZ,GRIA1,GRIA2,GRIA3,GRIA4,GRIN1,GRIN2A,GRIN2B,GRIN2C,GRIN2D,ITPR1,ITPR3,PLAT,PLCB2,PLCB3,PLCB4,PLG,PPP1CA,PPP1CB,PPP1CC,PPP3CA,PPP3CB,PPP3CC,PPP3R1,PPP3R2,PRKACA,PRKACB,PRKACG,PRKAR1A,PRKAR1B,PRKAR2A,PRKAR2B,SNAP25,VAMP2,CDK5R1,PLCB1,PPP1R1B</t>
  </si>
  <si>
    <t>Nicotine signaling in GABAergic neurons</t>
  </si>
  <si>
    <t>CHRNA2</t>
  </si>
  <si>
    <t>CALM1,GNAI2,GNAI3,GNB2,GNG10</t>
  </si>
  <si>
    <t>CACNA1B,CACNA1C,CALM1,CALM2,CALM3,CAMK2A,CAMK2B,CAMK2D,CAMK2G,CHRNA1,CHRNA3,CHRNA4,CHRNA5,CHRNA7,CHRNB1,CHRNB2,CHRNB3,CHRNB4,CHRND,CHRNE,CHRNG,CREB1,DRD2,GABBR1,GABRA1,GABRA2,GABRA3,GABRA4,GABRA5,GABRA6,GABRB1,GABRB2,GABRB3,GABRD,GABRE,GABRG1,GABRG2,GABRG3,GABRP,GNAI1,GNAI2,GNAI3,GNAO1,GNAZ,GNB1,GNB2,GNB3,GNG3,GNG4,GNG5,GNG7,GNG10,GNG11,GNGT1,GNGT2,KCNJ3,KCNJ5,KCNJ6,KCNJ9,OPRM1,SLC6A1,SNAP25,STX1A,CHRNA6,GABBR2,GNB5,GNG13,GNG2,CHRNA9,GABRQ,GNG12,CHRNA10,GNB4,GNG8</t>
  </si>
  <si>
    <t>CACNA1B,CACNA1C,CALM1,CALM2,CALM3,CAMK2A,CAMK2B,CAMK2D,CAMK2G,CHRNA1,CHRNA2,CHRNA3,CHRNA4,CHRNA5,CHRNA7,CHRNB1,CHRNB2,CHRNB3,CHRNB4,CHRND,CHRNE,CHRNG,CREB1,DRD2,GABBR1,GABRA1,GABRA2,GABRA3,GABRA4,GABRA5,GABRA6,GABRB1,GABRB2,GABRB3,GABRD,GABRE,GABRG1,GABRG2,GABRG3,GABRP,GNAI1,GNAI2,GNAI3,GNAO1,GNAZ,GNB1,GNB2,GNB3,GNG3,GNG4,GNG5,GNG7,GNG10,GNG11,GNGT1,GNGT2,KCNJ3,KCNJ5,KCNJ6,KCNJ9,OPRM1,SLC6A1,SNAP25,STX1A,CHRNA6,GABBR2,GNB5,GNG13,GNG2,CHRNA9,GABRQ,GNG12,CHRNA10,GNB4,GNG8</t>
  </si>
  <si>
    <t>CACNA1B,CACNA1C,CALM2,CALM3,CAMK2A,CAMK2B,CAMK2D,CAMK2G,CHRNA1,CHRNA2,CHRNA3,CHRNA4,CHRNA5,CHRNA7,CHRNB1,CHRNB2,CHRNB3,CHRNB4,CHRND,CHRNE,CHRNG,CREB1,DRD2,GABBR1,GABRA1,GABRA2,GABRA3,GABRA4,GABRA5,GABRA6,GABRB1,GABRB2,GABRB3,GABRD,GABRE,GABRG1,GABRG2,GABRG3,GABRP,GNAI1,GNAO1,GNAZ,GNB1,GNB3,GNG3,GNG4,GNG5,GNG7,GNG11,GNGT1,GNGT2,KCNJ3,KCNJ5,KCNJ6,KCNJ9,OPRM1,SLC6A1,SNAP25,STX1A,CHRNA6,GABBR2,GNB5,GNG13,GNG2,CHRNA9,GABRQ,GNG12,CHRNA10,GNB4,GNG8</t>
  </si>
  <si>
    <t>Nicotine signaling in glutamatergic neurons</t>
  </si>
  <si>
    <t>ADORA2A,GRIN1</t>
  </si>
  <si>
    <t>ADCY5,ADORA1,CACNA1A,CALM1,CALM2,CALM3,CAMK2A,CHRNA4,GNAI1,GNAI2,GNAI3,GNAO1,GNAS,GNAZ,GNB1,GNB2,GNB3,GNG3,GNG4,GNG5,GNG7,GNG10,GNG11,GNGT1,GNGT2,GRIA1,GRIA2,GRIA3,GRIA4,GRIN2A,GRIN2B,GRIN2C,GRIN2D,GRM1,GRM5,GRM7,MARCKS,PRKACA,PRKACB,PRKACG,PRKAR1A,PRKAR1B,PRKAR2A,PRKAR2B,PRKCA,SNAP25,VAMP2,SYN1,GNB5,GNG13,GNG2,GNG12,GNB4,GNG8</t>
  </si>
  <si>
    <t>ADCY5,ADORA1,ADORA2A,CACNA1A,CALM1,CALM2,CALM3,CAMK2A,CHRNA4,GNAI1,GNAI2,GNAI3,GNAO1,GNAS,GNAZ,GNB1,GNB2,GNB3,GNG3,GNG4,GNG5,GNG7,GNG10,GNG11,GNGT1,GNGT2,GRIA1,GRIA2,GRIA3,GRIA4,GRIN1,GRIN2A,GRIN2B,GRIN2C,GRIN2D,GRM1,GRM5,GRM7,MARCKS,PRKACA,PRKACB,PRKACG,PRKAR1A,PRKAR1B,PRKAR2A,PRKAR2B,PRKCA,SNAP25,VAMP2,SYN1,GNB5,GNG13,GNG2,GNG12,GNB4,GNG8</t>
  </si>
  <si>
    <t>Nitrogen metabolism</t>
  </si>
  <si>
    <t>AMT,CA1,CPS1,GLS,GLUL</t>
  </si>
  <si>
    <t>AMT,CA1,CA2,CA3,CA4,CA5A,CA6,CA7,CA9,CA12,CPS1,GLS,GLUD1,GLUD2,GLUL,CA5B,CA14,GLS2,CA13</t>
  </si>
  <si>
    <t>CA2,CA3,CA4,CA5A,CA6,CA7,CA9,CA12,GLUD1,GLUD2,CA5B,CA14,GLS2,CA13</t>
  </si>
  <si>
    <t>Nitrogen metabolism/ Rodent version</t>
  </si>
  <si>
    <t>NO-dependent CFTR activation (normal and CF)</t>
  </si>
  <si>
    <t>NOS2</t>
  </si>
  <si>
    <t>ARG1</t>
  </si>
  <si>
    <t>ARG1,CFTR,GUCY1A2,GUCY1B3,NOS1,NOS3,PRKG2,SCNN1A,SCNN1B,SCNN1D,SCNN1G,PDE5A</t>
  </si>
  <si>
    <t>ARG1,CFTR,GUCY1A2,GUCY1B3,NOS1,NOS2,NOS3,PRKG2,SCNN1A,SCNN1B,SCNN1D,SCNN1G,PDE5A</t>
  </si>
  <si>
    <t>CFTR,GUCY1A2,GUCY1B3,NOS1,NOS2,NOS3,PRKG2,SCNN1A,SCNN1B,SCNN1D,SCNN1G,PDE5A</t>
  </si>
  <si>
    <t>Normal and pathological TGF-beta-mediated regulation of cell proliferation</t>
  </si>
  <si>
    <t>FGF2,MYC</t>
  </si>
  <si>
    <t>ABL1,CCND1,MAPK14,CTNNB1,DDX5,FGF2,GRB2,GSK3B,ITGAV,ITGB3,SMAD2,SMAD3,SMAD4,MAP3K11,MYC,PDGFA,PDGFB,PDGFRA,PDGFRB,MAPK8,MAPK11,MAPK9,MAPK10,MAPK13,MAP2K3,MAP2K6,RAC1,MAPK12,SHC1,SOS1,SOS2,SRC,TGFB1,TGFBR1,TGFBR2,TP53,AXIN1,AXIN2,ZFYVE9</t>
  </si>
  <si>
    <t>ABL1,CCND1,MAPK14,CTNNB1,DDX5,GRB2,GSK3B,ITGAV,ITGB3,SMAD2,SMAD3,SMAD4,MAP3K11,PDGFA,PDGFB,PDGFRA,PDGFRB,MAPK8,MAPK11,MAPK9,MAPK10,MAPK13,MAP2K3,MAP2K6,RAC1,MAPK12,SHC1,SOS1,SOS2,SRC,TGFB1,TGFBR1,TGFBR2,TP53,AXIN1,AXIN2,ZFYVE9</t>
  </si>
  <si>
    <t xml:space="preserve">Normal wtCFTR traffic / ER-to-Golgi </t>
  </si>
  <si>
    <t>Normal wtCFTR traffic / Sorting endosome formation</t>
  </si>
  <si>
    <t>CFTR,PIK3C3,RAB5A,RPS27A,SNAP25,VAMP2,UBA52,UBB,UBC,RAB7A,EEA1,RABEP1,VPS45,STX12,RABGEF1,PIK3R4,ZFYVE20</t>
  </si>
  <si>
    <t>CFTR,NSF,PIK3C3,RAB5A,RPS27A,SNAP25,VAMP2,UBA52,UBB,UBC,RAB7A,EEA1,RABEP1,VPS45,STX12,RABGEF1,PIK3R4,ZFYVE20</t>
  </si>
  <si>
    <t>O-glycan biosynthesis</t>
  </si>
  <si>
    <t>GALNT2,ST3GAL1,ST3GAL2</t>
  </si>
  <si>
    <t>GALNT6</t>
  </si>
  <si>
    <t>GALNT1,GALNT2,GALNT3,GCNT1,GCNT2,B4GALT1,ST3GAL2,GALNT4,B4GALT3,B4GALT2,B3GALT4,B3GALT2,B3GALT1,GCNT3,B3GALT5,GALNT6,GALNT5,GALNT8,GALNT9,GALNT7,GALNT10,ST6GALNAC1,C1GALT1,GALNTL1,GALNT11,WBSCR17,GALNT14,GALNT12,GALNT13,GALNTL2,GALNTL5,B3GNT6,GALNTL4</t>
  </si>
  <si>
    <t>GALNT1,GALNT2,GALNT3,GCNT1,GCNT2,B4GALT1,ST3GAL1,ST3GAL2,GALNT4,B4GALT3,B4GALT2,B3GALT4,B3GALT2,B3GALT1,GCNT3,B3GALT5,GALNT6,GALNT5,GALNT8,GALNT9,GALNT7,GALNT10,ST6GALNAC1,C1GALT1,GALNTL1,GALNT11,WBSCR17,GALNT14,GALNT12,GALNT13,GALNTL2,GALNTL5,B3GNT6,GALNTL4</t>
  </si>
  <si>
    <t>GALNT1,GALNT3,GCNT1,GCNT2,B4GALT1,GALNT4,B4GALT3,B4GALT2,B3GALT4,B3GALT2,B3GALT1,GCNT3,B3GALT5,GALNT6,GALNT5,GALNT8,GALNT9,GALNT7,GALNT10,ST6GALNAC1,C1GALT1,GALNTL1,GALNT11,WBSCR17,GALNT14,GALNT12,GALNT13,GALNTL2,GALNTL5,B3GNT6,GALNTL4</t>
  </si>
  <si>
    <t>GALNT1,GALNT2,GALNT3,GCNT1,GCNT2,B4GALT1,ST3GAL1,ST3GAL2,GALNT4,B4GALT3,B4GALT2,B3GALT4,B3GALT2,B3GALT1,GCNT3,B3GALT5,GALNT5,GALNT8,GALNT9,GALNT7,GALNT10,ST6GALNAC1,C1GALT1,GALNTL1,GALNT11,WBSCR17,GALNT14,GALNT12,GALNT13,GALNTL2,GALNTL5,B3GNT6,GALNTL4</t>
  </si>
  <si>
    <t>O-glycan biosynthesis / Human version</t>
  </si>
  <si>
    <t>Oxidative phosphorylation</t>
  </si>
  <si>
    <t>COX5B,SDHA</t>
  </si>
  <si>
    <t>ATP5A1,ATP5B,ATP5C1,ATP5D,ATP5E,ATP5F1,ATP5G1,ATP5G2,ATP5G3,ATP5I,ATP5J,ATP5O,COX4I1,COX5B,COX6A1,COX6A2,COX6B1,COX6C,COX7A1,COX7A2,COX7B,COX7C,COX8A,CYC1,ATP6,ATP8,COX1,COX2,COX3,CYTB,ND1,ND2,ND3,ND4,ND4L,ND5,ND6,NDUFA1,NDUFA2,NDUFA3,NDUFA4,NDUFA5,NDUFA6,NDUFA7,NDUFA8,NDUFA9,NDUFA10,NDUFAB1,NDUFB1,NDUFB2,NDUFB3,NDUFB4,NDUFB5,NDUFB6,NDUFB7,NDUFB8,NDUFB9,NDUFB10,NDUFC1,NDUFC2,NDUFS1,NDUFS2,NDUFS3,NDUFV1,NDUFS4,NDUFS5,NDUFS6,NDUFS8,NDUFV2,NDUFV3,SDHA,SDHB,SDHC,SDHD,UQCRB,UQCRC1,UQCRC2,UQCRFS1,UQCRH,COX5A,ATP5J2,ATP5H,ATP5L,UQCR11,UQCRQ,UQCR10,NDUFA13,CYCS,NDUFB11,NDUFA12,COX4I2,COX6B2,NDUFA11,COX7B2,COX8C,NDUFS7</t>
  </si>
  <si>
    <t>ATP5A1,ATP5B,ATP5C1,ATP5D,ATP5E,ATP5F1,ATP5G1,ATP5G2,ATP5G3,ATP5I,ATP5J,ATP5O,COX4I1,COX6A1,COX6A2,COX6B1,COX6C,COX7A1,COX7A2,COX7B,COX7C,COX8A,CYC1,ATP6,ATP8,COX1,COX2,COX3,CYTB,ND1,ND2,ND3,ND4,ND4L,ND5,ND6,NDUFA1,NDUFA2,NDUFA3,NDUFA4,NDUFA5,NDUFA6,NDUFA7,NDUFA8,NDUFA9,NDUFA10,NDUFAB1,NDUFB1,NDUFB2,NDUFB3,NDUFB4,NDUFB5,NDUFB6,NDUFB7,NDUFB8,NDUFB9,NDUFB10,NDUFC1,NDUFC2,NDUFS1,NDUFS2,NDUFS3,NDUFV1,NDUFS4,NDUFS5,NDUFS6,NDUFS8,NDUFV2,NDUFV3,SDHB,SDHC,SDHD,UQCRB,UQCRC1,UQCRC2,UQCRFS1,UQCRH,COX5A,ATP5J2,ATP5H,ATP5L,UQCR11,UQCRQ,UQCR10,NDUFA13,CYCS,NDUFB11,NDUFA12,COX4I2,COX6B2,NDUFA11,COX7B2,COX8C,NDUFS7</t>
  </si>
  <si>
    <t>Oxidative stress_Angiotensin II-induced production of ROS</t>
  </si>
  <si>
    <t>ARHGDIA,CYBB,GNAQ,ITPR1,ITPR3,NCF2,NCF1</t>
  </si>
  <si>
    <t>AGT,AGTR1,RHOA,ARHGDIA,CYBA,CYBB,GNA11,GNA12,ITPR1,ITPR2,ITPR3,NCF2,PLCB2,PLCB3,PLCB4,PRKCA,PRKCB,RAC1,RDX,ROCK1,ARHGEF1,ROCK2,GNA13,PLCB1,NOX1,NOX4,NCF1</t>
  </si>
  <si>
    <t>AGT,AGTR1,RHOA,ARHGDIA,CYBA,CYBB,GNA11,GNA12,GNAQ,ITPR1,ITPR2,ITPR3,NCF2,PLCB2,PLCB3,PLCB4,PRKCA,PRKCB,RAC1,RDX,ROCK1,ARHGEF1,ROCK2,GNA13,PLCB1,NOX1,NOX4,NCF1</t>
  </si>
  <si>
    <t>AGT,AGTR1,RHOA,CYBA,GNA11,GNA12,ITPR2,PLCB2,PLCB3,PLCB4,PRKCA,PRKCB,RAC1,RDX,ROCK1,ARHGEF1,ROCK2,GNA13,PLCB1,NOX1,NOX4</t>
  </si>
  <si>
    <t>AGT,AGTR1,RHOA,ARHGDIA,CYBA,CYBB,GNA11,GNA12,GNAQ,ITPR1,ITPR3,NCF2,PLCB2,PLCB3,PLCB4,PRKCA,PRKCB,RAC1,RDX,ROCK1,ARHGEF1,ROCK2,GNA13,PLCB1,NOX1,NOX4,NCF1</t>
  </si>
  <si>
    <t>Oxidative stress_Role of ASK1 under oxidative stress</t>
  </si>
  <si>
    <t>HSPA2,HSPA6,HSPA8,HSPA9,HSP90AB1,MAP3K5,MAP2K3</t>
  </si>
  <si>
    <t>DAXX,GLRX,GPX1,GSK3A,GSK3B,HSF1,HSPA1A,HSPA1B,HSPA1L,HSPA4,HSPA5,HSPA7,HSP90AA1,STMN1,MAPK1,MAPK3,MAPK8,MAPK9,MAPK10,MAPK13,MAP2K6,MAP2K7,RRM1,RRM2,MAPK12,MAP2K4,SOD1,HSP90B1,TXN,TRAP1,RRM2B,GLRX2,HSPA14,HIPK1</t>
  </si>
  <si>
    <t>DAXX,GLRX,GPX1,GSK3A,GSK3B,HSF1,HSPA1A,HSPA1B,HSPA1L,HSPA2,HSPA4,HSPA5,HSPA6,HSPA7,HSPA8,HSPA9,HSP90AA1,HSP90AB1,STMN1,MAP3K5,MAPK1,MAPK3,MAPK8,MAPK9,MAPK10,MAPK13,MAP2K3,MAP2K6,MAP2K7,RRM1,RRM2,MAPK12,MAP2K4,SOD1,HSP90B1,TXN,TRAP1,RRM2B,GLRX2,HSPA14,HIPK1</t>
  </si>
  <si>
    <t>DAXX,GLRX,GPX1,GSK3A,GSK3B,HSF1,HSPA1A,HSPA1B,HSPA1L,HSPA4,HSPA5,HSPA6,HSPA7,HSPA8,HSPA9,HSP90AA1,HSP90AB1,STMN1,MAP3K5,MAPK1,MAPK3,MAPK8,MAPK9,MAPK10,MAPK13,MAP2K3,MAP2K6,MAP2K7,RRM1,RRM2,MAPK12,MAP2K4,SOD1,HSP90B1,TXN,TRAP1,RRM2B,GLRX2,HIPK1</t>
  </si>
  <si>
    <t xml:space="preserve">PDGF activation of prostacyclin synthesis </t>
  </si>
  <si>
    <t>CALM1,ITPR1,ITPR3,PLCG1,PTGS2</t>
  </si>
  <si>
    <t>CALM1,CALM2,CALM3,CAMK2A,CAMK2B,CAMK2D,CAMK2G,ITPR1,ITPR2,ITPR3,PDGFB,PDGFRB,PLA2G4A,PLCG1,PRKCA,PTGIR,PTGIS</t>
  </si>
  <si>
    <t>CALM1,CALM2,CALM3,CAMK2A,CAMK2B,CAMK2D,CAMK2G,ITPR1,ITPR2,ITPR3,PDGFB,PDGFRB,PLA2G4A,PLCG1,PRKCA,PTGIR,PTGIS,PTGS2</t>
  </si>
  <si>
    <t>CALM2,CALM3,CAMK2A,CAMK2B,CAMK2D,CAMK2G,ITPR2,PDGFB,PDGFRB,PLA2G4A,PRKCA,PTGIR,PTGIS</t>
  </si>
  <si>
    <t>CALM1,CALM2,CALM3,CAMK2A,CAMK2B,CAMK2D,CAMK2G,ITPR1,ITPR3,PDGFB,PDGFRB,PLA2G4A,PLCG1,PRKCA,PTGIR,PTGIS</t>
  </si>
  <si>
    <t>Pentose phosphate pathway</t>
  </si>
  <si>
    <t>G6PD,GPI,PGD,PGM1,PRPS1,PRPS2,RPE,TALDO1,TKT,H6PD,RPIA,PGLS,RBKS,PRPS1L1</t>
  </si>
  <si>
    <t>Pentose phosphate pathway/ Rodent version</t>
  </si>
  <si>
    <t>G6PD,GPI,PGD,PGM1,PRPS1,PRPS2,RPE,TALDO1,TKT,TKTL1,H6PD,RPIA,PGLS,RBKS,PRPS1L1</t>
  </si>
  <si>
    <t>Peroxisomal branched chain fatty acid oxidation</t>
  </si>
  <si>
    <t>ALDH3A2</t>
  </si>
  <si>
    <t>ACADL,ALDH3A2,CPT1A,CPT1B,CPT2,HADHA,HSD17B4,MUT,PCCA,PCCB,PHYH,SCP2,ACOX2,ACOX3,ACAA2,SLC27A2,HACL1,CROT,MCEE</t>
  </si>
  <si>
    <t>ACADL,ALDH3A2,CPT1A,CPT1B,CPT2,HADHA,HADHB,HSD17B4,MUT,PCCA,PCCB,PHYH,SCP2,ACOX2,ACOX3,ACAA2,SLC27A2,HACL1,CROT,MCEE</t>
  </si>
  <si>
    <t>ACADL,CPT1A,CPT1B,CPT2,HADHA,HADHB,HSD17B4,MUT,PCCA,PCCB,PHYH,SCP2,ACOX2,ACOX3,ACAA2,SLC27A2,HACL1,CROT,MCEE</t>
  </si>
  <si>
    <t>Peroxysomal straight-chain fatty acid beta-oxidation</t>
  </si>
  <si>
    <t>ACAA1,ACOX1,EHHADH,ACSL4,HSD17B4,SCP2,ACOX2,ACOX3,SLC27A2,CROT</t>
  </si>
  <si>
    <t>Phenylalanine metabolism</t>
  </si>
  <si>
    <t>FARSA,HADHB</t>
  </si>
  <si>
    <t>FAH,HGD,OXCT1,FARS2</t>
  </si>
  <si>
    <t>ABP1,ACAT1,ACAT2,ALDH3A1,ALDH3B1,ALDH3B2,AOC2,DDC,FAH,GOT1,GOT2,GSTZ1,HADHA,HGD,HPD,MAOA,MAOB,MIF,OXCT1,PAH,TAT,AOC3,PRDX6,FARSB,ACAA2,FARS2</t>
  </si>
  <si>
    <t>ABP1,ACAT1,ACAT2,ALDH3A1,ALDH3B1,ALDH3B2,AOC2,DDC,FAH,FARSA,GOT1,GOT2,GSTZ1,HADHA,HADHB,HGD,HPD,MAOA,MAOB,MIF,OXCT1,PAH,TAT,AOC3,PRDX6,FARSB,ACAA2,FARS2</t>
  </si>
  <si>
    <t>ABP1,ACAT1,ACAT2,ALDH3A1,ALDH3B1,ALDH3B2,AOC2,DDC,FARSA,GOT1,GOT2,GSTZ1,HADHA,HADHB,HPD,MAOA,MAOB,MIF,PAH,TAT,AOC3,PRDX6,FARSB,ACAA2</t>
  </si>
  <si>
    <t>Phenylalanine metabolism/ Rodent version</t>
  </si>
  <si>
    <t>FAH,HGD,OXCT1</t>
  </si>
  <si>
    <t>ABP1,ACAT1,ACAT2,ALDH3A1,ALDH3B1,ALDH3B2,AOC2,DDC,FAH,GOT1,GOT2,GSTZ1,HADHA,HGD,HPD,MAOA,MAOB,MIF,OXCT1,PAH,TAT,AOC3,PRDX6,FARSB,ACAA2</t>
  </si>
  <si>
    <t>ABP1,ACAT1,ACAT2,ALDH3A1,ALDH3B1,ALDH3B2,AOC2,DDC,FAH,FARSA,GOT1,GOT2,GSTZ1,HADHA,HADHB,HGD,HPD,MAOA,MAOB,MIF,OXCT1,PAH,TAT,AOC3,PRDX6,FARSB,ACAA2</t>
  </si>
  <si>
    <t>Phosphatidylinositol metabolism</t>
  </si>
  <si>
    <t>INPP4A,ITPKA</t>
  </si>
  <si>
    <t>IMPA2,INPP4A,INPP5B,ITPKB,OCRL,PIK3C2B,SMPDL3A</t>
  </si>
  <si>
    <t>IMPA1,IMPA2,INPP1,INPP5B,ITPKB,OCRL,PIGA,PIK3C2B,PI4KA,PIP4K2A,PLCB2,PLCB3,PLCB4,PLCD1,PLCG2,PTEN,INPP4B,SYNJ1,SYNJ2,MINPP1,CDIPT,SMPDL3A,PLCB1,SMPDL3B,PLA1A,PIKFYVE</t>
  </si>
  <si>
    <t>IMPA1,IMPA2,INPP1,INPP4A,INPP5B,ITPKA,ITPKB,OCRL,PIGA,PIK3C2B,PI4KA,PIP4K2A,PLCB2,PLCB3,PLCB4,PLCD1,PLCG2,PTEN,INPP4B,SYNJ1,SYNJ2,MINPP1,CDIPT,SMPDL3A,PLCB1,SMPDL3B,PLA1A,PIKFYVE</t>
  </si>
  <si>
    <t>IMPA1,INPP1,ITPKA,PIGA,PI4KA,PIP4K2A,PLCB2,PLCB3,PLCB4,PLCD1,PLCG2,PTEN,INPP4B,SYNJ1,SYNJ2,MINPP1,CDIPT,PLCB1,SMPDL3B,PLA1A,PIKFYVE</t>
  </si>
  <si>
    <t>Phospholipid metabolism p.1</t>
  </si>
  <si>
    <t>PPAP2B</t>
  </si>
  <si>
    <t>LPCAT3,AGPAT1</t>
  </si>
  <si>
    <t>CDS1,GPD2,GPLD1,PLD1,PPAP2A,PPAP2C,PTDSS1,LPCAT3,AGPAT1,PISD,PLA1A,GPAM,MBOAT1</t>
  </si>
  <si>
    <t>CDS1,GPD2,GPLD1,PLD1,PPAP2A,PPAP2C,PPAP2B,PTDSS1,LPCAT3,AGPAT1,PISD,PLA1A,GPAM,MBOAT1</t>
  </si>
  <si>
    <t>CDS1,GPD2,GPLD1,PLD1,PPAP2A,PPAP2C,PPAP2B,PTDSS1,PISD,PLA1A,GPAM,MBOAT1</t>
  </si>
  <si>
    <t>Phospholipid metabolism p.2</t>
  </si>
  <si>
    <t>PCYT1A</t>
  </si>
  <si>
    <t>CHKA,PLD1,PCYT2,SMPD2,NAA10,PPAP2A,PCYT1B,PEMT,ETNK1,CHPT1</t>
  </si>
  <si>
    <t>CHKA,PCYT1A,PLD1,PCYT2,SMPD2,NAA10,PPAP2A,PCYT1B,PEMT,ETNK1,CHPT1</t>
  </si>
  <si>
    <t>Phospholipid metabolism p.3</t>
  </si>
  <si>
    <t>PLA2G4A,LRAT,PLA1A</t>
  </si>
  <si>
    <t>LCAT,PLA2G4A,LRAT,PLA1A</t>
  </si>
  <si>
    <t>Plasmalogen biosynthesis</t>
  </si>
  <si>
    <t>PLA2G1B,PPAP2B</t>
  </si>
  <si>
    <t>ENPP2,AGPAT1,AGPAT5,DHRS11</t>
  </si>
  <si>
    <t>AGPS</t>
  </si>
  <si>
    <t>ENPP2,PLA2G2A,PLA2G4A,PLA2G5,PLD1,PLD2,PLA2G7,PLA2G6,PLA2G10,GNPAT,AGPS,PLA2G4C,PPAP2A,PPAP2C,PRDX6,CEPT1,PEMT,AGPAT1,AGPAT2,PLA2G2D,PLA2G2E,PLA2G3,PNPLA8,AGPAT5,AGPAT3,AGPAT4,CHPT1,PLA2G2F,DHRS11,PLA2G12A,PLA2G12B,AGPAT6,PLA2G4B</t>
  </si>
  <si>
    <t>ENPP2,PLA2G1B,PLA2G2A,PLA2G4A,PLA2G5,PLD1,PLD2,PLA2G7,PLA2G6,PLA2G10,GNPAT,AGPS,PLA2G4C,PPAP2A,PPAP2C,PPAP2B,PRDX6,CEPT1,PEMT,AGPAT1,AGPAT2,PLA2G2D,PLA2G2E,PLA2G3,PNPLA8,AGPAT5,AGPAT3,AGPAT4,CHPT1,PLA2G2F,DHRS11,PLA2G12A,PLA2G12B,AGPAT6,PLA2G4B</t>
  </si>
  <si>
    <t>PLA2G1B,PLA2G2A,PLA2G4A,PLA2G5,PLD1,PLD2,PLA2G7,PLA2G6,PLA2G10,GNPAT,AGPS,PLA2G4C,PPAP2A,PPAP2C,PPAP2B,PRDX6,CEPT1,PEMT,AGPAT2,PLA2G2D,PLA2G2E,PLA2G3,PNPLA8,AGPAT3,AGPAT4,CHPT1,PLA2G2F,PLA2G12A,PLA2G12B,AGPAT6,PLA2G4B</t>
  </si>
  <si>
    <t>ENPP2,PLA2G1B,PLA2G2A,PLA2G4A,PLA2G5,PLD1,PLD2,PLA2G7,PLA2G6,PLA2G10,GNPAT,PLA2G4C,PPAP2A,PPAP2C,PPAP2B,PRDX6,CEPT1,PEMT,AGPAT1,AGPAT2,PLA2G2D,PLA2G2E,PLA2G3,PNPLA8,AGPAT5,AGPAT3,AGPAT4,CHPT1,PLA2G2F,DHRS11,PLA2G12A,PLA2G12B,AGPAT6,PLA2G4B</t>
  </si>
  <si>
    <t>Polyamine metabolism</t>
  </si>
  <si>
    <t>SMOX</t>
  </si>
  <si>
    <t>SAT1,SMOX</t>
  </si>
  <si>
    <t>ALDH2,ALDH3A2,ARG1,PAOX</t>
  </si>
  <si>
    <t>ABP1,ALDH1A1,ALDH2,ALDH1B1,ALDH9A1,ALDH3A2,AMD1,AOC2,ARG1,ARG2,ALDH7A1,GATM,MAOA,MAOB,ODC1,SAT1,SMS,SRM,AOC3,AGMAT,SAT2,ADC,PAOX</t>
  </si>
  <si>
    <t>ABP1,ALDH1A1,ALDH2,ALDH1B1,ALDH9A1,ALDH3A2,AMD1,AOC2,ARG1,ARG2,ALDH7A1,GATM,MAOA,MAOB,ODC1,SMS,SRM,AOC3,AGMAT,SAT2,ADC,PAOX</t>
  </si>
  <si>
    <t>ABP1,ALDH1A1,ALDH1B1,ALDH9A1,AMD1,AOC2,ARG2,ALDH7A1,GATM,MAOA,MAOB,ODC1,SAT1,SMS,SRM,AOC3,SMOX,AGMAT,SAT2,ADC</t>
  </si>
  <si>
    <t>ABP1,ALDH1A1,ALDH2,ALDH1B1,ALDH9A1,ALDH3A2,AMD1,AOC2,ARG1,ARG2,ALDH7A1,GATM,MAOA,MAOB,ODC1,SMS,SRM,AOC3,SMOX,AGMAT,SAT2,ADC,PAOX</t>
  </si>
  <si>
    <t>Possible pathway of TGF-beta 1-dependent inhibition of CFTR expression</t>
  </si>
  <si>
    <t>SMAD7,GADD45B</t>
  </si>
  <si>
    <t>XIAP,CFTR,MAPK14,CYBA,SMAD3,SMAD4,SMAD7,MAP3K4,GADD45B,MAPK11,MAPK13,MAP2K3,MAP2K6,RAC1,MAPK12,MAP3K7,TGFB1,TGFBR1,TGFBR2,ZFYVE9,TAB1,NOX4</t>
  </si>
  <si>
    <t>XIAP,CFTR,MAPK14,CYBA,SMAD3,SMAD4,MAP3K4,MAPK11,MAPK13,MAP2K3,MAP2K6,RAC1,MAPK12,MAP3K7,TGFB1,TGFBR1,TGFBR2,ZFYVE9,TAB1,NOX4</t>
  </si>
  <si>
    <t>Proline metabolism</t>
  </si>
  <si>
    <t>P4HB,PYCR1,P4HA2</t>
  </si>
  <si>
    <t>EPRS,OAT</t>
  </si>
  <si>
    <t>DAO,EPRS,GLUD1,GLUD2,GOT1,GOT2,OAT,P4HA1,ALDH4A1,PYCR2,LAP3,P4HA3</t>
  </si>
  <si>
    <t>DAO,EPRS,GLUD1,GLUD2,GOT1,GOT2,OAT,P4HA1,P4HB,PYCR1,ALDH4A1,P4HA2,PYCR2,LAP3,P4HA3</t>
  </si>
  <si>
    <t>DAO,GLUD1,GLUD2,GOT1,GOT2,P4HA1,P4HB,PYCR1,ALDH4A1,P4HA2,PYCR2,LAP3,P4HA3</t>
  </si>
  <si>
    <t>Propionate metabolism p.1</t>
  </si>
  <si>
    <t>ALDH2,DBT</t>
  </si>
  <si>
    <t>ALDH2,DBT,HSD17B10,HADHA,HADH,ALDH6A1,MUT,PCCA,PCCB,HIBADH,ACSS2,MCEE</t>
  </si>
  <si>
    <t>ALDH2,DBT,HSD17B10,HADHA,HADHB,HADH,ALDH6A1,MUT,PCCA,PCCB,HIBADH,ACSS2,MCEE</t>
  </si>
  <si>
    <t>HSD17B10,HADHA,HADHB,HADH,ALDH6A1,MUT,PCCA,PCCB,HIBADH,ACSS2,MCEE</t>
  </si>
  <si>
    <t>Propionate metabolism p.2</t>
  </si>
  <si>
    <t>ACACB,ACADM,OXCT1</t>
  </si>
  <si>
    <t>ABAT,ACACA,ACACB,ACADM,ACAT1,ACAT2,HADHA,HADH,HMGCL,ALDH6A1,OXCT1,SUCLG2,SUCLG1,SUCLA2,ACAA2,SLC27A3,MLYCD,HIBCH,UPB1,ACSS2</t>
  </si>
  <si>
    <t>ACACA,ACACB,ACADM,ACAT1,ACAT2,HADHA,HADHB,HADH,HMGCL,ALDH6A1,OXCT1,SUCLG2,SUCLG1,SUCLA2,ACAA2,SLC27A3,MLYCD,HIBCH,UPB1,ACSS2</t>
  </si>
  <si>
    <t>ABAT,ACACA,ACAT1,ACAT2,HADHA,HADHB,HADH,HMGCL,ALDH6A1,SUCLG2,SUCLG1,SUCLA2,ACAA2,SLC27A3,MLYCD,HIBCH,UPB1,ACSS2</t>
  </si>
  <si>
    <t>ABAT,ACACA,ACACB,ACADM,ACAT1,ACAT2,HADHA,HADHB,HADH,HMGCL,ALDH6A1,OXCT1,SUCLG2,SUCLG1,SUCLA2,ACAA2,SLC27A3,MLYCD,HIBCH,UPB1,ACSS2</t>
  </si>
  <si>
    <t>Prostaglandin 1 biosynthesis and metabolism</t>
  </si>
  <si>
    <t>PPT1,PTGS1,PTGS2</t>
  </si>
  <si>
    <t>ALOX15,ALOX15B,CBR1,HPGD,PPT1,PTGIS,PTGS1,TBXAS1,PPT2,PTGES,CYP4F12,PTGES2,PTGR2</t>
  </si>
  <si>
    <t>ALOX15,ALOX15B,CBR1,HPGD,PPT1,PTGIS,PTGS1,PTGS2,TBXAS1,PPT2,CYP4F12,PTGES2,PTGR2</t>
  </si>
  <si>
    <t>ALOX15,ALOX15B,CBR1,HPGD,PTGIS,TBXAS1,PPT2,PTGES,CYP4F12,PTGES2,PTGR2</t>
  </si>
  <si>
    <t>Prostaglandin 2 biosynthesis and metabolism</t>
  </si>
  <si>
    <t>CBR3,PTGS2</t>
  </si>
  <si>
    <t>PTGDS,PTGS1,PTGS2,PRDX2,AKR1C3</t>
  </si>
  <si>
    <t>ALOX12B,CBR1,HPGD,PRDX1,PTGDS,PTGIS,PTGS1,TBXAS1,PRDX2,AKR1C3,PTGES,AKR1A1,PRDX4,DHRS4,PRDX3,PTGR1,PRDX5,HPGDS,ALOXE3,CYP4F12,PTGES2</t>
  </si>
  <si>
    <t>ALOX12B,CBR1,CBR3,HPGD,PRDX1,PTGDS,PTGIS,PTGS1,PTGS2,TBXAS1,PRDX2,AKR1C3,AKR1A1,PRDX4,DHRS4,PRDX3,PTGR1,PRDX5,HPGDS,ALOXE3,CYP4F12,PTGES2</t>
  </si>
  <si>
    <t>ALOX12B,CBR1,CBR3,HPGD,PRDX1,PTGIS,TBXAS1,PTGES,AKR1A1,PRDX4,DHRS4,PRDX3,PTGR1,PRDX5,HPGDS,ALOXE3,CYP4F12,PTGES2</t>
  </si>
  <si>
    <t>ALOX12B,CBR1,CBR3,HPGD,PRDX1,PTGDS,PTGIS,PTGS1,TBXAS1,PRDX2,AKR1C3,PTGES,AKR1A1,PRDX4,DHRS4,PRDX3,PTGR1,PRDX5,HPGDS,ALOXE3,CYP4F12,PTGES2</t>
  </si>
  <si>
    <t>Protein folding and maturation_POMC processing</t>
  </si>
  <si>
    <t>NAT1,NAT2,CPE,PAM,PCSK1,PCSK2,POMC</t>
  </si>
  <si>
    <t>Protein folding_Membrane trafficking and signal transduction of G-alpha (i) heterotrimeric G-protein</t>
  </si>
  <si>
    <t>RGS4,RGS7</t>
  </si>
  <si>
    <t>ADCY1,ADCY2,ADCY6,FNTA,FNTB,GNAI1,GNAI2,GNAI3,GNAO1,GNAZ,GNB1,GNB2,GNB3,GNG3,GNG4,GNG5,GNG7,GNG10,GNG11,GNGT1,GNGT2,PGGT1B,PIK3CG,PLCB2,PLCB3,PLCB4,RGS4,RGS7,RGS13,RCE1,GNB5,PLCB1,ICMT,GNG13,GNG2,GNG12,GNB4,RGS18,GNG8</t>
  </si>
  <si>
    <t>ADCY1,ADCY2,ADCY6,FNTA,FNTB,GNAI1,GNAI2,GNAI3,GNAO1,GNAZ,GNB1,GNB2,GNB3,GNG3,GNG4,GNG5,GNG7,GNG10,GNG11,GNGT1,GNGT2,PGGT1B,PIK3CG,PLCB2,PLCB3,PLCB4,RAP1GAP,RGS13,RCE1,GNB5,PLCB1,ICMT,GNG13,GNG2,GNG12,GNB4,RGS18,GNG8</t>
  </si>
  <si>
    <t>ADCY1,ADCY2,ADCY6,FNTA,FNTB,GNAI1,GNAO1,GNAZ,GNB1,GNB3,GNG3,GNG4,GNG5,GNG7,GNG11,GNGT1,GNGT2,PGGT1B,PIK3CG,PLCB2,PLCB3,PLCB4,RAP1GAP,RGS4,RGS7,RGS13,RCE1,GNB5,PLCB1,ICMT,GNG13,GNG2,GNG12,GNB4,RGS18,GNG8</t>
  </si>
  <si>
    <t>ADCY1,ADCY2,ADCY6,FNTA,FNTB,GNAI1,GNAI2,GNAI3,GNAO1,GNAZ,GNB1,GNB2,GNB3,GNG3,GNG4,GNG5,GNG7,GNG10,GNG11,GNGT1,GNGT2,PGGT1B,PIK3CG,PLCB2,PLCB3,PLCB4,RAP1GAP,RGS4,RGS7,RGS13,RCE1,GNB5,PLCB1,ICMT,GNG13,GNG2,GNG12,GNB4,RGS18,GNG8</t>
  </si>
  <si>
    <t>Proteolysis_Putative ubiquitin pathway</t>
  </si>
  <si>
    <t>GPR37,HSPA1A,HSPA1B,HSPA1L,HSPA2,HSPA4,HSPA5,HSPA6,HSPA7,HSPA8,HSPA9,ATXN3,PARK2,SEPT5,RPS27A,SKP1,SKP2,TRAF6,UBA52,UBB,UBC,UBA1,UBE2D1,UBE2E1,UBE2L3,UBE2N,UBE2V1,CUL1,BTRC,UBE2L6,SNCAIP,RBX1,STUB1,FBXW11,HSPA14,FBXW7</t>
  </si>
  <si>
    <t>Proteolysis_Role of Parkin in the Ubiquitin-Proteasomal Pathway</t>
  </si>
  <si>
    <t>CASP1,CASP8,CCNE1,GPR37,HSPA1A,HSPA1B,HSPA1L,HSPA2,HSPA4,HSPA5,HSPA6,HSPA7,HSPA8,HSPA9,PARK2,SEPT5,PSMC1,PSMC2,PSMC3,PSMC4,PSMC5,PSMC6,PSMD1,PSMD2,PSMD3,PSMD4,PSMD5,PSMD7,PSMD8,PSMD9,PSMD10,PSMD11,PSMD12,PSMD13,SIAH1,SIAH2,SNCA,TUBA4A,TUBA3C,TUBB2A,UBA1,UBE2G1,UBE2G2,UBE2L3,TUBA1A,CUL1,CASK,UBE2L6,SNCAIP,PSMD6,PSMD14,STUB1,TUBA1B,TUBB3,TUBB4A,TUBB4B,RNF19A,HSPA14,UBE2J1,TUBA8,FBXW7,TUBB7P,TUBAL3,TUBA4B,TUBB1,TUBB6,TUBA1C,TUBA3E,TUBA3D,UBE2J2,TUBB,TUBB8,TUBB2B</t>
  </si>
  <si>
    <t>Pyruvate metabolism</t>
  </si>
  <si>
    <t>ADH1A,ADH1B,ADH1C,ADH4,ADH6,ALDH3A1,ALDH1B1,ALDH3B1,ALDH3B2,ALDH7A1,DLAT,DLD,MDH1,MDH2,PCK1,PCK2,PDHA1,PDHA2,PDHB,PKLR,AKR1A1,ACSS2,ADHFE1</t>
  </si>
  <si>
    <t>Pyruvate metabolism/ Rodent version</t>
  </si>
  <si>
    <t>HAGH</t>
  </si>
  <si>
    <t>ADH1A,ADH1B,ADH1C,ADH4,ADH6,ALDH3A1,ALDH1B1,ALDH3B1,ALDH3B2,AKR1B1,ALDH7A1,DLAT,DLD,GLO1,HAGH,MDH1,MDH2,PCK1,PCK2,PDHA1,PDHA2,PDHB,PKLR,AKR1A1,ACSS2,ADHFE1,LDHD,AKR1B15</t>
  </si>
  <si>
    <t>Regulation of CFTR activity (norm and CF)</t>
  </si>
  <si>
    <t>ADCY1,ADCY2,ADCY3,ADCY5,ADCY6,ADCY7,ADCY8,ADCY9,ADORA2B,ADRB2,ANXA2,ANXA5,CFTR,CSNK2A1,CSNK2A2,CSNK2B,FLNA,FLNB,GNAI1,GNAI2,GNAI3,GNAO1,GNAS,GNAZ,PDE4D,PDZK1,PPM1A,PPM1B,PPM1G,PPP2CA,PPP2CB,PPP2R1A,PPP2R1B,PPP2R2A,PPP2R2B,PPP2R2C,PPP2R3A,PPP2R4,PPP2R5A,PPP2R5B,PPP2R5C,PPP2R5D,PPP2R5E,PPP3CA,PPP3CB,PPP3CC,PRKAA1,PRKAB1,PRKAB2,PRKACA,PRKACB,PRKACG,PRKAG1,PRKAR1A,PRKAR1B,PRKAR2A,PRKAR2B,PRKCE,PRKG2,PTPN11,S100A10,STX1A,STXBP1,TUBA4A,TUBA3C,TUBB2A,EZR,TUBA1A,PPM1D,SNAP23,LPAR2,SLC9A3R2,SLC9A3R1,PPM1F,TUBA1B,TUBB3,TUBB4A,TUBB4B,GNB2L1,SHANK2,PPP2R3B,TUBA8,PDP1,TUBB7P,TUBAL3,TUBA4B,TUBB1,TUBB6,TUBA1C,TUBA3E,TUBA3D,COMMD1,PPM1L,PPTC7,ADCY4,TUBB,TUBB8,TUBB2B</t>
  </si>
  <si>
    <t>Regulation of CFTR gating (normal and CF)</t>
  </si>
  <si>
    <t>ADCY1,ADCY2,ADCY3,ADCY5,ADCY6,ADCY8,ADCY9,CFTR,PDE4D,PRKAA1,PRKACA,PRKACB,PRKACG,PRKAG1,PRKAR1A,PRKAR1B,PRKAR2A,PRKAR2B,ADCY4</t>
  </si>
  <si>
    <t>ADCY1,ADCY2,ADCY3,ADCY5,ADCY6,ADCY7,ADCY8,ADCY9,CFTR,PDE4D,PRKAA1,PRKACA,PRKACB,PRKACG,PRKAG1,PRKAR1A,PRKAR1B,PRKAR2A,PRKAR2B,ADCY4</t>
  </si>
  <si>
    <t>ADCY1,ADCY2,ADCY3,ADCY5,ADCY6,ADCY8,ADCY9,CFTR,PDE4D,PRKAA1,PRKACG,PRKAG1,PRKAR1A,PRKAR2A,PRKAR2B,ADCY4</t>
  </si>
  <si>
    <t>Regulation of degradation of deltaF508 CFTR in CF</t>
  </si>
  <si>
    <t>AMFR,CFTR,CRYAA,DYNC1H1,DYNC1I1,DYNC1I2,DYNC1LI2,DNAJA1,HSPA1A,HSPA1B,HSPA1L,HSPA2,HSPA4,HSPA5,HSPA6,HSPA7,HSPA8,HSPA9,HSPB1,ATXN3,PSMA1,PSMA2,PSMA3,PSMA4,PSMA5,PSMA6,PSMA7,PSMB1,PSMB2,PSMB3,PSMB4,PSMB5,PSMB6,PSMB7,RNF5,RPS27A,DYNLT3,DYNLT1,UBA52,UBB,UBC,UBA1,UBE2D1,UFD1L,VCP,DYNLL1,BAG2,HDAC6,STUB1,SEC61B,SEC61G,HSPBP1,SEC61A1,DYNC1LI1,HSPA14,UBE2J1,SEC61A2,NPLOC4,DERL1,DNAJC5,DYNLRB2,DYNLRB1,DYNLL2,PSMA8</t>
  </si>
  <si>
    <t>Regulation of degradation of wt-CFTR</t>
  </si>
  <si>
    <t>CFTR,HSPA8,ATXN3,PSMA1,PSMA2,PSMA3,PSMA4,PSMA5,PSMA6,PSMA7,PSMB1,PSMB2,PSMB3,PSMB4,PSMB5,PSMB6,PSMB7,RNF5,RPS27A,UBA52,UBB,UBC,UBA1,UBE2D1,UFD1L,VCP,BAG2,STUB1,SEC61B,SEC61G,HSPBP1,SEC61A1,UBE2J1,SEC61A2,NPLOC4,DERL1,DNAJC5,PSMA8</t>
  </si>
  <si>
    <t>Regulation of lipid metabolism_Alpha-1 adrenergic receptors signaling via arachidonic acid</t>
  </si>
  <si>
    <t>GNAQ,HRAS,PKN1,PTGS2,PPAP2B</t>
  </si>
  <si>
    <t>CALM1,GNAQ,GNB2,GNG10,ITPR1,ITPR3,MAPK3,PTGS1,PTGS2</t>
  </si>
  <si>
    <t>PTK2B,ITPR2,PTGS2</t>
  </si>
  <si>
    <t>ADRA1D,ADRA1B,ADRA1A,RHOA,DAGLA,CACNA1C,CALM1,CALM2,CALM3,CAMK2A,CAMK2B,CAMK2D,CAMK2G,PTK2B,GNA11,GNAO1,GNB1,GNB2,GNB3,GNG3,GNG4,GNG5,GNG7,GNG10,GNG11,GNGT1,GNGT2,ITPR1,ITPR2,ITPR3,PLA2G4A,PLD1,PLD2,PRKCA,MAPK1,MAPK3,MAP2K1,MAP2K2,PTGIS,PTGS1,PXN,RAF1,SHC1,SOS1,SRC,VAV2,PLA2G4C,PPAP2A,PPAP2C,GNB5,MGLL,PLCB1,GNG13,GNG2,GNG12,GNB4,PTGES2,GNG8,DAGLB,PLA2G4B</t>
  </si>
  <si>
    <t>ADRA1D,ADRA1B,ADRA1A,RHOA,DAGLA,CACNA1C,CALM1,CALM2,CALM3,CAMK2A,CAMK2B,CAMK2D,CAMK2G,PTK2B,GNA11,GNAO1,GNAQ,GNB1,GNB2,GNB3,GNG3,GNG4,GNG5,GNG7,GNG10,GNG11,GNGT1,GNGT2,HRAS,ITPR1,ITPR2,ITPR3,PLA2G4A,PLD1,PLD2,PRKCA,PKN1,MAPK1,MAPK3,MAP2K1,MAP2K2,PTGIS,PTGS1,PTGS2,PXN,RAF1,SHC1,SOS1,SRC,VAV2,PLA2G4C,PPAP2A,PPAP2C,PPAP2B,GNB5,MGLL,PLCB1,GNG13,GNG2,GNG12,GNB4,PTGES2,GNG8,DAGLB,PLA2G4B</t>
  </si>
  <si>
    <t>ADRA1D,ADRA1B,ADRA1A,RHOA,DAGLA,CACNA1C,CALM2,CALM3,CAMK2A,CAMK2B,CAMK2D,CAMK2G,PTK2B,GNA11,GNAO1,GNB1,GNB3,GNG3,GNG4,GNG5,GNG7,GNG11,GNGT1,GNGT2,HRAS,ITPR2,PLA2G4A,PLD1,PLD2,PRKCA,PKN1,MAPK1,MAP2K1,MAP2K2,PTGIS,PXN,RAF1,SHC1,SOS1,SRC,VAV2,PLA2G4C,PPAP2A,PPAP2C,PPAP2B,GNB5,MGLL,PLCB1,GNG13,GNG2,GNG12,GNB4,PTGES2,GNG8,DAGLB,PLA2G4B</t>
  </si>
  <si>
    <t>ADRA1D,ADRA1B,ADRA1A,RHOA,DAGLA,CACNA1C,CALM1,CALM2,CALM3,CAMK2A,CAMK2B,CAMK2D,CAMK2G,GNA11,GNAO1,GNAQ,GNB1,GNB2,GNB3,GNG3,GNG4,GNG5,GNG7,GNG10,GNG11,GNGT1,GNGT2,HRAS,ITPR1,ITPR3,PLA2G4A,PLD1,PLD2,PRKCA,PKN1,MAPK1,MAPK3,MAP2K1,MAP2K2,PTGIS,PTGS1,PXN,RAF1,SHC1,SOS1,SRC,VAV2,PLA2G4C,PPAP2A,PPAP2C,PPAP2B,GNB5,MGLL,PLCB1,GNG13,GNG2,GNG12,GNB4,PTGES2,GNG8,DAGLB,PLA2G4B</t>
  </si>
  <si>
    <t>Regulation of lipid metabolism_FXR-dependent negative-feedback regulation of bile acids concentration</t>
  </si>
  <si>
    <t>NR5A2,FOXA1,NR0B2</t>
  </si>
  <si>
    <t>RXRA,SLC27A5</t>
  </si>
  <si>
    <t>BAAT,CYP2B6,CYP3A4,CYP7A1,CYP8B1,FABP6,HNF4A,PON1,RXRA,SULT2A1,UGT2B4,NR1I2,FGF19,NR1H4,NR1H3,SLC27A5</t>
  </si>
  <si>
    <t>BAAT,CYP2B6,CYP3A4,CYP7A1,CYP8B1,FABP6,NR5A2,FOXA1,HNF4A,PON1,RXRA,SULT2A1,UGT2B4,NR0B2,NR1I2,FGF19,NR1H4,NR1H3,SLC27A5</t>
  </si>
  <si>
    <t>BAAT,CYP2B6,CYP3A4,CYP7A1,CYP8B1,FABP6,NR5A2,FOXA1,HNF4A,PON1,SULT2A1,UGT2B4,NR0B2,NR1I2,FGF19,NR1H4,NR1H3</t>
  </si>
  <si>
    <t>Regulation of lipid metabolism_Insulin regulation of fatty acid methabolism</t>
  </si>
  <si>
    <t>AKT1,AKT2,HRAS,IRS1</t>
  </si>
  <si>
    <t>ACSL1,GRB2,IRS1,PDPK1,PRKACA,PRKACB,PRKAR1B,MAPK3,SCD</t>
  </si>
  <si>
    <t>ACACA,ACLY,CS,DLAT,ACSL1,FASN,GCK,GRB2,GSK3B,INS,INSR,LIPE,PDE3B,PDHA1,PDHA2,PDHB,PDPK1,PIK3CA,PIK3CB,PIK3CD,PIK3R1,PIK3R2,PLIN1,PRKACA,PRKACB,PRKACG,PRKAR1A,PRKAR1B,PRKAR2A,PRKAR2B,MAPK1,MAPK3,MAP2K1,MAP2K2,RAF1,SCD,SHC1,SLC2A4,SOS1,SOS2,SP1,SREBF1,PIK3R3,IRS2,MBTPS1,FADS2,AKT3,SCAP,INSIG2,MBTPS2,ELOVL1,ELOVL6</t>
  </si>
  <si>
    <t>ACACA,ACLY,AKT1,AKT2,CS,DLAT,ACSL1,FASN,GCK,GRB2,GSK3B,HRAS,INS,INSR,LIPE,PDE3B,PDHA1,PDHA2,PDHB,PDPK1,PIK3CA,PIK3CB,PIK3CD,PIK3R1,PIK3R2,PLIN1,PRKACA,PRKACB,PRKACG,PRKAR1A,PRKAR1B,PRKAR2A,PRKAR2B,MAPK1,MAPK3,MAP2K1,MAP2K2,RAF1,SCD,SHC1,SLC2A4,SOS1,SOS2,SP1,SREBF1,PIK3R3,IRS2,MBTPS1,FADS2,AKT3,SCAP,INSIG2,MBTPS2,ELOVL1,ELOVL6</t>
  </si>
  <si>
    <t>ACACA,ACLY,AKT1,AKT2,CS,DLAT,FASN,GCK,GSK3B,HRAS,INS,INSR,LIPE,PDE3B,PDHA1,PDHA2,PDHB,PIK3CA,PIK3CB,PIK3CD,PIK3R1,PIK3R2,PLIN1,PRKACG,PRKAR1A,PRKAR2A,PRKAR2B,MAPK1,MAP2K1,MAP2K2,RAF1,SHC1,SLC2A4,SOS1,SOS2,SP1,SREBF1,PIK3R3,IRS2,MBTPS1,FADS2,AKT3,SCAP,INSIG2,MBTPS2,ELOVL1,ELOVL6</t>
  </si>
  <si>
    <t>ACACA,ACLY,AKT1,AKT2,CS,DLAT,ACSL1,FASN,GCK,GRB2,GSK3B,HRAS,INS,INSR,IRS1,LIPE,PDE3B,PDHA1,PDHA2,PDHB,PDPK1,PIK3CA,PIK3CB,PIK3CD,PLIN1,PRKACA,PRKACB,PRKACG,PRKAR1A,PRKAR1B,PRKAR2A,PRKAR2B,MAPK1,MAPK3,MAP2K1,MAP2K2,RAF1,SCD,SHC1,SLC2A4,SOS1,SOS2,SP1,SREBF1,PIK3R3,MBTPS1,FADS2,AKT3,SCAP,INSIG2,MBTPS2,ELOVL1,ELOVL6</t>
  </si>
  <si>
    <t xml:space="preserve">Regulation of lipid metabolism_Insulin regulation of glycogen metabolism </t>
  </si>
  <si>
    <t>AKT1,AKT2,HRAS,IRS1,PHKG1,PPP1CA</t>
  </si>
  <si>
    <t>CALM1,FOXO1,GRB2,GSK3A,IRS1,PDPK1,PRKACA,PRKACB,PRKAR1B,MAPK3,PYGL,PYGM</t>
  </si>
  <si>
    <t>CALM1,CALM2,CALM3,FOXO1,G6PC,GCK,GRB2,GSK3A,GSK3B,GYS1,GYS2,INS,INSR,PCK2,PDE3B,PDPK1,PHKA1,PHKA2,PHKB,PHKG2,PIK3CA,PIK3CB,PIK3CD,PIK3R1,PIK3R2,PPP1CB,PPP1CC,PPP1R1A,PPP1R3A,PRKACA,PRKACB,PRKACG,PRKAR1A,PRKAR1B,PRKAR2A,PRKAR2B,MAPK1,MAPK3,MAP2K1,MAP2K2,PYGL,PYGM,RAF1,RPS6KA1,SHC1,SLC2A4,SOS1,SOS2,PIK3R3,IRS2,AKT3</t>
  </si>
  <si>
    <t>AKT1,AKT2,CALM1,CALM2,CALM3,FOXO1,G6PC,GCK,GRB2,GSK3A,GSK3B,GYS1,GYS2,HRAS,INS,INSR,PCK2,PDE3B,PDPK1,PHKA1,PHKA2,PHKB,PHKG1,PHKG2,PIK3CA,PIK3CB,PIK3CD,PIK3R1,PIK3R2,PPP1CA,PPP1CB,PPP1CC,PPP1R1A,PPP1R3A,PRKACA,PRKACB,PRKACG,PRKAR1A,PRKAR1B,PRKAR2A,PRKAR2B,MAPK1,MAPK3,MAP2K1,MAP2K2,PYGL,PYGM,RAF1,RPS6KA1,SHC1,SLC2A4,SOS1,SOS2,PIK3R3,IRS2,AKT3</t>
  </si>
  <si>
    <t>AKT1,AKT2,CALM2,CALM3,G6PC,GCK,GSK3B,GYS1,GYS2,HRAS,INS,INSR,PCK2,PDE3B,PHKA1,PHKA2,PHKB,PHKG1,PHKG2,PIK3CA,PIK3CB,PIK3CD,PIK3R1,PIK3R2,PPP1CA,PPP1CB,PPP1CC,PPP1R1A,PPP1R3A,PRKACG,PRKAR1A,PRKAR2A,PRKAR2B,MAPK1,MAP2K1,MAP2K2,RAF1,RPS6KA1,SHC1,SLC2A4,SOS1,SOS2,PIK3R3,IRS2,AKT3</t>
  </si>
  <si>
    <t>AKT1,AKT2,CALM1,CALM2,CALM3,FOXO1,G6PC,GCK,GRB2,GSK3A,GSK3B,GYS1,GYS2,HRAS,INS,INSR,IRS1,PCK2,PDE3B,PDPK1,PHKA1,PHKA2,PHKB,PHKG1,PHKG2,PIK3CA,PIK3CB,PIK3CD,PPP1CA,PPP1CB,PPP1CC,PPP1R1A,PPP1R3A,PRKACA,PRKACB,PRKACG,PRKAR1A,PRKAR1B,PRKAR2A,PRKAR2B,MAPK1,MAPK3,MAP2K1,MAP2K2,PYGL,PYGM,RAF1,RPS6KA1,SHC1,SLC2A4,SOS1,SOS2,PIK3R3,AKT3</t>
  </si>
  <si>
    <t>Regulation of lipid metabolism_Insulin signaling:generic cascades</t>
  </si>
  <si>
    <t>AKT1,AKT2,HRAS,IRS1,PPP1CA</t>
  </si>
  <si>
    <t>EIF4EBP1,GRB2,IRS1,PDPK1,PRKACA,PRKACB,PRKAR1B,PRKCZ,MAPK3,EIF2B5</t>
  </si>
  <si>
    <t>ACLY,EEF2,EIF4B,EIF4EBP1,MTOR,GRB2,GSK3B,INS,INSR,LIPE,PDE3B,PDHA1,PDPK1,PIK3CA,PIK3CB,PIK3CD,PIK3R1,PIK3R2,PPP1CB,PPP1CC,PPP1R1A,PPP1R3A,PRKACA,PRKACB,PRKACG,PRKAR1A,PRKAR1B,PRKAR2A,PRKAR2B,PRKCZ,MAPK1,MAPK3,MAP2K1,MAP2K2,RAF1,RHEB,RPS6,RPS6KA1,RPS6KB1,RPS6KB2,SHC1,SLC2A4,SOS1,SOS2,TSC2,PIK3R3,IRS2,EIF2B5,AKT3,EEF2K</t>
  </si>
  <si>
    <t>ACLY,AKT1,AKT2,EEF2,EIF4B,MTOR,GSK3B,HRAS,INS,INSR,LIPE,PDE3B,PDHA1,PIK3CA,PIK3CB,PIK3CD,PIK3R1,PIK3R2,PPP1CA,PPP1CB,PPP1CC,PPP1R1A,PPP1R3A,PRKACG,PRKAR1A,PRKAR2A,PRKAR2B,MAPK1,MAP2K1,MAP2K2,RAF1,RHEB,RPS6,RPS6KA1,RPS6KB1,RPS6KB2,SHC1,SLC2A4,SOS1,SOS2,TSC2,PIK3R3,IRS2,AKT3,EEF2K</t>
  </si>
  <si>
    <t>Regulation of lipid metabolism_PPAR regulation of lipid metabolism</t>
  </si>
  <si>
    <t>ACADM,CD36,ACSL1,RXRA</t>
  </si>
  <si>
    <t>ACAA1,ACADM,SLC25A20,CD36,CPT1A,CPT1B,CPT2,EHHADH,FABP4,FABP1,FABP2,FABP3,FABP5,FABP7,ACSL1,ACSL3,ACSL4,HADHA,PMP2,PPARA,RXRA,UCP1,UCP2,ACOX3,ACSL6,ACSL5,SLC27A1</t>
  </si>
  <si>
    <t>ACAA1,ACADM,SLC25A20,CD36,CPT1A,CPT1B,CPT2,EHHADH,FABP4,FABP1,FABP2,FABP3,FABP5,FABP7,ACSL1,ACSL3,ACSL4,HADHA,HADHB,PMP2,PPARA,RXRA,UCP1,UCP2,ACOX3,ACSL6,ACSL5,SLC27A1</t>
  </si>
  <si>
    <t>ACAA1,SLC25A20,CPT1A,CPT1B,CPT2,EHHADH,FABP4,FABP1,FABP2,FABP3,FABP5,FABP7,ACSL3,ACSL4,HADHA,HADHB,PMP2,PPARA,UCP1,UCP2,ACOX3,ACSL6,ACSL5,SLC27A1</t>
  </si>
  <si>
    <t>Regulation of lipid metabolism_Regulation of acetyl-CoA carboxylase 1 activity in keratinocytes</t>
  </si>
  <si>
    <t>ACACB,SREBF2</t>
  </si>
  <si>
    <t>ACACA,ACACB,CPT1A,PRKAA1,PRKAA2,PRKAB1,PRKAB2,PRKAG1,SREBF2,PRKAG2,PRKAG3</t>
  </si>
  <si>
    <t>ACACA,CPT1A,PRKAA1,PRKAA2,PRKAB1,PRKAB2,PRKAG1,PRKAG2,PRKAG3</t>
  </si>
  <si>
    <t>Regulation of lipid metabolism_Regulation of acetyl-CoA carboxylase 1 activity in lipogenic tissue</t>
  </si>
  <si>
    <t>ACACB</t>
  </si>
  <si>
    <t>ACACA,ACACB,CPT1A,PRKAA1,PRKAA2,PRKAB1,PRKAB2,PRKAG1,SREBF1,PRKAG2,PRKAG3</t>
  </si>
  <si>
    <t>ACACA,CPT1A,PRKAA1,PRKAA2,PRKAB1,PRKAB2,PRKAG1,SREBF1,PRKAG2,PRKAG3</t>
  </si>
  <si>
    <t>Regulation of lipid metabolism_Regulation of acetyl-CoA carboxylase 2 activity in muscle</t>
  </si>
  <si>
    <t>PPP2CA</t>
  </si>
  <si>
    <t>ACACB,TCF3</t>
  </si>
  <si>
    <t>ACACB,ACLY,CPT1B,MYF6,MYOD1,MYOG,PPP2CB,PRKAA1,PRKAA2,PRKAB1,PRKAB2,PRKAG1,SP1,TCF3,PRKAG2,PRKAG3</t>
  </si>
  <si>
    <t>ACACB,ACLY,CPT1B,MYF6,MYOD1,MYOG,PPP2CA,PPP2CB,PRKAA1,PRKAA2,PRKAB1,PRKAB2,PRKAG1,SP1,TCF3,PRKAG2,PRKAG3</t>
  </si>
  <si>
    <t>ACLY,CPT1B,MYF6,MYOD1,MYOG,PPP2CA,PPP2CB,PRKAA1,PRKAA2,PRKAB1,PRKAB2,PRKAG1,SP1,PRKAG2,PRKAG3</t>
  </si>
  <si>
    <t>Regulation of lipid metabolism_Regulation of fatty acid synthase activity in hepatocytes</t>
  </si>
  <si>
    <t>FASN,NFYA,NFYB,NFYC,RXRA,RXRB,SP1,SREBF1,THRB,MBTPS1,NR1H3,MBTPS2</t>
  </si>
  <si>
    <t>Regulation of lipid metabolism_Regulation of fatty acid synthesis: NLTP and EHHADH</t>
  </si>
  <si>
    <t>RXRA</t>
  </si>
  <si>
    <t>ECHS1,EHHADH,HADHA,PPARA,PPARG,RXRA,SCP2,NR2C2,NR1H4</t>
  </si>
  <si>
    <t>ECHS1,EHHADH,HADHA,HADHB,PPARA,PPARG,RXRA,SCP2,NR2C2,NR1H4</t>
  </si>
  <si>
    <t>ECHS1,EHHADH,HADHA,HADHB,PPARA,PPARG,SCP2,NR2C2,NR1H4</t>
  </si>
  <si>
    <t>Regulation of lipid metabolism_Regulation of lipid metabolism by niacin and isoprenaline</t>
  </si>
  <si>
    <t>ADCY7,PPP3CB,PRKCD</t>
  </si>
  <si>
    <t>ADCY7,CALM1,CAMK4,GNAI2,GNAI3,PPP3CC,PRKACA,PRKACB,PRKAR1B,PRKCE,PRKCH,PRKCZ</t>
  </si>
  <si>
    <t>ADCY1,ADCY2,ADCY3,ADCY5,ADCY6,ADCY8,ADCY9,ADRB1,ADRB2,ADRB3,APOB,APOC1,APOC2,APOC3,APOE,AQP6,CALM1,CALM2,CALM3,CAMK4,CAMK2A,CAMK2B,CAMK2D,CAMK2G,GNAI1,GNAI2,GNAI3,GNAO1,GNAS,GNAZ,LIPE,PPP3CA,PPP3CC,PRKACA,PRKACB,PRKACG,PRKAR1A,PRKAR1B,PRKAR2A,PRKAR2B,PRKCA,PRKCB,PRKCE,PRKCG,PRKCH,PRKCI,PRKD1,PRKCQ,PRKCZ,PRKD3,PRKD2,ADCY4,HCAR2</t>
  </si>
  <si>
    <t>ADCY1,ADCY2,ADCY3,ADCY5,ADCY6,ADCY7,ADCY8,ADCY9,ADRB1,ADRB2,ADRB3,APOB,APOC1,APOC2,APOC3,APOE,AQP6,CALM1,CALM2,CALM3,CAMK4,CAMK2A,CAMK2B,CAMK2D,CAMK2G,GNAI1,GNAI2,GNAI3,GNAO1,GNAS,GNAZ,LIPE,PPP3CA,PPP3CB,PPP3CC,PRKACA,PRKACB,PRKACG,PRKAR1A,PRKAR1B,PRKAR2A,PRKAR2B,PRKCA,PRKCB,PRKCD,PRKCE,PRKCG,PRKCH,PRKCI,PRKD1,PRKCQ,PRKCZ,PRKD3,PRKD2,ADCY4,HCAR2</t>
  </si>
  <si>
    <t>ADCY1,ADCY2,ADCY3,ADCY5,ADCY6,ADCY8,ADCY9,ADRB1,ADRB2,ADRB3,APOB,APOC1,APOC2,APOC3,APOE,AQP6,CALM2,CALM3,CAMK2A,CAMK2B,CAMK2D,CAMK2G,GNAI1,GNAO1,GNAS,GNAZ,LIPE,PPP3CA,PPP3CB,PRKACG,PRKAR1A,PRKAR2A,PRKAR2B,PRKCA,PRKCB,PRKCD,PRKCG,PRKCI,PRKD1,PRKCQ,PRKD3,PRKD2,ADCY4,HCAR2</t>
  </si>
  <si>
    <t>ADCY1,ADCY2,ADCY3,ADCY5,ADCY6,ADCY7,ADCY8,ADCY9,ADRB1,ADRB3,APOB,APOC1,APOC2,APOC3,APOE,AQP6,CALM1,CALM2,CALM3,CAMK4,CAMK2A,CAMK2B,CAMK2D,CAMK2G,GNAI1,GNAI2,GNAI3,GNAO1,GNAS,GNAZ,LIPE,PPP3CA,PPP3CB,PPP3CC,PRKACA,PRKACB,PRKACG,PRKAR1A,PRKAR1B,PRKAR2A,PRKAR2B,PRKCA,PRKCB,PRKCD,PRKCE,PRKCG,PRKCH,PRKCI,PRKD1,PRKCQ,PRKCZ,PRKD3,PRKD2,ADCY4,HCAR2</t>
  </si>
  <si>
    <t>Regulation of lipid metabolism_Regulation of lipid metabolism via LXR, NF-Y and SREBP</t>
  </si>
  <si>
    <t>IPO5</t>
  </si>
  <si>
    <t>CREM</t>
  </si>
  <si>
    <t>ACACA,ACLY,CAV1,CREB1,CREBBP,CREM,CYP51A1,FASN,KPNB1,TNPO1,LDLR,NFYA,NFYB,NFYC,PRKAA1,PRKAA2,PRKAB1,PRKAB2,PRKAG1,RARA,RXRA,RXRB,SCD,SP1,SREBF1,SREBF2,THRB,YY1,MBTPS1,NR1H3,SCAP,MBTPS2,PRKAG2,PRKAG3</t>
  </si>
  <si>
    <t>ACACA,ACLY,CAV1,CREB1,CREBBP,CYP51A1,FASN,KPNB1,TNPO1,IPO5,LDLR,NFYA,NFYB,NFYC,PRKAA1,PRKAA2,PRKAB1,PRKAB2,PRKAG1,RARA,RXRA,RXRB,SCD,SP1,SREBF1,SREBF2,THRB,YY1,MBTPS1,NR1H3,SCAP,MBTPS2,PRKAG2,PRKAG3</t>
  </si>
  <si>
    <t>ACACA,ACLY,CAV1,CREB1,CREBBP,CREM,CYP51A1,FASN,KPNB1,TNPO1,IPO5,NFYA,NFYB,NFYC,PRKAA1,PRKAA2,PRKAB1,PRKAB2,PRKAG1,RARA,RXRA,RXRB,SCD,SP1,SREBF1,SREBF2,THRB,YY1,MBTPS1,NR1H3,SCAP,MBTPS2,PRKAG2,PRKAG3</t>
  </si>
  <si>
    <t>Regulation of lipid metabolism_RXR-dependent regulation of lipid metabolism via PPAR, RAR and VDR</t>
  </si>
  <si>
    <t>VDR,NR0B2</t>
  </si>
  <si>
    <t>ACADM,ADH1C,APOA1,APOC3,CPT1A,CYP19A1,CYP24A1,ACSL1,HMGCS2,PPARA,PPARG,RARA,RARB,RARG,RXRA,SCD,SP1,CYP4F2,NR1I3,NCOA2</t>
  </si>
  <si>
    <t>ACADM,ADH1C,APOA1,APOC3,CPT1A,CYP19A1,CYP24A1,ACSL1,HMGCS2,PPARA,PPARG,RARA,RARB,RARG,RXRA,SCD,SP1,VDR,NR0B2,CYP4F2,NR1I3,NCOA2</t>
  </si>
  <si>
    <t>Regulation of metabolism_Bile acids regulation of glucose and lipid metabolism via FXR</t>
  </si>
  <si>
    <t>AKT1,AKT2,FOXA1,FOXA2,NR0B2</t>
  </si>
  <si>
    <t>AKT1</t>
  </si>
  <si>
    <t>ACACB,FOXO1,GSK3A,ME1,RXRA,SCD</t>
  </si>
  <si>
    <t>ACACA,ACACB,APOB,APOC1,APOC2,APOC3,APOE,FASN,FBP1,FOXO1,G6PC,GSK3A,GSK3B,FOXA3,HNF4A,INS,ME1,MTTP,PCK1,PLTP,PPARA,RXRA,SCD,SREBF1,HNF1A,NR1H4,AKT3,NR1H3,ANGPTL3,TRIB3</t>
  </si>
  <si>
    <t>ACACA,ACACB,AKT1,AKT2,APOB,APOC1,APOC2,APOC3,APOE,FASN,FBP1,FOXO1,G6PC,GSK3A,GSK3B,FOXA1,FOXA2,FOXA3,HNF4A,INS,ME1,MTTP,PCK1,PLTP,PPARA,RXRA,SCD,SREBF1,HNF1A,NR0B2,NR1H4,AKT3,NR1H3,ANGPTL3,TRIB3</t>
  </si>
  <si>
    <t>ACACA,AKT1,AKT2,APOB,APOC1,APOC2,APOC3,APOE,FASN,FBP1,G6PC,GSK3B,FOXA1,FOXA2,FOXA3,HNF4A,INS,MTTP,PCK1,PLTP,PPARA,SREBF1,HNF1A,NR0B2,NR1H4,AKT3,NR1H3,ANGPTL3,TRIB3</t>
  </si>
  <si>
    <t>Regulation of metabolism_Role of Adiponectin in regulation of metabolism</t>
  </si>
  <si>
    <t>AKT2,MAPK14,IRS1,SOD2</t>
  </si>
  <si>
    <t>ACADM,MAPK14,IRS1,RXRA,SOD2,ADIPOR1</t>
  </si>
  <si>
    <t>ACACA,ACADM,ACOX1,CPT1A,CPT1B,CREB1,FABP3,MTOR,G6PC,INS,INSR,PCK1,PIK3CA,PPARA,PRKAA1,PRKAA2,RAB5A,RHEB,RPS6KB1,RXRA,SLC2A4,SREBF1,STK11,TFAM,TSC1,TSC2,ADIPOQ,PPARGC1A,SIRT1,APPL1,ADIPOR1,CYCS,RPTOR,ADIPOR2,CRTC2</t>
  </si>
  <si>
    <t>ACACA,ACOX1,AKT2,CPT1A,CPT1B,CREB1,FABP3,MTOR,G6PC,INS,INSR,PCK1,PIK3CA,PPARA,PRKAA1,PRKAA2,RAB5A,RHEB,RPS6KB1,SLC2A4,SREBF1,STK11,TFAM,TSC1,TSC2,ADIPOQ,PPARGC1A,SIRT1,APPL1,CYCS,RPTOR,ADIPOR2,CRTC2</t>
  </si>
  <si>
    <t>Regulation of metabolism_Triiodothyronine and Thyroxine signaling</t>
  </si>
  <si>
    <t>BCL3</t>
  </si>
  <si>
    <t>ADRB2,BCL3,DIO1,DIO2,DIO3,FASN,MTOR,G6PD,HIF1A,PFKP,PIK3CA,PIK3R1,RPS6KB1,RPS6KB2,RXRA,RXRB,SLC2A1,SLC16A2,THRA,THRB,THRSP,NCOA1,SLC16A3,NCOR1,NCOR2,RCAN2,SLCO1C1,SLC16A10</t>
  </si>
  <si>
    <t>ADRB2,AKT1,DIO1,DIO2,DIO3,FASN,MTOR,G6PD,HIF1A,PFKP,PIK3CA,PIK3R1,RPS6KB1,RPS6KB2,RXRA,RXRB,SLC2A1,SLC16A2,THRA,THRB,THRSP,NCOA1,SLC16A3,NCOR1,NCOR2,RCAN2,SLCO1C1,SLC16A10</t>
  </si>
  <si>
    <t>Reproduction_Progesterone-mediated oocyte maturation</t>
  </si>
  <si>
    <t>ADCY7,CCNB1,HRAS,CDC23,ANAPC10,ANAPC13</t>
  </si>
  <si>
    <t>ADCY7,BUB1,CDK1,CDC25B,GNAI2,GNAI3,PRKACA,PRKACB,PRKAR1B,CDC16</t>
  </si>
  <si>
    <t>PAQR8</t>
  </si>
  <si>
    <t>ADCY1,ADCY2,ADCY3,ADCY5,ADCY6,ADCY8,ADCY9,BUB1,CDK1,CDC20,CDC25B,CDC25C,CDC27,ESR1,GNAI1,GNAI2,GNAI3,GNAO1,GNAZ,GSK3B,MOS,PGR,PLK1,PRKACA,PRKACB,PRKACG,PRKAR1A,PRKAR1B,PRKAR2A,PRKAR2B,MAPK1,MAP2K1,RAF1,RPS6KA1,RPS6KA2,RPS6KA3,SHC1,SOS1,SOS2,SRC,AURKA,CDC16,PKMYT1,ANAPC2,ANAPC4,ANAPC5,ANAPC7,ANAPC11,CPEB1,ANAPC1,PAQR8,PAQR7,ADCY4,SPDYA,CDC26,WEE2</t>
  </si>
  <si>
    <t>ADCY1,ADCY2,ADCY3,ADCY5,ADCY6,ADCY7,ADCY8,ADCY9,BUB1,CCNB1,CDK1,CDC20,CDC25B,CDC25C,CDC27,ESR1,GNAI1,GNAI2,GNAI3,GNAO1,GNAZ,GSK3B,HRAS,MOS,PGR,PLK1,PRKACA,PRKACB,PRKACG,PRKAR1A,PRKAR1B,PRKAR2A,PRKAR2B,MAPK1,MAP2K1,RAF1,RPS6KA1,RPS6KA2,RPS6KA3,SHC1,SOS1,SOS2,SRC,AURKA,CDC23,CDC16,PKMYT1,ANAPC10,ANAPC13,ANAPC2,ANAPC4,ANAPC5,ANAPC7,ANAPC11,CPEB1,ANAPC1,PAQR8,PAQR7,ADCY4,SPDYA,CDC26,WEE2</t>
  </si>
  <si>
    <t>ADCY1,ADCY2,ADCY3,ADCY5,ADCY6,ADCY8,ADCY9,CCNB1,CDC20,CDC25C,CDC27,ESR1,GNAI1,GNAO1,GNAZ,GSK3B,HRAS,MOS,PGR,PLK1,PRKACG,PRKAR1A,PRKAR2A,PRKAR2B,MAPK1,MAP2K1,RAF1,RPS6KA1,RPS6KA2,RPS6KA3,SHC1,SOS1,SOS2,SRC,AURKA,CDC23,PKMYT1,ANAPC10,ANAPC13,ANAPC2,ANAPC4,ANAPC5,ANAPC7,ANAPC11,CPEB1,ANAPC1,PAQR8,PAQR7,ADCY4,SPDYA,CDC26,WEE2</t>
  </si>
  <si>
    <t>ADCY1,ADCY2,ADCY3,ADCY5,ADCY6,ADCY7,ADCY8,ADCY9,BUB1,CCNB1,CDK1,CDC20,CDC25B,CDC25C,CDC27,ESR1,GNAI1,GNAI2,GNAI3,GNAO1,GNAZ,GSK3B,HRAS,MOS,PGR,PLK1,PRKACA,PRKACB,PRKACG,PRKAR1A,PRKAR1B,PRKAR2A,PRKAR2B,MAPK1,MAP2K1,RAF1,RPS6KA1,RPS6KA2,RPS6KA3,SHC1,SOS1,SOS2,SRC,AURKA,CDC23,CDC16,PKMYT1,ANAPC10,ANAPC13,ANAPC2,ANAPC4,ANAPC5,ANAPC7,ANAPC11,CPEB1,ANAPC1,PAQR7,ADCY4,SPDYA,CDC26,WEE2</t>
  </si>
  <si>
    <t>Retinol metabolism</t>
  </si>
  <si>
    <t>ALDH1A3,CYP1B1</t>
  </si>
  <si>
    <t>ALDH2,CYP1B1</t>
  </si>
  <si>
    <t>ALDH1A1,ALDH2,ALDH1A3,ALDH9A1,CRABP1,CYP1A1,CYP1A2,CYP1B1,CYP2A6,CYP3A7,CYP2B6,CYP2C19,CYP2C8,CYP2C9,CYP2C18,CYP2D6,CYP2E1,CYP3A4,CYP3A5,CYP4A11,RDH5,RHO,RPE65,UGT2B7,XDH,DGAT1,ALDH1A2,LRAT,DHRS3,DHRS4,RDH11,BCMO1,UGT1A8,UGT1A9,UGT1A3,RDH14,BCO2,ADHFE1,RDH12</t>
  </si>
  <si>
    <t>ALDH1A1,ALDH2,ALDH9A1,CRABP1,CYP1A1,CYP1A2,CYP2A6,CYP3A7,CYP2B6,CYP2C19,CYP2C8,CYP2C9,CYP2C18,CYP2D6,CYP2E1,CYP3A4,CYP3A5,CYP4A11,RDH5,RHO,RPE65,UGT2B7,XDH,DGAT1,ALDH1A2,LRAT,DHRS3,DHRS4,RDH11,BCMO1,UGT1A8,UGT1A9,UGT1A3,RDH14,BCO2,ADHFE1,RDH12</t>
  </si>
  <si>
    <t>ALDH1A1,ALDH1A3,ALDH9A1,CRABP1,CYP1A1,CYP1A2,CYP2A6,CYP3A7,CYP2B6,CYP2C19,CYP2C8,CYP2C9,CYP2C18,CYP2D6,CYP2E1,CYP3A4,CYP3A5,CYP4A11,RDH5,RHO,RPE65,UGT2B7,XDH,DGAT1,ALDH1A2,LRAT,DHRS3,DHRS4,RDH11,BCMO1,UGT1A8,UGT1A9,UGT1A3,RDH14,BCO2,ADHFE1,RDH12</t>
  </si>
  <si>
    <t>ALDH1A1,ALDH2,ALDH1A3,ALDH9A1,CRABP1,CYP1A1,CYP1A2,CYP2A6,CYP3A7,CYP2B6,CYP2C19,CYP2C8,CYP2C9,CYP2C18,CYP2D6,CYP2E1,CYP3A4,CYP3A5,CYP4A11,RDH5,RHO,RPE65,UGT2B7,XDH,DGAT1,ALDH1A2,LRAT,DHRS3,DHRS4,RDH11,BCMO1,UGT1A8,UGT1A9,UGT1A3,RDH14,BCO2,ADHFE1,RDH12</t>
  </si>
  <si>
    <t>Retinol metabolism / Rodent version</t>
  </si>
  <si>
    <t>ALDH1A1,ALDH2,ALDH1A3,CRABP1,CYP1A1,CYP1A2,CYP1B1,CYP2A6,CYP3A7,CYP2B6,CYP2C19,CYP2C8,CYP2C9,CYP2C18,CYP2D6,CYP2E1,CYP3A4,CYP3A5,CYP4A11,RDH5,RHO,RPE65,UGT2B7,DGAT1,ALDH1A2,LRAT,DHRS4,RDH11,BCMO1,UGT1A8,UGT1A9,UGT1A3,RDH14,BCO2,RDH12</t>
  </si>
  <si>
    <t>ALDH1A1,ALDH2,CRABP1,CYP1A1,CYP1A2,CYP2A6,CYP3A7,CYP2B6,CYP2C19,CYP2C8,CYP2C9,CYP2C18,CYP2D6,CYP2E1,CYP3A4,CYP3A5,CYP4A11,RDH5,RHO,RPE65,UGT2B7,DGAT1,ALDH1A2,LRAT,DHRS4,RDH11,BCMO1,UGT1A8,UGT1A9,UGT1A3,RDH14,BCO2,RDH12</t>
  </si>
  <si>
    <t>ALDH1A1,ALDH1A3,CRABP1,CYP1A1,CYP1A2,CYP2A6,CYP3A7,CYP2B6,CYP2C19,CYP2C8,CYP2C9,CYP2C18,CYP2D6,CYP2E1,CYP3A4,CYP3A5,CYP4A11,RDH5,RHO,RPE65,UGT2B7,DGAT1,ALDH1A2,LRAT,DHRS4,RDH11,BCMO1,UGT1A8,UGT1A9,UGT1A3,RDH14,BCO2,RDH12</t>
  </si>
  <si>
    <t>ALDH1A1,ALDH2,ALDH1A3,CRABP1,CYP1A1,CYP1A2,CYP2A6,CYP3A7,CYP2B6,CYP2C19,CYP2C8,CYP2C9,CYP2C18,CYP2D6,CYP2E1,CYP3A4,CYP3A5,CYP4A11,RDH5,RHO,RPE65,UGT2B7,DGAT1,ALDH1A2,LRAT,DHRS4,RDH11,BCMO1,UGT1A8,UGT1A9,UGT1A3,RDH14,BCO2,RDH12</t>
  </si>
  <si>
    <t>Riboflavin metabolism</t>
  </si>
  <si>
    <t>OCRL,ENPP2</t>
  </si>
  <si>
    <t>ACP2,ACP5,OCRL,ENPP1,ENPP2,ENPP3,RFK,FLAD1</t>
  </si>
  <si>
    <t>ACP2,ACP5,ENPP1,ENPP3,RFK,FLAD1</t>
  </si>
  <si>
    <t>Saturated fatty acid biosynthesis</t>
  </si>
  <si>
    <t>ACACA,ACACB,FASN</t>
  </si>
  <si>
    <t>ACACA,FASN</t>
  </si>
  <si>
    <t>Selenoamino acid metabolism</t>
  </si>
  <si>
    <t>HNMT</t>
  </si>
  <si>
    <t>AHCY,CTH,HNMT,MARS,MAT1A,MAT2A,SARS,TRNAM1,TRNAU1,SEPHS2,SEPSECS,SCLY,PSTK</t>
  </si>
  <si>
    <t>AHCY,CBS,CTH,HNMT,MARS,MAT1A,MAT2A,SARS,TRNAM1,TRNAU1,SEPHS2,SEPSECS,SCLY,PSTK</t>
  </si>
  <si>
    <t>AHCY,CBS,CTH,MARS,MAT1A,MAT2A,SARS,TRNAM1,TRNAU1,SEPHS2,SEPSECS,SCLY,PSTK</t>
  </si>
  <si>
    <t>AHCY,CBS,CTH,HNMT,MARS,MAT1A,SARS,TRNAM1,TRNAU1,SEPHS2,SEPSECS,SCLY,PSTK</t>
  </si>
  <si>
    <t>Serotonin - melatonin biosynthesis and metabolism</t>
  </si>
  <si>
    <t>NAT1,NAT2,AANAT,ALDH2,AKR1B1,AOX1,ASMT,CYP1A1,CYP1A2,CYP1B1,CYP2C19,CYP2D6,DDC,IDO1,MAOA,MAOB,TPH1,AKR1A1,INMT</t>
  </si>
  <si>
    <t>NAT1,NAT2,AANAT,ALDH2,AKR1B1,AOX1,ASMT,CYP1A1,CYP1A2,CYP2C19,CYP2D6,DDC,IDO1,MAOA,MAOB,TPH1,AKR1A1,INMT</t>
  </si>
  <si>
    <t>NAT1,NAT2,AANAT,AKR1B1,AOX1,ASMT,CYP1A1,CYP1A2,CYP2C19,CYP2D6,DDC,IDO1,MAOA,MAOB,TPH1,AKR1A1,INMT</t>
  </si>
  <si>
    <t>Serotonin modulation of dopamine release in nicotine addiction</t>
  </si>
  <si>
    <t>ADCY7,GNAQ,PRKCD</t>
  </si>
  <si>
    <t>ADCY7,GNAI2,GNAI3,GNAQ,GNB2,GNG10,PRKCE,PRKCH,PRKCZ</t>
  </si>
  <si>
    <t>ADCY1,ADCY2,ADCY3,ADCY5,ADCY6,ADCY8,ADCY9,CHRM1,CHRNA4,CHRNB2,CHRNB4,GABBR1,GABRA1,GABRA2,GABRA3,GABRA4,GABRA5,GABRA6,GABRB1,GABRB2,GABRB3,GABRD,GABRE,GABRG1,GABRG2,GABRG3,GABRP,GNAI1,GNAI2,GNAI3,GNAO1,GNAZ,GNB1,GNB2,GNB3,GNG3,GNG4,GNG5,GNG7,GNG10,GNG11,GNGT1,GNGT2,HTR1A,HTR1B,HTR2C,HTR3A,KCNJ3,KCNJ5,KCNJ6,KCNJ9,PLCB2,PLCB3,PLCB4,PRKCA,PRKCB,PRKCE,PRKCG,PRKCH,PRKCI,PRKD1,PRKCQ,PRKCZ,PTEN,SLC6A4,GABBR2,GNB5,PLCB1,PRKD3,PRKD2,GNG13,GNG2,GABRQ,GNG12,GNB4,GNG8,ADCY4</t>
  </si>
  <si>
    <t>ADCY1,ADCY2,ADCY3,ADCY5,ADCY6,ADCY7,ADCY8,ADCY9,CHRM1,CHRNA4,CHRNB2,CHRNB4,GABBR1,GABRA1,GABRA2,GABRA3,GABRA4,GABRA5,GABRA6,GABRB1,GABRB2,GABRB3,GABRD,GABRE,GABRG1,GABRG2,GABRG3,GABRP,GNAI1,GNAI2,GNAI3,GNAO1,GNAQ,GNAZ,GNB1,GNB2,GNB3,GNG3,GNG4,GNG5,GNG7,GNG10,GNG11,GNGT1,GNGT2,HTR1A,HTR1B,HTR2C,HTR3A,KCNJ3,KCNJ5,KCNJ6,KCNJ9,PLCB2,PLCB3,PLCB4,PRKCA,PRKCB,PRKCD,PRKCE,PRKCG,PRKCH,PRKCI,PRKD1,PRKCQ,PRKCZ,PTEN,SLC6A4,GABBR2,GNB5,PLCB1,PRKD3,PRKD2,GNG13,GNG2,GABRQ,GNG12,GNB4,GNG8,ADCY4</t>
  </si>
  <si>
    <t>ADCY1,ADCY2,ADCY3,ADCY5,ADCY6,ADCY8,ADCY9,CHRM1,CHRNA4,CHRNB2,CHRNB4,GABBR1,GABRA1,GABRA2,GABRA3,GABRA4,GABRA5,GABRA6,GABRB1,GABRB2,GABRB3,GABRD,GABRE,GABRG1,GABRG2,GABRG3,GABRP,GNAI1,GNAO1,GNAZ,GNB1,GNB3,GNG3,GNG4,GNG5,GNG7,GNG11,GNGT1,GNGT2,HTR1A,HTR1B,HTR2C,HTR3A,KCNJ3,KCNJ5,KCNJ6,KCNJ9,PLCB2,PLCB3,PLCB4,PRKCA,PRKCB,PRKCD,PRKCG,PRKCI,PRKD1,PRKCQ,PTEN,SLC6A4,GABBR2,GNB5,PLCB1,PRKD3,PRKD2,GNG13,GNG2,GABRQ,GNG12,GNB4,GNG8,ADCY4</t>
  </si>
  <si>
    <t>Signal transduction_Activin A signaling regulation</t>
  </si>
  <si>
    <t>ACVR1B,HDAC1,SMAD3,HIST1H4I,FSTL3</t>
  </si>
  <si>
    <t>FKBP1A,H2AFX,IGSF1,TGFBR3,BAMBI</t>
  </si>
  <si>
    <t>ACVR2A,ACVR2B,CREBBP,DLX1,EP300,MECOM,FKBP1A,FOXG1,HIST1H2AD,H2AFX,H2AFZ,HIST1H2BD,HIST1H2BB,H3F3A,H3F3B,IGSF1,INHA,INHBA,INHBB,SMAD2,SMAD4,SMAD7,RPS27A,SKI,TGFBR3,UBA52,UBB,UBC,HIST3H3,HIST1H2AI,HIST1H2AK,HIST1H2AJ,HIST1H2AL,HIST1H2AC,HIST1H2AM,HIST2H2AC,HIST1H2BG,HIST1H2BL,HIST1H2BN,HIST1H2BM,HIST1H2BF,HIST1H2BE,HIST1H2BH,HIST1H2BI,HIST1H2BC,HIST1H2BO,HIST2H2BE,HIST1H4A,HIST1H4D,HIST1H4F,HIST1H4K,HIST1H4J,HIST1H4C,HIST1H4H,HIST1H4B,HIST1H4E,HIST1H4L,HIST2H4A,FOXH1,HIST1H2AG,HIST1H2BJ,NCOR1,FST,LEMD3,BAMBI,SIN3A,MED15,H2BFS,SMURF1,HIST4H4,HIST2H4B</t>
  </si>
  <si>
    <t>ACVR1B,ACVR2A,ACVR2B,CREBBP,DLX1,EP300,MECOM,FKBP1A,FOXG1,HIST1H2AD,H2AFX,H2AFZ,HIST1H2BD,HIST1H2BB,H3F3A,H3F3B,HDAC1,IGSF1,INHA,INHBB,SMAD2,SMAD3,SMAD4,SMAD7,RPS27A,SKI,TGFBR3,UBA52,UBB,UBC,HIST3H3,HIST1H4I,HIST1H2AI,HIST1H2AK,HIST1H2AJ,HIST1H2AL,HIST1H2AC,HIST1H2AM,HIST2H2AC,HIST1H2BG,HIST1H2BL,HIST1H2BN,HIST1H2BM,HIST1H2BF,HIST1H2BE,HIST1H2BH,HIST1H2BI,HIST1H2BC,HIST1H2BO,HIST2H2BE,HIST1H4A,HIST1H4D,HIST1H4F,HIST1H4K,HIST1H4J,HIST1H4C,HIST1H4H,HIST1H4B,HIST1H4E,HIST1H4L,HIST2H4A,FOXH1,HIST1H2AG,HIST1H2BJ,NCOR1,FSTL3,FST,LEMD3,BAMBI,SIN3A,MED15,H2BFS,SMURF1,HIST4H4,HIST2H4B</t>
  </si>
  <si>
    <t>ACVR1B,ACVR2A,ACVR2B,CREBBP,DLX1,EP300,MECOM,FOXG1,HIST1H2AD,H2AFZ,HIST1H2BD,HIST1H2BB,H3F3A,H3F3B,HDAC1,INHA,INHBA,INHBB,SMAD2,SMAD3,SMAD4,SMAD7,RPS27A,SKI,UBA52,UBB,UBC,HIST3H3,HIST1H4I,HIST1H2AI,HIST1H2AK,HIST1H2AJ,HIST1H2AL,HIST1H2AC,HIST1H2AM,HIST2H2AC,HIST1H2BG,HIST1H2BL,HIST1H2BN,HIST1H2BM,HIST1H2BF,HIST1H2BE,HIST1H2BH,HIST1H2BI,HIST1H2BC,HIST1H2BO,HIST2H2BE,HIST1H4A,HIST1H4D,HIST1H4F,HIST1H4K,HIST1H4J,HIST1H4C,HIST1H4H,HIST1H4B,HIST1H4E,HIST1H4L,HIST2H4A,FOXH1,HIST1H2AG,HIST1H2BJ,NCOR1,FSTL3,FST,LEMD3,SIN3A,MED15,H2BFS,SMURF1,HIST4H4,HIST2H4B</t>
  </si>
  <si>
    <t>Signal transduction_Calcium signaling</t>
  </si>
  <si>
    <t>ATP2A2,RCAN1,PPP1CA,PPP2CA,PPP3CB</t>
  </si>
  <si>
    <t>ARHGDIA,CALM1,CAMK4,RCAN1,FKBP1A,GNB2,GNG10,ITPR1,ITPR3,MEF2D,PPP3CC,PRKACA,PRKACB,CAMKK2,HDAC7</t>
  </si>
  <si>
    <t>ATP2A2,CD44,ITPR2</t>
  </si>
  <si>
    <t>RHOA,ARHGDIA,CALM1,CALM2,CALM3,CAMK4,CAMK2A,CAMK2B,CAMK2D,CAMK2G,CD44,CREB1,FKBP1A,GNB1,GNB2,GNB3,GNG3,GNG4,GNG5,GNG7,GNG10,GNG11,GNGT1,GNGT2,ITPR1,ITPR2,ITPR3,MEF2A,MEF2C,MEF2D,NFATC2,PLCB2,PLCB3,PLCB4,PLN,PPP1CB,PPP1CC,PPP2CB,PPP3CA,PPP3CC,PRKACA,PRKACB,PRKACG,PRKCA,PRKCB,PRKCG,RYR1,SLC8A1,EZR,CAMK1,AKAP6,ROCK2,HDAC4,HDAC5,CAMKK2,GNB5,PLCB1,HDAC7,GNG13,GNG2,GNG12,GNB4,CAMKK1,GNG8,MEF2B</t>
  </si>
  <si>
    <t>RHOA,ARHGDIA,ATP2A2,CALM1,CALM2,CALM3,CAMK4,CAMK2A,CAMK2B,CAMK2D,CAMK2G,CD44,CREB1,RCAN1,FKBP1A,GNB1,GNB2,GNB3,GNG3,GNG4,GNG5,GNG7,GNG10,GNG11,GNGT1,GNGT2,ITPR1,ITPR2,ITPR3,MEF2A,MEF2C,MEF2D,NFATC2,PLCB2,PLCB3,PLCB4,PLN,PPP1CA,PPP1CB,PPP1CC,PPP2CA,PPP2CB,PPP3CA,PPP3CB,PPP3CC,PRKACA,PRKACB,PRKACG,PRKCA,PRKCB,PRKCG,RYR1,SLC8A1,EZR,CAMK1,AKAP6,ROCK2,HDAC4,HDAC5,CAMKK2,GNB5,PLCB1,HDAC7,GNG13,GNG2,GNG12,GNB4,CAMKK1,GNG8,MEF2B</t>
  </si>
  <si>
    <t>RHOA,ATP2A2,CALM2,CALM3,CAMK2A,CAMK2B,CAMK2D,CAMK2G,CD44,CREB1,GNB1,GNB3,GNG3,GNG4,GNG5,GNG7,GNG11,GNGT1,GNGT2,ITPR2,MEF2A,MEF2C,NFATC2,PLCB2,PLCB3,PLCB4,PLN,PPP1CA,PPP1CB,PPP1CC,PPP2CA,PPP2CB,PPP3CA,PPP3CB,PRKACG,PRKCA,PRKCB,PRKCG,RYR1,SLC8A1,EZR,CAMK1,AKAP6,ROCK2,HDAC4,HDAC5,GNB5,PLCB1,GNG13,GNG2,GNG12,GNB4,CAMKK1,GNG8,MEF2B</t>
  </si>
  <si>
    <t>RHOA,ARHGDIA,CALM1,CALM2,CALM3,CAMK4,CAMK2A,CAMK2B,CAMK2D,CAMK2G,CREB1,RCAN1,FKBP1A,GNB1,GNB2,GNB3,GNG3,GNG4,GNG5,GNG7,GNG10,GNG11,GNGT1,GNGT2,ITPR1,ITPR3,MEF2A,MEF2C,MEF2D,NFATC2,PLCB2,PLCB3,PLCB4,PLN,PPP1CA,PPP1CB,PPP1CC,PPP2CA,PPP2CB,PPP3CA,PPP3CB,PPP3CC,PRKACA,PRKACB,PRKACG,PRKCA,PRKCB,PRKCG,RYR1,SLC8A1,EZR,CAMK1,AKAP6,ROCK2,HDAC4,HDAC5,CAMKK2,GNB5,PLCB1,HDAC7,GNG13,GNG2,GNG12,GNB4,CAMKK1,GNG8,MEF2B</t>
  </si>
  <si>
    <t>Signal transduction_ERK1/2 signaling pathway</t>
  </si>
  <si>
    <t>HRAS,PRKCD</t>
  </si>
  <si>
    <t>GRB2,GRB10,PRKCE,MAPK3,RAPGEF2</t>
  </si>
  <si>
    <t>ARAF,BRAF,GRB2,GRB10,KRAS,NRAS,PRKCA,PRKCB,PRKCE,PRKCG,MAPK1,MAPK3,MAP2K1,MAP2K2,RAF1,RAP1A,SHC1,SOS1,SOS2,RAPGEF2,RAPGEF3,RAPGEF4,MRAS,SHC2,SHC3,SHC4</t>
  </si>
  <si>
    <t>ARAF,BRAF,GRB2,GRB10,HRAS,KRAS,NRAS,PRKCA,PRKCB,PRKCD,PRKCE,PRKCG,MAPK1,MAPK3,MAP2K1,MAP2K2,RAF1,RAP1A,SHC1,SOS1,SOS2,RAPGEF2,RAPGEF3,RAPGEF4,MRAS,SHC2,SHC3,SHC4</t>
  </si>
  <si>
    <t>ARAF,BRAF,HRAS,KRAS,NRAS,PRKCA,PRKCB,PRKCD,PRKCG,MAPK1,MAP2K1,MAP2K2,RAF1,RAP1A,SHC1,SOS1,SOS2,RAPGEF3,RAPGEF4,MRAS,SHC2,SHC3,SHC4</t>
  </si>
  <si>
    <t>Signal transduction_IP3 signaling</t>
  </si>
  <si>
    <t>ADORA2A,AKT1,AKT2,GNAQ,HRAS,SYK,LAT,PLCE1</t>
  </si>
  <si>
    <t>ADORA2B,ADORA3,CALM1,CALM2,CALM3,CAMK4,CAMK2A,CAMK2B,CAMK2D,CAMK2G,CD3D,CD3E,CD3G,CD247,CD79A,CD79B,CREB1,ELK1,GNA11,GNB1,GNB2,GNB3,GNG3,GNG4,GNG5,GNG7,GNG10,GNG11,GNGT1,GNGT2,GRB2,IGH@,IGHJ@,IGHM,IGHV@,IGKC,IGKV@,IGL@,IGLC@,IGLV@,ITPR1,ITPR2,ITPR3,MEF2A,MEF2C,MEF2D,MET,P2RY1,P2RY2,P2RY4,P2RY6,P2RY11,PDGFRA,PDGFRB,PDPK1,PIK3CA,PIK3CB,PIK3CD,PIK3R1,PIK3R2,PLCB2,PLCB3,PLCB4,PLCG1,PRKCE,PRKCG,MAPK1,MAPK3,MAP2K1,MAP2K2,RAF1,SHC1,SOS1,SOS2,TRA@,TRB@,ZAP70,IGKJ@,IGLJ@,PIK3R3,AKT3,HDAC5,CAMKK2,GNB5,PLCB1,IGHV3-23,TRBV17,TRBV11-3,TRBV11-2,TRBV11-1,TRAV24,TRAJ18,TRAC,IGHD@,IGK@,GNG13,GNG2,GNG12,GNB4,CAMKK1,GNG8,MEF2B</t>
  </si>
  <si>
    <t>ADORA2A,ADORA2B,ADORA3,AKT1,AKT2,CALM1,CALM2,CALM3,CAMK4,CAMK2A,CAMK2B,CAMK2D,CAMK2G,CD3D,CD3E,CD3G,CD247,CD79A,CD79B,CREB1,ELK1,GNA11,GNAQ,GNB1,GNB2,GNB3,GNG3,GNG4,GNG5,GNG7,GNG10,GNG11,GNGT1,GNGT2,GRB2,HRAS,IGH@,IGHJ@,IGHM,IGHV@,IGKC,IGKV@,IGL@,IGLC@,IGLV@,ITPR1,ITPR2,ITPR3,MEF2A,MEF2C,MEF2D,P2RY1,P2RY2,P2RY4,P2RY6,P2RY11,PDGFRA,PDGFRB,PDPK1,PIK3CA,PIK3CB,PIK3CD,PIK3R1,PIK3R2,PLCB2,PLCB3,PLCB4,PLCG1,PRKCE,PRKCG,MAPK1,MAPK3,MAP2K1,MAP2K2,RAF1,SHC1,SOS1,SOS2,SYK,TRA@,TRB@,ZAP70,IGKJ@,IGLJ@,PIK3R3,AKT3,HDAC5,CAMKK2,GNB5,PLCB1,LAT,IGHV3-23,TRBV17,TRBV11-3,TRBV11-2,TRBV11-1,TRAV24,TRAJ18,TRAC,IGHD@,IGK@,PLCE1,GNG13,GNG2,GNG12,GNB4,CAMKK1,GNG8,MEF2B</t>
  </si>
  <si>
    <t>ADORA2A,ADORA2B,ADORA3,AKT1,AKT2,CALM1,CALM2,CALM3,CAMK4,CAMK2A,CAMK2B,CAMK2D,CAMK2G,CD3D,CD3E,CD3G,CD247,CD79A,CD79B,CREB1,ELK1,GNA11,GNAQ,GNB1,GNB2,GNB3,GNG3,GNG4,GNG5,GNG7,GNG10,GNG11,GNGT1,GNGT2,GRB2,HRAS,IGH@,IGHJ@,IGHM,IGHV@,IGKC,IGKV@,IGL@,IGLC@,IGLV@,ITPR1,ITPR3,MEF2A,MEF2C,MEF2D,MET,P2RY1,P2RY2,P2RY4,P2RY6,P2RY11,PDGFRA,PDGFRB,PDPK1,PIK3CA,PIK3CB,PIK3CD,PLCB2,PLCB3,PLCB4,PLCG1,PRKCE,PRKCG,MAPK1,MAPK3,MAP2K1,MAP2K2,RAF1,SHC1,SOS1,SOS2,SYK,TRA@,TRB@,ZAP70,IGKJ@,IGLJ@,PIK3R3,AKT3,HDAC5,CAMKK2,GNB5,PLCB1,LAT,IGHV3-23,TRBV17,TRBV11-3,TRBV11-2,TRBV11-1,TRAV24,TRAJ18,TRAC,IGHD@,IGK@,PLCE1,GNG13,GNG2,GNG12,GNB4,CAMKK1,GNG8,MEF2B</t>
  </si>
  <si>
    <t>Signal transduction_PKA signaling</t>
  </si>
  <si>
    <t>ADCY7,GNAI2,GNAI3,GSK3A,PDPK1,PRKACA,PRKACB,PKIA,PRKAR1B,CDC16,KDELR1,KDELR2,AKAP13,AKAP11,AKAP2</t>
  </si>
  <si>
    <t>NFKBIA,AKAP12,AKAP11</t>
  </si>
  <si>
    <t>ADCY1,ADCY2,ADCY3,ADCY5,ADCY6,ADCY7,ADCY8,ADCY9,AR,BAD,CDC27,CREB1,GABRB1,GABRB2,GABRB3,GNA12,GNAI1,GNAI2,GNAI3,GNAO1,GNAS,GNAZ,GSK3A,GSK3B,SMAD3,SMAD4,MEP1B,NFKBIB,CDK16,PDE3A,PDE3B,PDE4A,PDE4D,PDPK1,PHKB,PHKG1,PHKG2,PPP2R2A,PPP2R2B,PPP2R2C,PPP2R3A,PPP2R4,PPP2R5A,PPP2R5B,PPP2R5C,PPP2R5D,PPP2R5E,PRKACA,PRKACB,PRKACG,PKIA,PKIB,PRKAR1A,PRKAR1B,PRKAR2A,PRKAR2B,RPS6KA1,RYR1,TNNI3,CDC23,AKAP4,CDC16,WASF1,AKAP7,AKAP12,AKAP8,ANAPC10,AKAP3,GNA13,KDELR1,KDELR2,KDELR3,PKIG,AKAP13,AKAP11,AKAP2,ANAPC13,PPP2R3B,ANAPC2,ANAPC4,ANAPC5,ANAPC7,ANAPC11,ANAPC1,PPP1R1B,ADCY4,CDC26</t>
  </si>
  <si>
    <t>ADCY1,ADCY2,ADCY3,ADCY5,ADCY6,ADCY8,ADCY9,AR,BAD,CDC27,CREB1,GABRB1,GABRB2,GABRB3,GNA12,GNAI1,GNAO1,GNAS,GNAZ,GSK3B,SMAD3,SMAD4,MEP1B,NFKBIA,NFKBIB,CDK16,PDE3A,PDE3B,PDE4A,PDE4D,PHKB,PHKG1,PHKG2,PPP2R2A,PPP2R2B,PPP2R2C,PPP2R3A,PPP2R4,PPP2R5A,PPP2R5B,PPP2R5C,PPP2R5D,PPP2R5E,PRKACG,PKIB,PRKAR1A,PRKAR2A,PRKAR2B,RPS6KA1,RYR1,TNNI3,CDC23,AKAP4,WASF1,AKAP7,AKAP12,AKAP8,ANAPC10,AKAP3,GNA13,KDELR3,PKIG,ANAPC13,PPP2R3B,ANAPC2,ANAPC4,ANAPC5,ANAPC7,ANAPC11,ANAPC1,PPP1R1B,ADCY4,CDC26</t>
  </si>
  <si>
    <t>ADCY1,ADCY2,ADCY3,ADCY5,ADCY6,ADCY7,ADCY8,ADCY9,AR,BAD,CDC27,CREB1,GABRB1,GABRB2,GABRB3,GNA12,GNAI1,GNAI2,GNAI3,GNAO1,GNAS,GNAZ,GSK3A,GSK3B,SMAD3,SMAD4,MEP1B,NFKBIB,CDK16,PDE3A,PDE3B,PDE4A,PDE4D,PDPK1,PHKB,PHKG1,PHKG2,PPP2R2A,PPP2R2B,PPP2R2C,PPP2R3A,PPP2R4,PPP2R5A,PPP2R5B,PPP2R5C,PPP2R5D,PPP2R5E,PRKACA,PRKACB,PRKACG,PKIA,PKIB,PRKAR1A,PRKAR1B,PRKAR2A,PRKAR2B,RPS6KA1,RYR1,TNNI3,CDC23,AKAP4,CDC16,WASF1,AKAP7,AKAP8,ANAPC10,AKAP3,GNA13,KDELR1,KDELR2,KDELR3,PKIG,AKAP13,AKAP2,ANAPC13,PPP2R3B,ANAPC2,ANAPC4,ANAPC5,ANAPC7,ANAPC11,ANAPC1,PPP1R1B,ADCY4,CDC26</t>
  </si>
  <si>
    <t>Signal transduction_PTEN pathway</t>
  </si>
  <si>
    <t>AKT1,AKT2,BAD,CDKN1A,HRAS,IGF1R,IRS1,JUN,PTK2</t>
  </si>
  <si>
    <t>CASP3,CASP9,CBL,CTNNB1,EGF,EGFR,FOXO3,MTOR,GRB2,GSK3B,IGF1,ILK,ITGA5,ITGB1,MDM2,PCNA,PDPK1,PIK3CA,PIK3CB,PIK3CD,PIK3R1,PIK3R2,MAPK1,MAPK3,MAP2K1,MAP2K2,PTEN,PXN,RAF1,RHEB,SHC1,SOS1,SOS2,SRC,TCF3,TCF7,TCF7L2,TP53,TSC2,PIK3R3,BCAR1,MAGI2,AKT3,LEF1,TCF7L1,MAGI3</t>
  </si>
  <si>
    <t>Sphingolipid metabolism</t>
  </si>
  <si>
    <t>GBA,PPAP2B</t>
  </si>
  <si>
    <t>ARSA,ASAH1,KDSR,GALC,GLA,GLB1,SMPD1,SMPD2,UGCG,UGT8,DEGS1,PPAP2A,PPAP2C,ST3GAL5,SPHK1,SGPL1,B4GALT6,GAL3ST1,SPTLC2,SPTLC1,CERS1,NEU3,NAAA,A4GALT,ACER3,SMPD3,SPHK2,CERK,SGPP1,CERS5,SGPP2,SGMS2,SGMS1,ENPP7</t>
  </si>
  <si>
    <t>Sphingolipid metabolism / Human version</t>
  </si>
  <si>
    <t>ARSD,GBA,PPAP2B</t>
  </si>
  <si>
    <t>Sulfur metabolism</t>
  </si>
  <si>
    <t>CBS,GCLC,PAPSS1</t>
  </si>
  <si>
    <t>CDO1,CTH,DNMT1,DNMT3A,DNMT3B,GOT1,GOT2,GSS,MAT1A,MAT2A,MPST,MTR,SUOX,PAPSS2,AHCYL1,AHCYL2,BHMT2</t>
  </si>
  <si>
    <t>CBS,CDO1,CTH,DNMT1,DNMT3A,DNMT3B,GCLC,GOT1,GOT2,GSS,MAT1A,MAT2A,MPST,MTR,SUOX,PAPSS2,PAPSS1,AHCYL1,AHCYL2,BHMT2</t>
  </si>
  <si>
    <t>CBS,CDO1,CTH,DNMT3A,DNMT3B,GCLC,GOT1,GOT2,GSS,MAT1A,MAT2A,MPST,MTR,SUOX,PAPSS2,PAPSS1,AHCYL1,AHCYL2,BHMT2</t>
  </si>
  <si>
    <t>CBS,CDO1,CTH,DNMT1,DNMT3A,DNMT3B,GCLC,GOT1,GOT2,GSS,MAT1A,MPST,MTR,SUOX,PAPSS2,PAPSS1,AHCYL1,AHCYL2,BHMT2</t>
  </si>
  <si>
    <t>Taurine and hypotaurine metabolism</t>
  </si>
  <si>
    <t>BAAT,CDO1,CSAD,ADO</t>
  </si>
  <si>
    <t>TCA</t>
  </si>
  <si>
    <t>DLST,OGDH,SDHD</t>
  </si>
  <si>
    <t>SDHA</t>
  </si>
  <si>
    <t>ACO2,CS,DLD,FH,IDH2,IDH3A,IDH3B,IDH3G,MDH2,PC,PCK2,SDHA,SDHB,SDHC,SUCLG2,SUCLG1,SUCLA2</t>
  </si>
  <si>
    <t>ACO2,CS,DLD,DLST,FH,IDH2,IDH3A,IDH3B,IDH3G,MDH2,OGDH,PC,PCK2,SDHA,SDHB,SDHC,SDHD,SUCLG2,SUCLG1,SUCLA2</t>
  </si>
  <si>
    <t>ACO2,CS,DLD,DLST,FH,IDH2,IDH3A,IDH3B,IDH3G,MDH2,OGDH,PC,PCK2,SDHB,SDHC,SDHD,SUCLG2,SUCLG1,SUCLA2</t>
  </si>
  <si>
    <t>Thiamine metabolism</t>
  </si>
  <si>
    <t>AADAC,TPK1,THTPA</t>
  </si>
  <si>
    <t>Transcription_Androgen Receptor nuclear signaling</t>
  </si>
  <si>
    <t>CDKN1A,PTK2B,IL6,IL6R,FZD7</t>
  </si>
  <si>
    <t>AKT1,KLK3,AR,CCND1,CTNNB1,DVL1,DVL2,DVL3,EGF,EGFR,EP300,FZD2,GRB2,GSK3B,HRAS,IGF1,IGF1R,IL6ST,SMAD3,MMP2,PRKACA,PRKACB,PRKACG,MAPK1,MAP2K1,RAD9A,RAF1,SHC1,SOS1,SOS2,SRD5A1,SRD5A2,STAT3,TGFB1,TGFB1I1,TGFBR1,TGFBR2,EZR,WNT1,WNT2,WNT3,WNT5A,WNT6,WNT7A,WNT7B,WNT8A,WNT8B,WNT10B,WNT11,WNT2B,WNT9A,WNT9B,FZD5,FZD3,FZD1,FZD4,FZD6,FZD8,FZD9,NCOA1,NCOR1,NCOA2,FZD10,SCAP,WNT16,WNT4,PAK6,WNT10A,WNT5B,WNT3A,RAD9B</t>
  </si>
  <si>
    <t xml:space="preserve">Transcription_Assembly of RNA Polymerase II preinitiation complex on TATA-less promoters </t>
  </si>
  <si>
    <t>AMH,APP,RUNX1,CDKN2B,DHFR,FCGR1B,GTF2B,GTF2F1,GTF2F2,GTF2I,KDR,MXI1,PCNA,ABCB1,POLR2A,POLR2B,POLR2C,POLR2D,POLR2E,POLR2F,POLR2G,POLR2H,POLR2I,POLR2J,POLR2K,POLR2L,PTAFR,TAF1,TAF2,TAF4,TAF4B,TAF5,TAF6,TAF7,TAF9,TAF10,TAF11,TAF12,TAF13,TBP,TAF15,TAF9B,TAF7L,TAF3,TAF8,POLR2J2,DHFRP1</t>
  </si>
  <si>
    <t>Transcription_ChREBP regulation pathway</t>
  </si>
  <si>
    <t>ACSL1,GNAI2,GNAI3,GNB2,GNG10,PRKACA,PRKACB,PRKAR1B</t>
  </si>
  <si>
    <t>ADCY1,ACSL1,ACSL3,ACSL4,GNAI1,GNAI2,GNAI3,GNAO1,GNAS,GNAZ,GNB1,GNB2,GNB3,GNG3,GNG4,GNG5,GNG7,GNG10,GNG11,GNGT1,GNGT2,PKLR,PPP2CB,PRKAA1,PRKAA2,PRKAB1,PRKAB2,PRKACA,PRKACB,PRKACG,PRKAG1,PRKAR1A,PRKAR1B,PRKAR2A,PRKAR2B,GNB5,ACSL6,MLXIPL,PRKAG2,ACSL5,GNG13,PRKAG3,GNG2,GNG12,GNB4,GNG8</t>
  </si>
  <si>
    <t>ADCY1,ACSL1,ACSL3,ACSL4,GNAI1,GNAI2,GNAI3,GNAO1,GNAS,GNAZ,GNB1,GNB2,GNB3,GNG3,GNG4,GNG5,GNG7,GNG10,GNG11,GNGT1,GNGT2,PKLR,PPP2CA,PPP2CB,PRKAA1,PRKAA2,PRKAB1,PRKAB2,PRKACA,PRKACB,PRKACG,PRKAG1,PRKAR1A,PRKAR1B,PRKAR2A,PRKAR2B,GNB5,ACSL6,MLXIPL,PRKAG2,ACSL5,GNG13,PRKAG3,GNG2,GNG12,GNB4,GNG8</t>
  </si>
  <si>
    <t>ADCY1,ACSL3,ACSL4,GNAI1,GNAO1,GNAS,GNAZ,GNB1,GNB3,GNG3,GNG4,GNG5,GNG7,GNG11,GNGT1,GNGT2,PKLR,PPP2CA,PPP2CB,PRKAA1,PRKAA2,PRKAB1,PRKAB2,PRKACG,PRKAG1,PRKAR1A,PRKAR2A,PRKAR2B,GNB5,ACSL6,MLXIPL,PRKAG2,ACSL5,GNG13,PRKAG3,GNG2,GNG12,GNB4,GNG8</t>
  </si>
  <si>
    <t>Transcription_CREB pathway</t>
  </si>
  <si>
    <t>AKT1,AKT2,CCND1,MAPK14,HRAS,IGF1R,IRS1,MAP3K11,PPP1CA,PPP2CA,MAP2K3</t>
  </si>
  <si>
    <t>CACNB2,CALM1,CAMK4,MAPK14,GRB2,IRS1,LDHA,PDPK1,PRKACA,PRKACB,PRKAR1B,MAPK3,MAP2K3,CACNA2D3</t>
  </si>
  <si>
    <t>ADRB2,PIK3R1,PIK3R2,RPS6KA5</t>
  </si>
  <si>
    <t>ADCY1,ADRB1,ADRB2,ADRB3,CACNA1A,CACNA1B,CACNA1C,CACNA1D,CACNA1E,CACNA1F,CACNA1S,CACNA2D1,CACNB1,CACNB2,CACNB3,CACNB4,CACNG1,CALM1,CALM2,CALM3,CAMK4,CAMK2A,CAMK2B,CAMK2D,CAMK2G,CDO1,CREB1,DRD1,DRD5,GNAS,GRB2,HPD,HRH1,HRH2,HTR4,HTR6,HTR7,LDHA,PDPK1,PDYN,PIK3CA,PIK3CB,PIK3CD,PIK3R1,PIK3R2,PPP1CB,PPP1CC,PPP2CB,PRKACA,PRKACB,PRKACG,PRKAR1A,PRKAR1B,PRKAR2A,PRKAR2B,PRKCA,PRKCB,PRKCG,MAPK1,MAPK3,MAPK11,MAPK13,MAP2K1,MAP2K6,RAC1,RAF1,RPS6KA1,RPS6KA2,RPS6KA3,MAPK12,SHC1,SOS1,SOS2,PIK3R3,CACNA1I,CACNA1H,CACNA1G,RPS6KA4,RPS6KA5,CACNA2D2,AKT3,CACNG3,CACNG2,CACNG5,CACNG4,KCNIP3,CACNA2D3,CACNG8,CACNG7,CACNG6,CACNA2D4</t>
  </si>
  <si>
    <t>ADCY1,ADRB1,ADRB2,ADRB3,AKT1,AKT2,CCND1,CACNA1A,CACNA1B,CACNA1C,CACNA1D,CACNA1E,CACNA1F,CACNA1S,CACNA2D1,CACNB1,CACNB2,CACNB3,CACNB4,CACNG1,CALM1,CALM2,CALM3,CAMK4,CAMK2A,CAMK2B,CAMK2D,CAMK2G,CDO1,CREB1,MAPK14,DRD1,DRD5,GNAS,GRB2,HPD,HRAS,HRH1,HRH2,HTR4,HTR6,HTR7,IGF1R,LDHA,MAP3K11,PDPK1,PDYN,PIK3CA,PIK3CB,PIK3CD,PIK3R1,PIK3R2,PPP1CA,PPP1CB,PPP1CC,PPP2CA,PPP2CB,PRKACA,PRKACB,PRKACG,PRKAR1A,PRKAR1B,PRKAR2A,PRKAR2B,PRKCA,PRKCB,PRKCG,MAPK1,MAPK3,MAPK11,MAPK13,MAP2K1,MAP2K3,MAP2K6,RAC1,RAF1,RPS6KA1,RPS6KA2,RPS6KA3,MAPK12,SHC1,SOS1,SOS2,PIK3R3,CACNA1I,CACNA1H,CACNA1G,RPS6KA4,RPS6KA5,CACNA2D2,AKT3,CACNG3,CACNG2,CACNG5,CACNG4,KCNIP3,CACNA2D3,CACNG8,CACNG7,CACNG6,CACNA2D4</t>
  </si>
  <si>
    <t>ADCY1,ADRB1,ADRB2,ADRB3,AKT1,AKT2,CCND1,CACNA1A,CACNA1B,CACNA1C,CACNA1D,CACNA1E,CACNA1F,CACNA1S,CACNA2D1,CACNB1,CACNB3,CACNB4,CACNG1,CALM2,CALM3,CAMK2A,CAMK2B,CAMK2D,CAMK2G,CDO1,CREB1,DRD1,DRD5,GNAS,HPD,HRAS,HRH1,HRH2,HTR4,HTR6,HTR7,IGF1R,MAP3K11,PDYN,PIK3CA,PIK3CB,PIK3CD,PIK3R1,PIK3R2,PPP1CA,PPP1CB,PPP1CC,PPP2CA,PPP2CB,PRKACG,PRKAR1A,PRKAR2A,PRKAR2B,PRKCA,PRKCB,PRKCG,MAPK1,MAPK11,MAPK13,MAP2K1,MAP2K6,RAC1,RAF1,RPS6KA1,RPS6KA2,RPS6KA3,MAPK12,SHC1,SOS1,SOS2,PIK3R3,CACNA1I,CACNA1H,CACNA1G,RPS6KA4,RPS6KA5,CACNA2D2,AKT3,CACNG3,CACNG2,CACNG5,CACNG4,KCNIP3,CACNG8,CACNG7,CACNG6,CACNA2D4</t>
  </si>
  <si>
    <t>ADCY1,ADRB1,ADRB3,AKT1,AKT2,CCND1,CACNA1A,CACNA1B,CACNA1C,CACNA1D,CACNA1E,CACNA1F,CACNA1S,CACNA2D1,CACNB1,CACNB2,CACNB3,CACNB4,CACNG1,CALM1,CALM2,CALM3,CAMK4,CAMK2A,CAMK2B,CAMK2D,CAMK2G,CDO1,CREB1,MAPK14,DRD1,DRD5,GNAS,GRB2,HPD,HRAS,HRH1,HRH2,HTR4,HTR6,HTR7,IGF1R,IRS1,LDHA,MAP3K11,PDPK1,PDYN,PIK3CA,PIK3CB,PIK3CD,PPP1CA,PPP1CB,PPP1CC,PPP2CA,PPP2CB,PRKACA,PRKACB,PRKACG,PRKAR1A,PRKAR1B,PRKAR2A,PRKAR2B,PRKCA,PRKCB,PRKCG,MAPK1,MAPK3,MAPK11,MAPK13,MAP2K1,MAP2K3,MAP2K6,RAC1,RAF1,RPS6KA1,RPS6KA2,RPS6KA3,MAPK12,SHC1,SOS1,SOS2,PIK3R3,CACNA1I,CACNA1H,CACNA1G,RPS6KA4,CACNA2D2,AKT3,CACNG3,CACNG2,CACNG5,CACNG4,KCNIP3,CACNA2D3,CACNG8,CACNG7,CACNG6,CACNA2D4</t>
  </si>
  <si>
    <t>Transcription_CREM signaling in testis</t>
  </si>
  <si>
    <t>PRKACA,PRKACB,PRKAR1B</t>
  </si>
  <si>
    <t>ADCY1,CREB1,CREBBP,CREM,ACE,FSHB,FSHR,GNAS,HK2,LDHC,ODF1,PRKACA,PRKACB,PRKACG,PRKAR1A,PRKAR1B,PRKAR2A,PRKAR2B,TNP1,FHL5,TSSK2,KIF17,HILS1</t>
  </si>
  <si>
    <t>ADCY1,CREB1,CREBBP,ACE,FSHB,FSHR,GNAS,HK2,LDHC,ODF1,PRKACA,PRKACB,PRKACG,PRKAR1A,PRKAR1B,PRKAR2A,PRKAR2B,TNP1,FHL5,TSSK2,KIF17,HILS1</t>
  </si>
  <si>
    <t>ADCY1,CREB1,CREBBP,CREM,ACE,FSHB,FSHR,GNAS,HK2,LDHC,ODF1,PRKACG,PRKAR1A,PRKAR2A,PRKAR2B,TNP1,FHL5,TSSK2,KIF17,HILS1</t>
  </si>
  <si>
    <t>Transcription_Ligand-Dependent Transcription of Retinoid-Target genes</t>
  </si>
  <si>
    <t>CCNC,CCND3,CCNH,CDK7,CDK8,CRABP2,CREBBP,EP300,ERCC2,ERCC3,GTF2A1,GTF2A2,GTF2B,GTF2F1,GTF2F2,GTF2H1,GTF2H2,GTF2H3,GTF2H4,HDAC1,HDAC2,MNAT1,POLR2A,POLR2B,POLR2C,POLR2D,POLR2E,POLR2F,POLR2G,POLR2H,POLR2I,POLR2J,POLR2K,POLR2L,MED1,PRKACA,PRKACB,PRKACG,PSMA1,PSMA2,PSMA3,PSMA4,PSMA5,PSMA6,PSMA7,PSMB1,PSMB2,PSMB3,PSMB4,PSMB5,PSMB6,PSMB7,PSMC1,PSMC2,PSMC3,PSMC4,PSMC5,PSMC6,PSMD1,PSMD2,PSMD3,PSMD4,PSMD5,PSMD7,PSMD8,PSMD9,PSMD10,PSMD11,PSMD12,PSMD13,RARA,RBBP4,RBBP7,RXRA,TADA2A,TAF1,TAF2,TAF4,TAF4B,TAF5,TAF6,TAF7,TAF9,TAF10,TAF11,TAF12,TAF13,TBP,TAF15,NCOA3,SUPT3H,NCOA1,SAP30,KAT2B,MED14,MED21,MED23,MED17,MED27,MED7,MED20,NCOR1,NCOR2,PSMD6,MED24,MED12,MED13,MED6,MED16,PSMD14,SAP18,TADA3,CARM1,NCOA2,TAF6L,SIN3A,TAF5L,MED4,MED31,TAF9B,TAF7L,SAP130,TAF3,MED10,MED30,TAF8,PSMA8,POLR2J2,GTF2H5</t>
  </si>
  <si>
    <t>Transcription_Receptor-mediated HIF regulation</t>
  </si>
  <si>
    <t>Transcription_Role of Akt in hypoxia induced HIF1 activation</t>
  </si>
  <si>
    <t>AKT1,AKT2,ALDOA,APEX1,ARNT,BNIP3,CCT6A,CREBBP,ENO1,EP300,EPO,GSK3B,HIF1A,HMOX1,HSPA1A,HSPA1B,HSPA1L,HSPA2,HSPA4,HSPA5,HSPA6,HSPA7,HSPA8,HSPA9,PDPK1,PGK1,SLC2A1,TCEB1,TCEB2,TCP1,TF,TP53,CCT3,VEGFA,VHL,NAA10,CUL2,NCOA1,RBX1,AKT3,CCT7,CCT4,CCT2,CCT6B,CCT8,CCT5,HSPA14,EGLN1,EGLN2,EGLN3</t>
  </si>
  <si>
    <t>Transcription_Role of heterochromatin protein 1 (HP1) family in transcriptional silencing</t>
  </si>
  <si>
    <t>CCND1,HDAC1,CBX1,CBX3</t>
  </si>
  <si>
    <t>MYC,RBBP4,CBX5</t>
  </si>
  <si>
    <t>CCND2,CTBP1,CTBP2,SFN,H3F3A,H3F3B,HDAC2,MEF2A,MEF2C,MEF2D,MYC,MYOD1,PFDN5,PPARD,RBBP4,RBBP7,SUV39H1,TCF7L2,YWHAB,YWHAE,YWHAG,YWHAH,YWHAZ,HIST3H3,AXIN2,CAMK1,TRIM24,KAT2B,HDAC9,HDAC4,HDAC6,HDAC5,TRIM28,YWHAQ,CBX5,HDAC7,HDAC10,MEF2B</t>
  </si>
  <si>
    <t>CCND1,CCND2,CTBP1,CTBP2,SFN,H3F3A,H3F3B,HDAC1,HDAC2,MEF2A,MEF2C,MEF2D,MYC,MYOD1,PFDN5,PPARD,RBBP4,RBBP7,SUV39H1,TCF7L2,YWHAB,YWHAE,YWHAG,YWHAH,YWHAZ,HIST3H3,AXIN2,CAMK1,TRIM24,KAT2B,HDAC9,HDAC4,HDAC6,HDAC5,TRIM28,CBX1,YWHAQ,CBX3,CBX5,HDAC7,HDAC10,MEF2B</t>
  </si>
  <si>
    <t>CCND1,CCND2,CTBP1,CTBP2,SFN,H3F3A,H3F3B,HDAC1,HDAC2,MEF2A,MEF2C,MEF2D,MYOD1,PFDN5,PPARD,RBBP7,SUV39H1,TCF7L2,YWHAB,YWHAE,YWHAG,YWHAH,YWHAZ,HIST3H3,AXIN2,CAMK1,TRIM24,KAT2B,HDAC9,HDAC4,HDAC6,HDAC5,TRIM28,CBX1,YWHAQ,CBX3,HDAC7,HDAC10,MEF2B</t>
  </si>
  <si>
    <t>Transcription_Sin3 and NuRD in transcription regulation</t>
  </si>
  <si>
    <t>HDAC1,HIST1H4I</t>
  </si>
  <si>
    <t>CHD4,RBBP7,RXRA,RXRB</t>
  </si>
  <si>
    <t>CHD3,CHD4,CREBBP,EP300,H3F3A,H3F3B,HDAC2,NONO,PPARA,RARA,RARB,ARID4A,RBBP4,RBBP7,REST,RXRA,RXRB,SFPQ,THRA,HIST3H3,HIST1H4A,HIST1H4D,HIST1H4F,HIST1H4K,HIST1H4J,HIST1H4C,HIST1H4H,HIST1H4B,HIST1H4E,HIST1H4L,HIST2H4A,SAP30,KAT2B,MBD2,MTA1,MTA2,NCOR1,NCOR2,SAP18,SIN3B,SIN3A,ARID4B,MBD3,GATAD2A,GATAD2B,MTA3,SUDS3,SAP130,HIST4H4,HIST2H4B</t>
  </si>
  <si>
    <t>CHD3,CHD4,CREBBP,EP300,H3F3A,H3F3B,HDAC1,HDAC2,NONO,PPARA,RARA,RARB,ARID4A,RBBP4,RBBP7,REST,RXRA,RXRB,SFPQ,THRA,HIST3H3,HIST1H4I,HIST1H4A,HIST1H4D,HIST1H4F,HIST1H4K,HIST1H4J,HIST1H4C,HIST1H4H,HIST1H4B,HIST1H4E,HIST1H4L,HIST2H4A,SAP30,KAT2B,MBD2,MTA1,MTA2,NCOR1,NCOR2,SAP18,SIN3B,SIN3A,ARID4B,MBD3,GATAD2A,GATAD2B,MTA3,SUDS3,SAP130,HIST4H4,HIST2H4B</t>
  </si>
  <si>
    <t>CHD3,CREBBP,EP300,H3F3A,H3F3B,HDAC1,HDAC2,NONO,PPARA,RARA,RARB,ARID4A,RBBP4,REST,SFPQ,THRA,HIST3H3,HIST1H4I,HIST1H4A,HIST1H4D,HIST1H4F,HIST1H4K,HIST1H4J,HIST1H4C,HIST1H4H,HIST1H4B,HIST1H4E,HIST1H4L,HIST2H4A,SAP30,KAT2B,MBD2,MTA1,MTA2,NCOR1,NCOR2,SAP18,SIN3B,SIN3A,ARID4B,MBD3,GATAD2A,GATAD2B,MTA3,SUDS3,SAP130,HIST4H4,HIST2H4B</t>
  </si>
  <si>
    <t>Transcription_Transcription factor Tubby signaling pathways</t>
  </si>
  <si>
    <t>GNAQ,PRKCD</t>
  </si>
  <si>
    <t>ABL1,GNA11,HTR2C,INS,INSR,JAK2,PLCB2,PLCB3,PLCB4,PLCG1,PLCG2,PRKCA,PRKCB,PRKCE,PRKCG,PRKCH,PRKCI,PRKD1,PRKCQ,PRKCZ,TUB,PLCB1,PRKD3,PRKD2</t>
  </si>
  <si>
    <t>ABL1,GNA11,GNAQ,HTR2C,INS,INSR,JAK2,PLCB2,PLCB3,PLCB4,PLCG1,PLCG2,PRKCA,PRKCB,PRKCD,PRKCE,PRKCG,PRKCH,PRKCI,PRKD1,PRKCQ,PRKCZ,TUB,PLCB1,PRKD3,PRKD2</t>
  </si>
  <si>
    <t>Translation _Regulation of EIF2 activity</t>
  </si>
  <si>
    <t>AKT1,AKT2,EIF2S1,HRAS,IRS1,PPP1CA</t>
  </si>
  <si>
    <t>CSNK1D,EIF2S3,GRB2,GSK3A,IRS1,PDPK1,MAPK3,DYRK2,EIF2B3,EIF2B5</t>
  </si>
  <si>
    <t>CSNK1E,PIK3R1,PIK3R2,IRS2</t>
  </si>
  <si>
    <t>CBL,CSNK1A1,CSNK1D,CSNK1E,CSNK1G2,CSNK1G3,CSNK2A1,CSNK2A2,CSNK2B,DYRK1A,EGF,EGFR,EIF2B1,EIF2S3,GAB1,GRB2,GSK3A,GSK3B,INS,INSR,PDPK1,PIK3CA,PIK3CB,PIK3CD,PIK3R1,PIK3R2,PPP1CB,PPP1CC,MAPK1,MAPK3,MAP2K1,MAP2K2,EIF2AK2,RAF1,SHC1,SOS1,SOS2,DYRK2,PIK3R3,IRS2,EIF2B4,EIF2B3,EIF2B2,EIF2B5,EIF2S2,EIF2AK3,AKT3,EIF2AK1,CSNK1G1,CSNK1A1L,EIF2AK4</t>
  </si>
  <si>
    <t>AKT1,AKT2,CBL,CSNK1A1,CSNK1D,CSNK1E,CSNK1G2,CSNK1G3,CSNK2A1,CSNK2A2,CSNK2B,DYRK1A,EGF,EGFR,EIF2S1,EIF2B1,EIF2S3,GAB1,GRB2,GSK3A,GSK3B,HRAS,INS,INSR,PDPK1,PIK3CA,PIK3CB,PIK3CD,PIK3R1,PIK3R2,PPP1CA,PPP1CB,PPP1CC,MAPK1,MAPK3,MAP2K1,MAP2K2,EIF2AK2,RAF1,SHC1,SOS1,SOS2,DYRK2,PIK3R3,IRS2,EIF2B4,EIF2B3,EIF2B2,EIF2B5,EIF2S2,EIF2AK3,AKT3,EIF2AK1,CSNK1G1,CSNK1A1L,EIF2AK4</t>
  </si>
  <si>
    <t>AKT1,AKT2,CBL,CSNK1A1,CSNK1E,CSNK1G2,CSNK1G3,CSNK2A1,CSNK2A2,CSNK2B,DYRK1A,EGF,EGFR,EIF2S1,EIF2B1,GAB1,GSK3B,HRAS,INS,INSR,PIK3CA,PIK3CB,PIK3CD,PIK3R1,PIK3R2,PPP1CA,PPP1CB,PPP1CC,MAPK1,MAP2K1,MAP2K2,EIF2AK2,RAF1,SHC1,SOS1,SOS2,PIK3R3,IRS2,EIF2B4,EIF2B2,EIF2S2,EIF2AK3,AKT3,EIF2AK1,CSNK1G1,CSNK1A1L,EIF2AK4</t>
  </si>
  <si>
    <t>AKT1,AKT2,CBL,CSNK1A1,CSNK1D,CSNK1G2,CSNK1G3,CSNK2A1,CSNK2A2,CSNK2B,DYRK1A,EGF,EGFR,EIF2S1,EIF2B1,EIF2S3,GAB1,GRB2,GSK3A,GSK3B,HRAS,INS,INSR,IRS1,PDPK1,PIK3CA,PIK3CB,PIK3CD,PPP1CA,PPP1CB,PPP1CC,MAPK1,MAPK3,MAP2K1,MAP2K2,EIF2AK2,RAF1,SHC1,SOS1,SOS2,DYRK2,PIK3R3,EIF2B4,EIF2B3,EIF2B2,EIF2B5,EIF2S2,EIF2AK3,AKT3,EIF2AK1,CSNK1G1,CSNK1A1L,EIF2AK4</t>
  </si>
  <si>
    <t>Translation _Regulation of translation initiation</t>
  </si>
  <si>
    <t>EIF2S1,EIF4G1,RPL29</t>
  </si>
  <si>
    <t>EIF2S3,PDPK1,RPL18,RPL18A,RPL21,RPL27A,RPL35A,RPL37A,RPL38,RPS3A,RPS10,EIF2B3,EIF2B5,RPL14,EIF3M</t>
  </si>
  <si>
    <t>EIF4A2,RPL7,RPL7A,RPL37,RPS27A,EIF3B,RPL14,EIF1,GNB2L1</t>
  </si>
  <si>
    <t>Translation_(L)-selenoaminoacids incorporation in proteins during translation</t>
  </si>
  <si>
    <t>GPX1,RPL18,RPL18A,RPL21,RPL27A,RPL35A,RPL37A,RPL38,RPS3A,RPS10,RPL14,SEPHS1,SELT,MSRB1</t>
  </si>
  <si>
    <t>DIO2,GPX2,RPL7,RPL7A,RPL37,RPS27A,RPL14</t>
  </si>
  <si>
    <t>Translation_IL-2 regulation of translation</t>
  </si>
  <si>
    <t>AKT1,AKT2,GAB2</t>
  </si>
  <si>
    <t>EIF4EBP1,GRB2,IL2RB,PDPK1</t>
  </si>
  <si>
    <t>EIF4EBP1,MTOR,GRB2,IL2,IL2RA,IL2RB,IL2RG,JAK1,JAK3,PDPK1,PIK3CA,PIK3CB,PIK3CD,PIK3R1,PIK3R2,RHEB,RPS6KB1,SHC1,TSC1,TSC2,AKT3</t>
  </si>
  <si>
    <t>AKT1,AKT2,MTOR,IL2,IL2RA,IL2RG,JAK1,JAK3,PIK3CA,PIK3CB,PIK3CD,PIK3R1,PIK3R2,RHEB,RPS6KB1,SHC1,TSC1,TSC2,GAB2,AKT3</t>
  </si>
  <si>
    <t>Translation_Insulin regulation of translation</t>
  </si>
  <si>
    <t>AKT1,AKT2,EIF2S1,EIF4G1,HRAS,IRS1,PPP1CA</t>
  </si>
  <si>
    <t>EIF2S3,EIF4EBP1,GRB2,IRS1,PDPK1,PRKCZ,MAPK3,EIF2B3,EIF2B5</t>
  </si>
  <si>
    <t>EEF2,EIF2B1,EIF2S3,EIF4A1,EIF4A2,EIF4B,EIF4E,EIF4EBP1,MTOR,GRB2,GSK3B,INS,INSR,PDPK1,PIK3CA,PIK3CB,PIK3CD,PIK3R1,PIK3R2,PPP1CB,PPP1CC,PRKCZ,MAPK1,MAPK3,MAP2K1,MAP2K2,RAF1,RHEB,RPS6,RPS6KA1,RPS6KB1,RPS6KB2,SHC1,SOS1,SOS2,TSC1,TSC2,EIF4H,PIK3R3,IRS2,EIF4G3,EIF2B4,EIF2B3,EIF2B2,EIF2B5,EIF2S2,AKT3,EEF2K</t>
  </si>
  <si>
    <t>AKT1,AKT2,EEF2,EIF2S1,EIF2B1,EIF4A1,EIF4A2,EIF4B,EIF4E,EIF4G1,MTOR,GSK3B,HRAS,INS,INSR,PIK3CA,PIK3CB,PIK3CD,PIK3R1,PIK3R2,PPP1CA,PPP1CB,PPP1CC,MAPK1,MAP2K1,MAP2K2,RAF1,RHEB,RPS6,RPS6KA1,RPS6KB1,RPS6KB2,SHC1,SOS1,SOS2,TSC1,TSC2,EIF4H,PIK3R3,IRS2,EIF4G3,EIF2B4,EIF2B2,EIF2S2,AKT3,EEF2K</t>
  </si>
  <si>
    <t xml:space="preserve">Translation_Opioid receptors in regulation of translation </t>
  </si>
  <si>
    <t>AKT1,AKT2,EIF4EBP2</t>
  </si>
  <si>
    <t>EIF4EBP1,GNAI2,GNAI3,GNB2,GNG10,PDPK1</t>
  </si>
  <si>
    <t>EIF4EBP1,MTOR,GNAI1,GNAI2,GNAI3,GNAO1,GNAZ,GNB1,GNB2,GNB3,GNG3,GNG4,GNG5,GNG7,GNG10,GNG11,GNGT1,GNGT2,OPRD1,OPRK1,OPRM1,PDPK1,PENK,PIK3CG,RHEB,RPS6KB1,TSC1,TSC2,AKT3,GNB5,PIK3R5,GNG13,GNG2,GNG12,GNB4,GNG8</t>
  </si>
  <si>
    <t>AKT1,AKT2,EIF4EBP2,MTOR,GNAI1,GNAO1,GNAZ,GNB1,GNB3,GNG3,GNG4,GNG5,GNG7,GNG11,GNGT1,GNGT2,OPRD1,OPRK1,OPRM1,PENK,PIK3CG,RHEB,RPS6KB1,TSC1,TSC2,AKT3,GNB5,PIK3R5,GNG13,GNG2,GNG12,GNB4,GNG8</t>
  </si>
  <si>
    <t>Translation_Translation regulation by Alpha-1 adrenergic receptors</t>
  </si>
  <si>
    <t>EIF4G1,GNAQ,HRAS,PRKCD,PKN1</t>
  </si>
  <si>
    <t>CALM1,EIF4EBP1,GNAQ,GNB2,GNG10,ITPR1,ITPR3,PRKCE</t>
  </si>
  <si>
    <t>ADRA1D,ADRA1B,ADRA1A,RHOA,CALM1,CALM2,CALM3,CAMK2A,CAMK2B,CAMK2D,CAMK2G,EEF2,EIF4A1,EIF4A2,EIF4E,EIF4EBP1,PTK2B,MTOR,GNA11,GNAO1,GNB1,GNB2,GNB3,GNG3,GNG4,GNG5,GNG7,GNG10,GNG11,GNGT1,GNGT2,ITPR1,ITPR2,ITPR3,PIK3CB,PIK3R1,PLD1,PLD2,PRKCE,MAPK1,MAP2K1,MAP2K2,RAF1,RHEB,RPS6KB1,RPS6KB2,SHC1,SOS1,SRC,TSC2,VAV2,EIF4G3,GNB5,PLCB1,EEF2K,GNG13,GNG2,GNG12,GNB4,GNG8</t>
  </si>
  <si>
    <t>ADRA1D,ADRA1B,ADRA1A,RHOA,CALM2,CALM3,CAMK2A,CAMK2B,CAMK2D,CAMK2G,EEF2,EIF4A1,EIF4A2,EIF4E,EIF4G1,PTK2B,MTOR,GNA11,GNAO1,GNB1,GNB3,GNG3,GNG4,GNG5,GNG7,GNG11,GNGT1,GNGT2,HRAS,ITPR2,PIK3CB,PIK3R1,PLD1,PLD2,PRKCD,PKN1,MAPK1,MAP2K1,MAP2K2,RAF1,RHEB,RPS6KB1,RPS6KB2,SHC1,SOS1,SRC,TSC2,VAV2,EIF4G3,GNB5,PLCB1,EEF2K,GNG13,GNG2,GNG12,GNB4,GNG8</t>
  </si>
  <si>
    <t>Transport_ACM3 in salivary glands</t>
  </si>
  <si>
    <t>ADCY6,ADCY8,AQP5,CALM1,CALM2,CALM3,CAMK2A,CAMK2B,CAMK2D,CAMK2G,CHRM3,GNA11,GNAI1,GNAI2,GNAI3,GNAO1,GNAZ,GUCY1B2,GUCY1A2,GUCY1A3,GUCY1B3,ITPR1,ITPR2,ITPR3,MYLK,NOS1,NOS3,PLCB2,PLCB3,PLCB4,PRKACA,PRKACB,PRKACG,PRKAR1A,PRKAR1B,PRKAR2A,PRKAR2B,PRKCA,PRKCB,PRKCE,PRKCG,PRKCH,PRKCI,PRKD1,PRKCQ,PRKCZ,PRKG1,PRKG2,SNAP25,STX1A,VAMP1,PLCB1,PRKD3,PRKD2,MYLK2,MYLK3</t>
  </si>
  <si>
    <t>ADCY6,ADCY8,AQP5,CALM1,CALM2,CALM3,CAMK2A,CAMK2B,CAMK2D,CAMK2G,CHRM3,GNA11,GNAI1,GNAI2,GNAI3,GNAO1,GNAQ,GNAZ,GUCY1B2,GUCY1A2,GUCY1A3,GUCY1B3,ITPR1,ITPR2,ITPR3,MYLK,NOS1,NOS3,PLCB2,PLCB3,PLCB4,PRKACA,PRKACB,PRKACG,PRKAR1A,PRKAR1B,PRKAR2A,PRKAR2B,PRKCA,PRKCB,PRKCD,PRKCE,PRKCG,PRKCH,PRKCI,PRKD1,PRKCQ,PRKCZ,PRKG1,PRKG2,SNAP25,STX1A,VAMP1,PLCB1,PRKD3,PRKD2,MYLK2,MYLK3</t>
  </si>
  <si>
    <t>Transport_Aldosterone-mediated regulation of ENaC sodium transport</t>
  </si>
  <si>
    <t>NR3C1,NEDD4L</t>
  </si>
  <si>
    <t>PDPK1,SGK1</t>
  </si>
  <si>
    <t>SGK1</t>
  </si>
  <si>
    <t>AHCY,AKT1,AKT2,TSC22D3,KRAS,NR3C2,PDPK1,PIK3CA,MAPK1,MAP2K1,MAP2K2,RAF1,SCNN1A,SCNN1B,SCNN1D,SCNN1G,SGK1,AKT3,ICMT,COMTD1</t>
  </si>
  <si>
    <t>AHCY,AKT1,AKT2,TSC22D3,NR3C1,KRAS,NR3C2,PIK3CA,MAPK1,MAP2K1,MAP2K2,RAF1,SCNN1A,SCNN1B,SCNN1D,SCNN1G,AKT3,NEDD4L,ICMT,COMTD1</t>
  </si>
  <si>
    <t>AHCY,AKT1,AKT2,TSC22D3,NR3C1,KRAS,NR3C2,PDPK1,PIK3CA,MAPK1,MAP2K1,MAP2K2,RAF1,SCNN1A,SCNN1B,SCNN1D,SCNN1G,AKT3,NEDD4L,ICMT,COMTD1</t>
  </si>
  <si>
    <t>Transport_Alpha-2 adrenergic receptor regulation of ion channels</t>
  </si>
  <si>
    <t>AKT1,AKT2,GNAQ,PRKCD,SRI</t>
  </si>
  <si>
    <t>GNAI2,GNAI3,GNAQ,GNB2,GNG10,ITPR1,ITPR3,PDPK1,PRKACA,PRKACB,PRKAR1B,PRKCE,PRKCH,PRKCZ</t>
  </si>
  <si>
    <t>ADCY5,ADCY6,ADRA2A,ADRA2B,ADRA2C,CACNA1B,CACNA1C,GNAI1,GNAI2,GNAI3,GNAO1,GNAS,GNAZ,GNB1,GNB2,GNB3,GNG3,GNG4,GNG5,GNG7,GNG10,GNG11,GNGT1,GNGT2,ITPR1,ITPR2,ITPR3,KCNJ3,KCNJ5,KCNJ6,KCNJ9,PDPK1,PIK3CG,PLCB2,PLCB3,PRKACA,PRKACB,PRKACG,PRKAR1A,PRKAR1B,PRKAR2A,PRKAR2B,PRKCA,PRKCB,PRKCE,PRKCG,PRKCH,PRKCI,PRKD1,PRKCQ,PRKCZ,AKT3,GNB5,PRKD3,PRKD2,GNG13,GNG2,GNG12,GNB4,GNG8</t>
  </si>
  <si>
    <t>ADCY5,ADCY6,ADRA2A,ADRA2B,ADRA2C,AKT1,AKT2,CACNA1B,CACNA1C,GNAI1,GNAI2,GNAI3,GNAO1,GNAQ,GNAS,GNAZ,GNB1,GNB2,GNB3,GNG3,GNG4,GNG5,GNG7,GNG10,GNG11,GNGT1,GNGT2,ITPR1,ITPR2,ITPR3,KCNJ3,KCNJ5,KCNJ6,KCNJ9,PDPK1,PIK3CG,PLCB2,PLCB3,PRKACA,PRKACB,PRKACG,PRKAR1A,PRKAR1B,PRKAR2A,PRKAR2B,PRKCA,PRKCB,PRKCD,PRKCE,PRKCG,PRKCH,PRKCI,PRKD1,PRKCQ,PRKCZ,SRI,AKT3,GNB5,PRKD3,PRKD2,GNG13,GNG2,GNG12,GNB4,GNG8</t>
  </si>
  <si>
    <t>ADCY5,ADCY6,ADRA2A,ADRA2B,ADRA2C,AKT1,AKT2,CACNA1B,CACNA1C,GNAI1,GNAO1,GNAS,GNAZ,GNB1,GNB3,GNG3,GNG4,GNG5,GNG7,GNG11,GNGT1,GNGT2,ITPR2,KCNJ3,KCNJ5,KCNJ6,KCNJ9,PIK3CG,PLCB2,PLCB3,PRKACG,PRKAR1A,PRKAR2A,PRKAR2B,PRKCA,PRKCB,PRKCD,PRKCG,PRKCI,PRKD1,PRKCQ,SRI,AKT3,GNB5,PRKD3,PRKD2,GNG13,GNG2,GNG12,GNB4,GNG8</t>
  </si>
  <si>
    <t>ADCY5,ADCY6,ADRA2A,ADRA2B,ADRA2C,AKT1,AKT2,CACNA1B,CACNA1C,GNAI1,GNAI2,GNAI3,GNAO1,GNAQ,GNAS,GNAZ,GNB1,GNB2,GNB3,GNG3,GNG4,GNG5,GNG7,GNG10,GNG11,GNGT1,GNGT2,ITPR1,ITPR3,KCNJ3,KCNJ5,KCNJ6,KCNJ9,PDPK1,PIK3CG,PLCB2,PLCB3,PRKACA,PRKACB,PRKACG,PRKAR1A,PRKAR1B,PRKAR2A,PRKAR2B,PRKCA,PRKCB,PRKCD,PRKCE,PRKCG,PRKCH,PRKCI,PRKD1,PRKCQ,PRKCZ,SRI,AKT3,GNB5,PRKD3,PRKD2,GNG13,GNG2,GNG12,GNB4,GNG8</t>
  </si>
  <si>
    <t>Transport_Clathrin-coated vesicle cycle</t>
  </si>
  <si>
    <t>RAB11FIP1</t>
  </si>
  <si>
    <t>ACTA1,ACTA2,ACTB,ACTC1,ACTG1,ACTG2,AP2A1,AP2A2,AP1B1,AP2B1,AP1G1,BIN1,ARCN1,ARF1,AP2M1,AP1S1,AP2S1,CLTA,CLTB,CLTC,COPA,COPB1,DAB2,DNM2,EPS15,GDI1,GDI2,HIP1,RAB8A,MYO1B,MYO1F,MYO1C,MYO1D,MYO1E,MYO5B,MYO6,NSF,PIK3C3,RAB4A,RAB5A,SEC13,SNAP25,STX5,VAMP2,VAMP7,RAB7A,PICALM,EEA1,STX7,VAMP8,VAMP4,STX16,RAB11A,AP1S2,AP1G2,AP1M1,HIP1R,RABEP1,COPB2,RAB9A,STX8,GOSR1,SEC24C,GCC2,SEC24D,SNAP91,AP1M2,PREB,OPTN,PLIN3,STX6,RABEPK,SEC24B,SEC23B,SEC23A,VTI1B,YKT6,SEC24A,VPS45,COPE,COPZ1,COPG1,RAB11FIP2,SEC31A,STX12,SEC31B,RAB11FIP5,COPG2,RABGEF1,EPN1,PIK3R4,SH3GLB1,SAR1B,COPZ2,BET1L,SNX9,RAB4B,SAR1A,MYO1G,ZFYVE20,RILP,PLEKHA8,AP1S3,VTI1A,PIKFYVE,MYO1H</t>
  </si>
  <si>
    <t>ACTA1,ACTA2,ACTB,ACTC1,ACTG1,ACTG2,AP2A1,AP2A2,AP1B1,AP2B1,AP1G1,BIN1,ARCN1,ARF1,AP2M1,AP1S1,AP2S1,CLTA,CLTB,CLTC,COPA,COPB1,DAB2,DNM2,EPS15,GDI1,GDI2,HIP1,RAB8A,MYO1B,MYO1F,MYO1C,MYO1D,MYO1E,MYO5B,MYO6,NSF,PIK3C3,RAB4A,RAB5A,SEC13,SNAP25,STX5,VAMP2,VAMP7,RAB7A,PICALM,EEA1,STX7,VAMP8,VAMP4,STX16,RAB11A,AP1S2,AP1G2,AP1M1,HIP1R,RABEP1,COPB2,RAB9A,STX8,GOSR1,SEC24C,GCC2,SEC24D,SNAP91,AP1M2,PREB,OPTN,PLIN3,STX6,RABEPK,SEC24B,SEC23B,SEC23A,VTI1B,YKT6,SEC24A,VPS45,COPE,COPZ1,COPG1,SEC31A,STX12,SEC31B,RAB11FIP5,COPG2,RABGEF1,EPN1,PIK3R4,SH3GLB1,SAR1B,COPZ2,BET1L,SNX9,RAB4B,SAR1A,MYO1G,ZFYVE20,RAB11FIP1,RILP,PLEKHA8,AP1S3,VTI1A,PIKFYVE,MYO1H</t>
  </si>
  <si>
    <t>Transport_FXR-regulated cholesterol and bile acids cellular transport</t>
  </si>
  <si>
    <t>NR5A2,NR0B2</t>
  </si>
  <si>
    <t>ABCB1,ABCB4,RXRA</t>
  </si>
  <si>
    <t>SCARB1,ABCC2,HNF4A,ABCB1,ABCB4,RARA,RXRA,SLC10A1,SLC10A2,ABCB11,NR1I2,NR1H4,SLC22A7,SLCO1B3,ABCG5,ABCG8,OSTBETA,OSTalpha</t>
  </si>
  <si>
    <t>SCARB1,ABCC2,NR5A2,HNF4A,ABCB1,ABCB4,RARA,RXRA,SLC10A1,SLC10A2,NR0B2,ABCB11,NR1I2,NR1H4,SLC22A7,SLCO1B3,ABCG5,ABCG8,OSTBETA,OSTalpha</t>
  </si>
  <si>
    <t>SCARB1,ABCC2,NR5A2,HNF4A,RARA,SLC10A1,SLC10A2,NR0B2,ABCB11,NR1I2,NR1H4,SLC22A7,SLCO1B3,ABCG5,ABCG8,OSTBETA,OSTalpha</t>
  </si>
  <si>
    <t>Transport_Intracellular cholesterol transport in norm</t>
  </si>
  <si>
    <t>LDLR,RAB11FIP2</t>
  </si>
  <si>
    <t>ABCA1,ACAT1,APOA1,APOA2,APOA4,APOD,APOE,ARCN1,ARF1,TSPO,CAV1,CAV2,SCARB1,SCARB2,CES1,CETP,COPA,COPB1,DAB2,DNM2,FKBP4,LDLR,LIPA,NPC1,PPIA,RAB4A,RAB5A,SCP2,VLDLR,LRP8,RAB7A,APOL1,RAB11A,COPB2,RAB9A,ABCG1,COL4A3BP,PLIN3,NPC2,EHD1,STARD3,LMAN2,COPE,COPZ1,COPG1,RAB11FIP2,APOL2,LDLRAP1,COPG2,NPC1L1,EHD3,COPZ2,RAB4B,ZFYVE20,ABCG5,ABCG8,PLEKHA3,STARD5,APOL6,APOL5,APOL4,APOL3,STARD3NL,PLEKHA8,STARD4,SGMS1</t>
  </si>
  <si>
    <t>ABCA1,ACAT1,APOA1,APOA2,APOA4,APOD,APOE,ARCN1,ARF1,TSPO,CAV1,CAV2,SCARB1,SCARB2,CES1,CETP,COPA,COPB1,DAB2,DNM2,FKBP4,LIPA,NPC1,PPIA,RAB4A,RAB5A,SCP2,VLDLR,LRP8,RAB7A,APOL1,RAB11A,COPB2,RAB9A,ABCG1,COL4A3BP,PLIN3,NPC2,EHD1,STARD3,LMAN2,COPE,COPZ1,COPG1,APOL2,LDLRAP1,COPG2,NPC1L1,EHD3,COPZ2,RAB4B,ZFYVE20,ABCG5,ABCG8,PLEKHA3,STARD5,APOL6,APOL5,APOL4,APOL3,STARD3NL,PLEKHA8,STARD4,SGMS1</t>
  </si>
  <si>
    <t>Transport_Macropinocytosis</t>
  </si>
  <si>
    <t>ACTB,ACTG1,LAMP1,RAB5A,SNX1,TUBA4A,TUBA3C,TUBB2A,TUBA1A,RAB7A,EEA1,ARPC5,ARPC4,ARPC3,ARPC1B,ACTR3,ACTR2,ARPC2,TUBA1B,TUBB3,TUBB4A,TUBB4B,ARPC1A,SNX5,ANKFY1,TUBA8,TUBB7P,ACTR3B,TUBAL3,TUBA4B,TUBB1,RAB34,TUBB6,TUBA1C,TUBA3E,TUBA3D,TUBB,TUBB8,TUBB2B</t>
  </si>
  <si>
    <t>Transport_Macropinocytosis regulation by growth factors</t>
  </si>
  <si>
    <t>IRS1,MET</t>
  </si>
  <si>
    <t>ACTB,GRB2,IRS1,PAK1,EHD4</t>
  </si>
  <si>
    <t>PIK3R1,IRS2</t>
  </si>
  <si>
    <t>ACTB,ACTG1,AKT1,AKT2,CDC42,CFL1,CFL2,CSF1,CSF1R,CTBP1,EGF,EGFR,GRB2,HGF,HRAS,JAK2,KRAS,LEP,LEPR,LIMK1,NGF,NTRK1,PAK1,PDE3B,PDGFB,PDGFRA,PDGFRB,PFN1,PFN2,PIK3CA,PIK3R1,PLCD1,PRKAA1,PRKAA2,PRKAB1,PRKAB2,PRKAG1,MAPK7,RAC1,SHC1,SOS1,SOS2,TIAM1,VAV1,VAV2,WAS,WIPF1,IRS2,AKT3,ARPC5,ARPC4,ARPC3,ARPC1B,ACTR3,ACTR2,ARPC2,WASF2,BAIAP2,ARPC1A,DSTN,PLCB1,EHD4,PRKAG2,PRKAG3,ACTR3B</t>
  </si>
  <si>
    <t>ACTG1,AKT1,AKT2,CDC42,CFL1,CFL2,CSF1,CSF1R,CTBP1,EGF,EGFR,HGF,HRAS,JAK2,KRAS,LEP,LEPR,LIMK1,MET,NGF,NTRK1,PDE3B,PDGFB,PDGFRA,PDGFRB,PFN1,PFN2,PIK3CA,PIK3R1,PLCD1,PRKAA1,PRKAA2,PRKAB1,PRKAB2,PRKAG1,MAPK7,RAC1,SHC1,SOS1,SOS2,TIAM1,VAV1,VAV2,WAS,WIPF1,IRS2,AKT3,ARPC5,ARPC4,ARPC3,ARPC1B,ACTR3,ACTR2,ARPC2,WASF2,BAIAP2,ARPC1A,DSTN,PLCB1,PRKAG2,PRKAG3,ACTR3B</t>
  </si>
  <si>
    <t>ACTB,ACTG1,AKT1,AKT2,CDC42,CFL1,CFL2,CSF1,CSF1R,CTBP1,EGF,EGFR,GRB2,HGF,HRAS,IRS1,JAK2,KRAS,LEP,LEPR,LIMK1,MET,NGF,NTRK1,PAK1,PDE3B,PDGFB,PDGFRA,PDGFRB,PFN1,PFN2,PIK3CA,PLCD1,PRKAA1,PRKAA2,PRKAB1,PRKAB2,PRKAG1,MAPK7,RAC1,SHC1,SOS1,SOS2,TIAM1,VAV1,VAV2,WAS,WIPF1,AKT3,ARPC5,ARPC4,ARPC3,ARPC1B,ACTR3,ACTR2,ARPC2,WASF2,BAIAP2,ARPC1A,DSTN,PLCB1,EHD4,PRKAG2,PRKAG3,ACTR3B</t>
  </si>
  <si>
    <t>Transport_RAB1A regulation pathway</t>
  </si>
  <si>
    <t>NAPA,COPE</t>
  </si>
  <si>
    <t>ARCN1,CHM,CHML,COPA,COPB1,GOLGA2,RAB1A,RABGGTA,RABGGTB,USO1,NAPG,RABEP1,COPB2,RUSC2,GOLGA5,COPZ1,COPG1,COPG2,COPZ2,NAPB,TBC1D20</t>
  </si>
  <si>
    <t>ARCN1,CHM,CHML,COPA,COPB1,GOLGA2,RAB1A,RABGGTA,RABGGTB,USO1,NAPG,NAPA,RABEP1,COPB2,RUSC2,GOLGA5,COPE,COPZ1,COPG1,COPG2,COPZ2,NAPB,TBC1D20</t>
  </si>
  <si>
    <t>Transport_RAB3 regulation pathway</t>
  </si>
  <si>
    <t>NSF,RAB3GAP1</t>
  </si>
  <si>
    <t>RAB3D,DMXL2</t>
  </si>
  <si>
    <t>RAB3A,RAB3B,RABGGTA,RABGGTB,RABIF,SYN1,RPH3AL,RAB3D,RPH3A,RIMS1,DMXL2,SYTL5,RAB3C,RAB3IP</t>
  </si>
  <si>
    <t>NSF,RAB3A,RAB3B,RABGGTA,RABGGTB,RABIF,SYN1,RPH3AL,RAB3D,RPH3A,RAB3GAP1,RIMS1,DMXL2,SYTL5,RAB3C,RAB3IP</t>
  </si>
  <si>
    <t>NSF,RAB3A,RAB3B,RABGGTA,RABGGTB,RABIF,SYN1,RPH3AL,RPH3A,RAB3GAP1,RIMS1,SYTL5,RAB3C,RAB3IP</t>
  </si>
  <si>
    <t>Transport_RAB5A regulation pathway</t>
  </si>
  <si>
    <t>INPP4A,STX4</t>
  </si>
  <si>
    <t>INPP4A,INPP5B,OCRL,C20orf24,RABEP2</t>
  </si>
  <si>
    <t>EGF,EGFR,EPS8,INPP5B,OCRL,PIK3CB,RAB5A,RABGGTA,RABGGTB,RASA1,TSC2,RABEP1,RIN1,USP6NL,APPL1,GAPVD1,RABGEF1,PIK3R4,RUFY2,C20orf24,ALS2,ZFYVE20,RABEP2,ANKRD27</t>
  </si>
  <si>
    <t>EGF,EGFR,EPS8,PIK3CB,RAB5A,RABGGTA,RABGGTB,RASA1,STX4,TSC2,RABEP1,RIN1,USP6NL,APPL1,GAPVD1,RABGEF1,PIK3R4,RUFY2,ALS2,ZFYVE20,ANKRD27</t>
  </si>
  <si>
    <t>Transport_Rab-9 regulation pathway</t>
  </si>
  <si>
    <t>PLIN3</t>
  </si>
  <si>
    <t>GDI1,GDI2,IGF2R,M6PR,RAB9A,GCC2,PLIN3,RABEPK,RABAC1,PIKFYVE</t>
  </si>
  <si>
    <t>GDI1,GDI2,IGF2R,M6PR,RAB9A,GCC2,RABEPK,RABAC1,PIKFYVE</t>
  </si>
  <si>
    <t>Transport_RAN regulation pathway</t>
  </si>
  <si>
    <t>RCBTB2,RCC1,KPNA1,KPNB1,KPNA2,KPNA3,KPNA4,KPNA5,TNPO1,IPO5,NUP88,NUP98,RAN,RANBP1,RANBP2,RANGAP1,SEC13,TPR,UBE2I,SUMO1,XPO1,NUP214,AAAS,RAE1,RANBP3,NUP155,NUP93,NUPL1,NUP153,NUTF2,NUP50,NUPL2,NUP205,NUP210,NUP160,NUP188,KPNA6,NUP62,NUP54,TMEM48,NUP133,NUP107,NUP37,NUP85,SEH1L,NUP35,NUP43</t>
  </si>
  <si>
    <t>Triacylglycerol metabolism p.1</t>
  </si>
  <si>
    <t>ALDH2,ALDH3A2,ACSL1,AGPAT1,AGPAT5</t>
  </si>
  <si>
    <t>ALDH2,ALDH1B1,ALDH9A1,ALDH3A2,AKR1B1,ALDH7A1,AKR1C4,AKR1C1,AKR1C2,ACSL1,ACSL3,ACSL4,GK,GK2,GK3P,GPD1,GPD2,TPI1,GNPAT,AKR7A2,AKR1A1,AGPAT1,AGPAT2,ACSL6,ACSL5,AGPAT5,AGPAT3,AGPAT4,AKR1B10,GPAM</t>
  </si>
  <si>
    <t>ALDH1B1,ALDH9A1,AKR1B1,ALDH7A1,AKR1C4,AKR1C1,AKR1C2,ACSL3,ACSL4,GK,GK2,GK3P,GPD1,GPD2,TPI1,GNPAT,AKR7A2,AKR1A1,AGPAT2,ACSL6,ACSL5,AGPAT3,AGPAT4,AKR1B10,GPAM</t>
  </si>
  <si>
    <t>ALDH2,ALDH1B1,ALDH9A1,ALDH3A2,AKR1B1,ALDH7A1,AKR1C4,AKR1C2,ACSL1,ACSL3,ACSL4,GK,GK2,GK3P,GPD1,GPD2,TPI1,GNPAT,AKR7A2,AKR1A1,AGPAT1,AGPAT2,ACSL6,ACSL5,AGPAT5,AGPAT3,AGPAT4,AKR1B10,GPAM</t>
  </si>
  <si>
    <t>Triacylglycerol metabolism p.2</t>
  </si>
  <si>
    <t>CEL,LIPC,LIPE,LPL,PNLIP,PNLIPRP1,PNLIPRP2,LIPF,PPAP2A,PPAP2C,DGAT1,LIPG</t>
  </si>
  <si>
    <t>CEL,LIPC,LIPE,LPL,PNLIP,PNLIPRP1,PNLIPRP2,LIPF,PPAP2A,PPAP2C,PPAP2B,DGAT1,LIPG</t>
  </si>
  <si>
    <t>Trichloroethylene metabolism/Rodent version</t>
  </si>
  <si>
    <t>GGT1,KYNU</t>
  </si>
  <si>
    <t>ANPEP,CCBL1</t>
  </si>
  <si>
    <t>ADH1A,ANPEP,CCBL1,CYP1A2,CYP2B6,CYP2E1,CYP2F1,CYP3A4,FMO3,GSTA1,GSTA2,GSTA3,NAT8</t>
  </si>
  <si>
    <t>ADH1A,ANPEP,CCBL1,CYP1A2,CYP2B6,CYP2E1,CYP2F1,CYP3A4,FMO3,GGT1,GSTA1,GSTA2,GSTA3,KYNU,NAT8</t>
  </si>
  <si>
    <t>ADH1A,CYP1A2,CYP2B6,CYP2E1,CYP2F1,CYP3A4,FMO3,GGT1,GSTA1,GSTA2,GSTA3,KYNU,NAT8</t>
  </si>
  <si>
    <t>Tryptophan metabolism</t>
  </si>
  <si>
    <t>DLST,HADHB,OGDH,KYNU,QPRT</t>
  </si>
  <si>
    <t>ALDH2,KMO</t>
  </si>
  <si>
    <t>ACAT1,ACAT2,ALDH1A1,ALDH2,ALDH1B1,ALDH9A1,AOX1,ASMT,DDC,DHCR24,ECHS1,GCDH,HSD17B10,HADHA,HADH,IDO1,MAOA,MAOB,TDO2,TPH1,WARS,KMO,WARS2,ACAA2,HAAO,AFMID,ACMSD</t>
  </si>
  <si>
    <t>ACAT1,ACAT2,ALDH1A1,ALDH2,ALDH1B1,ALDH9A1,AOX1,ASMT,DDC,DHCR24,DLST,ECHS1,GCDH,HSD17B10,HADHA,HADHB,HADH,IDO1,MAOA,MAOB,OGDH,TDO2,TPH1,WARS,KMO,KYNU,WARS2,ACAA2,QPRT,HAAO,AFMID,ACMSD</t>
  </si>
  <si>
    <t>ACAT1,ACAT2,ALDH1A1,ALDH1B1,ALDH9A1,AOX1,ASMT,DDC,DHCR24,DLST,ECHS1,GCDH,HSD17B10,HADHA,HADHB,HADH,IDO1,MAOA,MAOB,OGDH,TDO2,TPH1,WARS,KYNU,WARS2,ACAA2,QPRT,HAAO,AFMID,ACMSD</t>
  </si>
  <si>
    <t>Tryptophan metabolism/ Rodent version</t>
  </si>
  <si>
    <t>TTP metabolism</t>
  </si>
  <si>
    <t>DPYD,DPYS,DTYMK,TYMP,NME1,NME2,NME3,NME4,POLA1,POLB,POLD2,POLE,POLG,PRIM2,REV3L,TK1,TK2,TYMS,UPP1,NME6,POLD3,POLQ,POLG2,XRN2,POLA2,POLL,NME7,UPB1,POLE3,POLE4,NT5M,POLD4,UPP2,NME2P1,NME1-NME2</t>
  </si>
  <si>
    <t>DPYD,DPYS,DTYMK,TYMP,NME1,NME2,NME3,NME4,POLA1,POLB,POLD1,POLD2,POLE,POLE2,POLG,PRIM1,PRIM2,REV3L,TK1,TK2,TYMS,UPP1,NME6,POLD3,POLQ,POLG2,XRN2,POLA2,POLL,NME7,UPB1,POLE3,POLE4,NT5M,POLD4,UPP2,NME2P1,NME1-NME2</t>
  </si>
  <si>
    <t>DPYD,DPYS,DTYMK,TYMP,NME1,NME2,NME3,NME4,POLA1,POLB,POLD1,POLD2,POLE,POLE2,POLG,PRIM1,PRIM2,REV3L,TK1,TK2,TYMS,UPP1,NME6,POLD3,POLG2,XRN2,POLA2,POLL,NME7,UPB1,POLE3,POLE4,NT5M,POLD4,UPP2,NME2P1,NME1-NME2</t>
  </si>
  <si>
    <t xml:space="preserve">Tyrosine metabolism p.1 (dopamine) </t>
  </si>
  <si>
    <t>ABP1,ADH1B,ADH7,ALDH3A1,ALDH1B1,ALDH9A1,AOC2,COMT,DBH,DDC,MAOA,MAOB,PAH,PNMT,TH,TYR,YARS,AOC3</t>
  </si>
  <si>
    <t>Tyrosine metabolism p.2 (melanin)</t>
  </si>
  <si>
    <t>ABP1,ALDH3A1,AOC2,AOX1,DCT,DDC,FAH,GOT1,GOT2,GSTZ1,HADHA,HADHB,HGD,HPD,MAOA,MAOB,MIF,OXCT1,TAT,TPO,TYR,TYRP1,XDH,AOC3,ACAA2</t>
  </si>
  <si>
    <t>Ubiquinone metabolism</t>
  </si>
  <si>
    <t>NDUFA9</t>
  </si>
  <si>
    <t>NDUFB2</t>
  </si>
  <si>
    <t>ND1,ND2,ND3,ND4,ND4L,ND5,ND6,NDUFA1,NDUFA2,NDUFA3,NDUFA4,NDUFA5,NDUFA6,NDUFA7,NDUFA8,NDUFA10,NDUFAB1,NDUFB1,NDUFB2,NDUFB3,NDUFB4,NDUFB5,NDUFB6,NDUFB7,NDUFB8,NDUFB9,NDUFB10,NDUFC1,NDUFC2,NDUFS1,NDUFS2,NDUFS3,NDUFV1,NDUFS4,NDUFS5,NDUFS6,NDUFS8,NDUFV2,NDUFV3,TAT,COQ2,COQ6,NDUFA13,COQ3,NDUFB11,NDUFA12,NDUFA11,NDUFS7</t>
  </si>
  <si>
    <t>ND1,ND2,ND3,ND4,ND4L,ND5,ND6,NDUFA1,NDUFA2,NDUFA3,NDUFA4,NDUFA5,NDUFA6,NDUFA7,NDUFA8,NDUFA9,NDUFA10,NDUFAB1,NDUFB1,NDUFB2,NDUFB3,NDUFB4,NDUFB5,NDUFB6,NDUFB7,NDUFB8,NDUFB9,NDUFB10,NDUFC1,NDUFC2,NDUFS1,NDUFS2,NDUFS3,NDUFV1,NDUFS4,NDUFS5,NDUFS6,NDUFS8,NDUFV2,NDUFV3,TAT,COQ2,COQ6,NDUFA13,COQ3,NDUFB11,NDUFA12,NDUFA11,NDUFS7</t>
  </si>
  <si>
    <t>ND1,ND2,ND3,ND4,ND4L,ND5,ND6,NDUFA1,NDUFA2,NDUFA3,NDUFA4,NDUFA5,NDUFA6,NDUFA7,NDUFA8,NDUFA9,NDUFA10,NDUFAB1,NDUFB1,NDUFB3,NDUFB4,NDUFB5,NDUFB6,NDUFB7,NDUFB8,NDUFB9,NDUFB10,NDUFC1,NDUFC2,NDUFS1,NDUFS2,NDUFS3,NDUFV1,NDUFS4,NDUFS5,NDUFS6,NDUFS8,NDUFV2,NDUFV3,TAT,COQ2,COQ6,NDUFA13,COQ3,NDUFB11,NDUFA12,NDUFA11,NDUFS7</t>
  </si>
  <si>
    <t>UMP biosynthesis</t>
  </si>
  <si>
    <t>CPS1</t>
  </si>
  <si>
    <t>CAD,CPS1,DHODH,UMPS</t>
  </si>
  <si>
    <t>CAD,DHODH,UMPS</t>
  </si>
  <si>
    <t>Unsaturated fatty acid biosynthesis</t>
  </si>
  <si>
    <t>ACSL1,FADS3,SCD</t>
  </si>
  <si>
    <t>ACSL1,ACSL3,ACSL4,FADS1,FADS3,SCD,ELOVL4,FADS2,TECR,ACSL6,HSD17B12,ACSL5,ELOVL2,ELOVL5,ELOVL1,ELOVL6,ELOVL7,ELOVL3</t>
  </si>
  <si>
    <t>ACSL3,ACSL4,FADS1,ELOVL4,FADS2,TECR,ACSL6,HSD17B12,ACSL5,ELOVL2,ELOVL5,ELOVL1,ELOVL6,ELOVL7,ELOVL3</t>
  </si>
  <si>
    <t>Urea cycle</t>
  </si>
  <si>
    <t>ASS1,GAMT</t>
  </si>
  <si>
    <t>ARG1,CPS1,OAT</t>
  </si>
  <si>
    <t>ARG1,ARG2,ASL,CKB,CKM,CKMT1B,CKMT2,CPS1,FH,GATM,GLUD1,GLUD2,GOT1,GOT2,MDH1,MDH2,OAT,ODC1,OTC,ALDH18A1,SMS,SRM,NAGS,CKMT1A</t>
  </si>
  <si>
    <t>ARG1,ARG2,ASL,ASS1,CKB,CKM,CKMT1B,CKMT2,CPS1,FH,GAMT,GATM,GLUD1,GLUD2,GOT1,GOT2,MDH1,MDH2,OAT,ODC1,OTC,ALDH18A1,SMS,SRM,NAGS,CKMT1A</t>
  </si>
  <si>
    <t>ARG2,ASL,ASS1,CKB,CKM,CKMT1B,CKMT2,FH,GAMT,GATM,GLUD1,GLUD2,GOT1,GOT2,MDH1,MDH2,ODC1,OTC,ALDH18A1,SMS,SRM,NAGS,CKMT1A</t>
  </si>
  <si>
    <t>Vitamin B3 (nicotinamide) metabolism</t>
  </si>
  <si>
    <t>QPRT</t>
  </si>
  <si>
    <t>ART1,ART3,ART4,BST1,CD38,NNMT,PNP,TRPM2,NUDT5,NMNAT2,SIRT6,NUDT9,NMNAT1,ART5,NMNAT3</t>
  </si>
  <si>
    <t>ART1,ART3,ART4,BST1,CD38,NNMT,PNP,TRPM2,NUDT5,NMNAT2,QPRT,SIRT6,NUDT9,NMNAT1,ART5,NMNAT3</t>
  </si>
  <si>
    <t>Vitamin B6 metabolism</t>
  </si>
  <si>
    <t>OCRL,PDXK</t>
  </si>
  <si>
    <t>PHPT1</t>
  </si>
  <si>
    <t>AOX1,OCRL,PDXK,PHPT1,PNPO</t>
  </si>
  <si>
    <t>AOX1,PHPT1,PNPO</t>
  </si>
  <si>
    <t>AOX1,OCRL,PDXK,PNPO</t>
  </si>
  <si>
    <t>Vitamin B7 (biotin) metabolism</t>
  </si>
  <si>
    <t>SPCS2</t>
  </si>
  <si>
    <t>H2AFX,HLCS</t>
  </si>
  <si>
    <t>BTD,HIST1H2AD,H2AFX,H2AFZ,HIST1H2BD,HIST1H2BB,HLCS,HIST1H2AI,HIST1H2AK,HIST1H2AJ,HIST1H2AL,HIST1H2AC,HIST1H2AM,HIST2H2AC,HIST1H2BG,HIST1H2BL,HIST1H2BN,HIST1H2BM,HIST1H2BF,HIST1H2BE,HIST1H2BH,HIST1H2BI,HIST1H2BC,HIST1H2BO,HIST2H2BE,HIST1H2AG,HIST1H2BJ,SEC11A,SPCS1,H2BFS,SPCS3,SEC11C</t>
  </si>
  <si>
    <t>BTD,HIST1H2AD,H2AFX,H2AFZ,HIST1H2BD,HIST1H2BB,HLCS,HIST1H2AI,HIST1H2AK,HIST1H2AJ,HIST1H2AL,HIST1H2AC,HIST1H2AM,HIST2H2AC,HIST1H2BG,HIST1H2BL,HIST1H2BN,HIST1H2BM,HIST1H2BF,HIST1H2BE,HIST1H2BH,HIST1H2BI,HIST1H2BC,HIST1H2BO,HIST2H2BE,HIST1H2AG,HIST1H2BJ,SPCS2,SEC11A,SPCS1,H2BFS,SPCS3,SEC11C</t>
  </si>
  <si>
    <t>BTD,HIST1H2AD,H2AFZ,HIST1H2BD,HIST1H2BB,HIST1H2AI,HIST1H2AK,HIST1H2AJ,HIST1H2AL,HIST1H2AC,HIST1H2AM,HIST2H2AC,HIST1H2BG,HIST1H2BL,HIST1H2BN,HIST1H2BM,HIST1H2BF,HIST1H2BE,HIST1H2BH,HIST1H2BI,HIST1H2BC,HIST1H2BO,HIST2H2BE,HIST1H2AG,HIST1H2BJ,SPCS2,SEC11A,SPCS1,H2BFS,SPCS3,SEC11C</t>
  </si>
  <si>
    <t>Vitamin D2 (ergocalciferol) metabolism</t>
  </si>
  <si>
    <t>CYP27A1,CYP2R1</t>
  </si>
  <si>
    <t>CYP27A1</t>
  </si>
  <si>
    <t>CYP2C9,CYP3A4,CYP24A1,CYP27A1,CYP27B1,CYP2R1</t>
  </si>
  <si>
    <t>CYP2C9,CYP3A4,CYP24A1,CYP27B1</t>
  </si>
  <si>
    <t>Vitamin D3 metabolic C-23 and C-24 pathways</t>
  </si>
  <si>
    <t>CYP24A1,CYP27A1,CYP27B1</t>
  </si>
  <si>
    <t>CYP24A1,CYP27B1</t>
  </si>
  <si>
    <t>Vitamin E (alfa-tocopherol) metabolism</t>
  </si>
  <si>
    <t>ACSL1,AMACR</t>
  </si>
  <si>
    <t>ACAA1,ACOX1,EHHADH,ACSL1,ACSL3,ACSL4,HSD17B4,SCP2,ACOX2,ACOX3,CYP4F2,ACOT8,ACOT2,SLC27A2,ACSL6,AMACR,ACSL5</t>
  </si>
  <si>
    <t>ACAA1,ACOX1,EHHADH,ACSL3,ACSL4,HSD17B4,SCP2,ACOX2,ACOX3,CYP4F2,ACOT8,ACOT2,SLC27A2,ACSL6,ACSL5</t>
  </si>
  <si>
    <t>Vitamin K metabolism</t>
  </si>
  <si>
    <t>NQO1,GGCX,VKORC1</t>
  </si>
  <si>
    <t>NQO1,EPHX1,GGCX,VKORC1</t>
  </si>
  <si>
    <t>wtCFTR and delta508 traffic / Clathrin coated vesicles formation (norm and CF)</t>
  </si>
  <si>
    <t>ACTB,BIN1,CLTB</t>
  </si>
  <si>
    <t>ACTB,AP2A2,MYO1F,PICALM,SH3GLB1</t>
  </si>
  <si>
    <t>ACTA1,ACTA2,ACTC1,ACTG1,ACTG2,AP2A1,AP2A2,AP2B1,CFTR,AP2M1,AP2S1,CLTA,CLTC,DAB2,DNM2,EPS15,HIP1,MYO1B,MYO1F,MYO1C,MYO1D,MYO1E,MYO6,PICALM,HIP1R,SNAP91,EPN1,SH3GLB1,SNX9,MYO1G,MYO1H</t>
  </si>
  <si>
    <t>ACTA1,ACTA2,ACTB,ACTC1,ACTG1,ACTG2,AP2A1,AP2A2,AP2B1,BIN1,CFTR,AP2M1,AP2S1,CLTA,CLTB,CLTC,DAB2,DNM2,EPS15,HIP1,MYO1B,MYO1F,MYO1C,MYO1D,MYO1E,MYO6,PICALM,HIP1R,SNAP91,EPN1,SH3GLB1,SNX9,MYO1G,MYO1H</t>
  </si>
  <si>
    <t>ACTA1,ACTA2,ACTC1,ACTG1,ACTG2,AP2A1,AP2B1,BIN1,CFTR,AP2M1,AP2S1,CLTA,CLTB,CLTC,DAB2,DNM2,EPS15,HIP1,MYO1B,MYO1C,MYO1D,MYO1E,MYO6,HIP1R,SNAP91,EPN1,SNX9,MYO1G,MYO1H</t>
  </si>
  <si>
    <t>wtCFTR and delta508-CFTR traffic / Generic schema (norm and CF)</t>
  </si>
  <si>
    <t>AP2A1,AP2A2,AP2B1,ARCN1,CFTR,AP2M1,AP2S1,CLTA,CLTB,CLTC,COPA,COPB1,DAB2,FLNA,FLNB,MYO5B,PRKACA,PRKACB,PRKACG,PRKAR1A,PRKAR1B,PRKAR2A,PRKAR2B,PRKCE,RAB4A,RAB5A,RAB27A,RPS27A,SEC13,SNAP25,STX1A,VAMP2,TSG101,UBA52,UBB,UBC,EZR,RAB7A,VAMP8,RAB11A,SNAP23,HGS,COPB2,SLC9A3R2,RAB9A,SLC9A3R1,STX8,SEC24C,SEC24D,STX6,STAM2,SEC24B,SEC23B,SEC23A,VTI1B,SEC24A,COPE,COPZ1,COPG1,SEC31A,RHOQ,STX12,SEC31B,COPG2,SAR1B,COPZ2,RAB4B,SAR1A,GOPC,VPS25,CHMP4B,COMMD1</t>
  </si>
  <si>
    <t>wtCFTR and deltaF508 traffic / Late endosome and Lysosome (norm and CF)</t>
  </si>
  <si>
    <t>RAB27A</t>
  </si>
  <si>
    <t>CFTR,PIK3C3,RAB27A,RAB7A,VAMP8,RAB9A,STX8,VTI1B,PIK3R4,RILP,SYTL5,UNC13D</t>
  </si>
  <si>
    <t>CFTR,PIK3C3,RAB7A,VAMP8,RAB9A,STX8,VTI1B,PIK3R4,RILP,SYTL5,UNC13D</t>
  </si>
  <si>
    <t>wtCFTR and deltaF508 traffic / Membrane expression (norm and CF)</t>
  </si>
  <si>
    <t>ADRB2,CFTR,FLNA,FLNB,MYO5B,PRKACA,PRKACB,PRKACG,PRKAR1A,PRKAR1B,PRKAR2A,PRKAR2B,PRKCE,RAB4A,STX1A,STXBP1,TUBA4A,TUBA3C,TUBB2A,EZR,TUBA1A,RAB11A,SNAP23,RABEP1,SLC9A3R2,SLC9A3R1,TUBA1B,TUBB3,TUBB4A,TUBB4B,GNB2L1,EHD1,RAB11FIP2,TUBA8,RAB4B,TUBB7P,ZFYVE20,TUBAL3,TUBA4B,TUBB1,TUBB6,TUBA1C,TUBA3E,TUBA3D,COMMD1,TUBB,TUBB8,TUBB2B</t>
  </si>
  <si>
    <t>BCL2A1,IRAK1,NFKB1,NFKB2,NFKBIA,NFKBIB,NFKBIE,REL,RELA,RELB,TNF,TRAF2,TNFRSF4,SQSTM1,MAP3K14</t>
  </si>
  <si>
    <t>CALM1,CD3D,CD3G,CD247,DUSP3,DUSP6,GMFB,LCK,PPP3CC,PRKACA,PRKACB,PRKAR1B,PRKCE,PRKCH,PRKCZ,MAPK3,TRA@,ZAP70,VRK3</t>
  </si>
  <si>
    <t>BCL2,BCL2L1,TNFRSF17,CD40,CD40LG,CHUK,IKBKB,IRAK2,NGF,NGFR,PRKCZ,TNFRSF1A,TNFRSF1B,TRAF3,TRAF5,TRAF6,TNFSF4,IKBKG,TNFSF11,TRADD,RIPK1,TNFSF13,TNFSF12,TNFRSF11A,TNFSF13B,TNFRSF13B,TNFRSF12A</t>
  </si>
  <si>
    <t>AKT1,AKT2,CALM2,CALM3,CAMK2A,CAMK2B,CAMK2D,CAMK2G,CD3E,DUSP1,DUSP4,DUSP7,DUSP9,GRIN1,GRIN2A,GRIN2B,GRIN2C,GRIN2D,PPP2CA,PPP2CB,PPP3CA,PPP3CB,PRKACG,PRKAR1A,PRKAR2A,PRKAR2B,PRKCA,PRKCB,PRKCD,PRKCG,PRKCI,PRKD1,PRKCQ,MAPK1,MAPK8,MAPK9,MAPK10,MAP2K1,PTPN7,PTPRE,PTPRR,TRB@,PEA15,AKT3,PRKD3,PRKD2,TRBV17,TRBV11-3,TRBV11-2,TRBV11-1,TRAV24,TRAJ18,TRAC,DUSP16,PTPN5</t>
  </si>
  <si>
    <t>[15, 27, 368, 4948]</t>
  </si>
  <si>
    <t>[8, 71, 62, 5217]</t>
  </si>
  <si>
    <t>[19, 55, 613, 4671]</t>
  </si>
  <si>
    <t>[12, 78, 188, 5080]</t>
  </si>
  <si>
    <t>[12, 78, 187, 5081]</t>
  </si>
  <si>
    <t>BIRC3,NFKB1,NFKB2,NFKBIA,NFKBIB,NFKBIE,REL,RELA,RELB,TNF,TRAF2,MAP3K14</t>
  </si>
  <si>
    <t>BIRC2,XIAP,BIRC5,TNFRSF17,TNFRSF8,TNFSF8,CHUK,IKBKB,TNFRSF1A,TNFRSF1B,TRAF3,TRAF5,IKBKG,TRADD,TNFRSF25,RIPK1,TNFSF13,TNFSF15,TNFRSF13B</t>
  </si>
  <si>
    <t>[12, 19, 371, 4956]</t>
  </si>
  <si>
    <t>[5, 28, 65, 5260]</t>
  </si>
  <si>
    <t>[12, 29, 620, 4697]</t>
  </si>
  <si>
    <t>[7, 34, 193, 5124]</t>
  </si>
  <si>
    <t>[7, 34, 192, 5125]</t>
  </si>
  <si>
    <t>BCL2A1,CAMLG,NFATC1,NFKB1,NFKB2,NFKBIA,NFKBIB,NFKBIE,PPP3CB,PTGS2,RELA,RELB,TRAF2,MAP3K14</t>
  </si>
  <si>
    <t>FAS,FASLG,CD14,CTSB,IKBKB,IL1B,IL8,STAT1,MAP3K7,TLR1,TLR2,TLR4,PIAS1,LY96</t>
  </si>
  <si>
    <t>FN1,IL6,IL8,JUN,NFKBIA,REL,CCL20,TIRAP</t>
  </si>
  <si>
    <t>BCL2,BCL2L1,TNFRSF17,CHUK,CR2,FCER2,IKBKB,IL10,MAP3K1,NFATC2,PPIB,PPP3CA,PPP3CC,MAPK8,MAPK9,MAPK10,CCL4,MAP2K4,TRAF3,TRAF5,TRAF6,IKBKG,TNFSF13,TNFSF13B,TNFRSF13B,TNFRSF13C</t>
  </si>
  <si>
    <t>CFTR,CHUK,CTSL1,CTSS,DEFB4A,IFNG,IL1R1,IL1RAP,IL6,IRAK1,IRAK2,IRF1,LBP,MUC1,MYD88,NFKB1,NFKB2,NFKBIA,NFKBIB,NFKBIE,NOS2,REL,RELA,RELB,CCL20,SFTPD,TLR5,TNF,TRAF6,IKBKG,MAP3K14,TAB1,TAB2,IRAK4,TIRAP,SFTPA1</t>
  </si>
  <si>
    <t>CD14,CHUK,IFNB1,IKBKB,IL4,IL11,CXCL10,IRAK1,IRAK2,LBP,MYD88,NFKB1,NFKB2,NFKBIB,NFKBIE,MAPK11,MAP2K3,RELA,RELB,CCL11,CXCL11,MAP3K7,TLR1,TLR2,TLR4,TLR5,TRAF6,BECN1,MAP3K14,TLR6,TAB1,IRAK3,TAB2,LY96,IRAK4,TLR7,TLR8,TLR9,TOLLIP,SFTPA1</t>
  </si>
  <si>
    <t>[14, 26, 369, 4949]</t>
  </si>
  <si>
    <t>[6, 40, 64, 5248]</t>
  </si>
  <si>
    <t>[14, 36, 618, 4690]</t>
  </si>
  <si>
    <t>[8, 40, 192, 5118]</t>
  </si>
  <si>
    <t>[8, 40, 191, 5119]</t>
  </si>
  <si>
    <t>BID,CAPN2,MAPK14,EIF2S1,FOS,JUN,MAP3K5,NFKB1,NFKBIA,NFKBIB,NFKBIE,PPP1CA,MAP2K3,RELA,SOD2,TRAF2,PPP1R15A</t>
  </si>
  <si>
    <t>COL1A1,HBEGF,EDN1,PTK2B,FOS,ITPR2,PIK3R1,PIK3R2,ADAM9</t>
  </si>
  <si>
    <t>APAF1,ATF4,BAK1,BAX,BCL2,CAPN1,CASP7,CASP9,CHUK,DDIT3,ERN1,HSPA5,IKBKB,ITPR1,NFYA,NFYB,NFYC,PPP1CB,PPP1CC,MAPK8,MAPK9,MAPK10,DNAJC3,MAP2K4,HSP90B1,XBP1,MBTPS1,EIF2AK3,EDEM1,HERPUD1,BCL2L11,PDIA6,ATF6,DERL2,TAOK3,MBTPS2,CYCS,DERL1,DERL3,CASP12</t>
  </si>
  <si>
    <t>AKT1,AKT2,CACNA1C,CALM1,CALM2,CALM3,CAMK2A,CAMK2B,CAMK2D,CAMK2G,COL1A2,EDNRA,EGFR,MTOR,GNA11,GNAQ,GRB2,HRAS,ITPR1,ITPR3,PDPK1,PIK3CA,PIK3CB,PIK3CD,PLCB2,PLCB3,PLCB4,PRKCD,MAPK1,MAPK3,MAP2K1,MAP2K2,RAF1,RHEB,RPS6KB1,RPS6KB2,SHC1,SOS1,SOS2,SP1,SRC,STAT5A,STAT5B,TSC2,PIK3R3,AKT3,PLCB1</t>
  </si>
  <si>
    <t>[17, 40, 366, 4935]</t>
  </si>
  <si>
    <t>[7, 58, 63, 5230]</t>
  </si>
  <si>
    <t>[9, 15, 623, 4711]</t>
  </si>
  <si>
    <t>[9, 47, 191, 5111]</t>
  </si>
  <si>
    <t>[9, 47, 190, 5112]</t>
  </si>
  <si>
    <t>IL1B,IL6,IL8,NFKBIA,RPS27A,UBB,TIRAP</t>
  </si>
  <si>
    <t>AGER,CHUK,MAPK14,HMGB1,IFNA1,IFNA2,IFNA4,IFNA5,IFNA6,IFNA7,IFNA8,IFNA10,IFNA13,IFNA14,IFNA16,IFNA17,IFNA21,IFNB1,IKBKB,IL1RN,IRAK1,IRAK2,IRF7,MYD88,NFKBIB,NFKBIE,MAP2K3,MAP2K6,RELA,CCL3,CCL4,MAP3K7,TLR2,TLR4,TNF,TRAF6,UBA52,UBC,UBE2N,UBE2V1,IKBKG,TAB1,TAB2,IRAK4,TLR9,TAB3</t>
  </si>
  <si>
    <t>[10, 18, 373, 4957]</t>
  </si>
  <si>
    <t>[4, 24, 66, 5264]</t>
  </si>
  <si>
    <t>[11, 30, 621, 4696]</t>
  </si>
  <si>
    <t>[7, 46, 193, 5112]</t>
  </si>
  <si>
    <t>[7, 46, 192, 5113]</t>
  </si>
  <si>
    <t>IL8,JUN,LTB,MAP3K5,NFKB1,NFKB2,NFKBIA,NFKBIB,NFKBIE,RELA,RELB,CXCL12,TRAF2,MAP3K14</t>
  </si>
  <si>
    <t>IFNGR1,IL1B,NFKB1,NFKB2,RELB,TLR4</t>
  </si>
  <si>
    <t>ACTB,ARF6,CD2,CD3D,CD3G,CD247,CD58,FYB,GNB2,GNG10,GRB2,HLA-DOB,HLA-DPA1,HLA-DPB1,HLA-DQA2,ICAM1,ICAM2,ITPR1,ITPR3,PLCG1,TRA@,TLN1,SKAP1,RASGRP2</t>
  </si>
  <si>
    <t>APAF1,BIRC2,BAX,CASP3,CASP7,CASP9,CHUK,IKBKB,IL2,LTA,LTBR,MAP3K1,MAPK8,MAPK9,MAPK10,MAP2K7,CCL19,CCL21,MAP2K4,TRAF3,TRAF5,VCAM1,IKBKG,TNFSF14,CXCL13,CYCS,DIABLO</t>
  </si>
  <si>
    <t>PARP1,CALM1,CALM2,CALM3,CAMK4,CREBBP,EP300,HMGB1,HSPA1A,HSPA1B,IFNG,IFNGR2,IL1R1,IL6,IL6R,IL6ST,ITPR1,ITPR2,ITPR3,KPNA1,MYD88,PDPK1,PIK3CA,PIK3CB,PIK3CD,PIK3R1,PIK3R2,PRKCA,PRKCB,PRKCG,MAPK8,MAPK9,MAPK10,MAP2K1,MAP2K2,REL,RELA,TLR2,TNF,TNFRSF1A,TNFRSF1B,XPO1,PIK3R3,KAT2B</t>
  </si>
  <si>
    <t>ACTG1,ACTN4,ACTN1,ACTN2,ACTN3,CBL,CD3E,CD4,CD28,CD80,CD86,CDC42,CRKL,DOCK2,FYN,GNB1,GNB3,GNG3,GNG4,GNG5,GNG7,GNG11,GNGT1,GNGT2,RAPGEF1,HLA-DMA,HLA-DMB,HLA-DOA,HLA-DPB2,HLA-DQA1,HLA-DQB1,HLA-DQB2,HLA-DQB3,HLA-DRA,HLA-DRB1,HLA-DRB3,HLA-DRB4,HLA-DRB5,ITGAL,ITGB2,ITPR2,LCP2,PIK3CA,PIK3CB,PIK3CD,PIK3CG,PIK3R1,PIK3R2,RAC1,RAC2,RAP1A,CXCL12,TRB@,VAV1,VCL,WAS,CXCR4,PIP5K1A,PIK3R3,WASL,CYTH1,ARPC5,ARPC4,ARPC3,ARPC1B,ACTR3,ACTR2,ARPC2,ARPC1A,GNB5,PIK3R5,TRBV17,TRBV11-3,TRBV11-2,TRBV11-1,TRAV24,TRAJ18,TRAC,GNG13,GNG2,GNG12,ACTR3B,GNB4,RASSF5,TLN2,GNG8</t>
  </si>
  <si>
    <t>[14, 27, 369, 4948]</t>
  </si>
  <si>
    <t>[6, 44, 64, 5244]</t>
  </si>
  <si>
    <t>[24, 86, 608, 4640]</t>
  </si>
  <si>
    <t>[9, 55, 191, 5103]</t>
  </si>
  <si>
    <t>[9, 55, 190, 5104]</t>
  </si>
  <si>
    <t>AKT1,AKT2,CSF2,FOS,GRIN1,HRAS,IFNA10,IL1B,NFKB1,NFKB2,NOS2,PPP3CB,PTGS2,REL,RELA,RELB,TGFB1,TNF</t>
  </si>
  <si>
    <t>CDKN1A,GADD45A,MYC,GADD45B,NFKBIA,REL,RPS27A,UBB</t>
  </si>
  <si>
    <t>CALM1,CALM2,CALM3,CAMK4,CAMK2A,CREB1,DLG4,ELK1,GRIN2A,GRIN2B,GRIN2C,GRIN2D,GUCY1A3,GUCY1B3,IFNA1,IFNA2,IFNA4,IFNA5,IFNA6,IFNA7,IFNA8,IFNA13,IFNA14,IFNA16,IFNA17,IFNA21,IFNG,JAK3,NOS1,NOS3,PDPK1,PIK3CB,PIK3CD,PIK3R1,PPP3CA,PPP3CC,PRKG1,MAPK1,MAPK3,MAP2K1,MAP2K2,RAF1,SRC,CAMK1,PDE5A,AKT3</t>
  </si>
  <si>
    <t>ATM,ATR,BARD1,CCND1,BLM,BRCA1,CCNA2,CCND2,CCND3,CCNE1,CDC25A,CDK2,CDK4,CHEK1,FANCD2,MDM2,NBN,NFKB1,NFKB2,NFKBIB,NFKBIE,PCNA,RAD9A,RELA,RELB,TP53,UBA52,UBC,USP1,SMC1A,CCNA1,MDC1,CHEK2,FANCL,CLSPN,ATRIP,RAD9B</t>
  </si>
  <si>
    <t>[18, 46, 365, 4929]</t>
  </si>
  <si>
    <t>[6, 39, 64, 5249]</t>
  </si>
  <si>
    <t>[18, 54, 614, 4672]</t>
  </si>
  <si>
    <t>[8, 37, 192, 5121]</t>
  </si>
  <si>
    <t>[8, 37, 191, 5122]</t>
  </si>
  <si>
    <t>BIRC3,BID,JUN,NFKB1,NFKB2,NFKBIA,NFKBIB,NFKBIE,MAP4K2,REL,RELA,RELB,TNF,TRAF2,CFLAR</t>
  </si>
  <si>
    <t>NFKB1,NFKB2,NFKBIA,NFKBIE,RELB,TLR4</t>
  </si>
  <si>
    <t>CDKN1A,DUSP1,FOS,RANBP2,RBBP4,REL,VEGFA,DUSP16</t>
  </si>
  <si>
    <t>APAF1,BIRC2,XIAP,BAX,BCL2,CASP2,CASP3,CASP6,CASP7,CASP8,CASP9,CASP10,CHUK,IKBKB,MAP3K1,MAPK8,MAPK9,MAPK10,MAP2K7,MAP2K4,TNFRSF1A,IKBKG,TRADD,RIPK1,CRADD,FADD,BAG4,BRE,CASP8AP2,HTRA2,ERAP1,CYCS,DIABLO</t>
  </si>
  <si>
    <t>AKT1,AKT2,CD14,CD28,CHUK,IKBKB,IL1A,IL1R1,IL1RAP,IRAK1,IRAK2,LBP,LTA,LTBR,MAP3K1,MYD88,NFKBIB,PRKCQ,REL,RELA,RPS27A,TRA@,TRB@,TNF,TNFRSF1A,TNFRSF1B,TRAF2,TRAF6,UBA52,UBB,UBC,SUMO1,IKBKG,IKBKAP,TRADD,RIPK2,MAP3K14,AKT3,IRAK3,LY96,TRBV17,TRBV11-3,TRBV11-2,TRBV11-1,TRAV24,TRAJ18,TRAC,ECSIT,TOLLIP</t>
  </si>
  <si>
    <t>APEX1,ATM,ATR,BCL2,CDK2,CDKN2A,CREBBP,CTNNB1,E2F1,EP300,ERCC2,ERCC3,FHL2,FLT1,GTF2H1,GTF2H2,GTF2H3,GTF2H4,HDAC1,HDAC2,HSPB1,KDR,MAP4,MDM2,MAP3K1,MMP2,NFKB1,NFKB2,MAPK8,MAPK9,MAPK10,RB1,RBBP7,RELA,RELB,MAP2K4,TDG,TP53,SUMO1,XPA,XPC,PIAS1,KAT2B,PIAS2,MTA2,GTF2H5</t>
  </si>
  <si>
    <t>[15, 33, 368, 4942]</t>
  </si>
  <si>
    <t>[6, 49, 64, 5239]</t>
  </si>
  <si>
    <t>[18, 57, 614, 4669]</t>
  </si>
  <si>
    <t>[8, 46, 192, 5112]</t>
  </si>
  <si>
    <t>[8, 46, 191, 5113]</t>
  </si>
  <si>
    <t>IL1B,IL1R1,IL8,IRAK1,IRF1,MUC1,NFKB1,NFKB2,NFKBIA,NFKBIB,NFKBIE,NOS2,REL,RELA,RELB,CCL20,TNF,MAP3K14</t>
  </si>
  <si>
    <t>ICAM1,IL8,NFKB1,NFKB2,NFKBIA,NFKBIE,RELB,TLR4</t>
  </si>
  <si>
    <t>FASLG,MAPK14,FOS,GRB2,ICAM1,ICAM2,IL8,ITGAM,KLRC1,KLRD1,PAK1,PRKCE,MAPK3,MAP2K3</t>
  </si>
  <si>
    <t>EDN1,FN1,ID2,SERPINE1,SNAI2,TWIST1,HMGA2,LEF1</t>
  </si>
  <si>
    <t>FAS,FASLG,CD14,CFTR,CHUK,CTSB,CTSL1,CTSS,DEFB4A,IFNG,IKBKB,IL1RAP,IL6,IRAK2,LBP,MYD88,SFTPD,STAT1,MAP3K7,TLR1,TLR2,TLR4,TLR5,TRAF6,IKBKG,PIAS1,TAB1,TAB2,LY96,IRAK4,TIRAP,SFTPA1</t>
  </si>
  <si>
    <t>CD14,CFTR,CHUK,CSF2,CSF3,CXCL1,CXCL3,IKBKB,IL6,IL6R,IL6ST,IL12B,IL12RB1,IL17A,JAK1,JAK2,LBP,MYD88,NFKBIB,REL,RELA,RORC,CXCL6,CXCL5,STAT3,MAP3K7,TRAF6,IKBKG,TRAF3IP2,LY96,IL17RA,IL23A,IL17RC,IL17F,IL23R</t>
  </si>
  <si>
    <t>ATF2,PTK2B,FN1,HLA-E,HRAS,ICAM3,IFNG,ITGA4,ITGAL,ITGB1,ITGB2,LYN,MAP3K1,MAPK1,MAPK11,MAPK13,MAP2K1,MAP2K2,PTPN6,PTPN11,PXN,RAC1,RAF1,MAPK12,SHC1,SOS1,SOS2,VAV1,VCAM1,GNB2L1</t>
  </si>
  <si>
    <t>JAG1,CDH1,CDH2,ETS1,ILK,SMAD2,SMAD3,SMAD4,MMP2,NOTCH1,SNAI1,SP1,TCF3,ZEB1,TGFB1,TGFB2,TGFB3,TGFBR1,TGFBR2,VIM,CLDN1,ZEB2,HEY1,MKL2,MKL1,OCLN</t>
  </si>
  <si>
    <t>[18, 32, 365, 4943]</t>
  </si>
  <si>
    <t>[8, 35, 62, 5253]</t>
  </si>
  <si>
    <t>[14, 30, 618, 4696]</t>
  </si>
  <si>
    <t>[8, 26, 192, 5132]</t>
  </si>
  <si>
    <t>[8, 26, 191, 5133]</t>
  </si>
  <si>
    <t>ACTB,ACTN1,AKT1,AKT2,CXCL1,CXCL3,HRAS,IL8,JUN,LIMK1,NFKB1,NFKB2,SERPINE1,PAK1,PLAU,PLAUR,PTK2,RAP1GAP,REL,RELA,RELB,CCL2,CXCL5,VCL,VEGFA,VTN</t>
  </si>
  <si>
    <t>NFKB1,NFKB2,RELB,TLR4</t>
  </si>
  <si>
    <t>ADCY7,FPR2,GNAI2,GNAI3,GNAQ,PLCG1,PRKACA,PRKACB,PRKAR1B,PRDX2,TXN</t>
  </si>
  <si>
    <t>ACTA1,ACTA2,ACTC1,ACTG1,ACTG2,ACTN4,ACTN2,ACTN3,RHOA,BRAF,CAV1,CAV2,CD44,CD47,CDC42,CFL1,CFL2,CCR1,COL1A1,COL1A2,COL4A1,COL4A2,COL4A3,COL4A4,COL4A5,COL4A6,CRK,CTNNB1,DBN1,DOCK1,FLNA,FLOT2,FN1,GNAI1,GNAI2,GNAI3,GNAO1,GNAZ,GNB1,GNB2,GNB3,GNG3,GNG4,GNG5,GNG7,GNG10,GNG11,GNGT1,GNGT2,GRB2,GSK3B,CXCR1,CXCR2,ILK,ITGA6,ITGA3,ITGAV,ITGB1,ITGB4,KDR,LAMA4,LAMB1,LAMC1,LIMK2,MMP1,MMP2,MMP13,MSN,MYC,SERPINE2,PIK3CA,PIK3CB,PIK3CD,PIK3CG,PIK3R1,PIK3R2,PLAT,PLG,MAPK1,MAPK3,MAP2K1,MAP2K2,PTEN,PXN,RAC1,RAF1,RAP1A,ROCK1,CXCL6,SDC2,SHC1,SOS1,SOS2,SRC,TCF3,TCF7,TCF7L2,THBS1,TLN1,TRIO,VAV1,ZYX,PIK3R3,ITGA8,WASL,ROCK2,BCAR1,AKT3,ARPC5,ARPC4,ARPC3,ARPC1B,ACTR3,ACTR2,ARPC2,ARPC1A,GNB5,ITGA11,PIP5K1C,PIK3R5,LEF1,GNG13,GNG2,GNG12,ACTR3B,GNB4,TCF7L1,TLN2,GNG8,LAMA1</t>
  </si>
  <si>
    <t>CD14,IFNA1,IFNA2,IFNA4,IFNA5,IFNA6,IFNA7,IFNA8,IFNA10,IFNA13,IFNA14,IFNA16,IFNA17,IFNA21,IFNB1,IRF3,REL,RELA,TLR3,TRAF6,IKBKG,BECN1,RIPK1,RIPK3,LY96,TIRAP,TICAM1,TICAM2</t>
  </si>
  <si>
    <t>ADCY1,ADCY2,ADCY3,ADCY5,ADCY6,ADCY8,ADCY9,AHR,RHOA,EGF,EGFR,GNA11,GNAI1,GNAO1,GNAZ,PDGFB,PDGFRB,PIK3R1,PIK3R2,PLD1,PRKACG,PRKAR1A,PRKAR2A,PRKAR2B,PTPN11,SRC,SOCS2,CYSLTR1,CYSLTR2,ADCY4,PPAPDC2</t>
  </si>
  <si>
    <t>[26, 130, 357, 4845]</t>
  </si>
  <si>
    <t>[4, 28, 66, 5260]</t>
  </si>
  <si>
    <t>[11, 31, 621, 4695]</t>
  </si>
  <si>
    <t>[6, 35, 194, 5123]</t>
  </si>
  <si>
    <t>[6, 35, 193, 5124]</t>
  </si>
  <si>
    <t>CSF2,CSF3,CXCL1,CXCL3,IL8,SMAD3,NFKB1,NFKB2,NFKBIA,NFKBIB,NFKBIE,REL,RELA,RELB,CXCL5,TGFB1,TGFBR2</t>
  </si>
  <si>
    <t>IRS1,MET,NFKB1,NFKB2,NFKBIA,NFKBIE,RELB</t>
  </si>
  <si>
    <t>CD14,CFTR,CHUK,IKBKB,IL2RG,IL6,IL6R,IL6ST,IL12B,IL12RB1,IL17A,IRF4,JAK2,JAK3,LBP,SMAD2,SMAD4,MYD88,RORC,CXCL6,STAT3,MAP3K7,TGFBR1,TLR4,TRAF6,IKBKG,ZFYVE9,TRAF3IP2,LY96,IL17RA,IL21R,FOXP3,IL23A,IL21,IL17RC,IL17F,IL23R</t>
  </si>
  <si>
    <t>AKT1,AKT2,FASLG,BAD,BAX,CCND1,BCL2L1,CASP9,CCND2,CCND3,CDKN1A,CDKN1B,CHUK,EIF4EBP1,FOXO3,MTOR,GAB1,GSK3A,GSK3B,GYS1,HSP90AA1,HSP90AB1,IGF1R,IKBKB,MDM2,MYC,NFKBIB,PCNA,PDPK1,PIK3CA,PIK3CB,PIK3CD,PIK3R1,PIK3R2,PPP2CA,PPP2CB,PTEN,REL,RELA,RHEB,RPS6,RPS6KB1,TP53,HSP90B1,TSC1,TSC2,PIK3R3,AKT3,BCL2L11,TRAP1</t>
  </si>
  <si>
    <t>[17, 37, 366, 4938]</t>
  </si>
  <si>
    <t>[7, 50, 63, 5238]</t>
  </si>
  <si>
    <t>[11, 21, 621, 4705]</t>
  </si>
  <si>
    <t>[10, 55, 190, 5103]</t>
  </si>
  <si>
    <t>[10, 55, 189, 5104]</t>
  </si>
  <si>
    <t>FAS,IL6,IL8,JUN,NFKBIA,PIK3R1,PIK3R2,PTGS2,REL,TNFAIP3</t>
  </si>
  <si>
    <t>AKT1,AKT2,FASLG,BCL2L1,CBL,CCND2,CD80,CD86,CD40,CD40LG,CDKN1B,CHUK,ATF2,MAPK14,FCER2,ICAM1,IKBKB,IRF1,JAK2,JAK3,LTA,LYN,MAP3K1,NFKB1,NFKB2,NFKBIB,NFKBIE,PDPK1,PIK3CA,PIK3CB,PIK3CD,PLCG2,MAPK8,MAPK11,MAPK9,MAPK13,MAP2K3,RELA,RELB,MAPK12,CCL2,MAP2K4,SMPD1,STAT3,STAT5A,MAP3K7,TP53,TRAF1,TRAF2,TRAF3,TRAF5,TRAF6,CFLAR,MAP3K14,AKT3,TRAF3IP2</t>
  </si>
  <si>
    <t>[15, 28, 368, 4947]</t>
  </si>
  <si>
    <t>[7, 53, 63, 5235]</t>
  </si>
  <si>
    <t>[17, 47, 615, 4679]</t>
  </si>
  <si>
    <t>[10, 56, 190, 5102]</t>
  </si>
  <si>
    <t>[10, 56, 189, 5103]</t>
  </si>
  <si>
    <t>BCL2L1,CALM1,CD3D,CD3G,CD247,GRB2,IKBKB,ITPR1,ITPR3,JUN,LCK,PAK1,PLCG1,PPP3CC,MAP2K7,TRA@,ZAP70,LAT</t>
  </si>
  <si>
    <t>AKT1,AKT2,BAD,CALM2,CALM3,CD3E,CD28,CD80,CD86,CHUK,FYN,GSK3B,ITK,ITPR2,LCP2,MAP3K1,NFATC1,NFATC2,NFATC3,NFATC4,NFKB1,NFKB2,NFKBIA,NFKBIB,NFKBIE,PIK3CA,PIK3CB,PIK3CD,PIK3R1,PIK3R2,PPP3CA,PPP3CB,PRKCQ,MAPK8,MAPK9,MAPK10,RAC1,REL,RELA,RELB,MAP2K4,TRB@,VAV1,PIP5K1A,PIP5K1B,PIK3R3,IKBKG,GRAP2,AKT3,NFAT5,PIP5K1C,TRBV17,TRBV11-3,TRBV11-2,TRBV11-1,TRAV24,TRAJ18,TRAC</t>
  </si>
  <si>
    <t>[17, 45, 366, 4930]</t>
  </si>
  <si>
    <t>[6, 51, 64, 5237]</t>
  </si>
  <si>
    <t>[18, 58, 614, 4668]</t>
  </si>
  <si>
    <t>[7, 36, 193, 5122]</t>
  </si>
  <si>
    <t>[7, 36, 192, 5123]</t>
  </si>
  <si>
    <t>[13, 34, 370, 4941]</t>
  </si>
  <si>
    <t>[5, 47, 65, 5241]</t>
  </si>
  <si>
    <t>[12, 35, 620, 4691]</t>
  </si>
  <si>
    <t>[6, 34, 194, 5124]</t>
  </si>
  <si>
    <t>[6, 34, 193, 5125]</t>
  </si>
  <si>
    <t>ICAM1,NFKB1,NFKB2,NFKBIA,NFKBIB,NFKBIE,REL,RELA,RELB,SELE,VEGFA</t>
  </si>
  <si>
    <t>ATM,ATR,CDK1,CDC25B,MAPK14,MAP3K7,YWHAE,YWHAH,MAPKAPK2</t>
  </si>
  <si>
    <t>FN1,FOS,ITPR2,JUN,PIK3R1,PIK3R2,VEGFA</t>
  </si>
  <si>
    <t>ANGPT1,CHUK,IKBKB,ITPR1,ITPR2,ITPR3,KDR,PLCG1,PLCG2,PRKCA,SRC,TEK,VCAM1,IKBKG,RIPK1,TNIP2</t>
  </si>
  <si>
    <t>AKT1,AKT2,CDC25A,CDC25C,CHEK1,SFN,HUS1,MAPK11,MAPK13,MAPK12,TP53,WEE1,YWHAB,YWHAG,YWHAZ,AKT3,YWHAQ,CHEK2</t>
  </si>
  <si>
    <t>AKT1,AKT2,FIGF,FLT1,FLT4,GRB2,HRAS,ITGA5,ITGAV,ITGB1,ITGB3,ITPR1,ITPR3,KDR,L1CAM,PGF,PIK3CA,PIK3CB,PIK3CD,PLCG1,PLCG2,PRKCA,MAPK1,MAPK3,MAP2K1,MAP2K2,RAF1,SHC1,SOS1,SOS2,VEGFB,VEGFC,VTN,PIK3R3,NRP2,NRP1,AKT3</t>
  </si>
  <si>
    <t>[11, 16, 372, 4959]</t>
  </si>
  <si>
    <t>[6, 52, 64, 5236]</t>
  </si>
  <si>
    <t>[9, 18, 623, 4708]</t>
  </si>
  <si>
    <t>[7, 37, 193, 5121]</t>
  </si>
  <si>
    <t>[7, 37, 192, 5122]</t>
  </si>
  <si>
    <t>AKT1,AKT2,AREG,DUSP1,EREG,FOS,HRAS,JUN,NFKB1,NFKB2,NFKBIA,NFKBIB,NFKBIE,PAK1,PTK2,REL,RELA,RELB</t>
  </si>
  <si>
    <t>EGR1,FOS,FOSB,FOSL2,GRB2,IKBKB,IL2RB,JUN,JUNB,JUND,LCK,PDPK1,PPP3CC,MAPK3,SOCS3,SIRPA</t>
  </si>
  <si>
    <t>BTC,CBL,CHUK,HBEGF,DUSP4,EGF,EGFR,ELK1,ERBB2,GRB2,GSK3B,IKBKB,ILK,JAK1,JAK2,MAP3K10,MMP2,MMP9,MYC,NCK1,PDPK1,PIK3CA,PIK3CB,PIK3CD,PIK3R1,PIK3R2,PLCG1,PRKCA,PRKCB,PRKCE,PRKCG,PRKCQ,MAPK1,MAPK3,MAPK8,MAPK9,MAP2K1,MAP2K2,MAP2K7,RAC1,RAF1,RASA1,MAP2K4,SHC1,SOS1,SOS2,SRC,STAT1,STAT3,TGFA,DOK2,AKT3,AREGB</t>
  </si>
  <si>
    <t>AKT1,AKT2,CHUK,CISH,ATF2,ELF1,ELK1,HMGA1,HRAS,IL2,IL2RA,IL2RG,JAK1,JAK3,SMAD3,SMAD4,MYC,NFATC2,NFKB1,NFKB2,NFKBIA,NFKBIB,NFKBIE,PIK3CA,PIK3CB,PIK3CD,PIK3R1,PIK3R2,PPP3CA,PPP3CB,MAPK1,MAP2K1,MAP2K2,PTPN6,PTPN11,RAF1,REL,RELA,RELB,SHC1,SOS1,SOS2,STAT5A,STAT5B,SYK,FOSL1,GAB2,AKT3,TOB1</t>
  </si>
  <si>
    <t>[18, 53, 365, 4922]</t>
  </si>
  <si>
    <t>[5, 33, 65, 5255]</t>
  </si>
  <si>
    <t>[16, 49, 616, 4677]</t>
  </si>
  <si>
    <t>AKT1,AKT2,AREG,ERBB3,ERBB4,EREG,FOS,HRAS,NFKB1,NFKB2,NFKBIA,NFKBIB,NFKBIE,REL,RELA,RELB,MAP3K14</t>
  </si>
  <si>
    <t>IFNGR1,IL1B,IL6,IL6R,ITPR2,PIK3R1,PIK3R2,REL,XPO1</t>
  </si>
  <si>
    <t>BTC,CBL,CHUK,HBEGF,EGF,EGFR,ELK1,ERBB2,GRB2,GRB7,NRG1,IKBKB,MYC,PIK3CA,PIK3CB,PIK3CD,PIK3R1,PIK3R2,PLCG1,MAPK1,MAPK3,MAP2K1,MAP2K2,RAF1,SHC1,SOS1,SOS2,TGFA,PIK3R3,IKBKG,NRG2,AKT3,NRG3,NRG4,AREGB</t>
  </si>
  <si>
    <t>PARP1,CALM1,CALM2,CALM3,CAMK4,CREBBP,EP300,HMGB1,HSPA1A,HSPA1B,IFNG,IFNGR2,IL1R1,IL6ST,ITPR1,ITPR3,KPNA1,MYD88,NFKB1,NFKB2,PDPK1,PIK3CA,PIK3CB,PIK3CD,PRKCA,PRKCB,PRKCG,MAPK8,MAPK9,MAPK10,MAP2K1,MAP2K2,RELA,RELB,TLR2,TLR4,TNF,TNFRSF1A,TNFRSF1B,PIK3R3,KAT2B</t>
  </si>
  <si>
    <t>[17, 35, 366, 4940]</t>
  </si>
  <si>
    <t>[6, 25, 64, 5263]</t>
  </si>
  <si>
    <t>[20, 58, 612, 4668]</t>
  </si>
  <si>
    <t>[9, 41, 191, 5117]</t>
  </si>
  <si>
    <t>[9, 41, 190, 5118]</t>
  </si>
  <si>
    <t>ADORA2B,CALM1,CAMK4,CD3D,CD3G,CD247,CD79B,GNAQ,GNB2,GNG10,GRB2,ITPR1,ITPR3,MEF2D,PDPK1,PLCG1,PRKCE,MAPK3,TRA@,ZAP70,CAMKK2,LAT</t>
  </si>
  <si>
    <t>CD44,CSNK1E,JUN,MYC,SNAI2,VEGFA,FZD7,ENC1,LEF1</t>
  </si>
  <si>
    <t>ADORA2A,ADORA3,AKT1,AKT2,CALM2,CALM3,CAMK2A,CAMK2B,CAMK2D,CAMK2G,CD3E,CD79A,CREB1,ELK1,GNA11,GNB1,GNB3,GNG3,GNG4,GNG5,GNG7,GNG11,GNGT1,GNGT2,HRAS,IGH@,IGHJ@,IGHM,IGHV@,IGKC,IGKV@,IGL@,IGLC@,IGLV@,ITPR2,MEF2A,MEF2C,MET,P2RY1,P2RY2,P2RY4,P2RY6,P2RY11,PDGFRA,PDGFRB,PIK3CA,PIK3CB,PIK3CD,PIK3R1,PIK3R2,PLCB2,PLCB3,PLCB4,PRKCG,MAPK1,MAP2K1,MAP2K2,RAF1,SHC1,SOS1,SOS2,SYK,TRB@,IGKJ@,IGLJ@,PIK3R3,AKT3,HDAC5,GNB5,PLCB1,IGHV3-23,TRBV17,TRBV11-3,TRBV11-2,TRBV11-1,TRAV24,TRAJ18,TRAC,IGHD@,IGK@,PLCE1,GNG13,GNG2,GNG12,GNB4,CAMKK1,GNG8,MEF2B</t>
  </si>
  <si>
    <t>APC,BIRC5,RHOA,CCND1,BCL9,BMP4,CDH1,CREBBP,CSNK2A1,CSNK2A2,CTNNB1,DAB2,DVL1,DVL2,DVL3,GAST,FZD2,GSK3B,LRP5,MMP7,NRCAM,PPARD,PPM1A,REST,SMARCA4,SNAI1,MAP3K7,TCF4,TCF3,TCF7,TCF7L2,VIM,WNT1,WNT2,WNT3,WNT5A,WNT6,WNT7A,WNT7B,WNT8A,WNT8B,WNT10B,WNT11,WNT2B,WNT9A,WNT9B,FZD5,FZD3,FOSL1,AXIN1,AXIN2,FZD1,FZD4,FZD6,FZD8,FZD9,RUVBL1,CLDN1,FRAT1,TAB1,RUVBL2,WIF1,FZD10,DKK1,MESDC2,CBY1,PYGO1,WNT16,NLK,WNT4,MMP26,WNT10A,WNT5B,TCF7L1,WNT3A,PYGO2</t>
  </si>
  <si>
    <t>[10, 21, 373, 4954]</t>
  </si>
  <si>
    <t>[5, 52, 65, 5236]</t>
  </si>
  <si>
    <t>[22, 88, 610, 4638]</t>
  </si>
  <si>
    <t>[9, 76, 191, 5082]</t>
  </si>
  <si>
    <t>[9, 76, 190, 5083]</t>
  </si>
  <si>
    <t>ICAM1,IL8,NFKB1,NFKBIA,NFKBIE,VCAM1</t>
  </si>
  <si>
    <t>CALM1,CALM2,CALM3,CHUK,MAPK14,CSF2,F3,FOS,GNA11,GNAQ,GNB1,GNB2,GNB3,GNG3,GNG4,GNG5,GNG7,GNG10,GNG11,GNGT1,GNGT2,HRH1,IKBKB,IL6,ITPR1,ITPR2,ITPR3,JUN,MMP1,MMP3,MMP9,MMP13,NFATC1,NFKBIB,NOS2,NOS3,PLA2G4A,PLCB2,PLCB3,PLCB4,PPP3CA,PPP3CB,PPP3CC,PPP3R1,PPP3R2,PRKCA,MAPK1,MAPK3,MAPK8,MAPK11,MAPK9,MAPK10,MAPK13,MAP2K1,MAP2K2,RAF1,RELA,MAPK12,TNF,PLA2G4C,GNB5,PLCB1,GNG13,GNG2,GNG12,GNB4,GNG8,PLA2G4B</t>
  </si>
  <si>
    <t>[15, 43, 368, 4932]</t>
  </si>
  <si>
    <t>[6, 68, 64, 5220]</t>
  </si>
  <si>
    <t>[16, 54, 616, 4672]</t>
  </si>
  <si>
    <t>[7, 44, 193, 5114]</t>
  </si>
  <si>
    <t>[7, 44, 192, 5115]</t>
  </si>
  <si>
    <t>CEBPB,FOS,NR3C1,HSPA2,HSPA6,HSPA8,HSPA9,HSP90AB1,JUN,SMAD3,NFKB1,NFKB2,NFKBIA,SERPINE1,REL,RELA,RELB,STAT5A,SUMO1</t>
  </si>
  <si>
    <t>IL1B,NFKB1,NFKB2,NFKBIA,NFKBIE,RELB,TLR4,TXNIP</t>
  </si>
  <si>
    <t>CD3D,CD3G,CD247,GRB2,HLA-DOB,HLA-DPA1,HLA-DPB1,HLA-DQA2,ITPR1,ITPR3,LCK,PLCG1,TRA@,ZAP70,RASGRP1,RASGRP2,LAT</t>
  </si>
  <si>
    <t>FOS,IL1B,IL6,IL8,ITPR2,JUN,NFKBIA,PIK3R1,PIK3R2,RPS27A,UBB,BCL10</t>
  </si>
  <si>
    <t>CREBBP,EP300,FKBP4,HSPA1A,HSPA1B,HSPA1L,HSPA4,HSPA5,HSPA7,HSP90AA1,MMP13,POU2F1,POU2F2,STAT5B,TGFBR1,HSP90B1,UBE2I,NCOA1,TRAP1,NCOA2,PTGES3,HSPA14</t>
  </si>
  <si>
    <t>BGN,CASP1,CASP5,CHUK,IKBKB,IL1R1,IL18,NFKBIB,P2RX7,REL,RELA,TNF,TNFRSF1A,IKBKG,RIPK2,NOD1,NLRP1,CARD8,PANX1,PYCARD,NLRP2,NLRC4,NOD2,CARD9,NLRP3</t>
  </si>
  <si>
    <t>ARAF,BRAF,CD3E,CD4,EGF,EGFR,HLA-DMA,HLA-DMB,HLA-DOA,HLA-DPB2,HLA-DQA1,HLA-DQB1,HLA-DQB2,HLA-DQB3,HLA-DRA,HLA-DRB1,HLA-DRB3,HLA-DRB4,HLA-DRB5,ITPR2,NRAS,RGL2,RAF1,RALGDS,RASGRF1,SHC1,SOS1,SOS2,TRB@,RGL1,ICMT,TRBV17,TRBV11-3,TRBV11-2,TRBV11-1,TRAV24,TRAJ18,TRAC</t>
  </si>
  <si>
    <t>AKT1,AKT2,BAD,BAX,CBL,CHUK,CSF2,ELK1,GRB2,HRAS,IKBKB,IL2,IL12B,ITPR1,ITPR3,NFATC2,NFKB1,NFKBIB,NFKBIE,PDPK1,PIK3CA,PIK3CB,PIK3CD,PLCG1,PLCG2,PPP3CA,PPP3CB,PPP3CC,MAPK1,MAPK3,MAP2K1,MAP2K2,RAF1,RELA,RPS6KA1,CCL2,CCL3,SOS1,SYK,TLR2,TLR4,TNF,TYROBP,UBA52,UBC,UBE2N,LAT2,PIK3R3,IKBKG,AKT3,MALT1,TREM1,CARD9</t>
  </si>
  <si>
    <t>[19, 22, 364, 4953]</t>
  </si>
  <si>
    <t>[8, 25, 62, 5263]</t>
  </si>
  <si>
    <t>[17, 38, 615, 4688]</t>
  </si>
  <si>
    <t>[12, 53, 188, 5105]</t>
  </si>
  <si>
    <t>[12, 53, 187, 5106]</t>
  </si>
  <si>
    <t>IL1B,IL8,NFKB1,NFKBIA,NFKBIE,CCL2,TLR4</t>
  </si>
  <si>
    <t>FAS,FASLG,CACNB2,CD3D,CD3G,CD247,CD40,CD79B,FCER1A,FCER1G,HLA-DOB,HLA-DPA1,HLA-DPB1,HLA-DQA2,IL2RB,IL13RA1,ITPR1,ITPR3,LCK,PLCG1,PPP3CC,PTGS2,TRA@,ZAP70,LAT,CACNA2D3</t>
  </si>
  <si>
    <t>CD44,COL1A1,FN1,CXCL1,CXCL3,IL8,JUN,MYC,SERPINE1,PIK3R1,PIK3R2,PLAUR,REL,THBS1,VEGFA,LEF1</t>
  </si>
  <si>
    <t>AKT1,AKT2,BAD,BAX,CBL,CHUK,CSF2,ELK1,FOS,GRB2,HRAS,IKBKB,IL2,IL6,IL12B,ITPR1,ITPR2,ITPR3,JUN,NFATC2,NFKBIB,PDPK1,PIK3CA,PIK3CB,PIK3CD,PIK3R1,PIK3R2,PLCG1,PLCG2,PPP3CA,PPP3CB,PPP3CC,MAPK1,MAPK3,MAP2K1,MAP2K2,RAF1,RELA,RPS6KA1,RPS27A,CCL3,SOS1,SYK,TLR2,TNF,TYROBP,UBA52,UBB,UBC,UBE2N,LAT2,PIK3R3,IKBKG,BCL10,AKT3,MALT1,TREM1,CARD9</t>
  </si>
  <si>
    <t>CACNA1A,CACNA1B,CACNA1C,CACNA1D,CACNA1E,CACNA1F,CACNA1S,CACNA2D1,CACNB1,CACNB3,CACNB4,CACNG1,CD3E,CD40LG,CD79A,CCR3,CSF2RB,MS4A2,HLA-DMA,HLA-DMB,HLA-DOA,HLA-DPB2,HLA-DQA1,HLA-DQB1,HLA-DQB2,HLA-DQB3,HLA-DRA,HLA-DRB1,HLA-DRB3,HLA-DRB4,HLA-DRB5,IGH@,IGHE,IGHJ@,IGHV@,IGKC,IGKV@,IGL@,IGLC@,IGLV@,IL2,IL2RA,IL2RG,IL4,IL4R,IL5,IL5RA,IL13,ITK,ITPR2,JAK2,NFATC1,NFATC2,NFATC3,NFATC4,NFKB1,NFKB2,PLA2G4A,PPP3CA,PPP3CB,REL,RELA,RELB,CCL11,STAT6,TRB@,IGKJ@,IGLJ@,PLA2G4C,CACNA1I,CACNA1H,CACNA1G,CACNA2D2,CACNG3,CACNG2,NFAT5,CACNG5,CACNG4,IGHV3-23,TRBV17,TRBV11-3,TRBV11-2,TRBV11-1,TRAV24,TRAJ18,TRAC,IGHD@,IGK@,CACNG8,CACNG7,CACNG6,CACNA2D4,PLA2G4B</t>
  </si>
  <si>
    <t>ACTA1,ACTA2,ACTB,ACTC1,ACTG1,ACTG2,ACTN4,ACTN1,ACTN2,ACTN3,AKT1,AKT2,RHOA,BRAF,CAV1,CAV2,CD47,CDC42,CFL1,CFL2,CCR1,COL1A2,COL4A1,COL4A2,COL4A3,COL4A4,COL4A5,COL4A6,CRK,CTNNB1,DBN1,DOCK1,FLNA,FLOT2,GNAI1,GNAI2,GNAI3,GNAO1,GNAZ,GNB1,GNB2,GNB3,GNG3,GNG4,GNG5,GNG7,GNG10,GNG11,GNGT1,GNGT2,GRB2,GSK3B,HRAS,CXCR1,CXCR2,ILK,ITGA6,ITGA3,ITGAV,ITGB1,ITGB4,KDR,LAMA4,LAMB1,LAMC1,LIMK1,LIMK2,MMP1,MMP2,MMP13,MSN,NFKB1,NFKB2,PAK1,SERPINE2,PIK3CA,PIK3CB,PIK3CD,PIK3CG,PLAT,PLAU,PLG,MAPK1,MAPK3,MAP2K1,MAP2K2,PTEN,PTK2,PXN,RAC1,RAF1,RAP1A,RAP1GAP,RELA,RELB,ROCK1,CCL2,CXCL6,CXCL5,SDC2,SHC1,SOS1,SOS2,SRC,TCF3,TCF7,TCF7L2,TLN1,TRIO,VAV1,VCL,VTN,ZYX,PIK3R3,ITGA8,WASL,ROCK2,BCAR1,AKT3,ARPC5,ARPC4,ARPC3,ARPC1B,ACTR3,ACTR2,ARPC2,ARPC1A,GNB5,ITGA11,PIP5K1C,PIK3R5,GNG13,GNG2,GNG12,ACTR3B,GNB4,TCF7L1,TLN2,GNG8,LAMA1</t>
  </si>
  <si>
    <t>[26, 93, 606, 4633]</t>
  </si>
  <si>
    <t>[16, 140, 184, 5018]</t>
  </si>
  <si>
    <t>[16, 140, 183, 5019]</t>
  </si>
  <si>
    <t>FOS,JUN,NFKBIA,PIK3R1,PIK3R2,REL,VEGFA</t>
  </si>
  <si>
    <t>AKT1,AKT2,BRCA1,CHUK,ESR1,HRAS,ICAM1,IKBKB,KDR,NF1,NFKB1,NFKB2,NFKBIB,NFKBIE,PIK3CA,PIK3CB,PIK3CD,PLCG1,PRKCA,PRKCB,PRKCD,PRKCE,PRKCG,PRKCH,PRKCI,PRKD1,PRKCQ,PRKCZ,MAPK1,MAPK3,MAP2K1,MAP2K2,RAF1,RASA1,RELA,RELB,SELE,SP1,SP3,SRC,VCAM1,PIK3R3,IKBKG,SPHK1,AKT3,PRKD3,PRKD2</t>
  </si>
  <si>
    <t>[12, 30, 371, 4945]</t>
  </si>
  <si>
    <t>[5, 49, 65, 5239]</t>
  </si>
  <si>
    <t>[7, 47, 193, 5111]</t>
  </si>
  <si>
    <t>[7, 47, 192, 5112]</t>
  </si>
  <si>
    <t>PARP1,CALM1,CAMK4,HSPA1A,IFNGR1,IFNGR2,IL1B,ITPR1,ITPR3,KPNA1,PDPK1,TLR2,TLR4</t>
  </si>
  <si>
    <t>CALM2,CALM3,CREBBP,EP300,HMGB1,HSPA1B,IFNG,IL1R1,IL6,IL6R,IL6ST,ITPR2,MYD88,NFKB1,NFKB2,PIK3CA,PIK3CB,PIK3CD,PIK3R1,PIK3R2,PRKCA,PRKCB,PRKCG,MAPK8,MAPK9,MAPK10,MAP2K1,MAP2K2,REL,RELA,RELB,TNF,TNFRSF1A,TNFRSF1B,XPO1,PIK3R3,KAT2B</t>
  </si>
  <si>
    <t>[17, 52, 366, 4923]</t>
  </si>
  <si>
    <t>[6, 61, 64, 5227]</t>
  </si>
  <si>
    <t>[13, 37, 619, 4689]</t>
  </si>
  <si>
    <t>[7, 42, 193, 5116]</t>
  </si>
  <si>
    <t>[7, 42, 192, 5117]</t>
  </si>
  <si>
    <t>CDKN1A,MAPK14,FOS,GNAQ,HRAS,JUN,JUND,SMAD3,MAP3K5,NOTCH2,PRKCD,MAP2K3,TGFB1,VDR</t>
  </si>
  <si>
    <t>ACTB,ADA,FOS,HIF1A,LDLR,POLA1,SMARCD2,SMARCD3,VEGFA,NCOA3,ARID1A,CARM1</t>
  </si>
  <si>
    <t>CASR,CEBPA,CHUK,CSTA,FLG,GNA11,RBPJ,ITPR1,ITPR2,ITPR3,IVL,KRT1,KRT10,LOR,MXD1,SMAD2,MAP3K1,NOTCH1,PLCG1,PRKCA,MAPK1,MAPK3,MAPK8,MAPK13,MAP2K1,MAP2K2,MAP2K6,MAP2K7,RAF1,MAP2K4,SP1,SRC,TGFBR1,TGM1,FOSL1,PLCB1</t>
  </si>
  <si>
    <t>ACTL6A,ARNT,CCND1,CAD,CCNE1,CDC25A,CEBPB,CREBBP,E2F1,EGFR,EP300,ESR1,NFYA,PRIM1,PRIM2,PRLR,RARA,SMARCA2,SMARCA4,SMARCB1,SMARCC1,SMARCC2,SMARCD1,SMARCE1,SP1,SP3,TYMS,NCOA1,KAT2B,CCNE2,POLA2,ACTL6B,ARID1B</t>
  </si>
  <si>
    <t>[14, 36, 369, 4939]</t>
  </si>
  <si>
    <t>[6, 63, 64, 5225]</t>
  </si>
  <si>
    <t>[12, 33, 620, 4693]</t>
  </si>
  <si>
    <t>[8, 55, 192, 5103]</t>
  </si>
  <si>
    <t>[8, 55, 191, 5104]</t>
  </si>
  <si>
    <t>CD14,MAPK14,IKBKB,IL1B,IL8,JUN,PTGS2,SPI1,MAP3K7,TLR4,LY96</t>
  </si>
  <si>
    <t>BIRC3,FAS,HSPA2,RPS27A,UBB,HSPA14</t>
  </si>
  <si>
    <t>CEBPB,CHUK,EP300,IFNG,IL6,IRAK1,IRAK2,LBP,MAP3K1,MIF,MYD88,NFKB1,NFKBIA,NFKBIB,NFKBIE,NOS2,MAPK8,MAPK11,MAPK9,MAPK10,MAPK13,RELA,MAPK12,MAP2K4,TNF,TP53,TRAF6,TAB1,TAB2,IRAK4,ECSIT</t>
  </si>
  <si>
    <t>APAF1,BIRC2,XIAP,BIRC5,FASLG,BAX,BID,CASP3,CASP6,CASP7,CASP8,CASP9,CCNB1,CDK1,HSPA1A,HSPA1B,HSPA1L,HSPA4,HSPA5,HSPA6,HSPA7,HSPA8,HSPA9,NAIP,PSEN1,TNF,TNFRSF1A,UBA52,UBC,TRADD,FADD,AIFM1,HTRA2,CYCS,DIABLO</t>
  </si>
  <si>
    <t>[14, 43, 369, 4932]</t>
  </si>
  <si>
    <t>AKT1,AKT2,FOS,HRAS,NFKB1,NFKB2,NFKBIA,NFKBIB,NFKBIE,REL,RELA,RELB,STAT5A,TYK2</t>
  </si>
  <si>
    <t>BCL2A1,BCL2L1,FOSL2,IKBKB,IL1B,JUNB,JUND,PDPK1,SERPINF1,MAPK3,SOD2,VEGFA,PNPLA2</t>
  </si>
  <si>
    <t>ADRB2,CD44,HBEGF,FOS,JUN,JUNB,JUND,PIK3R1,PIK3R2</t>
  </si>
  <si>
    <t>CHUK,GRB2,IKBKB,JAK1,JAK2,MYC,PDGFA,PDGFB,PDGFRA,PDGFRB,PIK3CA,PIK3CB,PIK3CD,PIK3R1,PIK3R2,EIF2AK2,SHC1,SOS1,SOS2,SRC,STAT1,STAT3,STAT5B,STAT6,PIK3R3,AKT3</t>
  </si>
  <si>
    <t>AKT1,AKT2,BIRC2,BIRC3,BCL2,BDNF,CHUK,CREB1,GDNF,IL6,KDR,NFKB1,NFKB2,NFKBIA,NGF,PIK3CA,PIK3CB,PIK3CD,PIK3R1,PIK3R2,MAPK1,REL,RELA,RELB,RPS6KA3,CCL3,CCL23,TNF,FOSL1,PIK3R3,CFLAR,AKT3</t>
  </si>
  <si>
    <t>ADRB3,ATF2,EGFR,FOSB,FOSL2,MTOR,GAB1,GNAI1,GNAI2,GNAI3,GNAO1,GNAZ,GNB1,GNB2,GNB3,GNG3,GNG4,GNG5,GNG7,GNG10,GNG11,GNGT1,GNGT2,GRB2,HRAS,MYLK,PIK3CA,PIK3CB,PIK3CD,PPP2CA,PPP2CB,MAPK1,MAPK3,MAP2K1,MAP2K2,RAF1,RHEB,RPS6KB1,RPS6KB2,SHC1,SOS1,SOS2,SRC,TSC2,ADAM12,FOSL1,PIK3R3,GNB5,GNG13,GNG2,GNG12,GNB4,GNG8</t>
  </si>
  <si>
    <t>[6, 41, 64, 5247]</t>
  </si>
  <si>
    <t>[13, 32, 619, 4694]</t>
  </si>
  <si>
    <t>[9, 53, 191, 5105]</t>
  </si>
  <si>
    <t>[9, 53, 190, 5106]</t>
  </si>
  <si>
    <t>AKT1,AKT2,BIRC3,BCL2A1,FOSL2,IL1B,JUNB,JUND,NFKB1,NFKB2,NFKBIA,REL,RELA,RELB,SOD2,TNF,VEGFA,CFLAR</t>
  </si>
  <si>
    <t>FOS,FOSB,FOSL2,GRB2,ITPR1,ITPR3,JUN,JUNB,JUND,LCK,PAK1,MAPK3,ZAP70,KLRK1</t>
  </si>
  <si>
    <t>DDIT3,EGR1,ELK4,PTK2B,FOS,JUN,JUNB,PIK3R1,IRS2</t>
  </si>
  <si>
    <t>BIRC2,BCL2,BCL2L1,BDNF,CHUK,CREB1,GDNF,IKBKB,IL6,KDR,NGF,PDPK1,SERPINF1,PIK3CA,PIK3CB,PIK3CD,PIK3R1,PIK3R2,MAPK1,MAPK3,RPS6KA3,CCL3,CCL23,FOSL1,PIK3R3,AKT3,PNPLA2</t>
  </si>
  <si>
    <t>AKT1,AKT2,ATF2,CSF2,FYN,IFNG,ITPR2,JAK2,LCP2,PIK3CA,PIK3CB,PIK3CD,PIK3R1,PIK3R2,PLCG2,MAPK1,MAP2K1,RAC1,STAT5A,STAT5B,SYK,TYROBP,VAV1,FOSL1,PIK3R3,AKT3,HCST,ULBP1,RAET1E,KLRC4-KLRK1</t>
  </si>
  <si>
    <t>AKT1,AKT2,CEBPB,ATF2,MAPK14,EIF4EBP1,ELK1,MTOR,GH1,GHR,GRB2,GSK3B,HRAS,IRS1,JAK2,MAP3K4,PIK3CA,MAPK1,MAP2K1,MAP2K3,PTK2,PTPN6,PTPN11,RAF1,RHEB,RPS6KB1,SHC1,SOS1,SOS2,SRC,ADAM17,TSC2,AKT3</t>
  </si>
  <si>
    <t>[18, 27, 365, 4948]</t>
  </si>
  <si>
    <t>[9, 47, 61, 5241]</t>
  </si>
  <si>
    <t>[9, 33, 191, 5125]</t>
  </si>
  <si>
    <t>[9, 33, 190, 5126]</t>
  </si>
  <si>
    <t>CDKN1A,MAPK14,HRAS,IPO5,SMAD3,GADD45B,NFKB1,NFKB2,NFKBIA,SERPINE1,MAP2K3,REL,RELA,RELB,SKIL,TGFB1,TGFBR2,CDC23,ANAPC10,ANAPC13</t>
  </si>
  <si>
    <t>ICAM1,NFKB1,NFKB2,NFKBIA,NFKBIE,RELB,VCAM1</t>
  </si>
  <si>
    <t>XIAP,CAV1,CDC27,CDKN2B,CHUK,CREBBP,ELK1,EP300,ERBB2,ETV1,FKBP1A,IKBKB,KPNB1,TNPO1,SMAD2,SMAD4,SMAD7,MAP3K4,MAPK1,MAPK3,MAPK11,MAPK13,MAP2K1,MAP2K2,MAP2K6,RAF1,MAPK12,SHC1,SKI,SOS1,SOS2,SP1,MAP3K7,TGFBR1,KLF10,YY1,TSC22D1,CDC16,FOXH1,RPS6KA5,ZFYVE9,TAB1,ANAPC2,ANAPC4,FZR1,ANAPC5,ANAPC7,ANAPC11,SMURF1,ANAPC1,SMURF2,CDC26</t>
  </si>
  <si>
    <t>AKT1,AKT2,BRCA1,CHUK,ESR1,FOS,HRAS,IKBKB,JUN,KDR,NF1,NFKBIB,PIK3CA,PIK3CB,PIK3CD,PIK3R1,PIK3R2,PLCG1,PRKCA,PRKCB,PRKCD,PRKCE,PRKCG,PRKCH,PRKCI,PRKD1,PRKCQ,PRKCZ,MAPK1,MAPK3,MAP2K1,MAP2K2,RAF1,RASA1,REL,RELA,SELE,SP1,SP3,SRC,VEGFA,PIK3R3,IKBKG,SPHK1,AKT3,PRKD3,PRKD2</t>
  </si>
  <si>
    <t>[20, 52, 363, 4923]</t>
  </si>
  <si>
    <t>[7, 47, 63, 5241]</t>
  </si>
  <si>
    <t>[13, 28, 619, 4698]</t>
  </si>
  <si>
    <t>[9, 43, 191, 5115]</t>
  </si>
  <si>
    <t>[9, 43, 190, 5116]</t>
  </si>
  <si>
    <t>ATF2,MAPK14,FOS,FOSL2,HRAS,ITGB3,JUN,JUNB,JUND,MAP3K11,SERPINE1,MAP2K3,PTK2,TGFB1,TGFBR2</t>
  </si>
  <si>
    <t>ACTB,FASLG,ARF6,CALM1,CD247,FOS,FOSB,FOSL2,GRB2,INPP5D,ITPR1,ITPR3,JUN,JUNB,JUND,KLRC1,KLRD1,LCK,PLCG1,PPP3CC,MAPK3,ZAP70,LAT</t>
  </si>
  <si>
    <t>COL1A1,FOS,IL1A,IL1B,IL6,JUN,THRA</t>
  </si>
  <si>
    <t>CDH1,DAB2,EDN1,FN1,FOSB,GRB2,ITGAV,ITGB1,MMP2,MAPK1,MAPK3,MAPK8,MAPK11,MAPK9,MAPK10,MAPK13,MAP2K1,MAP2K2,MAP2K6,MAP2K7,PTEN,RAC1,RAF1,MAPK12,MAP2K4,SHC1,SNAI1,SOS1,SOS2,SRC,MAP3K7,TGFB2,TGFB3,TGFBR1,VIM,FOSL1,CLDN1,NOX4,OCLN</t>
  </si>
  <si>
    <t>ACTG1,CALM2,CALM3,CBL,CDC42,ATF2,CSF2,FCGR3A,HLA-E,HRAS,IFNG,IGH@,IGHG1,IGHG3,IGHJ@,IGHV@,IGKC,IGKV@,IGL@,IGLC@,IGLV@,IL2,IL3,IL4,ITPR2,NFATC2,PIK3CA,PIK3CB,PIK3CD,PIK3R1,PIK3R2,PLA2G1B,PLA2G2A,PLA2G4A,PLA2G5,PLCG2,PLD1,PPP3CA,PPP3CB,PPP3R1,PPP3R2,PRKCQ,MAPK1,MAP2K1,MAP2K2,PTPN6,RAC1,RAF1,SHC1,SOS1,SOS2,SYK,TNF,VAV1,WAS,WIPF1,IGKJ@,PLA2G7,FOSL1,IGLJ@,PIP5K1A,PLA2G6,PLA2G10,PIK3R3,PLA2G4C,CYTH1,PRDX6,ARPC5,ARPC4,ARPC3,ARPC1B,ACTR3,ACTR2,ARPC2,ARPC1A,PLA2G2D,IGHV3-23,PLA2G2E,PLA2G3,PNPLA8,IGHD@,IGK@,ACTR3B,PLA2G2F,PLA2G12A,PLA2G12B,PLA2G4B</t>
  </si>
  <si>
    <t>APOE,FASLG,AR,BGLAP,CA2,CALB1,CALCA,CALCR,CALR,RUNX2,CDKN1C,CDX2,CGA,CYP3A4,CYP19A1,CYP24A1,CYP27B1,NR3C1,IFNG,IGF1,SMAD3,TNFRSF11B,PRKACA,PRKACB,PRKACG,PRKCB,PTH,PTH1R,RXRA,SPP1,TGFBR1,THRB,TNF,TRPC3,VDR,FOSL1,TNFSF11,TNFRSF11A</t>
  </si>
  <si>
    <t>[15, 39, 368, 4936]</t>
  </si>
  <si>
    <t>[6, 59, 64, 5229]</t>
  </si>
  <si>
    <t>[23, 87, 609, 4639]</t>
  </si>
  <si>
    <t>[7, 38, 193, 5120]</t>
  </si>
  <si>
    <t>[7, 38, 192, 5121]</t>
  </si>
  <si>
    <t>AKT1,AKT2,FOS,HRAS,ICAM1,JUN,NFKB1,NFKB2,NFKBIA,NFKBIB,NFKBIE,PRKCD,REL,RELA,RELB,SELE,SP3,VEGFA</t>
  </si>
  <si>
    <t>IL8,NFKB1,NFKB2,NFKBIA,NFKBIE,RELB,VCAM1</t>
  </si>
  <si>
    <t>CDK6,CDKN1A,FOS,JUN,MYC,RPS27A,UBB,XPO1</t>
  </si>
  <si>
    <t>BRCA1,CHUK,ESR1,IKBKB,KDR,NF1,PIK3CA,PIK3CB,PIK3CD,PIK3R1,PIK3R2,PLCG1,PRKCA,PRKCB,PRKCE,PRKCG,PRKCH,PRKCI,PRKD1,PRKCQ,PRKCZ,MAPK1,MAPK3,MAP2K1,MAP2K2,RAF1,RASA1,SP1,SRC,VCAM1,PIK3R3,IKBKG,SPHK1,AKT3,PRKD3,PRKD2</t>
  </si>
  <si>
    <t>APAF1,BIRC2,BAX,CASP3,CASP7,CASP9,CHUK,IKBKB,IL2,JUN,LTA,LTB,LTBR,MAP3K1,MAP3K5,NFKBIB,MAPK8,MAPK9,MAPK10,MAP2K7,RELA,CCL19,CCL21,CXCL12,MAP2K4,TRAF2,TRAF3,TRAF5,IKBKG,TNFSF14,MAP3K14,CXCL13,CYCS,DIABLO</t>
  </si>
  <si>
    <t>CCND1,CCNA2,CCNE1,CDC25A,CDK2,CDK4,CDKN1B,CKS1B,ATF2,E2F1,E2F4,ESR1,MAPK1,RB1,RBL2,SKP1,SKP2,SP1,TFDP1,UBA52,UBC,NCOA3,CUL1,CCNA1,BTRC,RBX1,CARM1,FBXW11,FBXW7</t>
  </si>
  <si>
    <t>[18, 36, 365, 4939]</t>
  </si>
  <si>
    <t>[7, 34, 63, 5254]</t>
  </si>
  <si>
    <t>[14, 31, 618, 4695]</t>
  </si>
  <si>
    <t>[8, 29, 192, 5129]</t>
  </si>
  <si>
    <t>[8, 29, 191, 5130]</t>
  </si>
  <si>
    <t>ACTB,AKT1,AKT2,MAPK14,FOS,HRAS,HSP90AB1,ITGB3,JUN,NFATC1,NFKB1,NFKBIA,NFKBIB,NFKBIE,NOS2,PAK1,PAK2,PLAU,PLAUR,PPP3CB,PRKCD,MAP2K3,PTGS2,PTK2,RELA,CCL2,SHB,VCL,VEGFA</t>
  </si>
  <si>
    <t>ICAM1,IL1B,IL8,NFKB1,NFKB2,NFKBIA,NFKBIE,RELB,TLR4,VCAM1</t>
  </si>
  <si>
    <t>FAS,FASLG,CD14,IFNGR1,IFNGR2,IKBKB,IL1B,IL8,STAT1,MAP3K7,TLR1,TLR2,TLR4,PIAS1,LY96</t>
  </si>
  <si>
    <t>ACTG1,RHOA,CDC42,CHUK,CTNNB1,FYN,GRB2,GSK3B,HSPB1,HSP90AA1,IKBKB,ITGAV,ITPR1,ITPR2,ITPR3,KDR,MAP3K1,NCK1,NF1,NOS3,PDPK1,PIK3CA,PIK3CB,PIK3CD,PIK3R1,PIK3R2,PLCG1,PPP3CA,PPP3CC,PRKCA,PRKCB,PRKCE,PRKCG,PRKCH,PRKCI,PRKD1,PRKCQ,PRKCZ,MAPK1,MAPK3,MAPK11,MAPK13,MAP2K1,MAP2K2,PTGS1,PXN,RAC1,RAF1,RASA1,ROCK1,MAPK12,SHC1,SOS1,SOS2,SRC,TCF7L2,HSP90B1,PIK3R3,IKBKG,SPHK1,SH2D2A,MAPKAPK2,AKT3,TRAP1,PRKD3,SHC2,PRKD2</t>
  </si>
  <si>
    <t>AGER,AKT1,AKT2,CDC42,CHGA,CHGB,CREB1,MAPK14,DIAPH1,F3,HMGB1,IL1A,IL1RN,IL6,JUN,KRAS,MEF2A,MEF2C,MYOG,NFKBIB,NOS2,SERPINE1,PIK3CA,PIK3CB,PIK3CD,PIK3R1,PIK3R2,PLAT,MAPK1,MAPK3,MAPK8,MAPK11,MAPK9,MAPK10,MAPK13,MAP2K1,MAP2K2,MAP2K6,PTK2,PXN,RAC1,RAF1,REL,RELA,RPS6KA1,RPS6KA3,MAPK12,CCL3,CCL4,SP1,SRC,TLR2,TNF,SCG2,AKT3</t>
  </si>
  <si>
    <t>CFTR,CHUK,DEFB4A,IFNG,IL1R1,IL1RAP,IL6,IRAK1,IRAK2,IRF1,JAK1,JAK2,LBP,MYD88,NFKB1,NFKB2,NFKBIA,NFKBIB,NFKBIE,NOS2,REL,RELA,RELB,TLR5,TRAF6,IKBKG,MAP3K14,TAB1,TAB2,IRAK4,TIRAP</t>
  </si>
  <si>
    <t>[29, 67, 354, 4908]</t>
  </si>
  <si>
    <t>[10, 55, 60, 5233]</t>
  </si>
  <si>
    <t>[15, 31, 617, 4695]</t>
  </si>
  <si>
    <t>[12, 59, 188, 5099]</t>
  </si>
  <si>
    <t>[12, 59, 187, 5100]</t>
  </si>
  <si>
    <t>CCND1,CDKN1A,GADD45B,NFKB1,NFKB2,NFKBIA,NFKBIB,NFKBIE,REL,RELA,RELB,SMC1A</t>
  </si>
  <si>
    <t>MAPK14,FOS,FOSB,FOSL2,GRB2,IKBKB,JUN,JUNB,JUND,MAPK3,MAP2K3,MAP2K7,MAP3K7,TLR2</t>
  </si>
  <si>
    <t>ATM,ATR,BARD1,BLM,BRCA1,CCNA2,CCND2,CCND3,CCNE1,CDC25A,CDK2,CDK4,CHEK1,GADD45A,FANCD2,MDM2,MYC,NBN,PCNA,RAD9A,RPS27A,TP53,UBA52,UBB,UBC,USP1,CCNA1,MDC1,CHEK2,FANCL,CLSPN,ATRIP,RAD9B</t>
  </si>
  <si>
    <t>CFTR,CHUK,ATF2,EGFR,HRAS,IL6,IRAK1,IRAK2,MAP3K1,MUC2,MUC5AC,MYD88,NFKB1,NFKB2,NFKBIA,NFKBIB,NFKBIE,PRKCD,MAPK1,MAPK8,MAPK9,MAPK10,MAP2K1,MAP2K2,MAP2K6,RAF1,REL,RELA,RELB,RPS6KA1,MAP2K4,SHC1,SOS1,SOS2,SP1,SRC,TGFA,TLR5,TRAF6,FOSL1,MAP3K14,TAB1,TAB2,IRAK4,TIRAP,MUC5B</t>
  </si>
  <si>
    <t>[12, 33, 371, 4942]</t>
  </si>
  <si>
    <t>[4, 32, 66, 5256]</t>
  </si>
  <si>
    <t>[14, 46, 618, 4680]</t>
  </si>
  <si>
    <t>[6, 38, 194, 5120]</t>
  </si>
  <si>
    <t>[6, 38, 193, 5121]</t>
  </si>
  <si>
    <t>AKT1,AKT2,CCND1,HRAS,JUN,NFKB1,NFKB2,NFKBIA,NFKBIB,NFKBIE,PRKCD,PTGS2,REL,RELA,RELB,TRAF2</t>
  </si>
  <si>
    <t>GNAI2,GNAI3,GNB2,GNG10,IKBKB,ITPR1,ITPR3,LCK,PDPK1,PLCG1,PTPRC,ZAP70,LAT</t>
  </si>
  <si>
    <t>ATP1A1,ATP1B1,BCL2,CHUK,ELK1,GNAI1,GNAI2,GNAI3,GNAO1,GNAZ,GNB1,GNB2,GNB3,GNG3,GNG4,GNG5,GNG7,GNG10,GNG11,GNGT1,GNGT2,IKBKB,INS,ITPR1,ITPR2,ITPR3,NOS3,PDPK1,PIK3CA,PIK3CB,PIK3CD,PIK3CG,PIK3R1,PIK3R2,PLCB2,PLCB3,PLCB4,PRKCA,PRKCE,MAPK1,MAPK3,MAP2K1,MAP2K2,RAF1,SOS1,SOS2,SRC,PIK3R3,AKT3,GNB5,PLCB1,PIK3R5,GNG13,GNG2,GNG12,GNB4,GNG8</t>
  </si>
  <si>
    <t>AKT1,AKT2,CHUK,PTK2B,FYN,GNAI1,GNAO1,GNAZ,GNB1,GNB3,GNG3,GNG4,GNG5,GNG7,GNG11,GNGT1,GNGT2,ITK,ITPR2,LCP2,NFKB1,NFKB2,NFKBIA,NFKBIB,NFKBIE,PIK3CG,PLCB3,PRKCQ,REL,RELA,RELB,CXCL12,CXCR4,AKT3,GNB5,PIK3R5,GNG13,GNG2,GNG12,GNB4,GNG8</t>
  </si>
  <si>
    <t>[16, 57, 367, 4918]</t>
  </si>
  <si>
    <t>[5, 55, 65, 5233]</t>
  </si>
  <si>
    <t>[13, 41, 619, 4685]</t>
  </si>
  <si>
    <t>[7, 50, 193, 5108]</t>
  </si>
  <si>
    <t>[7, 50, 192, 5109]</t>
  </si>
  <si>
    <t>IL1B,IL1R1,IRAK1,NFKB1,NFKBIA,NFKBIB,NFKBIE,RELA,MAP3K14</t>
  </si>
  <si>
    <t>EDN1,ESRRA,FOS,ITPR2,JUN,JUNB,JUND,PIK3R1,PIK3R2,VEGFA</t>
  </si>
  <si>
    <t>CFTR,CHUK,IKBKB,IL1RAP,IRAK2,MYD88,MAP3K7,TRAF6,TAB1,TAB2,IRAK4,TOLLIP</t>
  </si>
  <si>
    <t>AKT1,AKT2,BAD,CCND1,BCL2L1,CASP9,CCND2,CCND3,CHUK,CREB1,EIF4EBP1,ELK1,FOXO3,MTOR,GRB2,GSK3A,GSK3B,GYS1,HRAS,IGF1,IGF1R,IGF2,IGFBP1,IGFBP2,IGFBP3,IGFBP4,IGFBP5,IGFBP6,IKBKB,MAP3K5,MYC,NFKBIB,PDPK1,PIK3CA,PIK3CB,PIK3CD,PIK3R1,PIK3R2,MAPK1,MAPK3,MAP2K1,MAP2K2,PTEN,RAF1,REL,RELA,RHEB,RPS6,RPS6KA1,RPS6KA2,RPS6KA3,RPS6KB1,SHC1,SOS1,SOS2,TSC1,TSC2,YWHAB,YWHAE,YWHAZ,PIK3R3,IRS2,AKT3</t>
  </si>
  <si>
    <t>AKT1,AKT2,ARNT,BDKRB2,CALM1,CALM2,CALM3,CAMK2A,CAMK2B,CAMK2D,CAMK2G,CAV1,CREB1,ATF2,DNM2,EDNRB,ELK1,EPAS1,ESR2,ETS1,ETS2,ETV4,FOSB,FOSL2,GATA2,GNAI1,GNAI2,GNAI3,GNAO1,GNAQ,GNAZ,GNB1,GNB2,GNB3,GNG3,GNG4,GNG5,GNG7,GNG10,GNG11,GNGT1,GNGT2,HIF1A,HSP90AA1,HSP90AB1,ITPR1,ITPR3,KDR,KNG1,NFKB1,NMT1,NOS3,PIK3CA,PIK3CB,PIK3CD,PIK3CG,PLCB2,PLCB3,PLCB4,PLCG1,RELA,SLC7A1,SP1,SP3,SRC,HSP90B1,FOSL1,PIK3R3,NMT2,AKT3,TRAP1,KLF2,GNB5,PLCB1,SIRT1,NOSIP,GNG13,GNG2,GNG12,GNB4,GNG8,ZDHHC21</t>
  </si>
  <si>
    <t>[9, 12, 374, 4963]</t>
  </si>
  <si>
    <t>[17, 57, 615, 4669]</t>
  </si>
  <si>
    <t>[10, 82, 190, 5076]</t>
  </si>
  <si>
    <t>[10, 82, 189, 5077]</t>
  </si>
  <si>
    <t>NR3C1,IL1B,NFKB1,NFKB2,PTGER4,RELB,TLR4,PTGES</t>
  </si>
  <si>
    <t>FAS,IL1B,IL1RAP,IL6,IL8,NFKBIA,REL,CCL20,TIRAP</t>
  </si>
  <si>
    <t>CACNA1A,CRH,MAPK14,GABRA1,GABRA2,GABRA3,GABRA4,GABRA5,GABRA6,GABRB1,GABRB2,GABRB3,GABRD,GABRE,GABRG1,GABRG2,GABRG3,GABRP,GNAI1,GNAI2,GNAI3,GNAO1,GNAZ,GNB1,GNB2,GNB3,GNG3,GNG4,GNG5,GNG7,GNG10,GNG11,GNGT1,GNGT2,IL1R1,PLA2G2A,PLA2G4A,POMC,MAPK11,MAPK13,PTGER3,PTGFR,PTGS1,PTGS2,REL,RELA,MAPK12,TNF,TNFRSF1A,PLA2G4C,GNB5,GNG13,GNG2,GABRQ,GNG12,GNB4,PTGES2,GNG8,PLA2G4B</t>
  </si>
  <si>
    <t>FASLG,CD14,CFTR,CHUK,CTSB,CTSL1,CTSS,DEFB4A,IFNG,IKBKB,IL1R1,IRAK1,IRAK2,IRF1,LBP,MUC1,MYD88,NFKB1,NFKB2,NFKBIB,NFKBIE,NOS2,RELA,RELB,SFTPD,STAT1,MAP3K7,TLR1,TLR2,TLR4,TLR5,TNF,TRAF6,IKBKG,PIAS1,MAP3K14,TAB1,TAB2,LY96,IRAK4,SFTPA1</t>
  </si>
  <si>
    <t>[16, 30, 367, 4945]</t>
  </si>
  <si>
    <t>[8, 59, 62, 5229]</t>
  </si>
  <si>
    <t>[11, 20, 621, 4706]</t>
  </si>
  <si>
    <t>BCL2A1,ATF2,MAPK14,JUN,MAP3K5,NFKB1,NFKB2,NFKBIA,MAP2K3,REL,RELA,RELB,TRAF1,TRAF2,MAP3K14</t>
  </si>
  <si>
    <t>IL8,IL11,NFKB1,NFKB2,NFKBIA,NFKBIE,RELB,TLR4</t>
  </si>
  <si>
    <t>CALM1,CD3D,CD3G,CD247,FOS,GRB2,HLA-DOB,HLA-DPA1,HLA-DPB1,HLA-DQA2,IKBKB,ITPR1,ITPR3,LCK,PLCG1,PPP3CC,MAPK3,PTPRC,TRA@,ZAP70,RASGRP1,LAT</t>
  </si>
  <si>
    <t>FAS,IFNGR1,IL1B,IL1RAP,IL6,IL8,NFKBIA,REL,TIRAP</t>
  </si>
  <si>
    <t>BCL2,BCL2L1,CCND2,CCNE1,CHUK,IFNG,IL2,IL4,TNFRSF9,MAP3K1,MAPK1,MAPK3,MAPK8,MAPK11,MAPK13,MAP2K1,MAP2K6,MAPK12,MAP2K4,TNFSF9,BCL2L11</t>
  </si>
  <si>
    <t>CD14,CHUK,FN1,IFNB1,IKBKB,IL4,IL6,CXCL10,IRAK1,IRAK2,JUN,LBP,MYD88,NFKBIB,MAPK11,MAP2K3,REL,RELA,CCL11,CCL20,CXCL11,MAP3K7,TLR1,TLR2,TLR5,TRAF6,BECN1,MAP3K14,TLR6,TAB1,IRAK3,TAB2,LY96,IRAK4,TLR7,TLR8,TLR9,TOLLIP,TIRAP,SFTPA1</t>
  </si>
  <si>
    <t>CALM2,CALM3,CD3E,CD4,CHUK,ELK1,FYN,HLA-DMA,HLA-DMB,HLA-DOA,HLA-DPB2,HLA-DQA1,HLA-DQB1,HLA-DQB2,HLA-DQB3,HLA-DRA,HLA-DRB1,HLA-DRB3,HLA-DRB4,HLA-DRB5,HRAS,ITK,ITPR2,LCP2,NFATC1,NFATC2,NFATC3,NFATC4,NFKB1,NFKB2,NFKBIA,NFKBIB,NFKBIE,PPP3CA,PPP3CB,PRKCQ,MAPK1,MAP2K1,MAP2K2,RAC1,RAF1,REL,RELA,RELB,RPS27A,SOS1,SOS2,TRB@,UBA52,UBB,UBC,UBE2N,UBE2V2,VAV1,IKBKG,BCL10,MALT1,TRBV17,TRBV11-3,TRBV11-2,TRBV11-1,TRAV24,TRAJ18,TRAC,TRAT1,CARD11</t>
  </si>
  <si>
    <t>FASLG,CD14,CFTR,CHUK,DEFB4A,IFNG,IFNGR2,IKBKB,IL1R1,IRAK1,IRAK2,IRF1,JAK1,JAK2,LBP,MYD88,NFKB1,NFKB2,NFKBIB,NFKBIE,NOS2,RELA,RELB,STAT1,MAP3K7,TLR1,TLR2,TLR4,TLR5,TRAF6,IKBKG,PIAS1,MAP3K14,TAB1,TAB2,LY96,IRAK4</t>
  </si>
  <si>
    <t>[15, 21, 368, 4954]</t>
  </si>
  <si>
    <t>[8, 40, 62, 5248]</t>
  </si>
  <si>
    <t>[22, 66, 610, 4660]</t>
  </si>
  <si>
    <t>[9, 37, 191, 5121]</t>
  </si>
  <si>
    <t>[10, 47, 189, 5112]</t>
  </si>
  <si>
    <t>IL1B,IL8,NFKBIA,NFKBIE,TLR4</t>
  </si>
  <si>
    <t>FOS,GRB2,IKBKB,IL1B,IL8,ITPR1,ITPR3,JUN,PDPK1,PLCG1,PPP3CC,MAPK3,TLR2,TLR4,TREM1</t>
  </si>
  <si>
    <t>AGER,CHUK,MAPK14,HMGB1,IFNA1,IFNA2,IFNA4,IFNA5,IFNA6,IFNA7,IFNA8,IFNA10,IFNA13,IFNA14,IFNA16,IFNA17,IFNA21,IFNB1,IKBKB,IL1RN,IL6,IRAK1,IRAK2,IRF7,MYD88,NFKBIB,MAP2K3,MAP2K6,RELA,RPS27A,CCL3,CCL4,MAP3K7,TLR2,TNF,TRAF6,UBA52,UBB,UBC,UBE2N,UBE2V1,IKBKG,TAB1,TAB2,IRAK4,TLR9,TIRAP,TAB3</t>
  </si>
  <si>
    <t>AKT1,AKT2,BAD,BAX,CBL,CHUK,CSF2,ELK1,HRAS,IL2,IL6,IL12B,ITPR2,NFATC2,NFKB1,NFKBIA,NFKBIB,NFKBIE,PIK3CA,PIK3CB,PIK3CD,PIK3R1,PIK3R2,PLCG2,PPP3CA,PPP3CB,MAPK1,MAP2K1,MAP2K2,RAF1,RELA,RPS6KA1,RPS27A,CCL2,CCL3,SOS1,SYK,TNF,TYROBP,UBA52,UBB,UBC,UBE2N,LAT2,PIK3R3,IKBKG,BCL10,AKT3,MALT1,CARD9</t>
  </si>
  <si>
    <t>[17, 59, 366, 4916]</t>
  </si>
  <si>
    <t>[5, 48, 65, 5240]</t>
  </si>
  <si>
    <t>[15, 50, 617, 4676]</t>
  </si>
  <si>
    <t>AKT1,AKT2,ATF2,MAPK14,ICAM1,IL8,IRF1,JUN,NFKB1,NFKB2,NFKBIA,NFKBIB,NFKBIE,MAP2K3,PTGS2,REL,RELA,RELB,CCL2,STAT5A,TNFAIP3,TRAF1,TRAF2,CFLAR,MAP3K14</t>
  </si>
  <si>
    <t>NR3C1,ICAM1,IL8,NFKB1,NFKB2,NFKBIA,NFKBIE,RELB,VCAM1</t>
  </si>
  <si>
    <t>FAS,FASLG,BCL2L1,CBL,CCND2,CD80,CD86,CD40,CD40LG,CDKN1B,CHUK,FCER2,IKBKB,IL6,JAK2,JAK3,LTA,LYN,MAP3K1,PDPK1,PIK3CA,PIK3CB,PIK3CD,PIK3R1,PIK3R2,PLCG2,MAPK8,MAPK11,MAPK9,MAPK13,MAPK12,MAP2K4,SMPD1,STAT3,MAP3K7,TP53,TRAF3,TRAF5,TRAF6,AKT3,TRAF3IP2</t>
  </si>
  <si>
    <t>CD74,CHUK,ETS1,FOS,IFNG,IKBKB,IL2,IL6,JUN,MIF,MMP1,NFKBIB,NOS2,MAPK1,MAPK3,PTGS2,REL,RELA,TNF</t>
  </si>
  <si>
    <t>[25, 41, 358, 4934]</t>
  </si>
  <si>
    <t>[9, 19, 61, 5269]</t>
  </si>
  <si>
    <t>[16, 30, 616, 4696]</t>
  </si>
  <si>
    <t>[14, 58, 186, 5100]</t>
  </si>
  <si>
    <t>[14, 58, 185, 5101]</t>
  </si>
  <si>
    <t>CDKN1A,GADD45A,GADD45B,RPS27A,UBB,WEE1</t>
  </si>
  <si>
    <t>ATM,ATR,BLM,BRCA1,CCNA2,CCNB1,CDK1,CDC25B,CDC25C,CHEK1,PLK3,MAPK14,FANCD2,RAD9A,TP53,UBA52,UBC,CCNA1,PKMYT1,CCNB2,MDC1,CHEK2,FANCL,CLSPN,ATRIP,CCNB3,RAD9B</t>
  </si>
  <si>
    <t>[20, 68, 363, 4907]</t>
  </si>
  <si>
    <t>[5, 35, 65, 5253]</t>
  </si>
  <si>
    <t>[19, 66, 613, 4660]</t>
  </si>
  <si>
    <t>[6, 27, 194, 5131]</t>
  </si>
  <si>
    <t>[6, 27, 193, 5132]</t>
  </si>
  <si>
    <t>MAPK14,CSTA,FOS,GNAQ,ITPR1,ITPR3,JUN,JUND,KRT10,MXD1,PLCG1,MAPK3,MAP2K3,MAP2K7,TGFB1</t>
  </si>
  <si>
    <t>CASR,CDKN1A,CEBPA,CHUK,FLG,GNA11,HRAS,RBPJ,ITPR2,IVL,KRT1,LOR,SMAD2,SMAD3,MAP3K1,MAP3K5,NOTCH1,NOTCH2,PRKCA,PRKCD,MAPK1,MAPK8,MAPK13,MAP2K1,MAP2K2,MAP2K6,RAF1,MAP2K4,SP1,SRC,TGFBR1,TGM1,VDR,FOSL1,PLCB1</t>
  </si>
  <si>
    <t>[21, 51, 362, 4924]</t>
  </si>
  <si>
    <t>[7, 33, 63, 5255]</t>
  </si>
  <si>
    <t>[15, 35, 617, 4691]</t>
  </si>
  <si>
    <t>[10, 47, 190, 5111]</t>
  </si>
  <si>
    <t>[9, 37, 190, 5122]</t>
  </si>
  <si>
    <t>MAPK14,CSF2,FOS,GNAQ,ICAM1,IL8,JUN,NFATC1,NFKB1,NFKBIA,NFKBIB,NFKBIE,NOS2,PPP3CB,RELA,TNF</t>
  </si>
  <si>
    <t>FAS,FASLG,BCL2L1,CD40,MAPK14,ICAM1,IKBKB,IL8,JUN,PDPK1,MAP2K3,PTGS2,MAP3K7,TRAF1,TRAF5</t>
  </si>
  <si>
    <t>CALM1,CALM2,CALM3,CHUK,F3,GNA11,GNB1,GNB2,GNB3,GNG3,GNG4,GNG5,GNG7,GNG10,GNG11,GNGT1,GNGT2,HRH1,IKBKB,IL6,ITPR1,ITPR2,ITPR3,MMP1,MMP3,MMP9,MMP13,NOS3,PLA2G4A,PLCB2,PLCB3,PLCB4,PPP3CA,PPP3CC,PPP3R1,PPP3R2,PRKCA,MAPK1,MAPK3,MAPK8,MAPK11,MAPK9,MAPK10,MAPK13,MAP2K1,MAP2K2,RAF1,MAPK12,VCAM1,PLA2G4C,GNB5,PLCB1,GNG13,GNG2,GNG12,GNB4,GNG8,PLA2G4B</t>
  </si>
  <si>
    <t>AKT1,AKT2,CBL,CCND2,CD80,CD86,CD40LG,CDKN1B,CHUK,ATF2,FCER2,IL6,IRF1,JAK2,JAK3,LTA,LYN,MAP3K1,NFKB1,NFKB2,NFKBIA,NFKBIB,NFKBIE,PIK3CA,PIK3CB,PIK3CD,PIK3R1,PIK3R2,PLCG2,MAPK8,MAPK11,MAPK9,MAPK13,REL,RELA,RELB,MAPK12,CCL2,MAP2K4,SMPD1,STAT3,STAT5A,TNFAIP3,TP53,TRAF2,TRAF3,TRAF6,CFLAR,MAP3K14,AKT3,TRAF3IP2</t>
  </si>
  <si>
    <t>[16, 58, 367, 4917]</t>
  </si>
  <si>
    <t>[5, 56, 65, 5232]</t>
  </si>
  <si>
    <t>[15, 51, 617, 4675]</t>
  </si>
  <si>
    <t>AKT1,AKT2,MAPK14,ICAM1,IL1B,IL8,JUN,NFKB1,NFKB2,NFKBIA,NFKBIB,NFKBIE,NOS2,SERPINE1,PTK2,REL,RELA,RELB,TNF</t>
  </si>
  <si>
    <t>IL8,NFKB1,NFKB2,NFKBIA,NFKBIE,RELB,TLR4</t>
  </si>
  <si>
    <t>AGER,CDC42,CHGA,CHGB,CREB1,DIAPH1,F3,HMGB1,IL1A,IL1RN,IL6,KRAS,MEF2A,MEF2C,MYOG,PIK3CA,PIK3CB,PIK3CD,PIK3R1,PIK3R2,PLAT,MAPK1,MAPK3,MAPK8,MAPK11,MAPK9,MAPK10,MAPK13,MAP2K1,MAP2K2,MAP2K6,PXN,RAC1,RAF1,RPS6KA1,RPS6KA3,MAPK12,CCL3,CCL4,SP1,SRC,TLR2,TLR4,VCAM1,SCG2,AKT3</t>
  </si>
  <si>
    <t>CD14,CFTR,CHUK,CSF2,CSF3,CXCL1,CXCL3,IKBKB,IL2RG,IL6,IL6R,IL6ST,IL12B,IL12RB1,IL17A,IRF4,JAK2,JAK3,LBP,SMAD2,SMAD3,SMAD4,MYD88,NFKBIB,REL,RELA,RORC,CXCL6,CXCL5,STAT3,MAP3K7,TGFB1,TGFBR1,TGFBR2,TRAF6,IKBKG,ZFYVE9,TRAF3IP2,LY96,IL17RA,IL21R,FOXP3,IL23A,IL21,IL17RC,IL17F,IL23R</t>
  </si>
  <si>
    <t>[19, 46, 364, 4929]</t>
  </si>
  <si>
    <t>[22, 68, 610, 4658]</t>
  </si>
  <si>
    <t>[8, 32, 192, 5126]</t>
  </si>
  <si>
    <t>[8, 32, 191, 5127]</t>
  </si>
  <si>
    <t>ATF2,MAPK14,FOS,FOSL2,IL1B,IL1R1,IL8,IRAK1,IRF1,JUN,JUNB,JUND,NFKB1,NFKBIA,NFKBIB,NFKBIE,NOS2,SERPINE1,MAP2K3,PTGS2,RELA,TNF,MAP3K14</t>
  </si>
  <si>
    <t>IL1B,IL8,IRF1,NFKB1,NFKB2,NFKBIA,NFKBIE,RELB,STAT1,TLR4</t>
  </si>
  <si>
    <t>BIRC3,BDNF,IL1B,IL6,JUNB,JUND,NFKBIA,PIK3R1,PIK3R2,REL,VEGFA</t>
  </si>
  <si>
    <t>CHUK,CP,EDN1,F3,FOSB,HMOX1,IKBKB,IL1A,IL1RAP,IL6,MAP3K1,MYD88,MAPK8,MAPK9,MAPK10,MAP2K6,RPS27A,MAP2K4,STAT1,MAP3K7,TRAF6,UBA52,UBB,UBC,UBE2N,UBE2V1,FOSL1,IKBKG,TAB1,TAB2,IRAK4,ECSIT,TOLLIP</t>
  </si>
  <si>
    <t>FAS,FASLG,CD14,CFTR,CHUK,CTSB,CTSL1,CTSS,DEFB4A,IFNG,IKBKB,IL1R1,IL1RAP,IL6,IRAK1,IRAK2,LBP,MUC1,MYD88,NFKBIB,NOS2,REL,RELA,CCL20,SFTPD,MAP3K7,TLR1,TLR2,TLR5,TNF,TRAF6,IKBKG,PIAS1,MAP3K14,TAB1,TAB2,LY96,IRAK4,TIRAP,SFTPA1</t>
  </si>
  <si>
    <t>AKT1,AKT2,BIRC2,BCL2,BCL2A1,BCL2L1,CHUK,CREB1,FOSL2,GDNF,IKBKB,KDR,NFKB1,NFKB2,NGF,PDPK1,SERPINF1,PIK3CA,PIK3CB,PIK3CD,MAPK1,MAPK3,RELA,RELB,RPS6KA3,CCL3,CCL23,SOD2,TNF,FOSL1,PIK3R3,CFLAR,AKT3,PNPLA2</t>
  </si>
  <si>
    <t>[23, 33, 360, 4942]</t>
  </si>
  <si>
    <t>[10, 40, 60, 5248]</t>
  </si>
  <si>
    <t>[11, 34, 189, 5124]</t>
  </si>
  <si>
    <t>[11, 34, 188, 5125]</t>
  </si>
  <si>
    <t>ATF2,MAPK14,IRAK1,JUN,GADD45B,NFKB1,NFKB2,NFKBIA,NFKBIB,NFKBIE,NOS2,MAP2K3,REL,RELA,RELB,STAT4,TYK2,MAP3K14,GADD45G</t>
  </si>
  <si>
    <t>EGR1,FOS,JUN,JUNB,JUND,MYC,NFKBIA,PIK3R1,PIK3R2,REL,TOB1</t>
  </si>
  <si>
    <t>CD3D,CD3E,CD3G,CD247,CHUK,ETV5,IFNG,IKBKB,IL12A,IL12B,IL12RB1,IL12RB2,IL18,JAK2,MAP3K4,MAPK8,MAPK9,MAPK10,MAP2K6,MAP2K4,STAT3,TRA@,TRB@,TRAF6,IL18R1,TRBV17,TRBV11-3,TRBV11-2,TRBV11-1,TRAV24,TRAJ18,TRAC,TBX21</t>
  </si>
  <si>
    <t>ANGPT1,CHUK,IKBKB,ITPR1,ITPR2,ITPR3,KDR,NFKBIB,PLCG1,PLCG2,PRKCA,REL,RELA,SELE,SRC,TEK,VEGFA,IKBKG,RIPK1,TNIP2</t>
  </si>
  <si>
    <t>AKT1,AKT2,CHUK,CISH,ATF2,ELF1,ELK1,FOSB,FOSL2,GRB2,HMGA1,HRAS,IKBKB,IL2,IL2RA,IL2RB,IL2RG,JAK1,JAK3,LCK,SMAD3,SMAD4,NFATC2,NFKB1,NFKB2,NFKBIB,NFKBIE,PDPK1,PIK3CA,PIK3CB,PIK3CD,PPP3CA,PPP3CB,PPP3CC,MAPK1,MAPK3,MAP2K1,MAP2K2,PTPN6,PTPN11,RAF1,RELA,RELB,SHC1,SOS1,SOS2,STAT5A,STAT5B,SYK,FOSL1,SOCS3,GAB2,AKT3,SIRPA</t>
  </si>
  <si>
    <t>[19, 33, 364, 4942]</t>
  </si>
  <si>
    <t>[7, 20, 63, 5268]</t>
  </si>
  <si>
    <t>[11, 54, 189, 5104]</t>
  </si>
  <si>
    <t>[11, 54, 188, 5105]</t>
  </si>
  <si>
    <t>AKT1,AKT2,MAPK14,FOS,HRAS,IL8,IL15RA,NFKB1,NFKBIA,NFKBIB,NFKBIE,PTK2,RELA,SYK,TRAF2,MAP3K14,GAB2</t>
  </si>
  <si>
    <t>AXL,BCL2,BCL2L1,CHUK,EIF4E,EIF4EBP1,ETS1,FKBP1A,MTOR,GRB2,IKBKB,IL2RB,IL2RG,IL4,IL6,IL15,LCK,MCL1,MAP3K1,MYB,MYC,PDPK1,PIK3CA,PIK3CB,PIK3CD,PIK3R1,PIK3R2,PLCG1,PRKCE,MAPK1,MAPK3,MAPK11,MAPK13,MAP2K1,MAP2K2,MAP2K6,RAC3,RAF1,RPS6KB1,RPS6KB2,MAPK12,MAP2K4,SHC1,SOS1,SOS2,ADAM17,MKNK1,AKT3,PLCB1,RPTOR</t>
  </si>
  <si>
    <t>[17, 50, 366, 4925]</t>
  </si>
  <si>
    <t>[5, 36, 65, 5252]</t>
  </si>
  <si>
    <t>[16, 51, 616, 4675]</t>
  </si>
  <si>
    <t>IFNGR1,IL1B,IL8,IRF1,NFKB1,NFKB2,NFKBIA,NFKBIE,RELB,STAT1,TLR4</t>
  </si>
  <si>
    <t>CALM1,CAMK4,CD3D,CD3G,CD247,MAPK14,ITPR1,ITPR3,JUN,LCK,MEF2D,PLCG1,PPP3CC,PRKCE,PRKCH,PRKCZ,TRA@,YWHAE,YWHAH,ZAP70,CARM1,NCOA2,CAMKK2,LAT,HDAC7</t>
  </si>
  <si>
    <t>EDN1,FOS,IL1A,IL1B,IL1RAP,IL6,IL8,JUN,JUNB,JUND,NFKBIA,SERPINE1,PTGS2,RPS27A,UBB</t>
  </si>
  <si>
    <t>FAS,FASLG,CD14,CFTR,CHUK,DEFB4A,IFNG,IFNGR2,IKBKB,IL1R1,IL1RAP,IL6,IRAK1,IRAK2,JAK1,JAK2,LBP,MYD88,NFKBIB,NOS2,REL,RELA,MAP3K7,TLR1,TLR2,TLR5,TRAF6,IKBKG,PIAS1,MAP3K14,TAB1,TAB2,LY96,IRAK4,TIRAP</t>
  </si>
  <si>
    <t>CALM2,CALM3,CD3E,EP300,SFN,HDAC1,HDAC2,NR4A1,IL2,ITPR2,MEF2A,MEF2C,MAP3K3,NFATC2,PPP3CA,PPP3CB,PRKCA,PRKCB,PRKCD,PRKCG,PRKCI,PRKD1,PRKCQ,MAPK7,MAPK11,MAP2K5,MAP2K6,TRB@,YWHAB,YWHAG,YWHAZ,CAMK1,KAT2B,HDAC9,HDAC4,HDAC5,MAP3K2,YWHAQ,CABIN1,PRKD3,PRKD2,SIN3A,TRBV17,TRBV11-3,TRBV11-2,TRBV11-1,TRAV24,TRAJ18,TRAC,CAMKK1,MEF2B</t>
  </si>
  <si>
    <t>CHUK,CP,ATF2,MAPK14,F3,FOSB,FOSL2,HMOX1,IKBKB,IL1R1,IRAK1,IRF1,MAP3K1,MYD88,NFKB1,NFKBIB,NFKBIE,NOS2,MAPK8,MAPK9,MAPK10,MAP2K3,MAP2K6,RELA,MAP2K4,STAT1,MAP3K7,TNF,TRAF6,UBA52,UBC,UBE2N,UBE2V1,FOSL1,IKBKG,MAP3K14,TAB1,TAB2,IRAK4,ECSIT,TOLLIP</t>
  </si>
  <si>
    <t>[31, 41, 352, 4934]</t>
  </si>
  <si>
    <t>[11, 35, 59, 5253]</t>
  </si>
  <si>
    <t>[25, 51, 607, 4675]</t>
  </si>
  <si>
    <t>[15, 41, 185, 5117]</t>
  </si>
  <si>
    <t>[15, 41, 184, 5118]</t>
  </si>
  <si>
    <t>ICAM1,IL8,IRF1,NFKB1,NFKB2,NFKBIA,NFKBIE,RELB,CCL2,TNFAIP3,CFLAR</t>
  </si>
  <si>
    <t>RUNX3,CD3D,CD3G,CD247,CD40,FOS,FOSB,FOSL2,HLA-DOB,HLA-DPA1,HLA-DPB1,HLA-DQA2,IFNGR1,IFNGR2,IL2RB,JUN,JUNB,JUND,STAT1,STAT4,TRA@,TBX21</t>
  </si>
  <si>
    <t>AKT1,AKT2,FAS,FASLG,BCL2L1,CBL,CCND2,CD80,CD86,CD40,CD40LG,CDKN1B,CHUK,ATF2,MAPK14,FCER2,IKBKB,IL6,JAK2,JAK3,JUN,LTA,LYN,MAP3K1,NFKBIB,PDPK1,PIK3CA,PIK3CB,PIK3CD,PIK3R1,PIK3R2,PLCG2,MAPK8,MAPK11,MAPK9,MAPK13,MAP2K3,PTGS2,REL,RELA,MAPK12,MAP2K4,SMPD1,STAT3,STAT5A,MAP3K7,TP53,TRAF1,TRAF2,TRAF3,TRAF5,TRAF6,MAP3K14,AKT3,TRAF3IP2</t>
  </si>
  <si>
    <t>CD3E,CD4,CD28,CD80,CD86,CD40LG,ATF2,GATA3,HLA-DMA,HLA-DMB,HLA-DOA,HLA-DPB2,HLA-DQA1,HLA-DQB1,HLA-DQB2,HLA-DQB3,HLA-DRA,HLA-DRB1,HLA-DRB3,HLA-DRB4,HLA-DRB5,IFNG,IL2,IL2RA,IL2RG,IL4,IL4R,IL5,IL12A,IL12B,IL12RB1,IL12RB2,IL13,TNFRSF9,IL18,JAK1,JAK2,MAF,NFATC1,NFATC2,NFKB1,NFKB2,REL,RELA,RELB,STAT6,TRB@,TYK2,FOSL1,TNFSF9,TRBV17,TRBV11-3,TRBV11-2,TRBV11-1,TRAV24,TRAJ18,TRAC</t>
  </si>
  <si>
    <t>[24, 41, 359, 4934]</t>
  </si>
  <si>
    <t>[11, 55, 59, 5233]</t>
  </si>
  <si>
    <t>[22, 57, 610, 4669]</t>
  </si>
  <si>
    <t>[9, 22, 191, 5136]</t>
  </si>
  <si>
    <t>[9, 22, 190, 5137]</t>
  </si>
  <si>
    <t>AKT1,AKT2,NFKB1,NFKBIA,NFKBIB,NFKBIE,RELA,STAT4,STAT5A,TYK2,SOCS3</t>
  </si>
  <si>
    <t>ACTB,ARF6,CCR7,GNAI2,GNAI3,GNB2,GNG10,GRB2,HLA-DOB,HLA-DPA1,HLA-DPB1,HLA-DQA2,ICAM1,ICAM2,CXCL10,ITPR1,ITPR3,PDPK1,PLCG1,PRKCZ,TRA@,TLN1,RASGRP2</t>
  </si>
  <si>
    <t>CDKN1A,FOS,JUN,MYC,PIK3R1,PIK3R2,IRS2</t>
  </si>
  <si>
    <t>CHUK,IKBKB,IL12B,IL12RB1,IL17A,JAK2,PDPK1,PIK3CA,PIK3CB,PIK3CD,PIK3R1,PIK3R2,RORC,STAT1,STAT3,STAT5B,PIK3R3,AKT3,IL23A,IL17F,IL23R</t>
  </si>
  <si>
    <t>ACTA1,ACTA2,ACTC1,ACTG1,ACTG2,RHOA,CD28,CD80,CD86,CDC42,FN1,GNA12,GNAI1,GNAO1,GNAZ,GNB1,GNB3,GNG3,GNG4,GNG5,GNG7,GNG11,GNGT1,GNGT2,CXCR3,RAPGEF1,HLA-DMA,HLA-DMB,HLA-DOA,HLA-DPB2,HLA-DQA1,HLA-DQB1,HLA-DQB2,HLA-DQB3,HLA-DRA,HLA-DRB1,HLA-DRB3,HLA-DRB4,HLA-DRB5,ICAM3,ICAM4,ITGA4,ITGAL,ITGB1,ITGB2,ITPR2,CXCL9,PIK3CG,PLCB2,PLCB3,PLCG2,PLD1,PLD2,RAC1,RAP1A,CCL19,CCL21,CXCL11,CXCL12,TRB@,ICAM5,VAV1,VCAM1,CXCR4,MADCAM1,PIP5K1A,PIP5K1B,LPAR2,CYTH1,ARHGEF11,CXCL13,GNA13,GNB5,PIP5K1C,TRBV17,TRBV11-3,TRBV11-2,TRBV11-1,TRAV24,TRAJ18,TRAC,GNG13,GNG2,GNG12,GNB4,ARAP3,RASSF5,TLN2,GNG8</t>
  </si>
  <si>
    <t>AKT1,AKT2,BIRC5,ATF1,BAD,CCND1,BRAF,CBL,CCNA2,CDKN1B,CREB1,CRKL,ELK1,FOXO1,FYN,GRB2,RAPGEF1,GSK3A,GSK3B,HRAS,JAK2,MPL,PDPK1,PIK3CA,PIK3CB,PIK3CD,PRKCA,PRKCZ,MAPK1,MAPK3,MAP2K1,RAC1,RAF1,RAP1A,RPS6KA3,RPS6KB1,SHC1,SOS1,SOS2,THPO,VAV1,PIK3R3,AKT3</t>
  </si>
  <si>
    <t>[11, 21, 372, 4954]</t>
  </si>
  <si>
    <t>[5, 40, 65, 5248]</t>
  </si>
  <si>
    <t>[23, 89, 609, 4637]</t>
  </si>
  <si>
    <t>[7, 43, 193, 5115]</t>
  </si>
  <si>
    <t>[7, 43, 192, 5116]</t>
  </si>
  <si>
    <t>ACTB,CALM1,COL1A1,MAPK14,FCER1G,FCGR2A,FLNA,ITGA2B,ITGB3,ITPR1,ITPR3,MAP2K3,TLN1,VAMP3,RASGRP2,LAT</t>
  </si>
  <si>
    <t>ACTA1,ACTA2,ACTC1,ACTG1,ACTG2,ACTN4,ACTN1,ACTN2,ACTN3,AKT1,CALM2,CALM3,CFL1,CFL2,COL1A2,PTK2B,FGA,FGB,FGG,FLNB,FYN,GP1BA,GP1BB,GP5,GP9,GUCY1A3,GUCY1B3,INPPL1,ITPR2,LYN,MAP3K4,NOS3,PIK3CA,PIK3CB,PIK3R1,PLA2G4A,PLCG2,PRKCA,PRKG1,MAPK1,MAP2K1,RAF1,RAP1A,RAP1B,SRC,STX4,SYK,VWF,YWHAZ,PLA2G4C,SNAP23,GP6,APBB1IP,TLN2,PLA2G4B</t>
  </si>
  <si>
    <t>[12, 29, 371, 4946]</t>
  </si>
  <si>
    <t>[16, 55, 616, 4671]</t>
  </si>
  <si>
    <t>[13, 27, 370, 4948]</t>
  </si>
  <si>
    <t>[12, 32, 620, 4694]</t>
  </si>
  <si>
    <t>IL1B,IL8,NFKB1,NFKBIA,NFKBIE,TLR4</t>
  </si>
  <si>
    <t>MAPK14,FOS,FOSB,FOSL2,GRB2,ITGB3,JUN,JUNB,JUND,MAPK3,MAP2K3,MAP2K7,MAP3K7,TGFB1,VIM</t>
  </si>
  <si>
    <t>CD14,CEBPB,CHUK,MAPK14,EP300,IFNG,IKBKB,IL6,IRAK1,IRAK2,JUN,LBP,MAP3K1,MIF,MYD88,NFKBIB,NOS2,MAPK8,MAPK11,MAPK9,MAPK10,MAPK13,PTGS2,RELA,MAPK12,MAP2K4,SPI1,MAP3K7,TNF,TP53,TRAF6,TAB1,TAB2,LY96,IRAK4,ECSIT</t>
  </si>
  <si>
    <t>CDH1,ATF2,DAB2,EDN1,FN1,HRAS,ITGAV,ITGB1,MAP3K11,MMP2,SERPINE1,MAPK1,MAPK8,MAPK11,MAPK9,MAPK10,MAPK13,MAP2K1,MAP2K2,MAP2K6,PTEN,PTK2,RAC1,RAF1,MAPK12,MAP2K4,SHC1,SNAI1,SOS1,SOS2,SRC,TGFB2,TGFB3,TGFBR1,TGFBR2,FOSL1,CLDN1,NOX4,OCLN</t>
  </si>
  <si>
    <t>[13, 20, 370, 4955]</t>
  </si>
  <si>
    <t>[6, 36, 64, 5252]</t>
  </si>
  <si>
    <t>[15, 39, 617, 4687]</t>
  </si>
  <si>
    <t>[7, 26, 193, 5132]</t>
  </si>
  <si>
    <t>[7, 26, 192, 5133]</t>
  </si>
  <si>
    <t>HRAS,IRS1,NFKB1,NFKBIA,NFKBIB,NFKBIE,RELA,STAT5A,TNF,TRAF2,MAP3K14,SOCS3</t>
  </si>
  <si>
    <t>ATM,ATR,H2AFX,TP53BP1,MDC1</t>
  </si>
  <si>
    <t>BCL3,CHUK,CISH,GRB2,IKBKB,IL2RG,IL9,IL9R,JAK1,JAK3,PIK3CA,PIK3CB,PIK3CD,PIK3R1,PIK3R2,MAPK1,MAPK3,MAP2K1,MAP2K2,RAF1,RPS6KA1,SHC1,SOS1,SOS2,STAT1,STAT3,STAT5B,TNFRSF1A,PIK3R3,IRS2,TRADD,SOCS2,IL22</t>
  </si>
  <si>
    <t>BRCA1,MRE11A,NBN,TP53,RAD50,CHEK2,ATRIP</t>
  </si>
  <si>
    <t>[5, 57, 65, 5231]</t>
  </si>
  <si>
    <t>[5, 7, 627, 4719]</t>
  </si>
  <si>
    <t>[4, 16, 196, 5142]</t>
  </si>
  <si>
    <t>[4, 16, 195, 5143]</t>
  </si>
  <si>
    <t>IL1B,IL1R1,NFKB1,NFKB2,NFKBIA,NFKBIB,NFKBIE,REL,RELA,RELB,TNF</t>
  </si>
  <si>
    <t>BGN,CASP1,CASP5,CHUK,IKBKB,IL18,P2RX7,TLR4,TNFRSF1A,IKBKG,RIPK2,NOD1,TXNIP,NLRP1,CARD8,PANX1,PYCARD,NLRP2,NLRC4,NOD2,CARD9,NLRP3</t>
  </si>
  <si>
    <t>[11, 22, 372, 4953]</t>
  </si>
  <si>
    <t>[5, 44, 65, 5244]</t>
  </si>
  <si>
    <t>[8, 59, 192, 5099]</t>
  </si>
  <si>
    <t>[8, 59, 191, 5100]</t>
  </si>
  <si>
    <t>AKT1,AKT2,IL1B,IL8,NFKB1,NFKBIA,NFKBIB,NFKBIE,RELA,TNF,TRAF2,MAP3K14</t>
  </si>
  <si>
    <t>ACTB,EIF4EBP1,ERBB2,NRG1,IRS1,ITPR1,ITPR3,PAK1,PDPK1,PLCG1,PLEC,VEGFA</t>
  </si>
  <si>
    <t>CCNE1,CDK2,CDKN1B,CHUK,FOXO1,FPR2,SFN,IKBKB,IL6,JAK1,PDPK1,PIK3CA,PIK3CB,PIK3CD,PIK3R1,PIK3R2,PLD1,PRKCZ,PTPN11,STAT3,TNFRSF1A,TNFRSF1B,YWHAB,YWHAE,YWHAG,YWHAH,YWHAZ,IKBKG,SOCS1,TRADD,RIPK1,AKT3,YWHAQ,PPAPDC2</t>
  </si>
  <si>
    <t>ACTG1,AKT1,AKT2,CFL1,CFL2,EGF,EGFR,EIF4E,ERBB3,MTOR,GAB1,HGF,ITGA6,ITGB4,ITPR2,LAMA3,LAMB1,LAMB3,LAMC1,LAMC2,LIMK1,MET,MST1,MST1R,PIK3CA,PIK3CB,PIK3CD,PIK3R1,PIK3R2,PRKCA,RAC1,YWHAG,IRS2,AKT3,YWHAQ,SSH1,LAMA1</t>
  </si>
  <si>
    <t>[12, 34, 371, 4941]</t>
  </si>
  <si>
    <t>[5, 59, 65, 5229]</t>
  </si>
  <si>
    <t>[12, 37, 620, 4689]</t>
  </si>
  <si>
    <t>[6, 39, 194, 5119]</t>
  </si>
  <si>
    <t>[6, 39, 193, 5120]</t>
  </si>
  <si>
    <t>[5, 58, 65, 5230]</t>
  </si>
  <si>
    <t>CEBPB,MAPK14,IL1B,IL8,IRAK1,JUN,NFKB1,NFKBIA,NFKBIB,NFKBIE,NOS2,PTGS2,RELA,TNF</t>
  </si>
  <si>
    <t>CALM1,CD3D,CD3G,CD247,GNA15,GNB2,GNG10,GRB2,HLA-DOB,HLA-DPA1,HLA-DPB1,HLA-DQA2,IKBKB,ITPR1,ITPR3,LCK,PDPK1,PLCG1,PPP3CC,TRA@,ZAP70,LAT</t>
  </si>
  <si>
    <t>CDKN1A,COL1A1,EIF4A2,FN1,JUN,MYC,MYL6,SERPINE1,PIK3R1,PIK3R2,PLAUR,VEGFA,RPS6KA5,LEF1,MYH14</t>
  </si>
  <si>
    <t>CD14,CHUK,EP300,IFNG,IKBKB,IL6,IRAK2,LBP,MAP3K1,MIF,MYD88,MAPK8,MAPK11,MAPK9,MAPK10,MAPK13,MAPK12,MAP2K4,SPI1,MAP3K7,TLR4,TP53,TRAF6,TAB1,TAB2,LY96,IRAK4,ECSIT</t>
  </si>
  <si>
    <t>AKT1,AKT2,BAD,CALM2,CALM3,CD3E,CD28,CD80,CD86,CDC42,GNB1,GNB3,GNG3,GNG4,GNG5,GNG7,GNG11,GNGT1,GNGT2,HLA-DMA,HLA-DMB,HLA-DOA,HLA-DPB2,HLA-DQA1,HLA-DQB1,HLA-DQB2,HLA-DQB3,HLA-DRA,HLA-DRB1,HLA-DRB3,HLA-DRB4,HLA-DRB5,ITK,ITPR2,LCP2,NFATC2,NFKB1,NFKB2,NFKBIA,NFKBIB,NFKBIE,PIK3CA,PIK3CB,PIK3CD,PIK3CG,PIK3R1,PIK3R2,PPP3CA,PPP3CB,PRKCQ,RAC1,REL,RELA,RELB,TRB@,VAV1,PIK3R3,GAB2,AKT3,GNB5,ICOSLG,PIK3R5,TRBV17,TRBV11-3,TRBV11-2,TRBV11-1,TRAV24,TRAJ18,TRAC,ICOS,TRAT1,GNG13,GNG2,GNG12,GNB4,GNG8</t>
  </si>
  <si>
    <t>ACTB,ACTG1,ACTN4,ACTN1,ACTN2,ACTN3,XIAP,RHOA,SERPING1,CAV1,CDC42,CFL1,CFL2,COL1A2,COL4A1,COL4A2,COL4A3,COL4A4,COL4A5,COL4A6,CRK,MAPK14,CSNK2A1,CSNK2A2,CSNK2B,CTNNB1,DOCK1,EIF4A1,EIF4E,EIF4EBP1,EIF4G1,EIF4G2,FLNA,GRB2,GSK3B,HRAS,ILK,ITGA6,ITGA3,ITGAV,ITGB1,ITGB3,ITGB4,KDR,LAMB1,LAMC1,LIMK1,LIMK2,SMAD3,MAP3K11,MMP13,MYH1,MYH2,MYH3,MYH4,MYH6,MYH7,MYH8,MYH9,MYH10,MYH11,MYL1,MYL2,MYL3,MYL4,MYL5,MYLK,PPP1R12A,NCL,PAK1,PIK3CA,PIK3CB,PIK3CD,PLAT,PLAU,PLG,PPP1CB,MAPK1,MAPK3,MAPK11,MAPK13,MAP2K1,MAP2K2,MAP2K3,PTEN,PTK2,PXN,RAC1,RAF1,ROCK1,MAPK12,SHC1,SOS1,SOS2,SRC,MAP3K7,TCF3,TCF7,TCF7L2,TGFB1,TGFBR1,TGFBR2,TLN1,TRIO,VAV1,VCL,VTN,EIF4H,ZYX,PIK3R3,MKNK1,EIF4G3,MYH13,WASL,ROCK2,BCAR1,ARPC5,ARPC4,ARPC3,ARPC1B,ACTR3,ACTR2,ARPC2,MYL9,ARPC1A,MYL12A,DSTN,ITGA11,MYH15,PIP5K1C,MYLPF,ACTR3B,MYL7,TCF7L1,TLN2,MYH16,MYLK2,MYLK3,MYL12B,MYL6B,LAMA1</t>
  </si>
  <si>
    <t>[14, 28, 369, 4947]</t>
  </si>
  <si>
    <t>[5, 26, 65, 5262]</t>
  </si>
  <si>
    <t>[22, 76, 610, 4650]</t>
  </si>
  <si>
    <t>[15, 141, 185, 5017]</t>
  </si>
  <si>
    <t>[15, 141, 184, 5018]</t>
  </si>
  <si>
    <t>FOS,NR3C1,ICAM1,IL8,JUN,NFKB1,NFKB2,NFKBIA,NFKBIB,NFKBIE,NOS2,PTGS2,REL,RELA,RELB,TNF</t>
  </si>
  <si>
    <t>FAS,JUN,NFKBIA,RANBP2,REL,RPS27A,UBB,CBX4,UBA2</t>
  </si>
  <si>
    <t>CD74,CHUK,ETS1,IFNG,IKBKB,IL2,IL6,MIF,MMP1,MAPK1,MAPK3,VCAM1</t>
  </si>
  <si>
    <t>DAXX,NR3C1,HSF1,HSF2,MDM2,MYB,NFKB1,NFKB2,PML,RANGAP1,RELA,RELB,SP3,SP100,TOP2A,TOP2B,TP53,UBA52,UBC,UBE2I,SUMO1,PIAS1,PIAS2,SAE1,UBE2E3,SENP1</t>
  </si>
  <si>
    <t>[16, 12, 367, 4963]</t>
  </si>
  <si>
    <t>[9, 36, 61, 5252]</t>
  </si>
  <si>
    <t>[15, 29, 617, 4697]</t>
  </si>
  <si>
    <t>[9, 26, 191, 5132]</t>
  </si>
  <si>
    <t>[9, 26, 190, 5133]</t>
  </si>
  <si>
    <t>CEBPD,MAPK14,FOS,CXCL1,ICAM1,IKBKB,IL1B,IL8,JUN,LCN2,MMP9,MAPK3,MAP2K3,PTGS2,MAP3K7,IL23A</t>
  </si>
  <si>
    <t>AKT1,AKT2,CEBPB,CHUK,CSF2,CSF3,DEFB4A,CXCL3,GSK3B,IL6,IL12B,IL17A,JAK1,JAK2,MMP1,MMP3,MUC5AC,NFKB1,NFKB2,NFKBIA,NFKBIB,NFKBIE,NOS2,PIK3CA,PIK3CB,PIK3CD,PIK3R1,PIK3R2,MAPK1,MAPK11,MAPK13,MAP2K1,MAP2K2,MAP2K6,REL,RELA,RELB,MAPK12,CCL2,CCL7,CCL20,CXCL6,CXCL5,SP1,TRAF6,PIK3R3,IKBKG,TNFSF11,MAP3K14,AKT3,TRAF3IP2,IL17RA,IL21,IL17RC,IL17F,MUC5B</t>
  </si>
  <si>
    <t>[12, 32, 371, 4943]</t>
  </si>
  <si>
    <t>[4, 29, 66, 5259]</t>
  </si>
  <si>
    <t>[16, 56, 616, 4670]</t>
  </si>
  <si>
    <t>[6, 36, 194, 5122]</t>
  </si>
  <si>
    <t>[6, 36, 193, 5123]</t>
  </si>
  <si>
    <t>CD14,IKBKB,IL8,IL11,CXCL10,JUN,MAP2K3,MAP3K7,TLR1,TLR2,TLR4,IRAK3,LY96,TLR8</t>
  </si>
  <si>
    <t>CHUK,FN1,IFNB1,IL4,IL6,IRAK1,IRAK2,LBP,MYD88,NFKB1,NFKB2,NFKBIA,NFKBIB,NFKBIE,MAPK11,REL,RELA,RELB,CCL11,CCL20,CXCL11,TLR5,TRAF6,BECN1,MAP3K14,TLR6,TAB1,TAB2,IRAK4,TLR7,TLR9,TOLLIP,TIRAP,SFTPA1</t>
  </si>
  <si>
    <t>[14, 24, 369, 4951]</t>
  </si>
  <si>
    <t>[6, 34, 64, 5254]</t>
  </si>
  <si>
    <t>[14, 34, 618, 4692]</t>
  </si>
  <si>
    <t>[6, 17, 194, 5141]</t>
  </si>
  <si>
    <t>[6, 17, 193, 5142]</t>
  </si>
  <si>
    <t>ATF2,FOS,FOSL2,HLA-DOA,IFNGR1,IL4R,IL5,JUN,JUNB,JUND,NFATC1,NFKB1,NFKB2,REL,RELA,RELB,STAT4,TYK2</t>
  </si>
  <si>
    <t>ABCA1,ADCY7,GNB2,GNG10,HLA-DOB,HLA-DPA1,HLA-DPB1,HLA-DQA2,ITPR1,ITPR3,PRKACA,PRKACB,PRKAR1B,PRKCE,PRKCH,PRKCZ,MAPK3,SPI1,TLR4,TXN,ANP32A</t>
  </si>
  <si>
    <t>RUNX3,CD3D,CD3E,CD3G,CD247,CD4,CD28,CD80,CD86,CD40,CD40LG,FOSB,GATA3,HLA-DMA,HLA-DMB,HLA-DOB,HLA-DPA1,HLA-DPB1,HLA-DPB2,HLA-DQA1,HLA-DQA2,HLA-DQB1,HLA-DQB2,HLA-DQB3,HLA-DRA,HLA-DRB1,HLA-DRB3,HLA-DRB4,HLA-DRB5,IFNG,IFNGR2,IL2,IL2RA,IL2RB,IL2RG,IL4,IL12A,IL12B,IL12RB1,IL12RB2,IL13,TNFRSF9,IL18,JAK1,JAK2,MAF,NFATC2,STAT1,STAT6,TRA@,TRB@,FOSL1,TNFSF9,TRBV17,TRBV11-3,TRBV11-2,TRBV11-1,TRAV24,TRAJ18,TRAC,TBX21</t>
  </si>
  <si>
    <t>ADCY2,CD74,CREB1,CREBBP,CRH,CRHR1,CRHR2,CSNK2A1,CSNK2A2,GNAS,GNB1,GNB3,GNG3,GNG4,GNG5,GNG7,GNG11,GNGT1,GNGT2,HLA-DMA,HLA-DMB,HLA-DOA,HLA-DPB2,HLA-DQA1,HLA-DQB1,HLA-DQB2,HLA-DQB3,HLA-DRA,HLA-DRB1,HLA-DRB3,HLA-DRB4,HLA-DRB5,HMGA1,ITPR2,MIF,PRDX1,PLA2G1B,PLA2G2A,PLA2G4A,PLA2G5,PLCB2,PLCB3,PLCB4,PPP2CA,PPP2CB,PRKACG,PRKAR1A,PRKAR2A,PRKAR2B,PRKCA,PRKCB,PRKCD,PRKCG,PRKCI,PRKD1,PRKCQ,MAPK1,MAP2K1,PLA2G7,PLA2G6,PLA2G10,PLA2G4C,PRDX6,GNB5,PLCB1,PRKD3,PRKD2,PLA2G2D,PLA2G2E,PLA2G3,PNPLA8,GNG13,GNG2,GNG12,GNB4,PLA2G2F,PLA2G12A,PLA2G12B,GNG8,PLA2G4B</t>
  </si>
  <si>
    <t>[18, 61, 365, 4914]</t>
  </si>
  <si>
    <t>[5, 41, 65, 5247]</t>
  </si>
  <si>
    <t>[21, 80, 611, 4646]</t>
  </si>
  <si>
    <t>[6, 32, 194, 5126]</t>
  </si>
  <si>
    <t>[6, 32, 193, 5127]</t>
  </si>
  <si>
    <t>IL8,IRAK1,JUN,NFKB1,NFKB2,NFKBIA,NFKBIB,NFKBIE,MAP2K3,REL,RELA,RELB,CCL20,MAP3K14</t>
  </si>
  <si>
    <t>CDKN1A,SMAD7,GADD45B,NFKBIA,SERPINE1,REL,KLF10,TSC22D1,RPS6KA5</t>
  </si>
  <si>
    <t>CD14,CHUK,FN1,IFNB1,IKBKB,IL4,IL6,IL11,CXCL10,IRAK2,LBP,MYD88,MAPK11,CCL11,CXCL11,MAP3K7,TLR1,TLR2,TLR4,TLR5,TRAF6,BECN1,TLR6,TAB1,IRAK3,TAB2,LY96,IRAK4,TLR7,TLR8,TLR9,TOLLIP,TIRAP,SFTPA1</t>
  </si>
  <si>
    <t>XIAP,CAV1,CDC27,CDKN2B,CHUK,CREBBP,MAPK14,ELK1,EP300,ERBB2,ETV1,FKBP1A,HRAS,IKBKB,KPNB1,TNPO1,IPO5,SMAD2,SMAD3,SMAD4,MAP3K4,NFKB1,NFKB2,MAPK1,MAPK3,MAPK11,MAPK13,MAP2K1,MAP2K2,MAP2K3,MAP2K6,RAF1,RELA,RELB,MAPK12,SHC1,SKI,SKIL,SOS1,SOS2,SP1,MAP3K7,TGFB1,TGFBR1,TGFBR2,YY1,CDC23,CDC16,FOXH1,ZFYVE9,ANAPC10,TAB1,ANAPC13,ANAPC2,ANAPC4,FZR1,ANAPC5,ANAPC7,ANAPC11,SMURF1,ANAPC1,SMURF2,CDC26</t>
  </si>
  <si>
    <t>[14, 34, 369, 4941]</t>
  </si>
  <si>
    <t>[5, 37, 65, 5251]</t>
  </si>
  <si>
    <t>[18, 61, 614, 4665]</t>
  </si>
  <si>
    <t>[9, 63, 191, 5095]</t>
  </si>
  <si>
    <t>[9, 63, 190, 5096]</t>
  </si>
  <si>
    <t>AKT1,AKT2,BAD,CSF2,FOS,HRAS,IL1B,IL8,JUN,NFKB1,NFKBIA,NFKBIB,NFKBIE,PPP3CB,RELA,CCL2,SYK,TNF</t>
  </si>
  <si>
    <t>MAPK14,FOS,FOSB,FOSL2,IKBKB,IL1B,IL8,JUN,JUNB,JUND,MAP2K3,PTGS2,STAT1,MAP3K7,UBE2V1</t>
  </si>
  <si>
    <t>EDN1,FGF2,FN1,IL1B,JUN,SERPINE1,SNAI2,TGIF1,TWIST1,FZD7,LEF1</t>
  </si>
  <si>
    <t>BAX,CBL,CHUK,ELK1,GRB2,IKBKB,IL2,IL6,IL12B,ITPR1,ITPR2,ITPR3,NFATC2,PDPK1,PIK3CA,PIK3CB,PIK3CD,PIK3R1,PIK3R2,PLCG1,PLCG2,PPP3CA,PPP3CC,MAPK1,MAPK3,MAP2K1,MAP2K2,RAF1,RPS6KA1,RPS27A,CCL3,SOS1,TLR2,TLR4,TYROBP,UBA52,UBB,UBC,UBE2N,LAT2,PIK3R3,IKBKG,BCL10,AKT3,MALT1,TREM1,CARD9</t>
  </si>
  <si>
    <t>CHUK,CP,ATF2,EDN1,F3,HMOX1,IL1A,IL1R1,IL1RAP,IL6,IRAK1,IRF1,MAP3K1,MYD88,NFKB1,NFKBIA,NFKBIB,NFKBIE,NOS2,SERPINE1,MAPK8,MAPK9,MAPK10,MAP2K6,RELA,RPS27A,MAP2K4,TNF,TRAF6,UBA52,UBB,UBC,UBE2N,FOSL1,IKBKG,MAP3K14,TAB1,TAB2,IRAK4,ECSIT,TOLLIP</t>
  </si>
  <si>
    <t>ACTA2,ACTB,ACTG2,JAG1,BCL2,CALD1,CDH1,CDH2,CDH5,CREB1,ATF2,EDNRA,EGF,EGFR,FGFR1,FZD2,HGF,IL1R1,SMAD2,MET,MMP2,MMP9,NOTCH1,NOTCH4,OSM,PDGFA,PDGFB,PDGFRA,PDGFRB,RELA,SKIL,SNAI1,SP1,SRF,TCF3,ZEB1,TGFB1,TGFB2,TGFB3,TGFBR1,TGFBR2,TJP1,TNF,TNFRSF1A,TPM1,VIM,WNT1,WNT2,WNT3,WNT5A,WNT6,WNT7A,WNT7B,WNT8A,WNT8B,WNT10B,WNT11,WNT2B,WNT9A,WNT9B,FZD5,FZD3,FZD1,FZD4,FZD6,FZD8,FZD9,CLDN1,ZEB2,FZD10,HEY1,WNT16,WNT4,DLL4,RNF111,PDGFD,WNT10A,WNT5B,WNT3A,OCLN</t>
  </si>
  <si>
    <t>[18, 47, 365, 4928]</t>
  </si>
  <si>
    <t>[6, 42, 64, 5246]</t>
  </si>
  <si>
    <t>[15, 41, 617, 4685]</t>
  </si>
  <si>
    <t>[11, 80, 189, 5078]</t>
  </si>
  <si>
    <t>[11, 80, 188, 5079]</t>
  </si>
  <si>
    <t>IL8,NFKB1,NFKB2,NFKBIA,NFKBIE,RELB,DDX58</t>
  </si>
  <si>
    <t>ALDOA,FAS,FASLG,FXYD2,FOS,FOSB,FOSL2,JUN,JUNB,JUND,PLAUR,POLA1,MAPK3,TNFAIP6</t>
  </si>
  <si>
    <t>CASP8,CASP10,CHUK,IFNA1,IFNA2,IFNA4,IFNA5,IFNA6,IFNA7,IFNA8,IFNA10,IFNA13,IFNA14,IFNA16,IFNA17,IFNA21,IFNB1,IKBKB,IRF3,IRF7,NFKBIB,REL,RELA,SELE,TLR3,TRAF3,IKBKG,TRADD,RIPK1,FADD,IKBKE,TANK,TBK1,TLR7,MAVS,IFIH1,DHX58</t>
  </si>
  <si>
    <t>ABL1,CCND1,CDKN1A,CGA,CGB,ATF2,NQO1,GCLC,GCLM,HBA1,HBA2,HBB,HBE1,HMBS,IFNB1,IFNG,IL2,IL3,IL5,IL5RA,ITGA2,ITGA5,ITGB4,POU1F1,MAPK1,MAPK8,MAPK9,MAPK10,PRL,FOSL1,CGB7</t>
  </si>
  <si>
    <t>[15, 25, 368, 4950]</t>
  </si>
  <si>
    <t>[7, 37, 63, 5251]</t>
  </si>
  <si>
    <t>[7, 21, 193, 5137]</t>
  </si>
  <si>
    <t>[7, 21, 192, 5138]</t>
  </si>
  <si>
    <t>ATF2,MAPK14,FOS,FOSL2,HRAS,IRAK1,JUN,JUNB,JUND,NFKB1,NFKB2,NFKBIA,NFKBIB,NFKBIE,PRKCD,MAP2K3,REL,RELA,RELB,MAP3K14,MUC5B</t>
  </si>
  <si>
    <t>ACTB,MAPK14,FOS,GRB2,IKBKB,ITGB3,ITPR1,ITPR3,JUN,PAK1,PAK2,PDPK1,PLAUR,PLCG1,PPP3CC,PRKCE,PRKCH,PRKCZ,MAPK3,MAP2K3,PTGS1,PTGS2,VEGFA,MAPKAPK2</t>
  </si>
  <si>
    <t>CFTR,CHUK,EGFR,FOSB,GRB2,IKBKB,IL6,IRAK2,MAP3K1,MUC2,MUC5AC,MYD88,MAPK1,MAPK3,MAPK8,MAPK9,MAPK10,MAP2K1,MAP2K2,MAP2K6,MAP2K7,RAF1,RPS6KA1,MAP2K4,SHC1,SOS1,SOS2,SP1,SRC,MAP3K7,TGFA,TLR2,TLR5,TRAF6,FOSL1,TAB1,TAB2,IRAK4,TIRAP</t>
  </si>
  <si>
    <t>ACTG1,AKT1,AKT2,RHOA,CDC42,CHUK,CTNNB1,FYN,GSK3B,HRAS,HSPB1,HSP90AA1,HSP90AB1,ITGAV,ITPR2,KDR,MAP3K1,NCK1,NF1,NFATC1,NFKB1,NFKBIA,NFKBIB,NFKBIE,NOS2,NOS3,PIK3CA,PIK3CB,PIK3CD,PIK3R1,PIK3R2,PLAU,PPP3CA,PPP3CB,PRKCA,PRKCB,PRKCD,PRKCG,PRKCI,PRKD1,PRKCQ,MAPK1,MAPK11,MAPK13,MAP2K1,MAP2K2,PTK2,PXN,RAC1,RAF1,RASA1,RELA,ROCK1,MAPK12,CCL2,SHB,SHC1,SOS1,SOS2,SRC,TCF7L2,HSP90B1,VCL,PIK3R3,IKBKG,SPHK1,SH2D2A,AKT3,TRAP1,PRKD3,SHC2,PRKD2</t>
  </si>
  <si>
    <t>[21, 39, 362, 4936]</t>
  </si>
  <si>
    <t>[10, 62, 60, 5226]</t>
  </si>
  <si>
    <t>[24, 72, 608, 4654]</t>
  </si>
  <si>
    <t>[12, 60, 188, 5098]</t>
  </si>
  <si>
    <t>[12, 60, 187, 5099]</t>
  </si>
  <si>
    <t>CALM1,CD3D,CD3G,CD247,CD79B,FCER1A,FCER1G,GSK3A,HLA-DOB,HLA-DPA1,HLA-DPB1,HLA-DQA2,IKBKB,ITPR1,ITPR3,LCK,PLCG1,PPP3CC,TRA@,ZAP70,LAT,BLNK</t>
  </si>
  <si>
    <t>FOS,IL6,JUN,JUNB,JUND,NFKBIA,REL,TIRAP</t>
  </si>
  <si>
    <t>AKT1,AKT2,BTK,CALM2,CALM3,CD3E,CD28,CD80,CD86,CD79A,CHUK,MS4A2,GSK3B,HLA-DMA,HLA-DMB,HLA-DOA,HLA-DPB2,HLA-DQA1,HLA-DQB1,HLA-DQB2,HLA-DQB3,HLA-DRA,HLA-DRB1,HLA-DRB3,HLA-DRB4,HLA-DRB5,IGH@,IGHE,IGHJ@,IGHM,IGHV@,IGKC,IGKV@,IGL@,IGLC@,IGLV@,ITK,ITPR2,LCP2,LYN,NFATC1,NFATC2,NFATC3,NFATC4,NFKB1,NFKB2,NFKBIA,NFKBIB,NFKBIE,PIK3CA,PIK3CB,PIK3CD,PIK3R1,PIK3R2,PLCG2,PPP3CA,PPP3CB,PRKCQ,RAC1,REL,RELA,RELB,SYK,TRB@,VAV1,IGKJ@,IGLJ@,PIK3R3,IKBKG,AKT3,NFAT5,IGHV3-23,TRBV17,TRBV11-3,TRBV11-2,TRBV11-1,TRAV24,TRAJ18,TRAC,IGHD@,IGK@,TRAT1</t>
  </si>
  <si>
    <t>CFTR,CHUK,ATF2,MAPK14,EGFR,FOSB,FOSL2,GRB2,HRAS,IKBKB,IRAK1,IRAK2,MAP3K1,MUC2,MUC5AC,MYD88,NFKB1,NFKB2,NFKBIB,NFKBIE,PRKCD,MAPK1,MAPK3,MAPK8,MAPK9,MAPK10,MAP2K1,MAP2K2,MAP2K3,MAP2K6,MAP2K7,RAF1,RELA,RELB,RPS6KA1,MAP2K4,SHC1,SOS1,SOS2,SP1,SRC,MAP3K7,TGFA,TLR2,TLR5,TRAF6,FOSL1,MAP3K14,TAB1,TAB2,IRAK4,MUC5B</t>
  </si>
  <si>
    <t>[13, 29, 370, 4946]</t>
  </si>
  <si>
    <t>[22, 82, 610, 4644]</t>
  </si>
  <si>
    <t>[8, 52, 192, 5106]</t>
  </si>
  <si>
    <t>[8, 52, 191, 5107]</t>
  </si>
  <si>
    <t>NR3C1,JUN,NFKB1,NFKB2,NFKBIA,RANGAP1,REL,RELA,RELB,SP3,TOP2B,SUMO1,CBX4</t>
  </si>
  <si>
    <t>ADCY7,EGR1,GNAI2,GNAI3,GNB2,GNG10,HIF1A,PDPK1,PRKACA,PRKACB,PRKAR1B,MAPK3,PTGS1,PTGS2,TCF3,TCF7,VEGFA,ABCC4,LEF1</t>
  </si>
  <si>
    <t>FAS,DAXX,HSF1,HSF2,MDM2,MYB,PML,RANBP2,RPS27A,SP100,TOP2A,TP53,UBA52,UBB,UBC,UBE2I,PIAS1,PIAS2,UBA2,SAE1,UBE2E3,SENP1</t>
  </si>
  <si>
    <t>ADCY1,ADCY2,ADCY3,ADCY5,ADCY6,ADCY8,ADCY9,AKT1,AKT2,AREG,ARRB1,CCND1,CREB1,CTNNB1,EGFR,ELK1,GNAI1,GNAO1,GNAS,GNAZ,GNB1,GNB3,GNG3,GNG4,GNG5,GNG7,GNG11,GNGT1,GNGT2,GSK3B,MYC,NR4A2,PIK3CB,PIK3CG,PPARD,PRKACG,PRKAR1A,PRKAR2A,PRKAR2B,MAPK1,PTGER2,PTGER4,SLCO2A1,SRC,TCF7L2,TGFA,TNF,AXIN1,AXIN2,PTGES,AKT3,GNB5,GNG13,GNG2,GNG12,GNB4,TCF7L1,GNG8,ADCY4,AREGB</t>
  </si>
  <si>
    <t>[13, 22, 370, 4953]</t>
  </si>
  <si>
    <t>[7, 64, 63, 5224]</t>
  </si>
  <si>
    <t>[19, 60, 613, 4666]</t>
  </si>
  <si>
    <t>[5, 14, 195, 5144]</t>
  </si>
  <si>
    <t>[5, 14, 194, 5145]</t>
  </si>
  <si>
    <t>HBEGF,IL8,LDLR,NFKBIA,PIK3R1,REL,RPS27A,UBB,VEGFA,BCL10</t>
  </si>
  <si>
    <t>ACTB,ACTG1,AKT1,AKT2,RHOA,CAV1,CHUK,CTSB,EGFR,FASN,FNTA,GNAI1,GNAI2,GNAI3,GNAO1,GNAZ,HMGCR,IKBKB,CXCR1,CXCR2,JAK2,KDR,MMP14,NFKB1,NFKB2,NFKBIB,NFKBIE,PDPK1,PGGT1B,PIK3CA,PTK2,PXN,RAC1,RELA,RELB,SRC,SREBF1,SREBF2,STAT3,UBA52,UBC,UBE2N,VCL,IKBKG,MBTPS1,AKT3,ARPC5,ARPC4,ARPC3,ARPC1B,ACTR3,ACTR2,ARPC2,ARPC1A,MALT1,SCAP,MBTPS2,ACTR3B,CARD11</t>
  </si>
  <si>
    <t>[13, 31, 619, 4695]</t>
  </si>
  <si>
    <t>[10, 59, 190, 5099]</t>
  </si>
  <si>
    <t>[10, 59, 189, 5100]</t>
  </si>
  <si>
    <t>AKT1,AKT2,IL1R1,IRAK1,NFKB1,NFKB2,NFKBIA,NFKBIB,NFKBIE,REL,RELA,RELB,TNF,TRAF2,SUMO1,MAP3K14</t>
  </si>
  <si>
    <t>NFKBIA,PIK3R1,PIK3R2,REL,RPS27A,UBB,SQSTM1</t>
  </si>
  <si>
    <t>CD14,CD28,CHUK,IKBKB,IL1A,IL1RAP,IRAK2,LBP,LTA,LTBR,MAP3K1,MYD88,PRKCQ,RPS27A,TRA@,TRB@,TLR4,TNFRSF1A,TNFRSF1B,TRAF6,UBA52,UBB,UBC,IKBKG,IKBKAP,TRADD,RIPK2,AKT3,IRAK3,LY96,TRBV17,TRBV11-3,TRBV11-2,TRBV11-1,TRAV24,TRAJ18,TRAC,ECSIT,TOLLIP</t>
  </si>
  <si>
    <t>AKT1,AKT2,BCL2,BCL2L1,CHUK,GAB1,GRB2,HRAS,IKBKB,IRAK1,IRAK2,MYD88,NFKB1,NFKB2,NFKBIB,NFKBIE,NGF,NGFR,NTRK1,PIK3CA,PIK3CB,PIK3CD,PRKCI,PRKCZ,RELA,RELB,SHC1,SOS1,SOS2,TRAF6,UBA52,UBC,PIK3R3,IKBKG,AKT3</t>
  </si>
  <si>
    <t>[16, 39, 367, 4936]</t>
  </si>
  <si>
    <t>[5, 30, 65, 5258]</t>
  </si>
  <si>
    <t>[16, 48, 616, 4678]</t>
  </si>
  <si>
    <t>[7, 35, 193, 5123]</t>
  </si>
  <si>
    <t>[7, 35, 192, 5124]</t>
  </si>
  <si>
    <t>MAPK14,CYBB,GPX1,IKBKB,NCF2,MAP2K3,SOD2,TXN,NCF1</t>
  </si>
  <si>
    <t>BAX,BCL2,CHUK,CYBA,ESR1,ESR2,SFN,MAP3K5,NFKB1,NFKBIA,NFKBIB,NFKBIE,PRKCD,MAPK8,RAC1,RELA,MAP2K4,SOD1,CYCS</t>
  </si>
  <si>
    <t>[14, 31, 369, 4944]</t>
  </si>
  <si>
    <t>[4, 17, 66, 5271]</t>
  </si>
  <si>
    <t>[9, 19, 623, 4707]</t>
  </si>
  <si>
    <t>ACTB,ACTN1,AKT1,AKT2,CCND1,CDKN1A,MAPK14,DVL1,FZD2,HRAS,JUN,LIMK1,LRP5,SMAD3,MAP3K11,SERPINE1,PAK1,PLAU,PLAUR,MAP2K3,PTK2,TGFB1,TGFBR2,VCL,VEGFA,VTN,WNT7A,FZD9</t>
  </si>
  <si>
    <t>ACTB,GRB2,KIR2DL1,KIR2DS1,KLRC1,KLRC2,KLRC3,KLRD1,LCK,PAK1,PLCG1,MAPK3,ZAP70,LAT</t>
  </si>
  <si>
    <t>ACTA1,ACTA2,ACTC1,ACTG1,ACTG2,ACTN4,ACTN2,ACTN3,XIAP,RHOA,SERPING1,CASP9,CAV1,CDC42,CDKN2B,CFL1,CFL2,CHUK,COL4A1,COL4A2,COL4A3,COL4A4,COL4A5,COL4A6,CRK,CSNK2A1,CSNK2A2,CSNK2B,CTNNB1,DOCK1,DVL2,DVL3,EIF4E,EIF4EBP1,FOXO3,FN1,MTOR,GRB2,GSK3B,ILK,KDR,LAMB1,LAMC1,LIMK2,SMAD2,MDM2,MMP7,MMP13,MYC,MYL1,MYL2,MYL3,MYL4,MYL5,MYL6,MYLK,PPP1R12A,NCL,PIK3CA,PIK3CB,PIK3CD,PIK3R1,PIK3R2,PLAT,PLG,PPARD,PPP1CB,MAPK1,MAPK3,MAPK11,MAPK13,MAP2K1,MAP2K2,PXN,RAC1,RAF1,RHEB,ROCK1,MAPK12,SHC1,SOS1,SOS2,SP1,SRC,MAP3K7,TCF3,TCF7,TCF7L2,TGFBR1,TLN1,TP53,TSC2,VAV1,WNT1,WNT2,WNT3,WNT5A,WNT6,WNT7B,WNT8A,WNT8B,WNT10B,WNT11,WNT2B,WNT9A,WNT9B,FZD5,FZD3,AXIN1,AXIN2,FZD1,FZD4,FZD6,FZD7,FZD8,PIK3R3,MKNK1,WASL,RPS6KA5,ZFYVE9,ROCK2,BCAR1,AKT3,FRAT1,ARPC5,ARPC4,ARPC3,ARPC1B,ACTR3,ACTR2,ARPC2,MYL9,TAB1,ARPC1A,MYL12A,DSTN,WIF1,FZD10,MYLPF,LEF1,WNT16,NLK,WNT4,ACTR3B,MYL7,WNT10A,WNT5B,TCF7L1,TLN2,MYLK2,WNT3A,MYLK3,MYL12B,MYL6B,LAMA1</t>
  </si>
  <si>
    <t>ACTG1,CRKL,FYN,HLA-B,HLA-C,HLA-E,HLA-G,HRAS,KIR2DL2,KIR2DL3,KIR2DL4,KIR3DL1,PIK3CA,PIK3CB,PIK3CD,PIK3R1,PIK3R2,PLCG2,PRKCQ,MAPK1,MAP2K1,MAP2K2,PTPN6,PTPN11,RAC1,RAF1,SHC1,SOS1,SOS2,SYK,TYROBP,VAV2,WAS,WIPF1,PIK3R3,NCR2,ARPC5,ARPC4,ARPC3,ARPC1B,ACTR3,ACTR2,ARPC2,VAV3,ARPC1A,KLRAP1,ACTR3B,KIR2DL5A,KIR2DS2</t>
  </si>
  <si>
    <t>[28, 155, 355, 4820]</t>
  </si>
  <si>
    <t>[4, 40, 66, 5248]</t>
  </si>
  <si>
    <t>[14, 49, 618, 4677]</t>
  </si>
  <si>
    <t>[7, 54, 193, 5104]</t>
  </si>
  <si>
    <t>[7, 54, 192, 5105]</t>
  </si>
  <si>
    <t>RANBP2,TPR,XPO1,NUPL1,NUTF2,NUP188</t>
  </si>
  <si>
    <t>RCBTB2,RCC1,KPNA1,KPNB1,KPNA2,KPNA3,KPNA4,KPNA5,TNPO1,IPO5,NUP88,NUP98,RAN,RANBP1,RANGAP1,SEC13,UBE2I,SUMO1,NUP214,AAAS,RAE1,RANBP3,NUP155,NUP93,NUP153,NUP50,NUPL2,NUP205,NUP210,NUP160,KPNA6,NUP62,NUP54,TMEM48,NUP133,NUP107,NUP37,NUP85,SEH1L,NUP35,NUP43</t>
  </si>
  <si>
    <t>[14, 50, 369, 4925]</t>
  </si>
  <si>
    <t>[5, 69, 65, 5219]</t>
  </si>
  <si>
    <t>[12, 39, 620, 4687]</t>
  </si>
  <si>
    <t>[6, 41, 194, 5117]</t>
  </si>
  <si>
    <t>[6, 41, 193, 5118]</t>
  </si>
  <si>
    <t>NFKB1,NFKB2,NFKBIA,RELB,TSC22D1</t>
  </si>
  <si>
    <t>CSNK1E,RPS27A,TLE4,UBB,LEF1</t>
  </si>
  <si>
    <t>XIAP,CAV1,CDC27,CDKN1A,CDKN2B,CHUK,CREBBP,MAPK14,ELK1,EP300,ERBB2,ETV1,FKBP1A,HRAS,IKBKB,KPNB1,TNPO1,IPO5,SMAD2,SMAD3,SMAD4,SMAD7,MAP3K4,GADD45B,SERPINE1,MAPK1,MAPK3,MAPK11,MAPK13,MAP2K1,MAP2K2,MAP2K3,MAP2K6,RAF1,REL,RELA,MAPK12,SHC1,SKI,SKIL,SOS1,SOS2,SP1,MAP3K7,TGFB1,TGFBR1,TGFBR2,KLF10,YY1,CDC23,CDC16,FOXH1,RPS6KA5,ZFYVE9,ANAPC10,TAB1,ANAPC13,ANAPC2,ANAPC4,FZR1,ANAPC5,ANAPC7,ANAPC11,SMURF1,ANAPC1,SMURF2,CDC26</t>
  </si>
  <si>
    <t>APC,CSNK1A1,CSNK1D,CTBP1,CTBP2,CTNNB1,DAB2,GSK3B,HDAC1,SKP1,SKP2,TCF3,TCF7,TCF7L2,TLE1,TLE2,TLE3,UBA52,UBC,AXIN1,AXIN2,CUL1,BTRC,RBX1,FBXW11,FBXW7,TCF7L1</t>
  </si>
  <si>
    <t>[14, 47, 369, 4928]</t>
  </si>
  <si>
    <t>[5, 67, 65, 5221]</t>
  </si>
  <si>
    <t>[14, 48, 618, 4678]</t>
  </si>
  <si>
    <t>[5, 27, 195, 5131]</t>
  </si>
  <si>
    <t>[5, 27, 194, 5132]</t>
  </si>
  <si>
    <t>ACTB,AKT1,AKT2,IL8,NFKB1,NFKB2,NFKBIA,NFKBIB,NFKBIE,PTK2,REL,RELA,RELB,VCL,VEGFA</t>
  </si>
  <si>
    <t>RANBP2,RPS27A,UBB,UBA2</t>
  </si>
  <si>
    <t>ACTG1,RHOA,CAV1,CHUK,CTSB,HBEGF,EGFR,FASN,FNTA,GNAI1,GNAI2,GNAI3,GNAO1,GNAZ,HMGCR,IKBKB,CXCR1,CXCR2,JAK2,KDR,LDLR,MMP14,PDPK1,PGGT1B,PIK3CA,PIK3R1,PXN,RAC1,RPS27A,SRC,SREBF1,SREBF2,STAT3,UBA52,UBB,UBC,UBE2N,IKBKG,MBTPS1,BCL10,AKT3,ARPC5,ARPC4,ARPC3,ARPC1B,ACTR3,ACTR2,ARPC2,ARPC1A,MALT1,SCAP,MBTPS2,ACTR3B,CARD11</t>
  </si>
  <si>
    <t>AKT1,AKT2,CREBBP,DAXX,EP300,MDM2,PML,TP53,UBA52,UBC,UBE2I,SUMO1,PIAS1,PIAS2,AKT3,SAE1,CHEK2</t>
  </si>
  <si>
    <t>[15, 54, 368, 4921]</t>
  </si>
  <si>
    <t>[8, 20, 624, 4706]</t>
  </si>
  <si>
    <t>[4, 17, 196, 5141]</t>
  </si>
  <si>
    <t>[4, 17, 195, 5142]</t>
  </si>
  <si>
    <t>FGF2,ITPR2,JUN,PIK3R1,PIK3R2,RPS27A,UBB</t>
  </si>
  <si>
    <t>AKT1,AKT2,CBL,CREB1,ATF2,CRK,MAPK14,DOCK1,ELK1,EPS8,FGFR1,GAB1,GRB2,HRAS,HSPG2,ITPR1,ITPR3,MAP3K1,MAP3K11,PAK1,PDPK1,PIK3CA,PIK3CB,PIK3CD,PLCG1,PRKCD,MAPK1,MAPK3,MAPK8,MAPK11,MAPK9,MAPK10,MAPK13,MAP2K1,MAP2K2,MAP2K6,PTPN11,RAC1,RAF1,MAPK12,SDC1,SDC2,SDC4,MAP2K4,SHB,SHC1,SOS1,SOS2,UBA52,UBC,PIK3R3,MAPKAPK2,AKT3,ABI1,FRS2</t>
  </si>
  <si>
    <t>[9, 21, 374, 4954]</t>
  </si>
  <si>
    <t>[4, 41, 66, 5247]</t>
  </si>
  <si>
    <t>[16, 60, 616, 4666]</t>
  </si>
  <si>
    <t>[7, 55, 193, 5103]</t>
  </si>
  <si>
    <t>[7, 55, 192, 5104]</t>
  </si>
  <si>
    <t>ADRB2,TUBA3C,TUBB2A,GNB2L1,RAB11FIP2,TUBB2B</t>
  </si>
  <si>
    <t>CFTR,FLNA,FLNB,MYO5B,PRKACA,PRKACB,PRKACG,PRKAR1A,PRKAR1B,PRKAR2A,PRKAR2B,PRKCE,RAB4A,STX1A,STXBP1,TUBA4A,EZR,TUBA1A,RAB11A,SNAP23,RABEP1,SLC9A3R2,SLC9A3R1,TUBA1B,TUBB3,TUBB4A,TUBB4B,EHD1,TUBA8,RAB4B,TUBB7P,ZFYVE20,TUBAL3,TUBA4B,TUBB1,TUBB6,TUBA1C,TUBA3E,TUBA3D,COMMD1,TUBB,TUBB8</t>
  </si>
  <si>
    <t>[11, 33, 372, 4942]</t>
  </si>
  <si>
    <t>[15, 55, 617, 4671]</t>
  </si>
  <si>
    <t>[6, 42, 194, 5116]</t>
  </si>
  <si>
    <t>[6, 42, 193, 5117]</t>
  </si>
  <si>
    <t>IFNA10,IL8,NFKB1,NFKB2,NFKBIA,NFKBIB,NFKBIE,REL,RELA,RELB,SELE</t>
  </si>
  <si>
    <t>FOS,FOSB,FOSL2,IKBKB,JUN,JUNB,JUND,MAPK3,MAP3K7,TLR2</t>
  </si>
  <si>
    <t>AREG,EGR1,MYC,NR4A2,PTGER4,PTGS2,VEGFA,LEF1</t>
  </si>
  <si>
    <t>CASP8,CASP10,CHUK,IFNA1,IFNA2,IFNA4,IFNA5,IFNA6,IFNA7,IFNA8,IFNA13,IFNA14,IFNA16,IFNA17,IFNA21,IFNB1,IKBKB,IRF3,IRF7,TLR3,TRAF3,IKBKG,TRADD,RIPK1,FADD,IKBKE,TANK,DDX58,TBK1,TLR7,MAVS,IFIH1,DHX58</t>
  </si>
  <si>
    <t>CFTR,CHUK,ATF2,IL6,IL6R,IL6ST,IL17A,JAK2,MUC5AC,NFKB1,NFKB2,NFKBIA,NFKBIB,NFKBIE,MAPK1,REL,RELA,RELB,RORC,SP1,STAT3,TLR5,TRAF6,FOSL1,IKBKG,TRAF3IP2,IL17RA,IL17RC,IL17F,MUC5B</t>
  </si>
  <si>
    <t>ADCY1,ADCY2,ADCY3,ADCY5,ADCY6,ADCY7,ADCY8,ADCY9,AKT1,AKT2,ARRB1,CCND1,CREB1,CTNNB1,EGFR,ELK1,GNAI1,GNAI2,GNAI3,GNAO1,GNAS,GNAZ,GNB1,GNB2,GNB3,GNG3,GNG4,GNG5,GNG7,GNG10,GNG11,GNGT1,GNGT2,GSK3B,HIF1A,PDPK1,PIK3CB,PIK3CG,PPARD,PRKACA,PRKACB,PRKACG,PRKAR1A,PRKAR1B,PRKAR2A,PRKAR2B,MAPK1,MAPK3,PTGER2,PTGS1,SLCO2A1,SRC,TCF3,TCF7,TCF7L2,TGFA,TNF,AXIN1,AXIN2,PTGES,AKT3,ABCC4,GNB5,GNG13,GNG2,GNG12,GNB4,TCF7L1,GNG8,ADCY4,AREGB</t>
  </si>
  <si>
    <t>[5, 71, 65, 5217]</t>
  </si>
  <si>
    <t>[10, 30, 622, 4696]</t>
  </si>
  <si>
    <t>[8, 71, 192, 5087]</t>
  </si>
  <si>
    <t>[8, 71, 191, 5088]</t>
  </si>
  <si>
    <t>CALM1,GNAI2,GNAI3,GNAQ,ITPR1,ITPR3,PRKACA,PRKACB,PRKAR1B,PRKCE,PRKCH,PRKCZ,VAMP1</t>
  </si>
  <si>
    <t>FOS,ITPR2,JUN,NFKBIA,PIK3R1,PIK3R2,PLAUR,PTGS2,VEGFA</t>
  </si>
  <si>
    <t>ADCY6,ADCY8,AQP5,CALM2,CALM3,CAMK2A,CAMK2B,CAMK2D,CAMK2G,CHRM3,GNA11,GNAI1,GNAO1,GNAZ,GUCY1B2,GUCY1A2,GUCY1A3,GUCY1B3,ITPR2,MYLK,NOS1,NOS3,PLCB2,PLCB3,PLCB4,PRKACG,PRKAR1A,PRKAR2A,PRKAR2B,PRKCA,PRKCB,PRKCD,PRKCG,PRKCI,PRKD1,PRKCQ,PRKG1,PRKG2,SNAP25,STX1A,PLCB1,PRKD3,PRKD2,MYLK2,MYLK3</t>
  </si>
  <si>
    <t>ACTB,ACTG1,AKT1,AKT2,RHOA,CDC42,CHUK,MAPK14,CTNNB1,FYN,GRB2,GSK3B,HRAS,HSPB1,HSP90AA1,HSP90AB1,IKBKB,ITGAV,ITGB3,ITPR1,ITPR3,KDR,MAP3K1,NCK1,NF1,NFATC1,NFKB1,NFKBIB,NFKBIE,NOS2,NOS3,PAK1,PAK2,PDPK1,PIK3CA,PIK3CB,PIK3CD,PLAU,PLCG1,PPP3CA,PPP3CB,PPP3CC,PRKCA,PRKCB,PRKCD,PRKCE,PRKCG,PRKCH,PRKCI,PRKD1,PRKCQ,PRKCZ,MAPK1,MAPK3,MAPK11,MAPK13,MAP2K1,MAP2K2,MAP2K3,PTGS1,PTK2,PXN,RAC1,RAF1,RASA1,RELA,ROCK1,MAPK12,CCL2,SHB,SHC1,SOS1,SOS2,SRC,TCF7L2,HSP90B1,VCL,PIK3R3,IKBKG,SPHK1,SH2D2A,MAPKAPK2,AKT3,TRAP1,PRKD3,SHC2,PRKD2</t>
  </si>
  <si>
    <t>[13, 45, 619, 4681]</t>
  </si>
  <si>
    <t>[9, 87, 191, 5071]</t>
  </si>
  <si>
    <t>[9, 87, 190, 5072]</t>
  </si>
  <si>
    <t>MAPK14,HLA-DOA,IL1B,IL5,IL8,NFKB1,NFKB2,REL,RELA,RELB,CXCL12,TNF</t>
  </si>
  <si>
    <t>FASLG,CALR,CDKN1C,COL1A1,FOS,IL1B,JUN,PRKACA,PRKACB,RXRA,THRB</t>
  </si>
  <si>
    <t>AGER,CD80,CD86,CD40,CCR7,HLA-DMA,HLA-DMB,HLA-DOB,HLA-DPA1,HLA-DPB1,HLA-DPB2,HLA-DQA1,HLA-DQA2,HLA-DQB1,HLA-DQB2,HLA-DQB3,HLA-DRA,HLA-DRB1,HLA-DRB3,HLA-DRB4,HLA-DRB5,HMGB1,IFNG,IL2,IL6,IL12A,IL12B,IL15,IL18,MAPK1,MAPK3,MAPK11,MAPK13,MAPK12,CCL19,CCL21,CXCR4</t>
  </si>
  <si>
    <t>APOE,AR,BGLAP,CA2,CALB1,CALCA,CALCR,RUNX2,CDX2,CGA,CYP3A4,CYP19A1,CYP24A1,CYP27B1,NR3C1,IFNG,IGF1,IL1A,IL6,SMAD3,TNFRSF11B,PRKACG,PRKCB,PTH,PTH1R,SPP1,TGFBR1,THRA,TNF,TRPC3,VDR,FOSL1,TNFSF11,TNFRSF11A</t>
  </si>
  <si>
    <t>[12, 37, 371, 4938]</t>
  </si>
  <si>
    <t>[5, 68, 65, 5220]</t>
  </si>
  <si>
    <t>[11, 34, 621, 4692]</t>
  </si>
  <si>
    <t>IRS1,NFKB1,NFKB2,RELB,WNT5A</t>
  </si>
  <si>
    <t>FOS,JUN,SMAD7,PTGS2,TGIF1</t>
  </si>
  <si>
    <t>AKT1,AKT2,AR,CAV1,CTNNB1,HBEGF,DVL1,DVL2,DVL3,EGF,EGFR,EIF4EBP1,ERBB2,FOXO3,MTOR,FZD2,GRB2,GSK3B,NRG1,HRAS,MDM2,PIK3CA,PIK3R1,MAPK1,MAP2K1,PTEN,RAF1,REL,RELA,RPS6KB1,SHC1,SOS1,SOS2,SRC,SRD5A1,SRD5A2,TSC2,WNT1,WNT2,WNT3,WNT6,WNT7A,WNT7B,WNT8A,WNT8B,WNT10B,WNT11,WNT2B,WNT9A,WNT9B,FZD5,FZD3,FZD1,FZD4,FZD6,FZD7,FZD8,FZD9,AKT3,FZD10,WNT16,WNT4,WNT10A,WNT5B,WNT3A</t>
  </si>
  <si>
    <t>CREB1,ELK1,GRB2,HGF,HRAS,SMAD2,MET,MAPK1,MAPK3,MAP2K1,MAP2K2,RAF1,RPS6KA1,RPS6KA2,RPS6KA3,SKIL,SOS1,SOS2,SP1,TGFB1,TGFBR1,TGFBR2,PTGES,RNF111,SMURF1,SMURF2,PTGES2</t>
  </si>
  <si>
    <t>[5, 65, 65, 5223]</t>
  </si>
  <si>
    <t>[10, 28, 622, 4698]</t>
  </si>
  <si>
    <t>CDKN1A,DUSP1,ERCC2,FOS,GTF2H4,HDAC1,NFKB1,NFKB2,REL,RELA,RELB,SUMO1,VEGFA</t>
  </si>
  <si>
    <t>ACTB,CALM1,COL1A1,GNAI2,GNAI3,GNAQ,GNB2,GNG10,ITGA2B,ITGB3,ITPR1,ITPR3,PRKCE,MAPK3,TLN1,ITGA10,ITGB3BP</t>
  </si>
  <si>
    <t>APEX1,ATM,ATR,BCL2,CDK2,CDKN2A,CREBBP,CTNNB1,E2F1,EP300,ERCC3,FHL2,FLT1,GTF2H1,GTF2H2,GTF2H3,HDAC2,HSPB1,KDR,MAP4,MDM2,MAP3K1,MMP2,MAPK8,MAPK9,MAPK10,RANBP2,RB1,RBBP4,RBBP7,MAP2K4,TDG,TP53,XPA,XPC,PIAS1,KAT2B,PIAS2,MTA2,DUSP16,GTF2H5</t>
  </si>
  <si>
    <t>ACTG1,AGT,AGTR1,CALM2,CALM3,CAMK2A,CAMK2B,CAMK2D,CAMK2G,COL1A2,COL2A1,F2,F2R,FGA,FGB,FGG,FN1,GNA11,GNA12,GNAI1,GNAO1,GNAZ,GNB1,GNB3,GNG3,GNG4,GNG5,GNG7,GNG11,GNGT1,GNGT2,ITGA1,ITGA2,ITGA5,ITGAL,ITGAV,ITGB1,ITGB2,ITPR2,PIK3CG,PLCB2,PLCB3,PLCB4,MAPK1,PTK2,CXCL12,SRC,TBXA2R,CXCR4,F2RL3,CYTH3,CYTH1,ITGB1BP1,CIB1,GNA13,GNB5,PLCB1,PIP5K1C,GNG13,GNG2,GNG12,GNB4,TLN2,GNG8</t>
  </si>
  <si>
    <t>[13, 41, 370, 4934]</t>
  </si>
  <si>
    <t>[17, 64, 615, 4662]</t>
  </si>
  <si>
    <t>[6, 40, 194, 5118]</t>
  </si>
  <si>
    <t>[6, 40, 193, 5119]</t>
  </si>
  <si>
    <t>CDKN1A,FOS,ITPR2,JUN,JUND,MXD1</t>
  </si>
  <si>
    <t>CASR,CEBPA,CHUK,MAPK14,CSTA,FLG,GNA11,GNAQ,HRAS,RBPJ,ITPR1,ITPR3,IVL,KRT1,KRT10,LOR,SMAD2,SMAD3,MAP3K1,MAP3K5,NOTCH1,NOTCH2,PLCG1,PRKCA,PRKCD,MAPK1,MAPK3,MAPK8,MAPK13,MAP2K1,MAP2K2,MAP2K3,MAP2K6,MAP2K7,RAF1,MAP2K4,SP1,SRC,TGFB1,TGFBR1,TGM1,VDR,FOSL1,PLCB1</t>
  </si>
  <si>
    <t>[14, 53, 369, 4922]</t>
  </si>
  <si>
    <t>[5, 72, 65, 5216]</t>
  </si>
  <si>
    <t>[16, 61, 616, 4665]</t>
  </si>
  <si>
    <t>[6, 44, 194, 5114]</t>
  </si>
  <si>
    <t>[5, 31, 194, 5128]</t>
  </si>
  <si>
    <t>MAP3K8,ATF2,HRAS,JUN,JUND,MAP3K5,MAP3K11,NFATC1,MAP4K2,TNF,TRAF2</t>
  </si>
  <si>
    <t>ACTB,COL1A1,FLNA,GRB2,ILK,ITGB3,JUN,PAK1,MAPK3,TCF3,TCF7,TLN1,TRIO,ITGA10,PARVB,LEF1</t>
  </si>
  <si>
    <t>FAS,FASLG,CDC42,CRK,DAXX,ELK1,ELK4,GRB2,MAP3K1,MAP3K3,MAP3K4,MAP3K10,NFATC3,MAPK8,MAPK9,MAPK10,MAP2K7,RAC1,RAF1,MAP2K4,SOS1,SOS2,MAP3K7,TNFRSF1A,TP53,MAP3K12,MAP4K3,TRADD,MAP3K13,MAP4K4,MAP3K2,MAP4K5,MAP4K1</t>
  </si>
  <si>
    <t>ACTG1,ACTN4,ACTN1,ACTN2,ACTN3,AKT1,AKT2,CCND1,COL1A2,COL2A1,COL4A1,COL4A2,COL4A3,COL4A4,COL4A5,COL4A6,CTNNB1,FN1,GSK3B,HRAS,ITGA2,ITGA3,ITGA5,ITGAV,ITGB1,LAMB1,LAMC1,LIMS1,MAPK1,MAP2K1,MAP2K2,PTK2,PXN,RAC1,RAF1,SOS1,SOS2,SRC,TCF7L2,VCL,VTN,WAS,NCK2,ITGA8,AKT3,ARPC5,ARPC4,ARPC3,ARPC1B,ACTR3,ACTR2,ARPC2,ARPC1A,ITGA11,PIP5K1C,PARVA,ACTR3B,TCF7L1,TLN2,WIPF2,LAMA1</t>
  </si>
  <si>
    <t>[4, 43, 66, 5245]</t>
  </si>
  <si>
    <t>[5, 31, 195, 5127]</t>
  </si>
  <si>
    <t>[6, 44, 193, 5115]</t>
  </si>
  <si>
    <t>CALM1,EGR1,FOS,GNAQ,GRB2,ITPR1,ITPR3,JUN,PRKCE,MAPK3,RASGRP2</t>
  </si>
  <si>
    <t>CDKN1A,FN1,JUN,MYC,MYL6,SERPINE1,PIK3R1,PIK3R2,PLAUR,VEGFA,FZD7,RPS6KA5,LEF1</t>
  </si>
  <si>
    <t>BRAF,CALM2,CALM3,CAMK2A,CAMK2B,CAMK2D,CAMK2G,CHRM1,CHRM3,CHRM5,CREB1,EGFR,PTK2B,GNA11,HRAS,CYR61,ITGA2,ITPR2,PLA2G4A,PRKCA,MAPK1,MAP2K1,MAP2K2,RAF1,RAP1A,RASA1,RPS6KA1,SHC1,SOS1,SOS2,SRC,ADAM17,TGFA,PLA2G4C,PLCB1,PLA2G4B</t>
  </si>
  <si>
    <t>ACTA1,ACTA2,ACTB,ACTC1,ACTG1,ACTG2,ACTN4,ACTN1,ACTN2,ACTN3,AKT1,AKT2,XIAP,RHOA,CCND1,SERPING1,CASP9,CAV1,CDC42,CDKN2B,CFL1,CFL2,CHUK,COL4A1,COL4A2,COL4A3,COL4A4,COL4A5,COL4A6,CRK,MAPK14,CSNK2A1,CSNK2A2,CSNK2B,CTNNB1,DOCK1,DVL1,DVL2,DVL3,EIF4E,EIF4EBP1,FOXO3,MTOR,FZD2,GRB2,GSK3B,HRAS,ILK,KDR,LAMB1,LAMC1,LIMK1,LIMK2,LRP5,SMAD2,SMAD3,MDM2,MAP3K11,MMP7,MMP13,MYL1,MYL2,MYL3,MYL4,MYL5,MYLK,PPP1R12A,NCL,PAK1,PIK3CA,PIK3CB,PIK3CD,PLAT,PLAU,PLG,PPARD,PPP1CB,MAPK1,MAPK3,MAPK11,MAPK13,MAP2K1,MAP2K2,MAP2K3,PTK2,PXN,RAC1,RAF1,RHEB,ROCK1,MAPK12,SHC1,SOS1,SOS2,SP1,SRC,MAP3K7,TCF3,TCF7,TCF7L2,TGFB1,TGFBR1,TGFBR2,TLN1,TP53,TSC2,VAV1,VCL,VTN,WNT1,WNT2,WNT3,WNT5A,WNT6,WNT7A,WNT7B,WNT8A,WNT8B,WNT10B,WNT11,WNT2B,WNT9A,WNT9B,FZD5,FZD3,AXIN1,AXIN2,FZD1,FZD4,FZD6,FZD8,FZD9,PIK3R3,MKNK1,WASL,ZFYVE9,ROCK2,BCAR1,AKT3,FRAT1,ARPC5,ARPC4,ARPC3,ARPC1B,ACTR3,ACTR2,ARPC2,MYL9,TAB1,ARPC1A,MYL12A,DSTN,WIF1,FZD10,MYLPF,WNT16,NLK,WNT4,ACTR3B,MYL7,WNT10A,WNT5B,TCF7L1,TLN2,MYLK2,WNT3A,MYLK3,MYL12B,MYL6B,LAMA1</t>
  </si>
  <si>
    <t>[8, 20, 375, 4955]</t>
  </si>
  <si>
    <t>[3, 28, 67, 5260]</t>
  </si>
  <si>
    <t>[11, 36, 621, 4690]</t>
  </si>
  <si>
    <t>[7, 66, 193, 5092]</t>
  </si>
  <si>
    <t>[13, 170, 186, 4989]</t>
  </si>
  <si>
    <t>MET,TGIF1,PTGES</t>
  </si>
  <si>
    <t>CD3D,CD3G,CD247,HLA-DOB,HLA-DPA1,HLA-DPB1,HLA-DQA2,TRA@,IFI30</t>
  </si>
  <si>
    <t>CDKN1A,MYC,NFKBIA,PIK3R1,PIK3R2,REL</t>
  </si>
  <si>
    <t>CREB1,ELK1,FOS,GRB2,HGF,HRAS,JUN,SMAD2,SMAD7,MAPK1,MAPK3,MAP2K1,MAP2K2,PTGS2,RAF1,RPS6KA1,RPS6KA2,RPS6KA3,SKIL,SOS1,SOS2,SP1,TGFB1,TGFBR1,TGFBR2,RNF111,SMURF1,SMURF2,PTGES2</t>
  </si>
  <si>
    <t>CD3E,CD4,CD74,CTSL1,CTSS,HLA-DMA,HLA-DMB,HLA-DOA,HLA-DPB2,HLA-DQA1,HLA-DQB1,HLA-DQB2,HLA-DQB3,HLA-DRA,HLA-DRB1,HLA-DRB3,HLA-DRB4,HLA-DRB5,LGMN,TRB@,TRBV17,TRBV11-3,TRBV11-2,TRBV11-1,TRAV24,TRAJ18,TRAC</t>
  </si>
  <si>
    <t>AKT1,AKT2,FASLG,BAD,BAX,CCND1,BCL2L1,CASP9,CCND2,CCND3,CDKN1B,CHUK,EIF4EBP1,FOXO3,MTOR,GAB1,GSK3A,GSK3B,GYS1,HSP90AA1,HSP90AB1,IGF1R,IKBKB,IRS1,MDM2,MET,NFKB1,NFKB2,NFKBIB,NFKBIE,PCNA,PDPK1,PIK3CA,PIK3CB,PIK3CD,PPP2CA,PPP2CB,PTEN,RELA,RELB,RHEB,RPS6,RPS6KB1,TP53,HSP90B1,TSC1,TSC2,PIK3R3,AKT3,BCL2L11,TRAP1</t>
  </si>
  <si>
    <t>[13, 54, 370, 4921]</t>
  </si>
  <si>
    <t>[3, 29, 67, 5259]</t>
  </si>
  <si>
    <t>[9, 27, 623, 4699]</t>
  </si>
  <si>
    <t>[6, 51, 194, 5107]</t>
  </si>
  <si>
    <t>[6, 51, 193, 5108]</t>
  </si>
  <si>
    <t>AKT1,AKT2,CCNB1,KIF11,LMNB1,WEE1,CDC23,H1FX,CCNB2,ANAPC10,ANAPC13</t>
  </si>
  <si>
    <t>CYP51A1,KPNB1,LDLR,RXRA,RXRB,SCD,SREBF2,THRB,YY1</t>
  </si>
  <si>
    <t>IL1A,IL1RAP,NFKBIA,REL,RPS27A,UBB</t>
  </si>
  <si>
    <t>CCNH,CDK1,CDC25B,CDC25C,CDC27,CDK7,FOXM1,H1F0,HIST1H1C,HIST1H1D,HIST1H1E,HIST1H1B,HIST1H1T,H3F3A,H3F3B,HIST1H1A,MNAT1,MYC,NCL,PLK1,RPS6KA1,TFAP2A,USF1,HIST3H3,CDC16,PKMYT1,AKT3,MYL9,ANAPC2,ANAPC4,ANAPC5,ANAPC7,ANAPC11,ANAPC1,LMNB2,H1FOO,CDC26</t>
  </si>
  <si>
    <t>ACACA,ACLY,CAV1,CREB1,CREBBP,CREM,FASN,TNPO1,IPO5,NFYA,NFYB,NFYC,PRKAA1,PRKAA2,PRKAB1,PRKAB2,PRKAG1,RARA,SP1,SREBF1,MBTPS1,NR1H3,SCAP,MBTPS2,PRKAG2,PRKAG3</t>
  </si>
  <si>
    <t>AKT1,AKT2,CD14,CD28,CHUK,IKBKB,IL1R1,IRAK1,IRAK2,LBP,LTA,LTBR,MAP3K1,MYD88,NFKB1,NFKB2,NFKBIB,NFKBIE,PRKCQ,RELA,RELB,TRA@,TRB@,TLR4,TNF,TNFRSF1A,TNFRSF1B,TRAF2,TRAF6,UBA52,UBC,SUMO1,IKBKG,IKBKAP,TRADD,RIPK2,MAP3K14,AKT3,IRAK3,LY96,TRBV17,TRBV11-3,TRBV11-2,TRBV11-1,TRAV24,TRAJ18,TRAC,ECSIT,TOLLIP</t>
  </si>
  <si>
    <t>[11, 37, 372, 4938]</t>
  </si>
  <si>
    <t>[4, 53, 66, 5235]</t>
  </si>
  <si>
    <t>[9, 26, 623, 4700]</t>
  </si>
  <si>
    <t>[6, 49, 194, 5109]</t>
  </si>
  <si>
    <t>[6, 49, 193, 5110]</t>
  </si>
  <si>
    <t>CALM1,CAMK4,MAPK14,IRS1,JUN,MEF2D,PDPK1,PPP3CC,YWHAE,YWHAH,CARM1,NCOA2,CAMKK2,HDAC7</t>
  </si>
  <si>
    <t>AKT1,AKT2,AMPD1,CACNA1C,CALM2,CALM3,CDKN1A,CPT1B,EP300,MTOR,SFN,IGF1,IGF1R,IGF2,MEF2A,MEF2C,MAP3K3,MYF6,MYOD1,MYOG,NFATC2,PGAM2,PIK3CA,PIK3CB,PIK3CD,PIK3R1,PIK3R2,PPP3CA,PPP3CB,PPP3R1,PPP3R2,MAPK7,MAPK11,MAP2K5,MAP2K6,RHEB,RPS6KB1,TSC2,YWHAB,YWHAG,YWHAZ,PIK3R3,KAT2B,HDAC9,HDAC4,AKT3,HDAC5,MAP3K2,YWHAQ,CAMKK1,MEF2B</t>
  </si>
  <si>
    <t>[15, 62, 368, 4913]</t>
  </si>
  <si>
    <t>[5, 83, 65, 5205]</t>
  </si>
  <si>
    <t>[14, 51, 618, 4675]</t>
  </si>
  <si>
    <t>[6, 48, 194, 5110]</t>
  </si>
  <si>
    <t>[6, 48, 193, 5111]</t>
  </si>
  <si>
    <t>ACTB,JAG1,CDH2,ATF2,FZD2,IL1B,IL1R1,JUN,SERPINE1,RELA,SKIL,TGFB1,TGFBR2,TNF,WNT7A,FZD9</t>
  </si>
  <si>
    <t>CALM1,FOS,FOSB,FOSL2,GNAI2,GNAI3,GNAQ,GNB2,GNG10,HIF1A,ITPR1,ITPR3,JUN,JUNB,JUND,PLCG1,VEGFA,NOSIP</t>
  </si>
  <si>
    <t>HSPA2,PSMC2,TUBA3C,TUBB2A,RNF19A,HSPA14,TUBB2B</t>
  </si>
  <si>
    <t>ACTA2,ACTG2,BCL2,CALD1,CDH1,CDH5,CREB1,EDN1,EDNRA,EGF,EGFR,FGF2,FGFR1,FN1,HGF,SMAD2,MET,MMP2,MMP9,NOTCH1,NOTCH4,OSM,PDGFA,PDGFB,PDGFRA,PDGFRB,SNAI2,SNAI1,SP1,SRF,TCF3,ZEB1,TGFB2,TGFB3,TGFBR1,TGIF1,TJP1,TNFRSF1A,TPM1,TWIST1,VIM,WNT1,WNT2,WNT3,WNT5A,WNT6,WNT7B,WNT8A,WNT8B,WNT10B,WNT11,WNT2B,WNT9A,WNT9B,FZD5,FZD3,FZD1,FZD4,FZD6,FZD7,FZD8,CLDN1,ZEB2,FZD10,HEY1,LEF1,WNT16,WNT4,DLL4,RNF111,PDGFD,WNT10A,WNT5B,WNT3A,OCLN</t>
  </si>
  <si>
    <t>AKT1,AKT2,ARNT,BDKRB2,CALM2,CALM3,CAMK2A,CAMK2B,CAMK2D,CAMK2G,CAV1,CREB1,ATF2,DNM2,EDN1,EDNRB,ELK1,EPAS1,ESR2,ESRRA,ETS1,ETS2,ETV4,GATA2,GNAI1,GNAO1,GNAZ,GNB1,GNB3,GNG3,GNG4,GNG5,GNG7,GNG11,GNGT1,GNGT2,HSP90AA1,HSP90AB1,ITPR2,KDR,KNG1,NFKB1,NMT1,NOS3,PIK3CA,PIK3CB,PIK3CD,PIK3CG,PIK3R1,PIK3R2,PLCB2,PLCB3,PLCB4,RELA,SLC7A1,SP1,SP3,SRC,HSP90B1,FOSL1,PIK3R3,NMT2,AKT3,TRAP1,KLF2,GNB5,PLCB1,SIRT1,GNG13,GNG2,GNG12,GNB4,GNG8,ZDHHC21</t>
  </si>
  <si>
    <t>CASP1,CASP8,CCNE1,GPR37,HSPA1A,HSPA1B,HSPA1L,HSPA4,HSPA5,HSPA6,HSPA7,HSPA8,HSPA9,PARK2,SEPT5,PSMC1,PSMC3,PSMC4,PSMC5,PSMC6,PSMD1,PSMD2,PSMD3,PSMD4,PSMD5,PSMD7,PSMD8,PSMD9,PSMD10,PSMD11,PSMD12,PSMD13,SIAH1,SIAH2,SNCA,TUBA4A,UBA1,UBE2G1,UBE2G2,UBE2L3,TUBA1A,CUL1,CASK,UBE2L6,SNCAIP,PSMD6,PSMD14,STUB1,TUBA1B,TUBB3,TUBB4A,TUBB4B,UBE2J1,TUBA8,FBXW7,TUBB7P,TUBAL3,TUBA4B,TUBB1,TUBB6,TUBA1C,TUBA3E,TUBA3D,UBE2J2,TUBB,TUBB8</t>
  </si>
  <si>
    <t>[16, 75, 367, 4900]</t>
  </si>
  <si>
    <t>[5, 91, 65, 5197]</t>
  </si>
  <si>
    <t>[18, 74, 614, 4652]</t>
  </si>
  <si>
    <t>[13, 170, 187, 4988]</t>
  </si>
  <si>
    <t>[7, 66, 192, 5093]</t>
  </si>
  <si>
    <t>ERBB2,EREG,FOS,GRB2,IKBKB,ILK,JUN,MMP9,PAK1,PDPK1,PLCG1,PRKCE,MAPK3,MAP2K7,STAT1</t>
  </si>
  <si>
    <t>TUBA3C,TUBB2A,SNX5,ANKFY1,TUBB2B</t>
  </si>
  <si>
    <t>AKT1,AKT2,AREG,BTC,CBL,CHUK,HBEGF,DUSP1,DUSP4,EGF,EGFR,ELK1,GSK3B,HRAS,JAK1,JAK2,MAP3K10,MMP2,MYC,NCK1,NFKB1,NFKB2,NFKBIA,NFKBIB,NFKBIE,PIK3CA,PIK3CB,PIK3CD,PIK3R1,PIK3R2,PRKCA,PRKCB,PRKCG,PRKCQ,MAPK1,MAPK8,MAPK9,MAP2K1,MAP2K2,PTK2,RAC1,RAF1,RASA1,REL,RELA,RELB,MAP2K4,SHC1,SOS1,SOS2,SRC,STAT3,TGFA,DOK2,AKT3,AREGB</t>
  </si>
  <si>
    <t>ACTB,ACTG1,LAMP1,RAB5A,SNX1,TUBA4A,TUBA1A,RAB7A,EEA1,ARPC5,ARPC4,ARPC3,ARPC1B,ACTR3,ACTR2,ARPC2,TUBA1B,TUBB3,TUBB4A,TUBB4B,ARPC1A,TUBA8,TUBB7P,ACTR3B,TUBAL3,TUBA4B,TUBB1,RAB34,TUBB6,TUBA1C,TUBA3E,TUBA3D,TUBB,TUBB8</t>
  </si>
  <si>
    <t>[13, 47, 370, 4928]</t>
  </si>
  <si>
    <t>[5, 82, 65, 5206]</t>
  </si>
  <si>
    <t>[15, 56, 617, 4670]</t>
  </si>
  <si>
    <t>[5, 34, 195, 5124]</t>
  </si>
  <si>
    <t>[5, 34, 194, 5125]</t>
  </si>
  <si>
    <t>[12, 42, 371, 4933]</t>
  </si>
  <si>
    <t>[5, 35, 195, 5123]</t>
  </si>
  <si>
    <t>[5, 35, 194, 5124]</t>
  </si>
  <si>
    <t>ICAM1,IFNGR1,NFKB1,NFKB2,REL,RELA,RELB,TYK2,SOCS3</t>
  </si>
  <si>
    <t>CDK6,CDKN1A,MYC,NFKBIA,PIK3R1,PIK3R2,TOB1</t>
  </si>
  <si>
    <t>CD28,IFNG,IFNGR2,IL2,IL6ST,IL10,IL12A,IL12B,IL12RB1,IL12RB2,ITGAL,ITGB2,JAK1,JAK2,MYC,PIM1,STAT1,STAT3,IL27RA,EBI3,TBX21,IL27</t>
  </si>
  <si>
    <t>AKT1,AKT2,RHOA,CCND1,CCNA2,CCNE1,CDC42,CDK2,CDK4,CDKN1B,CHUK,ATF2,DIAPH1,E2F1,FNTA,GSK3B,HRAS,ITGA5,ITGB1,LIMK2,MDM2,MAP3K11,MYL2,MYL5,MYLK,PPP1R12A,NFKB1,PAK1,PDPK1,PGGT1B,PIK3CA,PIK3CB,PIK3CD,PPP1CB,MAPK1,MAPK3,MAPK8,MAP2K1,MAP2K2,PTK2,RGL2,RAC1,RAF1,RALA,RB1,RELA,RPS6KB1,MAP2K4,SKP2,STAT3,PIK3R3,ROCK2,AKT3,MYL9,MYL12A,MYLPF,MYL7,MYLK2,MYLK3,MYL12B</t>
  </si>
  <si>
    <t>[9, 22, 374, 4953]</t>
  </si>
  <si>
    <t>[7, 149, 63, 5139]</t>
  </si>
  <si>
    <t>[7, 60, 193, 5098]</t>
  </si>
  <si>
    <t>[7, 60, 192, 5099]</t>
  </si>
  <si>
    <t>BCL2L1,MAPK14,FOS,HLA-DOB,HLA-DPA1,HLA-DPB1,HLA-DQA2,IL2RB,JUN,MAPK3,STAT1,STAT4,TRA@,SOCS3</t>
  </si>
  <si>
    <t>BCL2,CD4,CD28,CD86,HLA-DMA,HLA-DMB,HLA-DOA,HLA-DPB2,HLA-DQA1,HLA-DQB1,HLA-DQB2,HLA-DQB3,HLA-DRA,HLA-DRB1,HLA-DRB3,HLA-DRB4,HLA-DRB5,IL2,IL2RA,IL2RG,IL10RB,IL12A,IL12B,IL12RB1,IL12RB2,JAK1,JAK2,JAK3,MCL1,MYC,MAPK1,MAPK8,MAPK11,MAPK9,MAPK10,MAPK13,MAPK12,STAT3,STAT5A,STAT5B,TRB@,TYK2,TRBV17,TRBV11-3,TRBV11-2,TRBV11-1,TRAV24,TRAJ18,TRAC,IL22,IL22RA1,IL22RA2</t>
  </si>
  <si>
    <t>[13, 52, 370, 4923]</t>
  </si>
  <si>
    <t>[4, 57, 66, 5231]</t>
  </si>
  <si>
    <t>[14, 52, 618, 4674]</t>
  </si>
  <si>
    <t>IL1B,MET,TGIF1,WNT5A,CLDN1</t>
  </si>
  <si>
    <t>ITPR2,NFKBIA,REL,VEGFA</t>
  </si>
  <si>
    <t>ACTA2,ACTB,ACTG2,JAG1,BCL2,CALD1,CDH1,CDH2,CDH5,CREB1,ATF2,EDN1,EDNRA,EGF,EGFR,FGF2,FGFR1,FN1,FZD2,HGF,IL1R1,JUN,SMAD2,MMP2,MMP9,NOTCH1,NOTCH4,OSM,SERPINE1,PDGFA,PDGFB,PDGFRA,PDGFRB,RELA,SKIL,SNAI2,SNAI1,SP1,SRF,TCF3,ZEB1,TGFB1,TGFB2,TGFB3,TGFBR1,TGFBR2,TJP1,TNF,TNFRSF1A,TPM1,TWIST1,VIM,WNT1,WNT2,WNT3,WNT6,WNT7A,WNT7B,WNT8A,WNT8B,WNT10B,WNT11,WNT2B,WNT9A,WNT9B,FZD5,FZD3,FZD1,FZD4,FZD6,FZD7,FZD8,FZD9,ZEB2,FZD10,HEY1,LEF1,WNT16,WNT4,DLL4,RNF111,PDGFD,WNT10A,WNT5B,WNT3A,OCLN</t>
  </si>
  <si>
    <t>ANGPT1,CHUK,ICAM1,IKBKB,ITPR1,ITPR3,KDR,NFKB1,NFKB2,NFKBIB,NFKBIE,PLCG1,PLCG2,PRKCA,RELA,RELB,SELE,SRC,TEK,VCAM1,IKBKG,RIPK1,TNIP2</t>
  </si>
  <si>
    <t>[11, 38, 372, 4937]</t>
  </si>
  <si>
    <t>[5, 86, 65, 5202]</t>
  </si>
  <si>
    <t>[7, 17, 625, 4709]</t>
  </si>
  <si>
    <t>[4, 23, 196, 5135]</t>
  </si>
  <si>
    <t>[4, 23, 195, 5136]</t>
  </si>
  <si>
    <t>BMP4,WNT5A,FOSL1,ENC1,CLDN1</t>
  </si>
  <si>
    <t>EGR1,FOS,GRB2,HIF1A,MAPK3,TIMP1,VEGFA,SOCS3</t>
  </si>
  <si>
    <t>APC,BIRC5,RHOA,CCND1,BCL9,CD44,CDH1,CREBBP,CSNK1E,CSNK2A1,CSNK2A2,CTNNB1,DAB2,DVL1,DVL2,DVL3,GAST,FZD2,GSK3B,JUN,LRP5,MMP7,MYC,NRCAM,PPARD,PPM1A,REST,SNAI2,SMARCA4,SNAI1,MAP3K7,TCF4,TCF3,TCF7,TCF7L2,VEGFA,VIM,WNT1,WNT2,WNT3,WNT6,WNT7A,WNT7B,WNT8A,WNT8B,WNT10B,WNT11,WNT2B,WNT9A,WNT9B,FZD5,FZD3,AXIN1,AXIN2,FZD1,FZD4,FZD6,FZD7,FZD8,FZD9,RUVBL1,FRAT1,TAB1,RUVBL2,WIF1,FZD10,DKK1,MESDC2,CBY1,PYGO1,LEF1,WNT16,NLK,WNT4,MMP26,WNT10A,WNT5B,TCF7L1,WNT3A,PYGO2</t>
  </si>
  <si>
    <t>CRP,EDN1,HRAS,JAK2,LEP,LEPR,PLA2G4A,POMC,MAPK1,MAP2K1,PTPN1,PTPN11,RAF1,SOS1,SOS2,STAT3,TRH,PLA2G4C,PIAS3,CYCS,PLA2G4B</t>
  </si>
  <si>
    <t>[11, 34, 372, 4941]</t>
  </si>
  <si>
    <t>[5, 80, 65, 5208]</t>
  </si>
  <si>
    <t>[8, 21, 624, 4705]</t>
  </si>
  <si>
    <t>[4, 21, 196, 5137]</t>
  </si>
  <si>
    <t>[4, 21, 195, 5138]</t>
  </si>
  <si>
    <t>ADH5,HSPA2,HSPA6,HSPA8,HSPA9,HSP90AB1,NOS2,SP3</t>
  </si>
  <si>
    <t>EDN1,EGR1,FOS,VEGFA</t>
  </si>
  <si>
    <t>CFTR,CP,HSPA1A,HSPA1B,HSPA1L,HSPA4,HSPA5,HSPA7,HSP90AA1,NOS1,NOS3,SOD1,SP1,HSP90B1,TXNRD1,DNAJB6,TRAP1,TXNRD2,AHSA1,HSPA14,DNAJC5,TXNRD3</t>
  </si>
  <si>
    <t>CRP,GRB2,HIF1A,HRAS,JAK2,LEP,LEPR,PLA2G4A,POMC,MAPK1,MAPK3,MAP2K1,PTPN1,PTPN11,RAF1,SOS1,SOS2,STAT3,TIMP1,TRH,PLA2G4C,SOCS3,PIAS3,CYCS,PLA2G4B</t>
  </si>
  <si>
    <t>[8, 22, 375, 4953]</t>
  </si>
  <si>
    <t>[4, 60, 66, 5228]</t>
  </si>
  <si>
    <t>[17, 69, 615, 4657]</t>
  </si>
  <si>
    <t>[4, 25, 196, 5133]</t>
  </si>
  <si>
    <t>[4, 25, 195, 5134]</t>
  </si>
  <si>
    <t>AKT1,AKT2,ATF2,ESRRA,ETV4,FOS,FOSL2,GNAQ,HSP90AB1,JUN,JUNB,JUND,NFKB1,RELA,SP3,VEGFA,NMT2</t>
  </si>
  <si>
    <t>BCL2L1,ATG12,ATG5,KIAA0226,ATG4B,SH3GLB1,AMBRA1,MAP1LC3B</t>
  </si>
  <si>
    <t>ARNT,BDKRB2,CALM1,CALM2,CALM3,CAMK2A,CAMK2B,CAMK2D,CAMK2G,CAV1,CREB1,DNM2,EDN1,EDNRB,ELK1,EPAS1,ESR2,ETS1,ETS2,FOSB,GATA2,GNAI1,GNAI2,GNAI3,GNAO1,GNAZ,GNB1,GNB2,GNB3,GNG3,GNG4,GNG5,GNG7,GNG10,GNG11,GNGT1,GNGT2,HIF1A,HSP90AA1,ITPR1,ITPR2,ITPR3,KDR,KNG1,NMT1,NOS3,PIK3CA,PIK3CB,PIK3CD,PIK3CG,PIK3R1,PIK3R2,PLCB2,PLCB3,PLCB4,PLCG1,SLC7A1,SP1,SRC,HSP90B1,FOSL1,PIK3R3,AKT3,TRAP1,KLF2,GNB5,PLCB1,SIRT1,NOSIP,GNG13,GNG2,GNG12,GNB4,GNG8,ZDHHC21</t>
  </si>
  <si>
    <t>BAD,BCL2,DAPK1,MTOR,PIK3C3,UVRAG,ULK1,BECN1,ATG13,RB1CC1,ATG7,GABARAP,GABARAPL2,ATG14,PIK3R4,ATG16L1,RPTOR,C12orf44,MLST8,ATG3,ATG10</t>
  </si>
  <si>
    <t>[17, 75, 366, 4900]</t>
  </si>
  <si>
    <t>[4, 48, 66, 5240]</t>
  </si>
  <si>
    <t>EDN1,NFKBIA,PIK3R1,PIK3R2,TWIST1,LEF1</t>
  </si>
  <si>
    <t>ABL1,AKT1,AKT2,BCL2,CDH1,CHUK,CTNNB1,DDX5,EDNRA,EGF,EGFR,EIF4EBP1,MTOR,GRB2,GSK3B,HRAS,IKBKB,ILK,JAK1,JAK2,NFKBIB,NFKBIE,PDGFA,PDGFB,PDGFRA,PDGFRB,PIK3CA,PIK3CB,PIK3CD,RELA,SHC1,SNAI1,SOS1,SOS2,SRC,STAT1,STAT3,MAP3K7,TGFB1,TNF,TNFRSF1A,TRAF2,TSC2,AXIN1,AXIN2,PIK3R3,TRADD,AKT3,TAB1,PDGFD</t>
  </si>
  <si>
    <t>[16, 74, 367, 4901]</t>
  </si>
  <si>
    <t>[5, 88, 65, 5200]</t>
  </si>
  <si>
    <t>[6, 50, 194, 5108]</t>
  </si>
  <si>
    <t>[6, 50, 193, 5109]</t>
  </si>
  <si>
    <t>ACTB,ACTL6A,CCND1,CEBPB,FOS,PRIM1,SMARCA4,SMARCC2,SP3,VEGFA</t>
  </si>
  <si>
    <t>ADRB2,DIO2,PIK3R1,THRA</t>
  </si>
  <si>
    <t>ADA,ARNT,CAD,CCNE1,CDC25A,CREBBP,E2F1,EGFR,EP300,ESR1,HIF1A,LDLR,NFYA,POLA1,PRIM2,PRLR,RARA,SMARCA2,SMARCB1,SMARCC1,SMARCD1,SMARCD2,SMARCD3,SMARCE1,SP1,TYMS,NCOA3,ARID1A,NCOA1,KAT2B,CCNE2,CARM1,POLA2,ACTL6B,ARID1B</t>
  </si>
  <si>
    <t>AKT1,BCL3,DIO1,DIO3,FASN,MTOR,G6PD,HIF1A,PFKP,PIK3CA,RPS6KB1,RPS6KB2,RXRA,RXRB,SLC2A1,SLC16A2,THRB,THRSP,NCOA1,SLC16A3,NCOR1,NCOR2,RCAN2,SLCO1C1,SLC16A10</t>
  </si>
  <si>
    <t>[10, 35, 373, 4940]</t>
  </si>
  <si>
    <t>[4, 61, 66, 5227]</t>
  </si>
  <si>
    <t>[11, 37, 621, 4689]</t>
  </si>
  <si>
    <t>NFKBIA,PIK3R1,PIK3R2,REL,RPS27A,UBB,BCL10</t>
  </si>
  <si>
    <t>AKT1,AKT2,CD3D,CD3E,CD3G,CD247,CD4,CD28,CD80,CD86,CHUK,GRB2,HLA-DMA,HLA-DMB,HLA-DOA,HLA-DOB,HLA-DPA1,HLA-DPB1,HLA-DPB2,HLA-DQA1,HLA-DQA2,HLA-DQB1,HLA-DQB2,HLA-DQB3,HLA-DRA,HLA-DRB1,HLA-DRB3,HLA-DRB4,HLA-DRB5,IKBKB,ITK,LCK,LCP2,NFKB1,NFKB2,NFKBIB,NFKBIE,PIK3CA,PIK3CB,PIK3CD,PLCG1,PRKCQ,RAC1,RELA,RELB,TRA@,TRB@,UBA52,UBC,UBE2N,UBE2V2,VAV1,ZAP70,PIK3R3,IKBKG,GRAP2,AKT3,MALT1,LAT,TRBV17,TRBV11-3,TRBV11-2,TRBV11-1,TRAV24,TRAJ18,TRAC,CARD11</t>
  </si>
  <si>
    <t>[10, 34, 373, 4941]</t>
  </si>
  <si>
    <t>[5, 93, 65, 5195]</t>
  </si>
  <si>
    <t>[15, 58, 617, 4668]</t>
  </si>
  <si>
    <t>[7, 67, 193, 5091]</t>
  </si>
  <si>
    <t>[7, 67, 192, 5092]</t>
  </si>
  <si>
    <t>IRS1,SOD2</t>
  </si>
  <si>
    <t>ACACA,ACADM,ACOX1,AKT2,CPT1A,CPT1B,CREB1,MAPK14,FABP3,MTOR,G6PC,INS,INSR,PCK1,PIK3CA,PPARA,PRKAA1,PRKAA2,RAB5A,RHEB,RPS6KB1,RXRA,SLC2A4,SREBF1,STK11,TFAM,TSC1,TSC2,ADIPOQ,PPARGC1A,SIRT1,APPL1,ADIPOR1,CYCS,RPTOR,ADIPOR2,CRTC2</t>
  </si>
  <si>
    <t>[6, 18, 377, 4957]</t>
  </si>
  <si>
    <t>[2, 37, 68, 5251]</t>
  </si>
  <si>
    <t>[7, 21, 625, 4705]</t>
  </si>
  <si>
    <t>[6, 69, 194, 5089]</t>
  </si>
  <si>
    <t>[6, 69, 193, 5090]</t>
  </si>
  <si>
    <t>AKT1,AKT2,BID,IGF1R,IRS1,LMNA,LMNB1,TNF</t>
  </si>
  <si>
    <t>NFKBIA,NFKBIE,STAT1</t>
  </si>
  <si>
    <t>CTGF,TWIST1</t>
  </si>
  <si>
    <t>PARP1,APAF1,XIAP,FAS,FASLG,BAX,CASP2,CASP3,CASP4,CASP6,CASP7,CASP8,CASP9,CASP10,DFFA,DFFB,IGF1,NUMA1,TNFRSF1A,TRADD,RIPK1,CRADD,FADD,AKT3,CYCS,LMNB2</t>
  </si>
  <si>
    <t>ABL1,AKT1,AKT2,BCL2,CDH1,CHUK,CTNNB1,DDX5,EDN1,EDNRA,EGF,EGFR,EIF4EBP1,MTOR,GRB2,GSK3B,HRAS,IKBKB,ILK,JAK1,JAK2,NFKBIB,PDGFA,PDGFB,PDGFRA,PDGFRB,PIK3CA,PIK3CB,PIK3CD,PIK3R1,PIK3R2,RELA,SHC1,SNAI1,SOS1,SOS2,SRC,STAT3,MAP3K7,TGFB1,TNF,TNFRSF1A,TRAF2,TSC2,TWIST1,AXIN1,AXIN2,PIK3R3,TRADD,AKT3,TAB1,LEF1,PDGFD</t>
  </si>
  <si>
    <t>CDH1,ETS1,HIF1A,LOX,LOXL2,NOTCH1,SNAI1</t>
  </si>
  <si>
    <t>[8, 26, 375, 4949]</t>
  </si>
  <si>
    <t>[3, 53, 67, 5235]</t>
  </si>
  <si>
    <t>[9, 29, 623, 4697]</t>
  </si>
  <si>
    <t>[2, 7, 198, 5151]</t>
  </si>
  <si>
    <t>[2, 7, 197, 5152]</t>
  </si>
  <si>
    <t>AKT1,AKT2,BAD,BID,HRAS,JUN,PPP2CA,TNF</t>
  </si>
  <si>
    <t>MAPK14,FOS,JUN,MAPK3,MAP2K3,SOD2,TXN</t>
  </si>
  <si>
    <t>COL1A1,EGR1,FOS,PTHLH</t>
  </si>
  <si>
    <t>FAS,FASLG,BAX,BCL2,CASP3,CASP8,CTSD,MAP3K1,PIK3CA,PIK3CB,PIK3CD,PIK3R1,PIK3R2,PPP2CB,PRKCZ,MAPK1,MAPK3,MAPK8,MAP2K1,RAF1,MAP2K4,SMPD1,SMPD2,MAP3K7,TNFRSF1A,NSMAF,TRADD,FADD,KSR1,AKT3,CYCS</t>
  </si>
  <si>
    <t>BAX,BCL2,ESR1,ESR2,GUCY1B2,GUCY1A2,GUCY1A3,GUCY1B3,MAP3K5,MYC,NFKB1,NOS1,PRKG1,MAPK1,MAPK8,MAP2K1,MAP2K2,RAF1,RELA,MAP2K4,CYCS</t>
  </si>
  <si>
    <t>ADCY1,CCND1,BGLAP,RUNX2,CCNA2,COL1A2,CREB1,GLI1,GLI2,GNA11,GNAQ,GNAS,IBSP,IHH,MMP13,PLCB2,PLCB3,PLCB4,PRKACA,PRKACB,PRKACG,PRKAR1A,PRKAR1B,PRKAR2A,PRKAR2B,PTCH1,PTH,PTH1R,SHH,SMO,SPP1,VDR,TNFSF11,CCNA1,PLCB1</t>
  </si>
  <si>
    <t>[8, 31, 375, 4944]</t>
  </si>
  <si>
    <t>[2, 33, 68, 5255]</t>
  </si>
  <si>
    <t>[4, 35, 196, 5123]</t>
  </si>
  <si>
    <t>[4, 35, 195, 5124]</t>
  </si>
  <si>
    <t>MYC,NFKBIA,PIK3R1,PIK3R2,REL,IRS2</t>
  </si>
  <si>
    <t>AKT1,AKT2,BAD,CCND1,BCL2L1,CASP9,CCND2,CCND3,CHUK,CREB1,EIF4EBP1,ELK1,FOXO3,MTOR,GRB2,GSK3A,GSK3B,GYS1,HRAS,IGF1,IGF1R,IGF2,IGFBP1,IGFBP2,IGFBP3,IGFBP4,IGFBP5,IGFBP6,IKBKB,IRS1,MAP3K5,NFKB1,NFKB2,NFKBIB,NFKBIE,PDPK1,PIK3CA,PIK3CB,PIK3CD,MAPK1,MAPK3,MAP2K1,MAP2K2,PTEN,RAF1,RELA,RELB,RHEB,RPS6,RPS6KA1,RPS6KA2,RPS6KA3,RPS6KB1,SHC1,SOS1,SOS2,TSC1,TSC2,YWHAB,YWHAE,YWHAZ,PIK3R3,AKT3</t>
  </si>
  <si>
    <t>[15, 78, 368, 4897]</t>
  </si>
  <si>
    <t>[2, 22, 68, 5266]</t>
  </si>
  <si>
    <t>[15, 61, 617, 4665]</t>
  </si>
  <si>
    <t>[6, 63, 194, 5095]</t>
  </si>
  <si>
    <t>[6, 63, 193, 5096]</t>
  </si>
  <si>
    <t>[6, 14, 377, 4961]</t>
  </si>
  <si>
    <t>[3, 51, 67, 5237]</t>
  </si>
  <si>
    <t>[10, 34, 622, 4692]</t>
  </si>
  <si>
    <t>[3, 18, 197, 5140]</t>
  </si>
  <si>
    <t>[3, 18, 196, 5141]</t>
  </si>
  <si>
    <t>BIRC3,BID,CCNB1,HSPA2,HSPA6,HSPA8,HSPA9,TNF</t>
  </si>
  <si>
    <t>KPNA1,KPNB1,TPR,UBE2I,NUTF2,KPNA6,NUP62,NUP133,NUP85,NUP43</t>
  </si>
  <si>
    <t>PIK3R1,PIK3R2,VEGFA,IRS2</t>
  </si>
  <si>
    <t>APAF1,BIRC2,XIAP,BIRC5,FAS,FASLG,BAX,CASP3,CASP6,CASP7,CASP8,CASP9,CDK1,HSPA1A,HSPA1B,HSPA1L,HSPA4,HSPA5,HSPA7,NAIP,PSEN1,RPS27A,TNFRSF1A,UBA52,UBB,UBC,TRADD,FADD,AIFM1,HTRA2,HSPA14,CYCS,DIABLO</t>
  </si>
  <si>
    <t>RCBTB2,RCC1,KPNA2,KPNA3,KPNA4,KPNA5,TNPO1,IPO5,NUP88,NUP98,RAN,RANBP1,RANBP2,RANGAP1,SEC13,SUMO1,XPO1,NUP214,AAAS,RAE1,RANBP3,NUP155,NUP93,NUPL1,NUP153,NUP50,NUPL2,NUP205,NUP210,NUP160,NUP188,NUP54,TMEM48,NUP107,NUP37,SEH1L,NUP35</t>
  </si>
  <si>
    <t>AKT1,AKT2,ARNT,EIF4E,EIF4EBP1,MTOR,MKNK2,GRB2,HIF1A,HRAS,IGF1,IGF1R,IGFBP3,INS,INSR,IRS1,PDPK1,PIK3CA,PIK3CB,PIK3CD,PRKCZ,MAPK1,MAPK3,MAP2K1,MAP2K2,PTEN,RAF1,RHEB,RPS6,RPS6KB1,RPS6KB2,SHC1,SOS1,SOS2,TSC2,IRS4,PIK3R3,MKNK1,AKT3</t>
  </si>
  <si>
    <t>[8, 33, 375, 4942]</t>
  </si>
  <si>
    <t>[2, 42, 68, 5246]</t>
  </si>
  <si>
    <t>[10, 37, 622, 4689]</t>
  </si>
  <si>
    <t>[4, 39, 196, 5119]</t>
  </si>
  <si>
    <t>[4, 39, 195, 5120]</t>
  </si>
  <si>
    <t>[11, 46, 372, 4929]</t>
  </si>
  <si>
    <t>[2, 20, 68, 5268]</t>
  </si>
  <si>
    <t>[12, 44, 620, 4682]</t>
  </si>
  <si>
    <t>[6, 60, 194, 5098]</t>
  </si>
  <si>
    <t>[6, 60, 193, 5099]</t>
  </si>
  <si>
    <t>CCND1,CDKN1A,JUNB,SMAD3,PPP2CA,PPP2R5C,TGFB1,TGFBR2,CDC23,ANAPC10,ANAPC13</t>
  </si>
  <si>
    <t>IRS1,JUNB</t>
  </si>
  <si>
    <t>CD3D,CD3G,CD247,FOS,GRB2,JUN,LCK,PDPK1,TRA@,ZAP70,LAT</t>
  </si>
  <si>
    <t>BRCA1,CCNA2,CCND2,CCND3,CCNE1,CDC25A,CDC27,CDK2,CDK4,CDK6,CDKN1B,CDKN2A,CDKN2B,PLK3,GSK3B,SMAD2,SMAD4,PPP2CB,PPP2R2A,PPP2R2B,PPP2R2C,PPP2R3A,PPP2R4,PPP2R5A,PPP2R5B,PPP2R5D,PPP2R5E,RPS6KB1,RPS27A,SKP1,SKP2,SP1,TGFB2,TGFBR1,UBA52,UBB,UBC,CUL1,CDC16,CCNA1,BTRC,ZFYVE9,RBX1,CHEK2,FBXW11,PPP2R3B,ANAPC2,ANAPC4,FZR1,ANAPC5,ANAPC7,ANAPC11,FBXW7,ANAPC1,CDC26</t>
  </si>
  <si>
    <t>AKT1,AKT2,CEBPB,ATF2,MAPK14,DDIT3,EGR1,EIF4EBP1,ELK1,ELK4,PTK2B,FOS,MTOR,GH1,GHR,GRB2,GSK3B,HRAS,JAK2,JUN,MAP3K4,PIK3CA,PIK3R1,MAPK1,MAP2K1,MAP2K3,PTK2,PTPN6,PTPN11,RAF1,RHEB,RPS6KB1,SHC1,SOS1,SOS2,SRC,ADAM17,TSC2,IRS2,AKT3</t>
  </si>
  <si>
    <t>AP1B1,AP2B1,AP1G1,AKT1,AKT2,CD3E,CD28,CD80,CD86,AP2M1,CTLA4,FYN,IL2,LYN,NFATC2,NFKB1,NFKB2,PIK3CA,PIK3CB,PIK3CD,PIK3R1,PIK3R2,PPP2CA,PPP2CB,PTPN6,PTPN11,REL,RELA,RELB,SHC1,SOS1,SOS2,TRB@,AP1M1,AKT3,TRBV17,TRBV11-3,TRBV11-2,TRBV11-1,TRAV24,TRAJ18,TRAC</t>
  </si>
  <si>
    <t>[11, 55, 372, 4920]</t>
  </si>
  <si>
    <t>[2, 40, 68, 5248]</t>
  </si>
  <si>
    <t>[11, 42, 621, 4684]</t>
  </si>
  <si>
    <t>[4, 38, 196, 5120]</t>
  </si>
  <si>
    <t>[4, 38, 195, 5121]</t>
  </si>
  <si>
    <t>ACTB,CCNB1,KIF11,KIF22,KPNA2,IPO5,TUBA4A,SMC1A,CDC23,SMC3,CCNB2,TUBB4A,TUBB4B,ANAPC10,ANAPC13,TUBB2B</t>
  </si>
  <si>
    <t>ICAM1,IL8,VCAM1</t>
  </si>
  <si>
    <t>CAPZA1,CAPZA2,CAPZB,CDK1,CDC20,CDC27,RCC1,CSE1L,DCTN1,DYNC1H1,DYNC1I1,DYNC1I2,DYNC1LI2,KPNA1,KPNB1,KPNA3,KPNA4,KPNA5,TNPO1,MAD2L1,NEK2,NUMA1,RAD21,RAN,RPS27A,AURKA,DYNLT3,DYNLT1,TUBA3C,TUBB2A,UBA52,UBB,UBC,TUBA1A,MAD1L1,DYNLL1,CDC16,ZW10,AURKB,PTTG1,ESPL1,ACTR1B,ACTR1A,STAG1,TUBA1B,TUBB3,NDC80,DCTN2,DCTN6,STAG2,DCTN3,TPX2,KPNA6,ANAPC2,ANAPC4,DYNC1LI1,DCTN4,ANAPC5,ANAPC7,ANAPC11,TUBA8,ACTR10,TUBB7P,ANAPC1,TUBAL3,TUBA4B,TUBB1,DYNLRB2,DYNLRB1,DCTN5,TUBB6,TUBA1C,CCNB3,CAPZA3,TUBA3E,TUBA3D,DYNLL2,TUBB,CDC26,TUBB8</t>
  </si>
  <si>
    <t>FASLG,ATF2,MAPK14,PTK2B,FN1,FOS,GRB2,HLA-E,HRAS,ICAM2,ICAM3,IFNG,ITGA4,ITGAL,ITGAM,ITGB1,ITGB2,KLRC1,KLRD1,LYN,MAP3K1,PAK1,PRKCE,MAPK1,MAPK3,MAPK11,MAPK13,MAP2K1,MAP2K2,MAP2K3,PTPN6,PTPN11,PXN,RAC1,RAF1,MAPK12,SHC1,SOS1,SOS2,VAV1,GNB2L1</t>
  </si>
  <si>
    <t>[16, 80, 367, 4895]</t>
  </si>
  <si>
    <t>[3, 41, 67, 5247]</t>
  </si>
  <si>
    <t>[14, 53, 618, 4673]</t>
  </si>
  <si>
    <t>[4, 27, 196, 5131]</t>
  </si>
  <si>
    <t>[4, 27, 195, 5132]</t>
  </si>
  <si>
    <t>ACTB,ACTN1,CDKN1A,MAPK14,EIF4G1,HRAS,ITGB3,JUN,LIMK1,SMAD3,MAP3K11,SERPINE1,PAK1,PLAU,PLAUR,MAP2K3,PTK2,TGFB1,TGFBR2,VCL,VEGFA,VTN</t>
  </si>
  <si>
    <t>JUN,RPS27A,UBB,XPO1</t>
  </si>
  <si>
    <t>ACTG1,ACTN4,ACTN2,ACTN3,XIAP,RHOA,SERPING1,CAV1,CDC42,CFL1,CFL2,COL1A1,COL1A2,COL4A1,COL4A2,COL4A3,COL4A4,COL4A5,COL4A6,CRK,CSNK2A1,CSNK2A2,CSNK2B,CTNNB1,DOCK1,EIF4A1,EIF4A2,EIF4E,EIF4EBP1,EIF4G2,FLNA,FN1,GRB2,GSK3B,ILK,ITGA6,ITGA3,ITGAV,ITGB1,ITGB4,KDR,LAMB1,LAMC1,LIMK2,MMP13,MYC,MYH1,MYH2,MYH3,MYH4,MYH6,MYH7,MYH8,MYH9,MYH10,MYH11,MYL1,MYL2,MYL3,MYL4,MYL5,MYL6,MYLK,PPP1R12A,NCL,PIK3CA,PIK3CB,PIK3CD,PIK3R1,PIK3R2,PLAT,PLG,PPP1CB,MAPK1,MAPK3,MAPK11,MAPK13,MAP2K1,MAP2K2,PTEN,PXN,RAC1,RAF1,ROCK1,MAPK12,SHC1,SOS1,SOS2,SRC,MAP3K7,TCF3,TCF7,TCF7L2,TGFBR1,TLN1,TRIO,VAV1,EIF4H,ZYX,PIK3R3,MKNK1,EIF4G3,MYH13,WASL,RPS6KA5,ROCK2,BCAR1,ARPC5,ARPC4,ARPC3,ARPC1B,ACTR3,ACTR2,ARPC2,MYL9,ARPC1A,MYL12A,DSTN,ITGA11,MYH15,PIP5K1C,MYLPF,LEF1,ACTR3B,MYL7,MYH14,TCF7L1,TLN2,MYH16,MYLK2,MYLK3,MYL12B,MYL6B,LAMA1</t>
  </si>
  <si>
    <t>CCND1,CCND2,CCND3,CCNE1,CDK2,CDK4,CDKN1B,GRB2,NR3C1,MIF,NFKB1,PGR,MAPK8,MAPK9,MAPK10,RELA,SKP1,SKP2,UBA52,UBC,UCHL1,CUL1,NCOA1,BTRC,NCOR1,RBX1,COPS5,FBXW11,FBXW7</t>
  </si>
  <si>
    <t>[22, 134, 361, 4841]</t>
  </si>
  <si>
    <t>[3, 49, 67, 5239]</t>
  </si>
  <si>
    <t>[16, 65, 616, 4661]</t>
  </si>
  <si>
    <t>[4, 29, 196, 5129]</t>
  </si>
  <si>
    <t>[4, 29, 195, 5130]</t>
  </si>
  <si>
    <t>ACTB,ACTN1,AKT1,AKT2,CCND1,HRAS,ITGB3,JUN,PAK1,PTK2,VCL,VTN,PARVB</t>
  </si>
  <si>
    <t>ACTG1,ACTN4,ACTN2,ACTN3,COL1A1,COL1A2,COL2A1,COL4A1,COL4A2,COL4A3,COL4A4,COL4A5,COL4A6,CTNNB1,FLNA,FN1,GRB2,GSK3B,ILK,ITGA2,ITGA3,ITGA5,ITGAV,ITGB1,LAMB1,LAMC1,LIMS1,MAPK1,MAPK3,MAP2K1,MAP2K2,PXN,RAC1,RAF1,SOS1,SOS2,SRC,TCF3,TCF7,TCF7L2,TLN1,TRIO,WAS,NCK2,ITGA10,ITGA8,AKT3,ARPC5,ARPC4,ARPC3,ARPC1B,ACTR3,ACTR2,ARPC2,ARPC1A,ITGA11,PIP5K1C,LEF1,PARVA,ACTR3B,TCF7L1,TLN2,WIPF2,LAMA1</t>
  </si>
  <si>
    <t>[13, 64, 370, 4911]</t>
  </si>
  <si>
    <t>[2, 26, 68, 5262]</t>
  </si>
  <si>
    <t>[8, 25, 624, 4701]</t>
  </si>
  <si>
    <t>[6, 64, 194, 5094]</t>
  </si>
  <si>
    <t>[6, 64, 193, 5095]</t>
  </si>
  <si>
    <t>CTNNA1,ERBB2,TCF3,TCF7,LEF1</t>
  </si>
  <si>
    <t>CDH1,CDK5,CTNNA2,CTNNB1,ITGB1,SRC,TCF7L2,CDK5R1,CTNNA3,TCF7L1</t>
  </si>
  <si>
    <t>[12, 50, 371, 4925]</t>
  </si>
  <si>
    <t>[2, 16, 68, 5272]</t>
  </si>
  <si>
    <t>[5, 10, 627, 4716]</t>
  </si>
  <si>
    <t>[3, 15, 197, 5143]</t>
  </si>
  <si>
    <t>[3, 15, 196, 5144]</t>
  </si>
  <si>
    <t>HSPA2,RPS27A,UBB,HSPA14</t>
  </si>
  <si>
    <t>GPR37,HSPA1A,HSPA1B,HSPA1L,HSPA4,HSPA5,HSPA6,HSPA7,HSPA8,HSPA9,ATXN3,PARK2,SEPT5,SKP1,SKP2,TRAF6,UBA52,UBC,UBA1,UBE2D1,UBE2E1,UBE2L3,UBE2N,UBE2V1,CUL1,BTRC,UBE2L6,SNCAIP,RBX1,STUB1,FBXW11,FBXW7</t>
  </si>
  <si>
    <t>[13, 63, 370, 4912]</t>
  </si>
  <si>
    <t>[3, 59, 67, 5229]</t>
  </si>
  <si>
    <t>[15, 62, 617, 4664]</t>
  </si>
  <si>
    <t>[4, 32, 196, 5126]</t>
  </si>
  <si>
    <t>[4, 32, 195, 5127]</t>
  </si>
  <si>
    <t>[11, 51, 372, 4924]</t>
  </si>
  <si>
    <t>[2, 31, 68, 5257]</t>
  </si>
  <si>
    <t>[10, 36, 622, 4690]</t>
  </si>
  <si>
    <t>[11, 42, 372, 4933]</t>
  </si>
  <si>
    <t>[4, 63, 66, 5225]</t>
  </si>
  <si>
    <t>[10, 32, 622, 4694]</t>
  </si>
  <si>
    <t>[5, 39, 195, 5119]</t>
  </si>
  <si>
    <t>[5, 39, 194, 5120]</t>
  </si>
  <si>
    <t>FOXO1,FPR2,IKBKB,IL1B,IL8,PDPK1,PRKCZ,YWHAE,YWHAH,TRADD</t>
  </si>
  <si>
    <t>AKT1,AKT2,CCNE1,CDK2,CDKN1B,CHUK,SFN,IL6,JAK1,NFKB1,NFKBIA,NFKBIB,NFKBIE,PIK3CA,PIK3CB,PIK3CD,PIK3R1,PIK3R2,PLD1,PTPN11,RELA,STAT3,TNF,TNFRSF1A,TNFRSF1B,TRAF2,YWHAB,YWHAG,YWHAZ,IKBKG,SOCS1,RIPK1,MAP3K14,AKT3,YWHAQ,PPAPDC2</t>
  </si>
  <si>
    <t>[7, 23, 376, 4952]</t>
  </si>
  <si>
    <t>[3, 72, 67, 5216]</t>
  </si>
  <si>
    <t>FOS,HRAS,JUN,PTGS2,SKIL,TGFB1,TGFBR2</t>
  </si>
  <si>
    <t>CREB1,ELK1,GRB2,HGF,SMAD2,SMAD7,MET,MAPK1,MAPK3,MAP2K1,MAP2K2,RAF1,RPS6KA1,RPS6KA2,RPS6KA3,SOS1,SOS2,SP1,TGFBR1,TGIF1,PTGES,RNF111,SMURF1,SMURF2,PTGES2</t>
  </si>
  <si>
    <t>[7, 25, 376, 4950]</t>
  </si>
  <si>
    <t>[2, 38, 68, 5250]</t>
  </si>
  <si>
    <t>[13, 53, 619, 4673]</t>
  </si>
  <si>
    <t>[5, 53, 195, 5105]</t>
  </si>
  <si>
    <t>[5, 53, 194, 5106]</t>
  </si>
  <si>
    <t>DYNC1H1,PAFAH1B1,PIK3R1,PIK3R2,TUBA3C,TUBB2A,TUBB2B</t>
  </si>
  <si>
    <t>ACTB,ACTG1,AKT1,AKT2,CAPZA1,CAPZA2,CAPZB,CDK5,CTNNB1,CTNND2,DAB1,DCTN1,DYNC1I1,DYNC1I2,DYNC1LI2,FYN,GSK3B,MAPT,NEFM,NEFH,NEFL,PIK3CA,PIK3CB,PIK3CD,PIN1,RELN,DYNLT3,DYNLT1,TUBA4A,VLDLR,LRP8,TUBA1A,DYNLL1,CDK5R1,WASF1,AKT3,ARPC5,ARPC4,ARPC3,ARPC1B,ACTR3,ACTR2,ARPC2,ACTR1B,ACTR1A,TUBA1B,TUBB3,TUBB4A,TUBB4B,DCTN2,ARPC1A,DCTN6,DCTN3,DYNC1LI1,DCTN4,TUBA8,ACTR10,TUBB7P,ACTR3B,TUBAL3,TUBA4B,TUBB1,NDEL1,DYNLRB2,DYNLRB1,DCTN5,TUBB6,TUBA1C,CAPZA3,TUBA3E,TUBA3D,DYNLL2,TUBB,TUBB8</t>
  </si>
  <si>
    <t>[7, 18, 376, 4957]</t>
  </si>
  <si>
    <t>[3, 46, 67, 5242]</t>
  </si>
  <si>
    <t>[3, 3, 629, 4723]</t>
  </si>
  <si>
    <t>[7, 74, 193, 5084]</t>
  </si>
  <si>
    <t>[7, 74, 192, 5085]</t>
  </si>
  <si>
    <t>HES1,NFKBIA,RBBP4,REL,TLE4</t>
  </si>
  <si>
    <t>JAG1,EP300,KAT2A,H3F3A,H3F3B,HDAC1,HDAC2,RBPJ,JAG2,LFNG,MFNG,MYOD1,NOTCH1,FURIN,PSEN1,PSEN2,RBBP7,RFNG,ADAM17,TLE1,TLE2,TLE3,TP73,HIST3H3,HIST1H4I,HIST1H4A,HIST1H4D,HIST1H4F,HIST1H4K,HIST1H4J,HIST1H4C,HIST1H4H,HIST1H4B,HIST1H4E,HIST1H4L,HIST2H4A,CUL1,TP63,SAP30,KAT2B,CIR1,NCOR1,NCOR2,MAML1,SNW1,NCSTN,HEY1,HEY2,DLL1,APH1A,DLL4,FBXW7,PSENEN,APH1B,HIST4H4,HIST2H4B</t>
  </si>
  <si>
    <t>[8, 34, 375, 4941]</t>
  </si>
  <si>
    <t>[3, 87, 67, 5201]</t>
  </si>
  <si>
    <t>[13, 54, 619, 4672]</t>
  </si>
  <si>
    <t>[5, 56, 195, 5102]</t>
  </si>
  <si>
    <t>[5, 56, 194, 5103]</t>
  </si>
  <si>
    <t>ACTB,AKT1,AKT2,HRAS,SMAD3,NFKBIA,NFKBIB,NFKBIE,RELA,TGFB1,TGFBR2</t>
  </si>
  <si>
    <t>G6PD,PGD,TALDO1,TKT,TKTL1</t>
  </si>
  <si>
    <t>ACTA1,ACTA2,ACTC1,ACTG1,ACTG2,RHOA,CALD1,CDH1,CFL1,CFL2,CHUK,CTNNB1,FN1,GSK3B,IKBKB,ILK,LIMK2,LIMS1,PDPK1,PIK3CA,PIK3CB,PIK3CD,PIK3R1,PIK3R2,ROCK1,SNAI2,SNAI1,SRF,TGFB1I1,TGFB2,TGFB3,TGFBR1,TJP1,TPM1,VIM,CLDN1,AKT3,PARD6A,LEF1,SMURF1,MKL2,MKL1,OCLN</t>
  </si>
  <si>
    <t>GPI,PGM1,PRPS1,PRPS2,RPE,H6PD,RPIA,PGLS,RBKS,PRPS1L1</t>
  </si>
  <si>
    <t>[11, 43, 372, 4932]</t>
  </si>
  <si>
    <t>[2, 17, 68, 5271]</t>
  </si>
  <si>
    <t>[5, 42, 195, 5116]</t>
  </si>
  <si>
    <t>[5, 42, 194, 5117]</t>
  </si>
  <si>
    <t>JAG1,CDH2,ID2,SMAD3,SERPINE1,TGFB1,TGFBR2</t>
  </si>
  <si>
    <t>BCL3,G6PD,HIF1A,RXRA,RXRB,THRB,SLC16A3</t>
  </si>
  <si>
    <t>CDH1,EDN1,ETS1,FN1,ILK,SMAD2,SMAD4,MMP2,NOTCH1,SNAI2,SNAI1,SP1,TCF3,ZEB1,TGFB2,TGFB3,TGFBR1,TWIST1,VIM,HMGA2,CLDN1,ZEB2,HEY1,LEF1,MKL2,MKL1,OCLN</t>
  </si>
  <si>
    <t>ABL1,ALDOA,FAS,FASLG,FXYD2,CCND1,CDKN1A,CGA,CGB,ATF2,NQO1,FOS,FOSB,FOSL2,GCLC,GCLM,HBA1,HBA2,HBB,HBE1,HMBS,IFNB1,IFNG,IL2,IL3,IL5,IL5RA,ITGA2,ITGA5,ITGB4,JUN,JUND,PLAUR,POLA1,POU1F1,MAPK1,MAPK3,MAPK8,MAPK9,MAPK10,PRL,TNFAIP6,CGB7</t>
  </si>
  <si>
    <t>ADRB2,AKT1,DIO1,DIO2,DIO3,FASN,MTOR,PFKP,PIK3CA,PIK3R1,RPS6KB1,RPS6KB2,SLC2A1,SLC16A2,THRA,THRSP,NCOA1,NCOR1,NCOR2,RCAN2,SLCO1C1,SLC16A10</t>
  </si>
  <si>
    <t>[7, 27, 376, 4948]</t>
  </si>
  <si>
    <t>[2, 43, 68, 5245]</t>
  </si>
  <si>
    <t>[7, 22, 625, 4704]</t>
  </si>
  <si>
    <t>[3, 24, 197, 5134]</t>
  </si>
  <si>
    <t>[3, 24, 196, 5135]</t>
  </si>
  <si>
    <t>AKT1,AKT2,FLT4,FOS,HRAS,ITGB3,JUN,VEGFA,VTN</t>
  </si>
  <si>
    <t>FOS,PIK3R1,PIK3R2,CLCF1</t>
  </si>
  <si>
    <t>FIGF,FLT1,FN1,GRB2,ITGA5,ITGAV,ITGB1,ITPR1,ITPR2,ITPR3,KDR,L1CAM,PGF,PIK3CA,PIK3CB,PIK3CD,PIK3R1,PIK3R2,PLCG1,PLCG2,PRKCA,MAPK1,MAPK3,MAP2K1,MAP2K2,RAF1,SHC1,SOS1,SOS2,VEGFB,VEGFC,PIK3R3,NRP2,NRP1,AKT3</t>
  </si>
  <si>
    <t>AKT1,AKT2,CNTF,CNTFR,MTOR,GRB2,HRAS,IL6ST,JAK1,JAK2,LIFR,PIK3CA,PIK3CB,PIK3CD,MAPK1,MAPK3,MAP2K1,MAP2K2,PTPN11,RAF1,RHEB,RPS6KB1,RPS6KB2,SHC1,SOS1,SOS2,STAT1,STAT3,TSC2,PIK3R3,SOCS3,CRLF1,AKT3</t>
  </si>
  <si>
    <t>[9, 35, 374, 4940]</t>
  </si>
  <si>
    <t>[9, 30, 623, 4696]</t>
  </si>
  <si>
    <t>[4, 33, 196, 5125]</t>
  </si>
  <si>
    <t>[4, 33, 195, 5126]</t>
  </si>
  <si>
    <t>ACTB,DMPK,MAP3K11,PAK1,PAK2,WASF1,WASF2,NCKAP1</t>
  </si>
  <si>
    <t>MAPK14,IKBKB,IL1B,IL1RN,IL8,MAP2K3,CCL4,MAP3K7,TLR2,TLR4,UBE2V1</t>
  </si>
  <si>
    <t>ACTG1,RHOA,CDC42,CYBA,CYBB,NCF2,NCK1,PAK3,PLD1,PRKCZ,RAC1,PIP5K1A,PIP5K1B,ARPC5,ARPC4,ARPC3,ARPC1B,ACTR3,ACTR2,ARPC2,BAIAP2,ARPC1A,MCF2L,PIP5K1C,ARFIP2,CYFIP2,PARD6A,BRK1,ACTR3B,PARD6G,PARD6B,NCF1</t>
  </si>
  <si>
    <t>AGER,CHUK,HMGB1,IFNA1,IFNA2,IFNA4,IFNA5,IFNA6,IFNA7,IFNA8,IFNA10,IFNA13,IFNA14,IFNA16,IFNA17,IFNA21,IFNB1,IL6,IRAK1,IRAK2,IRF7,MYD88,NFKBIA,NFKBIB,NFKBIE,MAP2K6,RELA,RPS27A,CCL3,TNF,TRAF6,UBA52,UBB,UBC,UBE2N,IKBKG,TAB1,TAB2,IRAK4,TLR9,TIRAP,TAB3</t>
  </si>
  <si>
    <t>[8, 32, 375, 4943]</t>
  </si>
  <si>
    <t>[2, 39, 68, 5249]</t>
  </si>
  <si>
    <t>ATF2,MAPK14,GNAQ,HRAS,JUN,PPP3CB,MAP2K3,CCL2,TNF</t>
  </si>
  <si>
    <t>CD3D,CD3G,CD247,GNAI2,GNAI3,PRKACA,PRKACB,TRA@,ZAP70,RAPGEF2,RASGRP2</t>
  </si>
  <si>
    <t>FASLG,CALM1,CALM2,CALM3,CD4,CCR5,PTK2B,GRB2,ITPR1,ITPR2,ITPR3,MAP3K4,NFATC2,PPP3CA,PPP3CC,PRKCA,MAPK8,MAPK11,MAPK9,MAPK10,MAPK13,RAC1,MAPK12,CCL3,CCL4,MAP2K4,SOS1,SOS2,STIM1,TIAM1,PLCB1,ORAI1</t>
  </si>
  <si>
    <t>ADCY1,BRAF,KRIT1,CD3E,CRKL,FNTA,GNAI1,GNAO1,GNAS,GNAZ,RAPGEF1,NEDD4,PGGT1B,PLCD1,PRKACG,RAF1,RALGDS,RAP1A,RAP1GAP,RAP1GDS1,RASA1,SIPA1,TRB@,TSC2,MAGI1,RAPGEF5,RAPGEF3,RAPGEF4,MRAS,RASA3,KIFAP3,RASGRP3,TRBV17,TRBV11-3,TRBV11-2,TRBV11-1,TRAV24,TRAJ18,TRAC</t>
  </si>
  <si>
    <t>[9, 32, 374, 4943]</t>
  </si>
  <si>
    <t>[11, 39, 621, 4687]</t>
  </si>
  <si>
    <t>[4, 30, 196, 5128]</t>
  </si>
  <si>
    <t>[4, 30, 195, 5129]</t>
  </si>
  <si>
    <t>[11, 52, 372, 4923]</t>
  </si>
  <si>
    <t>[1, 5, 69, 5283]</t>
  </si>
  <si>
    <t>IFNGR1,IL1B,IL1R1,NFKB1,NFKB2,REL,RELA,RELB,TNF,XPO1</t>
  </si>
  <si>
    <t>JUN,NFKBIA,REL,TNFSF9</t>
  </si>
  <si>
    <t>PARP1,CALM1,CALM2,CALM3,CAMK4,CREBBP,EP300,HMGB1,HSPA1A,HSPA1B,IFNG,IFNGR2,IL6,IL6R,IL6ST,ITPR1,ITPR2,ITPR3,KPNA1,MYD88,PDPK1,PIK3CA,PIK3CB,PIK3CD,PIK3R1,PIK3R2,PRKCA,PRKCB,PRKCG,MAPK8,MAPK9,MAPK10,MAP2K1,MAP2K2,TLR2,TLR4,TNFRSF1A,TNFRSF1B,PIK3R3,KAT2B</t>
  </si>
  <si>
    <t>BCL2,BCL2A1,BCL2L1,CCND2,CCNE1,CHUK,ATF2,MAPK14,IFNG,IL2,IL4,TNFRSF9,MAP3K1,MAP3K5,NFKB1,NFKB2,MAPK1,MAPK3,MAPK8,MAPK11,MAPK13,MAP2K1,MAP2K3,MAP2K6,RELA,RELB,MAPK12,MAP2K4,TRAF1,TRAF2,MAP3K14,BCL2L11</t>
  </si>
  <si>
    <t>[10, 40, 373, 4935]</t>
  </si>
  <si>
    <t>[12, 45, 620, 4681]</t>
  </si>
  <si>
    <t>MAPK14,IFNA10,IL1B,IL8,IRAK1,NFKBIA,NFKBIB,NFKBIE,MAP2K3,RELA,TNF</t>
  </si>
  <si>
    <t>CDKN1A,GADD45A,MYC,VEGFA</t>
  </si>
  <si>
    <t>AGER,CHUK,HMGB1,IFNA1,IFNA2,IFNA4,IFNA5,IFNA6,IFNA7,IFNA8,IFNA13,IFNA14,IFNA16,IFNA17,IFNA21,IFNB1,IKBKB,IL1RN,IL6,IRAK2,IRF7,MYD88,MAP2K6,RPS27A,CCL3,CCL4,MAP3K7,TLR2,TLR4,TRAF6,UBA52,UBB,UBC,UBE2N,UBE2V1,IKBKG,TAB1,TAB2,IRAK4,TLR9,TIRAP,TAB3</t>
  </si>
  <si>
    <t>ATF1,ATM,ATR,CCND1,BRCA1,CCNB1,CDKN1B,DDB2,E2F1,ESR1,SFN,IGF1R,MSH2,NFYA,PCNA,POU2F1,RB1,RBBP8,SP1,SP3,STAT1,TERT,TP53,XPC,CHEK2,ZNF350</t>
  </si>
  <si>
    <t>[5, 99, 65, 5189]</t>
  </si>
  <si>
    <t>[4, 26, 196, 5132]</t>
  </si>
  <si>
    <t>[4, 26, 195, 5133]</t>
  </si>
  <si>
    <t>DYNC1H1,HSPA2,PSMA2,RPS27A,UBB,HSPA14</t>
  </si>
  <si>
    <t>AMFR,CFTR,CRYAA,DYNC1I1,DYNC1I2,DYNC1LI2,DNAJA1,HSPA1A,HSPA1B,HSPA1L,HSPA4,HSPA5,HSPA6,HSPA7,HSPA8,HSPA9,HSPB1,ATXN3,PSMA1,PSMA3,PSMA4,PSMA5,PSMA6,PSMA7,PSMB1,PSMB2,PSMB3,PSMB4,PSMB5,PSMB6,PSMB7,RNF5,DYNLT3,DYNLT1,UBA52,UBC,UBA1,UBE2D1,UFD1L,VCP,DYNLL1,BAG2,HDAC6,STUB1,SEC61B,SEC61G,HSPBP1,SEC61A1,DYNC1LI1,UBE2J1,SEC61A2,NPLOC4,DERL1,DNAJC5,DYNLRB2,DYNLRB1,DYNLL2,PSMA8</t>
  </si>
  <si>
    <t>[16, 82, 367, 4893]</t>
  </si>
  <si>
    <t>[2, 18, 68, 5270]</t>
  </si>
  <si>
    <t>[9, 28, 623, 4698]</t>
  </si>
  <si>
    <t>[6, 58, 194, 5100]</t>
  </si>
  <si>
    <t>[6, 58, 193, 5101]</t>
  </si>
  <si>
    <t>IRF1,JUN,STAT4,STAT5A,TYK2,SOCS3</t>
  </si>
  <si>
    <t>PIK3R1,PIK3R2,TUBA3C,TUBB2A,TUBB2B</t>
  </si>
  <si>
    <t>GCNT1,IFNG,IL2RA,IL12A,IL12B,IL12RB1,IL12RB2,IRF4,JAK2,PRF1,RPS27A,SELP,STAT3,STAT5B,UBA52,UBB,UBC,IL18R1,PIAS2,PDLIM2</t>
  </si>
  <si>
    <t>CCNB1,CDK1,RCC1,H1F0,HIST1H1C,HIST1H1D,HIST1H1E,HIST1H1B,HIST1H1T,H3F3A,H3F3B,HIST1H1A,INS,INSR,IRS1,MAD2L1,NEK1,NEK2,PDPK1,PIK3CA,PIK3CB,PIK3CD,RAN,RPS6KB1,AURKA,TUBA4A,TUBG1,TUBA1A,HIST3H3,MAD1L1,PIK3R3,H1FX,TUBA1B,TUBB3,TUBB4A,TUBB4B,NDC80,NEK6,TPX2,TUBG2,TUBA8,TUBB7P,NEK11,TUBAL3,TUBA4B,TUBB1,TUBB6,TUBA1C,NEK9,TUBA3E,TUBA3D,H1FOO,NEK7,TUBB,NEK8,TUBB8</t>
  </si>
  <si>
    <t>[6, 20, 377, 4955]</t>
  </si>
  <si>
    <t>[12, 48, 620, 4678]</t>
  </si>
  <si>
    <t>FOS,ITPR2,NFKBIA,REL,RPS27A,UBB,BCL10</t>
  </si>
  <si>
    <t>CALM1,CALM2,CALM3,CD3D,CD3E,CD3G,CD247,CD4,CHUK,ELK1,FYN,GRB2,HLA-DMA,HLA-DMB,HLA-DOA,HLA-DOB,HLA-DPA1,HLA-DPB1,HLA-DPB2,HLA-DQA1,HLA-DQA2,HLA-DQB1,HLA-DQB2,HLA-DQB3,HLA-DRA,HLA-DRB1,HLA-DRB3,HLA-DRB4,HLA-DRB5,HRAS,IKBKB,ITK,ITPR1,ITPR3,LCK,LCP2,NFATC1,NFATC2,NFATC3,NFATC4,NFKB1,NFKB2,NFKBIB,NFKBIE,PLCG1,PPP3CA,PPP3CB,PPP3CC,PRKCQ,MAPK1,MAPK3,MAP2K1,MAP2K2,PTPRC,RAC1,RAF1,RELA,RELB,SOS1,SOS2,TRA@,TRB@,UBA52,UBC,UBE2N,UBE2V2,VAV1,ZAP70,IKBKG,RASGRP1,MALT1,LAT,TRBV17,TRBV11-3,TRBV11-2,TRBV11-1,TRAV24,TRAJ18,TRAC,TRAT1,CARD11</t>
  </si>
  <si>
    <t>[16, 88, 367, 4887]</t>
  </si>
  <si>
    <t>[3, 61, 67, 5227]</t>
  </si>
  <si>
    <t>[10, 35, 622, 4691]</t>
  </si>
  <si>
    <t>[7, 81, 193, 5077]</t>
  </si>
  <si>
    <t>[7, 81, 192, 5078]</t>
  </si>
  <si>
    <t>CCND1,CCL2,STAT5A,TYK2,VEGFA,SOCS3</t>
  </si>
  <si>
    <t>ITPR2,PIK3R1,PIK3R2,VEGFA,IRS2</t>
  </si>
  <si>
    <t>SERPINA3,IL6ST,JAK1,JAK2,LIFR,MMP1,OSM,CCL11,STAT1,STAT3,STAT5B,TIMP1,OSMR</t>
  </si>
  <si>
    <t>ACTB,ACTG1,AKT1,AKT2,CFL1,CFL2,EGF,EGFR,EIF4E,EIF4EBP1,ERBB2,ERBB3,MTOR,GAB1,HGF,NRG1,ITGA6,IRS1,ITGB4,ITPR1,ITPR3,LAMA3,LAMB1,LAMB3,LAMC1,LAMC2,LIMK1,MET,MST1,MST1R,PAK1,PDPK1,PIK3CA,PIK3CB,PIK3CD,PLCG1,PLEC,PRKCA,RAC1,YWHAG,AKT3,YWHAQ,SSH1,LAMA1</t>
  </si>
  <si>
    <t>[6, 13, 377, 4962]</t>
  </si>
  <si>
    <t>[4, 88, 66, 5200]</t>
  </si>
  <si>
    <t>[13, 49, 619, 4677]</t>
  </si>
  <si>
    <t>[5, 44, 195, 5114]</t>
  </si>
  <si>
    <t>[5, 44, 194, 5115]</t>
  </si>
  <si>
    <t>CALM1,MAPK14,FOS,GNAQ,GNB2,GNG10,ICAM1,IKBKB,IL8,ITPR1,ITPR3,JUN,MMP9,PPP3CC,MAPK3</t>
  </si>
  <si>
    <t>FOS,IFNGR1,JUN,JUNB,JUND,REL,TNFSF9</t>
  </si>
  <si>
    <t>SERPINA3,IL6ST,JAK1,JAK2,MMP1,OSM,CCL11,STAT1,STAT3,STAT5B,TIMP1,OSMR</t>
  </si>
  <si>
    <t>CALM2,CALM3,CHUK,CSF2,F3,GNA11,GNB1,GNB3,GNG3,GNG4,GNG5,GNG7,GNG11,GNGT1,GNGT2,HRH1,IL6,ITPR2,MMP1,MMP3,MMP13,NFATC1,NFKB1,NFKBIA,NFKBIB,NFKBIE,NOS2,NOS3,PLA2G4A,PLCB2,PLCB3,PLCB4,PPP3CA,PPP3CB,PPP3R1,PPP3R2,PRKCA,MAPK1,MAPK8,MAPK11,MAPK9,MAPK10,MAPK13,MAP2K1,MAP2K2,RAF1,RELA,MAPK12,TNF,VCAM1,PLA2G4C,GNB5,PLCB1,GNG13,GNG2,GNG12,GNB4,GNG8,PLA2G4B</t>
  </si>
  <si>
    <t>RUNX3,CD3D,CD3E,CD3G,CD247,CD4,CD28,CD80,CD86,CD40,CD40LG,ATF2,FOSB,FOSL2,GATA3,HLA-DMA,HLA-DMB,HLA-DOA,HLA-DOB,HLA-DPA1,HLA-DPB1,HLA-DPB2,HLA-DQA1,HLA-DQA2,HLA-DQB1,HLA-DQB2,HLA-DQB3,HLA-DRA,HLA-DRB1,HLA-DRB3,HLA-DRB4,HLA-DRB5,IFNG,IFNGR2,IL2,IL2RA,IL2RB,IL2RG,IL4,IL4R,IL5,IL12A,IL12B,IL12RB1,IL12RB2,IL13,TNFRSF9,IL18,JAK1,JAK2,MAF,NFATC1,NFATC2,NFKB1,NFKB2,RELA,RELB,STAT1,STAT4,STAT6,TRA@,TRB@,TYK2,FOSL1,TRBV17,TRBV11-3,TRBV11-2,TRBV11-1,TRAV24,TRAJ18,TRAC,TBX21</t>
  </si>
  <si>
    <t>[6, 12, 377, 4963]</t>
  </si>
  <si>
    <t>[15, 59, 617, 4667]</t>
  </si>
  <si>
    <t>[7, 72, 193, 5086]</t>
  </si>
  <si>
    <t>[7, 72, 192, 5087]</t>
  </si>
  <si>
    <t>MAPK14,NR3C1,IL1B,IL1R1,NFKB1,NFKB2,PTGS2,REL,RELA,RELB,TNF</t>
  </si>
  <si>
    <t>ICAM1,VCAM1</t>
  </si>
  <si>
    <t>CACNA1A,CRH,GABRA1,GABRA2,GABRA3,GABRA4,GABRA5,GABRA6,GABRB1,GABRB2,GABRB3,GABRD,GABRE,GABRG1,GABRG2,GABRG3,GABRP,GNAI1,GNAI2,GNAI3,GNAO1,GNAZ,GNB1,GNB2,GNB3,GNG3,GNG4,GNG5,GNG7,GNG10,GNG11,GNGT1,GNGT2,PLA2G2A,PLA2G4A,POMC,MAPK11,MAPK13,PTGER3,PTGER4,PTGFR,PTGS1,MAPK12,TLR4,TNFRSF1A,PLA2G4C,PTGES,GNB5,GNG13,GNG2,GABRQ,GNG12,GNB4,PTGES2,GNG8,PLA2G4B</t>
  </si>
  <si>
    <t>CCR4,GNAI1,GNAI2,GNAI3,GNAO1,GNAZ,GNB1,GNB2,GNB3,GNG3,GNG4,GNG5,GNG7,GNG10,GNG11,GNGT1,GNGT2,RAPGEF1,ITGA4,ITGAL,ITGB1,ITGB2,ITPR1,ITPR2,ITPR3,PLCB2,PLCB3,RAP1A,CCL17,SRC,TLN1,CYTH1,RASGRP2,GNB5,PIP5K1C,GNG13,GNG2,GNG12,GNB4,RASSF5,TLN2,GNG8</t>
  </si>
  <si>
    <t>[11, 56, 372, 4919]</t>
  </si>
  <si>
    <t>[5, 55, 195, 5103]</t>
  </si>
  <si>
    <t>[5, 55, 194, 5104]</t>
  </si>
  <si>
    <t>ADCY7,CEBPB,CSF2,CSF3,HRAS,IL5,IL8,PTGS2,TNF</t>
  </si>
  <si>
    <t>CDKN1A,JUN,PIK3R1,PIK3R2,LEF1</t>
  </si>
  <si>
    <t>ADCY1,ADCY2,ADCY3,ADCY5,ADCY6,ADCY8,ADCY9,CCR5,CREB1,CREM,GNAS,HGF,IFNG,IL2,IL4,IL10,IL12B,NFATC2,PRKACA,PRKACB,PRKACG,PRKAR1A,PRKAR1B,PRKAR2A,PRKAR2B,MAPK1,MAPK3,MAP2K1,PTGER2,PTGER4,PTGS1,RAF1,CCL4,SLCO2A1,PTGES,ADCY4</t>
  </si>
  <si>
    <t>AKT1,AKT2,BAD,CASP3,CASP9,CBL,CTNNB1,EGF,EGFR,FOXO3,MTOR,GRB2,GSK3B,HRAS,IGF1,IGF1R,ILK,IRS1,ITGA5,ITGB1,MDM2,PCNA,PDPK1,PIK3CA,PIK3CB,PIK3CD,MAPK1,MAPK3,MAP2K1,MAP2K2,PTEN,PTK2,PXN,RAF1,RHEB,SHC1,SOS1,SOS2,SRC,TCF3,TCF7,TCF7L2,TP53,TSC2,PIK3R3,BCAR1,MAGI2,AKT3,TCF7L1,MAGI3</t>
  </si>
  <si>
    <t>[9, 36, 374, 4939]</t>
  </si>
  <si>
    <t>[13, 52, 619, 4674]</t>
  </si>
  <si>
    <t>[5, 50, 195, 5108]</t>
  </si>
  <si>
    <t>[5, 50, 194, 5109]</t>
  </si>
  <si>
    <t>[4, 73, 66, 5215]</t>
  </si>
  <si>
    <t>[7, 18, 625, 4708]</t>
  </si>
  <si>
    <t>[5, 40, 195, 5118]</t>
  </si>
  <si>
    <t>[5, 40, 194, 5119]</t>
  </si>
  <si>
    <t>CDKN1A,NFKBIA,PIK3R1,PIK3R2,REL</t>
  </si>
  <si>
    <t>AKT1,AKT2,ANGPT1,ANGPT2,BIRC5,ARNT,CHUK,CRK,ELF2,EPAS1,FOXO1,GRB2,GRB7,GRB14,IKBKB,NCK1,NFKB1,NFKB2,NFKBIB,NFKBIE,PAK1,PIK3CA,PIK3CB,PIK3CD,PTPN11,RASA1,RELA,RELB,STAT1,STAT3,STAT5A,STAT5B,TEK,TIE1,PIK3R3,IKBKG,RIPK1,DOK2,ANGPTL1,AKT3,ANGPT4,TNIP2</t>
  </si>
  <si>
    <t>[15, 73, 368, 4902]</t>
  </si>
  <si>
    <t>[11, 38, 621, 4688]</t>
  </si>
  <si>
    <t>BCL2A1,BCL2L1,CR2,IKBKB,PPP3CC,PTGS2,CCL4,TRAF5,TNFSF13</t>
  </si>
  <si>
    <t>BCL2,TNFRSF17,CAMLG,CHUK,FCER2,IL10,MAP3K1,NFATC1,NFATC2,NFKB1,NFKB2,NFKBIA,NFKBIB,NFKBIE,PPIB,PPP3CA,PPP3CB,MAPK8,MAPK9,MAPK10,RELA,RELB,MAP2K4,TRAF2,TRAF3,TRAF6,IKBKG,MAP3K14,TNFSF13B,TNFRSF13B,TNFRSF13C</t>
  </si>
  <si>
    <t>EIF1AX,EIF2S1,EIF2B1,EIF2S3,EIF4A1,EIF4E,EIF4G1,EIF5,FAU,EIF3E,EIF6,RPSA,RNR1,RNR2,RPL10A,PDPK1,RN5S1@,RNR1,RNR2,RNR3,RNR4,RNR5,RPL3,RPL4,RPL5,RPL6,RPL8,RPL9,RPL10,RPL11,RPL12,RPL13,RPL15,RPL17,RPL18,RPL18A,RPL19,RPL21,RPL22,RPL23A,RPL24,RPL26,RPL27,RPL30,RPL27A,RPL28,RPL29,RPL31,RPL32,RPL34,RPL35A,RPL37A,RPL38,RPL39,RPL41,RPL36A,RPLP0,RPLP1,RPLP2,RPS2,RPS3,RPS3A,RPS4X,RPS4Y1,RPS5,RPS6,RPS6KB1,RPS6KB2,RPS7,RPS8,RPS9,RPS10,RPS11,RPS12,RPS13,RPS14,RPS15,RPS15A,RPS16,RPS17,RPS18,RPS19,RPS20,RPS21,RPS23,RPS24,RPS25,RPS26,RPS27,RPS28,RPS29,TRNAM1,UBA52,EIF3A,EIF3C,EIF3D,EIF3F,EIF3G,EIF3H,EIF3I,EIF3J,EIF4G3,PABPC4,EIF2B4,EIF2B3,EIF2B2,EIF2B5,EIF2S2,EIF1AY,RPL23,EIF5B,EIF3M,METAP2,RPL35,RPL13A,RPL36,PABPC1,EIF3K,RPS4Y2,EIF3CL,RN5-8S1,RN18S1,RN28S1</t>
  </si>
  <si>
    <t>[12, 62, 371, 4913]</t>
  </si>
  <si>
    <t>[9, 31, 623, 4695]</t>
  </si>
  <si>
    <t>[9, 125, 191, 5033]</t>
  </si>
  <si>
    <t>[9, 125, 190, 5034]</t>
  </si>
  <si>
    <t>HLA-DOA,IL1B,IL1R1,NFATC1,NFKB1,NFKB2,REL,RELA,RELB,TGFB1,TGFBR2</t>
  </si>
  <si>
    <t>ACTB,CCR1,COL1A1,FLNA,FLOT2,GNAI2,GNAI3,GNB2,GNG10,GRB2,CXCL1,IL8,CXCR2,ILK,JUN,LIMK2,PAK1,PLAUR,MAPK3,TCF3,TCF7,TLN1,TRIO,VEGFA,ZYX,LEF1</t>
  </si>
  <si>
    <t>CD4,CD28,CD80,CD86,HLA-DMA,HLA-DMB,HLA-DOB,HLA-DPA1,HLA-DPB1,HLA-DPB2,HLA-DQA1,HLA-DQA2,HLA-DQB1,HLA-DQB2,HLA-DQB3,HLA-DRA,HLA-DRB1,HLA-DRB3,HLA-DRB4,HLA-DRB5,IL2RG,IL6,IL6R,IL6ST,IL10RB,IL12B,IL12RB1,IL17A,IRF4,JAK2,JAK3,NFATC2,RORA,RORC,STAT3,TRA@,TRB@,TGFBR1,IL17RA,TRBV17,TRBV11-3,TRBV11-2,TRBV11-1,TRAV24,TRAJ18,TRAC,IL21R,IL22,IL23A,IL22RA1,IL21,IL17RC,IL17F,IL23R</t>
  </si>
  <si>
    <t>ACTA1,ACTA2,ACTC1,ACTG1,ACTG2,ACTN4,ACTN1,ACTN2,ACTN3,AKT1,AKT2,RHOA,BRAF,CAV1,CAV2,CD44,CD47,CDC42,CFL1,CFL2,COL1A2,COL4A1,COL4A2,COL4A3,COL4A4,COL4A5,COL4A6,CRK,CTNNB1,DBN1,DOCK1,FN1,GNAI1,GNAO1,GNAZ,GNB1,GNB3,GNG3,GNG4,GNG5,GNG7,GNG11,GNGT1,GNGT2,CXCL3,GSK3B,HRAS,CXCR1,ITGA6,ITGA3,ITGAV,ITGB1,ITGB4,KDR,LAMA4,LAMB1,LAMC1,LIMK1,MMP1,MMP2,MMP13,MSN,MYC,NFKB1,NFKB2,SERPINE1,SERPINE2,PIK3CA,PIK3CB,PIK3CD,PIK3CG,PIK3R1,PIK3R2,PLAT,PLAU,PLG,MAPK1,MAP2K1,MAP2K2,PTEN,PTK2,PXN,RAC1,RAF1,RAP1A,RAP1GAP,REL,RELA,RELB,ROCK1,CCL2,CXCL6,CXCL5,SDC2,SHC1,SOS1,SOS2,SRC,TCF7L2,THBS1,VAV1,VCL,VTN,PIK3R3,ITGA8,WASL,ROCK2,BCAR1,AKT3,ARPC5,ARPC4,ARPC3,ARPC1B,ACTR3,ACTR2,ARPC2,ARPC1A,GNB5,ITGA11,PIP5K1C,PIK3R5,GNG13,GNG2,GNG12,ACTR3B,GNB4,TCF7L1,TLN2,GNG8,LAMA1</t>
  </si>
  <si>
    <t>[11, 54, 372, 4921]</t>
  </si>
  <si>
    <t>[26, 130, 606, 4596]</t>
  </si>
  <si>
    <t>[6, 70, 194, 5088]</t>
  </si>
  <si>
    <t>[6, 70, 193, 5089]</t>
  </si>
  <si>
    <t>AKT1,AKT2,NFKB1,NFKB2,NFKBIA,NFKBIB,NFKBIE,NOS2,PDE4B,REL,RELA,RELB,VEGFA</t>
  </si>
  <si>
    <t>FGF2,FN1,PIK3R1,PIK3R2,VEGFA</t>
  </si>
  <si>
    <t>ADCY5,ADCY6,BRAF,CREB1,EDN1,EDNRB,GNAI1,GNAI2,GNAI3,GNAO1,GNAS,GNAZ,GNB1,GNB2,GNB3,GNG3,GNG4,GNG5,GNG7,GNG10,GNG11,GNGT1,GNGT2,INSL3,MMP2,MMP9,NOS3,PDE4A,PDE4C,PDE4D,PIK3CB,PIK3CG,PRKACA,PRKACB,PRKACG,PRKAR1A,PRKAR1B,PRKAR2A,PRKAR2B,PRKCZ,MAPK1,MAPK3,MAP2K1,RAP1A,RLN1,RLN2,RPS6KA1,RPS6KA2,RPS6KA3,PDE8B,AKT3,GNB5,GNG13,GNG2,GNG12,GNB4,RXFP1,GNG8,RXFP2</t>
  </si>
  <si>
    <t>XIAP,SERPING1,COL4A1,COL4A2,COL4A3,COL4A4,COL4A5,COL4A6,MAPK14,F12,FGA,FGB,FGFR1,FGG,KDR,KLKB1,LAMB1,LAMC1,MMP13,SERPINI1,PIK3CA,PIK3CB,PIK3CD,PLAT,PLAU,PLG,MAPK11,MAPK13,MAP2K3,MAP2K6,PZP,MAPK12,MAP3K7,TGFB1,TGFB2,TGFBR1,TGFBR2,TGFBR3,TFPI2,PIK3R3,TAB1,FRS2,SPINK5,LAMA1</t>
  </si>
  <si>
    <t>[13, 59, 370, 4916]</t>
  </si>
  <si>
    <t>[3, 50, 67, 5238]</t>
  </si>
  <si>
    <t>[17, 71, 615, 4655]</t>
  </si>
  <si>
    <t>CCND1,MAPK14,ITGB3,SMAD3,MAP3K11,MAP2K3,TGFB1,TGFBR2</t>
  </si>
  <si>
    <t>FOS,ICAM1,IKBKB,IL8,JUN,MAPK3,PTGS2</t>
  </si>
  <si>
    <t>ABL1,CTNNB1,DDX5,FGF2,GRB2,GSK3B,ITGAV,SMAD2,SMAD4,MYC,PDGFA,PDGFB,PDGFRA,PDGFRB,MAPK8,MAPK11,MAPK9,MAPK10,MAPK13,MAP2K6,RAC1,MAPK12,SHC1,SOS1,SOS2,SRC,TGFBR1,TP53,AXIN1,AXIN2,ZFYVE9</t>
  </si>
  <si>
    <t>CD74,CHUK,ETS1,NR3C1,IFNG,IL2,IL6,MIF,MMP1,NFKB1,NFKB2,NFKBIA,NFKBIB,NFKBIE,NOS2,MAPK1,REL,RELA,RELB,TNF,VCAM1</t>
  </si>
  <si>
    <t>[2, 34, 68, 5254]</t>
  </si>
  <si>
    <t>[5, 51, 195, 5107]</t>
  </si>
  <si>
    <t>[5, 51, 194, 5108]</t>
  </si>
  <si>
    <t>MAPK14,SMAD3,GADD45B,MAP2K3,TGFB1,TGFBR2</t>
  </si>
  <si>
    <t>CHSY1,B3GAT3,DSE,CSGALNACT2,CHST12,XYLT1</t>
  </si>
  <si>
    <t>XIAP,CFTR,CYBA,SMAD4,SMAD7,MAP3K4,MAPK11,MAPK13,MAP2K6,RAC1,MAPK12,MAP3K7,TGFBR1,ZFYVE9,TAB1,NOX4</t>
  </si>
  <si>
    <t>CHST3,UST,B4GALT7,B3GAT1,CHST11,CHST15,CHPF2,CSGALNACT1,CHST7,XYLT2,CHPF,DSEL,B3GALT6,B3GAT2,CHST13,CHSY3</t>
  </si>
  <si>
    <t>[6, 16, 377, 4959]</t>
  </si>
  <si>
    <t>[6, 16, 626, 4710]</t>
  </si>
  <si>
    <t>[4, 34, 196, 5124]</t>
  </si>
  <si>
    <t>[4, 34, 195, 5125]</t>
  </si>
  <si>
    <t>ACTB,AKT1,AKT2,ERBB3,IRS1,LAMB3,LIMK1,MST1R,PAK1,VEGFA</t>
  </si>
  <si>
    <t>FAS,FASLG,MAPK14,SERPINF1,RXRA,VEGFA,NCSTN,PNPLA2</t>
  </si>
  <si>
    <t>ACTG1,CFL1,CFL2,EGF,EGFR,EIF4E,EIF4EBP1,ERBB2,MTOR,GAB1,HGF,NRG1,ITGA6,ITGB4,ITPR1,ITPR2,ITPR3,LAMA3,LAMB1,LAMC1,LAMC2,MET,MST1,PDPK1,PIK3CA,PIK3CB,PIK3CD,PIK3R1,PIK3R2,PLCG1,PLEC,PRKCA,RAC1,YWHAG,IRS2,AKT3,YWHAQ,SSH1,LAMA1</t>
  </si>
  <si>
    <t>APAF1,BAX,CASP3,CASP8,CASP9,FLT1,KDR,NFATC2,PLA2G4A,PPARG,MAPK8,MAPK11,MAPK9,MAPK13,PSEN1,PSEN2,MAPK12,TP53,FADD,CFLAR,APH1A,CYCS,PSENEN,APH1B</t>
  </si>
  <si>
    <t>[10, 39, 373, 4936]</t>
  </si>
  <si>
    <t>[8, 24, 624, 4702]</t>
  </si>
  <si>
    <t>[6, 61, 194, 5097]</t>
  </si>
  <si>
    <t>[6, 61, 193, 5098]</t>
  </si>
  <si>
    <t>FOXO1,FOXO3,IL7R,IRS1,LCK,PDPK1,STAT1,TRG@</t>
  </si>
  <si>
    <t>AKT1,AKT2,BCL2,CREBBP,EP300,PTK2B,FYN,IL2RG,IL7,JAK1,JAK3,PIK3CA,PIK3R1,RAG1,RAG2,SLC2A1,STAT3,STAT5A,STAT5B,STAT6,TRD@,TRGC2,SOCS1,IRS2,AKT3</t>
  </si>
  <si>
    <t>[14, 73, 369, 4902]</t>
  </si>
  <si>
    <t>[2, 28, 68, 5260]</t>
  </si>
  <si>
    <t>[5, 48, 195, 5110]</t>
  </si>
  <si>
    <t>[5, 48, 194, 5111]</t>
  </si>
  <si>
    <t>ADCY7,BAD,SMAD3,NFKBIA,NFKBIB,PHKG1,PPP2R5C,TNNI3,CDC23,WASF1,ANAPC10,AKAP2,ANAPC13</t>
  </si>
  <si>
    <t>BUB1,CDK1,PRKACA,PRKACB,TCP1,CCT3,CDC16,BUB3,CCT4,RASSF1,FZR1</t>
  </si>
  <si>
    <t>FGF2,THBS1,VEGFA</t>
  </si>
  <si>
    <t>ADCY1,ADCY2,ADCY3,ADCY5,ADCY6,ADCY8,ADCY9,AR,CDC27,CREB1,GABRB1,GABRB2,GABRB3,GNA12,GNAI1,GNAI2,GNAI3,GNAO1,GNAS,GNAZ,GSK3A,GSK3B,SMAD4,MEP1B,CDK16,PDE3A,PDE3B,PDE4A,PDE4D,PDPK1,PHKB,PHKG2,PPP2R2A,PPP2R2B,PPP2R2C,PPP2R3A,PPP2R4,PPP2R5A,PPP2R5B,PPP2R5D,PPP2R5E,PRKACA,PRKACB,PRKACG,PKIA,PKIB,PRKAR1A,PRKAR1B,PRKAR2A,PRKAR2B,RPS6KA1,RYR1,AKAP4,CDC16,AKAP7,AKAP12,AKAP8,AKAP3,GNA13,KDELR1,KDELR2,KDELR3,PKIG,AKAP13,AKAP11,PPP2R3B,ANAPC2,ANAPC4,ANAPC5,ANAPC7,ANAPC11,ANAPC1,PPP1R1B,ADCY4,CDC26</t>
  </si>
  <si>
    <t>BUB1B,CCNA2,CCNB1,CCT6A,CDC6,CDC20,CDC25A,CDC27,CDK2,CKS1B,KIF22,MAD2L1,NEK2,ORC1,PLK1,PRKACG,SKP2,AURKA,CDC14A,CDC23,CCNA1,CCNB2,AURKB,PTTG1,ANAPC10,MAD2L2,CCT7,CCT2,CCT6B,CCT8,CCT5,ANAPC13,FBXO5,ANAPC2,ANAPC4,GMNN,ANAPC5,ANAPC7,ANAPC11,ANAPC1,CDCA3,CCNB3,CDC26</t>
  </si>
  <si>
    <t>CASP3,CASP8,CD36,CD47,MAPK14,FYN,GUCY1B2,GUCY1A2,GUCY1A3,GUCY1B3,ITGA3,ITGA4,ITGA9,ITGB1,KDR,PPP1R12A,NOS3,PPP1CB,PRKG1,MAPK11,MAPK13,MAPK12,TGFB1,VLDLR</t>
  </si>
  <si>
    <t>[13, 75, 370, 4900]</t>
  </si>
  <si>
    <t>[2, 44, 68, 5244]</t>
  </si>
  <si>
    <t>[11, 43, 621, 4683]</t>
  </si>
  <si>
    <t>AKT1,AKT2,HRAS,NFKBIA,NFKBIB,NFKBIE,RELA,TGFB1,TNF,TRAF2</t>
  </si>
  <si>
    <t>ABL1,BCL2,CDH1,CHUK,CTNNB1,DDX5,EDN1,EDNRA,EGF,EGFR,EIF4EBP1,MTOR,GRB2,GSK3B,IKBKB,ILK,JAK1,JAK2,PDGFA,PDGFB,PDGFRA,PDGFRB,PIK3CA,PIK3CB,PIK3CD,PIK3R1,PIK3R2,SHC1,SNAI1,SOS1,SOS2,SRC,STAT1,STAT3,MAP3K7,TNFRSF1A,TSC2,TWIST1,AXIN1,AXIN2,PIK3R3,TRADD,AKT3,TAB1,LEF1,PDGFD</t>
  </si>
  <si>
    <t>[10, 46, 373, 4929]</t>
  </si>
  <si>
    <t>[6, 68, 194, 5090]</t>
  </si>
  <si>
    <t>[6, 68, 193, 5091]</t>
  </si>
  <si>
    <t>AKT1,CCND1,CDKN1A,DVL1,FZD2,HRAS,IGF1R,SMAD3,TGFB1,TGFBR2,WNT7A,FZD9</t>
  </si>
  <si>
    <t>ACTB,ADCY7,GNAI2,GNAI3,GNAQ,GNB2,GNG10,ITGA2B,ITGB3,ITPR1,ITPR3,LIMK2,PRKACA,PRKACB,PRKAR1B,TLN1,VAMP3,RASGRP2,MYL9,ITGB3BP</t>
  </si>
  <si>
    <t>JUN,RPS27A,UBB</t>
  </si>
  <si>
    <t>KLK3,AR,CTNNB1,DVL2,DVL3,EGF,EGFR,EP300,PTK2B,GRB2,GSK3B,IGF1,IL6,IL6R,IL6ST,MMP2,PRKACA,PRKACB,PRKACG,MAPK1,MAP2K1,RAD9A,RAF1,SHC1,SOS1,SOS2,SRD5A1,SRD5A2,STAT3,TGFB1I1,TGFBR1,EZR,WNT1,WNT2,WNT3,WNT5A,WNT6,WNT7B,WNT8A,WNT8B,WNT10B,WNT11,WNT2B,WNT9A,WNT9B,FZD5,FZD3,FZD1,FZD4,FZD6,FZD7,FZD8,NCOA1,NCOR1,NCOA2,FZD10,SCAP,WNT16,WNT4,PAK6,WNT10A,WNT5B,WNT3A,RAD9B</t>
  </si>
  <si>
    <t>ACTG1,ADCY1,ADCY2,ADCY3,ADCY5,ADCY6,ADCY8,ADCY9,ADRA2A,RHOA,CFL1,CFL2,F2,F2R,FGA,FGB,FGG,GNAI1,GNAO1,GNAS,GNAZ,GNB1,GNB3,GNG3,GNG4,GNG5,GNG7,GNG11,GNGT1,GNGT2,HTR2A,ITPR2,LIMK1,MYH1,MYH2,MYH3,MYH4,MYH6,MYH7,MYH8,MYH9,MYH10,MYH11,MYL1,MYL2,MYL3,MYL4,MYL5,MYL6,PPP1R12A,P2RY1,PIK3CB,PIK3CG,PLCB2,PLCB3,PPP1CB,PRKACG,PRKAR1A,PRKAR2A,PRKAR2B,PRKCA,PTGIR,RAP1A,RAP1B,ROCK1,STX4,TBXA2R,MYH13,SNAP23,F2RL3,ARHGEF1,ROCK2,CIB1,MYL12A,GNA13,GNB5,MYH15,ARHGEF12,PIK3R5,MYLPF,GNG13,GNG2,APBB1IP,GNG12,MYL7,GNB4,P2RY12,MYH14,TLN2,MYH16,GNG8,MYL12B,MYL6B,ADCY4</t>
  </si>
  <si>
    <t>GCNT1,IFNG,IL2RA,IL12A,IL12B,IL12RB1,IL12RB2,IRF1,IRF4,JAK2,PRF1,SELP,STAT3,STAT4,STAT5A,STAT5B,TYK2,UBA52,UBC,IL18R1,SOCS3,PIAS2,PDLIM2</t>
  </si>
  <si>
    <t>[12, 64, 371, 4911]</t>
  </si>
  <si>
    <t>[1, 8, 69, 5280]</t>
  </si>
  <si>
    <t>[20, 94, 612, 4632]</t>
  </si>
  <si>
    <t>[3, 23, 197, 5135]</t>
  </si>
  <si>
    <t>[3, 23, 196, 5136]</t>
  </si>
  <si>
    <t>AKT1,AKT2,MAPK14,EIF4G1,HRAS,IRS1,MAP3K11,PAK1,PPP2CA,MAP2K3,TGFB1,TGFBR2</t>
  </si>
  <si>
    <t>CDC42,EGF,EGFR,EIF4A1,EIF4A2,EIF4B,EIF4E,EIF4EBP1,EIF4G2,MTOR,GRB2,IGBP1,MAP3K1,PDPK1,PIK3CA,PIK3CB,PIK3CD,PIK3R1,PIK3R2,PPP2CB,PRKCZ,MAPK1,MAPK3,MAPK11,MAPK13,MAP2K1,MAP2K2,MAP2K6,RAC1,RAF1,RHEB,RPS6KB1,RPS6KB2,MAPK12,MAP2K4,SHC1,SOS1,SOS2,MAP3K7,TGFBR1,TIAM1,TSC1,TSC2,EIF4H,PIK3R3,MKNK1,EIF4G3,RPS6KA5,AKT3,TAB1</t>
  </si>
  <si>
    <t>[3, 44, 67, 5244]</t>
  </si>
  <si>
    <t>AKT1,AKT2,DVL1,FZD2,HRAS,IRS1,NFKB1,NFKB2,REL,RELA,RELB,WNT7A,FZD9</t>
  </si>
  <si>
    <t>AR,CAV1,CTNNB1,HBEGF,DVL2,DVL3,EGF,EGFR,EIF4EBP1,ERBB2,FOXO3,MTOR,GRB2,GSK3B,NRG1,MDM2,PIK3CA,PIK3R1,MAPK1,MAP2K1,PTEN,RAF1,RPS6KB1,SHC1,SOS1,SOS2,SRC,SRD5A1,SRD5A2,TSC2,WNT1,WNT2,WNT3,WNT5A,WNT6,WNT7B,WNT8A,WNT8B,WNT10B,WNT11,WNT2B,WNT9A,WNT9B,FZD5,FZD3,FZD1,FZD4,FZD6,FZD7,FZD8,AKT3,FZD10,WNT16,WNT4,WNT10A,WNT5B,WNT3A</t>
  </si>
  <si>
    <t>[13, 57, 370, 4918]</t>
  </si>
  <si>
    <t>[3, 42, 67, 5246]</t>
  </si>
  <si>
    <t>[8, 23, 624, 4703]</t>
  </si>
  <si>
    <t>[5, 41, 195, 5117]</t>
  </si>
  <si>
    <t>[5, 41, 194, 5118]</t>
  </si>
  <si>
    <t>[1, 25, 382, 4950]</t>
  </si>
  <si>
    <t>[0, 61, 70, 5227]</t>
  </si>
  <si>
    <t>[4, 38, 628, 4688]</t>
  </si>
  <si>
    <t>[0, 44, 200, 5114]</t>
  </si>
  <si>
    <t>[0, 24, 199, 5135]</t>
  </si>
  <si>
    <t>[1, 23, 382, 4952]</t>
  </si>
  <si>
    <t>[0, 15, 70, 5273]</t>
  </si>
  <si>
    <t>[1, 9, 631, 4717]</t>
  </si>
  <si>
    <t>[0, 35, 200, 5123]</t>
  </si>
  <si>
    <t>[0, 2, 199, 5157]</t>
  </si>
  <si>
    <t>[3, 25, 380, 4950]</t>
  </si>
  <si>
    <t>[0, 314, 70, 4974]</t>
  </si>
  <si>
    <t>[9, 48, 623, 4678]</t>
  </si>
  <si>
    <t>[3, 65, 197, 5093]</t>
  </si>
  <si>
    <t>[2, 40, 197, 5119]</t>
  </si>
  <si>
    <t>EIF1AX,EIF2S1,EIF2B1,EIF2S3,EIF4A1,EIF4A2,EIF4E,EIF4G1,EIF5,FAU,EIF3E,EIF6,RPSA,RNR1,RNR2,RPL10A,PDPK1,RN5S1@,RNR1,RNR2,RNR3,RNR4,RNR5,RPL3,RPL4,RPL5,RPL6,RPL7,RPL7A,RPL8,RPL9,RPL10,RPL11,RPL12,RPL13,RPL15,RPL17,RPL18,RPL18A,RPL19,RPL21,RPL22,RPL23A,RPL24,RPL26,RPL27,RPL30,RPL27A,RPL28,RPL29,RPL31,RPL32,RPL34,RPL35A,RPL37,RPL37A,RPL38,RPL39,RPL41,RPL36A,RPLP0,RPLP1,RPLP2,RPS2,RPS3,RPS3A,RPS4X,RPS4Y1,RPS5,RPS6,RPS6KB1,RPS6KB2,RPS7,RPS8,RPS9,RPS10,RPS11,RPS12,RPS13,RPS14,RPS15,RPS15A,RPS16,RPS17,RPS18,RPS19,RPS20,RPS21,RPS23,RPS24,RPS25,RPS26,RPS27,RPS27A,RPS28,RPS29,TRNAM1,UBA52,EIF3A,EIF3B,EIF3C,EIF3D,EIF3F,EIF3G,EIF3H,EIF3I,EIF3J,EIF4G3,PABPC4,EIF2B4,EIF2B3,EIF2B2,EIF2B5,EIF2S2,RPL14,EIF1AY,RPL23,EIF5B,EIF1,GNB2L1,EIF3M,METAP2,RPL35,RPL13A,RPL36,PABPC1,EIF3K,RPS4Y2,EIF3CL,RN5-8S1,RN18S1,RN28S1</t>
  </si>
  <si>
    <t>[0, 14, 383, 4961]</t>
  </si>
  <si>
    <t>[0, 134, 70, 5154]</t>
  </si>
  <si>
    <t>[3, 62, 629, 4664]</t>
  </si>
  <si>
    <t>[0, 10, 200, 5148]</t>
  </si>
  <si>
    <t>[0, 14, 199, 5145]</t>
  </si>
  <si>
    <t>[1, 22, 382, 4953]</t>
  </si>
  <si>
    <t>[0, 17, 70, 5271]</t>
  </si>
  <si>
    <t>[4, 36, 628, 4690]</t>
  </si>
  <si>
    <t>[0, 24, 200, 5134]</t>
  </si>
  <si>
    <t>[0, 58, 199, 5101]</t>
  </si>
  <si>
    <t>ACTB,TUBA1A,TUBB4B</t>
  </si>
  <si>
    <t>ABL1,ACTA1,ACTA2,ACTC1,ACTG1,ACTG2,RHOA,CDC42,CDK5,CFL1,CFL2,DPYSL2,CTTN,FYN,LIMK1,MAPT,PFN1,PTK2,ROBO1,ROBO2,ROCK1,SLIT1,SLIT3,SRC,TUBA4A,TUBA3C,TUBB2A,WASL,SLIT2,ROCK2,ARPC5,ARPC4,ARPC3,ARPC1B,ACTR3,ACTR2,ARPC2,TUBA1B,TUBB3,TUBB4A,ARPC1A,TUBA8,ROBO4,ENAH,TUBB7P,ACTR3B,SRGAP1,ROBO3,TUBAL3,TUBA4B,TUBB1,TUBB6,TUBA1C,TUBA3E,TUBA3D,TUBB,TUBB8,TUBB2B</t>
  </si>
  <si>
    <t>[0, 16, 383, 4959]</t>
  </si>
  <si>
    <t>[0, 52, 70, 5236]</t>
  </si>
  <si>
    <t>[3, 58, 629, 4668]</t>
  </si>
  <si>
    <t>[0, 17, 200, 5141]</t>
  </si>
  <si>
    <t>[0, 28, 199, 5131]</t>
  </si>
  <si>
    <t>BPGM,ENO1,ENO2,ENO3,LDHA,LDHB,LDHC,PGAM1,PGAM2,PKLR,PKM,LDHAL6B,LDHAL6A,PGAM4</t>
  </si>
  <si>
    <t>[0, 7, 383, 4968]</t>
  </si>
  <si>
    <t>[0, 36, 70, 5252]</t>
  </si>
  <si>
    <t>[5, 62, 627, 4664]</t>
  </si>
  <si>
    <t>[0, 13, 200, 5145]</t>
  </si>
  <si>
    <t>EGF,EGFR,EPS8,INPP4A,INPP5B,OCRL,PIK3CB,RAB5A,RABGGTA,RABGGTB,RASA1,STX4,TSC2,RABEP1,RIN1,USP6NL,APPL1,GAPVD1,RABGEF1,PIK3R4,RUFY2,C20orf24,ALS2,ZFYVE20,RABEP2,ANKRD27</t>
  </si>
  <si>
    <t>[0, 9, 383, 4966]</t>
  </si>
  <si>
    <t>[0, 26, 70, 5262]</t>
  </si>
  <si>
    <t>[0, 42, 632, 4684]</t>
  </si>
  <si>
    <t>[0, 26, 200, 5132]</t>
  </si>
  <si>
    <t>[0, 10, 199, 5149]</t>
  </si>
  <si>
    <t>LIMK2,PAK1,PDPK1,MAPK3,MYL9</t>
  </si>
  <si>
    <t>AKT1,AKT2,RHOA,CCND1,CCNA2,CCNE1,CDC42,CDK2,CDK4,CDK6,CDKN1A,CDKN1B,CHUK,ATF2,DIAPH1,E2F1,FNTA,GSK3B,HRAS,ITGA5,ITGB1,MDM2,MAP3K11,MYC,MYL2,MYL5,MYLK,PPP1R12A,NFKB1,NFKBIA,PGGT1B,PIK3CA,PIK3CB,PIK3CD,PIK3R1,PIK3R2,PPP1CB,MAPK1,MAPK8,MAP2K1,MAP2K2,PTK2,RGL2,RAC1,RAF1,RALA,RB1,RELA,RPS6KB1,MAP2K4,SKP2,STAT3,PIK3R3,ROCK2,AKT3,TOB1,MYL12A,MYLPF,MYL7,MYLK2,MYLK3,MYL12B</t>
  </si>
  <si>
    <t>[3, 311, 380, 4664]</t>
  </si>
  <si>
    <t>[0, 7, 70, 5281]</t>
  </si>
  <si>
    <t>[0, 22, 200, 5136]</t>
  </si>
  <si>
    <t>[0, 17, 199, 5142]</t>
  </si>
  <si>
    <t>ALDOA,ALDOB,ALDOC,BPGM,ENO1,ENO2,ENO3,FBP1,G6PC,SLC37A4,GAPDH,GCK,GPI,HK1,HK2,HK3,MDH1,MDH2,PC,PCK1,PCK2,PFKL,PFKM,PFKP,PGAM1,PGAM2,PGK1,PGK2,PKLR,PKM,SLC2A4,TPI1,FBP2,GAPDHS,PGAM4</t>
  </si>
  <si>
    <t>[3, 310, 380, 4665]</t>
  </si>
  <si>
    <t>[0, 13, 70, 5275]</t>
  </si>
  <si>
    <t>[1, 18, 631, 4708]</t>
  </si>
  <si>
    <t>[0, 317, 200, 4841]</t>
  </si>
  <si>
    <t>[0, 35, 199, 5124]</t>
  </si>
  <si>
    <t>ALDH2,PKM</t>
  </si>
  <si>
    <t>[1, 34, 382, 4941]</t>
  </si>
  <si>
    <t>[0, 45, 70, 5243]</t>
  </si>
  <si>
    <t>[2, 23, 630, 4703]</t>
  </si>
  <si>
    <t>[0, 14, 200, 5144]</t>
  </si>
  <si>
    <t>[0, 37, 199, 5122]</t>
  </si>
  <si>
    <t>[2, 19, 381, 4956]</t>
  </si>
  <si>
    <t>[0, 9, 70, 5279]</t>
  </si>
  <si>
    <t>[5, 25, 627, 4701]</t>
  </si>
  <si>
    <t>[4, 98, 196, 5060]</t>
  </si>
  <si>
    <t>[4, 98, 195, 5061]</t>
  </si>
  <si>
    <t>EIF1AX,EIF2S1,EIF2B1,EIF4A1,EIF4A2,EIF4E,EIF4G1,EIF5,FAU,EIF3E,EIF6,RPSA,RNR1,RNR2,RPL10A,RN5S1@,RNR1,RNR2,RNR3,RNR4,RNR5,RPL3,RPL4,RPL5,RPL6,RPL7,RPL7A,RPL8,RPL9,RPL10,RPL11,RPL12,RPL13,RPL15,RPL17,RPL19,RPL22,RPL23A,RPL24,RPL26,RPL27,RPL30,RPL28,RPL29,RPL31,RPL32,RPL34,RPL37,RPL39,RPL41,RPL36A,RPLP0,RPLP1,RPLP2,RPS2,RPS3,RPS4X,RPS4Y1,RPS5,RPS6,RPS6KB1,RPS6KB2,RPS7,RPS8,RPS9,RPS11,RPS12,RPS13,RPS14,RPS15,RPS15A,RPS16,RPS17,RPS18,RPS19,RPS20,RPS21,RPS23,RPS24,RPS25,RPS26,RPS27,RPS27A,RPS28,RPS29,TRNAM1,UBA52,EIF3A,EIF3B,EIF3C,EIF3D,EIF3F,EIF3G,EIF3H,EIF3I,EIF3J,EIF4G3,PABPC4,EIF2B4,EIF2B2,EIF2S2,EIF1AY,RPL23,EIF5B,EIF1,GNB2L1,METAP2,RPL35,RPL13A,RPL36,PABPC1,EIF3K,RPS4Y2,EIF3CL,RN5-8S1,RN18S1,RN28S1</t>
  </si>
  <si>
    <t>[1, 18, 382, 4957]</t>
  </si>
  <si>
    <t>[0, 32, 70, 5256]</t>
  </si>
  <si>
    <t>[15, 119, 617, 4607]</t>
  </si>
  <si>
    <t>[2, 110, 198, 5048]</t>
  </si>
  <si>
    <t>[1, 73, 198, 5086]</t>
  </si>
  <si>
    <t>BUB1,MAD1L1,BUB3,ZWILCH</t>
  </si>
  <si>
    <t>BIRC5,BUB1B,CDC20,CENPA,CENPB,CENPC1,CENPE,CENPF,DYNC1H1,INCENP,MAD2L1,NEK2,PLK1,AURKA,AURKC,ZW10,AURKB,KNTC1,NDC80,MAD2L2,ZWINT,PMF1,CBX3,CBX5,NSL1,CASC5,SPC25,CENPH,MIS12,DSN1,NUF2,SPC24</t>
  </si>
  <si>
    <t>[0, 48, 70, 5240]</t>
  </si>
  <si>
    <t>[4, 32, 628, 4694]</t>
  </si>
  <si>
    <t>[1, 73, 199, 5085]</t>
  </si>
  <si>
    <t>[1, 75, 198, 5084]</t>
  </si>
  <si>
    <t>DARS,EPRS</t>
  </si>
  <si>
    <t>AKT1,AKT2,EIF4EBP1,EIF4EBP2,MTOR,GNAI1,GNAI2,GNAI3,GNAO1,GNAZ,GNB1,GNB2,GNB3,GNG3,GNG4,GNG5,GNG7,GNG10,GNG11,GNGT1,GNGT2,OPRD1,OPRK1,OPRM1,PDPK1,PENK,PIK3CG,RHEB,RPS6KB1,TSC1,TSC2,AKT3,GNB5,PIK3R5,GNG13,GNG2,GNG12,GNB4,GNG8</t>
  </si>
  <si>
    <t>[0, 18, 383, 4957]</t>
  </si>
  <si>
    <t>[0, 47, 70, 5241]</t>
  </si>
  <si>
    <t>[2, 311, 630, 4415]</t>
  </si>
  <si>
    <t>[0, 39, 200, 5119]</t>
  </si>
  <si>
    <t>ACACA,ACADM,ACOX1,AKT2,CPT1A,CPT1B,CREB1,MAPK14,FABP3,MTOR,G6PC,INS,INSR,IRS1,PCK1,PIK3CA,PPARA,PRKAA1,PRKAA2,RAB5A,RHEB,RPS6KB1,RXRA,SLC2A4,SOD2,SREBF1,STK11,TFAM,TSC1,TSC2,ADIPOQ,PPARGC1A,SIRT1,APPL1,ADIPOR1,CYCS,RPTOR,ADIPOR2,CRTC2</t>
  </si>
  <si>
    <t>[0, 10, 70, 5278]</t>
  </si>
  <si>
    <t>[0, 7, 632, 4719]</t>
  </si>
  <si>
    <t>[0, 20, 200, 5138]</t>
  </si>
  <si>
    <t>[0, 39, 199, 5120]</t>
  </si>
  <si>
    <t>[0, 30, 70, 5258]</t>
  </si>
  <si>
    <t>[0, 23, 200, 5135]</t>
  </si>
  <si>
    <t>[0, 8, 199, 5151]</t>
  </si>
  <si>
    <t>[0, 14, 632, 4712]</t>
  </si>
  <si>
    <t>[0, 16, 200, 5142]</t>
  </si>
  <si>
    <t>[0, 80, 199, 5079]</t>
  </si>
  <si>
    <t>FOS,GRB2,ITGB3,ITPR1,ITPR3,JUN,PLCG1,MAPK3,VEGFA</t>
  </si>
  <si>
    <t>FN1,ITPR2,PIK3R1,PIK3R2,VEGFA</t>
  </si>
  <si>
    <t>AKT1,AKT2,FIGF,FLT1,FLT4,FN1,HRAS,ITGA5,ITGAV,ITGB1,ITPR2,KDR,L1CAM,PGF,PIK3CA,PIK3CB,PIK3CD,PIK3R1,PIK3R2,PLCG2,PRKCA,MAPK1,MAP2K1,MAP2K2,RAF1,SHC1,SOS1,SOS2,VEGFB,VEGFC,VTN,PIK3R3,NRP2,NRP1,AKT3</t>
  </si>
  <si>
    <t>AKT1,AKT2,RHOA,BRS3,CALM1,CALM2,CALM3,CAMK2A,CAMK2B,CAMK2D,CAMK2G,CAPN2,CCND3,CDC42,CRK,DOCK1,ELK1,GNA11,GNAQ,GRB2,RAPGEF1,ARHGAP35,GSK3B,HRAS,ITGA2,ITGB1,ITPR1,ITPR3,KDR,MAP3K1,PAK1,PIK3CA,PIK3CB,PIK3CD,PLCB2,PLCB3,PLCB4,PLCG1,MAPK1,MAPK3,MAPK8,MAP2K1,MAP2K2,MAP2K7,PTEN,PTK2,PXN,RAC1,RAF1,RAP1A,SHC1,SOS1,SOS2,SRC,TLN1,TRAF3,PIK3R3,RIPK1,BCAR1,FARP2,AKT3,PLCB1,TLN2</t>
  </si>
  <si>
    <t>[7, 35, 376, 4940]</t>
  </si>
  <si>
    <t>[2, 77, 68, 5211]</t>
  </si>
  <si>
    <t>[9, 35, 623, 4691]</t>
  </si>
  <si>
    <t>[5, 63, 195, 5095]</t>
  </si>
  <si>
    <t>[4, 45, 195, 5114]</t>
  </si>
  <si>
    <t>STAT1,TIMP1,VEGFA,SOCS3</t>
  </si>
  <si>
    <t>REL,TIRAP</t>
  </si>
  <si>
    <t>SERPINA3,CCND1,IL6ST,JAK1,JAK2,LIFR,MMP1,OSM,CCL2,CCL11,STAT3,STAT5A,STAT5B,TYK2,OSMR</t>
  </si>
  <si>
    <t>CD14,IFNA1,IFNA2,IFNA4,IFNA5,IFNA6,IFNA7,IFNA8,IFNA10,IFNA13,IFNA14,IFNA16,IFNA17,IFNA21,IFNB1,IRF3,NFKB1,NFKB2,RELA,RELB,TLR3,TLR4,TRAF6,IKBKG,BECN1,RIPK1,RIPK3,LY96,TICAM1,TICAM2</t>
  </si>
  <si>
    <t>[4, 28, 379, 4947]</t>
  </si>
  <si>
    <t>[0, 12, 70, 5276]</t>
  </si>
  <si>
    <t>[4, 15, 628, 4711]</t>
  </si>
  <si>
    <t>[2, 30, 198, 5128]</t>
  </si>
  <si>
    <t>[2, 30, 197, 5129]</t>
  </si>
  <si>
    <t>BID,CD70,TNF,TRAF2,TNFRSF10B</t>
  </si>
  <si>
    <t>BIRC2,XIAP,FAS,FASLG,BAX,BCL2,BCL2L1,CASP2,CASP3,CASP7,CASP8,CASP9,CASP10,CD27,LTBR,NGF,NGFR,TNFRSF1A,TNFRSF1B,TRAF3,TRADD,TNFRSF25,RIPK1,CRADD,TNFSF14,TNFSF12,TNFSF10,FADD,TNFRSF18,TNFRSF10A,TNFSF18,SIVA1,NGFRAP1,TNFRSF21,DIABLO</t>
  </si>
  <si>
    <t>[5, 35, 378, 4940]</t>
  </si>
  <si>
    <t>[1, 109, 69, 5179]</t>
  </si>
  <si>
    <t>[10, 49, 622, 4677]</t>
  </si>
  <si>
    <t>[1, 8, 199, 5150]</t>
  </si>
  <si>
    <t>[1, 8, 198, 5151]</t>
  </si>
  <si>
    <t>TLR4</t>
  </si>
  <si>
    <t>ERCC6,POLR2A,RPS27A,UBB</t>
  </si>
  <si>
    <t>ABCA1,ADCY2,ADCY7,CD74,CREB1,CREBBP,CRH,CRHR1,CRHR2,CSNK2A1,CSNK2A2,GNAS,GNB1,GNB2,GNB3,GNG3,GNG4,GNG5,GNG7,GNG10,GNG11,GNGT1,GNGT2,HLA-DMA,HLA-DMB,HLA-DOA,HLA-DOB,HLA-DPA1,HLA-DPB1,HLA-DPB2,HLA-DQA1,HLA-DQA2,HLA-DQB1,HLA-DQB2,HLA-DQB3,HLA-DRA,HLA-DRB1,HLA-DRB3,HLA-DRB4,HLA-DRB5,HMGA1,ITPR1,ITPR2,ITPR3,MIF,PRDX1,PLA2G1B,PLA2G2A,PLA2G4A,PLA2G5,PLCB2,PLCB3,PLCB4,PPP2CA,PPP2CB,PRKACA,PRKACB,PRKACG,PRKAR1A,PRKAR1B,PRKAR2A,PRKAR2B,PRKCA,PRKCB,PRKCD,PRKCE,PRKCG,PRKCH,PRKCI,PRKD1,PRKCQ,PRKCZ,MAPK1,MAPK3,MAP2K1,SPI1,TXN,PLA2G7,ANP32A,PLA2G6,PLA2G10,PLA2G4C,PRDX6,GNB5,PLCB1,PRKD3,PRKD2,PLA2G2D,PLA2G2E,PLA2G3,PNPLA8,GNG13,GNG2,GNG12,GNB4,PLA2G2F,PLA2G12A,PLA2G12B,GNG8,PLA2G4B</t>
  </si>
  <si>
    <t>CCNH,CDK7,CETN2,ERCC8,DDB1,DDB2,ERCC1,ERCC2,ERCC3,ERCC4,ERCC5,GPS1,GTF2H1,GTF2H2,GTF2H3,GTF2H4,LIG1,LIG3,MNAT1,PCNA,POLD1,POLD2,POLE,POLE2,POLR2B,POLR2C,POLR2D,POLR2E,POLR2F,POLR2G,POLR2H,POLR2I,POLR2J,POLR2K,POLR2L,RAD23A,RAD23B,RFC2,RFC3,RFC4,RFC5,RPA1,RPA2,RPA3,UBA52,UBC,XPA,XPC,CUL4B,CUL4A,COPS3,COPS2,RBX1,POLD3,COPS8,COPS6,COPS5,RPA4,COPS7A,COPS4,POLE3,POLE4,XAB2,POLD4,COPS7B,POLR2J2,GTF2H5</t>
  </si>
  <si>
    <t>[9, 75, 374, 4900]</t>
  </si>
  <si>
    <t>[1, 100, 69, 5188]</t>
  </si>
  <si>
    <t>[5, 19, 627, 4707]</t>
  </si>
  <si>
    <t>[4, 67, 196, 5091]</t>
  </si>
  <si>
    <t>[4, 67, 195, 5092]</t>
  </si>
  <si>
    <t>[3, 39, 380, 4936]</t>
  </si>
  <si>
    <t>[0, 56, 70, 5232]</t>
  </si>
  <si>
    <t>[2, 9, 630, 4717]</t>
  </si>
  <si>
    <t>[2, 62, 198, 5096]</t>
  </si>
  <si>
    <t>[1, 31, 198, 5128]</t>
  </si>
  <si>
    <t>BID,MAP3K5,MYO5A,TNF,TRAF2,NMT2</t>
  </si>
  <si>
    <t>ICAM1,IFNGR1,IFNGR2,STAT1,SOCS3,IL27RA,TBX21</t>
  </si>
  <si>
    <t>BIRC3,NFKBIA,REL</t>
  </si>
  <si>
    <t>APAF1,FAS,FASLG,BAX,BCL2,CASP8,CASP9,CASP10,DAXX,MAP3K1,NMT1,MAPK8,MAP2K7,MAP2K4,TNFRSF1A,MAP4K3,DYNLL1,TRADD,FADD,MAP4K4,CASP8AP2,BCL2L11,MAP4K5,CYCS,DIABLO,BMF,DYNLL2</t>
  </si>
  <si>
    <t>CD28,IFNG,IL2,IL6ST,IL10,IL12A,IL12B,IL12RB1,IL12RB2,ITGAL,ITGB2,JAK1,JAK2,MYC,NFKB1,NFKB2,PIM1,REL,RELA,RELB,STAT3,TYK2,EBI3,IL27</t>
  </si>
  <si>
    <t>BIRC2,XIAP,BIRC5,TNFRSF17,TNFRSF8,TNFSF8,CHUK,IKBKB,NFKB1,NFKB2,NFKBIB,NFKBIE,RELA,RELB,TNF,TNFRSF1A,TNFRSF1B,TRAF2,TRAF3,TRAF5,IKBKG,TRADD,TNFRSF25,RIPK1,TNFSF13,MAP3K14,TNFSF15,TNFRSF13B</t>
  </si>
  <si>
    <t>[6, 27, 377, 4948]</t>
  </si>
  <si>
    <t>[1, 22, 69, 5266]</t>
  </si>
  <si>
    <t>[7, 24, 625, 4702]</t>
  </si>
  <si>
    <t>[3, 28, 197, 5130]</t>
  </si>
  <si>
    <t>[3, 28, 196, 5131]</t>
  </si>
  <si>
    <t>GNB1,P2RX3,P2RY2,P2RY4,PLCB2,TAS2R38,P2RX2,PANX1,TRPM5,TAS2R3,TAS2R4,TAS2R16,TAS2R1,TAS2R9,TAS2R8,TAS2R7,TAS2R13,TAS2R10,TAS2R14,GNG13,TAS2R5,TAS2R39,TAS2R40,TAS2R41,TAS2R46,TAS2R30,TAS2R19,TAS2R20,TAS2R50,TAS2R33,TAS2R60,GNAT3,TAS2R42</t>
  </si>
  <si>
    <t>[1, 33, 631, 4693]</t>
  </si>
  <si>
    <t>[0, 12, 200, 5146]</t>
  </si>
  <si>
    <t>CDKN1A,MXD1,MYC,POU5F1</t>
  </si>
  <si>
    <t>ACVR1B,ACVR2A,ACVR2B,ADCY1,ADCY2,ADCY3,ADCY5,ADCY6,ADCY7,ADCY8,ADCY9,CDKN1B,CDKN2B,CGA,CREB1,CYP11A1,FSHB,FSHR,NR5A1,GNAS,GNRHR,INHBA,LHB,LHCGR,SMAD2,SMAD3,SMAD4,NODAL,OTX1,PBX1,PITX1,PKNOX1,PRKACA,PRKACB,PRKACG,PRKAR1A,PRKAR1B,PRKAR2A,PRKAR2B,SP1,STAR,LEFTY2,VDR,LHX3,LEFTY1,NANOG,ADCY4</t>
  </si>
  <si>
    <t>[7, 37, 376, 4938]</t>
  </si>
  <si>
    <t>[1, 29, 69, 5259]</t>
  </si>
  <si>
    <t>[4, 10, 628, 4716]</t>
  </si>
  <si>
    <t>[4, 47, 196, 5111]</t>
  </si>
  <si>
    <t>[4, 47, 195, 5112]</t>
  </si>
  <si>
    <t>LMNA,LMNB1,XRCC5,ANP32A,H1FX</t>
  </si>
  <si>
    <t>APEX1,CD63,XRCC6,GZMA,H1F0,HIST1H1C,HIST1H1D,HIST1H1E,HIST1H1B,HIST1H1T,HIST1H2BD,HIST1H2BB,H3F3A,H3F3B,HIST1H1A,HMGB2,LAMP1,LAMP2,LIG4,NDUFS3,NME1,PRF1,PRKDC,RAB27A,SET,TP53,XRCC4,HIST3H3,HIST1H2BG,HIST1H2BL,HIST1H2BN,HIST1H2BM,HIST1H2BF,HIST1H2BE,HIST1H2BH,HIST1H2BI,HIST1H2BC,HIST1H2BO,HIST2H2BE,HIST1H2BJ,SYT7,TREX1,H2BFS,H1FOO,UNC13D</t>
  </si>
  <si>
    <t>[5, 45, 378, 4930]</t>
  </si>
  <si>
    <t>[0, 38, 70, 5250]</t>
  </si>
  <si>
    <t>[6, 28, 626, 4698]</t>
  </si>
  <si>
    <t>[2, 36, 198, 5122]</t>
  </si>
  <si>
    <t>[2, 36, 197, 5123]</t>
  </si>
  <si>
    <t>BID,LMNA,LMNB1,TUBA4A</t>
  </si>
  <si>
    <t>PARP1,APAF1,CASP2,CASP3,CASP6,CASP7,CASP8,CASP9,CASP10,DFFA,DFFB,FGFR1,GZMB,LAMP1,LAMP2,MCL1,NOTCH1,NUMA1,PRF1,RAB27A,TUBA3C,TUBA1A,SYT7,ROCK2,TUBA1B,TUBA8,CYCS,DIABLO,TUBAL3,TUBA4B,TUBA1C,TUBA3E,TUBA3D,UNC13D</t>
  </si>
  <si>
    <t>AKT1,AKT2,ARRB1,CHRNA1,CHRNA2,CHRNA3,CHRNA4,CHRNA5,CHRNA7,CHRNB1,CHRNB2,CHRNB3,CHRNB4,CHRND,CHRNE,CHRNG,EIF4EBP1,FOXO1,MTOR,FYN,GSK3A,GSK3B,PDPK1,PIK3CA,PIK3CB,PIK3CD,RAF1,RB1,RHEB,RPS6KB1,SRC,TSC1,TSC2,CHRNA6,AKT3,CHRNA9,CHRNA10</t>
  </si>
  <si>
    <t>[4, 34, 379, 4941]</t>
  </si>
  <si>
    <t>[0, 22, 70, 5266]</t>
  </si>
  <si>
    <t>[5, 22, 627, 4704]</t>
  </si>
  <si>
    <t>[2, 37, 198, 5121]</t>
  </si>
  <si>
    <t>[2, 37, 197, 5122]</t>
  </si>
  <si>
    <t>F5,F13A1,SERPINA1,PROS1,THBD</t>
  </si>
  <si>
    <t>A2M,SERPINC1,CPB2,F2,F3,F7,F8,F9,F10,F11,F12,FGA,FGB,FGG,SERPIND1,KLKB1,KNG1,SERPINE1,SERPINB2,SERPINA5,SERPINE2,PLAT,PLAU,PLG,SERPINF2,PROC,TFPI,VWF</t>
  </si>
  <si>
    <t>[3, 36, 380, 4939]</t>
  </si>
  <si>
    <t>[0, 20, 70, 5268]</t>
  </si>
  <si>
    <t>[5, 28, 627, 4698]</t>
  </si>
  <si>
    <t>[1, 25, 199, 5133]</t>
  </si>
  <si>
    <t>[1, 25, 198, 5134]</t>
  </si>
  <si>
    <t>EIF4EBP1,GRB2,IKBKB,ILK,STAT1,MAP3K7,TGFB1,TRADD,LEF1,PDGFD</t>
  </si>
  <si>
    <t>ABL1,AKT1,AKT2,BCL2,CDH1,CHUK,CTNNB1,DDX5,EDN1,EDNRA,EGF,EGFR,MTOR,GSK3B,HRAS,JAK1,JAK2,NFKBIA,NFKBIB,NFKBIE,PDGFA,PDGFB,PDGFRA,PDGFRB,PIK3CA,PIK3CB,PIK3CD,PIK3R1,PIK3R2,RELA,SHC1,SNAI1,SOS1,SOS2,SRC,STAT3,TNF,TNFRSF1A,TRAF2,TSC2,TWIST1,AXIN1,AXIN2,PIK3R3,AKT3,TAB1</t>
  </si>
  <si>
    <t>[4, 22, 379, 4953]</t>
  </si>
  <si>
    <t>[1, 60, 69, 5228]</t>
  </si>
  <si>
    <t>[10, 46, 622, 4680]</t>
  </si>
  <si>
    <t>[4, 61, 196, 5097]</t>
  </si>
  <si>
    <t>[4, 61, 195, 5098]</t>
  </si>
  <si>
    <t>CD3D,CD3G,CD247,MAPK14,IKBKB,JUN,MAP2K3,STAT4,TRA@,TBX21</t>
  </si>
  <si>
    <t>TUBA3C,TUBB2A,EPPK1,TUBB2B</t>
  </si>
  <si>
    <t>CD3E,CHUK,ATF2,ETV5,IFNG,IL12A,IL12B,IL12RB1,IL12RB2,IL18,IRAK1,JAK2,MAP3K4,GADD45B,NFKB1,NFKB2,NFKBIA,NFKBIB,NFKBIE,NOS2,MAPK8,MAPK9,MAPK10,MAP2K6,REL,RELA,RELB,MAP2K4,STAT3,TRB@,TRAF6,TYK2,IL18R1,MAP3K14,GADD45G,TRBV17,TRBV11-3,TRBV11-2,TRBV11-1,TRAV24,TRAJ18,TRAC</t>
  </si>
  <si>
    <t>ACTB,ACTG1,DST,CDK1,DSP,EVPL,GRB2,KRT1,KRT2,KRT4,KRT5,KRT6A,KRT7,KRT8,KRT13,KRT14,KRT16,KRT17,KRT18,KRT19,PKP1,PKP2,PLEC,PPL,MAPK8,MAPK9,MAPK10,TUBA4A,TUBG1,VIM,YWHAG,TUBA1A,TUBA1B,TUBB3,TUBB4A,TUBB4B,TUBA8,TUBB7P,TUBAL3,TUBA4B,TUBB1,TCHP,TUBB6,TUBA1C,TUBA3E,TUBA3D,TUBB,KRT6C,TUBB8</t>
  </si>
  <si>
    <t>[4, 16, 379, 4959]</t>
  </si>
  <si>
    <t>[2, 98, 68, 5190]</t>
  </si>
  <si>
    <t>[10, 42, 622, 4684]</t>
  </si>
  <si>
    <t>[4, 49, 196, 5109]</t>
  </si>
  <si>
    <t>[4, 49, 195, 5110]</t>
  </si>
  <si>
    <t>BAD,MAPK14,JUN,GADD45B,PRKCD</t>
  </si>
  <si>
    <t>ACTB,COL1A1,MAPK14,EIF4EBP1,FLNA,GRB2,ILK,ITGB3,JUN,LIMK2,PAK1,PLAUR,MAPK3,MAP2K3,MAP3K7,TCF3,TCF7,TGFB1,TLN1,TRIO,VEGFA,ZYX,MYL9,LEF1</t>
  </si>
  <si>
    <t>ABL1,APAF1,BARD1,BAX,BCL2,BRCA1,CASP3,CASP9,CDK1,CDKN2A,GADD45A,E2F1,SFN,MDM2,MAP3K4,POU2F1,MAPK8,MAPK9,MAPK10,RAD9A,MAP2K4,TP53,TP73,BCL2L11,YWHAQ,BMF,RAD9B</t>
  </si>
  <si>
    <t>ACTG1,ACTN4,ACTN1,ACTN2,ACTN3,XIAP,RHOA,SERPING1,CAV1,CDC42,CDKN1A,CFL1,CFL2,COL1A2,COL4A1,COL4A2,COL4A3,COL4A4,COL4A5,COL4A6,CRK,CSNK2A1,CSNK2A2,CSNK2B,CTNNB1,DOCK1,EIF4A1,EIF4A2,EIF4E,EIF4G1,EIF4G2,FN1,GSK3B,HRAS,ITGA6,ITGA3,ITGAV,ITGB1,ITGB4,KDR,LAMB1,LAMC1,LIMK1,SMAD3,MAP3K11,MMP13,MYC,MYH1,MYH2,MYH3,MYH4,MYH6,MYH7,MYH8,MYH9,MYH10,MYH11,MYL1,MYL2,MYL3,MYL4,MYL5,MYL6,MYLK,PPP1R12A,NCL,SERPINE1,PIK3CA,PIK3CB,PIK3CD,PIK3R1,PIK3R2,PLAT,PLAU,PLG,PPP1CB,MAPK1,MAPK11,MAPK13,MAP2K1,MAP2K2,PTEN,PTK2,PXN,RAC1,RAF1,ROCK1,MAPK12,SHC1,SOS1,SOS2,SRC,TCF7L2,TGFBR1,TGFBR2,VAV1,VCL,VTN,EIF4H,PIK3R3,MKNK1,EIF4G3,MYH13,WASL,RPS6KA5,ROCK2,BCAR1,ARPC5,ARPC4,ARPC3,ARPC1B,ACTR3,ACTR2,ARPC2,ARPC1A,MYL12A,DSTN,ITGA11,MYH15,PIP5K1C,MYLPF,ACTR3B,MYL7,MYH14,TCF7L1,TLN2,MYH16,MYLK2,MYLK3,MYL12B,MYL6B,LAMA1</t>
  </si>
  <si>
    <t>[5, 27, 378, 4948]</t>
  </si>
  <si>
    <t>[1, 45, 69, 5243]</t>
  </si>
  <si>
    <t>[24, 132, 608, 4594]</t>
  </si>
  <si>
    <t>[2, 18, 198, 5140]</t>
  </si>
  <si>
    <t>[2, 18, 197, 5141]</t>
  </si>
  <si>
    <t>[6, 28, 377, 4947]</t>
  </si>
  <si>
    <t>[1, 25, 69, 5263]</t>
  </si>
  <si>
    <t>[10, 41, 622, 4685]</t>
  </si>
  <si>
    <t>[3, 29, 197, 5129]</t>
  </si>
  <si>
    <t>[7, 103, 192, 5056]</t>
  </si>
  <si>
    <t>HBEGF,EPHA2,PLXNA2,TUBA3C,TUBB2A,TUBB2B</t>
  </si>
  <si>
    <t>ACTB,ACTG1,RHOA,BRAF,CDC42,CDK5,CFL1,CFL2,DPYSL2,EFNA1,EFNA2,EFNA3,EFNA4,EFNA5,EGFR,CTTN,EPHA1,EPHA3,EPHA4,EPHA5,EPHA7,EPHA8,FER,FES,FYN,GRB7,LIMK1,LIMK2,MAPT,PAK1,PLXNA1,PLXNB1,PTN,RAC1,RAF1,RAP1A,ROCK1,SRC,TIAM1,TUBA4A,VAV2,TUBA1A,NRP1,ROCK2,SDC3,ARHGEF11,ARPC5,ARPC4,ARPC3,ARPC1B,ACTR3,ACTR2,ARPC2,SEMA3A,TUBA1B,TUBB3,TUBB4A,TUBB4B,SEMA4D,ARPC1A,DSTN,ARHGEF12,NGEF,RND1,TUBA8,TUBB7P,ACTR3B,TUBAL3,TUBA4B,TUBB1,TUBB6,TUBA1C,TUBA3E,TUBA3D,TUBB,EPHA6,TUBB8</t>
  </si>
  <si>
    <t>[7, 31, 376, 4944]</t>
  </si>
  <si>
    <t>[1, 16, 69, 5272]</t>
  </si>
  <si>
    <t>[9, 33, 623, 4693]</t>
  </si>
  <si>
    <t>[6, 77, 194, 5081]</t>
  </si>
  <si>
    <t>[6, 77, 193, 5082]</t>
  </si>
  <si>
    <t>HSPA1A,UBE2D1,UBE2V1</t>
  </si>
  <si>
    <t>GPR37,HSPA1B,HSPA1L,HSPA2,HSPA4,HSPA5,HSPA6,HSPA7,HSPA8,HSPA9,ATXN3,PARK2,SEPT5,RPS27A,SKP1,SKP2,TRAF6,UBA52,UBB,UBC,UBA1,UBE2E1,UBE2L3,UBE2N,CUL1,BTRC,UBE2L6,SNCAIP,RBX1,STUB1,FBXW11,HSPA14,FBXW7</t>
  </si>
  <si>
    <t>[0, 77, 70, 5211]</t>
  </si>
  <si>
    <t>[3, 33, 629, 4693]</t>
  </si>
  <si>
    <t>[0, 30, 200, 5128]</t>
  </si>
  <si>
    <t>[0, 40, 199, 5119]</t>
  </si>
  <si>
    <t>WEE1</t>
  </si>
  <si>
    <t>AKT1,AKT2,ATM,ATR,CDK1,CDC25A,CDC25B,CDC25C,CHEK1,MAPK14,SFN,HUS1,MAPK11,MAPK13,MAPK12,MAP3K7,TP53,YWHAB,YWHAE,YWHAG,YWHAH,YWHAZ,MAPKAPK2,AKT3,YWHAQ,CHEK2</t>
  </si>
  <si>
    <t>[0, 46, 70, 5242]</t>
  </si>
  <si>
    <t>[1, 26, 198, 5133]</t>
  </si>
  <si>
    <t>[0, 6, 383, 4969]</t>
  </si>
  <si>
    <t>[0, 19, 632, 4707]</t>
  </si>
  <si>
    <t>PARP1,ALPI,ALPL,ALPP,ALPPL2,AOX1,ART1,ART3,ART4,BST1,CD38,CYP2D6,CYB5R3,IDO1,NNMT,PNP,NT5E,ENPP1,ENPP2,ENPP3,TDO2,KMO,TNKS,KYNU,PARP2,PARP3,SIRT2,NT5C2,NMNAT2,SIRT5,SIRT4,SIRT3,SIRT1,QPRT,HAAO,NNT,NMRK2,NT5C,NT5C3,SIRT7,SIRT6,NMRK1,NADSYN1,NT5M,NMNAT1,NADK,TNKS2,NUDT12,NT5C1A,NT5C1B,ART5,AFMID,NMNAT3</t>
  </si>
  <si>
    <t>[1, 9, 382, 4966]</t>
  </si>
  <si>
    <t>[0, 18, 70, 5270]</t>
  </si>
  <si>
    <t>[2, 8, 630, 4718]</t>
  </si>
  <si>
    <t>[1, 24, 199, 5134]</t>
  </si>
  <si>
    <t>[2, 53, 197, 5106]</t>
  </si>
  <si>
    <t>TUBA3C,TUBB2A,TUBB2B</t>
  </si>
  <si>
    <t>ACTA1,ACTA2,ACTB,ACTC1,ACTG1,ACTG2,CAV1,GJA1,GJA3,GJA4,GJA5,GJA8,GJB1,GJB2,GJB3,PRKCA,PRKCB,PRKCD,PRKCE,PRKCG,PRKCH,PRKCI,PRKD1,PRKCQ,PRKCZ,SRC,TJP1,TUBA4A,TUBA1A,TJP2,GJC1,TUBA1B,TUBB3,TUBB4A,TUBB4B,PRKD3,PRKD2,TJP3,TUBA8,TUBB7P,GJD2,CGN,TUBAL3,TUBA4B,TUBB1,TUBB6,TUBA1C,TUBA3E,TUBA3D,TUBB,TUBB8,OCLN</t>
  </si>
  <si>
    <t>[1, 2, 382, 4973]</t>
  </si>
  <si>
    <t>[9, 45, 623, 4681]</t>
  </si>
  <si>
    <t>[3, 52, 197, 5106]</t>
  </si>
  <si>
    <t>[3, 52, 196, 5107]</t>
  </si>
  <si>
    <t>[0, 25, 70, 5263]</t>
  </si>
  <si>
    <t>[1, 19, 199, 5139]</t>
  </si>
  <si>
    <t>[1, 19, 198, 5140]</t>
  </si>
  <si>
    <t>LCAT,VEGFA</t>
  </si>
  <si>
    <t>ABCA1,ADRB1,ADRB2,ADRB3,APOA1,APOA2,APOA4,APOC3,APOD,APOE,CRABP2,HNF4A,INSM1,LIPC,LPL,PLTP,SPI1,ZNF24,ZNF202,APOL1,ABCG1,TRIM28,PEMT,APOL2,SCAND1,APOL6,APOL5,APOL4,APOL3</t>
  </si>
  <si>
    <t>[2, 29, 381, 4946]</t>
  </si>
  <si>
    <t>[0, 43, 70, 5245]</t>
  </si>
  <si>
    <t>[2, 11, 630, 4715]</t>
  </si>
  <si>
    <t>[1, 39, 199, 5119]</t>
  </si>
  <si>
    <t>[1, 39, 198, 5120]</t>
  </si>
  <si>
    <t>ADCY1,ADCY2,ADCY3,ADCY5,ADCY6,ADCY8,ADCY9,AK1,AK2,AK4,NUDT2,BST1,CD38,ENTPD1,ENTPD2,ENTPD3,FHIT,NME1,NME2,NME3,NME4,PDE1C,PDE2A,PDE3A,PDE3B,PDE4A,PDE4C,PDE4D,PDE7A,PDE8A,ENPP1,ENPP2,ENPP3,PKLR,PKM,WARS,PDE8B,PAPSS2,NME6,BPNT1,PDE10A,NMNAT2,AK5,PDE7B,NME7,NUDT9,NADSYN1,RFK,NMNAT1,COASY,ADCY4,NME2P1,NMNAT3,NME1-NME2</t>
  </si>
  <si>
    <t>[4, 54, 379, 4921]</t>
  </si>
  <si>
    <t>[0, 66, 70, 5222]</t>
  </si>
  <si>
    <t>[5, 30, 627, 4696]</t>
  </si>
  <si>
    <t>[1, 32, 199, 5126]</t>
  </si>
  <si>
    <t>[2, 65, 197, 5094]</t>
  </si>
  <si>
    <t>ADCY1,BRAF,KRIT1,CD3D,CD3E,CD3G,CD247,CRKL,FNTA,GNAI1,GNAI2,GNAI3,GNAO1,GNAS,GNAZ,RAPGEF1,NEDD4,PGGT1B,PLCD1,PRKACA,PRKACB,PRKACG,RAF1,RALGDS,RAP1A,RAP1GAP,RAP1GDS1,RASA1,SIPA1,TRA@,TRB@,TSC2,ZAP70,MAGI1,RAPGEF2,RAPGEF5,RASGRP2,RAPGEF3,RAPGEF4,MRAS,RASA3,KIFAP3,RASGRP3,TRBV17,TRBV11-3,TRBV11-2,TRBV11-1,TRAV24,TRAJ18,TRAC</t>
  </si>
  <si>
    <t>[2, 84, 381, 4891]</t>
  </si>
  <si>
    <t>[0, 28, 70, 5260]</t>
  </si>
  <si>
    <t>[1, 17, 631, 4709]</t>
  </si>
  <si>
    <t>[0, 50, 199, 5109]</t>
  </si>
  <si>
    <t>UGCG</t>
  </si>
  <si>
    <t>AKT1,AKT2,CACNA1C,CALM1,CALM2,CALM3,CAMK2A,CAMK2B,CAMK2D,CAMK2G,COL1A1,COL1A2,HBEGF,EDN1,EDNRA,EGFR,PTK2B,FOS,MTOR,GNA11,GNAQ,GRB2,HRAS,ITPR1,ITPR2,ITPR3,PDPK1,PIK3CA,PIK3CB,PIK3CD,PIK3R1,PIK3R2,PLCB2,PLCB3,PLCB4,PRKCD,MAPK1,MAPK3,MAP2K1,MAP2K2,RAF1,RHEB,RPS6KB1,RPS6KB2,SHC1,SOS1,SOS2,SP1,SRC,STAT5A,STAT5B,TSC2,PIK3R3,ADAM9,AKT3,PLCB1</t>
  </si>
  <si>
    <t>ARSA,ASAH1,KDSR,GALC,GBA,GLA,GLB1,SMPD1,SMPD2,UGT8,DEGS1,PPAP2A,PPAP2C,PPAP2B,ST3GAL5,SPHK1,SGPL1,B4GALT6,GAL3ST1,SPTLC2,SPTLC1,CERS1,NEU3,NAAA,A4GALT,ACER3,SMPD3,SPHK2,CERK,SGPP1,CERS5,SGPP2,SGMS2,SGMS1,ENPP7</t>
  </si>
  <si>
    <t>[2, 27, 381, 4948]</t>
  </si>
  <si>
    <t>[3, 17, 629, 4709]</t>
  </si>
  <si>
    <t>[1, 34, 199, 5124]</t>
  </si>
  <si>
    <t>[1, 35, 198, 5124]</t>
  </si>
  <si>
    <t>MAPK14,GNAI2,GNAI3,GNB2,GNG10,IL1B,PTGS1,PTGS2,TLR4</t>
  </si>
  <si>
    <t>CACNA1A,CRH,GABRA1,GABRA2,GABRA3,GABRA4,GABRA5,GABRA6,GABRB1,GABRB2,GABRB3,GABRD,GABRE,GABRG1,GABRG2,GABRG3,GABRP,GNAI1,GNAO1,GNAZ,GNB1,GNB3,GNG3,GNG4,GNG5,GNG7,GNG11,GNGT1,GNGT2,NR3C1,IL1R1,NFKB1,NFKB2,PLA2G2A,PLA2G4A,POMC,MAPK11,MAPK13,PTGER3,PTGER4,PTGFR,REL,RELA,RELB,MAPK12,TNF,TNFRSF1A,PLA2G4C,PTGES,GNB5,GNG13,GNG2,GABRQ,GNG12,GNB4,PTGES2,GNG8,PLA2G4B</t>
  </si>
  <si>
    <t>[1, 11, 382, 4964]</t>
  </si>
  <si>
    <t>[0, 64, 70, 5224]</t>
  </si>
  <si>
    <t>[9, 58, 623, 4668]</t>
  </si>
  <si>
    <t>[1, 31, 199, 5127]</t>
  </si>
  <si>
    <t>[2, 64, 197, 5095]</t>
  </si>
  <si>
    <t>[0, 48, 199, 5111]</t>
  </si>
  <si>
    <t>[0, 23, 199, 5136]</t>
  </si>
  <si>
    <t>[0, 10, 383, 4965]</t>
  </si>
  <si>
    <t>[0, 16, 632, 4710]</t>
  </si>
  <si>
    <t>[0, 47, 199, 5112]</t>
  </si>
  <si>
    <t>ADH1A,ADH1B,ADH1C,ADH4,ADH6,ALDH2,ALDH3A1,ALDH1B1,ALDH3B1,ALDH3B2,ALDH7A1,DLAT,DLD,MDH1,MDH2,PCK1,PCK2,PDHA1,PDHA2,PDHB,PKLR,PKM,AKR1A1,ACSS2,ADHFE1</t>
  </si>
  <si>
    <t>[0, 25, 383, 4950]</t>
  </si>
  <si>
    <t>[1, 24, 631, 4702]</t>
  </si>
  <si>
    <t>[0, 25, 200, 5133]</t>
  </si>
  <si>
    <t>[0, 56, 199, 5103]</t>
  </si>
  <si>
    <t>[0, 24, 383, 4951]</t>
  </si>
  <si>
    <t>[0, 85, 70, 5203]</t>
  </si>
  <si>
    <t>[1, 21, 631, 4705]</t>
  </si>
  <si>
    <t>[0, 28, 200, 5130]</t>
  </si>
  <si>
    <t>[0, 26, 199, 5133]</t>
  </si>
  <si>
    <t>[2, 31, 381, 4944]</t>
  </si>
  <si>
    <t>[0, 31, 70, 5257]</t>
  </si>
  <si>
    <t>[2, 12, 630, 4714]</t>
  </si>
  <si>
    <t>[2, 82, 198, 5076]</t>
  </si>
  <si>
    <t>[2, 84, 197, 5075]</t>
  </si>
  <si>
    <t>[6, 108, 377, 4867]</t>
  </si>
  <si>
    <t>[2, 19, 630, 4707]</t>
  </si>
  <si>
    <t>[0, 4, 199, 5155]</t>
  </si>
  <si>
    <t>FAS,FASLG,BCL2L1,BID,CD27,TRADD,TNFRSF25,TNFRSF10B</t>
  </si>
  <si>
    <t>ACTA1,ACTA2,ACTB,ACTC1,ACTG1,ACTG2,ARF6,RHOA,CD28,CD80,CD86,CDC42,CCR7,FN1,GNA12,GNAI1,GNAI2,GNAI3,GNAO1,GNAZ,GNB1,GNB2,GNB3,GNG3,GNG4,GNG5,GNG7,GNG10,GNG11,GNGT1,GNGT2,CXCR3,GRB2,RAPGEF1,HLA-DMA,HLA-DMB,HLA-DOA,HLA-DOB,HLA-DPA1,HLA-DPB1,HLA-DPB2,HLA-DQA1,HLA-DQA2,HLA-DQB1,HLA-DQB2,HLA-DQB3,HLA-DRA,HLA-DRB1,HLA-DRB3,HLA-DRB4,HLA-DRB5,ICAM2,ICAM3,ICAM4,CXCL10,ITGA4,ITGAL,ITGB1,ITGB2,ITPR1,ITPR2,ITPR3,CXCL9,PDPK1,PIK3CG,PLCB2,PLCB3,PLCG1,PLCG2,PLD1,PLD2,PRKCZ,RAC1,RAP1A,CCL19,CCL21,CXCL11,CXCL12,TRA@,TRB@,ICAM5,TLN1,VAV1,CXCR4,MADCAM1,PIP5K1A,PIP5K1B,LPAR2,CYTH1,ARHGEF11,RASGRP2,CXCL13,GNA13,GNB5,PIP5K1C,TRBV17,TRBV11-3,TRBV11-2,TRBV11-1,TRAV24,TRAJ18,TRAC,GNG13,GNG2,GNG12,GNB4,ARAP3,RASSF5,TLN2,GNG8</t>
  </si>
  <si>
    <t>BIRC2,XIAP,BAX,BCL2,CASP2,CASP3,CASP7,CASP8,CASP9,CASP10,CD70,LTBR,NGF,NGFR,TNF,TNFRSF1A,TNFRSF1B,TRAF2,TRAF3,RIPK1,CRADD,TNFSF14,TNFSF12,TNFSF10,FADD,TNFRSF18,TNFRSF10A,TNFSF18,SIVA1,NGFRAP1,TNFRSF21,DIABLO</t>
  </si>
  <si>
    <t>[9, 62, 374, 4913]</t>
  </si>
  <si>
    <t>[2, 110, 68, 5178]</t>
  </si>
  <si>
    <t>[8, 32, 624, 4694]</t>
  </si>
  <si>
    <t>[5, 72, 195, 5086]</t>
  </si>
  <si>
    <t>[5, 72, 194, 5087]</t>
  </si>
  <si>
    <t>[4, 45, 379, 4930]</t>
  </si>
  <si>
    <t>[6, 32, 626, 4694]</t>
  </si>
  <si>
    <t>AKT1,AKT2,AMPD1,CACNA1C,CALM1,CALM2,CALM3,CAMK4,CDKN1A,CPT1B,MAPK14,EP300,MTOR,SFN,IGF1,IGF1R,IGF2,JUN,MEF2A,MEF2C,MEF2D,MAP3K3,MYF6,MYOD1,MYOG,NFATC2,PDPK1,PGAM2,PIK3CA,PIK3CB,PIK3CD,PIK3R1,PIK3R2,PPP3CA,PPP3CB,PPP3CC,PPP3R1,PPP3R2,MAPK7,MAPK11,MAP2K5,MAP2K6,RHEB,RPS6KB1,TSC2,YWHAB,YWHAE,YWHAG,YWHAH,YWHAZ,PIK3R3,KAT2B,HDAC9,HDAC4,AKT3,HDAC5,CARM1,NCOA2,CAMKK2,MAP3K2,YWHAQ,HDAC7,CAMKK1,MEF2B</t>
  </si>
  <si>
    <t>AKT1,AKT2,EIF4EBP1,MTOR,GRB2,IL2,IL2RA,IL2RB,IL2RG,JAK1,JAK3,PDPK1,PIK3CA,PIK3CB,PIK3CD,RHEB,RPS6KB1,SHC1,TSC1,TSC2,GAB2,AKT3</t>
  </si>
  <si>
    <t>[3, 14, 380, 4961]</t>
  </si>
  <si>
    <t>[1, 64, 69, 5224]</t>
  </si>
  <si>
    <t>[5, 18, 627, 4708]</t>
  </si>
  <si>
    <t>[3, 41, 197, 5117]</t>
  </si>
  <si>
    <t>[2, 22, 197, 5137]</t>
  </si>
  <si>
    <t>[0, 106, 70, 5182]</t>
  </si>
  <si>
    <t>[7, 64, 625, 4662]</t>
  </si>
  <si>
    <t>[1, 32, 382, 4943]</t>
  </si>
  <si>
    <t>[0, 67, 70, 5221]</t>
  </si>
  <si>
    <t>[1, 12, 631, 4714]</t>
  </si>
  <si>
    <t>[0, 6, 199, 5153]</t>
  </si>
  <si>
    <t>[1, 36, 382, 4939]</t>
  </si>
  <si>
    <t>[2, 24, 630, 4702]</t>
  </si>
  <si>
    <t>[2, 65, 381, 4910]</t>
  </si>
  <si>
    <t>[5, 55, 627, 4671]</t>
  </si>
  <si>
    <t>[0, 9, 200, 5149]</t>
  </si>
  <si>
    <t>AKT1,AKT2,GNAQ,IGF1R,IRS1,PPP3CB,TNNI3</t>
  </si>
  <si>
    <t>MYC,WEE1</t>
  </si>
  <si>
    <t>ACTC1,ADRB1,AGT,AGTR1,CALM1,CALM2,CALM3,CAMK4,CREBBP,NKX2-5,CTF1,EDN1,EP300,GAB1,GATA4,GNA11,GNAI1,GNAI2,GNAI3,GNAO1,GNAS,GNAZ,GNB1,GNB2,GNB3,GNG3,GNG4,GNG5,GNG7,GNG10,GNG11,GNGT1,GNGT2,GRB2,GSK3B,IGF1,IL6,IL6R,IL6ST,LIF,LIFR,MEF2A,MEF2C,MEF2D,MYBPC3,MYH6,MYH7,NFATC4,NPPA,PIK3CA,PIK3CB,PIK3CD,PIK3R1,PIK3R2,PPP3CA,PPP3CC,PRKCA,PRKCE,PRKD1,MAPK7,MAP2K5,PTPN11,SHC1,SLC8A1,SRC,TNNT2,PIK3R3,HAND1,HAND2,HDAC9,HDAC4,AKT3,HDAC5,CAMKK2,GNB5,CAMTA2,HDAC7,GNG13,GNG2,GNG12,GNB4,CAMKK1,GNG8,ADSSL1</t>
  </si>
  <si>
    <t>AKT1,AKT2,CCNB1,CCNH,CDK1,CDC25B,CDC25C,CDC27,CDK7,FOXM1,H1F0,HIST1H1C,HIST1H1D,HIST1H1E,HIST1H1B,HIST1H1T,H3F3A,H3F3B,HIST1H1A,KIF11,LMNB1,MNAT1,NCL,PLK1,RPS6KA1,TFAP2A,USF1,HIST3H3,CDC23,CDC16,H1FX,PKMYT1,CCNB2,AKT3,ANAPC10,MYL9,ANAPC13,ANAPC2,ANAPC4,ANAPC5,ANAPC7,ANAPC11,ANAPC1,LMNB2,H1FOO,CDC26</t>
  </si>
  <si>
    <t>[7, 84, 376, 4891]</t>
  </si>
  <si>
    <t>[9, 52, 623, 4674]</t>
  </si>
  <si>
    <t>[2, 46, 198, 5112]</t>
  </si>
  <si>
    <t>[2, 46, 197, 5113]</t>
  </si>
  <si>
    <t>MAPK14,MAP2K3,MAP3K7,SMURF2</t>
  </si>
  <si>
    <t>ACVR1,XIAP,BMP2,BMP4,BMP6,BMP7,BMPR1A,BMPR1B,BMPR2,CREB1,ATF2,CREBBP,EP300,SMAD1,SMAD4,SMAD5,SMAD6,SMAD7,SMAD9,MAPK11,MAPK13,MAP2K6,MAPK12,SKI,CHRD,NOG,CER1,TOB1,TAB1,FST,GREM1,SMURF1</t>
  </si>
  <si>
    <t>[1, 75, 199, 5083]</t>
  </si>
  <si>
    <t>[1, 100, 198, 5059]</t>
  </si>
  <si>
    <t>[1, 78, 199, 5080]</t>
  </si>
  <si>
    <t>[1, 106, 198, 5053]</t>
  </si>
  <si>
    <t>ACTB,LIMK1,PAK1,PTK2</t>
  </si>
  <si>
    <t>ACTG1,ARF6,CDC42,CFL1,CFL2,CRK,DOCK1,FLNA,FN1,ITGA4,ITGB1,ITGB7,PIK3CA,PIK3CB,PIK3CD,PIK3R1,PIK3R2,PRKACA,PRKACB,PRKACG,PXN,RAC1,SRC,VCAM1,WAS,MADCAM1,ARHGEF7,WASL,BCAR1,GIT2,ARPC5,ARPC4,ARPC3,ARPC1B,ACTR3,ACTR2,ARPC2,ARPC1A,GIT1,ACTR3B</t>
  </si>
  <si>
    <t>[4, 40, 379, 4935]</t>
  </si>
  <si>
    <t>[11, 63, 621, 4663]</t>
  </si>
  <si>
    <t>[1, 17, 199, 5141]</t>
  </si>
  <si>
    <t>[1, 17, 198, 5142]</t>
  </si>
  <si>
    <t>[4, 36, 379, 4939]</t>
  </si>
  <si>
    <t>[3, 11, 629, 4715]</t>
  </si>
  <si>
    <t>[2, 40, 198, 5118]</t>
  </si>
  <si>
    <t>CEACAM5,ELANE,ITIH1,MUC1,NCAM1,SELE</t>
  </si>
  <si>
    <t>CALM1,ITPR1,ITPR3,PRKACA,PRKACB,PRKAR1B,PRKCE</t>
  </si>
  <si>
    <t>DYNC1H1,RPS27A,TUBA3C,TUBB2A,UBB,TUBB2B</t>
  </si>
  <si>
    <t>ACAN,AMBP,CD44,HAPLN1,VCAN,NCAN,CSPG4,ECM1,ELN,FBLN1,FBLN2,TNC,ITGA3,ITGB1,ITIH2,ITIH3,LAMB1,LAMC1,LGALS3,LGALS4,MMP1,MMP3,MMP9,PLG,CCL5,CCL8,XCL1,SELL,TIMP2,TNR,LYVE1,BCAN,LAMA1</t>
  </si>
  <si>
    <t>ADCY8,CACNA1C,CACNA1D,CALM2,CALM3,INS,ITPR2,KCNJ11,PRKACG,PRKAR1A,PRKAR2A,PRKAR2B,PRKCA,RAP1A,RAP2B,RYR2,SNAP25,STX1A,ABCC8,VAMP2,RIMS2,RAPGEF3,RAPGEF4,UNC13A,PCLO,PLCE1</t>
  </si>
  <si>
    <t>ACTB,CAPZA1,CAPZA2,CAPZB,CCNB1,CDK1,CDC20,CDC27,RCC1,CSE1L,DCTN1,DYNC1I1,DYNC1I2,DYNC1LI2,KIF11,KIF22,KPNA1,KPNB1,KPNA2,KPNA3,KPNA4,KPNA5,TNPO1,IPO5,MAD2L1,NEK2,NUMA1,RAD21,RAN,AURKA,DYNLT3,DYNLT1,TUBA4A,UBA52,UBC,TUBA1A,SMC1A,MAD1L1,DYNLL1,CDC23,CDC16,SMC3,CCNB2,ZW10,AURKB,PTTG1,ESPL1,ACTR1B,ACTR1A,STAG1,TUBA1B,TUBB3,TUBB4A,TUBB4B,ANAPC10,NDC80,DCTN2,DCTN6,STAG2,DCTN3,TPX2,KPNA6,ANAPC13,ANAPC2,ANAPC4,DYNC1LI1,DCTN4,ANAPC5,ANAPC7,ANAPC11,TUBA8,ACTR10,TUBB7P,ANAPC1,TUBAL3,TUBA4B,TUBB1,DYNLRB2,DYNLRB1,DCTN5,TUBB6,TUBA1C,CCNB3,CAPZA3,TUBA3E,TUBA3D,DYNLL2,TUBB,CDC26,TUBB8</t>
  </si>
  <si>
    <t>[6, 33, 377, 4942]</t>
  </si>
  <si>
    <t>[1, 38, 69, 5250]</t>
  </si>
  <si>
    <t>[7, 26, 625, 4700]</t>
  </si>
  <si>
    <t>[6, 90, 194, 5068]</t>
  </si>
  <si>
    <t>[6, 90, 193, 5069]</t>
  </si>
  <si>
    <t>ERBB4,IGF1R,IL8,LAMB3,SERPINE1,PLAU,PLAUR,VTN</t>
  </si>
  <si>
    <t>KLK3,CD44,COL1A1,COL1A2,COL2A1,COL3A1,COL4A1,COL4A2,COL4A3,COL4A4,COL4A5,COL4A6,VCAN,HBEGF,EGFR,FN1,IGF1,IGF2,IGFBP4,CXCR1,ITGA1,ITGA5,ITGB1,KLK1,KLK2,LAMA3,LAMA4,LAMB1,LAMC1,LAMC2,MMP1,MMP2,MMP3,MMP7,MMP9,MMP10,MMP12,MMP13,MMP14,MMP15,MMP16,MSN,NID1,SERPINE2,PLAT,PLG,SDC2,SPARC,TIMP1,TIMP2,TIMP3,EZR,LAMA1</t>
  </si>
  <si>
    <t>AKT1,AKT2,ARNT,EIF4E,EIF4EBP1,MTOR,MKNK2,GRB2,HIF1A,HRAS,IGF1,IGF1R,IGFBP3,INS,INSR,PDPK1,PIK3CA,PIK3CB,PIK3CD,PIK3R1,PIK3R2,PRKCZ,MAPK1,MAPK3,MAP2K1,MAP2K2,PTEN,RAF1,RHEB,RPS6,RPS6KB1,RPS6KB2,SHC1,SOS1,SOS2,TSC2,VEGFA,IRS4,PIK3R3,MKNK1,IRS2,AKT3</t>
  </si>
  <si>
    <t>[8, 53, 375, 4922]</t>
  </si>
  <si>
    <t>[1, 42, 69, 5246]</t>
  </si>
  <si>
    <t>[5, 16, 627, 4710]</t>
  </si>
  <si>
    <t>[4, 53, 196, 5105]</t>
  </si>
  <si>
    <t>[4, 53, 195, 5106]</t>
  </si>
  <si>
    <t>ACTB,ACTN1,CDH2,CLDN3,CTNND1</t>
  </si>
  <si>
    <t>DAXX,GPX1,GSK3A,HSPA1A,MAPK3,MAP2K3,MAP2K7,TXN</t>
  </si>
  <si>
    <t>ACTG1,ACTN4,ACTN2,ACTN3,CDH5,CTNNA1,CTNNA2,CTNNB1,DSP,GJA1,GJA4,GJA5,JUP,MLLT4,TJP1,CLDN5,VIM,PKP4,CLDN1,MAGI1,TJP2,CLDN14,CTNNA3,F11R,CGN,JAM2,OCLN</t>
  </si>
  <si>
    <t>GLRX,GSK3B,HSF1,HSPA1B,HSPA1L,HSPA2,HSPA4,HSPA5,HSPA6,HSPA7,HSPA8,HSPA9,HSP90AA1,HSP90AB1,STMN1,MAP3K5,MAPK1,MAPK8,MAPK9,MAPK10,MAPK13,MAP2K6,RRM1,RRM2,MAPK12,MAP2K4,SOD1,HSP90B1,TRAP1,RRM2B,GLRX2,HSPA14,HIPK1</t>
  </si>
  <si>
    <t>[1, 46, 69, 5242]</t>
  </si>
  <si>
    <t>[8, 33, 624, 4693]</t>
  </si>
  <si>
    <t>ACTB,ACTN1,CDH2,CTNND1,ITGB3,VTN</t>
  </si>
  <si>
    <t>ITPR2,RPS27A,UBB</t>
  </si>
  <si>
    <t>ACTG1,ACTN4,ACTN2,ACTN3,COL1A1,COL1A2,COL4A1,COL4A2,COL4A3,COL4A4,COL4A5,COL4A6,CTNNA1,CTNNA2,CTNNB1,FN1,ITGA6,ITGA1,ITGA2,ITGA3,ITGA5,ITGAV,ITGB1,ITGB4,ITGB5,JUP,LAMA4,LAMB1,LAMC1,PECAM1,MAGI1,CTNNA3,ESAM,LAMA1</t>
  </si>
  <si>
    <t>CFTR,GNA11,GNAQ,ITPR1,ITPR3,KCNJ8,KCNN4,KCNQ1,NEDD4,P2RY2,FURIN,SERPINB8,PLCB2,PLCB3,PLCB4,PRSS8,SCNN1A,SCNN1B,SCNN1D,SCNN1G,SPINT1,UBA52,UBC,YES1,ASIC3,SLC9A3R1,CLCA2,ABCC9,YAP1,SPINT2,WWP2,PLCB1,WBP1</t>
  </si>
  <si>
    <t>[6, 34, 377, 4941]</t>
  </si>
  <si>
    <t>[1, 41, 69, 5247]</t>
  </si>
  <si>
    <t>[11, 49, 621, 4677]</t>
  </si>
  <si>
    <t>[3, 33, 197, 5125]</t>
  </si>
  <si>
    <t>[3, 33, 196, 5126]</t>
  </si>
  <si>
    <t>ACTB,PRKCD,TUBA4A,TUBB4A,TUBB4B,TJP3,TUBB2B</t>
  </si>
  <si>
    <t>ACTA1,ACTA2,ACTC1,ACTG1,ACTG2,CAV1,GJA1,GJA3,GJA4,GJA5,GJA8,GJB1,GJB2,GJB3,PRKCA,PRKCB,PRKCE,PRKCG,PRKCH,PRKCI,PRKD1,PRKCQ,PRKCZ,SRC,TJP1,TUBA3C,TUBB2A,TUBA1A,TJP2,GJC1,TUBA1B,TUBB3,PRKD3,PRKD2,TUBA8,TUBB7P,GJD2,CGN,TUBAL3,TUBA4B,TUBB1,TUBB6,TUBA1C,TUBA3E,TUBA3D,TUBB,TUBB8,OCLN</t>
  </si>
  <si>
    <t>AKT1,AKT2,BAD,CASP3,CASP9,CBL,CDKN1A,CTNNB1,EGF,EGFR,FOXO3,MTOR,GRB2,GSK3B,HRAS,IGF1,IGF1R,ILK,ITGA5,ITGB1,JUN,MDM2,PCNA,PDPK1,PIK3CA,PIK3CB,PIK3CD,PIK3R1,PIK3R2,MAPK1,MAPK3,MAP2K1,MAP2K2,PTEN,PTK2,PXN,RAF1,RHEB,SHC1,SOS1,SOS2,SRC,TCF3,TCF7,TCF7L2,TP53,TSC2,PIK3R3,BCAR1,MAGI2,AKT3,LEF1,TCF7L1,MAGI3</t>
  </si>
  <si>
    <t>[7, 48, 376, 4927]</t>
  </si>
  <si>
    <t>[1, 54, 69, 5234]</t>
  </si>
  <si>
    <t>[2, 3, 630, 4723]</t>
  </si>
  <si>
    <t>[4, 58, 196, 5100]</t>
  </si>
  <si>
    <t>[4, 58, 195, 5101]</t>
  </si>
  <si>
    <t>[8, 87, 375, 4888]</t>
  </si>
  <si>
    <t>[0, 40, 70, 5248]</t>
  </si>
  <si>
    <t>[9, 49, 623, 4677]</t>
  </si>
  <si>
    <t>[5, 76, 378, 4899]</t>
  </si>
  <si>
    <t>[8, 57, 624, 4669]</t>
  </si>
  <si>
    <t>[1, 48, 199, 5110]</t>
  </si>
  <si>
    <t>[1, 48, 198, 5111]</t>
  </si>
  <si>
    <t>[7, 86, 376, 4889]</t>
  </si>
  <si>
    <t>[0, 44, 70, 5244]</t>
  </si>
  <si>
    <t>[1, 2, 631, 4724]</t>
  </si>
  <si>
    <t>[2, 50, 198, 5108]</t>
  </si>
  <si>
    <t>[1, 22, 198, 5137]</t>
  </si>
  <si>
    <t>MAPK14,PLAU,MAP2K3,TGFB1,TGFBR2,VEGFA</t>
  </si>
  <si>
    <t>WNT5A</t>
  </si>
  <si>
    <t>XIAP,SERPING1,COL4A1,COL4A2,COL4A3,COL4A4,COL4A5,COL4A6,F12,FGA,FGB,FGF2,FGFR1,FGG,FN1,KDR,KLKB1,LAMB1,LAMC1,MMP13,SERPINI1,PIK3CA,PIK3CB,PIK3CD,PIK3R1,PIK3R2,PLAT,PLG,MAPK11,MAPK13,MAP2K6,PZP,MAPK12,MAP3K7,TGFB2,TGFBR1,TGFBR3,TFPI2,PIK3R3,TAB1,FRS2,SPINK5,LAMA1</t>
  </si>
  <si>
    <t>CALM1,CALM2,CALM3,CAMK2A,CAMK2B,CAMK2D,CAMK2G,CDC42,ATF2,CTNNB1,DVL1,DVL2,DVL3,FLNA,FZD2,GNAT2,GNB1,GNB2,GNB3,GNG3,GNG4,GNG5,GNG7,GNG10,GNG11,GNGT1,GNGT2,GSK3B,ITPR1,JUN,LRP5,MAP3K10,MAP3K11,NFATC2,ROR2,PDE6A,PDE6C,PDE6G,PDE6H,PDE6B,PIK3R1,PIK3R2,PLCB2,PLCB3,PLCB4,PPP3CA,PPP3CB,PPP3CC,PPP3R1,PPP3R2,PRKCA,PRKG1,MAPK8,MAPK9,MAPK10,MAP2K7,MAP3K7,TCF3,TCF7,TCF7L2,FZD5,AXIN1,AXIN2,FZD4,MRVI1,GNB5,PLCB1,LEF1,NLK,GNG13,GNG2,GNG12,GNB4,TCF7L1,GNG8</t>
  </si>
  <si>
    <t>[6, 43, 377, 4932]</t>
  </si>
  <si>
    <t>[1, 75, 69, 5213]</t>
  </si>
  <si>
    <t>[6, 24, 626, 4702]</t>
  </si>
  <si>
    <t>[3, 44, 197, 5114]</t>
  </si>
  <si>
    <t>[3, 44, 196, 5115]</t>
  </si>
  <si>
    <t>AKT1,AKT2,HRAS,SERPINE1,PLAU,PLAUR,PTK2,VTN</t>
  </si>
  <si>
    <t>CSNK2A1,CSNK2A2,CSNK2B,EGF,EGFR,ELK1,GAB1,GRB2,HGF,IL6ST,ILK,ITGB1,JAK1,MET,NCL,SERPINB2,SERPINA5,SERPINE2,PIK3CA,PIK3CB,PIK3CD,PIK3R1,PIK3R2,PLAT,PLG,MAPK1,MAPK3,MAP2K1,MAP2K2,RAF1,SHC1,SOS1,SOS2,SRC,STAT1,PIK3R3,ITGA8,BCAR1,AKT3</t>
  </si>
  <si>
    <t>[8, 39, 375, 4936]</t>
  </si>
  <si>
    <t>[2, 65, 68, 5223]</t>
  </si>
  <si>
    <t>[6, 18, 626, 4708]</t>
  </si>
  <si>
    <t>[3, 26, 197, 5132]</t>
  </si>
  <si>
    <t>[3, 26, 196, 5133]</t>
  </si>
  <si>
    <t>[0, 15, 383, 4960]</t>
  </si>
  <si>
    <t>[0, 2, 632, 4724]</t>
  </si>
  <si>
    <t>[0, 15, 200, 5143]</t>
  </si>
  <si>
    <t>ACTB,CD151,LAMB3,LIMK1,PAK1,PTK2,VCL</t>
  </si>
  <si>
    <t>ACTA1,ACTA2,ACTC1,ACTG1,ACTG2,RHOA,CD9,CD53,CD63,CD81,CDC42,CFL1,CFL2,FLNA,FN1,ITGA6,ITGA3,ITGA4,ITGA5,ITGB1,CD82,LAMA2,LAMA3,LAMB1,LAMB2,LAMC1,LAMC2,PRKCA,RAC1,ROCK1,SRC,TLN1,TSPAN4,TRIO,EZR,WAS,WASL,ROCK2,ARPC5,ARPC4,ARPC3,ARPC1B,ACTR3,ACTR2,ARPC2,ARPC1A,ACTR3B,TLN2,LAMA1</t>
  </si>
  <si>
    <t>[7, 49, 376, 4926]</t>
  </si>
  <si>
    <t>[1, 56, 69, 5232]</t>
  </si>
  <si>
    <t>[8, 34, 624, 4692]</t>
  </si>
  <si>
    <t>[3, 39, 197, 5119]</t>
  </si>
  <si>
    <t>[3, 39, 196, 5120]</t>
  </si>
  <si>
    <t>ACTB,CLDN3,TJP3,MTDH</t>
  </si>
  <si>
    <t>ACTA1,ACTA2,ACTC1,ACTG1,ACTG2,CAV1,CDX1,CDX2,CLDN4,CLDN7,ITGB1,MLLT4,MYH1,MYH2,MYH3,MYH4,MYH6,MYH7,MYH8,MYH9,MYH10,MYH11,MYL1,MYL2,MYL3,MYL4,MYL5,MYL6,CLDN11,PVRL1,SNAI1,SP1,TCF3,TCF7,TCF7L2,NKX2-1,TJP1,CLDN5,CSDA,MYH13,MPDZ,CLDN8,CLDN2,CLDN1,TJP2,MYL9,MYL12A,CLDN16,MYH15,CLDN14,MYLPF,F11R,LEF1,CLDN18,CGN,JAM2,MYL7,WNK4,MYH14,TCF7L1,JAM3,MYH16,MYL12B,MYL6B,CLDN19,OCLN</t>
  </si>
  <si>
    <t>[4, 66, 379, 4909]</t>
  </si>
  <si>
    <t>[0, 50, 70, 5238]</t>
  </si>
  <si>
    <t>[2, 15, 630, 4711]</t>
  </si>
  <si>
    <t>[1, 64, 199, 5094]</t>
  </si>
  <si>
    <t>[1, 65, 198, 5094]</t>
  </si>
  <si>
    <t>[3, 23, 380, 4952]</t>
  </si>
  <si>
    <t>[4, 16, 628, 4710]</t>
  </si>
  <si>
    <t>[1, 13, 199, 5145]</t>
  </si>
  <si>
    <t>[1, 13, 198, 5146]</t>
  </si>
  <si>
    <t>CCNB1,TOP2B,H1FX,CCNB2</t>
  </si>
  <si>
    <t>CCNA2,CDK1,H1F0,HIST1H1C,HIST1H1D,HIST1H1E,HIST1H1B,HIST1H1T,H3F3A,H3F3B,HIST1H1A,INCENP,AURKA,TOP1,TOP2A,HIST3H3,CCNA1,AURKB,NCAPD2,SMC4,AKAP8,SMC2,NCAPD3,NCAPH,NCAPH2,NCAPG2,NCAPG,CCNB3,H1FOO</t>
  </si>
  <si>
    <t>ACLY,AKT1,AKT2,EEF2,EIF4B,EIF4EBP1,MTOR,GRB2,GSK3B,HRAS,INS,INSR,IRS1,LIPE,PDE3B,PDHA1,PDPK1,PIK3CA,PIK3CB,PIK3CD,PPP1CA,PPP1CB,PPP1CC,PPP1R1A,PPP1R3A,PRKACA,PRKACB,PRKACG,PRKAR1A,PRKAR1B,PRKAR2A,PRKAR2B,PRKCZ,MAPK1,MAPK3,MAP2K1,MAP2K2,RAF1,RHEB,RPS6,RPS6KA1,RPS6KB1,RPS6KB2,SHC1,SLC2A4,SOS1,SOS2,TSC2,PIK3R3,EIF2B5,AKT3,EEF2K</t>
  </si>
  <si>
    <t>[4, 29, 379, 4946]</t>
  </si>
  <si>
    <t>[14, 77, 618, 4649]</t>
  </si>
  <si>
    <t>CCND1,CDKN1A,ATF2,FOS,JUN,XPO1</t>
  </si>
  <si>
    <t>CCNA2,CCNE1,CDC25A,CDK2,CDK4,CDK6,CDKN1B,CKS1B,E2F1,E2F4,ESR1,MYC,MAPK1,RB1,RBL2,RPS27A,SKP1,SKP2,SP1,TFDP1,UBA52,UBB,UBC,NCOA3,CUL1,CCNA1,BTRC,RBX1,CARM1,FBXW11,FBXW7</t>
  </si>
  <si>
    <t>[6, 31, 377, 4944]</t>
  </si>
  <si>
    <t>[2, 96, 68, 5192]</t>
  </si>
  <si>
    <t>[9, 36, 623, 4690]</t>
  </si>
  <si>
    <t>[2, 15, 198, 5143]</t>
  </si>
  <si>
    <t>[2, 15, 197, 5144]</t>
  </si>
  <si>
    <t>CCND1,CCNB1,KPNA2,XPO1</t>
  </si>
  <si>
    <t>CALM1,ITPR1,ITPR3,PAK1,PLCG1,PPP3CC,PRKACA,PRKACB,PRKAR1B,TRIO</t>
  </si>
  <si>
    <t>CSNK1E,PSMA2,RPS27A,UBB,CDK19</t>
  </si>
  <si>
    <t>CCNA2,CCND2,CCND3,CCNE1,CDK1,CDK2,CDK4,GSK3B,KPNA1,KPNB1,KPNA3,KPNA4,KPNA5,MAPK3,CCNA1,KPNA6</t>
  </si>
  <si>
    <t>CACNA1C,CALM2,CALM3,CAMK2A,CAMK2B,CAMK2D,CAMK2G,CDC42,DCC,FYN,ITPR2,NCK1,PLCG2,PPP1CA,PPP1CB,PPP1CC,PPP3CA,PPP3CB,PRKACG,PRKAR1A,PRKAR2A,PRKAR2B,PRKG1,PTK2,RAC1,RYR1,RYR2,WASL,NTN1,ARPC5,ARPC4,ARPC3,ARPC1B,ACTR3,ACTR2,ARPC2,ARPC1A,ENAH,ADCY10,ACTR3B,PPP1R1B,UNC5B</t>
  </si>
  <si>
    <t>ADRBK1,ARRB1,ARRB2,CCNB1,CSNK1A1,CSNK1D,CSNK1G2,CSNK1G3,CTNNB1,GAS1,GLI1,GLI2,GLI3,GSK3B,HSP90AA1,HSP90AB1,IHH,MAP3K10,PRKACA,PRKACB,PRKACG,PSMA1,PSMA3,PSMA4,PSMA5,PSMA6,PSMA7,PSMB1,PSMB2,PSMB3,PSMB4,PSMB5,PSMB6,PSMB7,PTCH1,SHH,SKP1,SKP2,SMO,HSP90B1,UBA52,UBC,SPOP,DYRK2,CUL3,CUL1,NUMB,BTRC,RBX1,TRAP1,SAP18,KIF3A,CDC37,FBXW11,SIN3A,STK36,DHH,CDON,SUFU,CSNK1G1,FBXW7,KIF27,HHAT,HHIP,ITCH,DISP1,BOC,CSNK1A1L,PSMA8</t>
  </si>
  <si>
    <t>[1, 35, 69, 5253]</t>
  </si>
  <si>
    <t>[4, 50, 196, 5108]</t>
  </si>
  <si>
    <t>[5, 69, 194, 5090]</t>
  </si>
  <si>
    <t>[6, 23, 377, 4952]</t>
  </si>
  <si>
    <t>[1, 11, 69, 5277]</t>
  </si>
  <si>
    <t>[14, 60, 618, 4666]</t>
  </si>
  <si>
    <t>[3, 25, 197, 5133]</t>
  </si>
  <si>
    <t>[3, 25, 196, 5134]</t>
  </si>
  <si>
    <t>AKT1,AKT2,MAPK14,WEE1</t>
  </si>
  <si>
    <t>EIF4EBP1,GRB2,HIF1A,IRS1,PDPK1,PRKCZ,MAPK3,VEGFA</t>
  </si>
  <si>
    <t>ATM,ATR,CDK1,CDC25A,CDC25B,CDC25C,CHEK1,SFN,HUS1,MAPK11,MAPK13,MAPK12,MAP3K7,TP53,YWHAB,YWHAE,YWHAG,YWHAH,YWHAZ,MAPKAPK2,AKT3,YWHAQ,CHEK2</t>
  </si>
  <si>
    <t>AKT1,AKT2,ARNT,EIF4E,MTOR,MKNK2,HRAS,IGF1,IGF1R,IGFBP3,INS,INSR,PIK3CA,PIK3CB,PIK3CD,PIK3R1,PIK3R2,MAPK1,MAP2K1,MAP2K2,PTEN,RAF1,RHEB,RPS6,RPS6KB1,RPS6KB2,SHC1,SOS1,SOS2,TSC2,IRS4,PIK3R3,MKNK1,IRS2,AKT3</t>
  </si>
  <si>
    <t>[4, 23, 379, 4952]</t>
  </si>
  <si>
    <t>[1, 65, 69, 5223]</t>
  </si>
  <si>
    <t>[8, 35, 624, 4691]</t>
  </si>
  <si>
    <t>[3, 42, 197, 5116]</t>
  </si>
  <si>
    <t>[3, 42, 196, 5117]</t>
  </si>
  <si>
    <t>CALM1,GNAQ,GRB2,ITPR1,ITPR3,PAK1,PLCG1,MAPK3,MAP2K7,TLN1,VEGFA</t>
  </si>
  <si>
    <t>AKT1,AKT2,RHOA,BRS3,CALM2,CALM3,CAMK2A,CAMK2B,CAMK2D,CAMK2G,CAPN2,CCND3,CDC42,CRK,DOCK1,ELK1,FN1,GNA11,RAPGEF1,ARHGAP35,GSK3B,HRAS,ITGA2,ITGB1,ITPR2,KDR,MAP3K1,PIK3CA,PIK3CB,PIK3CD,PIK3R1,PIK3R2,PLCB2,PLCB3,PLCB4,MAPK1,MAPK8,MAP2K1,MAP2K2,PTEN,PTK2,PXN,RAC1,RAF1,RAP1A,SHC1,SOS1,SOS2,SRC,TRAF3,PIK3R3,RIPK1,BCAR1,FARP2,AKT3,PLCB1,TLN2</t>
  </si>
  <si>
    <t>[6, 48, 377, 4927]</t>
  </si>
  <si>
    <t>[0, 42, 70, 5246]</t>
  </si>
  <si>
    <t>[11, 57, 621, 4669]</t>
  </si>
  <si>
    <t>[4, 73, 196, 5085]</t>
  </si>
  <si>
    <t>[4, 73, 195, 5086]</t>
  </si>
  <si>
    <t>CCNB1,IRS1,TUBA4A,H1FX,TUBB4A,TUBB4B,TUBB2B</t>
  </si>
  <si>
    <t>CDK1,RCC1,H1F0,HIST1H1C,HIST1H1D,HIST1H1E,HIST1H1B,HIST1H1T,H3F3A,H3F3B,HIST1H1A,INS,INSR,MAD2L1,NEK1,NEK2,PDPK1,PIK3CA,PIK3CB,PIK3CD,PIK3R1,PIK3R2,RAN,RPS6KB1,AURKA,TUBA3C,TUBB2A,TUBG1,TUBA1A,HIST3H3,MAD1L1,PIK3R3,TUBA1B,TUBB3,NDC80,NEK6,TPX2,TUBG2,TUBA8,TUBB7P,NEK11,TUBAL3,TUBA4B,TUBB1,TUBB6,TUBA1C,NEK9,TUBA3E,TUBA3D,H1FOO,NEK7,TUBB,NEK8,TUBB8</t>
  </si>
  <si>
    <t>[7, 54, 376, 4921]</t>
  </si>
  <si>
    <t>[1, 87, 69, 5201]</t>
  </si>
  <si>
    <t>[9, 42, 623, 4684]</t>
  </si>
  <si>
    <t>[3, 45, 197, 5113]</t>
  </si>
  <si>
    <t>[3, 45, 196, 5114]</t>
  </si>
  <si>
    <t>CCND1,CDKN1A,SMAD3,UBA1,WEE1,CDC23,ANAPC10,ANAPC13</t>
  </si>
  <si>
    <t>CD14,CXCL1,IKBKB,IL8,IRF4,MAP3K7,TGFB1,TLR4,LY96,IL21R,IL23A</t>
  </si>
  <si>
    <t>CDKN1A,RPS27A,UBB,WEE1</t>
  </si>
  <si>
    <t>CCNE1,CDK1,CDC25A,CDC27,CDC34,CDK2,CDK4,CDKN1B,CHEK1,CKS1B,E2F1,NEDD8,PLK1,RBL2,RPS27A,SKP1,SKP2,UBA52,UBB,UBC,CUL1,CDC16,BTRC,RBX1,FBXW11,FBXO5,ANAPC2,ANAPC4,FZR1,ANAPC5,ANAPC7,ANAPC11,FBXW7,ANAPC1,CDT1,CDC26</t>
  </si>
  <si>
    <t>CFTR,CHUK,CSF2,CSF3,CXCL3,IL2RG,IL6,IL6R,IL6ST,IL12B,IL12RB1,IL17A,JAK2,JAK3,LBP,SMAD2,SMAD3,SMAD4,MYD88,NFKB1,NFKB2,NFKBIA,NFKBIB,NFKBIE,REL,RELA,RELB,RORC,CXCL6,CXCL5,STAT3,TGFBR1,TGFBR2,TRAF6,IKBKG,ZFYVE9,TRAF3IP2,IL17RA,FOXP3,IL21,IL17RC,IL17F,IL23R</t>
  </si>
  <si>
    <t>CCND1,CCNE1,CDK1,CDC25A,CDC27,CDC34,CDK2,CDK4,CDKN1B,CHEK1,CKS1B,E2F1,SMAD3,NEDD8,PLK1,RBL2,SKP1,SKP2,UBA52,UBC,UBA1,CUL1,CDC23,CDC16,BTRC,RBX1,ANAPC10,FBXW11,ANAPC13,FBXO5,ANAPC2,ANAPC4,FZR1,ANAPC5,ANAPC7,ANAPC11,FBXW7,ANAPC1,CDT1,CDC26</t>
  </si>
  <si>
    <t>[8, 36, 375, 4939]</t>
  </si>
  <si>
    <t>[1, 9, 69, 5279]</t>
  </si>
  <si>
    <t>[4, 40, 196, 5118]</t>
  </si>
  <si>
    <t>[4, 40, 195, 5119]</t>
  </si>
  <si>
    <t>G6PD,PGD,TALDO1,TKT</t>
  </si>
  <si>
    <t>[6, 29, 377, 4946]</t>
  </si>
  <si>
    <t>[2, 89, 68, 5199]</t>
  </si>
  <si>
    <t>[6, 85, 194, 5073]</t>
  </si>
  <si>
    <t>[6, 85, 193, 5074]</t>
  </si>
  <si>
    <t>[4, 39, 379, 4936]</t>
  </si>
  <si>
    <t>[0, 39, 70, 5249]</t>
  </si>
  <si>
    <t>[2, 6, 630, 4720]</t>
  </si>
  <si>
    <t>[2, 34, 381, 4941]</t>
  </si>
  <si>
    <t>[0, 55, 70, 5233]</t>
  </si>
  <si>
    <t>[4, 31, 628, 4695]</t>
  </si>
  <si>
    <t>[1, 61, 199, 5097]</t>
  </si>
  <si>
    <t>[1, 63, 198, 5096]</t>
  </si>
  <si>
    <t>POLD1,POLE2,PRIM1,TOP2B</t>
  </si>
  <si>
    <t>BARD1,BRCA1,CCNA2,CDK1,CDK2,E2F1,E2F4,FEN1,LIG1,MCM2,PCNA,POLA1,POLD2,POLE,PRIM2,RFC1,RFC2,RFC3,RFC4,RFC5,RPS27A,TFDP1,TOP1,TOP2A,UBA52,UBB,UBC,WRN,CCNA1,POLD3,POLA2,POLE3,POLE4,POLD4,RNASEH1</t>
  </si>
  <si>
    <t>[4, 35, 379, 4940]</t>
  </si>
  <si>
    <t>[2, 39, 198, 5119]</t>
  </si>
  <si>
    <t>[2, 39, 197, 5120]</t>
  </si>
  <si>
    <t>RPS27A,UBB</t>
  </si>
  <si>
    <t>ARSA,ARSD,ASAH1,KDSR,GALC,GBA,GLA,GLB1,SMPD1,SMPD2,UGT8,DEGS1,PPAP2A,PPAP2C,PPAP2B,ST3GAL5,SPHK1,SGPL1,B4GALT6,GAL3ST1,SPTLC2,SPTLC1,CERS1,NEU3,NAAA,A4GALT,ACER3,SMPD3,SPHK2,CERK,SGPP1,CERS5,SGPP2,SGMS2,SGMS1,ENPP7</t>
  </si>
  <si>
    <t>CFTR,NSF,PIK3C3,RAB5A,SNAP25,VAMP2,UBA52,UBC,RAB7A,EEA1,RABEP1,VPS45,STX12,RABGEF1,PIK3R4,ZFYVE20</t>
  </si>
  <si>
    <t>[5, 24, 378, 4951]</t>
  </si>
  <si>
    <t>[1, 36, 69, 5252]</t>
  </si>
  <si>
    <t>[12, 54, 620, 4672]</t>
  </si>
  <si>
    <t>[2, 16, 198, 5142]</t>
  </si>
  <si>
    <t>[2, 16, 197, 5143]</t>
  </si>
  <si>
    <t>CFTR,FAU,RPSA,RNR1,RNR2,RPL10A,RN5S1@,RNR1,RNR2,RNR3,RNR4,RNR5,RPL3,RPL4,RPL5,RPL6,RPL7,RPL7A,RPL8,RPL9,RPL10,RPL11,RPL12,RPL13,RPL15,RPL17,RPL18,RPL18A,RPL19,RPL21,RPL22,RPL23A,RPL24,RPL26,RPL27,RPL30,RPL27A,RPL28,RPL31,RPL32,RPL34,RPL35A,RPL37,RPL37A,RPL38,RPL39,RPL41,RPL36A,RPLP0,RPLP1,RPLP2,RPS2,RPS3,RPS3A,RPS4X,RPS4Y1,RPS5,RPS6,RPS7,RPS8,RPS9,RPS10,RPS11,RPS12,RPS13,RPS14,RPS15,RPS15A,RPS16,RPS17,RPS18,RPS19,RPS20,RPS21,RPS23,RPS24,RPS25,RPS26,RPS27,RPS27A,RPS28,RPS29,UBA52,RPL14,RPL23,RPL35,RPL13A,RPL36,RPS4Y2,RN5-8S1,RN18S1,RN28S1</t>
  </si>
  <si>
    <t>[1, 94, 382, 4881]</t>
  </si>
  <si>
    <t>[0, 35, 70, 5253]</t>
  </si>
  <si>
    <t>[0, 72, 200, 5086]</t>
  </si>
  <si>
    <t>[0, 20, 199, 5139]</t>
  </si>
  <si>
    <t>ADRBK1,ADRBK2,AP2B1,AGT,AGTR1,ARRB1,ARRB2,CALM1,CALM2,CALM3,CLTA,CLTB,CLTC,GNB1,GNB2,GNB3,GNG3,GNG4,GNG5,GNG7,GNG10,GNG11,GNGT1,GNGT2,GRK5,GRK6,MDM2,MAP3K5,PRKCA,PRKCB,PRKCG,MAPK1,MAPK3,MAPK10,MAP2K1,RAF1,MAP2K4,SRC,UBA52,UBC,GNB5,GNG13,GNG2,GNG12,GNB4,GNG8</t>
  </si>
  <si>
    <t>[3, 33, 380, 4942]</t>
  </si>
  <si>
    <t>[0, 19, 70, 5269]</t>
  </si>
  <si>
    <t>[3, 13, 629, 4713]</t>
  </si>
  <si>
    <t>ACTG1,LAMP1,RAB5A,SNX1,TUBA4A,TUBA3C,TUBB2A,RAB7A,EEA1,ARPC5,ARPC4,ARPC3,ARPC1B,ACTR3,ACTR2,ARPC2,TUBA1B,TUBB3,TUBB4A,ARPC1A,SNX5,ANKFY1,TUBA8,TUBB7P,ACTR3B,TUBAL3,TUBA4B,TUBB1,RAB34,TUBB6,TUBA1C,TUBA3E,TUBA3D,TUBB,TUBB8,TUBB2B</t>
  </si>
  <si>
    <t>[1, 43, 382, 4932]</t>
  </si>
  <si>
    <t>[0, 34, 70, 5254]</t>
  </si>
  <si>
    <t>[3, 36, 629, 4690]</t>
  </si>
  <si>
    <t>[3, 52, 380, 4923]</t>
  </si>
  <si>
    <t>[0, 24, 70, 5264]</t>
  </si>
  <si>
    <t>[1, 7, 631, 4719]</t>
  </si>
  <si>
    <t>[0, 22, 199, 5137]</t>
  </si>
  <si>
    <t>MAPK14,MAP2K3,MAP3K7,TGFB1</t>
  </si>
  <si>
    <t>VEGFA</t>
  </si>
  <si>
    <t>XIAP,CFTR,CYBA,SMAD3,SMAD4,SMAD7,MAP3K4,GADD45B,MAPK11,MAPK13,MAP2K6,RAC1,MAPK12,TGFBR1,TGFBR2,ZFYVE9,TAB1,NOX4</t>
  </si>
  <si>
    <t>SERPINA3,CCND1,IL6ST,JAK1,JAK2,LIFR,MMP1,OSM,CCL2,CCL11,STAT1,STAT3,STAT5A,STAT5B,TIMP1,TYK2,SOCS3,OSMR</t>
  </si>
  <si>
    <t>[8, 90, 375, 4885]</t>
  </si>
  <si>
    <t>[4, 18, 628, 4708]</t>
  </si>
  <si>
    <t>[1, 18, 199, 5140]</t>
  </si>
  <si>
    <t>[1, 18, 198, 5141]</t>
  </si>
  <si>
    <t>FARS2,LARS2,TARS2</t>
  </si>
  <si>
    <t>GARS,KARS,TRNA,TRNE,TRNF,TRNG,TRNK,TRNL1,TRNL2,TRNM,TRNP,TRNQ,TRNR,TRNS1,TRNS2,TRNT,TRNW,TRNY,WARS2,HARS2,PARS2,YARS2,SARS2,DARS2,IARS2,RARS2,VARS2,AARS2,CARS2,NARS2,MARS2,EARS2</t>
  </si>
  <si>
    <t>[5, 107, 378, 4868]</t>
  </si>
  <si>
    <t>[3, 32, 629, 4694]</t>
  </si>
  <si>
    <t>[0, 314, 199, 4845]</t>
  </si>
  <si>
    <t>[7, 57, 376, 4918]</t>
  </si>
  <si>
    <t>[0, 68, 70, 5220]</t>
  </si>
  <si>
    <t>[10, 50, 622, 4676]</t>
  </si>
  <si>
    <t>[2, 28, 198, 5130]</t>
  </si>
  <si>
    <t>[2, 28, 197, 5131]</t>
  </si>
  <si>
    <t>AMT,SDS,TARS2</t>
  </si>
  <si>
    <t>ABP1,AGXT,ALAS1,ALAS2,AOC2,BHMT,CBS,AKR1C4,CHKA,CHKB,CTH,DAO,AKR1C1,AKR1C2,DLD,SARDH,GAMT,GARS,GATM,GCSH,GLDC,MAOA,MAOB,PSPH,SARS,SHMT1,SHMT2,TARS,AOC3,PEMT,GCAT,BHMT2,PISD,PHGDH,GNMT,DMGDH,PSAT1,HAO2,PIPOX,HAO1,SARS2,CHDH,AGXT2</t>
  </si>
  <si>
    <t>[0, 12, 383, 4963]</t>
  </si>
  <si>
    <t>[0, 11, 70, 5277]</t>
  </si>
  <si>
    <t>[3, 43, 629, 4683]</t>
  </si>
  <si>
    <t>[0, 25, 199, 5134]</t>
  </si>
  <si>
    <t>[0, 2, 383, 4973]</t>
  </si>
  <si>
    <t>[0, 3, 70, 5285]</t>
  </si>
  <si>
    <t>[1, 25, 631, 4701]</t>
  </si>
  <si>
    <t>[0, 19, 200, 5139]</t>
  </si>
  <si>
    <t>[0, 15, 199, 5144]</t>
  </si>
  <si>
    <t>MEF2D,RBBP7,YWHAE,YWHAH,HDAC7</t>
  </si>
  <si>
    <t>CCND1,CCND2,CTBP1,CTBP2,SFN,H3F3A,H3F3B,HDAC1,HDAC2,MEF2A,MEF2C,MYC,MYOD1,PFDN5,PPARD,RBBP4,SUV39H1,TCF7L2,YWHAB,YWHAG,YWHAZ,HIST3H3,AXIN2,CAMK1,TRIM24,KAT2B,HDAC9,HDAC4,HDAC6,HDAC5,TRIM28,CBX1,YWHAQ,CBX3,CBX5,HDAC10,MEF2B</t>
  </si>
  <si>
    <t>[1, 17, 382, 4958]</t>
  </si>
  <si>
    <t>[0, 33, 70, 5255]</t>
  </si>
  <si>
    <t>[5, 37, 627, 4689]</t>
  </si>
  <si>
    <t>[1, 55, 199, 5103]</t>
  </si>
  <si>
    <t>[1, 55, 198, 5104]</t>
  </si>
  <si>
    <t>[0, 20, 383, 4955]</t>
  </si>
  <si>
    <t>[0, 23, 632, 4703]</t>
  </si>
  <si>
    <t>[0, 32, 200, 5126]</t>
  </si>
  <si>
    <t>ACTB,CAPZA2,CAPZB,PLEC,STXBP1,VIM,TUBA1A,TUBB4B</t>
  </si>
  <si>
    <t>ACTG1,DST,CAPZA1,CDK5,DCTN1,DES,GFAP,KIF5A,KIF5B,KIF5C,NEFM,NEFH,NEFL,PRPH,TUBA4A,TUBA3C,TUBB2A,TUBG1,CDK5R1,INA,ACTR1B,ACTR1A,TUBA1B,TUBB3,TUBB4A,DCTN2,DCTN6,NES,DCTN3,SYNM,TUBG2,DCTN4,TUBA8,ACTR10,TUBB7P,TUBAL3,TUBA4B,TUBB1,DCTN5,TUBB6,TUBA1C,CAPZA3,TUBA3E,TUBA3D,TUBB,TUBB8,TUBB2B</t>
  </si>
  <si>
    <t>[2, 22, 381, 4953]</t>
  </si>
  <si>
    <t>[8, 47, 624, 4679]</t>
  </si>
  <si>
    <t>[1, 23, 199, 5135]</t>
  </si>
  <si>
    <t>[1, 23, 198, 5136]</t>
  </si>
  <si>
    <t>AK1,AK4,ENTPD3,CTPS1,DPYD,DPYS,TYMP,ITPA,NME1,NME2,NME4,PCYT1A,EXOSC9,POLR2A,POLR2B,POLR2C,POLR2D,POLR2E,POLR2F,POLR2G,POLR2H,POLR2I,POLR2J,POLR2K,POLR2L,UCK2,UPP1,PCYT1B,POLR1C,NME6,POLR3F,POLR3G,POLR3C,POLR3A,DIS3,EXOSC7,POLR1A,AK5,NME7,EXOSC3,EXOSC1,POLR1D,CMPK1,POLR3K,UPB1,EXOSC4,POLR3B,CTPS2,EXOSC5,NT5M,AICDA,UCK1,POLR1B,EXOSC6,POLR3H,POLR2J2,NME2P1,NME1-NME2</t>
  </si>
  <si>
    <t>[10, 58, 622, 4668]</t>
  </si>
  <si>
    <t>DIO1,DIO2,DIO3,FAU,GPX1,GPX2,GPX3,GPX4,RPSA,MARS,RNR1,RNR2,RPL10A,RN5S1@,RNR1,RNR2,RNR3,RNR4,RNR5,RPL3,RPL4,RPL5,RPL6,RPL7,RPL7A,RPL8,RPL9,RPL10,RPL11,RPL12,RPL13,RPL15,RPL17,RPL18,RPL18A,RPL19,RPL21,RPL22,RPL23A,RPL24,RPL26,RPL27,RPL30,RPL27A,RPL28,RPL29,RPL31,RPL32,RPL34,RPL35A,RPL37,RPL37A,RPL38,RPL39,RPL41,RPL36A,RPLP0,RPLP1,RPLP2,RPS2,RPS3,RPS3A,RPS4X,RPS4Y1,RPS5,RPS6,RPS7,RPS8,RPS9,RPS10,RPS11,RPS12,RPS13,RPS14,RPS15,RPS15A,RPS16,RPS17,RPS18,RPS19,RPS20,RPS21,RPS23,RPS24,RPS25,RPS26,RPS27,RPS27A,RPS28,RPS29,SEPP1,SEPW1,TRNAM1,TXNRD1,UBA52,RPL14,RPL23,SEP15,TXNRD2,RPL35,SEPHS2,SEPHS1,RPL13A,RPL36,SEPSECS,SELT,MSRB1,TRNAU1AP,VIMP,SEPN1,SELK,EEFSEC,SECISBP2,SELO,EPT1,TXNRD3,RPS4Y2,SELM,GPX6,C11orf31,SELV,RN5-8S1,RN18S1,RN28S1</t>
  </si>
  <si>
    <t>[0, 126, 70, 5162]</t>
  </si>
  <si>
    <t>[1, 48, 631, 4678]</t>
  </si>
  <si>
    <t>[0, 11, 199, 5148]</t>
  </si>
  <si>
    <t>[1, 21, 382, 4954]</t>
  </si>
  <si>
    <t>[0, 88, 70, 5200]</t>
  </si>
  <si>
    <t>[2, 18, 630, 4708]</t>
  </si>
  <si>
    <t>[0, 19, 199, 5140]</t>
  </si>
  <si>
    <t>HSPA1A,RNF5,UBE2D1,UBE2J1</t>
  </si>
  <si>
    <t>AMFR,CFTR,CRYAA,DYNC1H1,DYNC1I1,DYNC1I2,DYNC1LI2,DNAJA1,HSPA1B,HSPA1L,HSPA2,HSPA4,HSPA5,HSPA6,HSPA7,HSPA8,HSPA9,HSPB1,ATXN3,PSMA1,PSMA2,PSMA3,PSMA4,PSMA5,PSMA6,PSMA7,PSMB1,PSMB2,PSMB3,PSMB4,PSMB5,PSMB6,PSMB7,RPS27A,DYNLT3,DYNLT1,UBA52,UBB,UBC,UBA1,UFD1L,VCP,DYNLL1,BAG2,HDAC6,STUB1,SEC61B,SEC61G,HSPBP1,SEC61A1,DYNC1LI1,HSPA14,SEC61A2,NPLOC4,DERL1,DNAJC5,DYNLRB2,DYNLRB1,DYNLL2,PSMA8</t>
  </si>
  <si>
    <t>[0, 19, 383, 4956]</t>
  </si>
  <si>
    <t>[0, 70, 70, 5218]</t>
  </si>
  <si>
    <t>[4, 60, 628, 4666]</t>
  </si>
  <si>
    <t>[0, 21, 200, 5137]</t>
  </si>
  <si>
    <t>[0, 45, 199, 5114]</t>
  </si>
  <si>
    <t>RUNX1,FCGR1B,ABCB1</t>
  </si>
  <si>
    <t>AMH,APP,CDKN2B,DHFR,GTF2B,GTF2F1,GTF2F2,GTF2I,KDR,MXI1,PCNA,POLR2A,POLR2B,POLR2C,POLR2D,POLR2E,POLR2F,POLR2G,POLR2H,POLR2I,POLR2J,POLR2K,POLR2L,PTAFR,TAF1,TAF2,TAF4,TAF4B,TAF5,TAF6,TAF7,TAF9,TAF10,TAF11,TAF12,TAF13,TBP,TAF15,TAF9B,TAF7L,TAF3,TAF8,POLR2J2,DHFRP1</t>
  </si>
  <si>
    <t>[3, 44, 629, 4682]</t>
  </si>
  <si>
    <t>[0, 9, 199, 5150]</t>
  </si>
  <si>
    <t>ADH1A,ADH1B,ADH1C,ADH4,ADH6,ALDH2,ALDH3A1,ALDH1B1,ALDH3B1,ALDH3B2,AKR1B1,ALDH7A1,DLAT,DLD,GLO1,HAGH,MDH1,MDH2,PCK1,PCK2,PDHA1,PDHA2,PDHB,PKLR,PKM,AKR1A1,ACSS2,ADHFE1,LDHD,AKR1B15</t>
  </si>
  <si>
    <t>[0, 13, 383, 4962]</t>
  </si>
  <si>
    <t>[2, 31, 630, 4695]</t>
  </si>
  <si>
    <t>AK1,AK2,AK4,POLR3D,ENTPD1,ENTPD3,CDA,CTPS1,DPYD,DPYS,TYMP,NME1,NME2,NME3,NME4,EXOSC9,EXOSC10,POLR2A,POLR2B,POLR2C,POLR2D,POLR2E,POLR2F,POLR2G,POLR2H,POLR2I,POLR2J,POLR2K,POLR2L,POLRMT,UCK2,UPP1,PCYT1B,POLR1C,NME6,POLR3F,POLR3G,POLR3C,POLR3A,EXOSC8,DIS3,EXOSC7,EXOSC2,POLR1A,AK5,NME7,EXOSC3,EXOSC1,POLR1D,CMPK1,POLR3K,UPB1,EXOSC4,POLR3B,POLR3E,CTPS2,EXOSC5,NT5M,AICDA,UCK1,POLR1B,EXOSC6,POLR3H,POLR2J2,NME2P1,NME1-NME2</t>
  </si>
  <si>
    <t>[2, 66, 381, 4909]</t>
  </si>
  <si>
    <t>[2, 35, 381, 4940]</t>
  </si>
  <si>
    <t>[1, 66, 199, 5092]</t>
  </si>
  <si>
    <t>[1, 66, 198, 5093]</t>
  </si>
  <si>
    <t>[3, 38, 380, 4937]</t>
  </si>
  <si>
    <t>[0, 71, 70, 5217]</t>
  </si>
  <si>
    <t>[4, 22, 628, 4704]</t>
  </si>
  <si>
    <t>[1, 29, 199, 5129]</t>
  </si>
  <si>
    <t>[2, 61, 197, 5098]</t>
  </si>
  <si>
    <t>ACTB,LIMK1,MAP3K11,PAK1,PAK2,PAK4</t>
  </si>
  <si>
    <t>ACTG1,CDC42,CFL1,CFL2,LIMK2,PAK3,PRKCZ,RAF1,WAS,CDC42BPA,WASL,ARPC5,ARPC4,ARPC3,ARPC1B,ACTR3,ACTR2,ARPC2,CDC42EP2,ARPC1A,CDC42EP3,DSTN,COPG2,PARD6A,CDC42SE1,ACTR3B,PARD6G,PARD6B</t>
  </si>
  <si>
    <t>[1, 26, 69, 5262]</t>
  </si>
  <si>
    <t>[3, 29, 196, 5130]</t>
  </si>
  <si>
    <t>[3, 6, 629, 4720]</t>
  </si>
  <si>
    <t>[4, 50, 195, 5109]</t>
  </si>
  <si>
    <t>AKT1,AKT2,CAPN2,GNAQ,ARHGAP35,HRAS,PAK1,PTK2,VEGFA</t>
  </si>
  <si>
    <t>COL1A1,EGR1,FOS,GNAQ,PRKACA,PRKACB,PRKAR1B,PTCH1</t>
  </si>
  <si>
    <t>RHOA,BRS3,CALM1,CALM2,CALM3,CAMK2A,CAMK2B,CAMK2D,CAMK2G,CCND3,CDC42,CRK,DOCK1,ELK1,FN1,GNA11,GRB2,RAPGEF1,GSK3B,ITGA2,ITGB1,ITPR1,ITPR2,ITPR3,KDR,MAP3K1,PIK3CA,PIK3CB,PIK3CD,PIK3R1,PIK3R2,PLCB2,PLCB3,PLCB4,PLCG1,MAPK1,MAPK3,MAPK8,MAP2K1,MAP2K2,MAP2K7,PTEN,PXN,RAC1,RAF1,RAP1A,SHC1,SOS1,SOS2,SRC,TLN1,TRAF3,PIK3R3,RIPK1,BCAR1,FARP2,AKT3,PLCB1,TLN2</t>
  </si>
  <si>
    <t>AKT1,AKT2,CNTF,CNTFR,FOS,MTOR,GRB2,HRAS,IL6ST,JAK1,JAK2,LIFR,PIK3CA,PIK3CB,PIK3CD,PIK3R1,PIK3R2,MAPK1,MAPK3,MAP2K1,MAP2K2,PTPN11,RAF1,RHEB,RPS6KB1,RPS6KB2,SHC1,SOS1,SOS2,STAT3,TSC2,PIK3R3,SOCS3,CRLF1,AKT3,CLCF1</t>
  </si>
  <si>
    <t>ADCY1,CCND1,BGLAP,RUNX2,CCNA2,COL1A2,CREB1,GLI1,GLI2,GNA11,GNAS,IBSP,IHH,MMP13,PLCB2,PLCB3,PLCB4,PRKACG,PRKAR1A,PRKAR2A,PRKAR2B,PTH,PTHLH,PTH1R,SHH,SMO,SPP1,VDR,TNFSF11,CCNA1,PLCB1</t>
  </si>
  <si>
    <t>[9, 59, 374, 4916]</t>
  </si>
  <si>
    <t>[8, 31, 624, 4695]</t>
  </si>
  <si>
    <t>[5, 69, 195, 5089]</t>
  </si>
  <si>
    <t>ADRB2,ADRB3,CD44,ATF2,HBEGF,EGFR,FOS,FOSB,FOSL2,MTOR,GAB1,GNAI1,GNAI2,GNAI3,GNAO1,GNAZ,GNB1,GNB2,GNB3,GNG3,GNG4,GNG5,GNG7,GNG10,GNG11,GNGT1,GNGT2,GRB2,HRAS,JUN,JUND,MYLK,PIK3CA,PIK3CB,PIK3CD,PIK3R1,PIK3R2,PPP2CA,PPP2CB,MAPK1,MAPK3,MAP2K1,MAP2K2,RAF1,RHEB,RPS6KB1,RPS6KB2,SHC1,SOS1,SOS2,SRC,TSC2,ADAM12,PIK3R3,GNB5,GNG13,GNG2,GNG12,GNB4,GNG8</t>
  </si>
  <si>
    <t>[8, 38, 375, 4937]</t>
  </si>
  <si>
    <t>[2, 60, 68, 5228]</t>
  </si>
  <si>
    <t>[5, 13, 627, 4713]</t>
  </si>
  <si>
    <t>[4, 41, 196, 5117]</t>
  </si>
  <si>
    <t>[4, 41, 195, 5118]</t>
  </si>
  <si>
    <t>ACTB,TUBA4A,TUBB4A,TUBB4B,TUBB2B</t>
  </si>
  <si>
    <t>ACTG1,DST,CDK1,DSP,EVPL,GRB2,KRT1,KRT2,KRT4,KRT5,KRT6A,KRT7,KRT8,KRT13,KRT14,KRT16,KRT17,KRT18,KRT19,PKP1,PKP2,PLEC,PPL,MAPK8,MAPK9,MAPK10,TUBA3C,TUBB2A,TUBG1,VIM,YWHAG,TUBA1A,TUBA1B,TUBB3,TUBA8,TUBB7P,TUBAL3,TUBA4B,TUBB1,EPPK1,TCHP,TUBB6,TUBA1C,TUBA3E,TUBA3D,TUBB,KRT6C,TUBB8</t>
  </si>
  <si>
    <t>[5, 48, 378, 4927]</t>
  </si>
  <si>
    <t>[6, 29, 626, 4697]</t>
  </si>
  <si>
    <t>[4, 91, 196, 5067]</t>
  </si>
  <si>
    <t>[4, 91, 195, 5068]</t>
  </si>
  <si>
    <t>ACTG1,DST,CAPZA1,CAPZA2,CAPZB,CDK5,DCTN1,DES,GFAP,KIF5A,KIF5B,KIF5C,NEFM,NEFH,NEFL,PLEC,PRPH,STXBP1,TUBA3C,TUBB2A,TUBG1,VIM,TUBA1A,CDK5R1,INA,ACTR1B,ACTR1A,TUBA1B,TUBB3,DCTN2,DCTN6,NES,DCTN3,SYNM,TUBG2,DCTN4,TUBA8,ACTR10,TUBB7P,TUBAL3,TUBA4B,TUBB1,DCTN5,TUBB6,TUBA1C,CAPZA3,TUBA3E,TUBA3D,TUBB,TUBB8</t>
  </si>
  <si>
    <t>[5, 50, 378, 4925]</t>
  </si>
  <si>
    <t>[8, 42, 624, 4684]</t>
  </si>
  <si>
    <t>[3, 67, 197, 5091]</t>
  </si>
  <si>
    <t>[3, 67, 196, 5092]</t>
  </si>
  <si>
    <t>[3, 32, 380, 4943]</t>
  </si>
  <si>
    <t>[0, 49, 70, 5239]</t>
  </si>
  <si>
    <t>[4, 19, 628, 4707]</t>
  </si>
  <si>
    <t>ACTB,CDK1,GRB2,PLEC,VIM,TUBA1A,TUBB4B</t>
  </si>
  <si>
    <t>ACTG1,DST,DSP,EVPL,KRT1,KRT2,KRT4,KRT5,KRT6A,KRT7,KRT8,KRT13,KRT14,KRT16,KRT17,KRT18,KRT19,PKP1,PKP2,PPL,MAPK8,MAPK9,MAPK10,TUBA4A,TUBA3C,TUBB2A,TUBG1,YWHAG,TUBA1B,TUBB3,TUBB4A,TUBA8,TUBB7P,TUBAL3,TUBA4B,TUBB1,EPPK1,TCHP,TUBB6,TUBA1C,TUBA3E,TUBA3D,TUBB,KRT6C,TUBB8,TUBB2B</t>
  </si>
  <si>
    <t>[1, 13, 382, 4962]</t>
  </si>
  <si>
    <t>[7, 46, 625, 4680]</t>
  </si>
  <si>
    <t>[2, 70, 198, 5088]</t>
  </si>
  <si>
    <t>[1, 36, 198, 5123]</t>
  </si>
  <si>
    <t>ACTB,LIMK1,PAK1,WASF1</t>
  </si>
  <si>
    <t>ACTA1,ACTA2,ACTC1,ACTG1,ACTG2,RHOA,CDC42,CFL1,CFL2,FLNA,LIMK2,MYH1,MYH2,MYH3,MYH4,MYH6,MYH7,MYH8,MYH9,MYH10,MYH11,MYL1,MYL2,MYL3,MYL4,MYL5,MYL6,MYLK,PPP1R12A,PFN1,PFN2,PPP1CB,RAC1,ROCK1,FSCN1,WAS,MYH13,ROCK2,ARPC5,ARPC4,ARPC3,ARPC1B,ACTR3,ACTR2,ARPC2,MYL9,ARPC1A,MYL12A,MYH15,MYLPF,ACTR3B,MYL7,MYH14,MYH16,MYLK2,MYLK3,MYL12B,MYL6B</t>
  </si>
  <si>
    <t>[4, 58, 379, 4917]</t>
  </si>
  <si>
    <t>[6, 40, 626, 4686]</t>
  </si>
  <si>
    <t>ACTB,EFNB1,HRAS,PAK1,PTK2,PTPN13,RGS3,CXCL12,TUBA4A,TUBB4A,TUBB4B,TUBB2B</t>
  </si>
  <si>
    <t>ACTG1,CTNNB1,EFNB2,EFNB3,EPHB1,EPHB2,EPHB3,EPHB4,EPHB6,GNAI1,GNAI2,GNAI3,GNAO1,GNAZ,GNB1,GNB2,GNB3,GNG3,GNG4,GNG5,GNG7,GNG10,GNG11,GNGT1,GNGT2,GSK3B,ILK,LIMS1,MAPT,PXN,RAF1,SOS1,SOS2,SRC,TUBA3C,TUBB2A,WIPF1,TUBA1A,CXCR4,AXIN1,AXIN2,NCK2,WASL,ARPC5,ARPC4,ARPC3,ARPC1B,ACTR3,ACTR2,ARPC2,TUBA1B,TUBB3,ARPC1A,GNB5,GNG13,TUBA8,GNG2,LIMS2,GNG12,TUBB7P,ACTR3B,GNB4,TUBAL3,TUBA4B,TUBB1,TUBB6,TUBA1C,GNG8,TUBA3E,TUBA3D,WIPF2,TUBB,TUBB8</t>
  </si>
  <si>
    <t>[12, 73, 371, 4902]</t>
  </si>
  <si>
    <t>[11, 44, 621, 4682]</t>
  </si>
  <si>
    <t>[4, 42, 196, 5116]</t>
  </si>
  <si>
    <t>[4, 42, 195, 5117]</t>
  </si>
  <si>
    <t>ADRB2,VEGFA</t>
  </si>
  <si>
    <t>ABCA1,ADRB1,ADRB3,APOA1,APOA2,APOA4,APOC3,APOD,APOE,CRABP2,HNF4A,INSM1,LCAT,LIPC,LPL,PLTP,SPI1,ZNF24,ZNF202,APOL1,ABCG1,TRIM28,PEMT,APOL2,SCAND1,APOL6,APOL5,APOL4,APOL3</t>
  </si>
  <si>
    <t>[3, 18, 380, 4957]</t>
  </si>
  <si>
    <t>[10, 51, 622, 4675]</t>
  </si>
  <si>
    <t>[2, 29, 197, 5130]</t>
  </si>
  <si>
    <t>BST1,PNP,TRPM2</t>
  </si>
  <si>
    <t>ART1,ART3,ART4,CD38,NNMT,NUDT5,NMNAT2,QPRT,SIRT6,NUDT9,NMNAT1,ART5,NMNAT3</t>
  </si>
  <si>
    <t>[2, 21, 381, 4954]</t>
  </si>
  <si>
    <t>[1, 20, 199, 5138]</t>
  </si>
  <si>
    <t>[1, 20, 198, 5139]</t>
  </si>
  <si>
    <t>[5, 70, 378, 4905]</t>
  </si>
  <si>
    <t>[0, 62, 70, 5226]</t>
  </si>
  <si>
    <t>[1, 35, 199, 5123]</t>
  </si>
  <si>
    <t>[2, 70, 197, 5089]</t>
  </si>
  <si>
    <t>[2, 36, 381, 4939]</t>
  </si>
  <si>
    <t>[6, 49, 626, 4677]</t>
  </si>
  <si>
    <t>[0, 7, 199, 5152]</t>
  </si>
  <si>
    <t>ACP2,ACP5,ADA,ADK,ADSL,ADSS,AK1,AK2,AK4,ENTPD2,DCK,DGUOK,GUK1,NUDT1,NME1,NME2,NME3,NME4,PNP,NT5E,PKLR,PKM,POLA1,POLB,POLD2,POLE,POLG,PRIM2,REV3L,RRM1,RRM2,NME6,POLD3,POLQ,POLG2,XRN2,NT5C2,POLA2,AK5,POLL,NME7,RRM2B,POLE3,POLE4,POLD4,NT5C1B,ADSSL1,NME2P1,NME1-NME2</t>
  </si>
  <si>
    <t>[4, 49, 379, 4926]</t>
  </si>
  <si>
    <t>[10, 62, 622, 4664]</t>
  </si>
  <si>
    <t>[4, 110, 196, 5048]</t>
  </si>
  <si>
    <t>AK1,AK2,AK4,POLR3D,ENTPD1,ENTPD3,CDA,CTPS1,DPYD,DPYS,TYMP,ITPA,NME1,NME2,NME3,NME4,PCYT1A,EXOSC9,EXOSC10,POLR2B,POLR2C,POLR2D,POLR2E,POLR2F,POLR2G,POLR2H,POLR2I,POLR2J,POLR2K,POLR2L,POLRMT,UCK2,UPP1,PCYT1B,POLR1C,NME6,POLR3F,POLR3G,POLR3C,POLR3A,EXOSC8,DIS3,EXOSC7,EXOSC2,POLR1A,AK5,NME7,EXOSC3,EXOSC1,POLR1D,CMPK1,POLR3K,UPB1,EXOSC4,POLR3B,POLR3E,CTPS2,EXOSC5,NT5M,AICDA,UCK1,EXOSC6,POLR3H,POLR2J2,NME2P1,NME1-NME2</t>
  </si>
  <si>
    <t>[3, 41, 380, 4934]</t>
  </si>
  <si>
    <t>[4, 24, 628, 4702]</t>
  </si>
  <si>
    <t>[3, 97, 197, 5061]</t>
  </si>
  <si>
    <t>[2, 66, 197, 5093]</t>
  </si>
  <si>
    <t>[3, 22, 380, 4953]</t>
  </si>
  <si>
    <t>[0, 74, 70, 5214]</t>
  </si>
  <si>
    <t>[14, 79, 618, 4647]</t>
  </si>
  <si>
    <t>[3, 58, 197, 5100]</t>
  </si>
  <si>
    <t>[3, 58, 196, 5101]</t>
  </si>
  <si>
    <t>[6, 53, 626, 4673]</t>
  </si>
  <si>
    <t>AP2A2,FLNA,PRKACA,PRKACB,PRKAR1B,PRKCE,RAB27A,STAM2,SAR1A</t>
  </si>
  <si>
    <t>AP2A1,AP2B1,ARCN1,CFTR,AP2M1,AP2S1,CLTA,CLTB,CLTC,COPA,COPB1,DAB2,FLNB,MYO5B,PRKACG,PRKAR1A,PRKAR2A,PRKAR2B,RAB4A,RAB5A,RPS27A,SEC13,SNAP25,STX1A,VAMP2,TSG101,UBA52,UBB,UBC,EZR,RAB7A,VAMP8,RAB11A,SNAP23,HGS,COPB2,SLC9A3R2,RAB9A,SLC9A3R1,STX8,SEC24C,SEC24D,STX6,SEC24B,SEC23B,SEC23A,VTI1B,SEC24A,COPE,COPZ1,COPG1,SEC31A,RHOQ,STX12,SEC31B,COPG2,SAR1B,COPZ2,RAB4B,GOPC,VPS25,CHMP4B,COMMD1</t>
  </si>
  <si>
    <t>[4, 59, 379, 4916]</t>
  </si>
  <si>
    <t>[0, 81, 70, 5207]</t>
  </si>
  <si>
    <t>[9, 63, 623, 4663]</t>
  </si>
  <si>
    <t>[1, 40, 199, 5118]</t>
  </si>
  <si>
    <t>[1, 42, 198, 5117]</t>
  </si>
  <si>
    <t>AKT1,KLK3,AR,CCND1,CDKN1A,CTNNB1,DVL1,DVL2,DVL3,EGF,EGFR,EP300,PTK2B,FZD2,GRB2,GSK3B,HRAS,IGF1,IGF1R,IL6,IL6R,IL6ST,SMAD3,MMP2,PRKACA,PRKACB,PRKACG,MAPK1,MAP2K1,RAD9A,RAF1,SHC1,SOS1,SOS2,SRD5A1,SRD5A2,STAT3,TGFB1,TGFB1I1,TGFBR1,TGFBR2,EZR,WNT1,WNT2,WNT3,WNT6,WNT7A,WNT7B,WNT8A,WNT8B,WNT10B,WNT11,WNT2B,WNT9A,WNT9B,FZD5,FZD3,FZD1,FZD4,FZD6,FZD7,FZD8,FZD9,NCOA1,NCOR1,NCOA2,FZD10,SCAP,WNT16,WNT4,PAK6,WNT10A,WNT5B,WNT3A,RAD9B</t>
  </si>
  <si>
    <t>[4, 24, 379, 4951]</t>
  </si>
  <si>
    <t>[7, 30, 625, 4696]</t>
  </si>
  <si>
    <t>FOS,GNAQ,HRAS,CYR61,JUN</t>
  </si>
  <si>
    <t>BRAF,CALM1,CALM2,CALM3,CAMK2A,CAMK2B,CAMK2D,CAMK2G,CHRM1,CHRM3,CHRM5,CREB1,EGFR,EGR1,PTK2B,GNA11,GRB2,ITGA2,ITPR1,ITPR2,ITPR3,PLA2G4A,PRKCA,PRKCE,MAPK1,MAPK3,MAP2K1,MAP2K2,RAF1,RAP1A,RASA1,RPS6KA1,SHC1,SOS1,SOS2,SRC,ADAM17,TGFA,PLA2G4C,RASGRP2,PLCB1,PLA2G4B</t>
  </si>
  <si>
    <t>[5, 42, 378, 4933]</t>
  </si>
  <si>
    <t>[0, 37, 70, 5251]</t>
  </si>
  <si>
    <t>[6, 27, 626, 4699]</t>
  </si>
  <si>
    <t>[1, 11, 199, 5147]</t>
  </si>
  <si>
    <t>[1, 11, 198, 5148]</t>
  </si>
  <si>
    <t>[5, 51, 378, 4924]</t>
  </si>
  <si>
    <t>[6, 30, 626, 4696]</t>
  </si>
  <si>
    <t>[2, 62, 381, 4913]</t>
  </si>
  <si>
    <t>[1, 14, 631, 4712]</t>
  </si>
  <si>
    <t>[0, 36, 200, 5122]</t>
  </si>
  <si>
    <t>HLA-DOB,HLA-DPA1,HLA-DPB1,HLA-DQA2,IL1B,IRF4,RORA,TRA@,TGFB1,IL21R,IL23A</t>
  </si>
  <si>
    <t>CD4,CD28,CD80,CD86,HLA-DMA,HLA-DMB,HLA-DOA,HLA-DPB2,HLA-DQA1,HLA-DQB1,HLA-DQB2,HLA-DQB3,HLA-DRA,HLA-DRB1,HLA-DRB3,HLA-DRB4,HLA-DRB5,IL1R1,IL2RG,IL6,IL6R,IL6ST,IL10RB,IL12B,IL12RB1,IL17A,JAK2,JAK3,NFATC1,NFATC2,NFKB1,NFKB2,REL,RELA,RELB,RORC,STAT3,TRB@,TGFBR1,TGFBR2,IL17RA,TRBV17,TRBV11-3,TRBV11-2,TRBV11-1,TRAV24,TRAJ18,TRAC,IL22,IL22RA1,IL21,IL17RC,IL17F,IL23R</t>
  </si>
  <si>
    <t>[11, 54, 621, 4672]</t>
  </si>
  <si>
    <t>[1, 26, 382, 4949]</t>
  </si>
  <si>
    <t>[1, 10, 631, 4716]</t>
  </si>
  <si>
    <t>[0, 8, 200, 5150]</t>
  </si>
  <si>
    <t>[0, 14, 70, 5274]</t>
  </si>
  <si>
    <t>[1, 65, 199, 5093]</t>
  </si>
  <si>
    <t>MAPK14,GNB2,GNG10,PAK1,PLCG1,PRKACA,PRKACB,MAPK3,RASA2,AKAP13</t>
  </si>
  <si>
    <t>RHOA,BTK,CDC42,GNA12,GNB1,GNB3,GNG3,GNG4,GNG5,GNG7,GNG11,GNGT1,GNGT2,LIMK1,MAP3K1,PIK3CA,PIK3CB,PIK3CD,PIK3R1,PIK3R2,PLCG2,PRKACG,MAPK1,MAPK8,MAPK11,MAPK9,MAPK10,MAPK13,MAP2K1,MAP2K2,RAC1,RAF1,RAP1A,ROCK1,RRAS,MAPK12,MAP2K4,YWHAB,ARHGEF1,ROCK2,RAPGEF5,ARHGEF11,GNA13,GNB5,RRAS2,MRAS,ARHGEF12,PLCE1,GNG13,GNG2,GNG12,GNB4,GNG8</t>
  </si>
  <si>
    <t>[6, 55, 377, 4920]</t>
  </si>
  <si>
    <t>[10, 53, 622, 4673]</t>
  </si>
  <si>
    <t>[2, 35, 198, 5123]</t>
  </si>
  <si>
    <t>[2, 35, 197, 5124]</t>
  </si>
  <si>
    <t>ALDOA,ENO1,GAPDH,HK3,PKM</t>
  </si>
  <si>
    <t>[2, 65, 198, 5093]</t>
  </si>
  <si>
    <t>[1, 33, 198, 5126]</t>
  </si>
  <si>
    <t>[2, 46, 381, 4929]</t>
  </si>
  <si>
    <t>[2, 20, 630, 4706]</t>
  </si>
  <si>
    <t>[0, 11, 200, 5147]</t>
  </si>
  <si>
    <t>[7, 59, 376, 4916]</t>
  </si>
  <si>
    <t>DUSP1,FOS,GNAQ,PPP2CA,PPP3CB,PRKCD,STAT5A,TYK2</t>
  </si>
  <si>
    <t>FOS,GRB2,JUN,MAPK3,PTGS2,TGFB1,SMURF2</t>
  </si>
  <si>
    <t>AGT,AGTR1,CALM1,CALM2,CALM3,CAMK2A,CAMK2B,CAMK2D,CAMK2G,PTK2B,FYN,GNA11,GNB1,GNB2,GNB3,GNG3,GNG4,GNG5,GNG7,GNG10,GNG11,GNGT1,GNGT2,ITPR1,ITPR2,ITPR3,JAK2,PLCB2,PLCB3,PLCB4,PPP2CB,PPP3CA,PPP3CC,PPP3R1,PPP3R2,SRC,STAT1,STAT2,STAT3,IRF9,GNB5,PLCB1,GNG13,GNG2,GNG12,GNB4,GNG8</t>
  </si>
  <si>
    <t>CREB1,ELK1,HGF,HRAS,SMAD2,SMAD7,MET,MAPK1,MAP2K1,MAP2K2,RAF1,RPS6KA1,RPS6KA2,RPS6KA3,SKIL,SOS1,SOS2,SP1,TGFBR1,TGFBR2,TGIF1,PTGES,RNF111,SMURF1,PTGES2</t>
  </si>
  <si>
    <t>[8, 47, 375, 4928]</t>
  </si>
  <si>
    <t>[1, 31, 69, 5257]</t>
  </si>
  <si>
    <t>[7, 25, 625, 4701]</t>
  </si>
  <si>
    <t>[5, 66, 195, 5092]</t>
  </si>
  <si>
    <t>[5, 66, 194, 5093]</t>
  </si>
  <si>
    <t>DCT,GRB2,MC1R,MITF,PDPK1,PRKACA,PRKACB,PRKAR1B,MAPK3,LEF1</t>
  </si>
  <si>
    <t>ADCY1,AKT1,AKT2,AVPR2,BRAF,CREB1,CREBBP,CTNNB1,FZD2,GNAS,GSK3B,GUCY1A3,GUCY1B3,HCRTR2,HRAS,KIT,MC2R,MC3R,MC4R,MC5R,KITLG,PAX3,PIK3CA,PIK3CB,PIK3CD,PIK3R1,PIK3R2,POMC,PRKACG,PRKAR1A,PRKAR2A,PRKAR2B,PRKCB,PRKG1,MAPK1,MAP2K1,RPS6KA1,SOS1,SOS2,SOX10,TYR,TYRP1,FZD5,FZD3,FZD1,FZD4,FZD6,FZD7,FZD8,FZD9,PIK3R3,AKT3,GNB2L1,FZD10,GPR182,WNT3A</t>
  </si>
  <si>
    <t>SERPINA3,CCND1,IL6ST,JAK1,JAK2,MMP1,OSM,CCL2,CCL11,STAT1,STAT3,STAT5A,STAT5B,TIMP1,TYK2,SOCS3,OSMR</t>
  </si>
  <si>
    <t>[6, 64, 377, 4911]</t>
  </si>
  <si>
    <t>[10, 56, 622, 4670]</t>
  </si>
  <si>
    <t>ADCY7,ATP2A2,MAPK14,PHKG1,PPP2CA,PPP3CB,MAP2K3,TNNI3</t>
  </si>
  <si>
    <t>ADA,ADK,ADSL,AK2,DCK,NUDT1,NME3,PNP,PKM,POLA1</t>
  </si>
  <si>
    <t>ADCY1,ADCY2,ADCY3,ADCY5,ADCY6,ADCY8,ADCY9,ADRB1,ADRB2,ADRB3,ATP2A1,CACNA1C,CALM1,CALM2,CALM3,CAMK2A,CAMK2B,CAMK2D,CAMK2G,CDC42,GNAS,LIPE,MAP3K4,PDE3A,PDE4D,PHKA1,PLIN1,PLN,PPARG,PPP2CB,PRKACA,PRKACB,PRKACG,PRKAR1A,PRKAR1B,PRKAR2A,PRKAR2B,MAPK11,MAPK13,MAP2K6,PYGM,RXRA,RYR2,MAPK12,TNNC1,TNNT2,UCP1,ARHGEF7,AKAP6,PPARGC1A,ADCY4</t>
  </si>
  <si>
    <t>[8, 51, 375, 4924]</t>
  </si>
  <si>
    <t>[1, 40, 69, 5248]</t>
  </si>
  <si>
    <t>[10, 43, 622, 4683]</t>
  </si>
  <si>
    <t>[4, 51, 196, 5107]</t>
  </si>
  <si>
    <t>[4, 51, 195, 5108]</t>
  </si>
  <si>
    <t>ACTB,ADCY7,CALM1,GNB2,GNG10,ITPR1,ITPR3,PAK1,PRKACA,PRKACB,PRKAR1B,ARHGEF7,AKAP13</t>
  </si>
  <si>
    <t>PSMA2,RPS27A,UBB</t>
  </si>
  <si>
    <t>ABL1,ACTG1,ADCY1,ADCY2,ADCY3,ADCY5,ADCY6,ADCY8,ADCY9,ADD1,ADD2,RHOA,CALM2,CALM3,CDC42,CFL1,CFL2,GNAS,GNB1,GNB3,GNG3,GNG4,GNG5,GNG7,GNG11,GNGT1,GNGT2,ITGA4,ITGB1,ITPR2,LASP1,LIMK1,MYL1,MYL3,MYL4,MYL6,MYLK,PPP1R12A,PLCB3,PPP1CB,PRKACG,PRKAR1A,PRKAR2A,PRKAR2B,PXN,RAC1,ROCK1,SPTAN1,SPTBN1,VASP,YWHAB,ROCK2,GNB5,GNG13,GNG2,GNG12,GNB4,MYLK2,MYLK3,GNG8,MYL6B,ADCY4</t>
  </si>
  <si>
    <t>CFTR,HSPA8,ATXN3,PSMA1,PSMA3,PSMA4,PSMA5,PSMA6,PSMA7,PSMB1,PSMB2,PSMB3,PSMB4,PSMB5,PSMB6,PSMB7,RNF5,UBA52,UBC,UBA1,UBE2D1,UFD1L,VCP,BAG2,STUB1,SEC61B,SEC61G,HSPBP1,SEC61A1,UBE2J1,SEC61A2,NPLOC4,DERL1,DNAJC5,PSMA8</t>
  </si>
  <si>
    <t>[8, 54, 375, 4921]</t>
  </si>
  <si>
    <t>[1, 43, 69, 5245]</t>
  </si>
  <si>
    <t>[13, 62, 619, 4664]</t>
  </si>
  <si>
    <t>[3, 35, 197, 5123]</t>
  </si>
  <si>
    <t>[3, 35, 196, 5124]</t>
  </si>
  <si>
    <t>[4, 32, 379, 4943]</t>
  </si>
  <si>
    <t>[0, 54, 70, 5234]</t>
  </si>
  <si>
    <t>[9, 46, 623, 4680]</t>
  </si>
  <si>
    <t>[3, 57, 197, 5101]</t>
  </si>
  <si>
    <t>[3, 57, 196, 5102]</t>
  </si>
  <si>
    <t>[5, 32, 378, 4943]</t>
  </si>
  <si>
    <t>[4, 62, 196, 5096]</t>
  </si>
  <si>
    <t>[4, 62, 195, 5097]</t>
  </si>
  <si>
    <t>[4, 62, 379, 4913]</t>
  </si>
  <si>
    <t>[9, 65, 623, 4661]</t>
  </si>
  <si>
    <t>[1, 49, 198, 5110]</t>
  </si>
  <si>
    <t>[3, 48, 380, 4927]</t>
  </si>
  <si>
    <t>[5, 36, 627, 4690]</t>
  </si>
  <si>
    <t>[1, 54, 199, 5104]</t>
  </si>
  <si>
    <t>[1, 54, 198, 5105]</t>
  </si>
  <si>
    <t>[1, 28, 382, 4947]</t>
  </si>
  <si>
    <t>[1, 11, 631, 4715]</t>
  </si>
  <si>
    <t>[0, 27, 200, 5131]</t>
  </si>
  <si>
    <t>[0, 12, 199, 5147]</t>
  </si>
  <si>
    <t>[3, 44, 380, 4931]</t>
  </si>
  <si>
    <t>[3, 107, 197, 5051]</t>
  </si>
  <si>
    <t>[3, 107, 196, 5052]</t>
  </si>
  <si>
    <t>IKBKB,IL1B,TLR4,TXNIP,NLRP1</t>
  </si>
  <si>
    <t>ITPR2,VAMP1</t>
  </si>
  <si>
    <t>BGN,CASP1,CASP5,CHUK,IL1R1,IL18,NFKB1,NFKB2,NFKBIA,NFKBIB,NFKBIE,P2RX7,REL,RELA,RELB,TNF,TNFRSF1A,IKBKG,RIPK2,NOD1,CARD8,PANX1,PYCARD,NLRP2,NLRC4,NOD2,CARD9,NLRP3</t>
  </si>
  <si>
    <t>ADCY6,ADCY8,AQP5,CALM1,CALM2,CALM3,CAMK2A,CAMK2B,CAMK2D,CAMK2G,CHRM3,GNA11,GNAI1,GNAI2,GNAI3,GNAO1,GNAQ,GNAZ,GUCY1B2,GUCY1A2,GUCY1A3,GUCY1B3,ITPR1,ITPR3,MYLK,NOS1,NOS3,PLCB2,PLCB3,PLCB4,PRKACA,PRKACB,PRKACG,PRKAR1A,PRKAR1B,PRKAR2A,PRKAR2B,PRKCA,PRKCB,PRKCD,PRKCE,PRKCG,PRKCH,PRKCI,PRKD1,PRKCQ,PRKCZ,PRKG1,PRKG2,SNAP25,STX1A,PLCB1,PRKD3,PRKD2,MYLK2,MYLK3</t>
  </si>
  <si>
    <t>[5, 63, 378, 4912]</t>
  </si>
  <si>
    <t>[1, 26, 199, 5132]</t>
  </si>
  <si>
    <t>[2, 56, 197, 5103]</t>
  </si>
  <si>
    <t>[3, 24, 380, 4951]</t>
  </si>
  <si>
    <t>[0, 23, 70, 5265]</t>
  </si>
  <si>
    <t>[4, 89, 196, 5069]</t>
  </si>
  <si>
    <t>[4, 89, 195, 5070]</t>
  </si>
  <si>
    <t>[2, 37, 381, 4938]</t>
  </si>
  <si>
    <t>[2, 17, 630, 4709]</t>
  </si>
  <si>
    <t>[0, 13, 199, 5146]</t>
  </si>
  <si>
    <t>[8, 63, 375, 4912]</t>
  </si>
  <si>
    <t>[1, 73, 69, 5215]</t>
  </si>
  <si>
    <t>[4, 13, 628, 4713]</t>
  </si>
  <si>
    <t>[3, 43, 197, 5115]</t>
  </si>
  <si>
    <t>[3, 43, 196, 5116]</t>
  </si>
  <si>
    <t>POLR2A,PSMA2,PSMC2,RBBP4,MED12,TAF6L,TAF3</t>
  </si>
  <si>
    <t>CCNC,CCND3,CCNH,CDK7,CDK8,CRABP2,CREBBP,EP300,ERCC2,ERCC3,GTF2A1,GTF2A2,GTF2B,GTF2F1,GTF2F2,GTF2H1,GTF2H2,GTF2H3,GTF2H4,HDAC1,HDAC2,MNAT1,POLR2B,POLR2C,POLR2D,POLR2E,POLR2F,POLR2G,POLR2H,POLR2I,POLR2J,POLR2K,POLR2L,MED1,PRKACA,PRKACB,PRKACG,PSMA1,PSMA3,PSMA4,PSMA5,PSMA6,PSMA7,PSMB1,PSMB2,PSMB3,PSMB4,PSMB5,PSMB6,PSMB7,PSMC1,PSMC3,PSMC4,PSMC5,PSMC6,PSMD1,PSMD2,PSMD3,PSMD4,PSMD5,PSMD7,PSMD8,PSMD9,PSMD10,PSMD11,PSMD12,PSMD13,RARA,RBBP7,RXRA,TADA2A,TAF1,TAF2,TAF4,TAF4B,TAF5,TAF6,TAF7,TAF9,TAF10,TAF11,TAF12,TAF13,TBP,TAF15,NCOA3,SUPT3H,NCOA1,SAP30,KAT2B,MED14,MED21,MED23,MED17,MED27,MED7,MED20,NCOR1,NCOR2,PSMD6,MED24,MED13,MED6,MED16,PSMD14,SAP18,TADA3,CARM1,NCOA2,SIN3A,TAF5L,MED4,MED31,TAF9B,TAF7L,SAP130,MED10,MED30,TAF8,PSMA8,POLR2J2,GTF2H5</t>
  </si>
  <si>
    <t>[13, 64, 619, 4662]</t>
  </si>
  <si>
    <t>[7, 122, 193, 5036]</t>
  </si>
  <si>
    <t>[3, 35, 380, 4940]</t>
  </si>
  <si>
    <t>[0, 96, 70, 5192]</t>
  </si>
  <si>
    <t>[7, 40, 625, 4686]</t>
  </si>
  <si>
    <t>ERBB2,EREG,FOS,GRB2,NRG1,IKBKB,PLCG1,MAPK3</t>
  </si>
  <si>
    <t>AKT1,AKT2,AREG,BTC,CBL,CHUK,HBEGF,EGF,EGFR,ELK1,ERBB3,ERBB4,GRB7,HRAS,MYC,NFKB1,NFKB2,NFKBIA,NFKBIB,NFKBIE,PIK3CA,PIK3CB,PIK3CD,PIK3R1,PIK3R2,MAPK1,MAP2K1,MAP2K2,RAF1,REL,RELA,RELB,SHC1,SOS1,SOS2,TGFA,PIK3R3,IKBKG,MAP3K14,NRG2,AKT3,NRG3,NRG4,AREGB</t>
  </si>
  <si>
    <t>[5, 55, 378, 4920]</t>
  </si>
  <si>
    <t>[8, 44, 624, 4682]</t>
  </si>
  <si>
    <t>[2, 44, 198, 5114]</t>
  </si>
  <si>
    <t>[2, 44, 197, 5115]</t>
  </si>
  <si>
    <t>[5, 34, 378, 4941]</t>
  </si>
  <si>
    <t>[1, 77, 69, 5211]</t>
  </si>
  <si>
    <t>[14, 73, 618, 4653]</t>
  </si>
  <si>
    <t>[4, 66, 196, 5092]</t>
  </si>
  <si>
    <t>[4, 66, 195, 5093]</t>
  </si>
  <si>
    <t>FLNA,PRKACA,PRKACB,PRKAR1B,PRKCE,STXBP1,TUBA1A,TUBB4B,EHD1</t>
  </si>
  <si>
    <t>ADRB2,CFTR,FLNB,MYO5B,PRKACG,PRKAR1A,PRKAR2A,PRKAR2B,RAB4A,STX1A,TUBA4A,TUBA3C,TUBB2A,EZR,RAB11A,SNAP23,RABEP1,SLC9A3R2,SLC9A3R1,TUBA1B,TUBB3,TUBB4A,GNB2L1,RAB11FIP2,TUBA8,RAB4B,TUBB7P,ZFYVE20,TUBAL3,TUBA4B,TUBB1,TUBB6,TUBA1C,TUBA3E,TUBA3D,COMMD1,TUBB,TUBB8,TUBB2B</t>
  </si>
  <si>
    <t>[4, 19, 379, 4956]</t>
  </si>
  <si>
    <t>[1, 48, 69, 5240]</t>
  </si>
  <si>
    <t>[9, 39, 623, 4687]</t>
  </si>
  <si>
    <t>[2, 19, 198, 5139]</t>
  </si>
  <si>
    <t>[2, 19, 197, 5140]</t>
  </si>
  <si>
    <t>[8, 46, 375, 4929]</t>
  </si>
  <si>
    <t>[11, 47, 621, 4679]</t>
  </si>
  <si>
    <t>[3, 30, 197, 5128]</t>
  </si>
  <si>
    <t>[3, 30, 196, 5129]</t>
  </si>
  <si>
    <t>GNAQ,PRKCD,SP3,TFF1</t>
  </si>
  <si>
    <t>CCKBR,CHGA,CREB1,CREBBP,EGR1,EP300,GAST,GNA11,HDC,ITPR1,ITPR2,ITPR3,PLCG1,PRKCA,PRKCB,PRKCE,PRKCG,PRKCH,PRKCI,PRKD1,PRKCQ,PRKCZ,MAPK1,MAPK3,MAP2K1,MAP2K2,RAF1,REG1A,SLC18A2,SP1,SRC,TFF2,PRKD3,PRKD2</t>
  </si>
  <si>
    <t>BARD1,BRCA1,CCNA2,CDK1,CDK2,E2F1,E2F4,FEN1,LIG1,MCM2,PCNA,POLA1,POLD1,POLD2,POLE,POLE2,PRIM1,PRIM2,RFC1,RFC2,RFC3,RFC4,RFC5,TFDP1,TOP1,TOP2A,TOP2B,UBA52,UBC,WRN,CCNA1,POLD3,POLA2,POLE3,POLE4,POLD4,RNASEH1</t>
  </si>
  <si>
    <t>ABL1,ACTA1,ACTA2,ACTB,ACTC1,ACTG1,ACTG2,RHOA,CDC42,CDK5,CFL1,CFL2,DPYSL2,CTTN,FYN,LIMK1,MAPT,PFN1,PTK2,ROBO1,ROBO2,ROCK1,SLIT1,SLIT3,SRC,TUBA4A,TUBA1A,WASL,SLIT2,ROCK2,ARPC5,ARPC4,ARPC3,ARPC1B,ACTR3,ACTR2,ARPC2,TUBA1B,TUBB3,TUBB4A,TUBB4B,ARPC1A,TUBA8,ROBO4,ENAH,TUBB7P,ACTR3B,SRGAP1,ROBO3,TUBAL3,TUBA4B,TUBB1,TUBB6,TUBA1C,TUBA3E,TUBA3D,TUBB,TUBB8</t>
  </si>
  <si>
    <t>[7, 34, 625, 4692]</t>
  </si>
  <si>
    <t>[3, 57, 380, 4918]</t>
  </si>
  <si>
    <t>[5, 69, 378, 4906]</t>
  </si>
  <si>
    <t>[0, 29, 70, 5259]</t>
  </si>
  <si>
    <t>[2, 10, 630, 4716]</t>
  </si>
  <si>
    <t>[1, 33, 199, 5125]</t>
  </si>
  <si>
    <t>[3, 97, 196, 5062]</t>
  </si>
  <si>
    <t>[1, 39, 69, 5249]</t>
  </si>
  <si>
    <t>[4, 70, 379, 4905]</t>
  </si>
  <si>
    <t>[0, 21, 70, 5267]</t>
  </si>
  <si>
    <t>[1, 8, 631, 4718]</t>
  </si>
  <si>
    <t>VCAM1</t>
  </si>
  <si>
    <t>ACTB,ACTG1,ARF6,CDC42,CFL1,CFL2,CRK,DOCK1,FLNA,FN1,ITGA4,ITGB1,ITGB7,LIMK1,PAK1,PIK3CA,PIK3CB,PIK3CD,PIK3R1,PIK3R2,PRKACA,PRKACB,PRKACG,PTK2,PXN,RAC1,SRC,WAS,MADCAM1,ARHGEF7,WASL,BCAR1,GIT2,ARPC5,ARPC4,ARPC3,ARPC1B,ACTR3,ACTR2,ARPC2,ARPC1A,GIT1,ACTR3B</t>
  </si>
  <si>
    <t>[7, 44, 376, 4931]</t>
  </si>
  <si>
    <t>[7, 27, 625, 4699]</t>
  </si>
  <si>
    <t>MAPK14,VEGFA,CFLAR</t>
  </si>
  <si>
    <t>APAF1,FAS,FASLG,BAX,CASP3,CASP8,CASP9,FLT1,KDR,NFATC2,SERPINF1,PLA2G4A,PPARG,MAPK8,MAPK11,MAPK9,MAPK13,PSEN1,PSEN2,RXRA,MAPK12,TP53,FADD,NCSTN,APH1A,CYCS,PSENEN,PNPLA2,APH1B</t>
  </si>
  <si>
    <t>[3, 29, 380, 4946]</t>
  </si>
  <si>
    <t>[0, 41, 70, 5247]</t>
  </si>
  <si>
    <t>[10, 57, 622, 4669]</t>
  </si>
  <si>
    <t>FOS,HRAS,VEGFA,SOCS3</t>
  </si>
  <si>
    <t>CRP,EDN1,EGR1,GRB2,HIF1A,JAK2,LEP,LEPR,PLA2G4A,POMC,MAPK1,MAPK3,MAP2K1,PTPN1,PTPN11,RAF1,SOS1,SOS2,STAT3,TIMP1,TRH,PLA2G4C,PIAS3,CYCS,PLA2G4B</t>
  </si>
  <si>
    <t>[4, 25, 379, 4950]</t>
  </si>
  <si>
    <t>[1, 101, 69, 5187]</t>
  </si>
  <si>
    <t>[12, 61, 620, 4665]</t>
  </si>
  <si>
    <t>[3, 46, 197, 5112]</t>
  </si>
  <si>
    <t>[3, 46, 196, 5113]</t>
  </si>
  <si>
    <t>HSPA2,VEGFA,HSPA14,EGLN3</t>
  </si>
  <si>
    <t>AKT1,AKT2,BAD,CCND1,BCL2L1,CCND2,CCND3,CDC42,CREB1,EIF4EBP1,FOXO3,MTOR,GAB1,GNA12,GNB1,GNB2,GNB3,GNG3,GNG4,GNG5,GNG7,GNG10,GNG11,GNGT1,GNGT2,SFN,GRB2,GSK3A,GSK3B,GYS1,HGF,HRAS,IGF1,IGF1R,INS,INSR,MYC,PDPK1,PIK3CA,PIK3CB,PIK3CD,PIK3CG,PIK3R1,PIK3R2,PRKCZ,PTEN,PTPN1,RHEB,RPS6,RPS6KA1,RPS6KA2,RPS6KA3,RPS6KB1,SHC1,SOS1,SOS2,TSC1,TSC2,YWHAB,YWHAE,YWHAG,YWHAH,YWHAZ,PIK3R3,AKT3,GNA13,GNB5,YWHAQ,PIK3R5,PARD6A,GNG13,GNG2,GNG12,PARD3,GNB4,PARD6G,PARD6B,GNG8</t>
  </si>
  <si>
    <t>AKT1,AKT2,ALDOA,APEX1,ARNT,BNIP3,CCT6A,CREBBP,ENO1,EP300,EPO,GSK3B,HIF1A,HMOX1,HSPA1A,HSPA1B,HSPA1L,HSPA4,HSPA5,HSPA6,HSPA7,HSPA8,HSPA9,PDPK1,PGK1,SLC2A1,TCEB1,TCEB2,TCP1,TF,TP53,CCT3,VHL,NAA10,CUL2,NCOA1,RBX1,AKT3,CCT7,CCT4,CCT2,CCT6B,CCT8,CCT5,EGLN1,EGLN2</t>
  </si>
  <si>
    <t>[8, 44, 375, 4931]</t>
  </si>
  <si>
    <t>[2, 78, 68, 5210]</t>
  </si>
  <si>
    <t>[12, 52, 620, 4674]</t>
  </si>
  <si>
    <t>[4, 46, 196, 5112]</t>
  </si>
  <si>
    <t>[4, 46, 195, 5113]</t>
  </si>
  <si>
    <t>AKT1,AKT2,CCND1,ERBB3,HRAS,IGF1R,IRS1,TFF1</t>
  </si>
  <si>
    <t>ADCY5,ADRB1,ADRB2,ADRB3,CAV1,CREBBP,DRD1,DRD5,EGF,EGFR,EP300,ERBB2,ESR1,ESR2,GNAS,GRB2,NRG1,HRH1,HRH2,HTR4,HTR6,HTR7,IGF1,PDPK1,PIK3CA,PIK3CB,PIK3CD,PIK3R1,PIK3R2,PRKACA,PRKACB,PRKACG,PRKAR1A,PRKAR1B,PRKAR2A,PRKAR2B,MAPK1,MAPK3,MAP2K1,MAP2K2,RAF1,RPS6KA1,SHC1,SOS1,SOS2,NCOA3,PIK3R3,NCOA1,AKT3,NCOA2</t>
  </si>
  <si>
    <t>[8, 50, 375, 4925]</t>
  </si>
  <si>
    <t>[1, 37, 69, 5251]</t>
  </si>
  <si>
    <t>[2, 40, 381, 4935]</t>
  </si>
  <si>
    <t>[0, 2, 200, 5156]</t>
  </si>
  <si>
    <t>AKT1,AKT2,FZD2,HRAS,MC1R,MITF,FZD9</t>
  </si>
  <si>
    <t>FAS,VEGFA</t>
  </si>
  <si>
    <t>ADCY1,AVPR2,BRAF,CREB1,CREBBP,CTNNB1,DCT,GNAS,GRB2,GSK3B,GUCY1A3,GUCY1B3,HCRTR2,KIT,MC2R,MC3R,MC4R,MC5R,KITLG,PAX3,PDPK1,PIK3CA,PIK3CB,PIK3CD,PIK3R1,PIK3R2,POMC,PRKACA,PRKACB,PRKACG,PRKAR1A,PRKAR1B,PRKAR2A,PRKAR2B,PRKCB,PRKG1,MAPK1,MAPK3,MAP2K1,RPS6KA1,SOS1,SOS2,SOX10,TYR,TYRP1,FZD5,FZD3,FZD1,FZD4,FZD6,FZD7,FZD8,PIK3R3,AKT3,GNB2L1,FZD10,GPR182,LEF1,WNT3A</t>
  </si>
  <si>
    <t>APAF1,FASLG,BAX,CASP3,CASP8,CASP9,MAPK14,FLT1,KDR,NFATC2,SERPINF1,PLA2G4A,PPARG,MAPK8,MAPK11,MAPK9,MAPK13,PSEN1,PSEN2,RXRA,MAPK12,TP53,FADD,CFLAR,NCSTN,APH1A,CYCS,PSENEN,PNPLA2,APH1B</t>
  </si>
  <si>
    <t>[0, 9, 632, 4717]</t>
  </si>
  <si>
    <t>[0, 18, 200, 5140]</t>
  </si>
  <si>
    <t>CD14,IKBKB,TRA@,TLR4,TRADD,IRAK3,LY96</t>
  </si>
  <si>
    <t>AKT1,AKT2,DKC1,E2F1,XRCC6,HNRNPA1,HNRNPC,HSP90AA1,HSP90AB1,MAX,MRE11A,MYC,NBN,PDPK1,PIK3CA,PIK3CB,PIK3CD,PRKCA,RPL22,SP1,STAU1,TEP1,TERC,TERF1,TERF2,TERT,HSP90B1,XRCC5,TNKS,AKT3,RAD50,TRAP1,PTGES3,POT1,TINF2,TERF2IP,PINX1,ACD,TNKS2</t>
  </si>
  <si>
    <t>AKT1,AKT2,CD28,CHUK,IL1A,IL1R1,IL1RAP,IRAK1,IRAK2,LBP,LTA,LTBR,MAP3K1,MYD88,NFKB1,NFKB2,NFKBIA,NFKBIB,NFKBIE,PRKCQ,REL,RELA,RELB,RPS27A,TRB@,TNF,TNFRSF1A,TNFRSF1B,TRAF2,TRAF6,UBA52,UBB,UBC,SUMO1,IKBKG,IKBKAP,RIPK2,MAP3K14,AKT3,TRBV17,TRBV11-3,TRBV11-2,TRBV11-1,TRAV24,TRAJ18,TRAC,ECSIT,TOLLIP</t>
  </si>
  <si>
    <t>[7, 48, 625, 4678]</t>
  </si>
  <si>
    <t>[1, 40, 198, 5119]</t>
  </si>
  <si>
    <t>[3, 37, 629, 4689]</t>
  </si>
  <si>
    <t>DCT,FAH,HGD,OXCT1</t>
  </si>
  <si>
    <t>ABP1,ALDH3A1,AOC2,AOX1,DDC,GOT1,GOT2,GSTZ1,HADHA,HADHB,HPD,MAOA,MAOB,MIF,TAT,TPO,TYR,TYRP1,XDH,AOC3,ACAA2</t>
  </si>
  <si>
    <t>[4, 21, 628, 4705]</t>
  </si>
  <si>
    <t>[3, 82, 197, 5076]</t>
  </si>
  <si>
    <t>[3, 82, 196, 5077]</t>
  </si>
  <si>
    <t>BCL2A1,BCL2L1,MAPK14,JUN,MAPK3,MAP2K3,TRAF1</t>
  </si>
  <si>
    <t>AKT1,AKT2,CDC42,MAPK14,EGF,EGFR,EIF4A1,EIF4A2,EIF4B,EIF4E,EIF4EBP1,EIF4G1,EIF4G2,MTOR,GRB2,HRAS,IGBP1,MAP3K1,MAP3K11,PAK1,PDPK1,PIK3CA,PIK3CB,PIK3CD,PIK3R1,PIK3R2,PPP2CA,PPP2CB,PRKCZ,MAPK1,MAPK3,MAPK11,MAPK13,MAP2K1,MAP2K2,MAP2K3,MAP2K6,RAC1,RAF1,RHEB,RPS6KB1,RPS6KB2,MAPK12,MAP2K4,SHC1,SOS1,SOS2,MAP3K7,TGFB1,TGFBR1,TGFBR2,TIAM1,TSC1,TSC2,EIF4H,PIK3R3,MKNK1,EIF4G3,RPS6KA5,AKT3,TAB1</t>
  </si>
  <si>
    <t>BCL2,CCND2,CCNE1,CHUK,ATF2,IFNG,IL2,IL4,TNFRSF9,MAP3K1,MAP3K5,NFKB1,NFKB2,NFKBIA,MAPK1,MAPK8,MAPK11,MAPK13,MAP2K1,MAP2K6,REL,RELA,RELB,MAPK12,MAP2K4,TRAF2,TNFSF9,MAP3K14,BCL2L11</t>
  </si>
  <si>
    <t>[6, 41, 377, 4934]</t>
  </si>
  <si>
    <t>[1, 61, 69, 5227]</t>
  </si>
  <si>
    <t>[7, 29, 625, 4697]</t>
  </si>
  <si>
    <t>[2, 22, 198, 5136]</t>
  </si>
  <si>
    <t>[3, 41, 196, 5118]</t>
  </si>
  <si>
    <t>JAG1,HDAC1,NFKBIA,REL,TLE4,HIST1H4I</t>
  </si>
  <si>
    <t>EP300,KAT2A,H3F3A,H3F3B,HDAC2,HES1,RBPJ,JAG2,LFNG,MFNG,MYOD1,NOTCH1,FURIN,PSEN1,PSEN2,RBBP4,RBBP7,RFNG,ADAM17,TLE1,TLE2,TLE3,TP73,HIST3H3,HIST1H4A,HIST1H4D,HIST1H4F,HIST1H4K,HIST1H4J,HIST1H4C,HIST1H4H,HIST1H4B,HIST1H4E,HIST1H4L,HIST2H4A,CUL1,TP63,SAP30,KAT2B,CIR1,NCOR1,NCOR2,MAML1,SNW1,NCSTN,HEY1,HEY2,DLL1,APH1A,DLL4,FBXW7,PSENEN,APH1B,HIST4H4,HIST2H4B</t>
  </si>
  <si>
    <t>JAG1,SMAD3,TGFB1</t>
  </si>
  <si>
    <t>CDH1,CDH5,FN1,RBPJ,NOTCH1,NOTCH4,PSEN1,PSEN2,SNAI2,SNAI1,ADAM17,NCSTN,HEY1,APH1A,DLL4,PSENEN,APH1B</t>
  </si>
  <si>
    <t>[3, 17, 380, 4958]</t>
  </si>
  <si>
    <t>[0, 53, 70, 5235]</t>
  </si>
  <si>
    <t>[11, 56, 621, 4670]</t>
  </si>
  <si>
    <t>ACTB,ITGB3,PTK2,SPP1,SYK</t>
  </si>
  <si>
    <t>ACADM,ACSL1,RXRA,SCD,NCOA2</t>
  </si>
  <si>
    <t>ACTG1,RHOA,CD44,CDC42,PTK2B,GSN,ITGAV,MSN,PIK3CA,PIK3R1,SRC,EZR,WAS,PIP5K1A,PIP5K1B,ROCK2,BCAR1,ARPC5,ARPC4,ARPC3,ARPC1B,ACTR3,ACTR2,ARPC2,VAV3,ARPC1A,MCF2L,PIP5K1C,ACTR3B</t>
  </si>
  <si>
    <t>ACLY,AKT1,AKT2,EEF2,EIF4B,EIF4EBP1,MTOR,GRB2,GSK3B,HRAS,INS,INSR,LIPE,PDE3B,PDHA1,PDPK1,PIK3CA,PIK3CB,PIK3CD,PIK3R1,PIK3R2,PPP1CA,PPP1CB,PPP1CC,PPP1R1A,PPP1R3A,PRKACA,PRKACB,PRKACG,PRKAR1A,PRKAR1B,PRKAR2A,PRKAR2B,PRKCZ,MAPK1,MAPK3,MAP2K1,MAP2K2,RAF1,RHEB,RPS6,RPS6KA1,RPS6KB1,RPS6KB2,SHC1,SLC2A4,SOS1,SOS2,TSC2,PIK3R3,IRS2,EIF2B5,AKT3,EEF2K</t>
  </si>
  <si>
    <t>ADH1C,APOA1,APOC3,CPT1A,CYP19A1,CYP24A1,HMGCS2,PPARA,PPARG,RARA,RARB,RARG,SP1,VDR,NR0B2,CYP4F2,NR1I3</t>
  </si>
  <si>
    <t>[5, 29, 378, 4946]</t>
  </si>
  <si>
    <t>[5, 17, 627, 4709]</t>
  </si>
  <si>
    <t>[2, 20, 198, 5138]</t>
  </si>
  <si>
    <t>[2, 20, 197, 5139]</t>
  </si>
  <si>
    <t>AP2A2,STXBP1</t>
  </si>
  <si>
    <t>AP2A1,AP2B1,AMPH,CACNA1A,CDK5,AP2M1,AP2S1,CLTA,CLTB,CLTC,DDC,DNM1,SH3GL2,SNAP25,STX1A,VAMP2,SYT1,TH,CDK5R1,SYNJ1</t>
  </si>
  <si>
    <t>[0, 2, 70, 5286]</t>
  </si>
  <si>
    <t>[0, 313, 199, 4846]</t>
  </si>
  <si>
    <t>[3, 40, 380, 4935]</t>
  </si>
  <si>
    <t>[4, 23, 628, 4703]</t>
  </si>
  <si>
    <t>[1, 32, 198, 5127]</t>
  </si>
  <si>
    <t>CD14,TLR4,LY96</t>
  </si>
  <si>
    <t>IFNA1,IFNA2,IFNA4,IFNA5,IFNA6,IFNA7,IFNA8,IFNA10,IFNA13,IFNA14,IFNA16,IFNA17,IFNA21,IFNB1,IRF3,NFKB1,NFKB2,REL,RELA,RELB,TLR3,TRAF6,IKBKG,BECN1,RIPK1,RIPK3,TIRAP,TICAM1,TICAM2</t>
  </si>
  <si>
    <t>[2, 44, 381, 4931]</t>
  </si>
  <si>
    <t>[3, 29, 629, 4697]</t>
  </si>
  <si>
    <t>[7, 73, 376, 4902]</t>
  </si>
  <si>
    <t>[4, 17, 628, 4709]</t>
  </si>
  <si>
    <t>[2, 41, 198, 5117]</t>
  </si>
  <si>
    <t>[2, 41, 197, 5118]</t>
  </si>
  <si>
    <t>[1, 29, 382, 4946]</t>
  </si>
  <si>
    <t>[3, 31, 629, 4695]</t>
  </si>
  <si>
    <t>AKT1,AKT2,DKC1,HSP90AB1,XRCC5</t>
  </si>
  <si>
    <t>PARP1,FAS,FASLG,BID,DAXX,PAK2,TNFRSF6B,HTRA2</t>
  </si>
  <si>
    <t>E2F1,XRCC6,HNRNPA1,HNRNPC,HSP90AA1,MAX,MRE11A,MYC,NBN,PDPK1,PIK3CA,PIK3CB,PIK3CD,PRKCA,RPL22,SP1,STAU1,TEP1,TERC,TERF1,TERF2,TERT,HSP90B1,TNKS,AKT3,RAD50,TRAP1,PTGES3,POT1,TINF2,TERF2IP,PINX1,ACD,TNKS2</t>
  </si>
  <si>
    <t>APAF1,BIRC2,XIAP,BAX,BCL2,CASP2,CASP3,CASP6,CASP7,CASP8,CASP9,CASP10,DFFA,DFFB,HSPB1,LMNA,LMNB1,MAP3K1,MAP3K5,NUMA1,MAPK8,MAPK9,MAPK10,MAP2K4,SUMO1,RIPK1,CRADD,FADD,CFLAR,BRE,CASP8AP2,BCL2L11,CYCS,DIABLO,LMNB2,BMF</t>
  </si>
  <si>
    <t>[1, 82, 69, 5206]</t>
  </si>
  <si>
    <t>[8, 36, 624, 4690]</t>
  </si>
  <si>
    <t>[6, 45, 377, 4930]</t>
  </si>
  <si>
    <t>[2, 4, 630, 4722]</t>
  </si>
  <si>
    <t>[2, 27, 198, 5131]</t>
  </si>
  <si>
    <t>[2, 27, 197, 5132]</t>
  </si>
  <si>
    <t>ACTB,AKT1,AKT2,TUBA4A,VLDLR,LRP8,WASF1,TUBB4A,TUBB4B,TUBB2B</t>
  </si>
  <si>
    <t>EIF4A2,PIK3R1,PIK3R2,IRS2</t>
  </si>
  <si>
    <t>ACTG1,CAPZA1,CAPZA2,CAPZB,CDK5,CTNNB1,CTNND2,DAB1,DCTN1,DYNC1H1,DYNC1I1,DYNC1I2,DYNC1LI2,FYN,GSK3B,MAPT,NEFM,NEFH,NEFL,PAFAH1B1,PIK3CA,PIK3CB,PIK3CD,PIK3R1,PIK3R2,PIN1,RELN,DYNLT3,DYNLT1,TUBA3C,TUBB2A,TUBA1A,DYNLL1,CDK5R1,AKT3,ARPC5,ARPC4,ARPC3,ARPC1B,ACTR3,ACTR2,ARPC2,ACTR1B,ACTR1A,TUBA1B,TUBB3,DCTN2,ARPC1A,DCTN6,DCTN3,DYNC1LI1,DCTN4,TUBA8,ACTR10,TUBB7P,ACTR3B,TUBAL3,TUBA4B,TUBB1,NDEL1,DYNLRB2,DYNLRB1,DCTN5,TUBB6,TUBA1C,CAPZA3,TUBA3E,TUBA3D,DYNLL2,TUBB,TUBB8</t>
  </si>
  <si>
    <t>AKT1,AKT2,EEF2,EIF2S1,EIF2B1,EIF2S3,EIF4A1,EIF4B,EIF4E,EIF4EBP1,EIF4G1,MTOR,GRB2,GSK3B,HRAS,INS,INSR,IRS1,PDPK1,PIK3CA,PIK3CB,PIK3CD,PPP1CA,PPP1CB,PPP1CC,PRKCZ,MAPK1,MAPK3,MAP2K1,MAP2K2,RAF1,RHEB,RPS6,RPS6KA1,RPS6KB1,RPS6KB2,SHC1,SOS1,SOS2,TSC1,TSC2,EIF4H,PIK3R3,EIF4G3,EIF2B4,EIF2B3,EIF2B2,EIF2B5,EIF2S2,AKT3,EEF2K</t>
  </si>
  <si>
    <t>[10, 71, 373, 4904]</t>
  </si>
  <si>
    <t>[2, 108, 68, 5180]</t>
  </si>
  <si>
    <t>[15, 73, 617, 4653]</t>
  </si>
  <si>
    <t>MAPK14,EIF4EBP1,GRB2,IRS1,PAK1,PDPK1,PRKCZ,MAPK3,MAP2K3,MAP3K7,TGFB1</t>
  </si>
  <si>
    <t>PARP1,PARP4,ALPI,ALPL,ALPP,ALPPL2,AOX1,ART1,ART3,ART4,BST1,CD38,CYP2D6,CYB5R3,IDO1,NNMT,PNP,NT5E,ENPP1,ENPP2,ENPP3,TDO2,KMO,TNKS,KYNU,PARP2,PARP3,SIRT2,NT5C2,NMNAT2,SIRT5,SIRT4,SIRT3,SIRT1,QPRT,HAAO,NNT,NMRK2,NT5C,NT5C3,SIRT7,SIRT6,NMRK1,NADSYN1,NT5M,NMNAT1,NADK,TNKS2,NUDT12,NT5C1A,NT5C1B,ART5,AFMID,NMNAT3</t>
  </si>
  <si>
    <t>AKT1,AKT2,CDC42,EGF,EGFR,EIF4A1,EIF4A2,EIF4B,EIF4E,EIF4G1,EIF4G2,MTOR,HRAS,IGBP1,MAP3K1,MAP3K11,PIK3CA,PIK3CB,PIK3CD,PIK3R1,PIK3R2,PPP2CA,PPP2CB,MAPK1,MAPK11,MAPK13,MAP2K1,MAP2K2,MAP2K6,RAC1,RAF1,RHEB,RPS6KB1,RPS6KB2,MAPK12,MAP2K4,SHC1,SOS1,SOS2,TGFBR1,TGFBR2,TIAM1,TSC1,TSC2,EIF4H,PIK3R3,MKNK1,EIF4G3,RPS6KA5,AKT3,TAB1</t>
  </si>
  <si>
    <t>[8, 57, 375, 4918]</t>
  </si>
  <si>
    <t>[11, 51, 621, 4675]</t>
  </si>
  <si>
    <t>[2, 47, 381, 4928]</t>
  </si>
  <si>
    <t>[4, 39, 628, 4687]</t>
  </si>
  <si>
    <t>[0, 72, 199, 5087]</t>
  </si>
  <si>
    <t>[3, 54, 380, 4921]</t>
  </si>
  <si>
    <t>[0, 29, 200, 5129]</t>
  </si>
  <si>
    <t>[10, 52, 622, 4674]</t>
  </si>
  <si>
    <t>[3, 55, 197, 5103]</t>
  </si>
  <si>
    <t>[3, 55, 196, 5104]</t>
  </si>
  <si>
    <t>[4, 63, 379, 4912]</t>
  </si>
  <si>
    <t>[0, 8, 70, 5280]</t>
  </si>
  <si>
    <t>[3, 20, 629, 4706]</t>
  </si>
  <si>
    <t>[1, 51, 199, 5107]</t>
  </si>
  <si>
    <t>[2, 91, 197, 5068]</t>
  </si>
  <si>
    <t>ERCC3,MED1,PRKACA,PRKACB,RBBP7,RXRA,NCOA3,MED14,MED27,CARM1,NCOA2,GTF2H5</t>
  </si>
  <si>
    <t>CCNC,CCND3,CCNH,CDK7,CDK8,CRABP2,CREBBP,EP300,ERCC2,GTF2A1,GTF2A2,GTF2B,GTF2F1,GTF2F2,GTF2H1,GTF2H2,GTF2H3,GTF2H4,HDAC1,HDAC2,MNAT1,POLR2A,POLR2B,POLR2C,POLR2D,POLR2E,POLR2F,POLR2G,POLR2H,POLR2I,POLR2J,POLR2K,POLR2L,PRKACG,PSMA1,PSMA2,PSMA3,PSMA4,PSMA5,PSMA6,PSMA7,PSMB1,PSMB2,PSMB3,PSMB4,PSMB5,PSMB6,PSMB7,PSMC1,PSMC2,PSMC3,PSMC4,PSMC5,PSMC6,PSMD1,PSMD2,PSMD3,PSMD4,PSMD5,PSMD7,PSMD8,PSMD9,PSMD10,PSMD11,PSMD12,PSMD13,RARA,RBBP4,TADA2A,TAF1,TAF2,TAF4,TAF4B,TAF5,TAF6,TAF7,TAF9,TAF10,TAF11,TAF12,TAF13,TBP,TAF15,SUPT3H,NCOA1,SAP30,KAT2B,MED21,MED23,MED17,MED7,MED20,NCOR1,NCOR2,PSMD6,MED24,MED12,MED13,MED6,MED16,PSMD14,SAP18,TADA3,TAF6L,SIN3A,TAF5L,MED4,MED31,TAF9B,TAF7L,SAP130,TAF3,MED10,MED30,TAF8,PSMA8,POLR2J2</t>
  </si>
  <si>
    <t>[1, 40, 382, 4935]</t>
  </si>
  <si>
    <t>[12, 117, 620, 4609]</t>
  </si>
  <si>
    <t>ACTB,LIMK1,PTK2,TUBA4A,TUBB4A,TUBB4B,TUBB2B</t>
  </si>
  <si>
    <t>PLAU,WNT5A</t>
  </si>
  <si>
    <t>ABL1,ACTA1,ACTA2,ACTC1,ACTG1,ACTG2,RHOA,CDC42,CDK5,CFL1,CFL2,DPYSL2,CTTN,FYN,MAPT,PFN1,ROBO1,ROBO2,ROCK1,SLIT1,SLIT3,SRC,TUBA3C,TUBB2A,TUBA1A,WASL,SLIT2,ROCK2,ARPC5,ARPC4,ARPC3,ARPC1B,ACTR3,ACTR2,ARPC2,TUBA1B,TUBB3,ARPC1A,TUBA8,ROBO4,ENAH,TUBB7P,ACTR3B,SRGAP1,ROBO3,TUBAL3,TUBA4B,TUBB1,TUBB6,TUBA1C,TUBA3E,TUBA3D,TUBB,TUBB8</t>
  </si>
  <si>
    <t>ACTA1,ACTA2,ACTB,ACTC1,ACTG1,ACTG2,ACTN4,ACTN1,ACTN2,ACTN3,AKT1,AKT2,XIAP,RHOA,CCND1,SERPING1,CASP9,CAV1,CDC42,CDKN1A,CDKN2B,CFL1,CFL2,CHUK,COL4A1,COL4A2,COL4A3,COL4A4,COL4A5,COL4A6,CRK,MAPK14,CSNK2A1,CSNK2A2,CSNK2B,CTNNB1,DOCK1,DVL1,DVL2,DVL3,EIF4E,EIF4EBP1,FOXO3,FN1,MTOR,FZD2,GRB2,GSK3B,HRAS,ILK,JUN,KDR,LAMB1,LAMC1,LIMK1,LIMK2,LRP5,SMAD2,SMAD3,MDM2,MAP3K11,MMP7,MMP13,MYC,MYL1,MYL2,MYL3,MYL4,MYL5,MYL6,MYLK,PPP1R12A,NCL,SERPINE1,PAK1,PIK3CA,PIK3CB,PIK3CD,PIK3R1,PIK3R2,PLAT,PLAUR,PLG,PPARD,PPP1CB,MAPK1,MAPK3,MAPK11,MAPK13,MAP2K1,MAP2K2,MAP2K3,PTK2,PXN,RAC1,RAF1,RHEB,ROCK1,MAPK12,SHC1,SOS1,SOS2,SP1,SRC,MAP3K7,TCF3,TCF7,TCF7L2,TGFB1,TGFBR1,TGFBR2,TLN1,TP53,TSC2,VAV1,VCL,VEGFA,VTN,WNT1,WNT2,WNT3,WNT6,WNT7A,WNT7B,WNT8A,WNT8B,WNT10B,WNT11,WNT2B,WNT9A,WNT9B,FZD5,FZD3,AXIN1,AXIN2,FZD1,FZD4,FZD6,FZD7,FZD8,FZD9,PIK3R3,MKNK1,WASL,RPS6KA5,ZFYVE9,ROCK2,BCAR1,AKT3,FRAT1,ARPC5,ARPC4,ARPC3,ARPC1B,ACTR3,ACTR2,ARPC2,MYL9,TAB1,ARPC1A,MYL12A,DSTN,WIF1,FZD10,MYLPF,LEF1,WNT16,NLK,WNT4,ACTR3B,MYL7,WNT10A,WNT5B,TCF7L1,TLN2,MYLK2,WNT3A,MYLK3,MYL12B,MYL6B,LAMA1</t>
  </si>
  <si>
    <t>[2, 181, 68, 5107]</t>
  </si>
  <si>
    <t>DIO1,DIO2,DIO3,FAU,GPX2,GPX3,GPX4,RPSA,MARS,RNR1,RNR2,RPL10A,RN5S1@,RNR1,RNR2,RNR3,RNR4,RNR5,RPL3,RPL4,RPL5,RPL6,RPL7,RPL7A,RPL8,RPL9,RPL10,RPL11,RPL12,RPL13,RPL15,RPL17,RPL19,RPL22,RPL23A,RPL24,RPL26,RPL27,RPL30,RPL28,RPL29,RPL31,RPL32,RPL34,RPL37,RPL39,RPL41,RPL36A,RPLP0,RPLP1,RPLP2,RPS2,RPS3,RPS4X,RPS4Y1,RPS5,RPS6,RPS7,RPS8,RPS9,RPS11,RPS12,RPS13,RPS14,RPS15,RPS15A,RPS16,RPS17,RPS18,RPS19,RPS20,RPS21,RPS23,RPS24,RPS25,RPS26,RPS27,RPS27A,RPS28,RPS29,SEPP1,SEPW1,TRNAM1,TXNRD1,UBA52,RPL23,SEP15,TXNRD2,RPL35,SEPHS2,RPL13A,RPL36,SEPSECS,TRNAU1AP,VIMP,SEPN1,SELK,EEFSEC,SECISBP2,SELO,EPT1,TXNRD3,RPS4Y2,SELM,GPX6,C11orf31,SELV,RN5-8S1,RN18S1,RN28S1</t>
  </si>
  <si>
    <t>[14, 112, 618, 4614]</t>
  </si>
  <si>
    <t>MAPK14,TGFB1,TGFBR2</t>
  </si>
  <si>
    <t>CYBA,GRB2,MAPK11,MAPK13,RAC1,MAPK12,SHC1,SOS1,SOS2,TGFBR1,NOX4</t>
  </si>
  <si>
    <t>[3, 11, 380, 4964]</t>
  </si>
  <si>
    <t>[12, 56, 620, 4670]</t>
  </si>
  <si>
    <t>[4, 54, 196, 5104]</t>
  </si>
  <si>
    <t>[4, 54, 195, 5105]</t>
  </si>
  <si>
    <t>CALM1,DVL2,FLNA,GNB2,GNG10,ITPR1,JUN,PPP3CC,MAP2K7,MAP3K7,TCF3,TCF7,LEF1</t>
  </si>
  <si>
    <t>DYNC1H1,TUBA3C,TUBB2A,TUBB2B</t>
  </si>
  <si>
    <t>CALM2,CALM3,CAMK2A,CAMK2B,CAMK2D,CAMK2G,CDC42,ATF2,CTNNB1,DVL1,DVL3,FZD2,GNAT2,GNB1,GNB3,GNG3,GNG4,GNG5,GNG7,GNG11,GNGT1,GNGT2,GSK3B,LRP5,MAP3K10,MAP3K11,NFATC2,ROR2,PDE6A,PDE6C,PDE6G,PDE6H,PDE6B,PIK3R1,PIK3R2,PLCB2,PLCB3,PLCB4,PPP3CA,PPP3CB,PPP3R1,PPP3R2,PRKCA,PRKG1,MAPK8,MAPK9,MAPK10,TCF7L2,WNT5A,FZD5,AXIN1,AXIN2,FZD4,MRVI1,GNB5,PLCB1,NLK,GNG13,GNG2,GNG12,GNB4,TCF7L1,GNG8</t>
  </si>
  <si>
    <t>AP2A1,AP2A2,AP2B1,AP2M1,AP2S1,CLTA,CLTB,CLTC,DNM1,DYNC1I1,DYNC1I2,DNM2,GABRA1,GABRA2,GABRA3,GABRA4,GABRA5,GABRA6,GABRB1,GABRB2,GABRB3,GABRD,GABRE,GABRG1,GABRG2,GABRG3,GABRP,NSF,PLCL1,PPP1CA,PPP1CB,PPP1CC,SRC,TUBA4A,TUBA1A,GPHN,TUBA1B,TUBB3,TUBB4A,TUBB4B,GABARAP,PLCL2,DNM3,UBQLN1,TUBA8,GABRQ,TUBB7P,TUBAL3,TUBA4B,TUBB1,TUBB6,TUBA1C,TUBA3E,TUBA3D,TUBB,TUBB8</t>
  </si>
  <si>
    <t>[13, 63, 619, 4663]</t>
  </si>
  <si>
    <t>[4, 56, 196, 5102]</t>
  </si>
  <si>
    <t>[4, 56, 195, 5103]</t>
  </si>
  <si>
    <t>CDK6,CDKN1A,JUNB,RPS27A,UBB</t>
  </si>
  <si>
    <t>CCND1,BRCA1,CCNA2,CCND2,CCND3,CCNE1,CDC25A,CDC27,CDK2,CDK4,CDKN1B,CDKN2A,CDKN2B,PLK3,GSK3B,SMAD2,SMAD3,SMAD4,PPP2CA,PPP2CB,PPP2R2A,PPP2R2B,PPP2R2C,PPP2R3A,PPP2R4,PPP2R5A,PPP2R5B,PPP2R5C,PPP2R5D,PPP2R5E,RPS6KB1,SKP1,SKP2,SP1,TGFB1,TGFB2,TGFBR1,TGFBR2,UBA52,UBC,CUL1,CDC23,CDC16,CCNA1,BTRC,ZFYVE9,RBX1,ANAPC10,CHEK2,FBXW11,ANAPC13,PPP2R3B,ANAPC2,ANAPC4,FZR1,ANAPC5,ANAPC7,ANAPC11,FBXW7,ANAPC1,CDC26</t>
  </si>
  <si>
    <t>[8, 42, 375, 4933]</t>
  </si>
  <si>
    <t>[1, 20, 69, 5268]</t>
  </si>
  <si>
    <t>[12, 51, 620, 4675]</t>
  </si>
  <si>
    <t>[5, 61, 195, 5097]</t>
  </si>
  <si>
    <t>[5, 61, 194, 5098]</t>
  </si>
  <si>
    <t>MAPK14,TGFB1,VEGFA,VLDLR</t>
  </si>
  <si>
    <t>BID,MAPK14,FOS,IKBKB,ITPR1,JUN,MAP2K3,DNAJC3,SOD2,PPP1R15A</t>
  </si>
  <si>
    <t>FOS,LDLR,VEGFA</t>
  </si>
  <si>
    <t>CASP3,CASP8,CD36,CD47,FGF2,FYN,GUCY1B2,GUCY1A2,GUCY1A3,GUCY1B3,ITGA3,ITGA4,ITGA9,ITGB1,KDR,PPP1R12A,NOS3,PPP1CB,PRKG1,MAPK11,MAPK13,MAPK12,THBS1</t>
  </si>
  <si>
    <t>APAF1,ATF4,BAK1,BAX,BCL2,CAPN1,CAPN2,CASP7,CASP9,CHUK,DDIT3,EIF2S1,ERN1,HSPA5,MAP3K5,NFKB1,NFKBIA,NFKBIB,NFKBIE,NFYA,NFYB,NFYC,PPP1CA,PPP1CB,PPP1CC,MAPK8,MAPK9,MAPK10,RELA,MAP2K4,HSP90B1,TRAF2,XBP1,MBTPS1,EIF2AK3,EDEM1,HERPUD1,BCL2L11,PDIA6,ATF6,DERL2,TAOK3,MBTPS2,CYCS,DERL1,DERL3,CASP12</t>
  </si>
  <si>
    <t>ACTB,ACTL6A,ADA,ARNT,CCND1,CAD,CCNE1,CDC25A,CEBPB,CREBBP,E2F1,EGFR,EP300,ESR1,HIF1A,NFYA,POLA1,PRIM1,PRIM2,PRLR,RARA,SMARCA2,SMARCA4,SMARCB1,SMARCC1,SMARCC2,SMARCD1,SMARCD2,SMARCD3,SMARCE1,SP1,SP3,TYMS,NCOA3,ARID1A,NCOA1,KAT2B,CCNE2,CARM1,POLA2,ACTL6B,ARID1B</t>
  </si>
  <si>
    <t>[1, 67, 69, 5221]</t>
  </si>
  <si>
    <t>[10, 47, 622, 4679]</t>
  </si>
  <si>
    <t>VCAN,NCAN,LGALS3,MMP9,NCAM1,XCL1,TIMP2</t>
  </si>
  <si>
    <t>ACAN,AMBP,CD44,CEACAM5,HAPLN1,CSPG4,ECM1,ELANE,ELN,FBLN1,FBLN2,TNC,ITGA3,ITGB1,ITIH1,ITIH2,ITIH3,LAMB1,LAMC1,LGALS4,MMP1,MMP3,MUC1,PLG,CCL5,CCL8,SELE,SELL,TNR,LYVE1,BCAN,LAMA1</t>
  </si>
  <si>
    <t>[8, 69, 375, 4906]</t>
  </si>
  <si>
    <t>[7, 32, 625, 4694]</t>
  </si>
  <si>
    <t>[2, 29, 198, 5129]</t>
  </si>
  <si>
    <t>[1, 47, 382, 4928]</t>
  </si>
  <si>
    <t>[4, 48, 628, 4678]</t>
  </si>
  <si>
    <t>[0, 37, 200, 5121]</t>
  </si>
  <si>
    <t>[0, 51, 199, 5108]</t>
  </si>
  <si>
    <t>ACTB,IKBKB,ILK,LIMK2,PDPK1,TGFB1,TPM1,VIM,LEF1</t>
  </si>
  <si>
    <t>ACTA1,ACTA2,ACTC1,ACTG1,ACTG2,AKT1,AKT2,RHOA,CALD1,CDH1,CFL1,CFL2,CHUK,CTNNB1,FN1,GSK3B,HRAS,LIMS1,SMAD3,NFKBIA,NFKBIB,NFKBIE,PIK3CA,PIK3CB,PIK3CD,PIK3R1,PIK3R2,RELA,ROCK1,SNAI2,SNAI1,SRF,TGFB1I1,TGFB2,TGFB3,TGFBR1,TGFBR2,TJP1,CLDN1,AKT3,PARD6A,SMURF1,MKL2,MKL1,OCLN</t>
  </si>
  <si>
    <t>ACTB,ACTG1,DST,CAPZA1,CAPZA2,CAPZB,CDK5,DCTN1,DES,GFAP,KIF5A,KIF5B,KIF5C,NEFM,NEFH,NEFL,PLEC,PRPH,STXBP1,TUBA4A,TUBG1,VIM,TUBA1A,CDK5R1,INA,ACTR1B,ACTR1A,TUBA1B,TUBB3,TUBB4A,TUBB4B,DCTN2,DCTN6,NES,DCTN3,SYNM,TUBG2,DCTN4,TUBA8,ACTR10,TUBB7P,TUBAL3,TUBA4B,TUBB1,DCTN5,TUBB6,TUBA1C,CAPZA3,TUBA3E,TUBA3D,TUBB,TUBB8</t>
  </si>
  <si>
    <t>[5, 39, 378, 4936]</t>
  </si>
  <si>
    <t>HDAC1,TLE4</t>
  </si>
  <si>
    <t>APC,CSNK1A1,CSNK1D,CSNK1E,CTBP1,CTBP2,CTNNB1,DAB2,GSK3B,RPS27A,SKP1,SKP2,TCF3,TCF7,TCF7L2,TLE1,TLE2,TLE3,UBA52,UBB,UBC,AXIN1,AXIN2,CUL1,BTRC,RBX1,FBXW11,LEF1,FBXW7,TCF7L1</t>
  </si>
  <si>
    <t>[2, 30, 381, 4945]</t>
  </si>
  <si>
    <t>[5, 34, 627, 4692]</t>
  </si>
  <si>
    <t>[1, 43, 199, 5115]</t>
  </si>
  <si>
    <t>[1, 43, 198, 5116]</t>
  </si>
  <si>
    <t>CCND1,DVL1,FZD2,JUN,LRP5,SMARCA4,VEGFA,WNT7A,FZD9,DKK1,CBY1</t>
  </si>
  <si>
    <t>APC,BIRC5,RHOA,BCL9,BMP4,CD44,CDH1,CREBBP,CSNK1E,CSNK2A1,CSNK2A2,CTNNB1,DAB2,DVL2,DVL3,GAST,GSK3B,MMP7,MYC,NRCAM,PPARD,PPM1A,REST,SNAI2,SNAI1,MAP3K7,TCF4,TCF3,TCF7,TCF7L2,VIM,WNT1,WNT2,WNT3,WNT5A,WNT6,WNT7B,WNT8A,WNT8B,WNT10B,WNT11,WNT2B,WNT9A,WNT9B,FZD5,FZD3,FOSL1,AXIN1,AXIN2,FZD1,FZD4,FZD6,FZD7,FZD8,ENC1,RUVBL1,CLDN1,FRAT1,TAB1,RUVBL2,WIF1,FZD10,MESDC2,PYGO1,LEF1,WNT16,NLK,WNT4,MMP26,WNT10A,WNT5B,TCF7L1,WNT3A,PYGO2</t>
  </si>
  <si>
    <t>[11, 74, 372, 4901]</t>
  </si>
  <si>
    <t>[7, 69, 376, 4906]</t>
  </si>
  <si>
    <t>[1, 1, 631, 4725]</t>
  </si>
  <si>
    <t>[2, 38, 198, 5120]</t>
  </si>
  <si>
    <t>[2, 38, 197, 5121]</t>
  </si>
  <si>
    <t>MAPK14,FGFR1,MAP2K3,MAP3K7,TGFB1,TGFBR3,VEGFA</t>
  </si>
  <si>
    <t>XIAP,SERPING1,COL4A1,COL4A2,COL4A3,COL4A4,COL4A5,COL4A6,F12,FGA,FGB,FGF2,FGG,FN1,KDR,KLKB1,LAMB1,LAMC1,MMP13,SERPINI1,PIK3CA,PIK3CB,PIK3CD,PIK3R1,PIK3R2,PLAT,PLAU,PLG,MAPK11,MAPK13,MAP2K6,PZP,MAPK12,TGFB2,TGFBR1,TGFBR2,TFPI2,PIK3R3,TAB1,FRS2,SPINK5,LAMA1</t>
  </si>
  <si>
    <t>[3, 37, 380, 4938]</t>
  </si>
  <si>
    <t>[7, 42, 625, 4684]</t>
  </si>
  <si>
    <t>[3, 85, 197, 5073]</t>
  </si>
  <si>
    <t>[2, 57, 197, 5102]</t>
  </si>
  <si>
    <t>ACTB,JAG1,FGFR1,IL1B,JUN,MMP9,TCF3,TGFB1,TPM1,VIM,LEF1,WNT16,PDGFD</t>
  </si>
  <si>
    <t>ACTA2,ACTG2,BCL2,CALD1,CDH1,CDH2,CDH5,CREB1,ATF2,EDN1,EDNRA,EGF,EGFR,FGF2,FN1,FZD2,HGF,IL1R1,SMAD2,MET,MMP2,NOTCH1,NOTCH4,OSM,SERPINE1,PDGFA,PDGFB,PDGFRA,PDGFRB,RELA,SKIL,SNAI2,SNAI1,SP1,SRF,ZEB1,TGFB2,TGFB3,TGFBR1,TGFBR2,TGIF1,TJP1,TNF,TNFRSF1A,TWIST1,WNT1,WNT2,WNT3,WNT5A,WNT6,WNT7A,WNT7B,WNT8A,WNT8B,WNT10B,WNT11,WNT2B,WNT9A,WNT9B,FZD5,FZD3,FZD1,FZD4,FZD6,FZD7,FZD8,FZD9,CLDN1,ZEB2,FZD10,HEY1,WNT4,DLL4,RNF111,WNT10A,WNT5B,WNT3A,OCLN</t>
  </si>
  <si>
    <t>[1, 7, 382, 4968]</t>
  </si>
  <si>
    <t>[13, 78, 619, 4648]</t>
  </si>
  <si>
    <t>[2, 45, 198, 5113]</t>
  </si>
  <si>
    <t>[2, 45, 197, 5114]</t>
  </si>
  <si>
    <t>CALM1,GNB2,GNG10,PLCG1</t>
  </si>
  <si>
    <t>AKT1,CACNA1A,CACNA1B,CALM2,CALM3,CAMK2A,CAMK2B,CAMK2D,CAMK2G,CHAT,CHRM2,CHRNA1,CHRNA2,CHRNA3,CHRNA4,CHRNA5,CHRNA7,CHRNB1,CHRNB2,CHRNB3,CHRNB4,CHRND,CHRNE,CHRNG,CREB1,DRD2,GAB1,GNB1,GNB3,GNG3,GNG4,GNG5,GNG7,GNG11,GNGT1,GNGT2,GSK3B,GUCY1B2,GUCY1A2,GUCY1A3,GUCY1B3,MAPT,NGF,NOS1,NTRK1,PIK3CA,PIK3CB,PIK3CD,PIK3R1,PIK3R2,PLCG2,PRKG1,MAPK1,SHC1,SLC18A3,SNAP25,VAMP2,PIK3R3,CHRNA6,GNB5,GNG13,GNG2,CHRNA9,GNG12,CHRNA10,GNB4,SLC5A7,GNG8</t>
  </si>
  <si>
    <t>[0, 8, 383, 4967]</t>
  </si>
  <si>
    <t>[4, 68, 628, 4658]</t>
  </si>
  <si>
    <t>CCNB1,CDKN1A,MAPK14,GADD45B,WEE1,CCNB2</t>
  </si>
  <si>
    <t>GNAI2,GNAI3,GNB2,GNG10,ICAM1,ITPR1,ITPR3,TLN1,RASGRP2</t>
  </si>
  <si>
    <t>ATM,ATR,BLM,BRCA1,CCNA2,CDK1,CDC25B,CDC25C,CHEK1,PLK3,GADD45A,FANCD2,RAD9A,RPS27A,TP53,UBA52,UBB,UBC,CCNA1,PKMYT1,MDC1,CHEK2,FANCL,CLSPN,ATRIP,CCNB3,RAD9B</t>
  </si>
  <si>
    <t>CCR4,GNAI1,GNAO1,GNAZ,GNB1,GNB3,GNG3,GNG4,GNG5,GNG7,GNG11,GNGT1,GNGT2,RAPGEF1,ITGA4,ITGAL,ITGB1,ITGB2,ITPR2,PLCB2,PLCB3,RAP1A,CCL17,SRC,VCAM1,CYTH1,GNB5,PIP5K1C,GNG13,GNG2,GNG12,GNB4,RASSF5,TLN2,GNG8</t>
  </si>
  <si>
    <t>[2, 75, 68, 5213]</t>
  </si>
  <si>
    <t>[4, 45, 196, 5113]</t>
  </si>
  <si>
    <t>[5, 63, 194, 5096]</t>
  </si>
  <si>
    <t>CCND1,CCNB1,CDKN1A,IGF1R,SP3,VEGFA</t>
  </si>
  <si>
    <t>CDKN1A,JUN,PIK3R1,PIK3R2,MAP3K2</t>
  </si>
  <si>
    <t>ATF1,ATM,ATR,BRCA1,CDKN1B,DDB2,GADD45A,E2F1,ESR1,SFN,MSH2,MYC,NFYA,PCNA,POU2F1,RB1,RBBP8,SP1,STAT1,TERT,TP53,XPC,CHEK2,ZNF350</t>
  </si>
  <si>
    <t>AKT1,AKT2,AMPD1,CACNA1C,CALM1,CALM2,CALM3,CAMK4,CPT1B,MAPK14,EP300,MTOR,SFN,IGF1,IGF1R,IGF2,IRS1,MEF2A,MEF2C,MEF2D,MAP3K3,MYF6,MYOD1,MYOG,NFATC2,PDPK1,PGAM2,PIK3CA,PIK3CB,PIK3CD,PPP3CA,PPP3CB,PPP3CC,PPP3R1,PPP3R2,MAPK7,MAPK11,MAP2K5,MAP2K6,RHEB,RPS6KB1,TSC2,YWHAB,YWHAE,YWHAG,YWHAH,YWHAZ,PIK3R3,KAT2B,HDAC9,HDAC4,AKT3,HDAC5,CARM1,NCOA2,CAMKK2,YWHAQ,HDAC7,CAMKK1,MEF2B</t>
  </si>
  <si>
    <t>[6, 24, 377, 4951]</t>
  </si>
  <si>
    <t>[1, 19, 69, 5269]</t>
  </si>
  <si>
    <t>[7, 23, 625, 4703]</t>
  </si>
  <si>
    <t>[5, 60, 195, 5098]</t>
  </si>
  <si>
    <t>[5, 60, 194, 5099]</t>
  </si>
  <si>
    <t>[0, 4, 70, 5284]</t>
  </si>
  <si>
    <t>[0, 11, 632, 4715]</t>
  </si>
  <si>
    <t>AKT1,AKT2,CDKN1A,PPP2CA,SSB</t>
  </si>
  <si>
    <t>BRCA1,CDK2,CDK4,CDK6,CDKN2A,E2F1,PPP2CB,RB1,RBL1,RBL2,SP1,TEP1,TERC,TERT,TP53,TP73,AKT3</t>
  </si>
  <si>
    <t>[5, 17, 378, 4958]</t>
  </si>
  <si>
    <t>[12, 50, 620, 4676]</t>
  </si>
  <si>
    <t>ADRB2,TUBA3C,TUBB2A,GNB2L1,TUBB2B</t>
  </si>
  <si>
    <t>AKT1,AKT2,CDC42,EIF4EBP1,EIF4EBP2,MTOR,GNAI1,GNAI2,GNAI3,GNAO1,GNAZ,GNB1,GNB2,GNB3,GNG3,GNG4,GNG5,GNG7,GNG10,GNG11,GNGT1,GNGT2,ITPR1,ITPR2,ITPR3,MAP3K1,OPRM1,PDPK1,PIK3CG,PLCB3,POMC,MAPK8,MAPK9,MAPK10,MAP2K7,RAC1,RHEB,RPS6KB1,MAP2K4,SOS1,SOS2,SRC,STAT5A,TSC2,VAV2,AKT3,GNB5,PIK3R5,GNG13,GNG2,GNG12,GNB4,GNG8</t>
  </si>
  <si>
    <t>SERPINA3,CCND1,IL6ST,JAK1,JAK2,MMP1,OSM,CCL2,CCL11,STAT3,STAT5A,STAT5B,TYK2,OSMR</t>
  </si>
  <si>
    <t>ADCY1,ADCY2,ADCY3,ADCY5,ADCY6,ADCY7,ADCY8,ADCY9,ADORA2B,ANXA2,ANXA5,CFTR,CSNK2A1,CSNK2A2,CSNK2B,FLNA,FLNB,GNAI1,GNAI2,GNAI3,GNAO1,GNAS,GNAZ,PDE4D,PDZK1,PPM1A,PPM1B,PPM1G,PPP2CA,PPP2CB,PPP2R1A,PPP2R1B,PPP2R2A,PPP2R2B,PPP2R2C,PPP2R3A,PPP2R4,PPP2R5A,PPP2R5B,PPP2R5C,PPP2R5D,PPP2R5E,PPP3CA,PPP3CB,PPP3CC,PRKAA1,PRKAB1,PRKAB2,PRKACA,PRKACB,PRKACG,PRKAG1,PRKAR1A,PRKAR1B,PRKAR2A,PRKAR2B,PRKCE,PRKG2,PTPN11,S100A10,STX1A,STXBP1,TUBA4A,EZR,TUBA1A,PPM1D,SNAP23,LPAR2,SLC9A3R2,SLC9A3R1,PPM1F,TUBA1B,TUBB3,TUBB4A,TUBB4B,SHANK2,PPP2R3B,TUBA8,PDP1,TUBB7P,TUBAL3,TUBA4B,TUBB1,TUBB6,TUBA1C,TUBA3E,TUBA3D,COMMD1,PPM1L,PPTC7,ADCY4,TUBB,TUBB8</t>
  </si>
  <si>
    <t>[4, 14, 628, 4712]</t>
  </si>
  <si>
    <t>[5, 93, 195, 5065]</t>
  </si>
  <si>
    <t>[5, 93, 194, 5066]</t>
  </si>
  <si>
    <t>XRCC5</t>
  </si>
  <si>
    <t>BRCA1,CSNK2A1,CSNK2A2,CSNK2B,FEN1,XRCC6,LIG4,MRE11A,NBN,PRKDC,WRN,XRCC4,RAD50,PNKP,SIRT2,SIRT5,SIRT4,SIRT3,SIRT1,POLM,SIRT7,SIRT6,DCLRE1C</t>
  </si>
  <si>
    <t>[1, 70, 69, 5218]</t>
  </si>
  <si>
    <t>[9, 41, 623, 4685]</t>
  </si>
  <si>
    <t>[4, 63, 196, 5095]</t>
  </si>
  <si>
    <t>[2, 23, 197, 5136]</t>
  </si>
  <si>
    <t>MLH1,TP53BP1</t>
  </si>
  <si>
    <t>ATF1,ATM,ATR,BARD1,BRCA1,BRCA2,DDB2,FANCD2,MSH6,H2AFX,MRE11A,MSH2,MSH3,NBN,NTHL1,PCNA,POLB,POLR2A,POLR2B,POLR2C,POLR2D,POLR2E,POLR2F,POLR2G,POLR2H,POLR2I,POLR2J,POLR2K,POLR2L,RAD51,TP53,XPC,MDC1,RAD50,CHEK2,FANCL,BRIP1,POLR2J2</t>
  </si>
  <si>
    <t>[2, 38, 381, 4937]</t>
  </si>
  <si>
    <t>[0, 40, 200, 5118]</t>
  </si>
  <si>
    <t>TP53BP1</t>
  </si>
  <si>
    <t>ATM,ATR,BRCA1,H2AFX,MRE11A,NBN,TP53,MDC1,RAD50,CHEK2,ATRIP</t>
  </si>
  <si>
    <t>[1, 3, 631, 4723]</t>
  </si>
  <si>
    <t>[2, 64, 198, 5094]</t>
  </si>
  <si>
    <t>[3, 95, 196, 5064]</t>
  </si>
  <si>
    <t>GNB2,GNG10,GSK3A,PKM,PRKACA,PRKACB,PRKAR1B,MAPK3,CDC16,RAPGEF2</t>
  </si>
  <si>
    <t>[4, 74, 196, 5084]</t>
  </si>
  <si>
    <t>[4, 74, 195, 5085]</t>
  </si>
  <si>
    <t>[3, 49, 380, 4926]</t>
  </si>
  <si>
    <t>[4, 29, 628, 4697]</t>
  </si>
  <si>
    <t>[2, 94, 198, 5064]</t>
  </si>
  <si>
    <t>[2, 312, 630, 4414]</t>
  </si>
  <si>
    <t>[0, 16, 199, 5143]</t>
  </si>
  <si>
    <t>[0, 21, 383, 4954]</t>
  </si>
  <si>
    <t>[0, 18, 632, 4708]</t>
  </si>
  <si>
    <t>[0, 4, 200, 5154]</t>
  </si>
  <si>
    <t>[0, 16, 70, 5272]</t>
  </si>
  <si>
    <t>[0, 49, 200, 5109]</t>
  </si>
  <si>
    <t>[1, 10, 382, 4965]</t>
  </si>
  <si>
    <t>[2, 57, 198, 5101]</t>
  </si>
  <si>
    <t>[4, 115, 195, 5044]</t>
  </si>
  <si>
    <t>[2, 13, 381, 4962]</t>
  </si>
  <si>
    <t>[9, 47, 623, 4679]</t>
  </si>
  <si>
    <t>[1, 14, 199, 5144]</t>
  </si>
  <si>
    <t>[1, 14, 198, 5145]</t>
  </si>
  <si>
    <t>AP2A1,AP2A2,AP2B1,ARCN1,CFTR,AP2M1,AP2S1,CLTA,CLTB,CLTC,COPA,COPB1,DAB2,FLNA,FLNB,MYO5B,PRKACA,PRKACB,PRKACG,PRKAR1A,PRKAR1B,PRKAR2A,PRKAR2B,PRKCE,RAB4A,RAB5A,RAB27A,SEC13,SNAP25,STX1A,VAMP2,TSG101,UBA52,UBC,EZR,RAB7A,VAMP8,RAB11A,SNAP23,HGS,COPB2,SLC9A3R2,RAB9A,SLC9A3R1,STX8,SEC24C,SEC24D,STX6,STAM2,SEC24B,SEC23B,SEC23A,VTI1B,SEC24A,COPE,COPZ1,COPG1,SEC31A,RHOQ,STX12,SEC31B,COPG2,SAR1B,COPZ2,RAB4B,SAR1A,GOPC,VPS25,CHMP4B,COMMD1</t>
  </si>
  <si>
    <t>[5, 32, 627, 4694]</t>
  </si>
  <si>
    <t>[1, 37, 198, 5122]</t>
  </si>
  <si>
    <t>[1, 37, 199, 5121]</t>
  </si>
  <si>
    <t>[1, 15, 382, 4960]</t>
  </si>
  <si>
    <t>[2, 84, 198, 5074]</t>
  </si>
  <si>
    <t>[3, 119, 196, 5040]</t>
  </si>
  <si>
    <t>[1, 33, 382, 4942]</t>
  </si>
  <si>
    <t>[0, 29, 199, 5130]</t>
  </si>
  <si>
    <t>CFTR,FAU,RPSA,RNR1,RNR2,RPL10A,RN5S1@,RNR1,RNR2,RNR3,RNR4,RNR5,RPL3,RPL4,RPL5,RPL6,RPL7,RPL7A,RPL8,RPL9,RPL10,RPL11,RPL12,RPL13,RPL15,RPL17,RPL19,RPL22,RPL23A,RPL24,RPL26,RPL27,RPL30,RPL28,RPL29,RPL31,RPL32,RPL34,RPL37,RPL39,RPL41,RPL36A,RPLP0,RPLP1,RPLP2,RPS2,RPS3,RPS4X,RPS4Y1,RPS5,RPS6,RPS7,RPS8,RPS9,RPS11,RPS12,RPS13,RPS14,RPS15,RPS15A,RPS16,RPS17,RPS18,RPS19,RPS20,RPS21,RPS23,RPS24,RPS25,RPS26,RPS27,RPS27A,RPS28,RPS29,UBA52,RPL23,RPL35,RPL13A,RPL36,RPS4Y2,RN5-8S1,RN18S1,RN28S1</t>
  </si>
  <si>
    <t>[1, 20, 382, 4955]</t>
  </si>
  <si>
    <t>[10, 85, 622, 4641]</t>
  </si>
  <si>
    <t>[1, 19, 382, 4956]</t>
  </si>
  <si>
    <t>[4, 33, 628, 4693]</t>
  </si>
  <si>
    <t>[0, 313, 200, 4845]</t>
  </si>
  <si>
    <t>[0, 3, 199, 5156]</t>
  </si>
  <si>
    <t>[3, 25, 629, 4701]</t>
  </si>
  <si>
    <t>[1, 12, 382, 4963]</t>
  </si>
  <si>
    <t>[2, 66, 198, 5092]</t>
  </si>
  <si>
    <t>[1, 34, 198, 5125]</t>
  </si>
  <si>
    <t>[2, 8, 381, 4967]</t>
  </si>
  <si>
    <t>[1, 121, 69, 5167]</t>
  </si>
  <si>
    <t>[9, 43, 623, 4683]</t>
  </si>
  <si>
    <t>[3, 48, 197, 5110]</t>
  </si>
  <si>
    <t>[3, 48, 196, 5111]</t>
  </si>
  <si>
    <t>[6, 42, 626, 4684]</t>
  </si>
  <si>
    <t>[1, 47, 199, 5111]</t>
  </si>
  <si>
    <t>[1, 47, 198, 5112]</t>
  </si>
  <si>
    <t>[3, 34, 380, 4941]</t>
  </si>
  <si>
    <t>[9, 53, 623, 4673]</t>
  </si>
  <si>
    <t>[1, 21, 199, 5137]</t>
  </si>
  <si>
    <t>[1, 21, 198, 5138]</t>
  </si>
  <si>
    <t>[9, 71, 623, 4655]</t>
  </si>
  <si>
    <t>[1, 67, 198, 5092]</t>
  </si>
  <si>
    <t>[12, 94, 620, 4632]</t>
  </si>
  <si>
    <t>[1, 63, 199, 5095]</t>
  </si>
  <si>
    <t>[5, 41, 378, 4934]</t>
  </si>
  <si>
    <t>[7, 33, 625, 4693]</t>
  </si>
  <si>
    <t>[3, 54, 197, 5104]</t>
  </si>
  <si>
    <t>[3, 54, 196, 5105]</t>
  </si>
  <si>
    <t>ENTPD1,ENTPD3,GUCY1B2,GUCY1A2,GUCY1A3,GUCY1B3,GUCY2C,GUCY2F,GUK1,GUCY2D,ITPA,NME1,NME2,NME3,NME4,NPR1,NPR2,PDE1A,PDE1C,PDE2A,PDE3A,PDE6A,PDE6C,PDE6D,PDE6G,PDE6H,PDE9A,PDE1B,PDE6B,PKLR,PKM,PDE5A,NME6,PDE10A,NME7,NME2P1,NME1-NME2</t>
  </si>
  <si>
    <t>[18, 104, 614, 4622]</t>
  </si>
  <si>
    <t>[5, 101, 195, 5057]</t>
  </si>
  <si>
    <t>[5, 101, 194, 5058]</t>
  </si>
  <si>
    <t>CDK1,CDC25B,H1F0,HIST1H1D,CDC16,MYL9</t>
  </si>
  <si>
    <t>AKT1,AKT2,CCNB1,CCNH,CDC25C,CDC27,CDK7,FOXM1,HIST1H1C,HIST1H1E,HIST1H1B,HIST1H1T,H3F3A,H3F3B,HIST1H1A,KIF11,LMNB1,MNAT1,MYC,NCL,PLK1,RPS6KA1,TFAP2A,USF1,WEE1,HIST3H3,CDC23,H1FX,PKMYT1,CCNB2,AKT3,ANAPC10,ANAPC13,ANAPC2,ANAPC4,ANAPC5,ANAPC7,ANAPC11,ANAPC1,LMNB2,H1FOO,CDC26</t>
  </si>
  <si>
    <t>ADRBK1,ARRB1,CLTA,CLTB,CLTC,DNM2,S1PR1,MTOR,GAB1,GNAI1,GNAI2,GNAI3,GNAO1,GNAZ,GNB1,GNB2,GNB3,GNG3,GNG4,GNG5,GNG7,GNG10,GNG11,GNGT1,GNGT2,GRB2,HRAS,PDGFRB,PIK3CA,MAPK1,MAPK3,MAP2K1,MAP2K2,RAF1,RPS6KA1,RPS6KA2,RPS6KA3,RPS6KB2,SOS1,SOS2,SRC,TSC2,GNB5,GNG13,GNG2,GNG12,GNB4,GNG8</t>
  </si>
  <si>
    <t>[3, 119, 197, 5039]</t>
  </si>
  <si>
    <t>ALDOA,ALDOB,ALDOC,ENO1,ENO2,ENO3,FBP1,G6PC,SLC37A4,GAPDH,GCK,GPI,HK1,HK2,HK3,MDH1,MDH2,PC,PCK1,PCK2,PFKL,PFKP,PGAM1,PGAM2,PGK1,PGK2,PKLR,PKM,SLC2A4,TPI1,FBP2,GAPDHS,PGAM4</t>
  </si>
  <si>
    <t>[2, 33, 381, 4942]</t>
  </si>
  <si>
    <t>[2, 13, 630, 4713]</t>
  </si>
  <si>
    <t>[3, 24, 629, 4702]</t>
  </si>
  <si>
    <t>[1, 100, 199, 5058]</t>
  </si>
  <si>
    <t>AKT1,AKT2,CDC42,EIF4EBP1,EIF4EBP2,MTOR,GNAI1,GNAI2,GNAI3,GNAO1,GNAZ,GNB1,GNB2,GNB3,GNG3,GNG4,GNG5,GNG7,GNG10,GNG11,GNGT1,GNGT2,ITPR1,ITPR3,MAP3K1,OPRM1,PDPK1,PIK3CG,PLCB3,POMC,MAPK8,MAPK9,MAPK10,MAP2K7,RAC1,RHEB,RPS6KB1,MAP2K4,SOS1,SOS2,SRC,STAT5A,TSC2,VAV2,AKT3,GNB5,PIK3R5,GNG13,GNG2,GNG12,GNB4,GNG8</t>
  </si>
  <si>
    <t>[1, 16, 382, 4959]</t>
  </si>
  <si>
    <t>[6, 43, 626, 4683]</t>
  </si>
  <si>
    <t>[1, 52, 199, 5106]</t>
  </si>
  <si>
    <t>[1, 52, 198, 5107]</t>
  </si>
  <si>
    <t>[0, 46, 199, 5113]</t>
  </si>
  <si>
    <t>[0, 98, 70, 5190]</t>
  </si>
  <si>
    <t>[4, 53, 628, 4673]</t>
  </si>
  <si>
    <t>[0, 42, 200, 5116]</t>
  </si>
  <si>
    <t>[0, 33, 199, 5126]</t>
  </si>
  <si>
    <t>ENO1,ENO2,ENO3,LDHA,LDHB,LDHC,PGAM1,PGAM2,PKLR,PKM,LDHAL6B,LDHAL6A,PGAM4</t>
  </si>
  <si>
    <t>[0, 60, 70, 5228]</t>
  </si>
  <si>
    <t>[2, 72, 197, 5087]</t>
  </si>
  <si>
    <t>ASAH1,UGCG,NEU3,SMPD3,SPHK2</t>
  </si>
  <si>
    <t>ARSA,ARSD,KDSR,GALC,GBA,GLA,GLB1,SMPD1,SMPD2,UGT8,DEGS1,PPAP2A,PPAP2C,PPAP2B,ST3GAL5,SPHK1,SGPL1,B4GALT6,GAL3ST1,SPTLC2,SPTLC1,CERS1,NAAA,A4GALT,ACER3,CERK,SGPP1,CERS5,SGPP2,SGMS2,SGMS1,ENPP7</t>
  </si>
  <si>
    <t>[2, 72, 198, 5086]</t>
  </si>
  <si>
    <t>[1, 38, 198, 5121]</t>
  </si>
  <si>
    <t>[5, 19, 378, 4956]</t>
  </si>
  <si>
    <t>[5, 14, 627, 4712]</t>
  </si>
  <si>
    <t>[5, 62, 195, 5096]</t>
  </si>
  <si>
    <t>[5, 62, 194, 5097]</t>
  </si>
  <si>
    <t>[5, 58, 378, 4917]</t>
  </si>
  <si>
    <t>[2, 49, 381, 4926]</t>
  </si>
  <si>
    <t>ADCY1,AK1,BRAF,CDC27,CREB1,GNAS,GNB1,GNB2,GNB3,GNG3,GNG4,GNG5,GNG7,GNG10,GNG11,GNGT1,GNGT2,GSK3A,GSK3B,PDE4A,PKLR,PKM,PRKACA,PRKACB,PRKACG,PRKAR1A,PRKAR1B,PRKAR2A,PRKAR2B,MAPK1,MAPK3,MAP2K1,MAP2K2,RAF1,RAP1A,RGS2,RYR1,SRC,CDC16,RAPGEF2,RAPGEF3,GNB5,RAPGEF4,AK5,ANAPC2,ANAPC4,ANAPC5,ANAPC7,ANAPC11,GNG13,GNG2,GNG12,GNB4,ANAPC1,GNG8,CDC26</t>
  </si>
  <si>
    <t>[5, 56, 378, 4919]</t>
  </si>
  <si>
    <t>[6, 31, 626, 4695]</t>
  </si>
  <si>
    <t>[3, 71, 197, 5087]</t>
  </si>
  <si>
    <t>[3, 71, 196, 5088]</t>
  </si>
  <si>
    <t>MYC,PIK3R1,PIK3R2</t>
  </si>
  <si>
    <t>AKT1,AKT2,BAD,CCND1,BCL2L1,CCND2,CCND3,CDC42,CREB1,EIF4EBP1,FOXO3,MTOR,GAB1,GNA12,GNB1,GNB2,GNB3,GNG3,GNG4,GNG5,GNG7,GNG10,GNG11,GNGT1,GNGT2,SFN,GRB2,GSK3A,GSK3B,GYS1,HGF,HRAS,IGF1,IGF1R,INS,INSR,IRS1,MET,PDPK1,PIK3CA,PIK3CB,PIK3CD,PIK3CG,PRKCZ,PTEN,PTPN1,RHEB,RPS6,RPS6KA1,RPS6KA2,RPS6KA3,RPS6KB1,SHC1,SOS1,SOS2,TSC1,TSC2,YWHAB,YWHAE,YWHAG,YWHAH,YWHAZ,PIK3R3,AKT3,GNA13,GNB5,YWHAQ,PIK3R5,PARD6A,GNG13,GNG2,GNG12,PARD3,GNB4,PARD6G,PARD6B,GNG8</t>
  </si>
  <si>
    <t>[4, 47, 379, 4928]</t>
  </si>
  <si>
    <t>[6, 33, 626, 4693]</t>
  </si>
  <si>
    <t>[3, 77, 197, 5081]</t>
  </si>
  <si>
    <t>[3, 77, 196, 5082]</t>
  </si>
  <si>
    <t>ABCA1,SPI1,VEGFA,ZNF202,APOL3</t>
  </si>
  <si>
    <t>ADRB1,ADRB2,ADRB3,APOA1,APOA2,APOA4,APOC3,APOD,APOE,CRABP2,HNF4A,INSM1,LCAT,LIPC,LPL,PLTP,ZNF24,APOL1,ABCG1,TRIM28,PEMT,APOL2,SCAND1,APOL6,APOL5,APOL4</t>
  </si>
  <si>
    <t>[0, 93, 70, 5195]</t>
  </si>
  <si>
    <t>[5, 26, 627, 4700]</t>
  </si>
  <si>
    <t>[2, 48, 198, 5110]</t>
  </si>
  <si>
    <t>[2, 48, 197, 5111]</t>
  </si>
  <si>
    <t>[5, 27, 627, 4699]</t>
  </si>
  <si>
    <t>ACTB,PRKCE,PRKCH,PRKCZ,TUBA1A,TUBB4B</t>
  </si>
  <si>
    <t>ACTA1,ACTA2,ACTC1,ACTG1,ACTG2,CAV1,GJA1,GJA3,GJA4,GJA5,GJA8,GJB1,GJB2,GJB3,PRKCA,PRKCB,PRKCD,PRKCG,PRKCI,PRKD1,PRKCQ,SRC,TJP1,TUBA4A,TUBA3C,TUBB2A,TJP2,GJC1,TUBA1B,TUBB3,TUBB4A,PRKD3,PRKD2,TJP3,TUBA8,TUBB7P,GJD2,CGN,TUBAL3,TUBA4B,TUBB1,TUBB6,TUBA1C,TUBA3E,TUBA3D,TUBB,TUBB8,TUBB2B,OCLN</t>
  </si>
  <si>
    <t>[0, 42, 199, 5117]</t>
  </si>
  <si>
    <t>[4, 20, 379, 4955]</t>
  </si>
  <si>
    <t>[1, 52, 69, 5236]</t>
  </si>
  <si>
    <t>[3, 38, 197, 5120]</t>
  </si>
  <si>
    <t>[3, 38, 196, 5121]</t>
  </si>
  <si>
    <t>[3, 95, 197, 5063]</t>
  </si>
  <si>
    <t>[1, 49, 382, 4926]</t>
  </si>
  <si>
    <t>[2, 28, 630, 4698]</t>
  </si>
  <si>
    <t>[0, 27, 199, 5132]</t>
  </si>
  <si>
    <t>COX7C,NDUFB2,UQCRB</t>
  </si>
  <si>
    <t>AKT1,AKT2,EIF4EBP1,MTOR,GRB2,IL2,IL2RA,IL2RB,IL2RG,JAK1,JAK3,PDPK1,PIK3CA,PIK3CB,PIK3CD,PIK3R1,PIK3R2,RHEB,RPS6KB1,SHC1,TSC1,TSC2,GAB2,AKT3</t>
  </si>
  <si>
    <t>ATP5A1,ATP5B,ATP5C1,ATP5D,ATP5E,ATP5F1,ATP5G1,ATP5G2,ATP5G3,ATP5I,ATP5J,ATP5O,COX4I1,COX5B,COX6A1,COX6A2,COX6B1,COX6C,COX7A1,COX7A2,COX7B,COX8A,CYC1,ATP6,ATP8,COX1,COX2,COX3,CYTB,ND1,ND2,ND3,ND4,ND4L,ND5,ND6,NDUFA1,NDUFA2,NDUFA3,NDUFA4,NDUFA5,NDUFA6,NDUFA7,NDUFA8,NDUFA9,NDUFA10,NDUFAB1,NDUFB1,NDUFB3,NDUFB4,NDUFB5,NDUFB6,NDUFB7,NDUFB8,NDUFB9,NDUFB10,NDUFC1,NDUFC2,NDUFS1,NDUFS2,NDUFS3,NDUFV1,NDUFS4,NDUFS5,NDUFS6,NDUFS8,NDUFV2,NDUFV3,SDHA,SDHB,SDHC,SDHD,UQCRC1,UQCRC2,UQCRFS1,UQCRH,COX5A,ATP5J2,ATP5H,ATP5L,UQCR11,UQCRQ,UQCR10,NDUFA13,CYCS,NDUFB11,NDUFA12,COX4I2,COX6B2,NDUFA11,COX7B2,COX8C,NDUFS7</t>
  </si>
  <si>
    <t>[3, 93, 629, 4633]</t>
  </si>
  <si>
    <t>[1, 22, 631, 4704]</t>
  </si>
  <si>
    <t>POLR2A,TAF3</t>
  </si>
  <si>
    <t>AMH,APP,RUNX1,CDKN2B,DHFR,FCGR1B,GTF2B,GTF2F1,GTF2F2,GTF2I,KDR,MXI1,PCNA,ABCB1,POLR2B,POLR2C,POLR2D,POLR2E,POLR2F,POLR2G,POLR2H,POLR2I,POLR2J,POLR2K,POLR2L,PTAFR,TAF1,TAF2,TAF4,TAF4B,TAF5,TAF6,TAF7,TAF9,TAF10,TAF11,TAF12,TAF13,TBP,TAF15,TAF9B,TAF7L,TAF8,POLR2J2,DHFRP1</t>
  </si>
  <si>
    <t>[4, 52, 379, 4923]</t>
  </si>
  <si>
    <t>[5, 29, 627, 4697]</t>
  </si>
  <si>
    <t>[2, 61, 198, 5097]</t>
  </si>
  <si>
    <t>[1, 30, 198, 5129]</t>
  </si>
  <si>
    <t>MAPK14,GRB2,ITGB3,MAP2K3,TGFB1</t>
  </si>
  <si>
    <t>ABL1,CCND1,CTNNB1,DDX5,FGF2,GSK3B,ITGAV,SMAD2,SMAD3,SMAD4,MAP3K11,MYC,PDGFA,PDGFB,PDGFRA,PDGFRB,MAPK8,MAPK11,MAPK9,MAPK10,MAPK13,MAP2K6,RAC1,MAPK12,SHC1,SOS1,SOS2,SRC,TGFBR1,TGFBR2,TP53,AXIN1,AXIN2,ZFYVE9</t>
  </si>
  <si>
    <t>[2, 82, 197, 5077]</t>
  </si>
  <si>
    <t>GRB2,NCAM1,PLCG1,MAPK3,TLN1</t>
  </si>
  <si>
    <t>CREB1,FYN,GDNF,GFRA1,HRAS,ITGA2,ITGB1,PLCG2,MAPK1,MAP2K1,MAP2K2,PTK2,PXN,RAF1,RPS6KA1,RPS6KA2,RPS6KA3,SOS1,SOS2,TLN2</t>
  </si>
  <si>
    <t>[5, 20, 627, 4706]</t>
  </si>
  <si>
    <t>[4, 72, 196, 5086]</t>
  </si>
  <si>
    <t>[4, 72, 195, 5087]</t>
  </si>
  <si>
    <t>[3, 45, 380, 4930]</t>
  </si>
  <si>
    <t>[0, 57, 70, 5231]</t>
  </si>
  <si>
    <t>[8, 56, 624, 4670]</t>
  </si>
  <si>
    <t>COL1A1,FCER1G,ITGA2B,ITGB3,ITPR1,ITPR3,TLN1,VAMP3,RASGRP2,LAT</t>
  </si>
  <si>
    <t>RHOA,BTK,CBL,CDC42,COL1A2,FGA,FGB,FGG,FYN,GP1BA,GP1BB,GP5,GP9,ITGA2,ITGB1,ITPR2,LCP2,LYN,PECAM1,PIK3CA,PIK3CB,PIK3R1,PLCG2,PRKCA,PTPN6,PTPN11,RAC1,RAP1A,RAP1B,STX4,SYK,VAV1,VWF,SNAP23,GRAP2,VAV3,GP6,APBB1IP,TLN2</t>
  </si>
  <si>
    <t>[8, 41, 375, 4934]</t>
  </si>
  <si>
    <t>[10, 39, 622, 4687]</t>
  </si>
  <si>
    <t>[4, 13, 379, 4962]</t>
  </si>
  <si>
    <t>[1, 24, 69, 5264]</t>
  </si>
  <si>
    <t>[6, 82, 194, 5076]</t>
  </si>
  <si>
    <t>[6, 82, 193, 5077]</t>
  </si>
  <si>
    <t>ACTB,CTSB,GNAI2,GNAI3,HMGCR,IKBKB,IL8,CXCR2,LDLR,PDPK1,SREBF2,VEGFA</t>
  </si>
  <si>
    <t>ACTG1,AKT1,AKT2,RHOA,CAV1,CHUK,HBEGF,EGFR,FASN,FNTA,GNAI1,GNAO1,GNAZ,CXCR1,JAK2,KDR,MMP14,NFKB1,NFKB2,NFKBIA,NFKBIB,NFKBIE,PGGT1B,PIK3CA,PIK3R1,PTK2,PXN,RAC1,REL,RELA,RELB,RPS27A,SRC,SREBF1,STAT3,UBA52,UBB,UBC,UBE2N,VCL,IKBKG,MBTPS1,BCL10,AKT3,ARPC5,ARPC4,ARPC3,ARPC1B,ACTR3,ACTR2,ARPC2,ARPC1A,MALT1,SCAP,MBTPS2,ACTR3B,CARD11</t>
  </si>
  <si>
    <t>[1, 50, 69, 5238]</t>
  </si>
  <si>
    <t>[12, 57, 620, 4669]</t>
  </si>
  <si>
    <t>[5, 46, 378, 4929]</t>
  </si>
  <si>
    <t>[10, 54, 622, 4672]</t>
  </si>
  <si>
    <t>ATM,ATR,H2AFX,MSH2,TP53BP1,MDC1</t>
  </si>
  <si>
    <t>ATF1,BARD1,BRCA1,BRCA2,DDB2,FANCD2,MSH6,MLH1,MRE11A,MSH3,NBN,NTHL1,PCNA,POLB,POLR2A,POLR2B,POLR2C,POLR2D,POLR2E,POLR2F,POLR2G,POLR2H,POLR2I,POLR2J,POLR2K,POLR2L,RAD51,TP53,XPC,RAD50,CHEK2,FANCL,BRIP1,POLR2J2</t>
  </si>
  <si>
    <t>[6, 34, 626, 4692]</t>
  </si>
  <si>
    <t>ENTPD1,ENTPD3,GUCY1B2,GUCY1A2,GUCY1A3,GUCY1B3,GUCY2C,GUCY2F,GUK1,GUCY2D,NME1,NME2,NME3,NME4,NPR1,NPR2,PDE1A,PDE1C,PDE2A,PDE3A,PDE6A,PDE6C,PDE6D,PDE6G,PDE6H,PDE9A,PDE1B,PDE6B,PKLR,PKM,PDE5A,NME6,PDE10A,NME7,NME2P1,NME1-NME2</t>
  </si>
  <si>
    <t>[0, 75, 70, 5213]</t>
  </si>
  <si>
    <t>CDKN2A,JUNB,TGFB1,CDC16,FZR1</t>
  </si>
  <si>
    <t>CCND1,BRCA1,CCNA2,CCND2,CCND3,CCNE1,CDC25A,CDC27,CDK2,CDK4,CDK6,CDKN1A,CDKN1B,CDKN2B,PLK3,GSK3B,SMAD2,SMAD3,SMAD4,PPP2CA,PPP2CB,PPP2R2A,PPP2R2B,PPP2R2C,PPP2R3A,PPP2R4,PPP2R5A,PPP2R5B,PPP2R5C,PPP2R5D,PPP2R5E,RPS6KB1,RPS27A,SKP1,SKP2,SP1,TGFB2,TGFBR1,TGFBR2,UBA52,UBB,UBC,CUL1,CDC23,CCNA1,BTRC,ZFYVE9,RBX1,ANAPC10,CHEK2,FBXW11,ANAPC13,PPP2R3B,ANAPC2,ANAPC4,ANAPC5,ANAPC7,ANAPC11,FBXW7,ANAPC1,CDC26</t>
  </si>
  <si>
    <t>[1, 61, 382, 4914]</t>
  </si>
  <si>
    <t>[5, 61, 627, 4665]</t>
  </si>
  <si>
    <t>[4, 26, 379, 4949]</t>
  </si>
  <si>
    <t>[8, 37, 624, 4689]</t>
  </si>
  <si>
    <t>[0, 5, 70, 5283]</t>
  </si>
  <si>
    <t>XPO1</t>
  </si>
  <si>
    <t>CCND1,CCNA2,CCNB1,CCND2,CCND3,CCNE1,CDK1,CDK2,CDK4,GSK3B,KPNA1,KPNB1,KPNA2,KPNA3,KPNA4,KPNA5,MAPK3,CCNA1,KPNA6</t>
  </si>
  <si>
    <t>[0, 114, 70, 5174]</t>
  </si>
  <si>
    <t>[0, 11, 383, 4964]</t>
  </si>
  <si>
    <t>[0, 3, 632, 4723]</t>
  </si>
  <si>
    <t>[6, 40, 377, 4935]</t>
  </si>
  <si>
    <t>[9, 40, 623, 4686]</t>
  </si>
  <si>
    <t>[4, 59, 196, 5099]</t>
  </si>
  <si>
    <t>[4, 59, 195, 5100]</t>
  </si>
  <si>
    <t>[8, 39, 624, 4687]</t>
  </si>
  <si>
    <t>[5, 99, 195, 5059]</t>
  </si>
  <si>
    <t>[5, 99, 194, 5060]</t>
  </si>
  <si>
    <t>SMAD7,RPS27A,UBB</t>
  </si>
  <si>
    <t>ACVR1B,ACVR2A,ACVR2B,CREBBP,DLX1,EP300,MECOM,FKBP1A,FOXG1,HIST1H2AD,H2AFX,H2AFZ,HIST1H2BD,HIST1H2BB,H3F3A,H3F3B,HDAC1,IGSF1,INHA,INHBA,INHBB,SMAD2,SMAD3,SMAD4,SKI,TGFBR3,UBA52,UBC,HIST3H3,HIST1H4I,HIST1H2AI,HIST1H2AK,HIST1H2AJ,HIST1H2AL,HIST1H2AC,HIST1H2AM,HIST2H2AC,HIST1H2BG,HIST1H2BL,HIST1H2BN,HIST1H2BM,HIST1H2BF,HIST1H2BE,HIST1H2BH,HIST1H2BI,HIST1H2BC,HIST1H2BO,HIST2H2BE,HIST1H4A,HIST1H4D,HIST1H4F,HIST1H4K,HIST1H4J,HIST1H4C,HIST1H4H,HIST1H4B,HIST1H4E,HIST1H4L,HIST2H4A,FOXH1,HIST1H2AG,HIST1H2BJ,NCOR1,FSTL3,FST,LEMD3,BAMBI,SIN3A,MED15,H2BFS,SMURF1,HIST4H4,HIST2H4B</t>
  </si>
  <si>
    <t>[1, 8, 382, 4967]</t>
  </si>
  <si>
    <t>[3, 73, 197, 5085]</t>
  </si>
  <si>
    <t>[3, 73, 196, 5086]</t>
  </si>
  <si>
    <t>[0, 27, 70, 5261]</t>
  </si>
  <si>
    <t>[7, 44, 625, 4682]</t>
  </si>
  <si>
    <t>ACTB,MAPK14,HRAS,NOS2,PAK1,CCL2</t>
  </si>
  <si>
    <t>ACTG1,RHOA,CALM1,CALM2,CALM3,CFL1,CFL2,CCR3,CYBA,CYBB,DIAPH1,FGR,GNAI1,GNAI2,GNAI3,GNAO1,GNAZ,GNB1,GNB2,GNB3,GNG3,GNG4,GNG5,GNG7,GNG10,GNG11,GNGT1,GNGT2,HCK,ITPR1,ITPR2,ITPR3,LIMK2,MAP3K1,MYH1,MYH2,MYH3,MYH4,MYH6,MYH7,MYH8,MYH9,MYH10,MYH11,MYL1,MYL2,MYL3,MYL4,MYL5,MYL6,MYLK,PPP1R12A,NCF2,PDPK1,PFN1,PFN2,PIK3CG,PLA2G4A,PLCB2,PPP1CB,PRKCA,PRKCZ,MAPK1,MAPK11,MAPK13,MAP2K1,MAP2K2,RAC1,RAC2,RAF1,ROCK1,MAPK12,CCL5,CCL7,CCL8,CCL11,CCL13,CCL24,MAP2K4,SRC,TIAM1,VAV2,WAS,PLA2G4C,MYH13,ROCK2,ARPC5,ARPC4,ARPC3,ARPC1B,ACTR3,ACTR2,ARPC2,CCL26,MYL9,ARPC1A,MYL12A,GNB5,MYH15,PIK3R5,MYLPF,GNG13,GNG2,GNG12,ACTR3B,MYL7,GNB4,MYH14,MYH16,MYLK2,MYLK3,GNG8,MYL12B,MYL6B,NCF1,PLA2G4B</t>
  </si>
  <si>
    <t>[6, 116, 377, 4859]</t>
  </si>
  <si>
    <t>ACTB,GNAI2,GNAI3,GNB2,GNG10,ILK,PAK1,TUBA1A,TUBB4B</t>
  </si>
  <si>
    <t>ACTG1,CTNNB1,EFNB1,EFNB2,EFNB3,EPHB1,EPHB2,EPHB3,EPHB4,EPHB6,GNAI1,GNAO1,GNAZ,GNB1,GNB3,GNG3,GNG4,GNG5,GNG7,GNG11,GNGT1,GNGT2,GSK3B,HRAS,LIMS1,MAPT,PTK2,PTPN13,PXN,RAF1,RGS3,CXCL12,SOS1,SOS2,SRC,TUBA4A,TUBA3C,TUBB2A,WIPF1,CXCR4,AXIN1,AXIN2,NCK2,WASL,ARPC5,ARPC4,ARPC3,ARPC1B,ACTR3,ACTR2,ARPC2,TUBA1B,TUBB3,TUBB4A,ARPC1A,GNB5,GNG13,TUBA8,GNG2,LIMS2,GNG12,TUBB7P,ACTR3B,GNB4,TUBAL3,TUBA4B,TUBB1,TUBB6,TUBA1C,GNG8,TUBA3E,TUBA3D,WIPF2,TUBB,TUBB8,TUBB2B</t>
  </si>
  <si>
    <t>[9, 76, 623, 4650]</t>
  </si>
  <si>
    <t>[1, 35, 382, 4940]</t>
  </si>
  <si>
    <t>[3, 34, 629, 4692]</t>
  </si>
  <si>
    <t>[0, 21, 199, 5138]</t>
  </si>
  <si>
    <t>EIF2S1,HLA-DOA,IFNA10,IFNGR1,IRF1,NOS2,TYK2</t>
  </si>
  <si>
    <t>ADAR,CREBBP,EP300,HLA-A,HLA-B,HLA-C,HLA-DMA,HLA-DMB,HLA-DOB,HLA-DPA1,HLA-DPB1,HLA-DPB2,HLA-DQA1,HLA-DQA2,HLA-DQB1,HLA-DQB2,HLA-DQB3,HLA-DRA,HLA-DRB1,HLA-DRB3,HLA-DRB4,HLA-DRB5,IFNA1,IFNA2,IFNA4,IFNA5,IFNA6,IFNA7,IFNA8,IFNA13,IFNA14,IFNA16,IFNA17,IFNA21,IFNAR1,IFNAR2,IFNB1,IFNG,IFNGR2,IDO1,IRF3,JAK1,JAK2,CIITA,MX1,MX2,OAS1,OAS2,OAS3,EIF2AK2,RNASEL,ABCE1,STAT1,STAT2,TRNAW1,WARS,IRF9</t>
  </si>
  <si>
    <t>[9, 44, 623, 4682]</t>
  </si>
  <si>
    <t>[11, 64, 372, 4911]</t>
  </si>
  <si>
    <t>[3, 116, 67, 5172]</t>
  </si>
  <si>
    <t>[5, 59, 195, 5099]</t>
  </si>
  <si>
    <t>[5, 59, 194, 5100]</t>
  </si>
  <si>
    <t>[11, 67, 372, 4908]</t>
  </si>
  <si>
    <t>[2, 68, 68, 5220]</t>
  </si>
  <si>
    <t>[11, 45, 621, 4681]</t>
  </si>
  <si>
    <t>[4, 43, 196, 5115]</t>
  </si>
  <si>
    <t>[4, 43, 195, 5116]</t>
  </si>
  <si>
    <t>ACTB,ATF2,CSF2,FOS,FOSL2,HRAS,JUN,JUNB,JUND,PLA2G1B,PPP3CB,SYK,TNF,LAT</t>
  </si>
  <si>
    <t>ACTG1,FASLG,ARF6,CALM1,CALM2,CALM3,CBL,CD247,CDC42,FCGR3A,FOSB,GRB2,HLA-E,IFNG,IGH@,IGHG1,IGHG3,IGHJ@,IGHV@,IGKC,IGKV@,IGL@,IGLC@,IGLV@,IL2,IL3,IL4,INPP5D,ITPR1,ITPR2,ITPR3,KLRC1,KLRD1,LCK,NFATC2,PIK3CA,PIK3CB,PIK3CD,PIK3R1,PIK3R2,PLA2G2A,PLA2G4A,PLA2G5,PLCG1,PLCG2,PLD1,PPP3CA,PPP3CC,PPP3R1,PPP3R2,PRKCQ,MAPK1,MAPK3,MAP2K1,MAP2K2,PTPN6,RAC1,RAF1,SHC1,SOS1,SOS2,VAV1,WAS,WIPF1,ZAP70,IGKJ@,PLA2G7,FOSL1,IGLJ@,PIP5K1A,PLA2G6,PLA2G10,PIK3R3,PLA2G4C,CYTH1,PRDX6,ARPC5,ARPC4,ARPC3,ARPC1B,ACTR3,ACTR2,ARPC2,ARPC1A,PLA2G2D,IGHV3-23,PLA2G2E,PLA2G3,PNPLA8,IGHD@,IGK@,ACTR3B,PLA2G2F,PLA2G12A,PLA2G12B,PLA2G4B</t>
  </si>
  <si>
    <t>[14, 96, 369, 4879]</t>
  </si>
  <si>
    <t>[10, 40, 622, 4686]</t>
  </si>
  <si>
    <t>CYP2B6,CYP2E1,AKR1C1,AKR1C2,EPHX1,GATA4,GSTA1,GSTA2,GSTA3,GSTM1,GSTM2,GSTT1,FOXA1,NFE2L2,VDR,GSTA5</t>
  </si>
  <si>
    <t>[1, 16, 631, 4710]</t>
  </si>
  <si>
    <t>[7, 43, 376, 4932]</t>
  </si>
  <si>
    <t>[6, 21, 626, 4705]</t>
  </si>
  <si>
    <t>[5, 71, 195, 5087]</t>
  </si>
  <si>
    <t>[5, 71, 194, 5088]</t>
  </si>
  <si>
    <t>MAPK14,ERBB2,FKBP1A,IKBKB,KPNB1,MAPK3,MAP2K3,MAP3K7,TGFB1,YY1,CDC16,FZR1,SMURF2</t>
  </si>
  <si>
    <t>XIAP,CAV1,CDC27,CDKN1A,CDKN2B,CHUK,CREBBP,ELK1,EP300,ETV1,HRAS,TNPO1,IPO5,SMAD2,SMAD3,SMAD4,SMAD7,MAP3K4,GADD45B,NFKB1,NFKB2,NFKBIA,SERPINE1,MAPK1,MAPK11,MAPK13,MAP2K1,MAP2K2,MAP2K6,RAF1,REL,RELA,RELB,MAPK12,SHC1,SKI,SKIL,SOS1,SOS2,SP1,TGFBR1,TGFBR2,KLF10,CDC23,TSC22D1,FOXH1,RPS6KA5,ZFYVE9,ANAPC10,TAB1,ANAPC13,ANAPC2,ANAPC4,ANAPC5,ANAPC7,ANAPC11,SMURF1,ANAPC1,CDC26</t>
  </si>
  <si>
    <t>[6, 30, 377, 4945]</t>
  </si>
  <si>
    <t>[1, 33, 69, 5255]</t>
  </si>
  <si>
    <t>[13, 59, 619, 4667]</t>
  </si>
  <si>
    <t>[4, 48, 196, 5110]</t>
  </si>
  <si>
    <t>[4, 48, 195, 5111]</t>
  </si>
  <si>
    <t>ACTB,TCF3,TCF7,CSDA,MYL9,LEF1</t>
  </si>
  <si>
    <t>ACTA1,ACTA2,ACTC1,ACTG1,ACTG2,CAV1,CDX1,CDX2,CLDN4,CLDN3,CLDN7,ITGB1,MLLT4,MYH1,MYH2,MYH3,MYH4,MYH6,MYH7,MYH8,MYH9,MYH10,MYH11,MYL1,MYL2,MYL3,MYL4,MYL5,MYL6,CLDN11,PVRL1,SNAI1,SP1,TCF7L2,NKX2-1,TJP1,CLDN5,MYH13,MPDZ,CLDN8,CLDN2,CLDN1,TJP2,MYL12A,CLDN16,MYH15,CLDN14,TJP3,MYLPF,F11R,CLDN18,CGN,JAM2,MYL7,WNK4,MYH14,TCF7L1,JAM3,MYH16,MTDH,MYL12B,MYL6B,CLDN19,OCLN</t>
  </si>
  <si>
    <t>[3, 85, 380, 4890]</t>
  </si>
  <si>
    <t>[6, 64, 626, 4662]</t>
  </si>
  <si>
    <t>ADCY7,GNAQ,IL1B,IL8,NFATC1,RELA,CCL2,TNF</t>
  </si>
  <si>
    <t>ADCY1,ADCY2,ADCY3,ADCY5,ADCY6,ADCY8,ADCY9,CD86,CREB1,CREM,GNA11,GNAI1,GNAI2,GNAI3,GNAO1,GNAS,GNAZ,GNB1,GNB2,GNB3,GNG3,GNG4,GNG5,GNG7,GNG10,GNG11,GNGT1,GNGT2,HRH1,HRH2,IRF8,IL6,IL10,IL12A,IL12B,ITPR1,ITPR2,ITPR3,NFATC2,PLCB2,PLCB3,PLCB4,PRKACA,PRKACB,PRKACG,PRKAR1A,PRKAR1B,PRKAR2A,PRKAR2B,PRKCA,MAPK1,MAPK3,MAP2K1,MAP2K2,RAF1,CCL3,CCL4,CCL5,GNB5,HRH3,PLCB1,IL23A,GNG13,GNG2,GNG12,HRH4,GNB4,GNG8,ADCY4</t>
  </si>
  <si>
    <t>ACTB,AP2A2,ARF1,AP1S1,MYO1F,PICALM,STX7,AP1M2,OPTN,PLIN3,YKT6,SH3GLB1,SAR1A</t>
  </si>
  <si>
    <t>ACTA1,ACTA2,ACTC1,ACTG1,ACTG2,AP2A1,AP1B1,AP2B1,AP1G1,BIN1,ARCN1,AP2M1,AP2S1,CLTA,CLTB,CLTC,COPA,COPB1,DAB2,DNM2,EPS15,GDI1,GDI2,HIP1,RAB8A,MYO1B,MYO1C,MYO1D,MYO1E,MYO5B,MYO6,NSF,PIK3C3,RAB4A,RAB5A,SEC13,SNAP25,STX5,VAMP2,VAMP7,RAB7A,EEA1,VAMP8,VAMP4,STX16,RAB11A,AP1S2,AP1G2,AP1M1,HIP1R,RABEP1,COPB2,RAB9A,STX8,GOSR1,SEC24C,GCC2,SEC24D,SNAP91,PREB,STX6,RABEPK,SEC24B,SEC23B,SEC23A,VTI1B,SEC24A,VPS45,COPE,COPZ1,COPG1,RAB11FIP2,SEC31A,STX12,SEC31B,RAB11FIP5,COPG2,RABGEF1,EPN1,PIK3R4,SAR1B,COPZ2,BET1L,SNX9,RAB4B,MYO1G,ZFYVE20,RAB11FIP1,RILP,PLEKHA8,AP1S3,VTI1A,PIKFYVE,MYO1H</t>
  </si>
  <si>
    <t>[4, 60, 379, 4915]</t>
  </si>
  <si>
    <t>[13, 94, 619, 4632]</t>
  </si>
  <si>
    <t>[1, 45, 199, 5113]</t>
  </si>
  <si>
    <t>[1, 45, 198, 5114]</t>
  </si>
  <si>
    <t>IFNA10,IRF1,TYK2,ISG15</t>
  </si>
  <si>
    <t>IFI6,PRMT1,IFIT2,IFNA1,IFNA2,IFNA4,IFNA5,IFNA6,IFNA7,IFNA8,IFNA13,IFNA14,IFNA16,IFNA17,IFNA21,IFNAR1,IFNAR2,IFNB1,IRF2,JAK1,PML,PTPN1,PTPN6,PTPN11,STAT1,STAT2,SOCS1,IRF9,USP18</t>
  </si>
  <si>
    <t>[0, 317, 70, 4971]</t>
  </si>
  <si>
    <t>[3, 53, 197, 5105]</t>
  </si>
  <si>
    <t>[3, 53, 196, 5106]</t>
  </si>
  <si>
    <t>AKT1,AKT2,STAT5A,TNF,TYK2,SOCS3</t>
  </si>
  <si>
    <t>BCL2,BCL2L1,CD14,CDKN2D,CSRP2,IL10,IL10RA,IL10RB,JAK1,PDPK1,PIK3CA,PIK3CB,PIK3CD,PIK3R1,PIK3R2,RPS6KB1,STAT1,STAT3,STAT5B,TIMP1,PIK3R3,IRS2,AKT3</t>
  </si>
  <si>
    <t>[2, 53, 68, 5235]</t>
  </si>
  <si>
    <t>[10, 38, 622, 4688]</t>
  </si>
  <si>
    <t>IL4R,NOS2,PRKCD,CCL2,STAT5A,TYK2</t>
  </si>
  <si>
    <t>GNAI2,GNAI3,GNB2,GNG10,MMP9,PDE4C,PRKACA,PRKACB,PRKAR1B,PRKCZ,MAPK3,RLN1,VEGFA</t>
  </si>
  <si>
    <t>ALOX15,ARG1,COL1A2,FCER2,FOXJ1,HSD3B1,IGHE,IGHG4,IL1RN,IL13,IL13RA1,IL13RA2,JAK1,JAK2,MMP8,PTPN6,SERPINB3,SERPINB4,CCL11,CCL17,CCL23,SPRR2B,STAT1,STAT3,STAT5B,STAT6,SOCS1,CCL26,RETNLB,SCGB3A1</t>
  </si>
  <si>
    <t>ADCY5,ADCY6,AKT1,AKT2,BRAF,CREB1,EDN1,EDNRB,GNAI1,GNAO1,GNAS,GNAZ,GNB1,GNB3,GNG3,GNG4,GNG5,GNG7,GNG11,GNGT1,GNGT2,INSL3,MMP2,NFKB1,NFKB2,NFKBIA,NFKBIB,NFKBIE,NOS2,NOS3,PDE4A,PDE4B,PDE4D,PIK3CB,PIK3CG,PRKACG,PRKAR1A,PRKAR2A,PRKAR2B,MAPK1,MAP2K1,RAP1A,REL,RELA,RELB,RLN2,RPS6KA1,RPS6KA2,RPS6KA3,PDE8B,AKT3,GNB5,GNG13,GNG2,GNG12,GNB4,RXFP1,GNG8,RXFP2</t>
  </si>
  <si>
    <t>AKT1,AKT2,HRAS,IL4R,IRS1,PRKCD,TYK2</t>
  </si>
  <si>
    <t>BCL2L1,FOXO1,GRB2,IL7R,PAX5,PDPK1,MAPK3,STAT1,TCF3</t>
  </si>
  <si>
    <t>ADCY1,CALM1,CALM2,CALM3,COL1A2,ELK1,GRB2,TNC,IGHE,IL13,IL13RA1,ITPR1,ITPR2,ITPR3,JAK1,JAK2,MUC5AC,MYC,ODC1,PIK3CD,PIK3R1,PLCG1,PRKCE,PRKCZ,MAPK1,MAPK3,MAP2K1,MAP2K2,PTPN11,RAF1,SOS1,SOS2,IRS2,SPHK1,AKT3</t>
  </si>
  <si>
    <t>AKT1,AKT2,CCND2,EBF1,FYN,HRAS,IGH@,IGHJ@,IGHM,IGHV@,IGLL1,IL2RG,IL7,JAK1,JAK3,LYN,MYCN,PIK3CA,PIM1,PIK3R1,POU2F1,MAPK1,MAP2K1,MAP2K2,RAF1,RAG1,RAG2,SOS1,STAT3,STAT5A,STAT5B,VPREB1,AKT3,IGHV3-23,IGHD@</t>
  </si>
  <si>
    <t>IL15RA,STAT5A,SYK,TYK2</t>
  </si>
  <si>
    <t>EDN1,NFKBIA,PDE4C,REL,VEGFA</t>
  </si>
  <si>
    <t>BCL2,BCL2L1,IL2RB,IL2RG,IL4,IL15,JAK1,JAK2,JAK3,MCL1,STAT2,STAT3,STAT5B,STAT6,ADAM17</t>
  </si>
  <si>
    <t>ADCY5,ADCY6,AKT1,AKT2,BRAF,CREB1,EDNRB,GNAI1,GNAI2,GNAI3,GNAO1,GNAS,GNAZ,GNB1,GNB2,GNB3,GNG3,GNG4,GNG5,GNG7,GNG10,GNG11,GNGT1,GNGT2,INSL3,MMP2,MMP9,NFKB1,NFKB2,NFKBIB,NFKBIE,NOS2,NOS3,PDE4A,PDE4B,PDE4D,PIK3CB,PIK3CG,PRKACA,PRKACB,PRKACG,PRKAR1A,PRKAR1B,PRKAR2A,PRKAR2B,PRKCZ,MAPK1,MAPK3,MAP2K1,RAP1A,RELA,RELB,RLN1,RLN2,RPS6KA1,RPS6KA2,RPS6KA3,PDE8B,AKT3,GNB5,GNG13,GNG2,GNG12,GNB4,RXFP1,GNG8,RXFP2</t>
  </si>
  <si>
    <t>[4, 15, 379, 4960]</t>
  </si>
  <si>
    <t>[5, 67, 195, 5091]</t>
  </si>
  <si>
    <t>[5, 67, 194, 5092]</t>
  </si>
  <si>
    <t>MAPK14,FOS,HLA-DOA,JUN,STAT4,STAT5A,TYK2,SOCS3</t>
  </si>
  <si>
    <t>BCL2L1,CDK1,GNB2,GNG10,GRB2,IRS1,PDPK1,PPP3CC,PRKACA,PRKACB,PRKAR1B,MAPK3,YWHAE,YWHAH</t>
  </si>
  <si>
    <t>BCL2,BCL2L1,CD4,CD28,CD86,HLA-DMA,HLA-DMB,HLA-DOB,HLA-DPA1,HLA-DPB1,HLA-DPB2,HLA-DQA1,HLA-DQA2,HLA-DQB1,HLA-DQB2,HLA-DQB3,HLA-DRA,HLA-DRB1,HLA-DRB3,HLA-DRB4,HLA-DRB5,IL2,IL2RA,IL2RB,IL2RG,IL10RB,IL12A,IL12B,IL12RB1,IL12RB2,JAK1,JAK2,JAK3,MCL1,MYC,MAPK1,MAPK3,MAPK8,MAPK11,MAPK9,MAPK10,MAPK13,MAPK12,STAT1,STAT3,STAT5B,TRA@,TRB@,TRBV17,TRBV11-3,TRBV11-2,TRBV11-1,TRAV24,TRAJ18,TRAC,IL22,IL22RA1,IL22RA2</t>
  </si>
  <si>
    <t>ADCY1,AKT1,AKT2,BAD,BAX,BCL2,EGFR,GNAS,GNB1,GNB3,GNG3,GNG4,GNG5,GNG7,GNG11,GNGT1,GNGT2,SFN,HRAS,IGF1R,PIK3CA,PIK3CB,PIK3CD,PIK3R1,PIK3R2,PPM1A,PPM1B,PPM1G,PPP1CA,PPP2CA,PPP2CB,PPP3CA,PPP3CB,PRKACG,PRKAR1A,PRKAR2A,PRKAR2B,MAPK1,MAPK8,MAP2K1,MAP2K2,PTPN11,RAF1,RPS6KA1,RPS6KA2,RPS6KA3,RPS6KB1,RPS6KB2,SHC1,SOS1,SOS2,YWHAB,YWHAG,YWHAZ,PPM1D,PIK3R3,BECN1,PPM1F,AKT3,GNB5,YWHAQ,GNG13,CYCS,GNG2,PDP1,GNG12,GNB4,GNG8,PPM1L,PPTC7</t>
  </si>
  <si>
    <t>[8, 58, 375, 4917]</t>
  </si>
  <si>
    <t>[1, 55, 69, 5233]</t>
  </si>
  <si>
    <t>[14, 70, 618, 4656]</t>
  </si>
  <si>
    <t>[7, 122, 192, 5037]</t>
  </si>
  <si>
    <t>[5, 24, 627, 4702]</t>
  </si>
  <si>
    <t>SERPINE1,SERPINB2</t>
  </si>
  <si>
    <t>A2M,SERPINC1,CPB2,F2,F3,F5,F7,F8,F9,F10,F11,F12,F13A1,FGA,FGB,FGG,SERPIND1,KLKB1,KNG1,SERPINA5,SERPINA1,SERPINE2,PLAT,PLAU,PLG,SERPINF2,PROC,PROS1,TFPI,THBD,VWF</t>
  </si>
  <si>
    <t>[5, 21, 627, 4705]</t>
  </si>
  <si>
    <t>[2, 31, 198, 5127]</t>
  </si>
  <si>
    <t>[2, 31, 197, 5128]</t>
  </si>
  <si>
    <t>ACTB,ACTN1,FYB,HLA-DOA,ICAM1,CXCL12,VCL</t>
  </si>
  <si>
    <t>ACTB,MAPK14,DVL2,EIF4EBP1,FOXO3,GRB2,ILK,JUN,LIMK2,PAK1,PLAUR,MAPK3,MAP2K3,MAP3K7,TCF3,TCF7,TGFB1,TLN1,VEGFA,MYL9,LEF1,WNT16</t>
  </si>
  <si>
    <t>ACTG1,ACTN4,ACTN2,ACTN3,ARF6,CBL,CD2,CD3D,CD3E,CD3G,CD247,CD4,CD28,CD80,CD86,CD58,CDC42,CRKL,DOCK2,FYN,GNB1,GNB2,GNB3,GNG3,GNG4,GNG5,GNG7,GNG10,GNG11,GNGT1,GNGT2,GRB2,RAPGEF1,HLA-DMA,HLA-DMB,HLA-DOB,HLA-DPA1,HLA-DPB1,HLA-DPB2,HLA-DQA1,HLA-DQA2,HLA-DQB1,HLA-DQB2,HLA-DQB3,HLA-DRA,HLA-DRB1,HLA-DRB3,HLA-DRB4,HLA-DRB5,ICAM2,ITGAL,ITGB2,ITPR1,ITPR2,ITPR3,LCP2,PIK3CA,PIK3CB,PIK3CD,PIK3CG,PIK3R1,PIK3R2,PLCG1,RAC1,RAC2,RAP1A,TRA@,TRB@,TLN1,VAV1,WAS,CXCR4,PIP5K1A,PIK3R3,SKAP1,WASL,CYTH1,ARPC5,ARPC4,ARPC3,ARPC1B,ACTR3,ACTR2,ARPC2,RASGRP2,ARPC1A,GNB5,PIK3R5,TRBV17,TRBV11-3,TRBV11-2,TRBV11-1,TRAV24,TRAJ18,TRAC,GNG13,GNG2,GNG12,ACTR3B,GNB4,RASSF5,TLN2,GNG8</t>
  </si>
  <si>
    <t>ACTA1,ACTA2,ACTC1,ACTG1,ACTG2,ACTN4,ACTN1,ACTN2,ACTN3,AKT1,AKT2,XIAP,RHOA,CCND1,SERPING1,CASP9,CAV1,CDC42,CDKN1A,CDKN2B,CFL1,CFL2,CHUK,COL4A1,COL4A2,COL4A3,COL4A4,COL4A5,COL4A6,CRK,CSNK2A1,CSNK2A2,CSNK2B,CTNNB1,DOCK1,DVL1,DVL3,EIF4E,FN1,MTOR,FZD2,GSK3B,HRAS,KDR,LAMB1,LAMC1,LIMK1,LRP5,SMAD2,SMAD3,MDM2,MAP3K11,MMP7,MMP13,MYC,MYL1,MYL2,MYL3,MYL4,MYL5,MYL6,MYLK,PPP1R12A,NCL,SERPINE1,PIK3CA,PIK3CB,PIK3CD,PIK3R1,PIK3R2,PLAT,PLAU,PLG,PPARD,PPP1CB,MAPK1,MAPK11,MAPK13,MAP2K1,MAP2K2,PTK2,PXN,RAC1,RAF1,RHEB,ROCK1,MAPK12,SHC1,SOS1,SOS2,SP1,SRC,TCF7L2,TGFBR1,TGFBR2,TP53,TSC2,VAV1,VCL,VTN,WNT1,WNT2,WNT3,WNT5A,WNT6,WNT7A,WNT7B,WNT8A,WNT8B,WNT10B,WNT11,WNT2B,WNT9A,WNT9B,FZD5,FZD3,AXIN1,AXIN2,FZD1,FZD4,FZD6,FZD7,FZD8,FZD9,PIK3R3,MKNK1,WASL,RPS6KA5,ZFYVE9,ROCK2,BCAR1,AKT3,FRAT1,ARPC5,ARPC4,ARPC3,ARPC1B,ACTR3,ACTR2,ARPC2,TAB1,ARPC1A,MYL12A,DSTN,WIF1,FZD10,MYLPF,NLK,WNT4,ACTR3B,MYL7,WNT10A,WNT5B,TCF7L1,TLN2,MYLK2,WNT3A,MYLK3,MYL12B,MYL6B,LAMA1</t>
  </si>
  <si>
    <t>[7, 103, 376, 4872]</t>
  </si>
  <si>
    <t>[22, 161, 610, 4565]</t>
  </si>
  <si>
    <t>[3, 43, 380, 4932]</t>
  </si>
  <si>
    <t>[3, 18, 629, 4708]</t>
  </si>
  <si>
    <t>[1, 38, 199, 5120]</t>
  </si>
  <si>
    <t>[2, 73, 197, 5086]</t>
  </si>
  <si>
    <t>[1, 31, 382, 4944]</t>
  </si>
  <si>
    <t>[0, 76, 70, 5212]</t>
  </si>
  <si>
    <t>[2, 22, 630, 4704]</t>
  </si>
  <si>
    <t>DVL2,EIF4EBP1,ERBB2,FOXO3,GRB2,NRG1,IRS1,WNT16</t>
  </si>
  <si>
    <t>AKT1,AKT2,AR,CAV1,CTNNB1,HBEGF,DVL1,DVL3,EGF,EGFR,MTOR,FZD2,GSK3B,HRAS,MDM2,NFKB1,NFKB2,PIK3CA,PIK3R1,MAPK1,MAP2K1,PTEN,RAF1,REL,RELA,RELB,RPS6KB1,SHC1,SOS1,SOS2,SRC,SRD5A1,SRD5A2,TSC2,WNT1,WNT2,WNT3,WNT5A,WNT6,WNT7A,WNT7B,WNT8A,WNT8B,WNT10B,WNT11,WNT2B,WNT9A,WNT9B,FZD5,FZD3,FZD1,FZD4,FZD6,FZD7,FZD8,FZD9,AKT3,FZD10,WNT4,WNT10A,WNT5B,WNT3A</t>
  </si>
  <si>
    <t>ADCY1,ADD1,AK1,BRAF,CDC27,CREB1,GNAS,GNB1,GNB2,GNB3,GNG3,GNG4,GNG5,GNG7,GNG10,GNG11,GNGT1,GNGT2,GSK3A,GSK3B,HRAS,PDE4A,PKLR,PKM,PRKACA,PRKACB,PRKACG,PRKAR1A,PRKAR1B,PRKAR2A,PRKAR2B,MAPK1,MAPK3,MAP2K1,MAP2K2,RAF1,RAP1A,RYR1,SRC,CDC23,CDC16,RAPGEF2,ANAPC10,RAPGEF3,GNB5,RAPGEF4,ANAPC13,AK5,ANAPC2,ANAPC4,ANAPC5,ANAPC7,ANAPC11,GNG13,GNG2,GNG12,GNB4,ANAPC1,GNG8,CDC26</t>
  </si>
  <si>
    <t>[6, 95, 377, 4880]</t>
  </si>
  <si>
    <t>[8, 62, 624, 4664]</t>
  </si>
  <si>
    <t>[1, 60, 199, 5098]</t>
  </si>
  <si>
    <t>[1, 61, 198, 5098]</t>
  </si>
  <si>
    <t>CCND1,NR3C1,JUN,NFKB1,RELA,XPO1</t>
  </si>
  <si>
    <t>CCND2,CCND3,CCNE1,CDK2,CDK4,CDKN1B,GRB2,MIF,PGR,MAPK8,MAPK9,MAPK10,RPS27A,SKP1,SKP2,UBA52,UBB,UBC,UCHL1,CUL1,NCOA1,BTRC,NCOR1,RBX1,COPS5,FBXW11,FBXW7</t>
  </si>
  <si>
    <t>[1, 23, 69, 5265]</t>
  </si>
  <si>
    <t>CALM1,GNAI2,GNAI3,GNAQ,ITPR1,ITPR3,PPP3CC,PRKACA,PRKACB,PRKAR1B</t>
  </si>
  <si>
    <t>ADCY5,CALM2,CALM3,CDK5,CREB1,CSNK1E,DRD1,DRD2,F2R,GNAI1,GNAO1,GNAS,GNAZ,GRIA1,GRIA2,GRIA3,GRIA4,GRIN1,GRIN2A,GRIN2B,GRIN2C,GRIN2D,ITPR2,SERPINE1,PLAT,PLCB2,PLCB3,PLCB4,PLG,PPP1CA,PPP1CB,PPP1CC,PPP3CA,PPP3CB,PPP3R1,PPP3R2,PRKACG,PRKAR1A,PRKAR2A,PRKAR2B,SNAP25,VAMP2,CDK5R1,PLCB1,PPP1R1B</t>
  </si>
  <si>
    <t>DIO1,DIO3,FAU,GPX1,GPX3,GPX4,RPSA,MARS,RNR1,RNR2,RPL10A,RN5S1@,RNR1,RNR2,RNR3,RNR4,RNR5,RPL3,RPL4,RPL5,RPL6,RPL8,RPL9,RPL10,RPL11,RPL12,RPL13,RPL15,RPL17,RPL18,RPL18A,RPL19,RPL21,RPL22,RPL23A,RPL24,RPL26,RPL27,RPL30,RPL27A,RPL28,RPL29,RPL31,RPL32,RPL34,RPL35A,RPL37A,RPL38,RPL39,RPL41,RPL36A,RPLP0,RPLP1,RPLP2,RPS2,RPS3,RPS3A,RPS4X,RPS4Y1,RPS5,RPS6,RPS7,RPS8,RPS9,RPS10,RPS11,RPS12,RPS13,RPS14,RPS15,RPS15A,RPS16,RPS17,RPS18,RPS19,RPS20,RPS21,RPS23,RPS24,RPS25,RPS26,RPS27,RPS28,RPS29,SEPP1,SEPW1,TRNAM1,TXNRD1,UBA52,RPL23,SEP15,TXNRD2,RPL35,SEPHS2,SEPHS1,RPL13A,RPL36,SEPSECS,SELT,MSRB1,TRNAU1AP,VIMP,SEPN1,SELK,EEFSEC,SECISBP2,SELO,EPT1,TXNRD3,RPS4Y2,SELM,GPX6,C11orf31,SELV,RN5-8S1,RN18S1,RN28S1</t>
  </si>
  <si>
    <t>[13, 106, 370, 4869]</t>
  </si>
  <si>
    <t>[1, 49, 69, 5239]</t>
  </si>
  <si>
    <t>[10, 45, 622, 4681]</t>
  </si>
  <si>
    <t>[7, 119, 193, 5039]</t>
  </si>
  <si>
    <t>[7, 119, 192, 5040]</t>
  </si>
  <si>
    <t>[5, 65, 378, 4910]</t>
  </si>
  <si>
    <t>[3, 15, 629, 4711]</t>
  </si>
  <si>
    <t>[2, 60, 198, 5098]</t>
  </si>
  <si>
    <t>[2, 60, 197, 5099]</t>
  </si>
  <si>
    <t>[3, 71, 380, 4904]</t>
  </si>
  <si>
    <t>[6, 59, 626, 4667]</t>
  </si>
  <si>
    <t>[0, 48, 200, 5110]</t>
  </si>
  <si>
    <t>ACTB,HLA-G,HRAS,KIR2DL3,PAK1,SYK,LAT</t>
  </si>
  <si>
    <t>ACTG1,CRKL,FYN,GRB2,HLA-B,HLA-C,HLA-E,KIR2DL1,KIR2DL2,KIR2DL4,KIR2DS1,KIR3DL1,KLRC1,KLRC2,KLRC3,KLRD1,LCK,PIK3CA,PIK3CB,PIK3CD,PIK3R1,PIK3R2,PLCG1,PLCG2,PRKCQ,MAPK1,MAPK3,MAP2K1,MAP2K2,PTPN6,PTPN11,RAC1,RAF1,SHC1,SOS1,SOS2,TYROBP,VAV2,WAS,WIPF1,ZAP70,PIK3R3,NCR2,ARPC5,ARPC4,ARPC3,ARPC1B,ACTR3,ACTR2,ARPC2,VAV3,ARPC1A,KLRAP1,ACTR3B,KIR2DL5A,KIR2DS2</t>
  </si>
  <si>
    <t>[7, 56, 376, 4919]</t>
  </si>
  <si>
    <t>[0, 129, 70, 5159]</t>
  </si>
  <si>
    <t>[4, 70, 196, 5088]</t>
  </si>
  <si>
    <t>[4, 70, 195, 5089]</t>
  </si>
  <si>
    <t>ATM,ATR,CDKN2A,ERCC3,FOS,MAP4,RBBP7,TDG,VEGFA,PIAS1,GTF2H5</t>
  </si>
  <si>
    <t>APEX1,BCL2,CDK2,CDKN1A,CREBBP,CTNNB1,DUSP1,E2F1,EP300,ERCC2,FHL2,FLT1,GTF2H1,GTF2H2,GTF2H3,GTF2H4,HDAC1,HDAC2,HSPB1,KDR,MDM2,MAP3K1,MMP2,NFKB1,NFKB2,MAPK8,MAPK9,MAPK10,RANBP2,RB1,RBBP4,REL,RELA,RELB,MAP2K4,TP53,SUMO1,XPA,XPC,KAT2B,PIAS2,MTA2,DUSP16</t>
  </si>
  <si>
    <t>JAG1,ILK,TCF3,TGFB1,VIM,LEF1</t>
  </si>
  <si>
    <t>CDH1,CDH2,EDN1,ETS1,FN1,ID2,SMAD2,SMAD3,SMAD4,MMP2,NOTCH1,SERPINE1,SNAI2,SNAI1,SP1,ZEB1,TGFB2,TGFB3,TGFBR1,TGFBR2,TWIST1,HMGA2,CLDN1,ZEB2,HEY1,MKL2,MKL1,OCLN</t>
  </si>
  <si>
    <t>CD14,CXCL1,ICAM1,IKBKB,IL8,MAP3K7,TLR4,LY96,IL23A</t>
  </si>
  <si>
    <t>CFTR,CHUK,CSF2,CSF3,CXCL3,IL6,IL6R,IL6ST,IL12B,IL12RB1,IL17A,JAK1,JAK2,LBP,MYD88,NFKB1,NFKB2,NFKBIA,NFKBIB,NFKBIE,REL,RELA,RELB,RORC,CXCL6,CXCL5,STAT3,TRAF6,IKBKG,TRAF3IP2,IL17RA,IL17RC,IL17F,IL23R</t>
  </si>
  <si>
    <t>[6, 26, 377, 4949]</t>
  </si>
  <si>
    <t>[9, 34, 623, 4692]</t>
  </si>
  <si>
    <t>[2, 47, 197, 5112]</t>
  </si>
  <si>
    <t>[3, 27, 629, 4699]</t>
  </si>
  <si>
    <t>[0, 64, 200, 5094]</t>
  </si>
  <si>
    <t>ADCY7,ADORA2B,FLNA,GNAI2,GNAI3,PPP3CC,PRKACA,PRKACB,PRKAR1B,PRKCE,S100A10,STXBP1,TUBA1A,TUBB4B</t>
  </si>
  <si>
    <t>ADCY1,ADCY2,ADCY3,ADCY5,ADCY6,ADCY8,ADCY9,ADRB2,ANXA2,ANXA5,CFTR,CSNK2A1,CSNK2A2,CSNK2B,FLNB,GNAI1,GNAO1,GNAS,GNAZ,PDE4D,PDZK1,PPM1A,PPM1B,PPM1G,PPP2CA,PPP2CB,PPP2R1A,PPP2R1B,PPP2R2A,PPP2R2B,PPP2R2C,PPP2R3A,PPP2R4,PPP2R5A,PPP2R5B,PPP2R5C,PPP2R5D,PPP2R5E,PPP3CA,PPP3CB,PRKAA1,PRKAB1,PRKAB2,PRKACG,PRKAG1,PRKAR1A,PRKAR2A,PRKAR2B,PRKG2,PTPN11,STX1A,TUBA4A,TUBA3C,TUBB2A,EZR,PPM1D,SNAP23,LPAR2,SLC9A3R2,SLC9A3R1,PPM1F,TUBA1B,TUBB3,TUBB4A,GNB2L1,SHANK2,PPP2R3B,TUBA8,PDP1,TUBB7P,TUBAL3,TUBA4B,TUBB1,TUBB6,TUBA1C,TUBA3E,TUBA3D,COMMD1,PPM1L,PPTC7,ADCY4,TUBB,TUBB8,TUBB2B</t>
  </si>
  <si>
    <t>[8, 92, 375, 4883]</t>
  </si>
  <si>
    <t>[14, 84, 618, 4642]</t>
  </si>
  <si>
    <t>[2, 73, 198, 5085]</t>
  </si>
  <si>
    <t>[1, 19, 631, 4707]</t>
  </si>
  <si>
    <t>[0, 75, 200, 5083]</t>
  </si>
  <si>
    <t>BCL2L1,EIF4EBP1,FOXO3,GNB2,GNG10,GRB2,GSK3A,IRS1,PDPK1,PRKCZ,YWHAE,YWHAH</t>
  </si>
  <si>
    <t>AKT1,AKT2,BAD,CCND1,CCND2,CCND3,CDC42,CREB1,MTOR,GAB1,GNA12,GNB1,GNB3,GNG3,GNG4,GNG5,GNG7,GNG11,GNGT1,GNGT2,SFN,GSK3B,GYS1,HGF,HRAS,IGF1,IGF1R,INS,INSR,MET,MYC,PIK3CA,PIK3CB,PIK3CD,PIK3CG,PIK3R1,PIK3R2,PTEN,PTPN1,RHEB,RPS6,RPS6KA1,RPS6KA2,RPS6KA3,RPS6KB1,SHC1,SOS1,SOS2,TSC1,TSC2,YWHAB,YWHAG,YWHAZ,PIK3R3,AKT3,GNA13,GNB5,YWHAQ,PIK3R5,PARD6A,GNG13,GNG2,GNG12,PARD3,GNB4,PARD6G,PARD6B,GNG8</t>
  </si>
  <si>
    <t>[2, 15, 381, 4960]</t>
  </si>
  <si>
    <t>[12, 68, 620, 4658]</t>
  </si>
  <si>
    <t>[1, 16, 199, 5142]</t>
  </si>
  <si>
    <t>[1, 16, 198, 5143]</t>
  </si>
  <si>
    <t>ACTB,CALM1,CTNNA1,GNAQ,GNB2,GNG10,ITPR1,ITPR3,LIMK2,TLN1,MYL9</t>
  </si>
  <si>
    <t>ACTG1,ACTN4,ACTN1,ACTN2,ACTN3,RHOA,CALM2,CALM3,CDH1,CDH5,CFL1,CFL2,CTNNA2,CTNNB1,CTNND1,PTK2B,GNA11,GNB1,GNB3,GNG3,GNG4,GNG5,GNG7,GNG11,GNGT1,GNGT2,HRH1,ITPR2,LIMK1,MYH1,MYH2,MYH3,MYH4,MYH6,MYH7,MYH8,MYH9,MYH10,MYH11,MYL1,MYL2,MYL3,MYL4,MYL5,MYL6,MYLK,PPP1R12A,PLCB2,PLCB3,PLCB4,PPP1CB,PRKCA,PRKCD,PTK2,PXN,ROCK1,SRC,TJP1,VCL,MYH13,ROCK2,BCAR1,MYL12A,GNB5,MYH15,PLCB1,CTNNA3,MYLPF,GNG13,GNG2,GNG12,MYL7,GNB4,MYH14,TLN2,MYH16,MYLK2,MYLK3,GNG8,PPP1R14A,MYL12B,ARHGEF25,MYL6B,OCLN</t>
  </si>
  <si>
    <t>[11, 84, 621, 4642]</t>
  </si>
  <si>
    <t>[0, 63, 70, 5225]</t>
  </si>
  <si>
    <t>[2, 14, 630, 4712]</t>
  </si>
  <si>
    <t>[1, 56, 198, 5103]</t>
  </si>
  <si>
    <t>[1, 24, 382, 4951]</t>
  </si>
  <si>
    <t>[0, 73, 70, 5215]</t>
  </si>
  <si>
    <t>[4, 37, 628, 4689]</t>
  </si>
  <si>
    <t>[2, 7, 381, 4968]</t>
  </si>
  <si>
    <t>[1, 69, 69, 5219]</t>
  </si>
  <si>
    <t>[2, 23, 198, 5135]</t>
  </si>
  <si>
    <t>[4, 63, 195, 5096]</t>
  </si>
  <si>
    <t>[11, 60, 621, 4666]</t>
  </si>
  <si>
    <t>ACTB,CD63,FLNA,PAK1,TLN1,TRIO</t>
  </si>
  <si>
    <t>ACTA1,ACTA2,ACTC1,ACTG1,ACTG2,RHOA,CD9,CD53,CD81,CD151,CDC42,CFL1,CFL2,FN1,ITGA6,ITGA3,ITGA4,ITGA5,ITGB1,CD82,LAMA2,LAMA3,LAMB1,LAMB2,LAMB3,LAMC1,LAMC2,LIMK1,PRKCA,PTK2,RAC1,ROCK1,SRC,TSPAN4,VCL,EZR,WAS,WASL,ROCK2,ARPC5,ARPC4,ARPC3,ARPC1B,ACTR3,ACTR2,ARPC2,ARPC1A,ACTR3B,TLN2,LAMA1</t>
  </si>
  <si>
    <t>[6, 50, 626, 4676]</t>
  </si>
  <si>
    <t>ENO1,LDHA,PKM</t>
  </si>
  <si>
    <t>[0, 86, 70, 5202]</t>
  </si>
  <si>
    <t>[3, 65, 196, 5094]</t>
  </si>
  <si>
    <t>MCL1,TUBA3C</t>
  </si>
  <si>
    <t>PARP1,APAF1,BID,CASP2,CASP3,CASP6,CASP7,CASP8,CASP9,CASP10,DFFA,DFFB,FGFR1,GZMB,LAMP1,LAMP2,LMNA,LMNB1,NOTCH1,NUMA1,PRF1,RAB27A,TUBA4A,TUBA1A,SYT7,ROCK2,TUBA1B,TUBA8,CYCS,DIABLO,TUBAL3,TUBA4B,TUBA1C,TUBA3E,TUBA3D,UNC13D</t>
  </si>
  <si>
    <t>[4, 69, 379, 4906]</t>
  </si>
  <si>
    <t>[0, 3, 200, 5155]</t>
  </si>
  <si>
    <t>[0, 34, 199, 5125]</t>
  </si>
  <si>
    <t>ADRBK1,ARRB1,CLTA,CLTB,CLTC,DNM2,S1PR1,MTOR,GAB1,GNAI1,GNAI2,GNAI3,GNAO1,GNAZ,GNB1,GNB2,GNB3,GNG3,GNG4,GNG5,GNG7,GNG10,GNG11,GNGT1,GNGT2,GRB2,HRAS,PDGFRB,PIK3CA,PIK3R1,MAPK1,MAPK3,MAP2K1,MAP2K2,RAF1,RPS6KA1,RPS6KA2,RPS6KA3,RPS6KB2,SOS1,SOS2,SRC,TSC2,GNB5,GNG13,GNG2,GNG12,GNB4,GNG8</t>
  </si>
  <si>
    <t>[1, 14, 382, 4961]</t>
  </si>
  <si>
    <t>[6, 41, 626, 4685]</t>
  </si>
  <si>
    <t>[1, 42, 199, 5116]</t>
  </si>
  <si>
    <t>[2, 16, 381, 4959]</t>
  </si>
  <si>
    <t>CALM1,GNAI2,GNAI3,GNB2,GNG10,PRKACA,PRKACB,PRKAR1B</t>
  </si>
  <si>
    <t>ADCY5,ADORA1,ADORA2A,CACNA1A,CALM2,CALM3,CAMK2A,CHRNA4,GNAI1,GNAO1,GNAS,GNAZ,GNB1,GNB3,GNG3,GNG4,GNG5,GNG7,GNG11,GNGT1,GNGT2,GRIA1,GRIA2,GRIA3,GRIA4,GRIN1,GRIN2A,GRIN2B,GRIN2C,GRIN2D,GRM1,GRM5,GRM7,MARCKS,PRKACG,PRKAR1A,PRKAR2A,PRKAR2B,PRKCA,SNAP25,VAMP2,SYN1,GNB5,GNG13,GNG2,GNG12,GNB4,GNG8</t>
  </si>
  <si>
    <t>[8, 48, 624, 4678]</t>
  </si>
  <si>
    <t>[2, 53, 198, 5105]</t>
  </si>
  <si>
    <t>[1, 24, 198, 5135]</t>
  </si>
  <si>
    <t>ACP2,ACP5,ADA,ADK,ADSL,ADSS,AK1,AK2,AK4,ENTPD2,DCK,DGUOK,GUK1,ITPA,NUDT1,NME1,NME2,NME3,NME4,PNP,NT5E,PKLR,PKM,POLA1,POLB,POLD1,POLD2,POLE,POLE2,POLG,PRIM1,PRIM2,REV3L,RRM1,RRM2,NME6,POLD3,POLG2,XRN2,NT5C2,POLA2,AK5,POLL,NME7,RRM2B,POLE3,POLE4,POLD4,NT5C1B,ADSSL1,NME2P1,NME1-NME2</t>
  </si>
  <si>
    <t>[4, 28, 628, 4698]</t>
  </si>
  <si>
    <t>CD36,MAPK14,TGFB1,VEGFA</t>
  </si>
  <si>
    <t>CASP3,CASP8,CD47,FGF2,FYN,GUCY1B2,GUCY1A2,GUCY1A3,GUCY1B3,ITGA3,ITGA4,ITGA9,ITGB1,KDR,PPP1R12A,NOS3,PPP1CB,PRKG1,MAPK11,MAPK13,MAPK12,THBS1,VLDLR</t>
  </si>
  <si>
    <t>[4, 35, 628, 4691]</t>
  </si>
  <si>
    <t>[0, 61, 383, 4914]</t>
  </si>
  <si>
    <t>[0, 10, 632, 4716]</t>
  </si>
  <si>
    <t>[0, 32, 199, 5127]</t>
  </si>
  <si>
    <t>[2, 104, 381, 4871]</t>
  </si>
  <si>
    <t>[2, 30, 630, 4696]</t>
  </si>
  <si>
    <t>[0, 65, 200, 5093]</t>
  </si>
  <si>
    <t>ATM,ATR,GADD45A,USP1,MDC1</t>
  </si>
  <si>
    <t>BARD1,CCND1,BLM,BRCA1,CCNA2,CCND2,CCND3,CCNE1,CDC25A,CDK2,CDK4,CDKN1A,CHEK1,FANCD2,MDM2,MYC,GADD45B,NBN,NFKB1,NFKB2,NFKBIA,NFKBIB,NFKBIE,PCNA,RAD9A,REL,RELA,RELB,RPS27A,TP53,UBA52,UBB,UBC,SMC1A,CCNA1,CHEK2,FANCL,CLSPN,ATRIP,RAD9B</t>
  </si>
  <si>
    <t>[5, 40, 627, 4686]</t>
  </si>
  <si>
    <t>[1, 67, 199, 5091]</t>
  </si>
  <si>
    <t>[2, 110, 197, 5049]</t>
  </si>
  <si>
    <t>IKBKB,IL8,JUN,LTB,MAP2K7,TRAF5</t>
  </si>
  <si>
    <t>APAF1,BIRC2,BAX,CASP3,CASP7,CASP9,CHUK,IL2,LTA,LTBR,MAP3K1,MAP3K5,NFKB1,NFKB2,NFKBIA,NFKBIB,NFKBIE,MAPK8,MAPK9,MAPK10,RELA,RELB,CCL19,CCL21,CXCL12,MAP2K4,TRAF2,TRAF3,VCAM1,IKBKG,TNFSF14,MAP3K14,CXCL13,CYCS,DIABLO</t>
  </si>
  <si>
    <t>[6, 35, 626, 4691]</t>
  </si>
  <si>
    <t>[2, 56, 198, 5102]</t>
  </si>
  <si>
    <t>[3, 85, 196, 5074]</t>
  </si>
  <si>
    <t>ATP2A2,TNNI3</t>
  </si>
  <si>
    <t>ADCY5,ADCY6,ADRB1,ATP2A1,CACNA1C,CALM1,CALM2,CALM3,CAV3,CHRM2,GNAI1,GNAI2,GNAI3,GNAO1,GNAS,GNAZ,GNB1,GNB2,GNB3,GNG3,GNG4,GNG5,GNG7,GNG10,GNG11,GNGT1,GNGT2,GUCY1B2,GUCY1A2,GUCY1A3,GUCY1B3,ITPR1,ITPR2,ITPR3,NOS3,PDE2A,PDE3A,PLCB2,PLCB3,PLCB4,PLN,PRKACA,PRKACB,PRKACG,PRKAR1A,PRKAR1B,PRKAR2A,PRKAR2B,PRKG1,RYR2,TNNT2,AKAP6,GNB5,PLCB1,GNG13,GNG2,GNG12,GNB4,GNG8</t>
  </si>
  <si>
    <t>[2, 59, 381, 4916]</t>
  </si>
  <si>
    <t>[0, 72, 70, 5216]</t>
  </si>
  <si>
    <t>ADCY7,TNNI3</t>
  </si>
  <si>
    <t>CALM1,PRKACA,PRKACB,PRKAR1B,MAPK3</t>
  </si>
  <si>
    <t>ADCY1,ADCY2,ADCY3,ADCY5,ADCY6,ADCY8,ADCY9,ADRB1,ADRB2,ADRB3,GNAI1,GNAI2,GNAI3,GNAO1,GNAS,GNAZ,GNB1,GNB2,GNB3,GNG3,GNG4,GNG5,GNG7,GNG10,GNG11,GNGT1,GNGT2,ITPR1,ITPR2,ITPR3,KCNJ8,KCNJ11,MYBPC3,OPRK1,PLCB2,PLCB3,PLCB4,PRKCE,ABCC9,GNB5,PLCB1,GNG13,GNG2,GNG12,GNB4,GNG8,ADCY4</t>
  </si>
  <si>
    <t>ADCY8,APC,CACNA1C,CALM2,CALM3,CAMK2A,CAMK2B,CAMK2D,CAMK2G,CDH2,CHGA,CHRNA1,CHRNA2,CHRNA3,CHRNA4,CHRNA5,CHRNA7,CHRNB1,CHRNB2,CHRNB3,CHRNB4,CHRND,CHRNE,CHRNG,CREB1,CTNNB1,DBH,DLG2,DLG4,PNMT,PRKACG,PRKAR1A,PRKAR2A,PRKAR2B,PRKCA,MAPK1,MAP2K1,MAP2K2,RAF1,RPS6KA3,RYR1,SNAP25,VAMP2,TH,CHRNA6,MAPRE1,CHRNA9,CHRNA10</t>
  </si>
  <si>
    <t>[5, 48, 627, 4678]</t>
  </si>
  <si>
    <t>[0, 22, 383, 4953]</t>
  </si>
  <si>
    <t>[0, 65, 70, 5223]</t>
  </si>
  <si>
    <t>[0, 56, 200, 5102]</t>
  </si>
  <si>
    <t>[0, 36, 199, 5123]</t>
  </si>
  <si>
    <t>[1, 26, 631, 4700]</t>
  </si>
  <si>
    <t>PARP4,ALPI,ALPP,ALPPL2,AOX1,ART1,ART3,ART4,CD38,CYP2D6,CYB5R3,IDO1,NNMT,NT5E,ENPP1,ENPP3,TDO2,TNKS,KYNU,PARP2,PARP3,SIRT2,NT5C2,NMNAT2,SIRT5,SIRT4,SIRT3,SIRT1,QPRT,HAAO,NNT,NMRK2,NT5C3,SIRT7,SIRT6,NMRK1,NADSYN1,NT5M,NMNAT1,TNKS2,NUDT12,NT5C1A,NT5C1B,ART5,AFMID,NMNAT3</t>
  </si>
  <si>
    <t>[1, 3, 382, 4972]</t>
  </si>
  <si>
    <t>[1, 12, 199, 5146]</t>
  </si>
  <si>
    <t>[2, 34, 197, 5125]</t>
  </si>
  <si>
    <t>ACTB,CAPZA2,CAPZB,TUBA1A,TUBB4B</t>
  </si>
  <si>
    <t>ACTG1,AKT1,AKT2,CAPZA1,CDK5,CTNNB1,CTNND2,DAB1,DCTN1,DYNC1H1,DYNC1I1,DYNC1I2,DYNC1LI2,FYN,GSK3B,MAPT,NEFM,NEFH,NEFL,PAFAH1B1,PIK3CA,PIK3CB,PIK3CD,PIK3R1,PIK3R2,PIN1,RELN,DYNLT3,DYNLT1,TUBA4A,TUBA3C,TUBB2A,VLDLR,LRP8,DYNLL1,CDK5R1,WASF1,AKT3,ARPC5,ARPC4,ARPC3,ARPC1B,ACTR3,ACTR2,ARPC2,ACTR1B,ACTR1A,TUBA1B,TUBB3,TUBB4A,DCTN2,ARPC1A,DCTN6,DCTN3,DYNC1LI1,DCTN4,TUBA8,ACTR10,TUBB7P,ACTR3B,TUBAL3,TUBA4B,TUBB1,NDEL1,DYNLRB2,DYNLRB1,DCTN5,TUBB6,TUBA1C,CAPZA3,TUBA3E,TUBA3D,DYNLL2,TUBB,TUBB8,TUBB2B</t>
  </si>
  <si>
    <t>[5, 76, 627, 4650]</t>
  </si>
  <si>
    <t>PARP1,PARP4,ALPI,ALPL,ALPP,ALPPL2,AOX1,ART1,ART3,ART4,BST1,CD38,CYP2D6,CYB5R3,IDO1,NNMT,PNP,NT5E,ENPP1,ENPP2,ENPP3,TDO2,KMO,TNKS,PARP2,PARP3,NAMPT,SIRT2,NT5C2,NMNAT2,SIRT5,SIRT4,SIRT3,SIRT1,HAAO,NNT,NMRK2,NT5C,NT5C3,SIRT7,SIRT6,NMRK1,NADSYN1,NT5M,NMNAT1,NADK,TNKS2,NUDT12,NT5C1A,NT5C1B,ART5,AFMID,NMNAT3</t>
  </si>
  <si>
    <t>[2, 53, 381, 4922]</t>
  </si>
  <si>
    <t>BCL2L1,CSF2RA,EGR1,FOS,GRB2,HCK,IKBKB,MAPK3</t>
  </si>
  <si>
    <t>AKT1,AKT2,BAD,CCND1,BCL2,CASP3,CASP9,CCND3,CHUK,CISH,CREB1,CSF2,CSF2RB,ELK1,HRAS,JAK2,LYN,MCL1,MYC,NFKB1,NFKB2,NFKBIA,NFKBIB,NFKBIE,PIK3CA,PIK3CB,PIM1,PIK3CD,PIK3R1,PIK3R2,PRKCB,MAPK1,MAP2K1,MAP2K2,PTPN11,RAF1,REL,RELA,RELB,CCL2,SHC1,SOS1,SOS2,STAT3,STAT5A,STAT5B,YWHAZ,AKT3,GNB2L1</t>
  </si>
  <si>
    <t>[2, 24, 381, 4951]</t>
  </si>
  <si>
    <t>[8, 49, 624, 4677]</t>
  </si>
  <si>
    <t>[1, 27, 199, 5131]</t>
  </si>
  <si>
    <t>[1, 27, 198, 5132]</t>
  </si>
  <si>
    <t>ADCY7,MXD1,PRKACA,PRKACB,PRKAR1B</t>
  </si>
  <si>
    <t>ACVR1B,ACVR2A,ACVR2B,ADCY1,ADCY2,ADCY3,ADCY5,ADCY6,ADCY8,ADCY9,CDKN1A,CDKN1B,CDKN2B,CGA,CREB1,CYP11A1,FSHB,FSHR,NR5A1,GNAS,GNRHR,INHBA,LHB,LHCGR,SMAD2,SMAD3,SMAD4,MYC,NODAL,OTX1,PBX1,PITX1,PKNOX1,POU5F1,PRKACG,PRKAR1A,PRKAR2A,PRKAR2B,SP1,STAR,LEFTY2,VDR,LHX3,LEFTY1,NANOG,ADCY4</t>
  </si>
  <si>
    <t>[5, 46, 627, 4680]</t>
  </si>
  <si>
    <t>JAG1,FURIN,RBBP7,TLE3,TLE4,NCSTN</t>
  </si>
  <si>
    <t>EP300,KAT2A,H3F3A,H3F3B,HDAC1,HDAC2,HES1,RBPJ,JAG2,LFNG,MFNG,MYOD1,NFKBIA,NOTCH1,PSEN1,PSEN2,RBBP4,REL,RFNG,ADAM17,TLE1,TLE2,TP73,HIST3H3,HIST1H4I,HIST1H4A,HIST1H4D,HIST1H4F,HIST1H4K,HIST1H4J,HIST1H4C,HIST1H4H,HIST1H4B,HIST1H4E,HIST1H4L,HIST2H4A,CUL1,TP63,SAP30,KAT2B,CIR1,NCOR1,NCOR2,MAML1,SNW1,HEY1,HEY2,DLL1,APH1A,DLL4,FBXW7,PSENEN,APH1B,HIST4H4,HIST2H4B</t>
  </si>
  <si>
    <t>[6, 55, 626, 4671]</t>
  </si>
  <si>
    <t>[5, 42, 627, 4684]</t>
  </si>
  <si>
    <t>[0, 30, 199, 5129]</t>
  </si>
  <si>
    <t>[0, 51, 70, 5237]</t>
  </si>
  <si>
    <t>[1, 106, 199, 5052]</t>
  </si>
  <si>
    <t>[4, 34, 628, 4692]</t>
  </si>
  <si>
    <t>[0, 50, 200, 5108]</t>
  </si>
  <si>
    <t>[0, 44, 199, 5115]</t>
  </si>
  <si>
    <t>DVL2,GRB2,PRKACA,PRKACB,TGFB1,NCOA2,WNT16</t>
  </si>
  <si>
    <t>AKT1,KLK3,AR,CCND1,CDKN1A,CTNNB1,DVL1,DVL3,EGF,EGFR,EP300,PTK2B,FZD2,GSK3B,HRAS,IGF1,IGF1R,IL6,IL6R,IL6ST,SMAD3,MMP2,PRKACG,MAPK1,MAP2K1,RAD9A,RAF1,SHC1,SOS1,SOS2,SRD5A1,SRD5A2,STAT3,TGFB1I1,TGFBR1,TGFBR2,EZR,WNT1,WNT2,WNT3,WNT5A,WNT6,WNT7A,WNT7B,WNT8A,WNT8B,WNT10B,WNT11,WNT2B,WNT9A,WNT9B,FZD5,FZD3,FZD1,FZD4,FZD6,FZD7,FZD8,FZD9,NCOA1,NCOR1,FZD10,SCAP,WNT4,PAK6,WNT10A,WNT5B,WNT3A,RAD9B</t>
  </si>
  <si>
    <t>[3, 73, 380, 4902]</t>
  </si>
  <si>
    <t>[7, 69, 625, 4657]</t>
  </si>
  <si>
    <t>ACTB,EFNA4,EPHA2,LIMK2,PAK1,TUBA1A,TUBB4B</t>
  </si>
  <si>
    <t>ACTG1,RHOA,BRAF,CDC42,CDK5,CFL1,CFL2,DPYSL2,HBEGF,EFNA1,EFNA2,EFNA3,EFNA5,EGFR,CTTN,EPHA1,EPHA3,EPHA4,EPHA5,EPHA7,EPHA8,FER,FES,FYN,GRB7,LIMK1,MAPT,PLXNA1,PLXNA2,PLXNB1,PTN,RAC1,RAF1,RAP1A,ROCK1,SRC,TIAM1,TUBA4A,TUBA3C,TUBB2A,VAV2,NRP1,ROCK2,SDC3,ARHGEF11,ARPC5,ARPC4,ARPC3,ARPC1B,ACTR3,ACTR2,ARPC2,SEMA3A,TUBA1B,TUBB3,TUBB4A,SEMA4D,ARPC1A,DSTN,ARHGEF12,NGEF,RND1,TUBA8,TUBB7P,ACTR3B,TUBAL3,TUBA4B,TUBB1,TUBB6,TUBA1C,TUBA3E,TUBA3D,TUBB,EPHA6,TUBB8,TUBB2B</t>
  </si>
  <si>
    <t>[1, 46, 382, 4929]</t>
  </si>
  <si>
    <t>[7, 76, 625, 4650]</t>
  </si>
  <si>
    <t>[0, 34, 383, 4941]</t>
  </si>
  <si>
    <t>COL1A1,VCAN,IL8,MMP9,PLAUR,SPARC,TIMP1,TIMP2</t>
  </si>
  <si>
    <t>KLK3,CD44,COL1A2,COL2A1,COL3A1,COL4A1,COL4A2,COL4A3,COL4A4,COL4A5,COL4A6,HBEGF,EGFR,ERBB4,FN1,IGF1,IGF1R,IGF2,IGFBP4,CXCR1,ITGA1,ITGA5,ITGB1,KLK1,KLK2,LAMA3,LAMA4,LAMB1,LAMB3,LAMC1,LAMC2,MMP1,MMP2,MMP3,MMP7,MMP10,MMP12,MMP13,MMP14,MMP15,MMP16,MSN,NID1,SERPINE1,SERPINE2,PLAT,PLAU,PLG,SDC2,TIMP3,EZR,VTN,LAMA1</t>
  </si>
  <si>
    <t>[3, 42, 380, 4933]</t>
  </si>
  <si>
    <t>[8, 53, 624, 4673]</t>
  </si>
  <si>
    <t>[1, 36, 199, 5122]</t>
  </si>
  <si>
    <t>ADCY7,AK2,BST1,ENTPD1,NME3,PDE4C,PDE8A,ENPP2,PKM</t>
  </si>
  <si>
    <t>[7, 74, 376, 4901]</t>
  </si>
  <si>
    <t>[0, 49, 383, 4926]</t>
  </si>
  <si>
    <t>[0, 8, 632, 4718]</t>
  </si>
  <si>
    <t>[0, 33, 200, 5125]</t>
  </si>
  <si>
    <t>[0, 18, 199, 5141]</t>
  </si>
  <si>
    <t>ACTB,ACTG1,CTNNB1,EFNB1,EFNB2,EFNB3,EPHB1,EPHB2,EPHB3,EPHB4,EPHB6,GNAI1,GNAI2,GNAI3,GNAO1,GNAZ,GNB1,GNB2,GNB3,GNG3,GNG4,GNG5,GNG7,GNG10,GNG11,GNGT1,GNGT2,GSK3B,HRAS,ILK,LIMS1,MAPT,PAK1,PTK2,PTPN13,PXN,RAF1,RGS3,CXCL12,SOS1,SOS2,SRC,TUBA4A,WIPF1,TUBA1A,CXCR4,AXIN1,AXIN2,NCK2,WASL,ARPC5,ARPC4,ARPC3,ARPC1B,ACTR3,ACTR2,ARPC2,TUBA1B,TUBB3,TUBB4A,TUBB4B,ARPC1A,GNB5,GNG13,TUBA8,GNG2,LIMS2,GNG12,TUBB7P,ACTR3B,GNB4,TUBAL3,TUBA4B,TUBB1,TUBB6,TUBA1C,GNG8,TUBA3E,TUBA3D,WIPF2,TUBB,TUBB8</t>
  </si>
  <si>
    <t>[5, 62, 378, 4913]</t>
  </si>
  <si>
    <t>[9, 55, 623, 4671]</t>
  </si>
  <si>
    <t>[5, 60, 378, 4915]</t>
  </si>
  <si>
    <t>[4, 20, 628, 4706]</t>
  </si>
  <si>
    <t>[1, 22, 199, 5136]</t>
  </si>
  <si>
    <t>[2, 50, 197, 5109]</t>
  </si>
  <si>
    <t>CLTB,NSF,PPP1CA,TUBA4A,TUBB4A,TUBB4B,TUBB2B</t>
  </si>
  <si>
    <t>ATM,ATR,GADD45A,MSH2,STAT1,VEGFA</t>
  </si>
  <si>
    <t>AP2A1,AP2A2,AP2B1,AP2M1,AP2S1,CLTA,CLTC,DNM1,DYNC1H1,DYNC1I1,DYNC1I2,DNM2,GABRA1,GABRA2,GABRA3,GABRA4,GABRA5,GABRA6,GABRB1,GABRB2,GABRB3,GABRD,GABRE,GABRG1,GABRG2,GABRG3,GABRP,PLCL1,PPP1CB,PPP1CC,SRC,TUBA3C,TUBB2A,TUBA1A,GPHN,TUBA1B,TUBB3,GABARAP,PLCL2,DNM3,UBQLN1,TUBA8,GABRQ,TUBB7P,TUBAL3,TUBA4B,TUBB1,TUBB6,TUBA1C,TUBA3E,TUBA3D,TUBB,TUBB8</t>
  </si>
  <si>
    <t>ATF1,CCND1,BRCA1,CCNB1,CDKN1A,CDKN1B,DDB2,E2F1,ESR1,SFN,IGF1R,MYC,NFYA,PCNA,POU2F1,RB1,RBBP8,SP1,SP3,TERT,TP53,XPC,CHEK2,ZNF350</t>
  </si>
  <si>
    <t>[7, 53, 376, 4922]</t>
  </si>
  <si>
    <t>[2, 24, 198, 5134]</t>
  </si>
  <si>
    <t>[2, 24, 197, 5135]</t>
  </si>
  <si>
    <t>[2, 56, 381, 4919]</t>
  </si>
  <si>
    <t>[1, 13, 631, 4713]</t>
  </si>
  <si>
    <t>[0, 46, 200, 5112]</t>
  </si>
  <si>
    <t>CSNK1D,TCF3,TCF7,TLE3,TLE4,LEF1</t>
  </si>
  <si>
    <t>APC,CSNK1A1,CSNK1E,CTBP1,CTBP2,CTNNB1,DAB2,GSK3B,HDAC1,RPS27A,SKP1,SKP2,TCF7L2,TLE1,TLE2,UBA52,UBB,UBC,AXIN1,AXIN2,CUL1,BTRC,RBX1,FBXW11,FBXW7,TCF7L1</t>
  </si>
  <si>
    <t>[0, 79, 70, 5209]</t>
  </si>
  <si>
    <t>[6, 26, 626, 4700]</t>
  </si>
  <si>
    <t>[1, 9, 199, 5149]</t>
  </si>
  <si>
    <t>[3, 50, 196, 5109]</t>
  </si>
  <si>
    <t>[4, 68, 379, 4907]</t>
  </si>
  <si>
    <t>[2, 16, 630, 4710]</t>
  </si>
  <si>
    <t>[0, 7, 200, 5151]</t>
  </si>
  <si>
    <t>BCL2L1,STAT1,PIAS1,SOCS3,SIRPA</t>
  </si>
  <si>
    <t>SERPINA3,CCND1,CDKN1A,CDKN1B,CISH,CRP,JAK2,MPL,OSM,PTPN6,PTPN11,STAT3,STAT5A,STAT5B,TAP1,THPO,SOCS1,PIAS3</t>
  </si>
  <si>
    <t>[1, 63, 69, 5225]</t>
  </si>
  <si>
    <t>ARSA,KDSR,GALC,GBA,GLA,GLB1,SMPD1,SMPD2,UGT8,DEGS1,PPAP2A,PPAP2C,PPAP2B,ST3GAL5,SPHK1,SGPL1,B4GALT6,GAL3ST1,SPTLC2,SPTLC1,CERS1,NAAA,A4GALT,ACER3,CERK,SGPP1,CERS5,SGPP2,SGMS2,SGMS1,ENPP7</t>
  </si>
  <si>
    <t>[4, 55, 379, 4920]</t>
  </si>
  <si>
    <t>[5, 31, 627, 4695]</t>
  </si>
  <si>
    <t>[2, 63, 381, 4912]</t>
  </si>
  <si>
    <t>[1, 44, 382, 4931]</t>
  </si>
  <si>
    <t>[5, 57, 627, 4669]</t>
  </si>
  <si>
    <t>RBBP4,THRA</t>
  </si>
  <si>
    <t>CHD3,CHD4,CREBBP,EP300,H3F3A,H3F3B,HDAC1,HDAC2,NONO,PPARA,RARA,RARB,ARID4A,RBBP7,REST,RXRA,RXRB,SFPQ,HIST3H3,HIST1H4I,HIST1H4A,HIST1H4D,HIST1H4F,HIST1H4K,HIST1H4J,HIST1H4C,HIST1H4H,HIST1H4B,HIST1H4E,HIST1H4L,HIST2H4A,SAP30,KAT2B,MBD2,MTA1,MTA2,NCOR1,NCOR2,SAP18,SIN3B,SIN3A,ARID4B,MBD3,GATAD2A,GATAD2B,MTA3,SUDS3,SAP130,HIST4H4,HIST2H4B</t>
  </si>
  <si>
    <t>[4, 48, 379, 4927]</t>
  </si>
  <si>
    <t>[14, 88, 618, 4638]</t>
  </si>
  <si>
    <t>CDK1,H1F0,HIST1H1D,IRS1,NEK1,PDPK1,TUBA1A,MAD1L1,TUBB4B</t>
  </si>
  <si>
    <t>CCNB1,RCC1,HIST1H1C,HIST1H1E,HIST1H1B,HIST1H1T,H3F3A,H3F3B,HIST1H1A,INS,INSR,MAD2L1,NEK2,PIK3CA,PIK3CB,PIK3CD,PIK3R1,PIK3R2,RAN,RPS6KB1,AURKA,TUBA4A,TUBA3C,TUBB2A,TUBG1,HIST3H3,PIK3R3,H1FX,TUBA1B,TUBB3,TUBB4A,NDC80,NEK6,TPX2,TUBG2,TUBA8,TUBB7P,NEK11,TUBAL3,TUBA4B,TUBB1,TUBB6,TUBA1C,NEK9,TUBA3E,TUBA3D,H1FOO,NEK7,TUBB,NEK8,TUBB8,TUBB2B</t>
  </si>
  <si>
    <t>[6, 71, 377, 4904]</t>
  </si>
  <si>
    <t>[0, 317, 383, 4658]</t>
  </si>
  <si>
    <t>ACTB,EFNA1,EFNA4,EPHA4,LIMK1,PAK1,TUBA4A,TUBB4A,TUBB4B,RND1,TUBB2B</t>
  </si>
  <si>
    <t>ACTG1,RHOA,BRAF,CDC42,CDK5,CFL1,CFL2,DPYSL2,HBEGF,EFNA2,EFNA3,EFNA5,EGFR,EPHA2,CTTN,EPHA1,EPHA3,EPHA5,EPHA7,EPHA8,FER,FES,FYN,GRB7,LIMK2,MAPT,PLXNA1,PLXNA2,PLXNB1,PTN,RAC1,RAF1,RAP1A,ROCK1,SRC,TIAM1,TUBA3C,TUBB2A,VAV2,TUBA1A,NRP1,ROCK2,SDC3,ARHGEF11,ARPC5,ARPC4,ARPC3,ARPC1B,ACTR3,ACTR2,ARPC2,SEMA3A,TUBA1B,TUBB3,SEMA4D,ARPC1A,DSTN,ARHGEF12,NGEF,TUBA8,TUBB7P,ACTR3B,TUBAL3,TUBA4B,TUBB1,TUBB6,TUBA1C,TUBA3E,TUBA3D,TUBB,EPHA6,TUBB8</t>
  </si>
  <si>
    <t>[11, 72, 372, 4903]</t>
  </si>
  <si>
    <t>[1, 28, 69, 5260]</t>
  </si>
  <si>
    <t>[7, 103, 193, 5055]</t>
  </si>
  <si>
    <t>[0, 54, 200, 5104]</t>
  </si>
  <si>
    <t>[0, 53, 200, 5105]</t>
  </si>
  <si>
    <t>[2, 25, 381, 4950]</t>
  </si>
  <si>
    <t>[7, 43, 625, 4683]</t>
  </si>
  <si>
    <t>[2, 62, 197, 5097]</t>
  </si>
  <si>
    <t>BCL2L1,EIF4EBP1,FOXO3,GRB2,GSK3A,IKBKB,IRS1,PDPK1,MAPK3,YWHAE</t>
  </si>
  <si>
    <t>AKT1,AKT2,BAD,CCND1,CASP9,CCND2,CCND3,CHUK,CREB1,ELK1,MTOR,GSK3B,GYS1,HRAS,IGF1,IGF1R,IGF2,IGFBP1,IGFBP2,IGFBP3,IGFBP4,IGFBP5,IGFBP6,MAP3K5,MYC,NFKB1,NFKB2,NFKBIA,NFKBIB,NFKBIE,PIK3CA,PIK3CB,PIK3CD,PIK3R1,PIK3R2,MAPK1,MAP2K1,MAP2K2,PTEN,RAF1,REL,RELA,RELB,RHEB,RPS6,RPS6KA1,RPS6KA2,RPS6KA3,RPS6KB1,SHC1,SOS1,SOS2,TSC1,TSC2,YWHAB,YWHAZ,PIK3R3,IRS2,AKT3</t>
  </si>
  <si>
    <t>[10, 59, 622, 4667]</t>
  </si>
  <si>
    <t>[2, 47, 198, 5111]</t>
  </si>
  <si>
    <t>[0, 6, 70, 5282]</t>
  </si>
  <si>
    <t>[0, 26, 383, 4949]</t>
  </si>
  <si>
    <t>[0, 20, 632, 4706]</t>
  </si>
  <si>
    <t>[0, 6, 200, 5152]</t>
  </si>
  <si>
    <t>[0, 49, 199, 5110]</t>
  </si>
  <si>
    <t>CALM1,GNAI2,GNAI3,GNAQ,ITPR1,ITPR3,PPP3CC</t>
  </si>
  <si>
    <t>CACNA1C,CALM2,CALM3,CAMK2A,CAMK2B,CAMK2D,CAMK2G,CHRNA4,CHRNA7,CHRNB2,CHRNB3,CREB1,DRD2,GABBR1,GABRA1,GABRA2,GABRA3,GABRA4,GABRA5,GABRA6,GABRB1,GABRB2,GABRB3,GABRD,GABRE,GABRG1,GABRG2,GABRG3,GABRP,GNAI1,GNAO1,GNAZ,GRIA1,GRIA2,GRIA3,GRIA4,GRIN1,GRIN2A,GRIN2B,GRIN2C,GRIN2D,GRM1,GRM5,ITPR2,KCNJ3,KCNJ5,KCNJ6,KCNJ9,PLCB2,PLCB3,PLCB4,PPP3CA,PPP3CB,PPP3R1,PPP3R2,SNAP25,VAMP2,CHRNA6,GABBR2,PLCB1,GABRQ</t>
  </si>
  <si>
    <t>[7, 61, 625, 4665]</t>
  </si>
  <si>
    <t>[2, 70, 381, 4905]</t>
  </si>
  <si>
    <t>[2, 27, 630, 4699]</t>
  </si>
  <si>
    <t>[3, 50, 380, 4925]</t>
  </si>
  <si>
    <t>[1, 64, 198, 5095]</t>
  </si>
  <si>
    <t>[3, 65, 380, 4910]</t>
  </si>
  <si>
    <t>[0, 53, 199, 5106]</t>
  </si>
  <si>
    <t>[2, 42, 198, 5116]</t>
  </si>
  <si>
    <t>[2, 42, 197, 5117]</t>
  </si>
  <si>
    <t>[1, 74, 382, 4901]</t>
  </si>
  <si>
    <t>[0, 34, 200, 5124]</t>
  </si>
  <si>
    <t>[2, 54, 381, 4921]</t>
  </si>
  <si>
    <t>[2, 37, 630, 4689]</t>
  </si>
  <si>
    <t>ADCY1,ADD1,AK1,BRAF,CDC27,CREB1,GNAS,GNB1,GNB2,GNB3,GNG3,GNG4,GNG5,GNG7,GNG10,GNG11,GNGT1,GNGT2,GSK3A,GSK3B,HRAS,PDE4A,PKLR,PKM,PRKACA,PRKACB,PRKACG,PRKAR1A,PRKAR1B,PRKAR2A,PRKAR2B,MAPK1,MAPK3,MAP2K1,MAP2K2,RAF1,RAP1A,RGS2,RYR1,SRC,CDC23,CDC16,RAPGEF2,ANAPC10,RAPGEF3,GNB5,RAPGEF4,ANAPC13,AK5,ANAPC2,ANAPC4,ANAPC5,ANAPC7,ANAPC11,GNG13,GNG2,GNG12,GNB4,ANAPC1,GNG8,CDC26</t>
  </si>
  <si>
    <t>ADCY1,ADCY2,ADCY3,ADCY5,ADCY6,ADCY7,ADCY8,ADCY9,AK1,AK2,AK4,NUDT2,BST1,CD38,ENTPD1,ENTPD2,ENTPD3,FHIT,ITPA,NME1,NME2,NME3,NME4,PDE1C,PDE2A,PDE3A,PDE3B,PDE4A,PDE4B,PDE4D,PDE7A,PDE8A,ENPP1,ENPP2,ENPP3,PKLR,PKM,WARS,PDE8B,PAPSS2,PAPSS1,NME6,BPNT1,PDE10A,NMNAT2,AK5,PDE7B,NME7,NUDT9,NADSYN1,RFK,NMNAT1,COASY,ADCY4,NME2P1,NMNAT3,NME1-NME2</t>
  </si>
  <si>
    <t>[1, 56, 199, 5102]</t>
  </si>
  <si>
    <t>[1, 57, 198, 5102]</t>
  </si>
  <si>
    <t>[0, 59, 70, 5229]</t>
  </si>
  <si>
    <t>ATP5O,NDUFA9,SDHD,UQCRC2</t>
  </si>
  <si>
    <t>ATP5A1,ATP5B,ATP5C1,ATP5D,ATP5E,ATP5F1,ATP5G1,ATP5G2,ATP5G3,ATP5I,ATP5J,COX4I1,COX5B,COX6A1,COX6A2,COX6B1,COX6C,COX7A1,COX7A2,COX7B,COX7C,COX8A,CYC1,ATP6,ATP8,COX1,COX2,COX3,CYTB,ND1,ND2,ND3,ND4,ND4L,ND5,ND6,NDUFA1,NDUFA2,NDUFA3,NDUFA4,NDUFA5,NDUFA6,NDUFA7,NDUFA8,NDUFA10,NDUFAB1,NDUFB1,NDUFB2,NDUFB3,NDUFB4,NDUFB5,NDUFB6,NDUFB7,NDUFB8,NDUFB9,NDUFB10,NDUFC1,NDUFC2,NDUFS1,NDUFS2,NDUFS3,NDUFV1,NDUFS4,NDUFS5,NDUFS6,NDUFS8,NDUFV2,NDUFV3,SDHA,SDHB,SDHC,UQCRB,UQCRC1,UQCRFS1,UQCRH,COX5A,ATP5J2,ATP5H,ATP5L,UQCR11,UQCRQ,UQCR10,NDUFA13,CYCS,NDUFB11,NDUFA12,COX4I2,COX6B2,NDUFA11,COX7B2,COX8C,NDUFS7</t>
  </si>
  <si>
    <t>[4, 92, 379, 4883]</t>
  </si>
  <si>
    <t>RAB1A,NAPA</t>
  </si>
  <si>
    <t>ARCN1,CHM,CHML,COPA,COPB1,GOLGA2,RABGGTA,RABGGTB,USO1,NAPG,RABEP1,COPB2,RUSC2,GOLGA5,COPE,COPZ1,COPG1,COPG2,COPZ2,NAPB,TBC1D20</t>
  </si>
  <si>
    <t>[1, 27, 382, 4948]</t>
  </si>
  <si>
    <t>[2, 21, 630, 4705]</t>
  </si>
  <si>
    <t>[0, 51, 200, 5107]</t>
  </si>
  <si>
    <t>ALDOA,BNIP3,ENO1,HIF1A,HSPA1A,PDPK1,TCP1,CCT3,VEGFA,CCT4</t>
  </si>
  <si>
    <t>AKT1,AKT2,APEX1,ARNT,CCT6A,CREBBP,EP300,EPO,GSK3B,HMOX1,HSPA1B,HSPA1L,HSPA2,HSPA4,HSPA5,HSPA6,HSPA7,HSPA8,HSPA9,PGK1,SLC2A1,TCEB1,TCEB2,TF,TP53,VHL,NAA10,CUL2,NCOA1,RBX1,AKT3,CCT7,CCT2,CCT6B,CCT8,CCT5,HSPA14,EGLN1,EGLN2,EGLN3</t>
  </si>
  <si>
    <t>[7, 34, 376, 4941]</t>
  </si>
  <si>
    <t>[4, 44, 196, 5114]</t>
  </si>
  <si>
    <t>[4, 44, 195, 5115]</t>
  </si>
  <si>
    <t>[4, 30, 628, 4696]</t>
  </si>
  <si>
    <t>[1, 57, 199, 5101]</t>
  </si>
  <si>
    <t>[1, 58, 198, 5101]</t>
  </si>
  <si>
    <t>[0, 13, 632, 4713]</t>
  </si>
  <si>
    <t>ACTB,COL1A1,GRB2,LIMK2,PAK1,MAPK3,TLN1,ZYX,ITGA10,MYL9</t>
  </si>
  <si>
    <t>ACTG1,ACTN4,ACTN1,ACTN2,ACTN3,RHOA,CFL1,CFL2,COL1A2,COL2A1,COL4A1,COL4A2,COL4A3,COL4A4,COL4A5,COL4A6,CRK,DOCK1,FN1,ARHGAP35,ITGA1,ITGA2,ITGA3,ITGA5,ITGA7,ITGB1,LAMB1,LAMC1,LIMK1,MYH1,MYH2,MYH3,MYH4,MYH6,MYH7,MYH8,MYH9,MYH10,MYH11,MYL1,MYL2,MYL3,MYL4,MYL5,MYL6,MYLK,PPP1R12A,PPP1CB,MAPK1,PTK2,PXN,RAC1,RASGRF1,ROCK1,SRC,VCL,MYH13,WASL,ROCK2,BCAR1,ARPC5,ARPC4,ARPC3,ARPC1B,ACTR3,ACTR2,ARPC2,ARPC1A,MYL12A,ITGA11,MYH15,PIP5K1C,MYLPF,ACTR3B,MYL7,MYH14,TLN2,MYH16,MYLK2,MYLK3,MYL12B,MYL6B,LAMA1</t>
  </si>
  <si>
    <t>[10, 83, 622, 4643]</t>
  </si>
  <si>
    <t>[0, 79, 199, 5080]</t>
  </si>
  <si>
    <t>ADCY7,AKT1,AKT2,AREG,CCND1,NR4A2,PTGS2,TNF,VEGFA</t>
  </si>
  <si>
    <t>ADCY1,ADCY2,ADCY3,ADCY5,ADCY6,ADCY8,ADCY9,ARRB1,CREB1,CTNNB1,EGFR,EGR1,ELK1,GNAI1,GNAI2,GNAI3,GNAO1,GNAS,GNAZ,GNB1,GNB2,GNB3,GNG3,GNG4,GNG5,GNG7,GNG10,GNG11,GNGT1,GNGT2,GSK3B,HIF1A,MYC,PDPK1,PIK3CB,PIK3CG,PPARD,PRKACA,PRKACB,PRKACG,PRKAR1A,PRKAR1B,PRKAR2A,PRKAR2B,MAPK1,MAPK3,PTGER2,PTGER4,PTGS1,SLCO2A1,SRC,TCF3,TCF7,TCF7L2,TGFA,AXIN1,AXIN2,PTGES,AKT3,ABCC4,GNB5,LEF1,GNG13,GNG2,GNG12,GNB4,TCF7L1,GNG8,ADCY4,AREGB</t>
  </si>
  <si>
    <t>[9, 70, 374, 4905]</t>
  </si>
  <si>
    <t>[1, 57, 69, 5231]</t>
  </si>
  <si>
    <t>[2, 21, 198, 5137]</t>
  </si>
  <si>
    <t>[2, 21, 197, 5138]</t>
  </si>
  <si>
    <t>[2, 26, 381, 4949]</t>
  </si>
  <si>
    <t>AK2,CDA,DCK,DCTD,NME3,POLA1</t>
  </si>
  <si>
    <t>AK1,AK4,DUT,TYMP,NME1,NME2,NME4,NT5E,POLB,POLD1,POLD2,POLE,POLE2,POLG,PRIM1,PRIM2,REV3L,RRM1,RRM2,TK1,TK2,NME6,POLD3,POLQ,POLG2,XRN2,POLA2,AK5,POLL,NME7,RRM2B,CMPK1,POLE3,POLE4,POLD4,NT5C1B,NME2P1,NME1-NME2</t>
  </si>
  <si>
    <t>[6, 38, 626, 4688]</t>
  </si>
  <si>
    <t>CD44</t>
  </si>
  <si>
    <t>ACAN,AMBP,CEACAM5,HAPLN1,VCAN,NCAN,CSPG4,ECM1,ELANE,ELN,FBLN1,FBLN2,TNC,ITGA3,ITGB1,ITIH1,ITIH2,ITIH3,LAMB1,LAMC1,LGALS3,LGALS4,MMP1,MMP3,MMP9,MUC1,NCAM1,PLG,CCL5,CCL8,XCL1,SELE,SELL,TIMP2,TNR,LYVE1,BCAN,LAMA1</t>
  </si>
  <si>
    <t>[4, 25, 628, 4701]</t>
  </si>
  <si>
    <t>[4, 115, 196, 5043]</t>
  </si>
  <si>
    <t>SMAD7,TOB1</t>
  </si>
  <si>
    <t>ACVR1,XIAP,BMP2,BMP4,BMP6,BMP7,BMPR1A,BMPR1B,BMPR2,CREB1,ATF2,CREBBP,MAPK14,EP300,SMAD1,SMAD4,SMAD5,SMAD6,SMAD9,MAPK11,MAPK13,MAP2K3,MAP2K6,MAPK12,SKI,MAP3K7,CHRD,NOG,CER1,TAB1,FST,GREM1,SMURF1,SMURF2</t>
  </si>
  <si>
    <t>[0, 313, 70, 4975]</t>
  </si>
  <si>
    <t>[2, 94, 197, 5065]</t>
  </si>
  <si>
    <t>[0, 54, 199, 5105]</t>
  </si>
  <si>
    <t>FOXO3,GRB2,ILK,IRS1,JUN,PDPK1,MAPK3,TCF3,TCF7,LEF1</t>
  </si>
  <si>
    <t>AKT1,AKT2,BAD,CASP3,CASP9,CBL,CDKN1A,CTNNB1,EGF,EGFR,MTOR,GSK3B,HRAS,IGF1,IGF1R,ITGA5,ITGB1,MDM2,PCNA,PIK3CA,PIK3CB,PIK3CD,PIK3R1,PIK3R2,MAPK1,MAP2K1,MAP2K2,PTEN,PTK2,PXN,RAF1,RHEB,SHC1,SOS1,SOS2,SRC,TCF7L2,TP53,TSC2,PIK3R3,BCAR1,MAGI2,AKT3,TCF7L1,MAGI3</t>
  </si>
  <si>
    <t>[3, 12, 380, 4963]</t>
  </si>
  <si>
    <t>AKT1,AKT2,DKC1,E2F1,XRCC6,HNRNPA1,HNRNPC,HSP90AA1,HSP90AB1,MAX,MRE11A,NBN,PDPK1,PIK3CA,PIK3CB,PIK3CD,PRKCA,RPL22,SP1,STAU1,TEP1,TERC,TERF1,TERF2,TERT,HSP90B1,XRCC5,TNKS,AKT3,RAD50,TRAP1,PTGES3,POT1,TINF2,TERF2IP,PINX1,ACD,TNKS2</t>
  </si>
  <si>
    <t>DVL2,JUN,NRCAM,MAP3K7,TCF4,TCF3,TCF7,VEGFA,VIM,CBY1,LEF1,WNT16</t>
  </si>
  <si>
    <t>APC,BIRC5,RHOA,CCND1,BCL9,BMP4,CD44,CDH1,CREBBP,CSNK1E,CSNK2A1,CSNK2A2,CTNNB1,DAB2,DVL1,DVL3,GAST,FZD2,GSK3B,LRP5,MMP7,MYC,PPARD,PPM1A,REST,SNAI2,SMARCA4,SNAI1,TCF7L2,WNT1,WNT2,WNT3,WNT5A,WNT6,WNT7A,WNT7B,WNT8A,WNT8B,WNT10B,WNT11,WNT2B,WNT9A,WNT9B,FZD5,FZD3,FOSL1,AXIN1,AXIN2,FZD1,FZD4,FZD6,FZD7,FZD8,FZD9,ENC1,RUVBL1,CLDN1,FRAT1,TAB1,RUVBL2,WIF1,FZD10,DKK1,MESDC2,PYGO1,NLK,WNT4,MMP26,WNT10A,WNT5B,TCF7L1,WNT3A,PYGO2</t>
  </si>
  <si>
    <t>[0, 95, 70, 5193]</t>
  </si>
  <si>
    <t>[12, 73, 620, 4653]</t>
  </si>
  <si>
    <t>[3, 74, 197, 5084]</t>
  </si>
  <si>
    <t>[3, 74, 196, 5085]</t>
  </si>
  <si>
    <t>RNF5,UBE2D1,UBE2J1</t>
  </si>
  <si>
    <t>CFTR,HSPA8,ATXN3,PSMA1,PSMA2,PSMA3,PSMA4,PSMA5,PSMA6,PSMA7,PSMB1,PSMB2,PSMB3,PSMB4,PSMB5,PSMB6,PSMB7,RPS27A,UBA52,UBB,UBC,UBA1,UFD1L,VCP,BAG2,STUB1,SEC61B,SEC61G,HSPBP1,SEC61A1,SEC61A2,NPLOC4,DERL1,DNAJC5,PSMA8</t>
  </si>
  <si>
    <t>[1, 39, 382, 4936]</t>
  </si>
  <si>
    <t>[3, 35, 629, 4691]</t>
  </si>
  <si>
    <t>HSPA2,HSPA6,HSPA8,HSPA9,UBA1</t>
  </si>
  <si>
    <t>EIF4A2,PTK2B,ITPR2,PIK3R1</t>
  </si>
  <si>
    <t>GPR37,HSPA1A,HSPA1B,HSPA1L,HSPA4,HSPA5,HSPA7,ATXN3,PARK2,SEPT5,RPS27A,SKP1,SKP2,TRAF6,UBA52,UBB,UBC,UBE2D1,UBE2E1,UBE2L3,UBE2N,UBE2V1,CUL1,BTRC,UBE2L6,SNCAIP,RBX1,STUB1,FBXW11,HSPA14,FBXW7</t>
  </si>
  <si>
    <t>ADRA1D,ADRA1B,ADRA1A,RHOA,CALM1,CALM2,CALM3,CAMK2A,CAMK2B,CAMK2D,CAMK2G,EEF2,EIF4A1,EIF4E,EIF4EBP1,EIF4G1,MTOR,GNA11,GNAO1,GNAQ,GNB1,GNB2,GNB3,GNG3,GNG4,GNG5,GNG7,GNG10,GNG11,GNGT1,GNGT2,HRAS,ITPR1,ITPR3,PIK3CB,PLD1,PLD2,PRKCD,PRKCE,PKN1,MAPK1,MAP2K1,MAP2K2,RAF1,RHEB,RPS6KB1,RPS6KB2,SHC1,SOS1,SRC,TSC2,VAV2,EIF4G3,GNB5,PLCB1,EEF2K,GNG13,GNG2,GNG12,GNB4,GNG8</t>
  </si>
  <si>
    <t>[5, 31, 378, 4944]</t>
  </si>
  <si>
    <t>[6, 23, 626, 4703]</t>
  </si>
  <si>
    <t>HSPA2,HSPA6,HSPA8,HSPA9,PSMD3,TUBA4A,UBA1,TUBB4A,TUBB4B,TUBB2B</t>
  </si>
  <si>
    <t>PARP1,BID,FGFR1,GZMB,LAMP2,PRF1,RAB27A,TUBA1A</t>
  </si>
  <si>
    <t>CASP1,CASP8,CCNE1,GPR37,HSPA1A,HSPA1B,HSPA1L,HSPA4,HSPA5,HSPA7,PARK2,SEPT5,PSMC1,PSMC2,PSMC3,PSMC4,PSMC5,PSMC6,PSMD1,PSMD2,PSMD4,PSMD5,PSMD7,PSMD8,PSMD9,PSMD10,PSMD11,PSMD12,PSMD13,SIAH1,SIAH2,SNCA,TUBA3C,TUBB2A,UBE2G1,UBE2G2,UBE2L3,TUBA1A,CUL1,CASK,UBE2L6,SNCAIP,PSMD6,PSMD14,STUB1,TUBA1B,TUBB3,RNF19A,HSPA14,UBE2J1,TUBA8,FBXW7,TUBB7P,TUBAL3,TUBA4B,TUBB1,TUBB6,TUBA1C,TUBA3E,TUBA3D,UBE2J2,TUBB,TUBB8</t>
  </si>
  <si>
    <t>APAF1,CASP2,CASP3,CASP6,CASP7,CASP8,CASP9,CASP10,DFFA,DFFB,LAMP1,LMNA,LMNB1,MCL1,NOTCH1,NUMA1,TUBA4A,TUBA3C,SYT7,ROCK2,TUBA1B,TUBA8,CYCS,DIABLO,TUBAL3,TUBA4B,TUBA1C,TUBA3E,TUBA3D,UNC13D</t>
  </si>
  <si>
    <t>[10, 63, 373, 4912]</t>
  </si>
  <si>
    <t>[8, 30, 624, 4696]</t>
  </si>
  <si>
    <t>[2, 14, 198, 5144]</t>
  </si>
  <si>
    <t>[2, 14, 197, 5145]</t>
  </si>
  <si>
    <t>ADH1A,ADH1B,ADH1C,ADH4,ADH6,ALDH2,ALDH3A1,ALDH1B1,ALDH3B1,ALDH3B2,AKR1B1,ALDH7A1,DLAT,DLD,GLO1,MDH1,MDH2,PCK1,PCK2,PDHA1,PDHA2,PDHB,PKLR,PKM,AKR1A1,ACSS2,ADHFE1,LDHD,AKR1B15</t>
  </si>
  <si>
    <t>ADCY7,PPP2CA,PPP2R1B,PPP2R5C,PPP3CB,TUBA4A,TUBB4A,TUBB4B,SHANK2,TUBB2B</t>
  </si>
  <si>
    <t>ADCY1,ADCY2,ADCY3,ADCY5,ADCY6,ADCY8,ADCY9,ADORA2B,ADRB2,ANXA2,ANXA5,CFTR,CSNK2A1,CSNK2A2,CSNK2B,FLNA,FLNB,GNAI1,GNAI2,GNAI3,GNAO1,GNAS,GNAZ,PDE4D,PDZK1,PPM1A,PPM1B,PPM1G,PPP2CB,PPP2R1A,PPP2R2A,PPP2R2B,PPP2R2C,PPP2R3A,PPP2R4,PPP2R5A,PPP2R5B,PPP2R5D,PPP2R5E,PPP3CA,PPP3CC,PRKAA1,PRKAB1,PRKAB2,PRKACA,PRKACB,PRKACG,PRKAG1,PRKAR1A,PRKAR1B,PRKAR2A,PRKAR2B,PRKCE,PRKG2,PTPN11,S100A10,STX1A,STXBP1,TUBA3C,TUBB2A,EZR,TUBA1A,PPM1D,SNAP23,LPAR2,SLC9A3R2,SLC9A3R1,PPM1F,TUBA1B,TUBB3,GNB2L1,PPP2R3B,TUBA8,PDP1,TUBB7P,TUBAL3,TUBA4B,TUBB1,TUBB6,TUBA1C,TUBA3E,TUBA3D,COMMD1,PPM1L,PPTC7,ADCY4,TUBB,TUBB8</t>
  </si>
  <si>
    <t>[10, 88, 373, 4887]</t>
  </si>
  <si>
    <t>[1, 155, 69, 5133]</t>
  </si>
  <si>
    <t>[7, 31, 625, 4695]</t>
  </si>
  <si>
    <t>ACSL1,ENPP2</t>
  </si>
  <si>
    <t>ACSL3,ACSL4,ALDH6A1,ENPP1,ENPP3,VNN1,ACOT8,ACOT2,ACOT7,ACSL6,ACSL5,PANK1,PANK4,PANK3,PANK2,COASY,ACOT1</t>
  </si>
  <si>
    <t>[0, 317, 199, 4842]</t>
  </si>
  <si>
    <t>HSPA2,HSPA6,HSPA8,HSPA9,PSMA2,UBA1,VCP</t>
  </si>
  <si>
    <t>AMFR,CFTR,CRYAA,DYNC1H1,DYNC1I1,DYNC1I2,DYNC1LI2,DNAJA1,HSPA1A,HSPA1B,HSPA1L,HSPA4,HSPA5,HSPA7,HSPB1,ATXN3,PSMA1,PSMA3,PSMA4,PSMA5,PSMA6,PSMA7,PSMB1,PSMB2,PSMB3,PSMB4,PSMB5,PSMB6,PSMB7,RNF5,RPS27A,DYNLT3,DYNLT1,UBA52,UBB,UBC,UBE2D1,UFD1L,DYNLL1,BAG2,HDAC6,STUB1,SEC61B,SEC61G,HSPBP1,SEC61A1,DYNC1LI1,HSPA14,UBE2J1,SEC61A2,NPLOC4,DERL1,DNAJC5,DYNLRB2,DYNLRB1,DYNLL2,PSMA8</t>
  </si>
  <si>
    <t>[3, 50, 197, 5108]</t>
  </si>
  <si>
    <t>[1, 9, 198, 5150]</t>
  </si>
  <si>
    <t>HSPA8,PSMA2,UBA1,VCP</t>
  </si>
  <si>
    <t>CFTR,ATXN3,PSMA1,PSMA3,PSMA4,PSMA5,PSMA6,PSMA7,PSMB1,PSMB2,PSMB3,PSMB4,PSMB5,PSMB6,PSMB7,RNF5,RPS27A,UBA52,UBB,UBC,UBE2D1,UFD1L,BAG2,STUB1,SEC61B,SEC61G,HSPBP1,SEC61A1,UBE2J1,SEC61A2,NPLOC4,DERL1,DNAJC5,PSMA8</t>
  </si>
  <si>
    <t>CDKN1A</t>
  </si>
  <si>
    <t>SERPINA3,CCND1,BCL2L1,CDKN1B,CISH,CRP,JAK2,MPL,OSM,PTPN6,PTPN11,STAT1,STAT3,STAT5A,STAT5B,TAP1,THPO,PIAS1,SOCS1,SOCS3,PIAS3,SIRPA</t>
  </si>
  <si>
    <t>ABCA1,ARF1,TSPO,CES1,LDLR,NPC1,PPIA,PLIN3,EHD1,LDLRAP1,APOL3</t>
  </si>
  <si>
    <t>ACAT1,APOA1,APOA2,APOA4,APOD,APOE,ARCN1,CAV1,CAV2,SCARB1,SCARB2,CETP,COPA,COPB1,DAB2,DNM2,FKBP4,LIPA,RAB4A,RAB5A,SCP2,VLDLR,LRP8,RAB7A,APOL1,RAB11A,COPB2,RAB9A,ABCG1,COL4A3BP,NPC2,STARD3,LMAN2,COPE,COPZ1,COPG1,RAB11FIP2,APOL2,COPG2,NPC1L1,EHD3,COPZ2,RAB4B,ZFYVE20,ABCG5,ABCG8,PLEKHA3,STARD5,APOL6,APOL5,APOL4,STARD3NL,PLEKHA8,STARD4,SGMS1</t>
  </si>
  <si>
    <t>CFTR,FAU,RPSA,RNR1,RNR2,RPL10A,RN5S1@,RNR1,RNR2,RNR3,RNR4,RNR5,RPL3,RPL4,RPL5,RPL6,RPL8,RPL9,RPL10,RPL11,RPL12,RPL13,RPL15,RPL17,RPL18,RPL18A,RPL19,RPL21,RPL22,RPL23A,RPL24,RPL26,RPL27,RPL30,RPL27A,RPL28,RPL29,RPL31,RPL32,RPL34,RPL35A,RPL37A,RPL38,RPL39,RPL41,RPL36A,RPLP0,RPLP1,RPLP2,RPS2,RPS3,RPS3A,RPS4X,RPS4Y1,RPS5,RPS6,RPS7,RPS8,RPS9,RPS10,RPS11,RPS12,RPS13,RPS14,RPS15,RPS15A,RPS16,RPS17,RPS18,RPS19,RPS20,RPS21,RPS23,RPS24,RPS25,RPS26,RPS27,RPS28,RPS29,UBA52,RPL23,RPL35,RPL13A,RPL36,RPS4Y2,RN5-8S1,RN18S1,RN28S1</t>
  </si>
  <si>
    <t>[3, 16, 380, 4959]</t>
  </si>
  <si>
    <t>[1, 106, 69, 5182]</t>
  </si>
  <si>
    <t>[11, 55, 621, 4671]</t>
  </si>
  <si>
    <t>[5, 90, 195, 5068]</t>
  </si>
  <si>
    <t>[5, 90, 194, 5069]</t>
  </si>
  <si>
    <t>CYP2B6,CYP2E1,AKR1C2,EPHX1,GATA4,GSTA1,GSTA2,GSTA3,GSTM1,GSTM2,GSTT1,FOXA1,NFE2L2,VDR,AKR1C3,GSTA5</t>
  </si>
  <si>
    <t>[4, 37, 379, 4938]</t>
  </si>
  <si>
    <t>[5, 23, 627, 4703]</t>
  </si>
  <si>
    <t>[8, 50, 624, 4676]</t>
  </si>
  <si>
    <t>[1, 30, 199, 5128]</t>
  </si>
  <si>
    <t>GNAQ,PLCG1,PRKCE,PRKCH,PRKCZ</t>
  </si>
  <si>
    <t>ABL1,GNA11,HTR2C,INS,INSR,JAK2,PLCB2,PLCB3,PLCB4,PLCG2,PRKCA,PRKCB,PRKCD,PRKCG,PRKCI,PRKD1,PRKCQ,TUB,PLCB1,PRKD3,PRKD2</t>
  </si>
  <si>
    <t>[6, 51, 377, 4924]</t>
  </si>
  <si>
    <t>[4, 77, 196, 5081]</t>
  </si>
  <si>
    <t>[4, 77, 195, 5082]</t>
  </si>
  <si>
    <t>MAPK14,ICAM1,IL1B,IL1RN,IL8,JUN,MAPK3,CCL4,TLR2,TLR4</t>
  </si>
  <si>
    <t>AGER,AKT1,AKT2,CDC42,CHGA,CHGB,CREB1,DIAPH1,F3,HMGB1,IL1A,IL6,KRAS,MEF2A,MEF2C,MYOG,NFKB1,NFKB2,NFKBIA,NFKBIB,NFKBIE,NOS2,SERPINE1,PIK3CA,PIK3CB,PIK3CD,PIK3R1,PIK3R2,PLAT,MAPK1,MAPK8,MAPK11,MAPK9,MAPK10,MAPK13,MAP2K1,MAP2K2,MAP2K6,PTK2,PXN,RAC1,RAF1,REL,RELA,RELB,RPS6KA1,RPS6KA3,MAPK12,CCL3,SP1,SRC,TNF,VCAM1,SCG2,AKT3</t>
  </si>
  <si>
    <t>[10, 55, 622, 4671]</t>
  </si>
  <si>
    <t>[0, 4, 632, 4722]</t>
  </si>
  <si>
    <t>[2, 91, 198, 5067]</t>
  </si>
  <si>
    <t>[1, 20, 631, 4706]</t>
  </si>
  <si>
    <t>CALM1,CAMK4,FOS,IL1B,PDPK1,PPP3CC,MAPK3,PTGS2,TGFB1</t>
  </si>
  <si>
    <t>AKT1,AKT2,CALM2,CALM3,CAMK2A,CREB1,CSF2,DLG4,ELK1,GRIN1,GRIN2A,GRIN2B,GRIN2C,GRIN2D,GUCY1A3,GUCY1B3,HRAS,IFNA1,IFNA2,IFNA4,IFNA5,IFNA6,IFNA7,IFNA8,IFNA10,IFNA13,IFNA14,IFNA16,IFNA17,IFNA21,IFNG,JAK3,NFKB1,NFKB2,NOS1,NOS2,NOS3,PIK3CB,PIK3CD,PIK3R1,PPP3CA,PPP3CB,PRKG1,MAPK1,MAP2K1,MAP2K2,RAF1,REL,RELA,RELB,SRC,TNF,CAMK1,PDE5A,AKT3</t>
  </si>
  <si>
    <t>[4, 110, 195, 5049]</t>
  </si>
  <si>
    <t>[3, 53, 380, 4922]</t>
  </si>
  <si>
    <t>CFTR,FAU,RPSA,RNR1,RNR2,RPL10A,RN5S1@,RNR1,RNR2,RNR3,RNR4,RNR5,RPL3,RPL4,RPL5,RPL6,RPL7,RPL7A,RPL8,RPL9,RPL10,RPL11,RPL12,RPL13,RPL15,RPL17,RPL18,RPL18A,RPL19,RPL21,RPL22,RPL23A,RPL24,RPL26,RPL27,RPL30,RPL27A,RPL28,RPL29,RPL31,RPL32,RPL34,RPL35A,RPL37,RPL37A,RPL38,RPL39,RPL41,RPL36A,RPLP0,RPLP1,RPLP2,RPS2,RPS3,RPS3A,RPS4X,RPS4Y1,RPS5,RPS6,RPS7,RPS8,RPS9,RPS10,RPS11,RPS12,RPS13,RPS14,RPS15,RPS15A,RPS16,RPS17,RPS18,RPS19,RPS20,RPS21,RPS23,RPS24,RPS25,RPS26,RPS27,RPS27A,RPS28,RPS29,UBA52,RPL14,RPL23,RPL35,RPL13A,RPL36,RPS4Y2,RN5-8S1,RN18S1,RN28S1</t>
  </si>
  <si>
    <t>[2, 20, 381, 4955]</t>
  </si>
  <si>
    <t>[2, 7, 630, 4719]</t>
  </si>
  <si>
    <t>[6, 79, 377, 4896]</t>
  </si>
  <si>
    <t>BCL2A1,BCL2L1,CD40,IKBKB,PRKCZ,TRAF5,TRADD,TNFSF13</t>
  </si>
  <si>
    <t>BCL2,TNFRSF17,CD40LG,CHUK,IRAK1,IRAK2,NFKB1,NFKB2,NFKBIA,NFKBIB,NFKBIE,NGF,NGFR,REL,RELA,RELB,TNF,TNFRSF1A,TNFRSF1B,TRAF2,TRAF3,TRAF6,TNFSF4,TNFRSF4,IKBKG,TNFSF11,RIPK1,TNFSF12,TNFRSF11A,SQSTM1,MAP3K14,TNFSF13B,TNFRSF13B,TNFRSF12A</t>
  </si>
  <si>
    <t>[5, 30, 378, 4945]</t>
  </si>
  <si>
    <t>MAPK14,GRB2,TGFB1</t>
  </si>
  <si>
    <t>CYBA,MAPK11,MAPK13,RAC1,MAPK12,SHC1,SOS1,SOS2,TGFBR1,TGFBR2,NOX4</t>
  </si>
  <si>
    <t>[4, 40, 628, 4686]</t>
  </si>
  <si>
    <t>[6, 56, 377, 4919]</t>
  </si>
  <si>
    <t>[0, 35, 383, 4940]</t>
  </si>
  <si>
    <t>[0, 12, 632, 4714]</t>
  </si>
  <si>
    <t>[0, 80, 200, 5078]</t>
  </si>
  <si>
    <t>[0, 39, 383, 4936]</t>
  </si>
  <si>
    <t>AP2A2,TUBA1A,TUBB4B</t>
  </si>
  <si>
    <t>AP2A1,AP2B1,AP2M1,AP2S1,CLTA,CLTB,CLTC,DNM1,DYNC1H1,DYNC1I1,DYNC1I2,DNM2,GABRA1,GABRA2,GABRA3,GABRA4,GABRA5,GABRA6,GABRB1,GABRB2,GABRB3,GABRD,GABRE,GABRG1,GABRG2,GABRG3,GABRP,NSF,PLCL1,PPP1CA,PPP1CB,PPP1CC,SRC,TUBA4A,TUBA3C,TUBB2A,GPHN,TUBA1B,TUBB3,TUBB4A,GABARAP,PLCL2,DNM3,UBQLN1,TUBA8,GABRQ,TUBB7P,TUBAL3,TUBA4B,TUBB1,TUBB6,TUBA1C,TUBA3E,TUBA3D,TUBB,TUBB8,TUBB2B</t>
  </si>
  <si>
    <t>[3, 57, 629, 4669]</t>
  </si>
  <si>
    <t>[0, 3, 383, 4972]</t>
  </si>
  <si>
    <t>[1, 23, 631, 4703]</t>
  </si>
  <si>
    <t>[5, 71, 627, 4655]</t>
  </si>
  <si>
    <t>[3, 77, 380, 4898]</t>
  </si>
  <si>
    <t>[5, 71, 378, 4904]</t>
  </si>
  <si>
    <t>[1, 29, 198, 5130]</t>
  </si>
  <si>
    <t>[4, 75, 379, 4900]</t>
  </si>
  <si>
    <t>[7, 67, 376, 4908]</t>
  </si>
  <si>
    <t>[3, 59, 197, 5099]</t>
  </si>
  <si>
    <t>[3, 59, 196, 5100]</t>
  </si>
  <si>
    <t>[8, 102, 375, 4873]</t>
  </si>
  <si>
    <t>[12, 76, 620, 4650]</t>
  </si>
  <si>
    <t>[9, 46, 374, 4929]</t>
  </si>
  <si>
    <t>[1, 13, 69, 5275]</t>
  </si>
  <si>
    <t>[13, 55, 619, 4671]</t>
  </si>
  <si>
    <t>[3, 23, 629, 4703]</t>
  </si>
  <si>
    <t>TSPO,NPC1,PLIN3</t>
  </si>
  <si>
    <t>ACP2,ACP5,ADA,ADK,ADSL,ADSS,AK1,AK2,AK4,ENTPD2,DCK,DGUOK,GUK1,ITPA,NUDT1,NME1,NME2,NME3,NME4,PNP,NT5E,PKLR,PKM,POLA1,POLB,POLD1,POLD2,POLE,POLE2,POLG,PRIM1,PRIM2,REV3L,RRM1,RRM2,NME6,POLD3,POLQ,POLG2,XRN2,NT5C2,POLA2,AK5,POLL,NME7,RRM2B,POLE3,POLE4,POLD4,NT5C1B,ADSSL1,NME2P1,NME1-NME2</t>
  </si>
  <si>
    <t>LIPA,SCP2,RAB7A,RAB9A,NPC2,STARD3,STARD5,STARD3NL,STARD4</t>
  </si>
  <si>
    <t>[3, 9, 629, 4717]</t>
  </si>
  <si>
    <t>NME3,POLA1</t>
  </si>
  <si>
    <t>DPYD,DPYS,DTYMK,TYMP,NME1,NME2,NME4,POLB,POLD1,POLD2,POLE,POLE2,POLG,PRIM1,PRIM2,REV3L,TK1,TK2,TYMS,UPP1,NME6,POLD3,POLQ,POLG2,XRN2,POLA2,POLL,NME7,UPB1,POLE3,POLE4,NT5M,POLD4,UPP2,NME2P1,NME1-NME2</t>
  </si>
  <si>
    <t>[0, 4, 383, 4971]</t>
  </si>
  <si>
    <t>[2, 36, 630, 4690]</t>
  </si>
  <si>
    <t>RXRA,RXRB,THRB</t>
  </si>
  <si>
    <t>AK1,AK2,AK4,POLR3D,ENTPD1,ENTPD3,CDA,CTPS1,DPYD,DPYS,TYMP,ITPA,NME1,NME2,NME3,NME4,PCYT1A,EXOSC9,EXOSC10,POLR2A,POLR2B,POLR2C,POLR2D,POLR2E,POLR2F,POLR2G,POLR2H,POLR2I,POLR2J,POLR2K,POLR2L,POLRMT,UCK2,UPP1,PCYT1B,POLR1C,NME6,POLR3F,POLR3G,POLR3C,POLR3A,EXOSC8,DIS3,EXOSC7,EXOSC2,POLR1A,AK5,NME7,EXOSC3,EXOSC1,POLR1D,CMPK1,POLR3K,UPB1,EXOSC4,POLR3B,POLR3E,CTPS2,EXOSC5,NT5M,AICDA,UCK1,POLR1B,EXOSC6,POLR3H,POLR2J2,NME2P1,NME1-NME2</t>
  </si>
  <si>
    <t>FASN,NFYA,NFYB,NFYC,SP1,SREBF1,MBTPS1,NR1H3,MBTPS2</t>
  </si>
  <si>
    <t>[0, 47, 383, 4928]</t>
  </si>
  <si>
    <t>[0, 47, 200, 5111]</t>
  </si>
  <si>
    <t>HSPA1A,SNCA,UBE2G2,TUBA1A,TUBB4B,UBE2J1</t>
  </si>
  <si>
    <t>CASP1,CASP8,CCNE1,GPR37,HSPA1B,HSPA1L,HSPA2,HSPA4,HSPA5,HSPA6,HSPA7,HSPA8,HSPA9,PARK2,SEPT5,PSMC1,PSMC2,PSMC3,PSMC4,PSMC5,PSMC6,PSMD1,PSMD2,PSMD3,PSMD4,PSMD5,PSMD7,PSMD8,PSMD9,PSMD10,PSMD11,PSMD12,PSMD13,SIAH1,SIAH2,TUBA4A,TUBA3C,TUBB2A,UBA1,UBE2G1,UBE2L3,CUL1,CASK,UBE2L6,SNCAIP,PSMD6,PSMD14,STUB1,TUBA1B,TUBB3,TUBB4A,RNF19A,HSPA14,TUBA8,FBXW7,TUBB7P,TUBAL3,TUBA4B,TUBB1,TUBB6,TUBA1C,TUBA3E,TUBA3D,UBE2J2,TUBB,TUBB8,TUBB2B</t>
  </si>
  <si>
    <t>[6, 67, 626, 4659]</t>
  </si>
  <si>
    <t>CFTR,NSF,PIK3C3,RAB5A,SNAP25,VAMP2,TSG101,UBA52,UBC,RAB7A,EEA1,RABEP1,HGS,STAM2,VPS45,STX12,RABGEF1,PIK3R4,ZFYVE20,VPS25,CHMP4B</t>
  </si>
  <si>
    <t>[11, 91, 372, 4884]</t>
  </si>
  <si>
    <t>STAM2</t>
  </si>
  <si>
    <t>CFTR,NSF,PIK3C3,RAB5A,RPS27A,SNAP25,VAMP2,TSG101,UBA52,UBB,UBC,RAB7A,EEA1,RABEP1,HGS,VPS45,STX12,RABGEF1,PIK3R4,ZFYVE20,VPS25,CHMP4B</t>
  </si>
  <si>
    <t>[0, 23, 383, 4952]</t>
  </si>
  <si>
    <t>ERCC2,GTF2H4,HDAC1,PSMA2,PSMD3,MED21,MED24,TAF6L</t>
  </si>
  <si>
    <t>CCNC,CCND3,CCNH,CDK7,CDK8,CRABP2,CREBBP,EP300,ERCC3,GTF2A1,GTF2A2,GTF2B,GTF2F1,GTF2F2,GTF2H1,GTF2H2,GTF2H3,HDAC2,MNAT1,POLR2A,POLR2B,POLR2C,POLR2D,POLR2E,POLR2F,POLR2G,POLR2H,POLR2I,POLR2J,POLR2K,POLR2L,MED1,PRKACA,PRKACB,PRKACG,PSMA1,PSMA3,PSMA4,PSMA5,PSMA6,PSMA7,PSMB1,PSMB2,PSMB3,PSMB4,PSMB5,PSMB6,PSMB7,PSMC1,PSMC2,PSMC3,PSMC4,PSMC5,PSMC6,PSMD1,PSMD2,PSMD4,PSMD5,PSMD7,PSMD8,PSMD9,PSMD10,PSMD11,PSMD12,PSMD13,RARA,RBBP4,RBBP7,RXRA,TADA2A,TAF1,TAF2,TAF4,TAF4B,TAF5,TAF6,TAF7,TAF9,TAF10,TAF11,TAF12,TAF13,TBP,TAF15,NCOA3,SUPT3H,NCOA1,SAP30,KAT2B,MED14,MED23,MED17,MED27,MED7,MED20,NCOR1,NCOR2,PSMD6,MED12,MED13,MED6,MED16,PSMD14,SAP18,TADA3,CARM1,NCOA2,SIN3A,TAF5L,MED4,MED31,TAF9B,TAF7L,SAP130,TAF3,MED10,MED30,TAF8,PSMA8,POLR2J2,GTF2H5</t>
  </si>
  <si>
    <t>[8, 121, 375, 4854]</t>
  </si>
  <si>
    <t>[5, 35, 627, 4691]</t>
  </si>
  <si>
    <t>[1, 50, 199, 5108]</t>
  </si>
  <si>
    <t>[1, 51, 198, 5108]</t>
  </si>
  <si>
    <t>AKT1,AKT2,MAPK14,HRAS,IRS1,MAP2K3,PTGS2,NR0B2</t>
  </si>
  <si>
    <t>ADCY1,XIAP,GNAS,GRB2,INSR,PDGFRA,PDGFRB,PIK3CA,PIK3CB,PIK3CD,PIK3R1,PIK3R2,PPARA,PPARD,PPARG,MED1,PRKACA,PRKACB,PRKACG,PRKAR1A,PRKAR1B,PRKAR2A,PRKAR2B,MAPK1,MAPK3,MAPK11,MAPK13,MAP2K1,MAP2K6,PTGIS,RAF1,RXRA,MAPK12,SHC1,SOS1,SOS2,MAP3K7,TGFBR1,PIK3R3,NCOA1,NCOR1,NCOR2,AKT3</t>
  </si>
  <si>
    <t>[8, 43, 375, 4932]</t>
  </si>
  <si>
    <t>[6, 81, 194, 5077]</t>
  </si>
  <si>
    <t>[6, 81, 193, 5078]</t>
  </si>
  <si>
    <t>AKT1,AKT2,HRAS,IGF1R,IRS1,VEGFA</t>
  </si>
  <si>
    <t>ARNT,EIF4E,EIF4EBP1,MTOR,MKNK2,GRB2,HIF1A,IGF1,IGFBP3,INS,INSR,PDPK1,PIK3CA,PIK3CB,PIK3CD,PIK3R1,PIK3R2,PRKCZ,MAPK1,MAPK3,MAP2K1,MAP2K2,PTEN,RAF1,RHEB,RPS6,RPS6KB1,RPS6KB2,SHC1,SOS1,SOS2,TSC2,IRS4,PIK3R3,MKNK1,IRS2,AKT3</t>
  </si>
  <si>
    <t>[6, 37, 377, 4938]</t>
  </si>
  <si>
    <t>[4, 57, 196, 5101]</t>
  </si>
  <si>
    <t>[4, 57, 195, 5102]</t>
  </si>
  <si>
    <t>AKT1,AKT2,HSPA2,HSPA6,HSPA8,HSPA9,VEGFA</t>
  </si>
  <si>
    <t>ICAM1,IKBKB,ITPR1,ITPR3,PLCG1,VEGFA</t>
  </si>
  <si>
    <t>ALDOA,APEX1,ARNT,BNIP3,CCT6A,CREBBP,ENO1,EP300,EPO,GSK3B,HIF1A,HMOX1,HSPA1A,HSPA1B,HSPA1L,HSPA4,HSPA5,HSPA7,PDPK1,PGK1,SLC2A1,TCEB1,TCEB2,TCP1,TF,TP53,CCT3,VHL,NAA10,CUL2,NCOA1,RBX1,AKT3,CCT7,CCT4,CCT2,CCT6B,CCT8,CCT5,HSPA14,EGLN1,EGLN2,EGLN3</t>
  </si>
  <si>
    <t>ANGPT1,CHUK,ITPR2,KDR,NFKB1,NFKB2,NFKBIA,NFKBIB,NFKBIE,PLCG2,PRKCA,REL,RELA,RELB,SELE,SRC,TEK,VCAM1,IKBKG,RIPK1,TNIP2</t>
  </si>
  <si>
    <t>[4, 38, 379, 4937]</t>
  </si>
  <si>
    <t>FOS,NR3C1,IL1B,JUN,SMAD3,SPP1,TNF,VDR</t>
  </si>
  <si>
    <t>CD3D,CD3G,CD247,GRB2,HLA-DOB,HLA-DPA1,HLA-DPB1,HLA-DQA2,IKBKB,LCK,PLCG1,TRA@,ZAP70,LAT</t>
  </si>
  <si>
    <t>APOE,FASLG,AR,BGLAP,CA2,CALB1,CALCA,CALCR,CALR,RUNX2,CDKN1C,CDX2,CGA,COL1A1,CYP3A4,CYP19A1,CYP24A1,CYP27B1,IFNG,IGF1,IL1A,IL6,TNFRSF11B,PRKACA,PRKACB,PRKACG,PRKCB,PTH,PTH1R,RXRA,TGFBR1,THRA,THRB,TRPC3,FOSL1,TNFSF11,TNFRSF11A</t>
  </si>
  <si>
    <t>AKT1,AKT2,CD3E,CD4,CD28,CD80,CD86,CHUK,HLA-DMA,HLA-DMB,HLA-DOA,HLA-DPB2,HLA-DQA1,HLA-DQB1,HLA-DQB2,HLA-DQB3,HLA-DRA,HLA-DRB1,HLA-DRB3,HLA-DRB4,HLA-DRB5,ITK,LCP2,NFKB1,NFKB2,NFKBIA,NFKBIB,NFKBIE,PIK3CA,PIK3CB,PIK3CD,PIK3R1,PIK3R2,PRKCQ,RAC1,REL,RELA,RELB,RPS27A,TRB@,UBA52,UBB,UBC,UBE2N,UBE2V2,VAV1,PIK3R3,IKBKG,BCL10,GRAP2,AKT3,MALT1,TRBV17,TRBV11-3,TRBV11-2,TRBV11-1,TRAV24,TRAJ18,TRAC,CARD11</t>
  </si>
  <si>
    <t>[8, 37, 375, 4938]</t>
  </si>
  <si>
    <t>[2, 49, 68, 5239]</t>
  </si>
  <si>
    <t>[6, 75, 194, 5083]</t>
  </si>
  <si>
    <t>[6, 75, 193, 5084]</t>
  </si>
  <si>
    <t>[2, 50, 381, 4925]</t>
  </si>
  <si>
    <t>[2, 58, 197, 5101]</t>
  </si>
  <si>
    <t>IKBKB,IL8,TRADD</t>
  </si>
  <si>
    <t>EIF1AX,EIF2B1,EIF2S3,EIF4A1,EIF4A2,EIF4E,EIF5,FAU,EIF3E,EIF6,RPSA,RNR1,RNR2,RPL10A,PDPK1,RN5S1@,RNR1,RNR2,RNR3,RNR4,RNR5,RPL3,RPL4,RPL5,RPL6,RPL7,RPL7A,RPL8,RPL9,RPL10,RPL11,RPL12,RPL13,RPL15,RPL17,RPL18,RPL18A,RPL19,RPL21,RPL22,RPL23A,RPL24,RPL26,RPL27,RPL30,RPL27A,RPL28,RPL31,RPL32,RPL34,RPL35A,RPL37,RPL37A,RPL38,RPL39,RPL41,RPL36A,RPLP0,RPLP1,RPLP2,RPS2,RPS3,RPS3A,RPS4X,RPS4Y1,RPS5,RPS6,RPS6KB1,RPS6KB2,RPS7,RPS8,RPS9,RPS10,RPS11,RPS12,RPS13,RPS14,RPS15,RPS15A,RPS16,RPS17,RPS18,RPS19,RPS20,RPS21,RPS23,RPS24,RPS25,RPS26,RPS27,RPS27A,RPS28,RPS29,TRNAM1,UBA52,EIF3A,EIF3B,EIF3C,EIF3D,EIF3F,EIF3G,EIF3H,EIF3I,EIF3J,EIF4G3,PABPC4,EIF2B4,EIF2B3,EIF2B2,EIF2B5,EIF2S2,RPL14,EIF1AY,RPL23,EIF5B,EIF1,GNB2L1,EIF3M,METAP2,RPL35,RPL13A,RPL36,PABPC1,EIF3K,RPS4Y2,EIF3CL,RN5-8S1,RN18S1,RN28S1</t>
  </si>
  <si>
    <t>CASP8,CASP10,CHUK,IFNA1,IFNA2,IFNA4,IFNA5,IFNA6,IFNA7,IFNA8,IFNA10,IFNA13,IFNA14,IFNA16,IFNA17,IFNA21,IFNB1,IRF3,IRF7,NFKB1,NFKB2,NFKBIA,NFKBIB,NFKBIE,REL,RELA,RELB,SELE,TLR3,TRAF3,IKBKG,RIPK1,FADD,IKBKE,TANK,DDX58,TBK1,TLR7,MAVS,IFIH1,DHX58</t>
  </si>
  <si>
    <t>[3, 131, 380, 4844]</t>
  </si>
  <si>
    <t>[3, 41, 629, 4685]</t>
  </si>
  <si>
    <t>[0, 58, 200, 5100]</t>
  </si>
  <si>
    <t>DIO1,DIO2,DIO3,FAU,GPX1,GPX2,GPX3,GPX4,RPSA,MARS,RNR1,RNR2,RPL10A,RN5S1@,RNR1,RNR2,RNR3,RNR4,RNR5,RPL3,RPL4,RPL5,RPL6,RPL7,RPL7A,RPL8,RPL9,RPL10,RPL11,RPL12,RPL13,RPL15,RPL17,RPL18,RPL18A,RPL19,RPL21,RPL22,RPL23A,RPL24,RPL26,RPL27,RPL30,RPL27A,RPL28,RPL31,RPL32,RPL34,RPL35A,RPL37,RPL37A,RPL38,RPL39,RPL41,RPL36A,RPLP0,RPLP1,RPLP2,RPS2,RPS3,RPS3A,RPS4X,RPS4Y1,RPS5,RPS6,RPS7,RPS8,RPS9,RPS10,RPS11,RPS12,RPS13,RPS14,RPS15,RPS15A,RPS16,RPS17,RPS18,RPS19,RPS20,RPS21,RPS23,RPS24,RPS25,RPS26,RPS27,RPS27A,RPS28,RPS29,SEPP1,SEPW1,TRNAM1,TXNRD1,UBA52,RPL14,RPL23,SEP15,TXNRD2,RPL35,SEPHS2,SEPHS1,RPL13A,RPL36,SEPSECS,SELT,MSRB1,TRNAU1AP,VIMP,SEPN1,SELK,EEFSEC,SECISBP2,SELO,EPT1,TXNRD3,RPS4Y2,SELM,GPX6,C11orf31,SELV,RN5-8S1,RN18S1,RN28S1</t>
  </si>
  <si>
    <t>[1, 125, 382, 4850]</t>
  </si>
  <si>
    <t>[0, 45, 200, 5113]</t>
  </si>
  <si>
    <t>[3, 21, 380, 4954]</t>
  </si>
  <si>
    <t>[3, 10, 629, 4716]</t>
  </si>
  <si>
    <t>EIF4A2,PIK3R1,PIK3R2,RPS6KA5</t>
  </si>
  <si>
    <t>AKT1,AKT2,EEF2,EIF2S1,EIF2B1,EIF2S3,EIF4A1,EIF4A2,EIF4B,EIF4E,EIF4EBP1,EIF4G1,MTOR,GRB2,GSK3B,HRAS,INS,INSR,PDPK1,PIK3CA,PIK3CB,PIK3CD,PIK3R1,PIK3R2,PPP1CA,PPP1CB,PPP1CC,PRKCZ,MAPK1,MAPK3,MAP2K1,MAP2K2,RAF1,RHEB,RPS6,RPS6KA1,RPS6KB1,RPS6KB2,SHC1,SOS1,SOS2,TSC1,TSC2,EIF4H,PIK3R3,IRS2,EIF4G3,EIF2B4,EIF2B3,EIF2B2,EIF2B5,EIF2S2,AKT3,EEF2K</t>
  </si>
  <si>
    <t>AKT1,AKT2,CDC42,MAPK14,EGF,EGFR,EIF4A1,EIF4B,EIF4E,EIF4EBP1,EIF4G1,EIF4G2,MTOR,GRB2,HRAS,IGBP1,IRS1,MAP3K1,MAP3K11,PAK1,PDPK1,PIK3CA,PIK3CB,PIK3CD,PPP2CA,PPP2CB,PRKCZ,MAPK1,MAPK3,MAPK11,MAPK13,MAP2K1,MAP2K2,MAP2K3,MAP2K6,RAC1,RAF1,RHEB,RPS6KB1,RPS6KB2,MAPK12,MAP2K4,SHC1,SOS1,SOS2,MAP3K7,TGFB1,TGFBR1,TGFBR2,TIAM1,TSC1,TSC2,EIF4H,PIK3R3,MKNK1,EIF4G3,AKT3,TAB1</t>
  </si>
  <si>
    <t>[7, 28, 625, 4698]</t>
  </si>
  <si>
    <t>ENTPD1,NME3,PKM</t>
  </si>
  <si>
    <t>[0, 64, 199, 5095]</t>
  </si>
  <si>
    <t>AKT1,AKT2,TSC22D3,NR3C1</t>
  </si>
  <si>
    <t>FOS,ICAM1,IKBKB,JUN,PLCG1,PRKCE,PRKCH,PRKCZ,MAPK3,VEGFA</t>
  </si>
  <si>
    <t>AHCY,KRAS,NR3C2,PDPK1,PIK3CA,MAPK1,MAP2K1,MAP2K2,RAF1,SCNN1A,SCNN1B,SCNN1D,SCNN1G,SGK1,AKT3,NEDD4L,ICMT,COMTD1</t>
  </si>
  <si>
    <t>AKT1,AKT2,BRCA1,CHUK,ESR1,HRAS,KDR,NF1,NFKB1,NFKB2,NFKBIA,NFKBIB,NFKBIE,PIK3CA,PIK3CB,PIK3CD,PIK3R1,PIK3R2,PRKCA,PRKCB,PRKCD,PRKCG,PRKCI,PRKD1,PRKCQ,MAPK1,MAP2K1,MAP2K2,RAF1,RASA1,REL,RELA,RELB,SELE,SP1,SP3,SRC,VCAM1,PIK3R3,IKBKG,SPHK1,AKT3,PRKD3,PRKD2</t>
  </si>
  <si>
    <t>[4, 18, 379, 4957]</t>
  </si>
  <si>
    <t>[10, 44, 622, 4682]</t>
  </si>
  <si>
    <t>ACTB,BIN1,CLTB,NSF,COPE,SAR1A</t>
  </si>
  <si>
    <t>ACTA1,ACTA2,ACTC1,ACTG1,ACTG2,AP2A1,AP2A2,AP1B1,AP2B1,AP1G1,ARCN1,ARF1,AP2M1,AP1S1,AP2S1,CLTA,CLTC,COPA,COPB1,DAB2,DNM2,EPS15,GDI1,GDI2,HIP1,RAB8A,MYO1B,MYO1F,MYO1C,MYO1D,MYO1E,MYO5B,MYO6,PIK3C3,RAB4A,RAB5A,SEC13,SNAP25,STX5,VAMP2,VAMP7,RAB7A,PICALM,EEA1,STX7,VAMP8,VAMP4,STX16,RAB11A,AP1S2,AP1G2,AP1M1,HIP1R,RABEP1,COPB2,RAB9A,STX8,GOSR1,SEC24C,GCC2,SEC24D,SNAP91,AP1M2,PREB,OPTN,PLIN3,STX6,RABEPK,SEC24B,SEC23B,SEC23A,VTI1B,YKT6,SEC24A,VPS45,COPZ1,COPG1,RAB11FIP2,SEC31A,STX12,SEC31B,RAB11FIP5,COPG2,RABGEF1,EPN1,PIK3R4,SH3GLB1,SAR1B,COPZ2,BET1L,SNX9,RAB4B,MYO1G,ZFYVE20,RAB11FIP1,RILP,PLEKHA8,AP1S3,VTI1A,PIKFYVE,MYO1H</t>
  </si>
  <si>
    <t>[6, 101, 377, 4874]</t>
  </si>
  <si>
    <t>ACTB,FPR2,GNAI2,GNAI3,GNB2,GNG10,ICAM1,IL8,PAK1,PDPK1,PRKCZ,MAPK3,TLN1,MYL9</t>
  </si>
  <si>
    <t>AKT1,AKT2,ARRB1,CHRNA1,CHRNA2,CHRNA3,CHRNA4,CHRNA5,CHRNA7,CHRNB1,CHRNB2,CHRNB3,CHRNB4,CHRND,CHRNE,CHRNG,EIF4EBP1,FOXO1,MTOR,FYN,GSK3A,GSK3B,PDPK1,PIK3CA,PIK3CB,PIK3CD,PIK3R1,PIK3R2,RAF1,RB1,RHEB,RPS6KB1,SRC,TSC1,TSC2,CHRNA6,AKT3,CHRNA9,CHRNA10</t>
  </si>
  <si>
    <t>ACTG1,ACTN4,ACTN1,ACTN2,ACTN3,AKT1,AKT2,CFL1,CFL2,LTB4R,GNAI1,GNAO1,GNAZ,GNB1,GNB3,GNG3,GNG4,GNG5,GNG7,GNG11,GNGT1,GNGT2,CXCR1,ITGAL,ITGB2,LIMK1,MYH1,MYH2,MYH3,MYH4,MYH6,MYH7,MYH8,MYH9,MYH10,MYH11,MYL1,MYL2,MYL3,MYL4,MYL5,MYL6,MYLK,PPP1R12A,PIK3CG,PLD1,PPP1CB,MAPK1,RAC1,RAC2,PIP5K1A,PIP5K1B,MYH13,AKT3,ARPC5,ARPC4,ARPC3,ARPC1B,ACTR3,ACTR2,ARPC2,ARPC1A,MYL12A,GNB5,MYH15,PIP5K1C,PIK3R5,MYLPF,GNG13,GNG2,GNG12,ACTR3B,PREX1,MYL7,GNB4,MYH14,TLN2,MYH16,MYLK2,MYLK3,GNG8,MYL12B,MYL6B,PPAPDC2</t>
  </si>
  <si>
    <t>[2, 18, 381, 4957]</t>
  </si>
  <si>
    <t>[3, 70, 197, 5088]</t>
  </si>
  <si>
    <t>[3, 70, 196, 5089]</t>
  </si>
  <si>
    <t>VLDLR,LRP8,EHD1,COPE</t>
  </si>
  <si>
    <t>CALR,CD3D,CD3G,CD247,CD8B,PSMB9,TAP2,TRA@,PSME3</t>
  </si>
  <si>
    <t>ABCA1,ACAT1,APOA1,APOA2,APOA4,APOD,APOE,ARCN1,ARF1,TSPO,CAV1,CAV2,SCARB1,SCARB2,CES1,CETP,COPA,COPB1,DAB2,DNM2,FKBP4,LDLR,LIPA,NPC1,PPIA,RAB4A,RAB5A,SCP2,RAB7A,APOL1,RAB11A,COPB2,RAB9A,ABCG1,COL4A3BP,PLIN3,NPC2,STARD3,LMAN2,COPZ1,COPG1,RAB11FIP2,APOL2,LDLRAP1,COPG2,NPC1L1,EHD3,COPZ2,RAB4B,ZFYVE20,ABCG5,ABCG8,PLEKHA3,STARD5,APOL6,APOL5,APOL4,APOL3,STARD3NL,PLEKHA8,STARD4,SGMS1</t>
  </si>
  <si>
    <t>B2M,CANX,CD3E,CD8A,PDIA3,HLA-A,HLA-B,HLA-C,HSP90AA1,HSP90AB1,PSMA1,PSMA2,PSMA3,PSMA4,PSMA5,PSMA6,PSMA7,PSMB1,PSMB2,PSMB3,PSMB4,PSMB5,PSMB6,PSMB7,PSMB8,PSMB10,PSMC1,PSMC2,PSMC3,PSMC4,PSMC5,PSMC6,PSMD1,PSMD2,PSMD3,PSMD4,PSMD5,PSMD7,PSMD8,PSMD9,PSMD10,PSMD11,PSMD12,PSMD13,PSME1,PSME2,TAP1,TAPBP,TRB@,HSP90B1,PSMD6,TRAP1,PSMD14,SEC61B,SEC61G,TRBV17,TRBV11-3,TRBV11-2,TRBV11-1,TRAV24,TRAJ18,TRAC,SEC61A1,SEC61A2,PSMA8</t>
  </si>
  <si>
    <t>[1, 49, 199, 5109]</t>
  </si>
  <si>
    <t>[1, 50, 198, 5109]</t>
  </si>
  <si>
    <t>ACTB,AKT1,AKT2,CSF1,HRAS,IRS1,LIMK1,PAK1,WASF2</t>
  </si>
  <si>
    <t>ACTG1,CDC42,CFL1,CFL2,CSF1R,CTBP1,EGF,EGFR,GRB2,HGF,JAK2,KRAS,LEP,LEPR,MET,NGF,NTRK1,PDE3B,PDGFB,PDGFRA,PDGFRB,PFN1,PFN2,PIK3CA,PIK3R1,PLCD1,PRKAA1,PRKAA2,PRKAB1,PRKAB2,PRKAG1,MAPK7,RAC1,SHC1,SOS1,SOS2,TIAM1,VAV1,VAV2,WAS,WIPF1,IRS2,AKT3,ARPC5,ARPC4,ARPC3,ARPC1B,ACTR3,ACTR2,ARPC2,BAIAP2,ARPC1A,DSTN,PLCB1,EHD4,PRKAG2,PRKAG3,ACTR3B</t>
  </si>
  <si>
    <t>[9, 58, 374, 4917]</t>
  </si>
  <si>
    <t>[1, 34, 69, 5254]</t>
  </si>
  <si>
    <t>[5, 15, 627, 4711]</t>
  </si>
  <si>
    <t>[3, 31, 197, 5127]</t>
  </si>
  <si>
    <t>[3, 31, 196, 5128]</t>
  </si>
  <si>
    <t>ACTB,ARF6,FLNA,ITGB7,PAK1,PRKACA,PRKACB,ARHGEF7</t>
  </si>
  <si>
    <t>HBEGF,PIK3R1,REL,FZD7</t>
  </si>
  <si>
    <t>ACTG1,LAMP1,RAB5A,SNX1,TUBA3C,TUBB2A,TUBA1A,RAB7A,EEA1,ARPC5,ARPC4,ARPC3,ARPC1B,ACTR3,ACTR2,ARPC2,TUBA1B,TUBB3,ARPC1A,SNX5,ANKFY1,TUBA8,TUBB7P,ACTR3B,TUBAL3,TUBA4B,TUBB1,RAB34,TUBB6,TUBA1C,TUBA3E,TUBA3D,TUBB,TUBB8</t>
  </si>
  <si>
    <t>ACTG1,CDC42,CFL1,CFL2,CRK,DOCK1,FN1,ITGA4,ITGB1,LIMK1,PIK3CA,PIK3CB,PIK3CD,PIK3R1,PIK3R2,PRKACG,PTK2,PXN,RAC1,SRC,VCAM1,WAS,MADCAM1,WASL,BCAR1,GIT2,ARPC5,ARPC4,ARPC3,ARPC1B,ACTR3,ACTR2,ARPC2,ARPC1A,GIT1,ACTR3B</t>
  </si>
  <si>
    <t>AKT1,AKT2,AR,CAV1,CTNNB1,DVL1,DVL2,DVL3,EGF,EGFR,EIF4EBP1,ERBB2,FOXO3,MTOR,FZD2,GRB2,GSK3B,NRG1,HRAS,IRS1,MDM2,NFKB1,NFKB2,PIK3CA,MAPK1,MAP2K1,PTEN,RAF1,RELA,RELB,RPS6KB1,SHC1,SOS1,SOS2,SRC,SRD5A1,SRD5A2,TSC2,WNT1,WNT2,WNT3,WNT5A,WNT6,WNT7A,WNT7B,WNT8A,WNT8B,WNT10B,WNT11,WNT2B,WNT9A,WNT9B,FZD5,FZD3,FZD1,FZD4,FZD6,FZD8,FZD9,AKT3,FZD10,WNT16,WNT4,WNT10A,WNT5B,WNT3A</t>
  </si>
  <si>
    <t>[1, 83, 69, 5205]</t>
  </si>
  <si>
    <t>IKBKB,TRAF5,TRADD,TNFRSF25,TNFSF13</t>
  </si>
  <si>
    <t>BIRC2,BIRC3,XIAP,BIRC5,TNFRSF17,TNFRSF8,TNFSF8,CHUK,NFKB1,NFKB2,NFKBIA,NFKBIB,NFKBIE,REL,RELA,RELB,TNF,TNFRSF1A,TNFRSF1B,TRAF2,TRAF3,IKBKG,RIPK1,MAP3K14,TNFSF15,TNFRSF13B</t>
  </si>
  <si>
    <t>[2, 14, 381, 4961]</t>
  </si>
  <si>
    <t>[9, 56, 623, 4670]</t>
  </si>
  <si>
    <t>[2, 58, 198, 5100]</t>
  </si>
  <si>
    <t>[2, 59, 197, 5100]</t>
  </si>
  <si>
    <t>KPNA2,IPO5,RANGAP1,SUMO1,XPO1,NUP155,NUP62,NUP133</t>
  </si>
  <si>
    <t>RCBTB2,RCC1,KPNA1,KPNB1,KPNA3,KPNA4,KPNA5,TNPO1,NUP88,NUP98,RAN,RANBP1,RANBP2,SEC13,TPR,UBE2I,NUP214,AAAS,RAE1,RANBP3,NUP93,NUPL1,NUP153,NUTF2,NUP50,NUPL2,NUP205,NUP210,NUP160,NUP188,KPNA6,NUP54,TMEM48,NUP107,NUP37,NUP85,SEH1L,NUP35,NUP43</t>
  </si>
  <si>
    <t>[1, 18, 69, 5270]</t>
  </si>
  <si>
    <t>[0, 30, 383, 4945]</t>
  </si>
  <si>
    <t>JAG1,TGFB1,NCSTN</t>
  </si>
  <si>
    <t>CDH1,CDH5,FN1,RBPJ,SMAD3,NOTCH1,NOTCH4,PSEN1,PSEN2,SNAI2,SNAI1,ADAM17,HEY1,APH1A,DLL4,PSENEN,APH1B</t>
  </si>
  <si>
    <t>[8, 41, 624, 4685]</t>
  </si>
  <si>
    <t>[3, 62, 197, 5096]</t>
  </si>
  <si>
    <t>[3, 62, 196, 5097]</t>
  </si>
  <si>
    <t>[3, 7, 629, 4719]</t>
  </si>
  <si>
    <t>ARHGDIA,BCR,CD3D,CD3G,CD247,CD19,TRA@,ZAP70,ARHGAP32</t>
  </si>
  <si>
    <t>ABR,ARHGAP1,ARHGDIB,CASP1,CASP3,CD3E,CHN2,ECT2,FNTA,HRAS,LCP2,MCF2,PGGT1B,RAC1,RAP1GDS1,TRB@,TIAM1,VAV1,VAV2,EZR,ARHGEF2,SRGAP3,TNK2,RALBP1,KIFAP3,TRBV17,TRBV11-3,TRBV11-2,TRBV11-1,TRAV24,TRAJ18,TRAC,RACGAP1,DEF6,ARHGEF4,ARHGAP22,ARHGAP9,ARHGAP24,ARHGAP12</t>
  </si>
  <si>
    <t>[1, 47, 69, 5241]</t>
  </si>
  <si>
    <t>[1, 4, 199, 5154]</t>
  </si>
  <si>
    <t>[1, 4, 198, 5155]</t>
  </si>
  <si>
    <t>ACTB,CAPZA2,CAPZB,CDK1,KPNA1,KPNB1,TUBA1A,MAD1L1,CDC16,TUBB4B,KPNA6</t>
  </si>
  <si>
    <t>ABP1,ADH1B,ADH7,ALDH3A1,ALDH1B1,ALDH9A1,AOC2,COMT,DDC,MAOA,MAOB,PAH,PNMT,TH,TYR,YARS,AOC3</t>
  </si>
  <si>
    <t>CAPZA1,CCNB1,CDC20,CDC27,RCC1,CSE1L,DCTN1,DYNC1H1,DYNC1I1,DYNC1I2,DYNC1LI2,KIF11,KIF22,KPNA2,KPNA3,KPNA4,KPNA5,TNPO1,IPO5,MAD2L1,NEK2,NUMA1,RAD21,RAN,RPS27A,AURKA,DYNLT3,DYNLT1,TUBA4A,TUBA3C,TUBB2A,UBA52,UBB,UBC,SMC1A,DYNLL1,CDC23,SMC3,CCNB2,ZW10,AURKB,PTTG1,ESPL1,ACTR1B,ACTR1A,STAG1,TUBA1B,TUBB3,TUBB4A,ANAPC10,NDC80,DCTN2,DCTN6,STAG2,DCTN3,TPX2,ANAPC13,ANAPC2,ANAPC4,DYNC1LI1,DCTN4,ANAPC5,ANAPC7,ANAPC11,TUBA8,ACTR10,TUBB7P,ANAPC1,TUBAL3,TUBA4B,TUBB1,DYNLRB2,DYNLRB1,DCTN5,TUBB6,TUBA1C,CCNB3,CAPZA3,TUBA3E,TUBA3D,DYNLL2,TUBB,CDC26,TUBB8,TUBB2B</t>
  </si>
  <si>
    <t>[11, 85, 621, 4641]</t>
  </si>
  <si>
    <t>[1, 58, 199, 5100]</t>
  </si>
  <si>
    <t>[1, 60, 198, 5099]</t>
  </si>
  <si>
    <t>ACTB,CTNNA1,VIM</t>
  </si>
  <si>
    <t>ABP1,ALDH3A1,AOC2,AOX1,DCT,DDC,FAH,GOT1,GOT2,GSTZ1,HADHA,HGD,HPD,MAOA,MAOB,MIF,OXCT1,TAT,TPO,TYR,TYRP1,XDH,AOC3,ACAA2</t>
  </si>
  <si>
    <t>ACTG1,ACTN4,ACTN1,ACTN2,ACTN3,CDH2,CDH5,CLDN3,CTNNA2,CTNNB1,CTNND1,DSP,GJA1,GJA4,GJA5,JUP,MLLT4,TJP1,CLDN5,PKP4,CLDN1,MAGI1,TJP2,CLDN14,CTNNA3,F11R,CGN,JAM2,OCLN</t>
  </si>
  <si>
    <t>[0, 75, 199, 5084]</t>
  </si>
  <si>
    <t>[1, 48, 382, 4927]</t>
  </si>
  <si>
    <t>UMPS</t>
  </si>
  <si>
    <t>ACTB,FPR2,GNAI2,GNAI3,GNB2,GNG10,ICAM1,IL8,CXCR2,PAK1,PDPK1,PRKCZ,MAPK3,TLN1,MYL9</t>
  </si>
  <si>
    <t>CAD,CPS1,DHODH</t>
  </si>
  <si>
    <t>ADCY1,ADCY2,ADCY3,ADCY5,ADCY6,ADCY7,ADCY8,ADCY9,AK1,AK2,AK4,NUDT2,BST1,CD38,ENTPD1,ENTPD2,ENTPD3,FHIT,ITPA,NME1,NME2,NME3,NME4,PDE1C,PDE2A,PDE3A,PDE3B,PDE4A,PDE4B,PDE4C,PDE4D,PDE7A,PDE8A,ENPP1,ENPP2,ENPP3,PKLR,PKM,WARS,PDE8B,PAPSS2,PAPSS1,NME6,BPNT1,PDE10A,NMNAT2,AK5,PDE7B,NME7,NUDT9,NADSYN1,RFK,NMNAT1,COASY,ADCY4,NME2P1,NMNAT3,NME1-NME2</t>
  </si>
  <si>
    <t>ACTG1,ACTN4,ACTN1,ACTN2,ACTN3,AKT1,AKT2,CFL1,CFL2,CFTR,LTB4R,GNAI1,GNAO1,GNAZ,GNB1,GNB3,GNG3,GNG4,GNG5,GNG7,GNG11,GNGT1,GNGT2,CXCR1,ITGAL,ITGB2,LIMK1,MYH1,MYH2,MYH3,MYH4,MYH6,MYH7,MYH8,MYH9,MYH10,MYH11,MYL1,MYL2,MYL3,MYL4,MYL5,MYL6,MYLK,PPP1R12A,PIK3CG,PLD1,PPP1CB,MAPK1,RAC1,RAC2,PIP5K1A,PIP5K1B,MYH13,AKT3,ARPC5,ARPC4,ARPC3,ARPC1B,ACTR3,ACTR2,ARPC2,ARPC1A,MYL12A,GNB5,MYH15,PIP5K1C,PIK3R5,MYLPF,GNG13,GNG2,GNG12,ACTR3B,PREX1,MYL7,GNB4,MYH14,TLN2,MYH16,MYLK2,MYLK3,GNG8,MYL12B,MYL6B,PPAPDC2</t>
  </si>
  <si>
    <t>[0, 58, 70, 5230]</t>
  </si>
  <si>
    <t>[15, 85, 617, 4641]</t>
  </si>
  <si>
    <t>[2, 34, 198, 5124]</t>
  </si>
  <si>
    <t>[2, 59, 198, 5099]</t>
  </si>
  <si>
    <t>ADRA1D,ADRA1B,ADRA1A,RHOA,CALM1,CALM2,CALM3,CAMK2A,CAMK2B,CAMK2D,CAMK2G,EEF2,EIF4A1,EIF4A2,EIF4E,EIF4EBP1,EIF4G1,PTK2B,MTOR,GNA11,GNAO1,GNAQ,GNB1,GNB2,GNB3,GNG3,GNG4,GNG5,GNG7,GNG10,GNG11,GNGT1,GNGT2,HRAS,ITPR1,ITPR2,ITPR3,PIK3CB,PIK3R1,PLD1,PLD2,PRKCD,PRKCE,PKN1,MAPK1,MAP2K1,MAP2K2,RAF1,RHEB,RPS6KB1,RPS6KB2,SHC1,SOS1,SRC,TSC2,VAV2,EIF4G3,GNB5,PLCB1,EEF2K,GNG13,GNG2,GNG12,GNB4,GNG8</t>
  </si>
  <si>
    <t>[0, 5, 383, 4970]</t>
  </si>
  <si>
    <t>[2, 315, 630, 4411]</t>
  </si>
  <si>
    <t>[0, 80, 70, 5208]</t>
  </si>
  <si>
    <t>[5, 70, 627, 4656]</t>
  </si>
  <si>
    <t>[0, 65, 199, 5094]</t>
  </si>
  <si>
    <t>[0, 17, 383, 4958]</t>
  </si>
  <si>
    <t>[11, 59, 621, 4667]</t>
  </si>
  <si>
    <t>[1, 12, 198, 5147]</t>
  </si>
  <si>
    <t>[3, 31, 380, 4944]</t>
  </si>
  <si>
    <t>CLTB,COPE,RHOQ,SAR1A</t>
  </si>
  <si>
    <t>ACTB,ITGB3,LIMK2,PAK1,TLN1</t>
  </si>
  <si>
    <t>AP2A1,AP2A2,AP2B1,ARCN1,CFTR,AP2M1,AP2S1,CLTA,CLTC,COPA,COPB1,DAB2,FLNA,FLNB,MYO5B,PRKACA,PRKACB,PRKACG,PRKAR1A,PRKAR1B,PRKAR2A,PRKAR2B,PRKCE,RAB4A,RAB5A,RAB27A,RPS27A,SEC13,SNAP25,STX1A,VAMP2,TSG101,UBA52,UBB,UBC,EZR,RAB7A,VAMP8,RAB11A,SNAP23,HGS,COPB2,SLC9A3R2,RAB9A,SLC9A3R1,STX8,SEC24C,SEC24D,STX6,STAM2,SEC24B,SEC23B,SEC23A,VTI1B,SEC24A,COPZ1,COPG1,SEC31A,STX12,SEC31B,COPG2,SAR1B,COPZ2,RAB4B,GOPC,VPS25,CHMP4B,COMMD1</t>
  </si>
  <si>
    <t>ACTG1,ACTN4,ACTN1,ACTN2,ACTN3,RHOA,CAV1,CDC42,CFL1,CFL2,FN1,FYN,ARHGAP35,ITGA5,ITGAV,ITGB1,LIMK1,PIK3CA,PIK3CB,PIK3CD,PIK3R1,PIK3R2,PTK2,RAC1,ROCK1,SRC,VAV1,VCL,WASL,ROCK2,ARPC5,ARPC4,ARPC3,ARPC1B,ACTR3,ACTR2,ARPC2,ARPC1A,NISCH,ACTR3B,TLN2</t>
  </si>
  <si>
    <t>[5, 41, 627, 4685]</t>
  </si>
  <si>
    <t>[0, 314, 200, 4844]</t>
  </si>
  <si>
    <t>[2, 33, 630, 4693]</t>
  </si>
  <si>
    <t>TUBA4A,TUBB4A,TUBB4B,EHD1,TUBB2B</t>
  </si>
  <si>
    <t>ADRB2,CFTR,FLNA,FLNB,MYO5B,PRKACA,PRKACB,PRKACG,PRKAR1A,PRKAR1B,PRKAR2A,PRKAR2B,PRKCE,RAB4A,STX1A,STXBP1,TUBA3C,TUBB2A,EZR,TUBA1A,RAB11A,SNAP23,RABEP1,SLC9A3R2,SLC9A3R1,TUBA1B,TUBB3,GNB2L1,RAB11FIP2,TUBA8,RAB4B,TUBB7P,ZFYVE20,TUBAL3,TUBA4B,TUBB1,TUBB6,TUBA1C,TUBA3E,TUBA3D,COMMD1,TUBB,TUBB8</t>
  </si>
  <si>
    <t>[5, 43, 378, 4932]</t>
  </si>
  <si>
    <t>[8, 40, 624, 4686]</t>
  </si>
  <si>
    <t>Paeruginosa_Human_GSE1469_FisherPvalue</t>
  </si>
  <si>
    <t>Paeruginosa_Human_GSE6802_FisherPvalue</t>
  </si>
  <si>
    <t>Spneumoniae_Human_GSE6269_FisherPvalue</t>
  </si>
  <si>
    <t>Spneumoniae_Human_GSE8527_D39WT_FisherPvalue</t>
  </si>
  <si>
    <t>Spneumoniae_Human_GSE8527_TIGR4WT_FisherPvalue</t>
  </si>
  <si>
    <t>Paeruginosa_Human_GSE1469_SignificantGenesInPathway</t>
  </si>
  <si>
    <t>Paeruginosa_Human_GSE6802_SignificantGenesInPathway</t>
  </si>
  <si>
    <t>Spneumoniae_Human_GSE6269_SignificantGenesInPathway</t>
  </si>
  <si>
    <t>Spneumoniae_Human_GSE8527_D39WT_SignificantGenesInPathway</t>
  </si>
  <si>
    <t>Spneumoniae_Human_GSE8527_TIGR4WT_SignificantGenesInPathway</t>
  </si>
  <si>
    <t>Paeruginosa_Human_GSE1469_NonSigGenesInPathway</t>
  </si>
  <si>
    <t>Paeruginosa_Human_GSE6802_NonSigGenesInPathway</t>
  </si>
  <si>
    <t>Spneumoniae_Human_GSE6269_NonSigGenesInPathway</t>
  </si>
  <si>
    <t>Spneumoniae_Human_GSE8527_D39WT_NonSigGenesInPathway</t>
  </si>
  <si>
    <t>Spneumoniae_Human_GSE8527_TIGR4WT_NonSigGenesInPathway</t>
  </si>
  <si>
    <t>Paeruginosa_Human_GSE1469_ContigencyMatrix</t>
  </si>
  <si>
    <t>Paeruginosa_Human_GSE6802_ContigencyMatrix</t>
  </si>
  <si>
    <t>Spneumoniae_Human_GSE6269_ContigencyMatrix</t>
  </si>
  <si>
    <t>Spneumoniae_Human_GSE8527_D39WT_ContigencyMatrix</t>
  </si>
  <si>
    <t>Spneumoniae_Human_GSE8527_TIGR4WT_ContigencyMatrix</t>
  </si>
  <si>
    <t>GSE1469</t>
  </si>
  <si>
    <t>GSE6802</t>
  </si>
  <si>
    <t>GSE6269</t>
  </si>
  <si>
    <t>GSE8527_D39WT</t>
  </si>
  <si>
    <t>GSE8527_TIGR4WT</t>
  </si>
  <si>
    <t>AARS,CARS,DARS,EPRS,GARS,HARS,KARS,M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ARS,CARS,DARS,EPRS,FARSA,GARS,HARS,IARS,KARS,MARS,N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ARS,CARS,FARSA,GARS,HARS,IARS,KARS,MARS,N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ARS,CARS,DARS,EPRS,GARS,HARS,KARS,M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H-GUG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ARS,CARS,DARS,EPRS,FARSA,GARS,HARS,IARS,KARS,MARS,N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H-GUG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ARS,CARS,FARSA,GARS,HARS,IARS,KARS,MARS,NARS,QARS,RARS,SARS,TARS,TRNAA1,TRNAC1,TRNAD1,TRNAE1,TRNAG1,TRNAG2,TRNAG3,TRNAG5,TRNAI1,TRNAK1,TRNAL1,TRNAL2,TRNAM1,TRNAN1,TRNAP1,TRNAP2,TRNAP3,TRNAQ1,TRNAQ2,TRNAR1,TRNAR2,TRNAR3,TRNAR4,TRNAT1,TRNAT2,TRNAT3,TRNAV1,TRNAV2,TRNAV3,TRNAW1,VARS,WARS,YARS,FARSB,TRNAS2,TRNAS3,LARS,TRNAG4,TRNAS1,TRNAS4,TRNAV7,TRNAV8,TRNAV9,TRNAV6,TRNAL-UAA,TRNAL-CAA,TRNAL-AAG,TRNAL-UAG,TRNAL-CAG,TRNAV-AAC,TRNAV-UAC,TRNAV-CAC,TRNAS-AGA,TRNAS-UGA,TRNAS-CGA,TRNAP-AGG,TRNAP-UGG,TRNAP-CGG,TRNAT-AGU,TRNAT-UGU,TRNAT-CGU,TRNAH-GUG,TRNAQ-UUG,TRNAQ-CUG,TRNAE-UUC,TRNAE-CUC,TRNAR-ACG,TRNAR-CCG,TRNAR-UCG,TRNAR-UCU,TRNAR-CCU,TRNAS-GCU,TRNAG-GCC,TRNAG-UCC,TRNAG-CCC,TRNAG6,TRNAV5,TRNAV10,TRNAV11,TRNAG7,TRNAQ3,TRNAE3,TRNAS5,TRNAL3,TRNAL4,TRNAT4,TRNAE4,TRNAL5,TRNAQ5,TRNAG8,TRNAR5,TRNAV12,TRNAQ6,TRNAE5,TRNAL6,TRNAP4,TRNAP5,TRNAE6,TRNAR6,TRNAQ7,TRNAE7,TRNAE8,TRNAL7,TRNAR7,TRNAT5,TRNAS6,TRNAL8,TRNAG9,TRNAS7,TRNAL9,TRNAE9,TRNAG10,TRNAE10,TRNAS8,TRNAQ8,TRNAQ9,TRNAE11,TRNAG11,TRNAL10,TRNAE12,TRNAS9,TRNAP6,TRNAV14,TRNAQ10,TRNAS10,TRNAR8,TRNAG12,TRNAR9,TRNAT6,TRNAP7,TRNAL11,TRNAE13,TRNAR10,TRNAV15,TRNAR11,TRNAR12,TRNAE14,TRNAR14,TRNAL12,TRNAQ11,TRNAP8,TRNAE15,TRNAL13,TRNAR15,TRNAP9,TRNAQ12,TRNAL14,TRNAQ13,TRNAG13,TRNAV16,TRNAT7,TRNAL15,TRNAS11,TRNAQ14,TRNAS12,TRNAS13,TRNAG15,TRNAV17,TRNAG16,TRNAL16,TRNAR16,TRNAR17,TRNAR18,TRNAL17,TRNAP10,TRNAR19,TRNAL18,TRNAV18,TRNAR20,TRNAS14,TRNAQ15,TRNAT8,TRNAG17,TRNAQ16,TRNAV19,TRNAV20,TRNAL19,TRNAL20,TRNAL21,TRNAS15,TRNAG18,TRNAG19,TRNAE16,TRNAP11,TRNAQ17,TRNAQ18,TRNAQ19,TRNAS16,TRNAG20,TRNAP12,TRNAT9,TRNAP13,TRNAP14,TRNAS17,TRNAV21,TRNAV22,TRNAS18,TRNAG21,TRNAG22,TRNAE17,TRNAL22,TRNAL23,TRNAR21,TRNAT10,TRNAS19,TRNAS20,TRNAG23,TRNAT11,TRNAE18,TRNAG24,TRNAQ20,TRNAT12,TRNAR22,TRNAQ21,TRNAE19,TRNAR23,TRNAL24,TRNAG25,TRNAP15,TRNAG26,TRNAS21,TRNAP16,TRNAV23,TRNAG27,TRNAS22,TRNAP17,TRNAQ22,TRNAL26,TRNAL27,TRNAP18,TRNAG28,TRNAT13,TRNAL28,TRNAQ23,TRNAL29,TRNAG29,TRNAL30,TRNAQ24,TRNAV24,TRNAT14,TRNAQ25,TRNAQ26,TRNAL31,TRNAV25,TRNAL32,TRNAQ27,TRNAS23,TRNAE20,TRNAP19,TRNAT15,TRNAV26,TRNAT16,TRNAL33,TRNAQ28,TRNAS24,TRNAT17,TRNAP20,TRNAL34,TRNAV27,TRNAL35,TRNAR24,TRNAG30,TRNAV28,TRNAL36,TRNAR25,TRNAV29,TRNAT18,TRNAL37,TRNAT19,TRNAG31,TRNAS25,TRNAE21,TRNAE22,TRNAQ29,TRNAP21,TRNAQ30,TRNAL38,TRNAR26,TRNAQ31,TRNAV30,TRNAR27,TRNAE23,TRNAV31,TRNAE24,TRNAR28,TRNAV32,TRNAE25,TRNAE26,TRNAT20,TRNAS26,TRNAQ32,TRNAR29,TRNAL39,TRNAS27,TRNAS28,TRNAT21,TRNAT22,TRNAL48,TRNAV4</t>
  </si>
  <si>
    <t>ADCY3,CALM1,CALM2,CALM3,CAMK2A,CAMK2B,CAMK2D,CAMK2G,CNGB1,CNGA2,CNGA4,GNAL,GNB1,OR1D2,OR1F1,OR2C1,OR3A1,OR3A2,OR2H2,OR1A1,OR1D5,OR1E1,OR1E2,OR1G1,OR3A3,OR6A2,OR5I1,OR52A1,OR1F2P,OR1C1,OR1A2,OR2F1,OR2B6,OR1J4,OR2M4,OR2L2,OR2K2,OR7A17,OR5L2,OR5K1,OR5H1,OR10J1,OR8G2,OR8B8,OR8G1,OR10A3,OR12D2,OR11A1,OR10H3,OR10G3,OR10G2,OR10H2,OR10H1,OR8B2,OR7C2,OR7A5,OR7C1,OR4F4,OR4F3,OR4E2,OR4D1,OR2W1,OR2T1,OR2J2,OR2H5P,OR2H1,OR1L3,OR1L1,OR1J2,GNG13,RIC8B,OR2S2,ANO2,OR13A1,OR5H6,OR5H2,OR4K5,OR51G1,OR51B4,OR51B2,OR52N1,OR4F5,OR2A4,OR4K1,OR5AC2,OR11H1,OR4F17,OR4K15,OR8J3,OR51G2,OR51E2,OR4P4,OR4C15,OR4A5,OR4A16,OR4A15,OR2AE1,OR4F16,OR6N2,OR6K2,OR2G3,OR2G2,OR2C3,OR5V1,OR2B2,OR12D3,OR6W1P,OR52E2,OR52J3,OR51L1,OR51A7,OR51S1,OR51F2,OR52R1,OR4X2,OR4B1,OR52K2,OR5P2,OR5P3,OR8I2,OR2D3,OR2D2,OR56A4,OR56A1,OR10A7,OR4K14,OR4L1,OR11H6,OR4D2,OR7G1,OR1M1,OR1I1,OR10H4,OR14C36,OR2T4,OR10J5,OR14L1P,OR10T2,OR10Z1,OR6K6,OR6N1,OR9A4,OR2Y1,OR9A2,OR2A14,OR6B1,OR2F2,OR13C8,OR13C3,OR13C4,OR13F1,OR1L8,OR1N2,OR1N1,OR52B4,OR52I2,OR51E1,OR10A5,OR2AG1,OR1Q1,OR7D2,OR56B4,OR4C16,OR4C6,OR5D14,OR5L1,OR5D18,OR5AS1,OR8K5,OR5T2,OR8H1,OR8K3,OR8J1,OR5M3,OR5M8,OR5M11,OR5AR1,OR8B12,OR10G8,OR10G9,OR10S1,OR6T1,OR4D5,OR6Q1,OR9I1,OR9Q1,OR1S2,OR1S1,OR10Q1,OR5B17,OR5A2,OR5A1,OR4D6,OR6C3,OR1L4,OR52B2,OR4C3,OR4S1,OR4C13,OR4C12,OR8D1,OR8D2,OR8B4,OR9G4,OR10A4,OR4N4,OR2Z1,OR10H5,OR14A16,OR2V2,OR13C9,OR13D1,OR8D4,OR5F1,OR5AP2,OR52L1,OR52B6,OR6C2,OR6S1,OR6F1,OR14K1,OR2T3,OR10R2,OR6V1,OR2A1,OR1J1,OR1B1,OR13H1,OR52K1,OR52I1,OR51D1,OR51M1,OR51Q1,OR51I1,OR51I2,OR52D1,OR52H1,OR52N4,OR52N5,OR52N2,OR52E6,OR52E4,OR52E5,OR56A3,OR10A6,OR4X1,OR5D13,OR5D16,OR8H2,OR8H3,OR5T3,OR8K1,OR5M9,OR5M10,OR5M1,OR9G1,OR5AK2,OR5B2,OR5B12,OR5AN1,OR10V1,OR6X1,OR6M1,OR10G4,OR10G7,OR8B3,OR8A1,OR6C1,OR4N2,OR4K2,OR4K13,OR4K17,OR4N5,OR11G2,OR11H4,OR5AU1,OR4M2,OR4F6,OR4F15,OR4F14P,OR3A4P,OR7G2,OR7G3,OR7A10,OR10K2,OR10K1,OR6Y1,OR6K3,OR11L1,OR2L8,OR2L3,OR2M2,OR13E1P,OR13J1,OR13C2,OR1L6,OR5C1,OR2A7,OR51T1,OR51A4,OR51A2,OR2T5,OR5K2,OR2A42,OR5B3,OR9K2,OR4Q3,OR4M1,OR13G1,OR1F12,OR2B3,OR2J3,OR14J1,OR10C1,OR2I1P,OR1D4,OR4F29</t>
  </si>
  <si>
    <t>Sum NBE-w/Pval 0.01</t>
  </si>
  <si>
    <t>Bacterial_Counts</t>
  </si>
  <si>
    <t xml:space="preserve">Table S1. Statistical analysis of pathway enrichment and gene contents. </t>
  </si>
  <si>
    <t>Species</t>
  </si>
  <si>
    <t>Category</t>
  </si>
  <si>
    <t>G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43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0" fillId="0" borderId="12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11" fontId="0" fillId="0" borderId="12" xfId="0" applyNumberFormat="1" applyBorder="1"/>
    <xf numFmtId="11" fontId="0" fillId="0" borderId="0" xfId="0" applyNumberFormat="1" applyBorder="1"/>
    <xf numFmtId="0" fontId="0" fillId="0" borderId="0" xfId="0" applyNumberFormat="1" applyBorder="1"/>
    <xf numFmtId="0" fontId="0" fillId="0" borderId="12" xfId="0" applyNumberFormat="1" applyBorder="1"/>
    <xf numFmtId="2" fontId="0" fillId="0" borderId="13" xfId="0" applyNumberFormat="1" applyBorder="1"/>
    <xf numFmtId="0" fontId="16" fillId="0" borderId="0" xfId="0" applyFont="1"/>
    <xf numFmtId="164" fontId="0" fillId="0" borderId="0" xfId="0" applyNumberFormat="1"/>
    <xf numFmtId="2" fontId="16" fillId="0" borderId="0" xfId="0" applyNumberFormat="1" applyFont="1"/>
    <xf numFmtId="0" fontId="16" fillId="0" borderId="12" xfId="0" applyFont="1" applyBorder="1"/>
    <xf numFmtId="0" fontId="16" fillId="0" borderId="0" xfId="0" applyFont="1" applyBorder="1"/>
  </cellXfs>
  <cellStyles count="43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9" tint="0.59996337778862885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theme="9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mith,%20Steven/Host_Pathogen_Respiratory_Bacterial/FisherExact/Union_Bacterial_Pathways_FisherExact_Metaco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sher_exact_all"/>
      <sheetName val="Sheet1"/>
    </sheetNames>
    <sheetDataSet>
      <sheetData sheetId="0"/>
      <sheetData sheetId="1">
        <row r="1">
          <cell r="B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0"/>
  <sheetViews>
    <sheetView tabSelected="1" workbookViewId="0">
      <pane ySplit="5" topLeftCell="A6" activePane="bottomLeft" state="frozen"/>
      <selection pane="bottomLeft"/>
    </sheetView>
  </sheetViews>
  <sheetFormatPr baseColWidth="10" defaultColWidth="8.83203125" defaultRowHeight="14" x14ac:dyDescent="0"/>
  <cols>
    <col min="1" max="1" width="58.1640625" customWidth="1"/>
    <col min="3" max="3" width="8.83203125" style="1"/>
    <col min="4" max="4" width="8.83203125" style="2"/>
    <col min="5" max="8" width="8.83203125" style="3"/>
    <col min="9" max="9" width="8.83203125" style="2"/>
    <col min="10" max="13" width="8.83203125" style="3"/>
    <col min="14" max="14" width="8.83203125" style="2"/>
    <col min="15" max="18" width="8.83203125" style="3"/>
    <col min="25" max="25" width="12.1640625" bestFit="1" customWidth="1"/>
    <col min="26" max="26" width="10.33203125" bestFit="1" customWidth="1"/>
  </cols>
  <sheetData>
    <row r="1" spans="1:26">
      <c r="A1" s="11" t="s">
        <v>6667</v>
      </c>
    </row>
    <row r="2" spans="1:26" s="11" customFormat="1" ht="15" thickBot="1">
      <c r="B2" s="11" t="s">
        <v>6666</v>
      </c>
      <c r="C2" s="13" t="s">
        <v>6665</v>
      </c>
      <c r="D2" s="14" t="s">
        <v>6633</v>
      </c>
      <c r="E2" s="15" t="s">
        <v>6634</v>
      </c>
      <c r="F2" s="15" t="s">
        <v>6635</v>
      </c>
      <c r="G2" s="15" t="s">
        <v>6636</v>
      </c>
      <c r="H2" s="15" t="s">
        <v>6637</v>
      </c>
      <c r="I2" s="14" t="s">
        <v>6638</v>
      </c>
      <c r="J2" s="15" t="s">
        <v>6639</v>
      </c>
      <c r="K2" s="15" t="s">
        <v>6640</v>
      </c>
      <c r="L2" s="15" t="s">
        <v>6641</v>
      </c>
      <c r="M2" s="15" t="s">
        <v>6642</v>
      </c>
      <c r="N2" s="14" t="s">
        <v>6643</v>
      </c>
      <c r="O2" s="15" t="s">
        <v>6644</v>
      </c>
      <c r="P2" s="15" t="s">
        <v>6645</v>
      </c>
      <c r="Q2" s="15" t="s">
        <v>6646</v>
      </c>
      <c r="R2" s="15" t="s">
        <v>6647</v>
      </c>
      <c r="S2" s="14" t="s">
        <v>6648</v>
      </c>
      <c r="T2" s="15" t="s">
        <v>6649</v>
      </c>
      <c r="U2" s="15" t="s">
        <v>6650</v>
      </c>
      <c r="V2" s="15" t="s">
        <v>6651</v>
      </c>
      <c r="W2" s="15" t="s">
        <v>6652</v>
      </c>
    </row>
    <row r="3" spans="1:26">
      <c r="A3" t="s">
        <v>6668</v>
      </c>
      <c r="B3">
        <v>3</v>
      </c>
      <c r="C3" s="1">
        <v>3</v>
      </c>
      <c r="D3" s="2" t="s">
        <v>0</v>
      </c>
      <c r="E3" s="3" t="s">
        <v>0</v>
      </c>
      <c r="F3" s="3" t="s">
        <v>1</v>
      </c>
      <c r="G3" s="3" t="s">
        <v>1</v>
      </c>
      <c r="H3" s="3" t="s">
        <v>1</v>
      </c>
      <c r="I3" s="4" t="s">
        <v>0</v>
      </c>
      <c r="J3" s="5" t="s">
        <v>0</v>
      </c>
      <c r="K3" s="5" t="s">
        <v>1</v>
      </c>
      <c r="L3" s="5" t="s">
        <v>1</v>
      </c>
      <c r="M3" s="5" t="s">
        <v>1</v>
      </c>
      <c r="N3" s="4" t="s">
        <v>0</v>
      </c>
      <c r="O3" s="5" t="s">
        <v>0</v>
      </c>
      <c r="P3" s="5" t="s">
        <v>1</v>
      </c>
      <c r="Q3" s="5" t="s">
        <v>1</v>
      </c>
      <c r="R3" s="5" t="s">
        <v>1</v>
      </c>
      <c r="S3" s="4" t="s">
        <v>0</v>
      </c>
      <c r="T3" s="5" t="s">
        <v>0</v>
      </c>
      <c r="U3" s="5" t="s">
        <v>1</v>
      </c>
      <c r="V3" s="5" t="s">
        <v>1</v>
      </c>
      <c r="W3" s="5" t="s">
        <v>1</v>
      </c>
    </row>
    <row r="4" spans="1:26">
      <c r="A4" t="s">
        <v>6670</v>
      </c>
      <c r="B4">
        <v>3</v>
      </c>
      <c r="C4" s="1">
        <v>3</v>
      </c>
      <c r="D4" s="2" t="s">
        <v>6653</v>
      </c>
      <c r="E4" s="3" t="s">
        <v>6654</v>
      </c>
      <c r="F4" s="3" t="s">
        <v>6655</v>
      </c>
      <c r="G4" s="3" t="s">
        <v>6656</v>
      </c>
      <c r="H4" s="3" t="s">
        <v>6657</v>
      </c>
      <c r="I4" s="2" t="s">
        <v>6653</v>
      </c>
      <c r="J4" s="3" t="s">
        <v>6654</v>
      </c>
      <c r="K4" s="3" t="s">
        <v>6655</v>
      </c>
      <c r="L4" s="3" t="s">
        <v>6656</v>
      </c>
      <c r="M4" s="3" t="s">
        <v>6657</v>
      </c>
      <c r="N4" s="2" t="s">
        <v>6653</v>
      </c>
      <c r="O4" s="3" t="s">
        <v>6654</v>
      </c>
      <c r="P4" s="3" t="s">
        <v>6655</v>
      </c>
      <c r="Q4" s="3" t="s">
        <v>6656</v>
      </c>
      <c r="R4" s="3" t="s">
        <v>6657</v>
      </c>
      <c r="S4" s="2" t="s">
        <v>6653</v>
      </c>
      <c r="T4" s="3" t="s">
        <v>6654</v>
      </c>
      <c r="U4" s="3" t="s">
        <v>6655</v>
      </c>
      <c r="V4" s="3" t="s">
        <v>6656</v>
      </c>
      <c r="W4" s="3" t="s">
        <v>6657</v>
      </c>
    </row>
    <row r="5" spans="1:26">
      <c r="A5" t="s">
        <v>6669</v>
      </c>
      <c r="B5">
        <v>3</v>
      </c>
      <c r="C5" s="10">
        <v>3</v>
      </c>
      <c r="D5" s="2" t="s">
        <v>2</v>
      </c>
      <c r="E5" s="3" t="s">
        <v>2</v>
      </c>
      <c r="F5" s="3" t="s">
        <v>2</v>
      </c>
      <c r="G5" s="3" t="s">
        <v>2</v>
      </c>
      <c r="H5" s="3" t="s">
        <v>2</v>
      </c>
      <c r="I5" s="2" t="s">
        <v>3</v>
      </c>
      <c r="J5" s="3" t="s">
        <v>3</v>
      </c>
      <c r="K5" s="3" t="s">
        <v>3</v>
      </c>
      <c r="L5" s="3" t="s">
        <v>3</v>
      </c>
      <c r="M5" s="3" t="s">
        <v>3</v>
      </c>
      <c r="N5" s="2" t="s">
        <v>4</v>
      </c>
      <c r="O5" s="3" t="s">
        <v>4</v>
      </c>
      <c r="P5" s="3" t="s">
        <v>4</v>
      </c>
      <c r="Q5" s="3" t="s">
        <v>4</v>
      </c>
      <c r="R5" s="3" t="s">
        <v>4</v>
      </c>
      <c r="S5" s="2" t="s">
        <v>5</v>
      </c>
      <c r="T5" s="3" t="s">
        <v>5</v>
      </c>
      <c r="U5" s="3" t="s">
        <v>5</v>
      </c>
      <c r="V5" s="3" t="s">
        <v>5</v>
      </c>
      <c r="W5" s="3" t="s">
        <v>5</v>
      </c>
    </row>
    <row r="6" spans="1:26">
      <c r="A6" t="s">
        <v>80</v>
      </c>
      <c r="B6">
        <f t="shared" ref="B6:B69" si="0">IF(OR(D6&lt;0.01,E6&lt;0.01),1,0)+IF(OR(F6&lt;0.01,G6&lt;0.01,H6&lt;0.01),1,0)</f>
        <v>2</v>
      </c>
      <c r="C6" s="1">
        <f t="shared" ref="C6:C69" si="1">COUNTIF(D6:E6,"&lt;0.01")/2+(COUNTIF(F6,"&lt;0.01")+COUNTIF(G6,"&lt;0.01")+COUNTIF(H6,"&lt;0.01"))/3</f>
        <v>2</v>
      </c>
      <c r="D6" s="2">
        <v>3.45436158653E-9</v>
      </c>
      <c r="E6" s="3">
        <v>5.0715377095400001E-10</v>
      </c>
      <c r="F6" s="3">
        <v>1.41332437862E-3</v>
      </c>
      <c r="G6" s="3">
        <v>7.7873663430800007E-5</v>
      </c>
      <c r="H6" s="3">
        <v>7.4894898283700006E-5</v>
      </c>
      <c r="I6" s="2" t="s">
        <v>3590</v>
      </c>
      <c r="J6" s="3" t="s">
        <v>3889</v>
      </c>
      <c r="K6" s="3" t="s">
        <v>3533</v>
      </c>
      <c r="L6" s="3" t="s">
        <v>3824</v>
      </c>
      <c r="M6" s="3" t="s">
        <v>3824</v>
      </c>
      <c r="N6" s="2" t="s">
        <v>3594</v>
      </c>
      <c r="O6" s="8" t="s">
        <v>3892</v>
      </c>
      <c r="P6" s="3" t="s">
        <v>3536</v>
      </c>
      <c r="Q6" s="3" t="s">
        <v>3826</v>
      </c>
      <c r="R6" s="3" t="s">
        <v>3826</v>
      </c>
      <c r="S6" t="s">
        <v>3598</v>
      </c>
      <c r="T6" t="s">
        <v>3895</v>
      </c>
      <c r="U6" t="s">
        <v>3540</v>
      </c>
      <c r="V6" t="s">
        <v>3667</v>
      </c>
      <c r="W6" t="s">
        <v>3668</v>
      </c>
      <c r="Y6" s="12"/>
      <c r="Z6" s="12"/>
    </row>
    <row r="7" spans="1:26">
      <c r="A7" t="s">
        <v>20</v>
      </c>
      <c r="B7">
        <f t="shared" si="0"/>
        <v>2</v>
      </c>
      <c r="C7" s="1">
        <f t="shared" si="1"/>
        <v>2</v>
      </c>
      <c r="D7" s="2">
        <v>3.5182466092299999E-5</v>
      </c>
      <c r="E7" s="3">
        <v>7.3883496557500001E-3</v>
      </c>
      <c r="F7" s="3">
        <v>5.1605321563399995E-4</v>
      </c>
      <c r="G7" s="3">
        <v>1.16106478502E-6</v>
      </c>
      <c r="H7" s="3">
        <v>1.1130404765199999E-6</v>
      </c>
      <c r="I7" s="2" t="s">
        <v>21</v>
      </c>
      <c r="J7" s="3" t="s">
        <v>22</v>
      </c>
      <c r="K7" s="3" t="s">
        <v>23</v>
      </c>
      <c r="L7" s="3" t="s">
        <v>24</v>
      </c>
      <c r="M7" s="3" t="s">
        <v>24</v>
      </c>
      <c r="N7" s="2" t="s">
        <v>25</v>
      </c>
      <c r="O7" s="3" t="s">
        <v>26</v>
      </c>
      <c r="P7" s="3" t="s">
        <v>27</v>
      </c>
      <c r="Q7" s="3" t="s">
        <v>28</v>
      </c>
      <c r="R7" s="3" t="s">
        <v>28</v>
      </c>
      <c r="S7" t="s">
        <v>3673</v>
      </c>
      <c r="T7" t="s">
        <v>4201</v>
      </c>
      <c r="U7" t="s">
        <v>3829</v>
      </c>
      <c r="V7" t="s">
        <v>3930</v>
      </c>
      <c r="W7" t="s">
        <v>3931</v>
      </c>
      <c r="Y7" s="12"/>
      <c r="Z7" s="12"/>
    </row>
    <row r="8" spans="1:26">
      <c r="A8" t="s">
        <v>29</v>
      </c>
      <c r="B8">
        <f t="shared" si="0"/>
        <v>2</v>
      </c>
      <c r="C8" s="1">
        <f t="shared" si="1"/>
        <v>2</v>
      </c>
      <c r="D8" s="2">
        <v>4.58681311273E-10</v>
      </c>
      <c r="E8" s="3">
        <v>3.9887315047900001E-9</v>
      </c>
      <c r="F8" s="3">
        <v>1.5175514698799999E-3</v>
      </c>
      <c r="G8" s="3">
        <v>4.9651021655899996E-7</v>
      </c>
      <c r="H8" s="3">
        <v>4.7202069711899998E-7</v>
      </c>
      <c r="I8" s="2" t="s">
        <v>3744</v>
      </c>
      <c r="J8" s="3" t="s">
        <v>30</v>
      </c>
      <c r="K8" s="3" t="s">
        <v>3735</v>
      </c>
      <c r="L8" s="3" t="s">
        <v>3890</v>
      </c>
      <c r="M8" s="3" t="s">
        <v>3890</v>
      </c>
      <c r="N8" s="2" t="s">
        <v>3747</v>
      </c>
      <c r="O8" s="3" t="s">
        <v>31</v>
      </c>
      <c r="P8" s="3" t="s">
        <v>3738</v>
      </c>
      <c r="Q8" s="3" t="s">
        <v>3893</v>
      </c>
      <c r="R8" s="3" t="s">
        <v>3893</v>
      </c>
      <c r="S8" t="s">
        <v>3750</v>
      </c>
      <c r="T8" t="s">
        <v>3998</v>
      </c>
      <c r="U8" t="s">
        <v>3741</v>
      </c>
      <c r="V8" t="s">
        <v>3896</v>
      </c>
      <c r="W8" t="s">
        <v>3897</v>
      </c>
      <c r="Y8" s="12"/>
      <c r="Z8" s="12"/>
    </row>
    <row r="9" spans="1:26">
      <c r="A9" t="s">
        <v>209</v>
      </c>
      <c r="B9">
        <f t="shared" si="0"/>
        <v>2</v>
      </c>
      <c r="C9" s="1">
        <f t="shared" si="1"/>
        <v>2</v>
      </c>
      <c r="D9" s="2">
        <v>7.6336923800100004E-12</v>
      </c>
      <c r="E9" s="3">
        <v>8.0351492988300008E-3</v>
      </c>
      <c r="F9" s="3">
        <v>2.2614099077099999E-4</v>
      </c>
      <c r="G9" s="3">
        <v>9.1784130830200004E-3</v>
      </c>
      <c r="H9" s="3">
        <v>8.8948510615800003E-3</v>
      </c>
      <c r="I9" s="2" t="s">
        <v>3785</v>
      </c>
      <c r="J9" s="3" t="s">
        <v>210</v>
      </c>
      <c r="K9" s="3" t="s">
        <v>4054</v>
      </c>
      <c r="L9" s="3" t="s">
        <v>4155</v>
      </c>
      <c r="M9" s="3" t="s">
        <v>4155</v>
      </c>
      <c r="N9" s="2" t="s">
        <v>3788</v>
      </c>
      <c r="O9" s="3" t="s">
        <v>211</v>
      </c>
      <c r="P9" s="3" t="s">
        <v>4056</v>
      </c>
      <c r="Q9" s="3" t="s">
        <v>4157</v>
      </c>
      <c r="R9" s="3" t="s">
        <v>4157</v>
      </c>
      <c r="S9" t="s">
        <v>3791</v>
      </c>
      <c r="T9" t="s">
        <v>4241</v>
      </c>
      <c r="U9" t="s">
        <v>4059</v>
      </c>
      <c r="V9" t="s">
        <v>4159</v>
      </c>
      <c r="W9" t="s">
        <v>4160</v>
      </c>
      <c r="Y9" s="12"/>
      <c r="Z9" s="12"/>
    </row>
    <row r="10" spans="1:26">
      <c r="A10" t="s">
        <v>32</v>
      </c>
      <c r="B10">
        <f t="shared" si="0"/>
        <v>2</v>
      </c>
      <c r="C10" s="1">
        <f t="shared" si="1"/>
        <v>2</v>
      </c>
      <c r="D10" s="2">
        <v>4.6278703641500001E-8</v>
      </c>
      <c r="E10" s="3">
        <v>7.8019064374300004E-12</v>
      </c>
      <c r="F10" s="3">
        <v>1.5382984157399999E-4</v>
      </c>
      <c r="G10" s="3">
        <v>3.8982253605800003E-5</v>
      </c>
      <c r="H10" s="3">
        <v>3.7465711049000002E-5</v>
      </c>
      <c r="I10" s="2" t="s">
        <v>33</v>
      </c>
      <c r="J10" s="3" t="s">
        <v>3912</v>
      </c>
      <c r="K10" s="3" t="s">
        <v>3787</v>
      </c>
      <c r="L10" s="3" t="s">
        <v>3833</v>
      </c>
      <c r="M10" s="3" t="s">
        <v>3833</v>
      </c>
      <c r="N10" s="9" t="s">
        <v>35</v>
      </c>
      <c r="O10" s="8" t="s">
        <v>3915</v>
      </c>
      <c r="P10" s="8" t="s">
        <v>3790</v>
      </c>
      <c r="Q10" s="8" t="s">
        <v>3837</v>
      </c>
      <c r="R10" s="8" t="s">
        <v>3837</v>
      </c>
      <c r="S10" t="s">
        <v>3827</v>
      </c>
      <c r="T10" t="s">
        <v>3919</v>
      </c>
      <c r="U10" t="s">
        <v>3793</v>
      </c>
      <c r="V10" t="s">
        <v>3841</v>
      </c>
      <c r="W10" t="s">
        <v>3872</v>
      </c>
      <c r="Y10" s="12"/>
      <c r="Z10" s="12"/>
    </row>
    <row r="11" spans="1:26">
      <c r="A11" t="s">
        <v>36</v>
      </c>
      <c r="B11">
        <f t="shared" si="0"/>
        <v>2</v>
      </c>
      <c r="C11" s="1">
        <f t="shared" si="1"/>
        <v>2</v>
      </c>
      <c r="D11" s="2">
        <v>7.2869496195600004E-13</v>
      </c>
      <c r="E11" s="3">
        <v>5.1211214472500003E-10</v>
      </c>
      <c r="F11" s="3">
        <v>8.5374911312199996E-3</v>
      </c>
      <c r="G11" s="3">
        <v>1.42381813229E-4</v>
      </c>
      <c r="H11" s="3">
        <v>1.36581773009E-4</v>
      </c>
      <c r="I11" s="2" t="s">
        <v>3850</v>
      </c>
      <c r="J11" s="3" t="s">
        <v>3923</v>
      </c>
      <c r="K11" s="3" t="s">
        <v>3874</v>
      </c>
      <c r="L11" s="3" t="s">
        <v>3623</v>
      </c>
      <c r="M11" s="3" t="s">
        <v>3623</v>
      </c>
      <c r="N11" s="9" t="s">
        <v>3852</v>
      </c>
      <c r="O11" s="8" t="s">
        <v>3925</v>
      </c>
      <c r="P11" s="8" t="s">
        <v>3876</v>
      </c>
      <c r="Q11" s="8" t="s">
        <v>3624</v>
      </c>
      <c r="R11" s="8" t="s">
        <v>3624</v>
      </c>
      <c r="S11" t="s">
        <v>3854</v>
      </c>
      <c r="T11" t="s">
        <v>3928</v>
      </c>
      <c r="U11" t="s">
        <v>3879</v>
      </c>
      <c r="V11" t="s">
        <v>3628</v>
      </c>
      <c r="W11" t="s">
        <v>3629</v>
      </c>
      <c r="Y11" s="12"/>
      <c r="Z11" s="12"/>
    </row>
    <row r="12" spans="1:26">
      <c r="A12" t="s">
        <v>6</v>
      </c>
      <c r="B12">
        <f t="shared" si="0"/>
        <v>2</v>
      </c>
      <c r="C12" s="1">
        <f t="shared" si="1"/>
        <v>2</v>
      </c>
      <c r="D12" s="2">
        <v>1.3102628914800001E-8</v>
      </c>
      <c r="E12" s="3">
        <v>2.3403078211499998E-3</v>
      </c>
      <c r="F12" s="3">
        <v>1.3447129348100001E-3</v>
      </c>
      <c r="G12" s="3">
        <v>1.1254369154299999E-5</v>
      </c>
      <c r="H12" s="3">
        <v>1.06919855147E-5</v>
      </c>
      <c r="I12" s="2" t="s">
        <v>7</v>
      </c>
      <c r="J12" s="3" t="s">
        <v>8</v>
      </c>
      <c r="K12" s="3" t="s">
        <v>9</v>
      </c>
      <c r="L12" s="3" t="s">
        <v>10</v>
      </c>
      <c r="M12" s="3" t="s">
        <v>10</v>
      </c>
      <c r="N12" s="2" t="s">
        <v>11</v>
      </c>
      <c r="O12" s="3" t="s">
        <v>12</v>
      </c>
      <c r="P12" s="3" t="s">
        <v>13</v>
      </c>
      <c r="Q12" s="3" t="s">
        <v>14</v>
      </c>
      <c r="R12" s="3" t="s">
        <v>14</v>
      </c>
      <c r="S12" t="s">
        <v>3868</v>
      </c>
      <c r="T12" t="s">
        <v>4119</v>
      </c>
      <c r="U12" t="s">
        <v>3576</v>
      </c>
      <c r="V12" t="s">
        <v>4060</v>
      </c>
      <c r="W12" t="s">
        <v>4061</v>
      </c>
      <c r="Y12" s="12"/>
      <c r="Z12" s="12"/>
    </row>
    <row r="13" spans="1:26">
      <c r="A13" t="s">
        <v>286</v>
      </c>
      <c r="B13">
        <f t="shared" si="0"/>
        <v>2</v>
      </c>
      <c r="C13" s="1">
        <f t="shared" si="1"/>
        <v>2</v>
      </c>
      <c r="D13" s="2">
        <v>2.39214406804E-3</v>
      </c>
      <c r="E13" s="3">
        <v>4.0430929844299998E-5</v>
      </c>
      <c r="F13" s="3">
        <v>4.2303782796199998E-3</v>
      </c>
      <c r="G13" s="3">
        <v>7.7873663430800007E-5</v>
      </c>
      <c r="H13" s="3">
        <v>7.4894898283700006E-5</v>
      </c>
      <c r="I13" s="2" t="s">
        <v>4504</v>
      </c>
      <c r="J13" s="3" t="s">
        <v>3560</v>
      </c>
      <c r="K13" s="3" t="s">
        <v>3713</v>
      </c>
      <c r="L13" s="3" t="s">
        <v>3661</v>
      </c>
      <c r="M13" s="3" t="s">
        <v>3661</v>
      </c>
      <c r="N13" s="9" t="s">
        <v>4506</v>
      </c>
      <c r="O13" s="8" t="s">
        <v>3563</v>
      </c>
      <c r="P13" s="8" t="s">
        <v>3714</v>
      </c>
      <c r="Q13" s="8" t="s">
        <v>3663</v>
      </c>
      <c r="R13" s="8" t="s">
        <v>3663</v>
      </c>
      <c r="S13" t="s">
        <v>4508</v>
      </c>
      <c r="T13" t="s">
        <v>3566</v>
      </c>
      <c r="U13" t="s">
        <v>3717</v>
      </c>
      <c r="V13" t="s">
        <v>3667</v>
      </c>
      <c r="W13" t="s">
        <v>3668</v>
      </c>
      <c r="Y13" s="12"/>
      <c r="Z13" s="12"/>
    </row>
    <row r="14" spans="1:26">
      <c r="A14" t="s">
        <v>37</v>
      </c>
      <c r="B14">
        <f t="shared" si="0"/>
        <v>2</v>
      </c>
      <c r="C14" s="1">
        <f t="shared" si="1"/>
        <v>2</v>
      </c>
      <c r="D14" s="2">
        <v>8.2437106813099997E-13</v>
      </c>
      <c r="E14" s="3">
        <v>3.0433415910500003E-8</v>
      </c>
      <c r="F14" s="3">
        <v>1.58301782904E-3</v>
      </c>
      <c r="G14" s="3">
        <v>9.5085963118100006E-10</v>
      </c>
      <c r="H14" s="3">
        <v>8.8609383707100001E-10</v>
      </c>
      <c r="I14" s="2" t="s">
        <v>3888</v>
      </c>
      <c r="J14" s="3" t="s">
        <v>38</v>
      </c>
      <c r="K14" s="3" t="s">
        <v>4035</v>
      </c>
      <c r="L14" s="3" t="s">
        <v>3914</v>
      </c>
      <c r="M14" s="3" t="s">
        <v>3914</v>
      </c>
      <c r="N14" s="2" t="s">
        <v>3891</v>
      </c>
      <c r="O14" s="3" t="s">
        <v>39</v>
      </c>
      <c r="P14" s="3" t="s">
        <v>4038</v>
      </c>
      <c r="Q14" s="3" t="s">
        <v>3917</v>
      </c>
      <c r="R14" s="3" t="s">
        <v>3917</v>
      </c>
      <c r="S14" t="s">
        <v>3894</v>
      </c>
      <c r="T14" t="s">
        <v>3751</v>
      </c>
      <c r="U14" t="s">
        <v>4042</v>
      </c>
      <c r="V14" t="s">
        <v>3921</v>
      </c>
      <c r="W14" t="s">
        <v>3922</v>
      </c>
      <c r="Y14" s="12"/>
      <c r="Z14" s="12"/>
    </row>
    <row r="15" spans="1:26">
      <c r="A15" t="s">
        <v>47</v>
      </c>
      <c r="B15">
        <f t="shared" si="0"/>
        <v>2</v>
      </c>
      <c r="C15" s="1">
        <f t="shared" si="1"/>
        <v>2</v>
      </c>
      <c r="D15" s="2">
        <v>1.3895513986E-17</v>
      </c>
      <c r="E15" s="3">
        <v>2.1108403251000002E-8</v>
      </c>
      <c r="F15" s="3">
        <v>8.4078373386300004E-3</v>
      </c>
      <c r="G15" s="3">
        <v>2.86303077202E-7</v>
      </c>
      <c r="H15" s="3">
        <v>2.69050435248E-7</v>
      </c>
      <c r="I15" s="2" t="s">
        <v>48</v>
      </c>
      <c r="J15" s="3" t="s">
        <v>49</v>
      </c>
      <c r="K15" s="3" t="s">
        <v>4002</v>
      </c>
      <c r="L15" s="3" t="s">
        <v>50</v>
      </c>
      <c r="M15" s="3" t="s">
        <v>50</v>
      </c>
      <c r="N15" s="2" t="s">
        <v>51</v>
      </c>
      <c r="O15" s="3" t="s">
        <v>52</v>
      </c>
      <c r="P15" s="3" t="s">
        <v>4003</v>
      </c>
      <c r="Q15" s="3" t="s">
        <v>53</v>
      </c>
      <c r="R15" s="3" t="s">
        <v>53</v>
      </c>
      <c r="S15" t="s">
        <v>3918</v>
      </c>
      <c r="T15" t="s">
        <v>4058</v>
      </c>
      <c r="U15" t="s">
        <v>4006</v>
      </c>
      <c r="V15" t="s">
        <v>3857</v>
      </c>
      <c r="W15" t="s">
        <v>3858</v>
      </c>
      <c r="Y15" s="12"/>
      <c r="Z15" s="12"/>
    </row>
    <row r="16" spans="1:26">
      <c r="A16" t="s">
        <v>54</v>
      </c>
      <c r="B16">
        <f t="shared" si="0"/>
        <v>2</v>
      </c>
      <c r="C16" s="1">
        <f t="shared" si="1"/>
        <v>2</v>
      </c>
      <c r="D16" s="2">
        <v>4.0917458544399996E-12</v>
      </c>
      <c r="E16" s="3">
        <v>1.8272262875500001E-5</v>
      </c>
      <c r="F16" s="3">
        <v>2.9019896183800002E-3</v>
      </c>
      <c r="G16" s="3">
        <v>2.2716353606500001E-5</v>
      </c>
      <c r="H16" s="3">
        <v>2.1671255533499999E-5</v>
      </c>
      <c r="I16" s="2" t="s">
        <v>55</v>
      </c>
      <c r="J16" s="3" t="s">
        <v>56</v>
      </c>
      <c r="K16" s="3" t="s">
        <v>3654</v>
      </c>
      <c r="L16" s="3" t="s">
        <v>3899</v>
      </c>
      <c r="M16" s="3" t="s">
        <v>3899</v>
      </c>
      <c r="N16" s="2" t="s">
        <v>57</v>
      </c>
      <c r="O16" s="3" t="s">
        <v>58</v>
      </c>
      <c r="P16" s="3" t="s">
        <v>3656</v>
      </c>
      <c r="Q16" s="3" t="s">
        <v>3902</v>
      </c>
      <c r="R16" s="3" t="s">
        <v>3902</v>
      </c>
      <c r="S16" t="s">
        <v>3927</v>
      </c>
      <c r="T16" t="s">
        <v>3548</v>
      </c>
      <c r="U16" t="s">
        <v>3659</v>
      </c>
      <c r="V16" t="s">
        <v>3905</v>
      </c>
      <c r="W16" t="s">
        <v>3906</v>
      </c>
      <c r="Y16" s="12"/>
      <c r="Z16" s="12"/>
    </row>
    <row r="17" spans="1:26">
      <c r="A17" t="s">
        <v>154</v>
      </c>
      <c r="B17">
        <f t="shared" si="0"/>
        <v>2</v>
      </c>
      <c r="C17" s="1">
        <f t="shared" si="1"/>
        <v>2</v>
      </c>
      <c r="D17" s="2">
        <v>5.9776750702499996E-7</v>
      </c>
      <c r="E17" s="3">
        <v>1.4490601235E-5</v>
      </c>
      <c r="F17" s="3">
        <v>7.7777741158800004E-3</v>
      </c>
      <c r="G17" s="3">
        <v>4.28299439643E-3</v>
      </c>
      <c r="H17" s="3">
        <v>4.1787017011199997E-3</v>
      </c>
      <c r="I17" s="2" t="s">
        <v>3982</v>
      </c>
      <c r="J17" s="3" t="s">
        <v>3949</v>
      </c>
      <c r="K17" s="3" t="s">
        <v>3729</v>
      </c>
      <c r="L17" s="3" t="s">
        <v>155</v>
      </c>
      <c r="M17" s="3" t="s">
        <v>155</v>
      </c>
      <c r="N17" s="2" t="s">
        <v>3985</v>
      </c>
      <c r="O17" s="3" t="s">
        <v>3951</v>
      </c>
      <c r="P17" s="3" t="s">
        <v>3731</v>
      </c>
      <c r="Q17" s="3" t="s">
        <v>156</v>
      </c>
      <c r="R17" s="3" t="s">
        <v>156</v>
      </c>
      <c r="S17" t="s">
        <v>3988</v>
      </c>
      <c r="T17" t="s">
        <v>3954</v>
      </c>
      <c r="U17" t="s">
        <v>3611</v>
      </c>
      <c r="V17" t="s">
        <v>4007</v>
      </c>
      <c r="W17" t="s">
        <v>4008</v>
      </c>
      <c r="Y17" s="12"/>
      <c r="Z17" s="12"/>
    </row>
    <row r="18" spans="1:26">
      <c r="A18" t="s">
        <v>59</v>
      </c>
      <c r="B18">
        <f t="shared" si="0"/>
        <v>2</v>
      </c>
      <c r="C18" s="1">
        <f t="shared" si="1"/>
        <v>2</v>
      </c>
      <c r="D18" s="2">
        <v>2.38262884898E-4</v>
      </c>
      <c r="E18" s="3">
        <v>2.65878328348E-3</v>
      </c>
      <c r="F18" s="3">
        <v>4.4061822689600002E-4</v>
      </c>
      <c r="G18" s="3">
        <v>6.0621107688300004E-3</v>
      </c>
      <c r="H18" s="3">
        <v>5.9172695638300002E-3</v>
      </c>
      <c r="I18" s="2" t="s">
        <v>60</v>
      </c>
      <c r="J18" s="3" t="s">
        <v>61</v>
      </c>
      <c r="K18" s="3" t="s">
        <v>62</v>
      </c>
      <c r="L18" s="3" t="s">
        <v>63</v>
      </c>
      <c r="M18" s="3" t="s">
        <v>63</v>
      </c>
      <c r="N18" s="9" t="s">
        <v>64</v>
      </c>
      <c r="O18" s="8" t="s">
        <v>65</v>
      </c>
      <c r="P18" s="8" t="s">
        <v>66</v>
      </c>
      <c r="Q18" s="8" t="s">
        <v>67</v>
      </c>
      <c r="R18" s="8" t="s">
        <v>67</v>
      </c>
      <c r="S18" t="s">
        <v>4283</v>
      </c>
      <c r="T18" t="s">
        <v>4134</v>
      </c>
      <c r="U18" t="s">
        <v>3782</v>
      </c>
      <c r="V18" t="s">
        <v>3979</v>
      </c>
      <c r="W18" t="s">
        <v>3980</v>
      </c>
      <c r="Y18" s="12"/>
      <c r="Z18" s="12"/>
    </row>
    <row r="19" spans="1:26">
      <c r="A19" t="s">
        <v>68</v>
      </c>
      <c r="B19">
        <f t="shared" si="0"/>
        <v>2</v>
      </c>
      <c r="C19" s="1">
        <f t="shared" si="1"/>
        <v>2</v>
      </c>
      <c r="D19" s="2">
        <v>1.9211602383E-4</v>
      </c>
      <c r="E19" s="3">
        <v>2.4462986799499999E-3</v>
      </c>
      <c r="F19" s="3">
        <v>3.3965079734800001E-4</v>
      </c>
      <c r="G19" s="3">
        <v>5.4183720801800001E-3</v>
      </c>
      <c r="H19" s="3">
        <v>5.2880866619300004E-3</v>
      </c>
      <c r="I19" s="2" t="s">
        <v>60</v>
      </c>
      <c r="J19" s="3" t="s">
        <v>61</v>
      </c>
      <c r="K19" s="3" t="s">
        <v>62</v>
      </c>
      <c r="L19" s="3" t="s">
        <v>63</v>
      </c>
      <c r="M19" s="3" t="s">
        <v>63</v>
      </c>
      <c r="N19" s="9" t="s">
        <v>69</v>
      </c>
      <c r="O19" s="8" t="s">
        <v>70</v>
      </c>
      <c r="P19" s="3" t="s">
        <v>71</v>
      </c>
      <c r="Q19" s="8" t="s">
        <v>72</v>
      </c>
      <c r="R19" s="8" t="s">
        <v>72</v>
      </c>
      <c r="S19" t="s">
        <v>4140</v>
      </c>
      <c r="T19" t="s">
        <v>4103</v>
      </c>
      <c r="U19" t="s">
        <v>3600</v>
      </c>
      <c r="V19" t="s">
        <v>3803</v>
      </c>
      <c r="W19" t="s">
        <v>3804</v>
      </c>
      <c r="Y19" s="12"/>
      <c r="Z19" s="12"/>
    </row>
    <row r="20" spans="1:26">
      <c r="A20" t="s">
        <v>168</v>
      </c>
      <c r="B20">
        <f t="shared" si="0"/>
        <v>2</v>
      </c>
      <c r="C20" s="1">
        <f t="shared" si="1"/>
        <v>2</v>
      </c>
      <c r="D20" s="2">
        <v>3.6652979335800002E-6</v>
      </c>
      <c r="E20" s="3">
        <v>1.4044380676900001E-7</v>
      </c>
      <c r="F20" s="3">
        <v>9.0942046832499996E-4</v>
      </c>
      <c r="G20" s="3">
        <v>3.4163242535799999E-4</v>
      </c>
      <c r="H20" s="3">
        <v>3.3019180013200001E-4</v>
      </c>
      <c r="I20" s="2" t="s">
        <v>4025</v>
      </c>
      <c r="J20" s="3" t="s">
        <v>3831</v>
      </c>
      <c r="K20" s="3" t="s">
        <v>4009</v>
      </c>
      <c r="L20" s="3" t="s">
        <v>3534</v>
      </c>
      <c r="M20" s="3" t="s">
        <v>3534</v>
      </c>
      <c r="N20" s="9" t="s">
        <v>4027</v>
      </c>
      <c r="O20" s="8" t="s">
        <v>3835</v>
      </c>
      <c r="P20" s="8" t="s">
        <v>4010</v>
      </c>
      <c r="Q20" s="8" t="s">
        <v>3537</v>
      </c>
      <c r="R20" s="8" t="s">
        <v>3537</v>
      </c>
      <c r="S20" t="s">
        <v>4029</v>
      </c>
      <c r="T20" t="s">
        <v>3839</v>
      </c>
      <c r="U20" t="s">
        <v>4013</v>
      </c>
      <c r="V20" t="s">
        <v>3541</v>
      </c>
      <c r="W20" t="s">
        <v>3542</v>
      </c>
      <c r="Y20" s="12"/>
      <c r="Z20" s="12"/>
    </row>
    <row r="21" spans="1:26">
      <c r="A21" t="s">
        <v>169</v>
      </c>
      <c r="B21">
        <f t="shared" si="0"/>
        <v>2</v>
      </c>
      <c r="C21" s="1">
        <f t="shared" si="1"/>
        <v>2</v>
      </c>
      <c r="D21" s="2">
        <v>3.49773397995E-7</v>
      </c>
      <c r="E21" s="3">
        <v>1.8272262875500001E-5</v>
      </c>
      <c r="F21" s="3">
        <v>7.3752040539899998E-3</v>
      </c>
      <c r="G21" s="3">
        <v>3.7145704631499999E-6</v>
      </c>
      <c r="H21" s="3">
        <v>3.5246270754999999E-6</v>
      </c>
      <c r="I21" s="2" t="s">
        <v>4034</v>
      </c>
      <c r="J21" s="3" t="s">
        <v>3698</v>
      </c>
      <c r="K21" s="3" t="s">
        <v>3844</v>
      </c>
      <c r="L21" s="3" t="s">
        <v>3688</v>
      </c>
      <c r="M21" s="3" t="s">
        <v>3688</v>
      </c>
      <c r="N21" s="9" t="s">
        <v>4037</v>
      </c>
      <c r="O21" s="8" t="s">
        <v>3701</v>
      </c>
      <c r="P21" s="8" t="s">
        <v>3846</v>
      </c>
      <c r="Q21" s="8" t="s">
        <v>3692</v>
      </c>
      <c r="R21" s="8" t="s">
        <v>3692</v>
      </c>
      <c r="S21" t="s">
        <v>4040</v>
      </c>
      <c r="T21" t="s">
        <v>3548</v>
      </c>
      <c r="U21" t="s">
        <v>3849</v>
      </c>
      <c r="V21" t="s">
        <v>3696</v>
      </c>
      <c r="W21" t="s">
        <v>3697</v>
      </c>
      <c r="Y21" s="12"/>
      <c r="Z21" s="12"/>
    </row>
    <row r="22" spans="1:26">
      <c r="A22" t="s">
        <v>73</v>
      </c>
      <c r="B22">
        <f t="shared" si="0"/>
        <v>2</v>
      </c>
      <c r="C22" s="1">
        <f t="shared" si="1"/>
        <v>2</v>
      </c>
      <c r="D22" s="2">
        <v>3.0245152734000001E-10</v>
      </c>
      <c r="E22" s="3">
        <v>1.06747448077E-5</v>
      </c>
      <c r="F22" s="3">
        <v>8.5729063022400003E-3</v>
      </c>
      <c r="G22" s="3">
        <v>1.57851695773E-3</v>
      </c>
      <c r="H22" s="3">
        <v>1.5286768675700001E-3</v>
      </c>
      <c r="I22" s="2" t="s">
        <v>4053</v>
      </c>
      <c r="J22" s="3" t="s">
        <v>56</v>
      </c>
      <c r="K22" s="3" t="s">
        <v>3797</v>
      </c>
      <c r="L22" s="3" t="s">
        <v>4063</v>
      </c>
      <c r="M22" s="3" t="s">
        <v>4063</v>
      </c>
      <c r="N22" s="2" t="s">
        <v>4055</v>
      </c>
      <c r="O22" s="3" t="s">
        <v>74</v>
      </c>
      <c r="P22" s="3" t="s">
        <v>3799</v>
      </c>
      <c r="Q22" s="3" t="s">
        <v>4065</v>
      </c>
      <c r="R22" s="3" t="s">
        <v>4065</v>
      </c>
      <c r="S22" t="s">
        <v>4057</v>
      </c>
      <c r="T22" t="s">
        <v>3626</v>
      </c>
      <c r="U22" t="s">
        <v>3802</v>
      </c>
      <c r="V22" t="s">
        <v>4068</v>
      </c>
      <c r="W22" t="s">
        <v>4069</v>
      </c>
      <c r="Y22" s="12"/>
      <c r="Z22" s="12"/>
    </row>
    <row r="23" spans="1:26">
      <c r="A23" t="s">
        <v>75</v>
      </c>
      <c r="B23">
        <f t="shared" si="0"/>
        <v>2</v>
      </c>
      <c r="C23" s="1">
        <f t="shared" si="1"/>
        <v>1.6666666666666665</v>
      </c>
      <c r="D23" s="6">
        <v>2.2907695644200001E-7</v>
      </c>
      <c r="E23" s="7">
        <v>6.2684844653400004E-3</v>
      </c>
      <c r="F23" s="3">
        <v>0.12784102885699999</v>
      </c>
      <c r="G23" s="7">
        <v>4.9290331515199999E-3</v>
      </c>
      <c r="H23" s="7">
        <v>4.7957814812899999E-3</v>
      </c>
      <c r="I23" s="2" t="s">
        <v>3543</v>
      </c>
      <c r="J23" s="3" t="s">
        <v>76</v>
      </c>
      <c r="K23" s="3" t="s">
        <v>5680</v>
      </c>
      <c r="L23" s="3" t="s">
        <v>77</v>
      </c>
      <c r="M23" s="3" t="s">
        <v>77</v>
      </c>
      <c r="N23" s="2" t="s">
        <v>3545</v>
      </c>
      <c r="O23" s="3" t="s">
        <v>78</v>
      </c>
      <c r="P23" s="3" t="s">
        <v>5683</v>
      </c>
      <c r="Q23" s="3" t="s">
        <v>79</v>
      </c>
      <c r="R23" s="3" t="s">
        <v>79</v>
      </c>
      <c r="S23" t="s">
        <v>3547</v>
      </c>
      <c r="T23" t="s">
        <v>4223</v>
      </c>
      <c r="U23" t="s">
        <v>5686</v>
      </c>
      <c r="V23" t="s">
        <v>3812</v>
      </c>
      <c r="W23" t="s">
        <v>3813</v>
      </c>
    </row>
    <row r="24" spans="1:26">
      <c r="A24" t="s">
        <v>81</v>
      </c>
      <c r="B24">
        <f t="shared" si="0"/>
        <v>2</v>
      </c>
      <c r="C24" s="1">
        <f t="shared" si="1"/>
        <v>1.6666666666666665</v>
      </c>
      <c r="D24" s="6">
        <v>3.4507503193300003E-5</v>
      </c>
      <c r="E24" s="3">
        <v>3.9896692858900004E-3</v>
      </c>
      <c r="F24" s="3">
        <v>4.1516658076600002E-2</v>
      </c>
      <c r="G24" s="3">
        <v>2.03965092078E-4</v>
      </c>
      <c r="H24" s="3">
        <v>1.92445185269E-4</v>
      </c>
      <c r="I24" s="2" t="s">
        <v>3603</v>
      </c>
      <c r="J24" s="3" t="s">
        <v>82</v>
      </c>
      <c r="K24" s="3" t="s">
        <v>4586</v>
      </c>
      <c r="L24" s="3" t="s">
        <v>3700</v>
      </c>
      <c r="M24" s="3" t="s">
        <v>3700</v>
      </c>
      <c r="N24" s="2" t="s">
        <v>3606</v>
      </c>
      <c r="O24" s="3" t="s">
        <v>83</v>
      </c>
      <c r="P24" s="3" t="s">
        <v>4588</v>
      </c>
      <c r="Q24" s="3" t="s">
        <v>3703</v>
      </c>
      <c r="R24" s="3" t="s">
        <v>3703</v>
      </c>
      <c r="S24" t="s">
        <v>3609</v>
      </c>
      <c r="T24" t="s">
        <v>4262</v>
      </c>
      <c r="U24" t="s">
        <v>4590</v>
      </c>
      <c r="V24" t="s">
        <v>3705</v>
      </c>
      <c r="W24" t="s">
        <v>3706</v>
      </c>
    </row>
    <row r="25" spans="1:26">
      <c r="A25" t="s">
        <v>84</v>
      </c>
      <c r="B25">
        <f t="shared" si="0"/>
        <v>2</v>
      </c>
      <c r="C25" s="1">
        <f t="shared" si="1"/>
        <v>1.6666666666666665</v>
      </c>
      <c r="D25" s="2">
        <v>1.1775708514000001E-7</v>
      </c>
      <c r="E25" s="3">
        <v>5.68414207424E-8</v>
      </c>
      <c r="F25" s="3">
        <v>5.9717525270699998E-2</v>
      </c>
      <c r="G25" s="3">
        <v>9.33438432548E-4</v>
      </c>
      <c r="H25" s="3">
        <v>9.0616198207699996E-4</v>
      </c>
      <c r="I25" s="2" t="s">
        <v>85</v>
      </c>
      <c r="J25" s="3" t="s">
        <v>3591</v>
      </c>
      <c r="K25" s="3" t="s">
        <v>6101</v>
      </c>
      <c r="L25" s="3" t="s">
        <v>86</v>
      </c>
      <c r="M25" s="3" t="s">
        <v>86</v>
      </c>
      <c r="N25" s="2" t="s">
        <v>87</v>
      </c>
      <c r="O25" s="3" t="s">
        <v>3595</v>
      </c>
      <c r="P25" s="3" t="s">
        <v>6102</v>
      </c>
      <c r="Q25" s="3" t="s">
        <v>88</v>
      </c>
      <c r="R25" s="3" t="s">
        <v>88</v>
      </c>
      <c r="S25" t="s">
        <v>3625</v>
      </c>
      <c r="T25" t="s">
        <v>3599</v>
      </c>
      <c r="U25" t="s">
        <v>6104</v>
      </c>
      <c r="V25" t="s">
        <v>3635</v>
      </c>
      <c r="W25" t="s">
        <v>3636</v>
      </c>
    </row>
    <row r="26" spans="1:26">
      <c r="A26" t="s">
        <v>89</v>
      </c>
      <c r="B26">
        <f t="shared" si="0"/>
        <v>2</v>
      </c>
      <c r="C26" s="1">
        <f t="shared" si="1"/>
        <v>1.6666666666666665</v>
      </c>
      <c r="D26" s="2">
        <v>9.4492814707400001E-8</v>
      </c>
      <c r="E26" s="3">
        <v>5.2086886625700002E-6</v>
      </c>
      <c r="F26" s="3">
        <v>4.7383395327999997E-2</v>
      </c>
      <c r="G26" s="3">
        <v>3.6277166614699999E-3</v>
      </c>
      <c r="H26" s="3">
        <v>3.5279566264200001E-3</v>
      </c>
      <c r="I26" s="2" t="s">
        <v>3614</v>
      </c>
      <c r="J26" s="3" t="s">
        <v>3881</v>
      </c>
      <c r="K26" s="3" t="s">
        <v>5153</v>
      </c>
      <c r="L26" s="3" t="s">
        <v>86</v>
      </c>
      <c r="M26" s="3" t="s">
        <v>86</v>
      </c>
      <c r="N26" s="9" t="s">
        <v>3616</v>
      </c>
      <c r="O26" s="8" t="s">
        <v>3883</v>
      </c>
      <c r="P26" s="3" t="s">
        <v>5156</v>
      </c>
      <c r="Q26" s="8" t="s">
        <v>91</v>
      </c>
      <c r="R26" s="8" t="s">
        <v>91</v>
      </c>
      <c r="S26" t="s">
        <v>3618</v>
      </c>
      <c r="T26" t="s">
        <v>3759</v>
      </c>
      <c r="U26" t="s">
        <v>4637</v>
      </c>
      <c r="V26" t="s">
        <v>3711</v>
      </c>
      <c r="W26" t="s">
        <v>3712</v>
      </c>
    </row>
    <row r="27" spans="1:26">
      <c r="A27" t="s">
        <v>15</v>
      </c>
      <c r="B27">
        <f t="shared" si="0"/>
        <v>2</v>
      </c>
      <c r="C27" s="1">
        <f t="shared" si="1"/>
        <v>1.6666666666666665</v>
      </c>
      <c r="D27" s="2">
        <v>1.46180410469E-6</v>
      </c>
      <c r="E27" s="3">
        <v>3.28031660513E-5</v>
      </c>
      <c r="F27" s="3">
        <v>1.6689922355200001E-2</v>
      </c>
      <c r="G27" s="3">
        <v>9.6921923779699992E-6</v>
      </c>
      <c r="H27" s="3">
        <v>9.2062601196599997E-6</v>
      </c>
      <c r="I27" s="2" t="s">
        <v>3653</v>
      </c>
      <c r="J27" s="3" t="s">
        <v>16</v>
      </c>
      <c r="K27" s="3" t="s">
        <v>4245</v>
      </c>
      <c r="L27" s="3" t="s">
        <v>17</v>
      </c>
      <c r="M27" s="3" t="s">
        <v>17</v>
      </c>
      <c r="N27" s="2" t="s">
        <v>3655</v>
      </c>
      <c r="O27" s="3" t="s">
        <v>18</v>
      </c>
      <c r="P27" s="3" t="s">
        <v>4247</v>
      </c>
      <c r="Q27" s="3" t="s">
        <v>19</v>
      </c>
      <c r="R27" s="3" t="s">
        <v>19</v>
      </c>
      <c r="S27" t="s">
        <v>3657</v>
      </c>
      <c r="T27" t="s">
        <v>4075</v>
      </c>
      <c r="U27" t="s">
        <v>4251</v>
      </c>
      <c r="V27" t="s">
        <v>3794</v>
      </c>
      <c r="W27" t="s">
        <v>3795</v>
      </c>
    </row>
    <row r="28" spans="1:26">
      <c r="A28" t="s">
        <v>99</v>
      </c>
      <c r="B28">
        <f t="shared" si="0"/>
        <v>2</v>
      </c>
      <c r="C28" s="1">
        <f t="shared" si="1"/>
        <v>1.6666666666666665</v>
      </c>
      <c r="D28" s="2">
        <v>5.0258049790399998E-8</v>
      </c>
      <c r="E28" s="3">
        <v>5.3182231445000005E-4</v>
      </c>
      <c r="F28" s="3">
        <v>0.26582858113399999</v>
      </c>
      <c r="G28" s="3">
        <v>1.0718237224100001E-4</v>
      </c>
      <c r="H28" s="3">
        <v>1.03117396216E-4</v>
      </c>
      <c r="I28" s="2" t="s">
        <v>3660</v>
      </c>
      <c r="J28" s="3" t="s">
        <v>100</v>
      </c>
      <c r="K28" s="3" t="s">
        <v>5488</v>
      </c>
      <c r="L28" s="3" t="s">
        <v>101</v>
      </c>
      <c r="M28" s="3" t="s">
        <v>101</v>
      </c>
      <c r="N28" s="9" t="s">
        <v>3662</v>
      </c>
      <c r="O28" s="8" t="s">
        <v>102</v>
      </c>
      <c r="P28" s="8" t="s">
        <v>5489</v>
      </c>
      <c r="Q28" s="8" t="s">
        <v>103</v>
      </c>
      <c r="R28" s="8" t="s">
        <v>103</v>
      </c>
      <c r="S28" t="s">
        <v>3664</v>
      </c>
      <c r="T28" t="s">
        <v>3638</v>
      </c>
      <c r="U28" t="s">
        <v>5491</v>
      </c>
      <c r="V28" t="s">
        <v>3761</v>
      </c>
      <c r="W28" t="s">
        <v>3762</v>
      </c>
    </row>
    <row r="29" spans="1:26">
      <c r="A29" t="s">
        <v>104</v>
      </c>
      <c r="B29">
        <f t="shared" si="0"/>
        <v>2</v>
      </c>
      <c r="C29" s="1">
        <f t="shared" si="1"/>
        <v>1.6666666666666665</v>
      </c>
      <c r="D29" s="2">
        <v>6.2418542608799996E-12</v>
      </c>
      <c r="E29" s="3">
        <v>1.7138333500400001E-4</v>
      </c>
      <c r="F29" s="3">
        <v>0.54037010000800001</v>
      </c>
      <c r="G29" s="3">
        <v>6.9373118385499997E-4</v>
      </c>
      <c r="H29" s="3">
        <v>6.7324038883600004E-4</v>
      </c>
      <c r="I29" s="2" t="s">
        <v>3685</v>
      </c>
      <c r="J29" s="3" t="s">
        <v>105</v>
      </c>
      <c r="K29" s="3" t="s">
        <v>106</v>
      </c>
      <c r="L29" s="3" t="s">
        <v>107</v>
      </c>
      <c r="M29" s="3" t="s">
        <v>107</v>
      </c>
      <c r="N29" s="2" t="s">
        <v>3689</v>
      </c>
      <c r="O29" s="3" t="s">
        <v>108</v>
      </c>
      <c r="P29" s="3" t="s">
        <v>109</v>
      </c>
      <c r="Q29" s="3" t="s">
        <v>110</v>
      </c>
      <c r="R29" s="3" t="s">
        <v>110</v>
      </c>
      <c r="S29" t="s">
        <v>3693</v>
      </c>
      <c r="T29" t="s">
        <v>3910</v>
      </c>
      <c r="U29" t="s">
        <v>5452</v>
      </c>
      <c r="V29" t="s">
        <v>3530</v>
      </c>
      <c r="W29" t="s">
        <v>3531</v>
      </c>
    </row>
    <row r="30" spans="1:26">
      <c r="A30" t="s">
        <v>111</v>
      </c>
      <c r="B30">
        <f t="shared" si="0"/>
        <v>2</v>
      </c>
      <c r="C30" s="1">
        <f t="shared" si="1"/>
        <v>1.6666666666666665</v>
      </c>
      <c r="D30" s="2">
        <v>2.2907695644200001E-7</v>
      </c>
      <c r="E30" s="3">
        <v>8.5923708251800006E-5</v>
      </c>
      <c r="F30" s="3">
        <v>0.35695785450599998</v>
      </c>
      <c r="G30" s="3">
        <v>3.9071322383899997E-5</v>
      </c>
      <c r="H30" s="3">
        <v>3.7422102099400002E-5</v>
      </c>
      <c r="I30" s="2" t="s">
        <v>112</v>
      </c>
      <c r="J30" s="3" t="s">
        <v>113</v>
      </c>
      <c r="K30" s="3" t="s">
        <v>6200</v>
      </c>
      <c r="L30" s="3" t="s">
        <v>114</v>
      </c>
      <c r="M30" s="3" t="s">
        <v>114</v>
      </c>
      <c r="N30" s="2" t="s">
        <v>115</v>
      </c>
      <c r="O30" s="8" t="s">
        <v>116</v>
      </c>
      <c r="P30" s="3" t="s">
        <v>6201</v>
      </c>
      <c r="Q30" s="3" t="s">
        <v>117</v>
      </c>
      <c r="R30" s="3" t="s">
        <v>117</v>
      </c>
      <c r="S30" t="s">
        <v>3547</v>
      </c>
      <c r="T30" t="s">
        <v>3633</v>
      </c>
      <c r="U30" t="s">
        <v>6203</v>
      </c>
      <c r="V30" t="s">
        <v>3871</v>
      </c>
      <c r="W30" t="s">
        <v>3842</v>
      </c>
    </row>
    <row r="31" spans="1:26">
      <c r="A31" t="s">
        <v>1844</v>
      </c>
      <c r="B31">
        <f t="shared" si="0"/>
        <v>2</v>
      </c>
      <c r="C31" s="1">
        <f t="shared" si="1"/>
        <v>1.6666666666666665</v>
      </c>
      <c r="D31" s="2">
        <v>6.3621523360600004E-3</v>
      </c>
      <c r="E31" s="3">
        <v>8.0772438972299999E-3</v>
      </c>
      <c r="F31" s="3">
        <v>7.4938426261000002E-2</v>
      </c>
      <c r="G31" s="3">
        <v>6.1004893325799997E-3</v>
      </c>
      <c r="H31" s="3">
        <v>5.9731959447100001E-3</v>
      </c>
      <c r="I31" s="2" t="s">
        <v>4441</v>
      </c>
      <c r="J31" s="3" t="s">
        <v>4205</v>
      </c>
      <c r="K31" s="3" t="s">
        <v>5410</v>
      </c>
      <c r="L31" s="3" t="s">
        <v>4169</v>
      </c>
      <c r="M31" s="3" t="s">
        <v>4169</v>
      </c>
      <c r="N31" s="2" t="s">
        <v>4442</v>
      </c>
      <c r="O31" s="3" t="s">
        <v>4208</v>
      </c>
      <c r="P31" s="3" t="s">
        <v>5412</v>
      </c>
      <c r="Q31" s="3" t="s">
        <v>4171</v>
      </c>
      <c r="R31" s="3" t="s">
        <v>4171</v>
      </c>
      <c r="S31" t="s">
        <v>4443</v>
      </c>
      <c r="T31" t="s">
        <v>4212</v>
      </c>
      <c r="U31" t="s">
        <v>5415</v>
      </c>
      <c r="V31" t="s">
        <v>4121</v>
      </c>
      <c r="W31" t="s">
        <v>4122</v>
      </c>
    </row>
    <row r="32" spans="1:26">
      <c r="A32" t="s">
        <v>118</v>
      </c>
      <c r="B32">
        <f t="shared" si="0"/>
        <v>2</v>
      </c>
      <c r="C32" s="1">
        <f t="shared" si="1"/>
        <v>1.6666666666666665</v>
      </c>
      <c r="D32" s="2">
        <v>2.9965127437600002E-7</v>
      </c>
      <c r="E32" s="3">
        <v>1.08231432918E-5</v>
      </c>
      <c r="F32" s="3">
        <v>0.71100434179100003</v>
      </c>
      <c r="G32" s="3">
        <v>3.3337823195700002E-3</v>
      </c>
      <c r="H32" s="3">
        <v>3.2515821325600001E-3</v>
      </c>
      <c r="I32" s="2" t="s">
        <v>3734</v>
      </c>
      <c r="J32" s="3" t="s">
        <v>94</v>
      </c>
      <c r="K32" s="3" t="s">
        <v>119</v>
      </c>
      <c r="L32" s="3" t="s">
        <v>120</v>
      </c>
      <c r="M32" s="3" t="s">
        <v>120</v>
      </c>
      <c r="N32" s="2" t="s">
        <v>3737</v>
      </c>
      <c r="O32" s="3" t="s">
        <v>121</v>
      </c>
      <c r="P32" s="3" t="s">
        <v>122</v>
      </c>
      <c r="Q32" s="3" t="s">
        <v>123</v>
      </c>
      <c r="R32" s="3" t="s">
        <v>123</v>
      </c>
      <c r="S32" t="s">
        <v>3538</v>
      </c>
      <c r="T32" t="s">
        <v>4012</v>
      </c>
      <c r="U32" t="s">
        <v>4687</v>
      </c>
      <c r="V32" t="s">
        <v>3640</v>
      </c>
      <c r="W32" t="s">
        <v>3641</v>
      </c>
    </row>
    <row r="33" spans="1:23">
      <c r="A33" t="s">
        <v>283</v>
      </c>
      <c r="B33">
        <f t="shared" si="0"/>
        <v>2</v>
      </c>
      <c r="C33" s="1">
        <f t="shared" si="1"/>
        <v>1.6666666666666665</v>
      </c>
      <c r="D33" s="2">
        <v>6.1261195706000004E-4</v>
      </c>
      <c r="E33" s="3">
        <v>6.4273303518300002E-3</v>
      </c>
      <c r="F33" s="3">
        <v>0.27238373489500001</v>
      </c>
      <c r="G33" s="3">
        <v>5.1327755353400002E-4</v>
      </c>
      <c r="H33" s="3">
        <v>4.9185695296200004E-4</v>
      </c>
      <c r="I33" s="2" t="s">
        <v>4234</v>
      </c>
      <c r="J33" s="3" t="s">
        <v>4270</v>
      </c>
      <c r="K33" s="3" t="s">
        <v>5719</v>
      </c>
      <c r="L33" s="3" t="s">
        <v>4036</v>
      </c>
      <c r="M33" s="3" t="s">
        <v>4036</v>
      </c>
      <c r="N33" s="2" t="s">
        <v>4237</v>
      </c>
      <c r="O33" s="3" t="s">
        <v>4272</v>
      </c>
      <c r="P33" s="3" t="s">
        <v>5720</v>
      </c>
      <c r="Q33" s="3" t="s">
        <v>4039</v>
      </c>
      <c r="R33" s="3" t="s">
        <v>4039</v>
      </c>
      <c r="S33" t="s">
        <v>4240</v>
      </c>
      <c r="T33" t="s">
        <v>4275</v>
      </c>
      <c r="U33" t="s">
        <v>5722</v>
      </c>
      <c r="V33" t="s">
        <v>4043</v>
      </c>
      <c r="W33" t="s">
        <v>4044</v>
      </c>
    </row>
    <row r="34" spans="1:23">
      <c r="A34" t="s">
        <v>124</v>
      </c>
      <c r="B34">
        <f t="shared" si="0"/>
        <v>2</v>
      </c>
      <c r="C34" s="1">
        <f t="shared" si="1"/>
        <v>1.6666666666666665</v>
      </c>
      <c r="D34" s="2">
        <v>7.8500202949299995E-5</v>
      </c>
      <c r="E34" s="3">
        <v>2.5095777202999999E-4</v>
      </c>
      <c r="F34" s="3">
        <v>0.10699378815799999</v>
      </c>
      <c r="G34" s="3">
        <v>2.0813281128E-4</v>
      </c>
      <c r="H34" s="3">
        <v>1.9975632975E-4</v>
      </c>
      <c r="I34" s="2" t="s">
        <v>4123</v>
      </c>
      <c r="J34" s="3" t="s">
        <v>90</v>
      </c>
      <c r="K34" s="3" t="s">
        <v>5928</v>
      </c>
      <c r="L34" s="3" t="s">
        <v>4079</v>
      </c>
      <c r="M34" s="3" t="s">
        <v>4079</v>
      </c>
      <c r="N34" s="2" t="s">
        <v>4125</v>
      </c>
      <c r="O34" s="3" t="s">
        <v>125</v>
      </c>
      <c r="P34" s="3" t="s">
        <v>5929</v>
      </c>
      <c r="Q34" s="3" t="s">
        <v>4080</v>
      </c>
      <c r="R34" s="3" t="s">
        <v>4080</v>
      </c>
      <c r="S34" t="s">
        <v>4127</v>
      </c>
      <c r="T34" t="s">
        <v>3725</v>
      </c>
      <c r="U34" t="s">
        <v>5931</v>
      </c>
      <c r="V34" t="s">
        <v>4082</v>
      </c>
      <c r="W34" t="s">
        <v>4083</v>
      </c>
    </row>
    <row r="35" spans="1:23">
      <c r="A35" t="s">
        <v>284</v>
      </c>
      <c r="B35">
        <f t="shared" si="0"/>
        <v>2</v>
      </c>
      <c r="C35" s="1">
        <f t="shared" si="1"/>
        <v>1.6666666666666665</v>
      </c>
      <c r="D35" s="2">
        <v>7.2805474671699994E-8</v>
      </c>
      <c r="E35" s="3">
        <v>2.3403078211499998E-3</v>
      </c>
      <c r="F35" s="3">
        <v>7.5887476794900002E-2</v>
      </c>
      <c r="G35" s="3">
        <v>1.3002185170399999E-3</v>
      </c>
      <c r="H35" s="3">
        <v>1.2551055999499999E-3</v>
      </c>
      <c r="I35" s="2" t="s">
        <v>3754</v>
      </c>
      <c r="J35" s="3" t="s">
        <v>4114</v>
      </c>
      <c r="K35" s="3" t="s">
        <v>5996</v>
      </c>
      <c r="L35" s="3" t="s">
        <v>4026</v>
      </c>
      <c r="M35" s="3" t="s">
        <v>4026</v>
      </c>
      <c r="N35" s="2" t="s">
        <v>3756</v>
      </c>
      <c r="O35" s="3" t="s">
        <v>4116</v>
      </c>
      <c r="P35" s="3" t="s">
        <v>5997</v>
      </c>
      <c r="Q35" s="3" t="s">
        <v>4028</v>
      </c>
      <c r="R35" s="3" t="s">
        <v>4028</v>
      </c>
      <c r="S35" t="s">
        <v>3758</v>
      </c>
      <c r="T35" t="s">
        <v>4119</v>
      </c>
      <c r="U35" t="s">
        <v>6000</v>
      </c>
      <c r="V35" t="s">
        <v>4032</v>
      </c>
      <c r="W35" t="s">
        <v>4033</v>
      </c>
    </row>
    <row r="36" spans="1:23">
      <c r="A36" t="s">
        <v>420</v>
      </c>
      <c r="B36">
        <f t="shared" si="0"/>
        <v>2</v>
      </c>
      <c r="C36" s="1">
        <f t="shared" si="1"/>
        <v>1.6666666666666665</v>
      </c>
      <c r="D36" s="2">
        <v>1.4194085171299999E-8</v>
      </c>
      <c r="E36" s="3">
        <v>5.2086886625700002E-6</v>
      </c>
      <c r="F36" s="3">
        <v>9.7020051622100006E-2</v>
      </c>
      <c r="G36" s="3">
        <v>3.6277166614699999E-3</v>
      </c>
      <c r="H36" s="3">
        <v>3.5279566264200001E-3</v>
      </c>
      <c r="I36" s="2" t="s">
        <v>3774</v>
      </c>
      <c r="J36" s="3" t="s">
        <v>3755</v>
      </c>
      <c r="K36" s="3" t="s">
        <v>6538</v>
      </c>
      <c r="L36" s="3" t="s">
        <v>3707</v>
      </c>
      <c r="M36" s="3" t="s">
        <v>3707</v>
      </c>
      <c r="N36" s="9" t="s">
        <v>3777</v>
      </c>
      <c r="O36" s="8" t="s">
        <v>3757</v>
      </c>
      <c r="P36" s="8" t="s">
        <v>6540</v>
      </c>
      <c r="Q36" s="8" t="s">
        <v>3708</v>
      </c>
      <c r="R36" s="8" t="s">
        <v>3708</v>
      </c>
      <c r="S36" t="s">
        <v>3780</v>
      </c>
      <c r="T36" t="s">
        <v>3759</v>
      </c>
      <c r="U36" t="s">
        <v>6542</v>
      </c>
      <c r="V36" t="s">
        <v>3711</v>
      </c>
      <c r="W36" t="s">
        <v>3712</v>
      </c>
    </row>
    <row r="37" spans="1:23">
      <c r="A37" t="s">
        <v>126</v>
      </c>
      <c r="B37">
        <f t="shared" si="0"/>
        <v>2</v>
      </c>
      <c r="C37" s="1">
        <f t="shared" si="1"/>
        <v>1.6666666666666665</v>
      </c>
      <c r="D37" s="2">
        <v>4.9480271446899999E-5</v>
      </c>
      <c r="E37" s="3">
        <v>2.6833149390800002E-4</v>
      </c>
      <c r="F37" s="3">
        <v>0.62619104578200002</v>
      </c>
      <c r="G37" s="3">
        <v>2.1484761669200001E-4</v>
      </c>
      <c r="H37" s="3">
        <v>2.07549255637E-4</v>
      </c>
      <c r="I37" s="2" t="s">
        <v>3796</v>
      </c>
      <c r="J37" s="3" t="s">
        <v>100</v>
      </c>
      <c r="K37" s="3" t="s">
        <v>6167</v>
      </c>
      <c r="L37" s="3" t="s">
        <v>3571</v>
      </c>
      <c r="M37" s="3" t="s">
        <v>3571</v>
      </c>
      <c r="N37" s="2" t="s">
        <v>3798</v>
      </c>
      <c r="O37" s="3" t="s">
        <v>127</v>
      </c>
      <c r="P37" s="3" t="s">
        <v>6168</v>
      </c>
      <c r="Q37" s="3" t="s">
        <v>3573</v>
      </c>
      <c r="R37" s="3" t="s">
        <v>3573</v>
      </c>
      <c r="S37" t="s">
        <v>3800</v>
      </c>
      <c r="T37" t="s">
        <v>3939</v>
      </c>
      <c r="U37" t="s">
        <v>6169</v>
      </c>
      <c r="V37" t="s">
        <v>3577</v>
      </c>
      <c r="W37" t="s">
        <v>3578</v>
      </c>
    </row>
    <row r="38" spans="1:23">
      <c r="A38" t="s">
        <v>128</v>
      </c>
      <c r="B38">
        <f t="shared" si="0"/>
        <v>2</v>
      </c>
      <c r="C38" s="1">
        <f t="shared" si="1"/>
        <v>1.6666666666666665</v>
      </c>
      <c r="D38" s="2">
        <v>4.5115940396699998E-3</v>
      </c>
      <c r="E38" s="3">
        <v>1.2872227079000001E-3</v>
      </c>
      <c r="F38" s="3">
        <v>0.20306242830599999</v>
      </c>
      <c r="G38" s="3">
        <v>2.1714971377600001E-3</v>
      </c>
      <c r="H38" s="3">
        <v>2.1039657159400002E-3</v>
      </c>
      <c r="I38" s="2" t="s">
        <v>129</v>
      </c>
      <c r="J38" s="3" t="s">
        <v>130</v>
      </c>
      <c r="K38" s="3" t="s">
        <v>131</v>
      </c>
      <c r="L38" s="3" t="s">
        <v>132</v>
      </c>
      <c r="M38" s="3" t="s">
        <v>132</v>
      </c>
      <c r="N38" s="9" t="s">
        <v>133</v>
      </c>
      <c r="O38" s="8" t="s">
        <v>134</v>
      </c>
      <c r="P38" s="3" t="s">
        <v>135</v>
      </c>
      <c r="Q38" s="8" t="s">
        <v>136</v>
      </c>
      <c r="R38" s="8" t="s">
        <v>136</v>
      </c>
      <c r="S38" t="s">
        <v>4502</v>
      </c>
      <c r="T38" t="s">
        <v>3981</v>
      </c>
      <c r="U38" t="s">
        <v>5399</v>
      </c>
      <c r="V38" t="s">
        <v>3727</v>
      </c>
      <c r="W38" t="s">
        <v>3728</v>
      </c>
    </row>
    <row r="39" spans="1:23">
      <c r="A39" t="s">
        <v>137</v>
      </c>
      <c r="B39">
        <f t="shared" si="0"/>
        <v>2</v>
      </c>
      <c r="C39" s="1">
        <f t="shared" si="1"/>
        <v>1.6666666666666665</v>
      </c>
      <c r="D39" s="2">
        <v>6.3080368074599996E-8</v>
      </c>
      <c r="E39" s="3">
        <v>7.5738730858199999E-9</v>
      </c>
      <c r="F39" s="3">
        <v>0.231613863999</v>
      </c>
      <c r="G39" s="3">
        <v>1.24805933779E-4</v>
      </c>
      <c r="H39" s="3">
        <v>1.19701454769E-4</v>
      </c>
      <c r="I39" s="2" t="s">
        <v>3880</v>
      </c>
      <c r="J39" s="3" t="s">
        <v>3786</v>
      </c>
      <c r="K39" s="3" t="s">
        <v>6424</v>
      </c>
      <c r="L39" s="3" t="s">
        <v>138</v>
      </c>
      <c r="M39" s="3" t="s">
        <v>138</v>
      </c>
      <c r="N39" s="9" t="s">
        <v>3882</v>
      </c>
      <c r="O39" s="8" t="s">
        <v>3789</v>
      </c>
      <c r="P39" s="3" t="s">
        <v>6425</v>
      </c>
      <c r="Q39" s="8" t="s">
        <v>139</v>
      </c>
      <c r="R39" s="8" t="s">
        <v>139</v>
      </c>
      <c r="S39" t="s">
        <v>3884</v>
      </c>
      <c r="T39" t="s">
        <v>3792</v>
      </c>
      <c r="U39" t="s">
        <v>6426</v>
      </c>
      <c r="V39" t="s">
        <v>3621</v>
      </c>
      <c r="W39" t="s">
        <v>3622</v>
      </c>
    </row>
    <row r="40" spans="1:23">
      <c r="A40" t="s">
        <v>463</v>
      </c>
      <c r="B40">
        <f t="shared" si="0"/>
        <v>2</v>
      </c>
      <c r="C40" s="1">
        <f t="shared" si="1"/>
        <v>1.6666666666666665</v>
      </c>
      <c r="D40" s="2">
        <v>1.0647926106400001E-3</v>
      </c>
      <c r="E40" s="3">
        <v>5.8132063629199996E-4</v>
      </c>
      <c r="F40" s="3">
        <v>4.2011498516499997E-2</v>
      </c>
      <c r="G40" s="3">
        <v>3.25823505031E-3</v>
      </c>
      <c r="H40" s="3">
        <v>3.1681287342499999E-3</v>
      </c>
      <c r="I40" s="2" t="s">
        <v>4510</v>
      </c>
      <c r="J40" s="3" t="s">
        <v>3843</v>
      </c>
      <c r="K40" s="3" t="s">
        <v>4489</v>
      </c>
      <c r="L40" s="3" t="s">
        <v>3552</v>
      </c>
      <c r="M40" s="3" t="s">
        <v>3552</v>
      </c>
      <c r="N40" s="2" t="s">
        <v>4512</v>
      </c>
      <c r="O40" s="3" t="s">
        <v>3845</v>
      </c>
      <c r="P40" s="3" t="s">
        <v>4491</v>
      </c>
      <c r="Q40" s="3" t="s">
        <v>3553</v>
      </c>
      <c r="R40" s="3" t="s">
        <v>3553</v>
      </c>
      <c r="S40" t="s">
        <v>4432</v>
      </c>
      <c r="T40" t="s">
        <v>3848</v>
      </c>
      <c r="U40" t="s">
        <v>4387</v>
      </c>
      <c r="V40" t="s">
        <v>3557</v>
      </c>
      <c r="W40" t="s">
        <v>3558</v>
      </c>
    </row>
    <row r="41" spans="1:23">
      <c r="A41" t="s">
        <v>140</v>
      </c>
      <c r="B41">
        <f t="shared" si="0"/>
        <v>2</v>
      </c>
      <c r="C41" s="1">
        <f t="shared" si="1"/>
        <v>1.6666666666666665</v>
      </c>
      <c r="D41" s="2">
        <v>1.59875190929E-7</v>
      </c>
      <c r="E41" s="3">
        <v>5.8856399513899997E-5</v>
      </c>
      <c r="F41" s="3">
        <v>3.41679025555E-2</v>
      </c>
      <c r="G41" s="3">
        <v>1.6985071965099999E-4</v>
      </c>
      <c r="H41" s="3">
        <v>1.6461820050599999E-4</v>
      </c>
      <c r="I41" s="2" t="s">
        <v>141</v>
      </c>
      <c r="J41" s="3" t="s">
        <v>142</v>
      </c>
      <c r="K41" s="3" t="s">
        <v>143</v>
      </c>
      <c r="L41" s="3" t="s">
        <v>144</v>
      </c>
      <c r="M41" s="3" t="s">
        <v>144</v>
      </c>
      <c r="N41" s="2" t="s">
        <v>145</v>
      </c>
      <c r="O41" s="3" t="s">
        <v>146</v>
      </c>
      <c r="P41" s="3" t="s">
        <v>147</v>
      </c>
      <c r="Q41" s="3" t="s">
        <v>148</v>
      </c>
      <c r="R41" s="3" t="s">
        <v>148</v>
      </c>
      <c r="S41" t="s">
        <v>3953</v>
      </c>
      <c r="T41" t="s">
        <v>3528</v>
      </c>
      <c r="U41" t="s">
        <v>4412</v>
      </c>
      <c r="V41" t="s">
        <v>3956</v>
      </c>
      <c r="W41" t="s">
        <v>3957</v>
      </c>
    </row>
    <row r="42" spans="1:23">
      <c r="A42" t="s">
        <v>149</v>
      </c>
      <c r="B42">
        <f t="shared" si="0"/>
        <v>2</v>
      </c>
      <c r="C42" s="1">
        <f t="shared" si="1"/>
        <v>1.6666666666666665</v>
      </c>
      <c r="D42" s="2">
        <v>6.2698252287399998E-5</v>
      </c>
      <c r="E42" s="3">
        <v>2.9802654719399997E-4</v>
      </c>
      <c r="F42" s="3">
        <v>3.8588507614799997E-2</v>
      </c>
      <c r="G42" s="3">
        <v>6.7598729822799996E-3</v>
      </c>
      <c r="H42" s="3">
        <v>6.5993876731599999E-3</v>
      </c>
      <c r="I42" s="2" t="s">
        <v>3972</v>
      </c>
      <c r="J42" s="3" t="s">
        <v>150</v>
      </c>
      <c r="K42" s="3" t="s">
        <v>4437</v>
      </c>
      <c r="L42" s="3" t="s">
        <v>151</v>
      </c>
      <c r="M42" s="3" t="s">
        <v>151</v>
      </c>
      <c r="N42" s="2" t="s">
        <v>3974</v>
      </c>
      <c r="O42" s="3" t="s">
        <v>152</v>
      </c>
      <c r="P42" s="3" t="s">
        <v>4438</v>
      </c>
      <c r="Q42" s="3" t="s">
        <v>153</v>
      </c>
      <c r="R42" s="3" t="s">
        <v>153</v>
      </c>
      <c r="S42" t="s">
        <v>3976</v>
      </c>
      <c r="T42" t="s">
        <v>4021</v>
      </c>
      <c r="U42" t="s">
        <v>4431</v>
      </c>
      <c r="V42" t="s">
        <v>4180</v>
      </c>
      <c r="W42" t="s">
        <v>4181</v>
      </c>
    </row>
    <row r="43" spans="1:23">
      <c r="A43" t="s">
        <v>157</v>
      </c>
      <c r="B43">
        <f t="shared" si="0"/>
        <v>2</v>
      </c>
      <c r="C43" s="1">
        <f t="shared" si="1"/>
        <v>1.6666666666666665</v>
      </c>
      <c r="D43" s="2">
        <v>4.71940763331E-12</v>
      </c>
      <c r="E43" s="3">
        <v>3.7059604265399998E-11</v>
      </c>
      <c r="F43" s="3">
        <v>3.9718079963000003E-2</v>
      </c>
      <c r="G43" s="3">
        <v>5.5182116330199998E-5</v>
      </c>
      <c r="H43" s="3">
        <v>5.3438062346299997E-5</v>
      </c>
      <c r="I43" s="2" t="s">
        <v>3993</v>
      </c>
      <c r="J43" s="3" t="s">
        <v>3851</v>
      </c>
      <c r="K43" s="3" t="s">
        <v>4601</v>
      </c>
      <c r="L43" s="3" t="s">
        <v>158</v>
      </c>
      <c r="M43" s="3" t="s">
        <v>158</v>
      </c>
      <c r="N43" s="2" t="s">
        <v>3995</v>
      </c>
      <c r="O43" s="3" t="s">
        <v>3853</v>
      </c>
      <c r="P43" s="3" t="s">
        <v>4603</v>
      </c>
      <c r="Q43" s="3" t="s">
        <v>159</v>
      </c>
      <c r="R43" s="3" t="s">
        <v>159</v>
      </c>
      <c r="S43" t="s">
        <v>3997</v>
      </c>
      <c r="T43" t="s">
        <v>3855</v>
      </c>
      <c r="U43" t="s">
        <v>4327</v>
      </c>
      <c r="V43" t="s">
        <v>4051</v>
      </c>
      <c r="W43" t="s">
        <v>4052</v>
      </c>
    </row>
    <row r="44" spans="1:23">
      <c r="A44" t="s">
        <v>160</v>
      </c>
      <c r="B44">
        <f t="shared" si="0"/>
        <v>2</v>
      </c>
      <c r="C44" s="1">
        <f t="shared" si="1"/>
        <v>1.6666666666666665</v>
      </c>
      <c r="D44" s="2">
        <v>1.4256885747999999E-7</v>
      </c>
      <c r="E44" s="3">
        <v>1.18329925388E-4</v>
      </c>
      <c r="F44" s="3">
        <v>0.671405201728</v>
      </c>
      <c r="G44" s="3">
        <v>2.5509095892200001E-3</v>
      </c>
      <c r="H44" s="3">
        <v>2.4872285392800002E-3</v>
      </c>
      <c r="I44" s="2" t="s">
        <v>161</v>
      </c>
      <c r="J44" s="3" t="s">
        <v>100</v>
      </c>
      <c r="K44" s="3" t="s">
        <v>162</v>
      </c>
      <c r="L44" s="3" t="s">
        <v>163</v>
      </c>
      <c r="M44" s="3" t="s">
        <v>163</v>
      </c>
      <c r="N44" s="2" t="s">
        <v>164</v>
      </c>
      <c r="O44" s="3" t="s">
        <v>165</v>
      </c>
      <c r="P44" s="3" t="s">
        <v>166</v>
      </c>
      <c r="Q44" s="3" t="s">
        <v>167</v>
      </c>
      <c r="R44" s="3" t="s">
        <v>167</v>
      </c>
      <c r="S44" t="s">
        <v>4011</v>
      </c>
      <c r="T44" t="s">
        <v>3658</v>
      </c>
      <c r="U44" t="s">
        <v>6216</v>
      </c>
      <c r="V44" t="s">
        <v>4023</v>
      </c>
      <c r="W44" t="s">
        <v>4024</v>
      </c>
    </row>
    <row r="45" spans="1:23">
      <c r="A45" t="s">
        <v>170</v>
      </c>
      <c r="B45">
        <f t="shared" si="0"/>
        <v>2</v>
      </c>
      <c r="C45" s="1">
        <f t="shared" si="1"/>
        <v>1.6666666666666665</v>
      </c>
      <c r="D45" s="2">
        <v>3.8164200245300001E-8</v>
      </c>
      <c r="E45" s="3">
        <v>6.3384135625799995E-7</v>
      </c>
      <c r="F45" s="3">
        <v>1.52822233474E-2</v>
      </c>
      <c r="G45" s="3">
        <v>8.9996821671900005E-5</v>
      </c>
      <c r="H45" s="3">
        <v>8.6867120017500001E-5</v>
      </c>
      <c r="I45" s="2" t="s">
        <v>171</v>
      </c>
      <c r="J45" s="3" t="s">
        <v>56</v>
      </c>
      <c r="K45" s="3" t="s">
        <v>4145</v>
      </c>
      <c r="L45" s="3" t="s">
        <v>172</v>
      </c>
      <c r="M45" s="3" t="s">
        <v>172</v>
      </c>
      <c r="N45" s="2" t="s">
        <v>173</v>
      </c>
      <c r="O45" s="3" t="s">
        <v>174</v>
      </c>
      <c r="P45" s="3" t="s">
        <v>4148</v>
      </c>
      <c r="Q45" s="3" t="s">
        <v>175</v>
      </c>
      <c r="R45" s="3" t="s">
        <v>175</v>
      </c>
      <c r="S45" t="s">
        <v>4049</v>
      </c>
      <c r="T45" t="s">
        <v>3869</v>
      </c>
      <c r="U45" t="s">
        <v>4151</v>
      </c>
      <c r="V45" t="s">
        <v>3886</v>
      </c>
      <c r="W45" t="s">
        <v>3887</v>
      </c>
    </row>
    <row r="46" spans="1:23">
      <c r="A46" t="s">
        <v>176</v>
      </c>
      <c r="B46">
        <f t="shared" si="0"/>
        <v>2</v>
      </c>
      <c r="C46" s="1">
        <f t="shared" si="1"/>
        <v>1.6666666666666665</v>
      </c>
      <c r="D46" s="2">
        <v>3.92715200265E-6</v>
      </c>
      <c r="E46" s="3">
        <v>1.9258505578E-4</v>
      </c>
      <c r="F46" s="3">
        <v>0.74700375875500002</v>
      </c>
      <c r="G46" s="3">
        <v>8.0657122110500004E-4</v>
      </c>
      <c r="H46" s="3">
        <v>7.8287481327299997E-4</v>
      </c>
      <c r="I46" s="2" t="s">
        <v>177</v>
      </c>
      <c r="J46" s="3" t="s">
        <v>100</v>
      </c>
      <c r="K46" s="3" t="s">
        <v>178</v>
      </c>
      <c r="L46" s="3" t="s">
        <v>4085</v>
      </c>
      <c r="M46" s="3" t="s">
        <v>4085</v>
      </c>
      <c r="N46" s="2" t="s">
        <v>180</v>
      </c>
      <c r="O46" s="3" t="s">
        <v>181</v>
      </c>
      <c r="P46" s="3" t="s">
        <v>182</v>
      </c>
      <c r="Q46" s="3" t="s">
        <v>4087</v>
      </c>
      <c r="R46" s="3" t="s">
        <v>4087</v>
      </c>
      <c r="S46" t="s">
        <v>4066</v>
      </c>
      <c r="T46" t="s">
        <v>4030</v>
      </c>
      <c r="U46" t="s">
        <v>4666</v>
      </c>
      <c r="V46" t="s">
        <v>4091</v>
      </c>
      <c r="W46" t="s">
        <v>4092</v>
      </c>
    </row>
    <row r="47" spans="1:23">
      <c r="A47" t="s">
        <v>183</v>
      </c>
      <c r="B47">
        <f t="shared" si="0"/>
        <v>2</v>
      </c>
      <c r="C47" s="1">
        <f t="shared" si="1"/>
        <v>1.6666666666666665</v>
      </c>
      <c r="D47" s="2">
        <v>3.6077500082100002E-7</v>
      </c>
      <c r="E47" s="3">
        <v>7.8890318754199995E-5</v>
      </c>
      <c r="F47" s="3">
        <v>0.397612194631</v>
      </c>
      <c r="G47" s="3">
        <v>3.5704774398100002E-6</v>
      </c>
      <c r="H47" s="3">
        <v>3.4251422978500002E-6</v>
      </c>
      <c r="I47" s="2" t="s">
        <v>4070</v>
      </c>
      <c r="J47" s="3" t="s">
        <v>105</v>
      </c>
      <c r="K47" s="3" t="s">
        <v>184</v>
      </c>
      <c r="L47" s="3" t="s">
        <v>3994</v>
      </c>
      <c r="M47" s="3" t="s">
        <v>3994</v>
      </c>
      <c r="N47" s="2" t="s">
        <v>4072</v>
      </c>
      <c r="O47" s="8" t="s">
        <v>185</v>
      </c>
      <c r="P47" s="3" t="s">
        <v>186</v>
      </c>
      <c r="Q47" s="3" t="s">
        <v>3996</v>
      </c>
      <c r="R47" s="3" t="s">
        <v>3996</v>
      </c>
      <c r="S47" t="s">
        <v>4074</v>
      </c>
      <c r="T47" t="s">
        <v>4089</v>
      </c>
      <c r="U47" t="s">
        <v>4916</v>
      </c>
      <c r="V47" t="s">
        <v>4000</v>
      </c>
      <c r="W47" t="s">
        <v>4001</v>
      </c>
    </row>
    <row r="48" spans="1:23">
      <c r="A48" t="s">
        <v>192</v>
      </c>
      <c r="B48">
        <f t="shared" si="0"/>
        <v>2</v>
      </c>
      <c r="C48" s="1">
        <f t="shared" si="1"/>
        <v>1.5</v>
      </c>
      <c r="D48" s="2">
        <v>1.2637329893900001E-4</v>
      </c>
      <c r="E48" s="3">
        <v>5.0533559801000001E-2</v>
      </c>
      <c r="F48" s="3">
        <v>8.7481774147900001E-4</v>
      </c>
      <c r="G48" s="3">
        <v>5.4442987869899998E-4</v>
      </c>
      <c r="H48" s="3">
        <v>5.2484002715700001E-4</v>
      </c>
      <c r="I48" s="2" t="s">
        <v>193</v>
      </c>
      <c r="J48" s="3" t="s">
        <v>194</v>
      </c>
      <c r="K48" s="3" t="s">
        <v>195</v>
      </c>
      <c r="L48" s="3" t="s">
        <v>196</v>
      </c>
      <c r="M48" s="3" t="s">
        <v>196</v>
      </c>
      <c r="N48" s="9" t="s">
        <v>197</v>
      </c>
      <c r="O48" s="8" t="s">
        <v>198</v>
      </c>
      <c r="P48" s="8" t="s">
        <v>199</v>
      </c>
      <c r="Q48" s="8" t="s">
        <v>200</v>
      </c>
      <c r="R48" s="8" t="s">
        <v>200</v>
      </c>
      <c r="S48" t="s">
        <v>4109</v>
      </c>
      <c r="T48" t="s">
        <v>4533</v>
      </c>
      <c r="U48" t="s">
        <v>3627</v>
      </c>
      <c r="V48" t="s">
        <v>3568</v>
      </c>
      <c r="W48" t="s">
        <v>3569</v>
      </c>
    </row>
    <row r="49" spans="1:23">
      <c r="A49" t="s">
        <v>204</v>
      </c>
      <c r="B49">
        <f t="shared" si="0"/>
        <v>2</v>
      </c>
      <c r="C49" s="1">
        <f t="shared" si="1"/>
        <v>1.5</v>
      </c>
      <c r="D49" s="2">
        <v>3.2381342316600002E-6</v>
      </c>
      <c r="E49" s="3">
        <v>3.2966541704599998E-2</v>
      </c>
      <c r="F49" s="3">
        <v>1.05538011592E-3</v>
      </c>
      <c r="G49" s="3">
        <v>3.6277166614699999E-3</v>
      </c>
      <c r="H49" s="3">
        <v>3.5279566264200001E-3</v>
      </c>
      <c r="I49" s="2" t="s">
        <v>3763</v>
      </c>
      <c r="J49" s="3" t="s">
        <v>205</v>
      </c>
      <c r="K49" s="3" t="s">
        <v>3950</v>
      </c>
      <c r="L49" s="3" t="s">
        <v>206</v>
      </c>
      <c r="M49" s="3" t="s">
        <v>206</v>
      </c>
      <c r="N49" s="9" t="s">
        <v>3766</v>
      </c>
      <c r="O49" s="8" t="s">
        <v>207</v>
      </c>
      <c r="P49" s="8" t="s">
        <v>3952</v>
      </c>
      <c r="Q49" s="8" t="s">
        <v>208</v>
      </c>
      <c r="R49" s="8" t="s">
        <v>208</v>
      </c>
      <c r="S49" t="s">
        <v>3769</v>
      </c>
      <c r="T49" t="s">
        <v>4359</v>
      </c>
      <c r="U49" t="s">
        <v>3955</v>
      </c>
      <c r="V49" t="s">
        <v>3711</v>
      </c>
      <c r="W49" t="s">
        <v>3712</v>
      </c>
    </row>
    <row r="50" spans="1:23">
      <c r="A50" t="s">
        <v>215</v>
      </c>
      <c r="B50">
        <f t="shared" si="0"/>
        <v>2</v>
      </c>
      <c r="C50" s="1">
        <f t="shared" si="1"/>
        <v>1.5</v>
      </c>
      <c r="D50" s="2">
        <v>1.9211602383E-4</v>
      </c>
      <c r="E50" s="3">
        <v>0.112184769017</v>
      </c>
      <c r="F50" s="3">
        <v>3.8729858911099998E-3</v>
      </c>
      <c r="G50" s="3">
        <v>1.0755248063899999E-3</v>
      </c>
      <c r="H50" s="3">
        <v>1.04426580414E-3</v>
      </c>
      <c r="I50" s="2" t="s">
        <v>216</v>
      </c>
      <c r="J50" s="3" t="s">
        <v>217</v>
      </c>
      <c r="K50" s="3" t="s">
        <v>218</v>
      </c>
      <c r="L50" s="3" t="s">
        <v>219</v>
      </c>
      <c r="M50" s="3" t="s">
        <v>219</v>
      </c>
      <c r="N50" s="2" t="s">
        <v>220</v>
      </c>
      <c r="O50" s="3" t="s">
        <v>221</v>
      </c>
      <c r="P50" s="3" t="s">
        <v>222</v>
      </c>
      <c r="Q50" s="3" t="s">
        <v>223</v>
      </c>
      <c r="R50" s="3" t="s">
        <v>223</v>
      </c>
      <c r="S50" t="s">
        <v>4140</v>
      </c>
      <c r="T50" t="s">
        <v>4370</v>
      </c>
      <c r="U50" t="s">
        <v>3948</v>
      </c>
      <c r="V50" t="s">
        <v>3651</v>
      </c>
      <c r="W50" t="s">
        <v>3652</v>
      </c>
    </row>
    <row r="51" spans="1:23">
      <c r="A51" t="s">
        <v>40</v>
      </c>
      <c r="B51">
        <f t="shared" si="0"/>
        <v>2</v>
      </c>
      <c r="C51" s="1">
        <f t="shared" si="1"/>
        <v>1.5</v>
      </c>
      <c r="D51" s="2">
        <v>2.8392347473500002E-6</v>
      </c>
      <c r="E51" s="3">
        <v>1.10343031519E-2</v>
      </c>
      <c r="F51" s="3">
        <v>4.0196821402599999E-3</v>
      </c>
      <c r="G51" s="3">
        <v>3.2199555246399999E-3</v>
      </c>
      <c r="H51" s="3">
        <v>3.1218496608799999E-3</v>
      </c>
      <c r="I51" s="2" t="s">
        <v>3907</v>
      </c>
      <c r="J51" s="3" t="s">
        <v>41</v>
      </c>
      <c r="K51" s="3" t="s">
        <v>42</v>
      </c>
      <c r="L51" s="3" t="s">
        <v>43</v>
      </c>
      <c r="M51" s="3" t="s">
        <v>43</v>
      </c>
      <c r="N51" s="9" t="s">
        <v>3908</v>
      </c>
      <c r="O51" s="8" t="s">
        <v>44</v>
      </c>
      <c r="P51" s="8" t="s">
        <v>45</v>
      </c>
      <c r="Q51" s="8" t="s">
        <v>46</v>
      </c>
      <c r="R51" s="8" t="s">
        <v>46</v>
      </c>
      <c r="S51" t="s">
        <v>3909</v>
      </c>
      <c r="T51" t="s">
        <v>4433</v>
      </c>
      <c r="U51" t="s">
        <v>3911</v>
      </c>
      <c r="V51" t="s">
        <v>3970</v>
      </c>
      <c r="W51" t="s">
        <v>3971</v>
      </c>
    </row>
    <row r="52" spans="1:23">
      <c r="A52" t="s">
        <v>230</v>
      </c>
      <c r="B52">
        <f t="shared" si="0"/>
        <v>2</v>
      </c>
      <c r="C52" s="1">
        <f t="shared" si="1"/>
        <v>1.5</v>
      </c>
      <c r="D52" s="2">
        <v>1.7665617174199999E-5</v>
      </c>
      <c r="E52" s="3">
        <v>9.9654660710099999E-2</v>
      </c>
      <c r="F52" s="3">
        <v>5.7244711277199998E-4</v>
      </c>
      <c r="G52" s="3">
        <v>3.7863625142799998E-3</v>
      </c>
      <c r="H52" s="3">
        <v>3.6935835743300001E-3</v>
      </c>
      <c r="I52" s="2" t="s">
        <v>231</v>
      </c>
      <c r="J52" s="3" t="s">
        <v>217</v>
      </c>
      <c r="K52" s="3" t="s">
        <v>232</v>
      </c>
      <c r="L52" s="3" t="s">
        <v>233</v>
      </c>
      <c r="M52" s="3" t="s">
        <v>233</v>
      </c>
      <c r="N52" s="2" t="s">
        <v>234</v>
      </c>
      <c r="O52" s="3" t="s">
        <v>235</v>
      </c>
      <c r="P52" s="3" t="s">
        <v>236</v>
      </c>
      <c r="Q52" s="3" t="s">
        <v>237</v>
      </c>
      <c r="R52" s="3" t="s">
        <v>237</v>
      </c>
      <c r="S52" t="s">
        <v>3945</v>
      </c>
      <c r="T52" t="s">
        <v>4493</v>
      </c>
      <c r="U52" t="s">
        <v>3760</v>
      </c>
      <c r="V52" t="s">
        <v>3612</v>
      </c>
      <c r="W52" t="s">
        <v>3613</v>
      </c>
    </row>
    <row r="53" spans="1:23">
      <c r="A53" t="s">
        <v>238</v>
      </c>
      <c r="B53">
        <f t="shared" si="0"/>
        <v>2</v>
      </c>
      <c r="C53" s="1">
        <f t="shared" si="1"/>
        <v>1.5</v>
      </c>
      <c r="D53" s="2">
        <v>3.8743626386299998E-5</v>
      </c>
      <c r="E53" s="3">
        <v>0.112184769017</v>
      </c>
      <c r="F53" s="3">
        <v>3.3965079734800001E-4</v>
      </c>
      <c r="G53" s="3">
        <v>1.0755248063899999E-3</v>
      </c>
      <c r="H53" s="3">
        <v>1.04426580414E-3</v>
      </c>
      <c r="I53" s="2" t="s">
        <v>239</v>
      </c>
      <c r="J53" s="3" t="s">
        <v>217</v>
      </c>
      <c r="K53" s="3" t="s">
        <v>3745</v>
      </c>
      <c r="L53" s="3" t="s">
        <v>219</v>
      </c>
      <c r="M53" s="3" t="s">
        <v>219</v>
      </c>
      <c r="N53" s="2" t="s">
        <v>240</v>
      </c>
      <c r="O53" s="3" t="s">
        <v>241</v>
      </c>
      <c r="P53" s="3" t="s">
        <v>3748</v>
      </c>
      <c r="Q53" s="3" t="s">
        <v>242</v>
      </c>
      <c r="R53" s="3" t="s">
        <v>242</v>
      </c>
      <c r="S53" t="s">
        <v>4004</v>
      </c>
      <c r="T53" t="s">
        <v>4370</v>
      </c>
      <c r="U53" t="s">
        <v>3600</v>
      </c>
      <c r="V53" t="s">
        <v>3651</v>
      </c>
      <c r="W53" t="s">
        <v>3652</v>
      </c>
    </row>
    <row r="54" spans="1:23">
      <c r="A54" t="s">
        <v>250</v>
      </c>
      <c r="B54">
        <f t="shared" si="0"/>
        <v>2</v>
      </c>
      <c r="C54" s="1">
        <f t="shared" si="1"/>
        <v>1.5</v>
      </c>
      <c r="D54" s="2">
        <v>5.3939056144899997E-4</v>
      </c>
      <c r="E54" s="3">
        <v>0.112624500505</v>
      </c>
      <c r="F54" s="3">
        <v>5.7196931417400005E-4</v>
      </c>
      <c r="G54" s="3">
        <v>1.1107115840299999E-4</v>
      </c>
      <c r="H54" s="3">
        <v>1.0585224261500001E-4</v>
      </c>
      <c r="I54" s="2" t="s">
        <v>251</v>
      </c>
      <c r="J54" s="3" t="s">
        <v>252</v>
      </c>
      <c r="K54" s="3" t="s">
        <v>253</v>
      </c>
      <c r="L54" s="3" t="s">
        <v>254</v>
      </c>
      <c r="M54" s="3" t="s">
        <v>254</v>
      </c>
      <c r="N54" s="2" t="s">
        <v>255</v>
      </c>
      <c r="O54" s="3" t="s">
        <v>256</v>
      </c>
      <c r="P54" s="3" t="s">
        <v>257</v>
      </c>
      <c r="Q54" s="3" t="s">
        <v>258</v>
      </c>
      <c r="R54" s="3" t="s">
        <v>258</v>
      </c>
      <c r="S54" t="s">
        <v>4305</v>
      </c>
      <c r="T54" t="s">
        <v>4458</v>
      </c>
      <c r="U54" t="s">
        <v>3885</v>
      </c>
      <c r="V54" t="s">
        <v>3523</v>
      </c>
      <c r="W54" t="s">
        <v>3524</v>
      </c>
    </row>
    <row r="55" spans="1:23">
      <c r="A55" t="s">
        <v>259</v>
      </c>
      <c r="B55">
        <f t="shared" si="0"/>
        <v>2</v>
      </c>
      <c r="C55" s="1">
        <f t="shared" si="1"/>
        <v>1.5</v>
      </c>
      <c r="D55" s="2">
        <v>1.5468212459000001E-6</v>
      </c>
      <c r="E55" s="3">
        <v>0.116449745163</v>
      </c>
      <c r="F55" s="3">
        <v>4.4061822689600002E-4</v>
      </c>
      <c r="G55" s="3">
        <v>1.2340706045000001E-3</v>
      </c>
      <c r="H55" s="3">
        <v>1.1983977999199999E-3</v>
      </c>
      <c r="I55" s="2" t="s">
        <v>260</v>
      </c>
      <c r="J55" s="3" t="s">
        <v>217</v>
      </c>
      <c r="K55" s="3" t="s">
        <v>4046</v>
      </c>
      <c r="L55" s="3" t="s">
        <v>261</v>
      </c>
      <c r="M55" s="3" t="s">
        <v>261</v>
      </c>
      <c r="N55" s="2" t="s">
        <v>262</v>
      </c>
      <c r="O55" s="3" t="s">
        <v>4473</v>
      </c>
      <c r="P55" s="3" t="s">
        <v>4048</v>
      </c>
      <c r="Q55" s="3" t="s">
        <v>263</v>
      </c>
      <c r="R55" s="3" t="s">
        <v>263</v>
      </c>
      <c r="S55" t="s">
        <v>4095</v>
      </c>
      <c r="T55" t="s">
        <v>4476</v>
      </c>
      <c r="U55" t="s">
        <v>3782</v>
      </c>
      <c r="V55" t="s">
        <v>3772</v>
      </c>
      <c r="W55" t="s">
        <v>3773</v>
      </c>
    </row>
    <row r="56" spans="1:23">
      <c r="A56" t="s">
        <v>264</v>
      </c>
      <c r="B56">
        <f t="shared" si="0"/>
        <v>2</v>
      </c>
      <c r="C56" s="1">
        <f t="shared" si="1"/>
        <v>1.5</v>
      </c>
      <c r="D56" s="2">
        <v>8.4955414635500004E-4</v>
      </c>
      <c r="E56" s="3">
        <v>1.92991820095E-2</v>
      </c>
      <c r="F56" s="3">
        <v>1.2064374219000001E-3</v>
      </c>
      <c r="G56" s="3">
        <v>1.0755248063899999E-3</v>
      </c>
      <c r="H56" s="3">
        <v>1.04426580414E-3</v>
      </c>
      <c r="I56" s="2" t="s">
        <v>265</v>
      </c>
      <c r="J56" s="3" t="s">
        <v>266</v>
      </c>
      <c r="K56" s="3" t="s">
        <v>267</v>
      </c>
      <c r="L56" s="3" t="s">
        <v>268</v>
      </c>
      <c r="M56" s="3" t="s">
        <v>268</v>
      </c>
      <c r="N56" s="9" t="s">
        <v>269</v>
      </c>
      <c r="O56" s="8" t="s">
        <v>270</v>
      </c>
      <c r="P56" s="8" t="s">
        <v>271</v>
      </c>
      <c r="Q56" s="8" t="s">
        <v>272</v>
      </c>
      <c r="R56" s="8" t="s">
        <v>272</v>
      </c>
      <c r="S56" t="s">
        <v>4318</v>
      </c>
      <c r="T56" t="s">
        <v>4395</v>
      </c>
      <c r="U56" t="s">
        <v>4081</v>
      </c>
      <c r="V56" t="s">
        <v>3651</v>
      </c>
      <c r="W56" t="s">
        <v>3652</v>
      </c>
    </row>
    <row r="57" spans="1:23">
      <c r="A57" t="s">
        <v>346</v>
      </c>
      <c r="B57">
        <f t="shared" si="0"/>
        <v>2</v>
      </c>
      <c r="C57" s="1">
        <f t="shared" si="1"/>
        <v>1.3333333333333333</v>
      </c>
      <c r="D57" s="6">
        <v>1.2648533885900001E-5</v>
      </c>
      <c r="E57" s="3">
        <v>4.3176803054199999E-4</v>
      </c>
      <c r="F57" s="3">
        <v>3.62248068606E-3</v>
      </c>
      <c r="G57" s="3">
        <v>0.65627634335399998</v>
      </c>
      <c r="H57" s="3">
        <v>0.65440063444399998</v>
      </c>
      <c r="I57" s="2" t="s">
        <v>347</v>
      </c>
      <c r="J57" s="3" t="s">
        <v>76</v>
      </c>
      <c r="K57" s="3" t="s">
        <v>4093</v>
      </c>
      <c r="L57" s="3" t="s">
        <v>179</v>
      </c>
      <c r="M57" s="3" t="s">
        <v>179</v>
      </c>
      <c r="N57" s="2" t="s">
        <v>348</v>
      </c>
      <c r="O57" s="8" t="s">
        <v>349</v>
      </c>
      <c r="P57" s="3" t="s">
        <v>4094</v>
      </c>
      <c r="Q57" s="3" t="s">
        <v>350</v>
      </c>
      <c r="R57" s="3" t="s">
        <v>350</v>
      </c>
      <c r="S57" t="s">
        <v>3554</v>
      </c>
      <c r="T57" t="s">
        <v>3555</v>
      </c>
      <c r="U57" t="s">
        <v>4097</v>
      </c>
      <c r="V57" t="s">
        <v>6204</v>
      </c>
      <c r="W57" t="s">
        <v>6205</v>
      </c>
    </row>
    <row r="58" spans="1:23">
      <c r="A58" t="s">
        <v>444</v>
      </c>
      <c r="B58">
        <f t="shared" si="0"/>
        <v>2</v>
      </c>
      <c r="C58" s="1">
        <f t="shared" si="1"/>
        <v>1.3333333333333333</v>
      </c>
      <c r="D58" s="2">
        <v>1.7679601759800001E-5</v>
      </c>
      <c r="E58" s="3">
        <v>2.9683514331799998E-3</v>
      </c>
      <c r="F58" s="3">
        <v>2.5852950711299999E-3</v>
      </c>
      <c r="G58" s="3">
        <v>6.3306128951999996E-2</v>
      </c>
      <c r="H58" s="3">
        <v>6.2083078975199997E-2</v>
      </c>
      <c r="I58" s="2" t="s">
        <v>445</v>
      </c>
      <c r="J58" s="3" t="s">
        <v>100</v>
      </c>
      <c r="K58" s="3" t="s">
        <v>3630</v>
      </c>
      <c r="L58" s="3" t="s">
        <v>446</v>
      </c>
      <c r="M58" s="3" t="s">
        <v>446</v>
      </c>
      <c r="N58" s="2" t="s">
        <v>447</v>
      </c>
      <c r="O58" s="8" t="s">
        <v>448</v>
      </c>
      <c r="P58" s="3" t="s">
        <v>3631</v>
      </c>
      <c r="Q58" s="3" t="s">
        <v>449</v>
      </c>
      <c r="R58" s="3" t="s">
        <v>449</v>
      </c>
      <c r="S58" t="s">
        <v>3847</v>
      </c>
      <c r="T58" t="s">
        <v>4150</v>
      </c>
      <c r="U58" t="s">
        <v>3634</v>
      </c>
      <c r="V58" t="s">
        <v>4591</v>
      </c>
      <c r="W58" t="s">
        <v>4592</v>
      </c>
    </row>
    <row r="59" spans="1:23">
      <c r="A59" t="s">
        <v>450</v>
      </c>
      <c r="B59">
        <f t="shared" si="0"/>
        <v>2</v>
      </c>
      <c r="C59" s="1">
        <f t="shared" si="1"/>
        <v>1.3333333333333333</v>
      </c>
      <c r="D59" s="2">
        <v>3.27543379893E-4</v>
      </c>
      <c r="E59" s="3">
        <v>6.3420364593400004E-4</v>
      </c>
      <c r="F59" s="3">
        <v>8.4840083553599996E-3</v>
      </c>
      <c r="G59" s="3">
        <v>0.141312529814</v>
      </c>
      <c r="H59" s="3">
        <v>0.139480633923</v>
      </c>
      <c r="I59" s="2" t="s">
        <v>451</v>
      </c>
      <c r="J59" s="3" t="s">
        <v>100</v>
      </c>
      <c r="K59" s="3" t="s">
        <v>3806</v>
      </c>
      <c r="L59" s="3" t="s">
        <v>452</v>
      </c>
      <c r="M59" s="3" t="s">
        <v>452</v>
      </c>
      <c r="N59" s="2" t="s">
        <v>453</v>
      </c>
      <c r="O59" s="3" t="s">
        <v>454</v>
      </c>
      <c r="P59" s="3" t="s">
        <v>3808</v>
      </c>
      <c r="Q59" s="3" t="s">
        <v>455</v>
      </c>
      <c r="R59" s="3" t="s">
        <v>455</v>
      </c>
      <c r="S59" t="s">
        <v>4254</v>
      </c>
      <c r="T59" t="s">
        <v>3710</v>
      </c>
      <c r="U59" t="s">
        <v>3811</v>
      </c>
      <c r="V59" t="s">
        <v>5122</v>
      </c>
      <c r="W59" t="s">
        <v>5289</v>
      </c>
    </row>
    <row r="60" spans="1:23">
      <c r="A60" t="s">
        <v>224</v>
      </c>
      <c r="B60">
        <f t="shared" si="0"/>
        <v>2</v>
      </c>
      <c r="C60" s="1">
        <f t="shared" si="1"/>
        <v>1.3333333333333333</v>
      </c>
      <c r="D60" s="2">
        <v>1.40443861057E-3</v>
      </c>
      <c r="E60" s="3">
        <v>8.7503578539999995E-3</v>
      </c>
      <c r="F60" s="3">
        <v>1.91326574301E-3</v>
      </c>
      <c r="G60" s="3">
        <v>0.302720301548</v>
      </c>
      <c r="H60" s="3">
        <v>0.29911542553999998</v>
      </c>
      <c r="I60" s="2" t="s">
        <v>225</v>
      </c>
      <c r="J60" s="3" t="s">
        <v>100</v>
      </c>
      <c r="K60" s="3" t="s">
        <v>3983</v>
      </c>
      <c r="L60" s="3" t="s">
        <v>226</v>
      </c>
      <c r="M60" s="3" t="s">
        <v>226</v>
      </c>
      <c r="N60" s="2" t="s">
        <v>227</v>
      </c>
      <c r="O60" s="3" t="s">
        <v>228</v>
      </c>
      <c r="P60" s="3" t="s">
        <v>3986</v>
      </c>
      <c r="Q60" s="3" t="s">
        <v>229</v>
      </c>
      <c r="R60" s="3" t="s">
        <v>229</v>
      </c>
      <c r="S60" t="s">
        <v>4519</v>
      </c>
      <c r="T60" t="s">
        <v>4319</v>
      </c>
      <c r="U60" t="s">
        <v>3990</v>
      </c>
      <c r="V60" t="s">
        <v>5756</v>
      </c>
      <c r="W60" t="s">
        <v>5757</v>
      </c>
    </row>
    <row r="61" spans="1:23">
      <c r="A61" t="s">
        <v>243</v>
      </c>
      <c r="B61">
        <f t="shared" si="0"/>
        <v>2</v>
      </c>
      <c r="C61" s="1">
        <f t="shared" si="1"/>
        <v>1.3333333333333333</v>
      </c>
      <c r="D61" s="2">
        <v>1.2546037482400001E-3</v>
      </c>
      <c r="E61" s="3">
        <v>5.5797792814600003E-3</v>
      </c>
      <c r="F61" s="3">
        <v>4.0903910410099999E-4</v>
      </c>
      <c r="G61" s="3">
        <v>4.5186100284400003E-2</v>
      </c>
      <c r="H61" s="3">
        <v>4.41760685414E-2</v>
      </c>
      <c r="I61" s="2" t="s">
        <v>244</v>
      </c>
      <c r="J61" s="3" t="s">
        <v>100</v>
      </c>
      <c r="K61" s="3" t="s">
        <v>3832</v>
      </c>
      <c r="L61" s="3" t="s">
        <v>4530</v>
      </c>
      <c r="M61" s="3" t="s">
        <v>4530</v>
      </c>
      <c r="N61" s="2" t="s">
        <v>245</v>
      </c>
      <c r="O61" s="3" t="s">
        <v>246</v>
      </c>
      <c r="P61" s="3" t="s">
        <v>3836</v>
      </c>
      <c r="Q61" s="3" t="s">
        <v>4531</v>
      </c>
      <c r="R61" s="3" t="s">
        <v>4531</v>
      </c>
      <c r="S61" t="s">
        <v>4576</v>
      </c>
      <c r="T61" t="s">
        <v>4230</v>
      </c>
      <c r="U61" t="s">
        <v>3840</v>
      </c>
      <c r="V61" t="s">
        <v>4535</v>
      </c>
      <c r="W61" t="s">
        <v>4536</v>
      </c>
    </row>
    <row r="62" spans="1:23">
      <c r="A62" t="s">
        <v>247</v>
      </c>
      <c r="B62">
        <f t="shared" si="0"/>
        <v>2</v>
      </c>
      <c r="C62" s="1">
        <f t="shared" si="1"/>
        <v>1.3333333333333333</v>
      </c>
      <c r="D62" s="2">
        <v>7.5944407644200002E-6</v>
      </c>
      <c r="E62" s="3">
        <v>7.0401019900499999E-6</v>
      </c>
      <c r="F62" s="3">
        <v>7.4384185511900002E-5</v>
      </c>
      <c r="G62" s="3">
        <v>2.7232682047199998E-2</v>
      </c>
      <c r="H62" s="3">
        <v>2.6587656953499999E-2</v>
      </c>
      <c r="I62" s="2" t="s">
        <v>4016</v>
      </c>
      <c r="J62" s="3" t="s">
        <v>248</v>
      </c>
      <c r="K62" s="3" t="s">
        <v>3924</v>
      </c>
      <c r="L62" s="3" t="s">
        <v>4547</v>
      </c>
      <c r="M62" s="3" t="s">
        <v>4547</v>
      </c>
      <c r="N62" s="9" t="s">
        <v>4018</v>
      </c>
      <c r="O62" s="8" t="s">
        <v>249</v>
      </c>
      <c r="P62" s="8" t="s">
        <v>3926</v>
      </c>
      <c r="Q62" s="8" t="s">
        <v>4550</v>
      </c>
      <c r="R62" s="8" t="s">
        <v>4550</v>
      </c>
      <c r="S62" t="s">
        <v>4020</v>
      </c>
      <c r="T62" t="s">
        <v>3521</v>
      </c>
      <c r="U62" t="s">
        <v>3929</v>
      </c>
      <c r="V62" t="s">
        <v>4553</v>
      </c>
      <c r="W62" t="s">
        <v>4554</v>
      </c>
    </row>
    <row r="63" spans="1:23">
      <c r="A63" t="s">
        <v>603</v>
      </c>
      <c r="B63">
        <f t="shared" si="0"/>
        <v>2</v>
      </c>
      <c r="C63" s="1">
        <f t="shared" si="1"/>
        <v>1.1666666666666665</v>
      </c>
      <c r="D63" s="2">
        <v>7.47935938562E-3</v>
      </c>
      <c r="E63" s="3">
        <v>1</v>
      </c>
      <c r="F63" s="3">
        <v>0.20276245194600001</v>
      </c>
      <c r="G63" s="3">
        <v>3.7863625142799998E-3</v>
      </c>
      <c r="H63" s="3">
        <v>3.6935835743300001E-3</v>
      </c>
      <c r="I63" s="2" t="s">
        <v>4363</v>
      </c>
      <c r="K63" s="3" t="s">
        <v>604</v>
      </c>
      <c r="L63" s="3" t="s">
        <v>3730</v>
      </c>
      <c r="M63" s="3" t="s">
        <v>3730</v>
      </c>
      <c r="N63" s="9" t="s">
        <v>4366</v>
      </c>
      <c r="O63" s="8" t="s">
        <v>605</v>
      </c>
      <c r="P63" s="8" t="s">
        <v>606</v>
      </c>
      <c r="Q63" s="8" t="s">
        <v>3732</v>
      </c>
      <c r="R63" s="8" t="s">
        <v>3732</v>
      </c>
      <c r="S63" t="s">
        <v>4369</v>
      </c>
      <c r="T63" t="s">
        <v>5532</v>
      </c>
      <c r="U63" t="s">
        <v>5514</v>
      </c>
      <c r="V63" t="s">
        <v>3612</v>
      </c>
      <c r="W63" t="s">
        <v>3613</v>
      </c>
    </row>
    <row r="64" spans="1:23">
      <c r="A64" t="s">
        <v>273</v>
      </c>
      <c r="B64">
        <f t="shared" si="0"/>
        <v>2</v>
      </c>
      <c r="C64" s="1">
        <f t="shared" si="1"/>
        <v>1.1666666666666665</v>
      </c>
      <c r="D64" s="6">
        <v>6.6985854826199995E-2</v>
      </c>
      <c r="E64" s="3">
        <v>7.9645830618199995E-3</v>
      </c>
      <c r="F64" s="3">
        <v>0.43210637114799999</v>
      </c>
      <c r="G64" s="3">
        <v>7.1757476863199996E-3</v>
      </c>
      <c r="H64" s="3">
        <v>6.9861887082500003E-3</v>
      </c>
      <c r="I64" s="2" t="s">
        <v>5023</v>
      </c>
      <c r="J64" s="3" t="s">
        <v>274</v>
      </c>
      <c r="K64" s="3" t="s">
        <v>6228</v>
      </c>
      <c r="L64" s="3" t="s">
        <v>275</v>
      </c>
      <c r="M64" s="3" t="s">
        <v>275</v>
      </c>
      <c r="N64" s="2" t="s">
        <v>5024</v>
      </c>
      <c r="O64" s="3" t="s">
        <v>276</v>
      </c>
      <c r="P64" s="3" t="s">
        <v>6229</v>
      </c>
      <c r="Q64" s="3" t="s">
        <v>277</v>
      </c>
      <c r="R64" s="3" t="s">
        <v>277</v>
      </c>
      <c r="S64" t="s">
        <v>5026</v>
      </c>
      <c r="T64" t="s">
        <v>4268</v>
      </c>
      <c r="U64" t="s">
        <v>6231</v>
      </c>
      <c r="V64" t="s">
        <v>4105</v>
      </c>
      <c r="W64" t="s">
        <v>4106</v>
      </c>
    </row>
    <row r="65" spans="1:23">
      <c r="A65" t="s">
        <v>646</v>
      </c>
      <c r="B65">
        <f t="shared" si="0"/>
        <v>2</v>
      </c>
      <c r="C65" s="1">
        <f t="shared" si="1"/>
        <v>1.1666666666666665</v>
      </c>
      <c r="D65" s="2">
        <v>1.4905281015600001E-3</v>
      </c>
      <c r="E65" s="3">
        <v>0.87531550174499995</v>
      </c>
      <c r="F65" s="3">
        <v>0.102291696288</v>
      </c>
      <c r="G65" s="3">
        <v>6.4718450826399998E-4</v>
      </c>
      <c r="H65" s="3">
        <v>6.1394305204799996E-4</v>
      </c>
      <c r="I65" s="2" t="s">
        <v>4399</v>
      </c>
      <c r="J65" s="3" t="s">
        <v>647</v>
      </c>
      <c r="K65" s="3" t="s">
        <v>4859</v>
      </c>
      <c r="L65" s="3" t="s">
        <v>3984</v>
      </c>
      <c r="M65" s="3" t="s">
        <v>3984</v>
      </c>
      <c r="N65" s="2" t="s">
        <v>4401</v>
      </c>
      <c r="O65" s="3" t="s">
        <v>648</v>
      </c>
      <c r="P65" s="3" t="s">
        <v>4861</v>
      </c>
      <c r="Q65" s="3" t="s">
        <v>3987</v>
      </c>
      <c r="R65" s="3" t="s">
        <v>3987</v>
      </c>
      <c r="S65" t="s">
        <v>4403</v>
      </c>
      <c r="T65" t="s">
        <v>6393</v>
      </c>
      <c r="U65" t="s">
        <v>4864</v>
      </c>
      <c r="V65" t="s">
        <v>3991</v>
      </c>
      <c r="W65" t="s">
        <v>3992</v>
      </c>
    </row>
    <row r="66" spans="1:23">
      <c r="A66" t="s">
        <v>673</v>
      </c>
      <c r="B66">
        <f t="shared" si="0"/>
        <v>2</v>
      </c>
      <c r="C66" s="1">
        <f t="shared" si="1"/>
        <v>1.1666666666666665</v>
      </c>
      <c r="D66" s="2">
        <v>3.9713843849799998E-3</v>
      </c>
      <c r="E66" s="3">
        <v>1</v>
      </c>
      <c r="F66" s="3">
        <v>0.107223474872</v>
      </c>
      <c r="G66" s="3">
        <v>7.8399377245800001E-3</v>
      </c>
      <c r="H66" s="3">
        <v>7.63403881267E-3</v>
      </c>
      <c r="I66" s="2" t="s">
        <v>674</v>
      </c>
      <c r="K66" s="3" t="s">
        <v>675</v>
      </c>
      <c r="L66" s="3" t="s">
        <v>4131</v>
      </c>
      <c r="M66" s="3" t="s">
        <v>4131</v>
      </c>
      <c r="N66" s="2" t="s">
        <v>676</v>
      </c>
      <c r="O66" s="3" t="s">
        <v>677</v>
      </c>
      <c r="P66" s="3" t="s">
        <v>678</v>
      </c>
      <c r="Q66" s="3" t="s">
        <v>4132</v>
      </c>
      <c r="R66" s="3" t="s">
        <v>4132</v>
      </c>
      <c r="S66" t="s">
        <v>4429</v>
      </c>
      <c r="T66" t="s">
        <v>5345</v>
      </c>
      <c r="U66" t="s">
        <v>5634</v>
      </c>
      <c r="V66" t="s">
        <v>4136</v>
      </c>
      <c r="W66" t="s">
        <v>4137</v>
      </c>
    </row>
    <row r="67" spans="1:23">
      <c r="A67" t="s">
        <v>278</v>
      </c>
      <c r="B67">
        <f t="shared" si="0"/>
        <v>2</v>
      </c>
      <c r="C67" s="1">
        <f t="shared" si="1"/>
        <v>1.1666666666666665</v>
      </c>
      <c r="D67" s="2">
        <v>2.31610032427E-5</v>
      </c>
      <c r="E67" s="3">
        <v>0.10378536780600001</v>
      </c>
      <c r="F67" s="3">
        <v>5.2456819957000002E-2</v>
      </c>
      <c r="G67" s="3">
        <v>1.79627230211E-5</v>
      </c>
      <c r="H67" s="3">
        <v>1.7252169170899999E-5</v>
      </c>
      <c r="I67" s="2" t="s">
        <v>279</v>
      </c>
      <c r="J67" s="3" t="s">
        <v>4380</v>
      </c>
      <c r="K67" s="3" t="s">
        <v>280</v>
      </c>
      <c r="L67" s="3" t="s">
        <v>3746</v>
      </c>
      <c r="M67" s="3" t="s">
        <v>3746</v>
      </c>
      <c r="N67" s="2" t="s">
        <v>281</v>
      </c>
      <c r="O67" s="3" t="s">
        <v>4383</v>
      </c>
      <c r="P67" s="3" t="s">
        <v>282</v>
      </c>
      <c r="Q67" s="3" t="s">
        <v>3749</v>
      </c>
      <c r="R67" s="3" t="s">
        <v>3749</v>
      </c>
      <c r="S67" t="s">
        <v>3709</v>
      </c>
      <c r="T67" t="s">
        <v>4386</v>
      </c>
      <c r="U67" t="s">
        <v>4876</v>
      </c>
      <c r="V67" t="s">
        <v>3752</v>
      </c>
      <c r="W67" t="s">
        <v>3753</v>
      </c>
    </row>
    <row r="68" spans="1:23">
      <c r="A68" t="s">
        <v>201</v>
      </c>
      <c r="B68">
        <f t="shared" si="0"/>
        <v>2</v>
      </c>
      <c r="C68" s="1">
        <f t="shared" si="1"/>
        <v>1.1666666666666665</v>
      </c>
      <c r="D68" s="2">
        <v>6.2433292116399997E-6</v>
      </c>
      <c r="E68" s="3">
        <v>0.48344774241900001</v>
      </c>
      <c r="F68" s="3">
        <v>4.3070199825900001E-4</v>
      </c>
      <c r="G68" s="3">
        <v>1.0140403209899999E-2</v>
      </c>
      <c r="H68" s="3">
        <v>9.9057986539300008E-3</v>
      </c>
      <c r="I68" s="2" t="s">
        <v>3720</v>
      </c>
      <c r="J68" s="3" t="s">
        <v>202</v>
      </c>
      <c r="K68" s="3" t="s">
        <v>3866</v>
      </c>
      <c r="L68" s="3" t="s">
        <v>4182</v>
      </c>
      <c r="M68" s="3" t="s">
        <v>4182</v>
      </c>
      <c r="N68" s="2" t="s">
        <v>3722</v>
      </c>
      <c r="O68" s="3" t="s">
        <v>203</v>
      </c>
      <c r="P68" s="3" t="s">
        <v>3867</v>
      </c>
      <c r="Q68" s="3" t="s">
        <v>4183</v>
      </c>
      <c r="R68" s="3" t="s">
        <v>4183</v>
      </c>
      <c r="S68" t="s">
        <v>3724</v>
      </c>
      <c r="T68" t="s">
        <v>6080</v>
      </c>
      <c r="U68" t="s">
        <v>3870</v>
      </c>
      <c r="V68" t="s">
        <v>4187</v>
      </c>
      <c r="W68" t="s">
        <v>4195</v>
      </c>
    </row>
    <row r="69" spans="1:23">
      <c r="A69" t="s">
        <v>733</v>
      </c>
      <c r="B69">
        <f t="shared" si="0"/>
        <v>2</v>
      </c>
      <c r="C69" s="1">
        <f t="shared" si="1"/>
        <v>1.1666666666666665</v>
      </c>
      <c r="D69" s="2">
        <v>8.9878435042699996E-3</v>
      </c>
      <c r="E69" s="3">
        <v>0.36142400262300001</v>
      </c>
      <c r="F69" s="3">
        <v>0.20568869863700001</v>
      </c>
      <c r="G69" s="3">
        <v>2.5768690187000001E-5</v>
      </c>
      <c r="H69" s="3">
        <v>2.4847542215800001E-5</v>
      </c>
      <c r="I69" s="2" t="s">
        <v>4470</v>
      </c>
      <c r="J69" s="3" t="s">
        <v>734</v>
      </c>
      <c r="K69" s="3" t="s">
        <v>6099</v>
      </c>
      <c r="L69" s="3" t="s">
        <v>3593</v>
      </c>
      <c r="M69" s="3" t="s">
        <v>3593</v>
      </c>
      <c r="N69" s="9" t="s">
        <v>4472</v>
      </c>
      <c r="O69" s="8" t="s">
        <v>735</v>
      </c>
      <c r="P69" s="8" t="s">
        <v>6100</v>
      </c>
      <c r="Q69" s="8" t="s">
        <v>3597</v>
      </c>
      <c r="R69" s="8" t="s">
        <v>3597</v>
      </c>
      <c r="S69" t="s">
        <v>4475</v>
      </c>
      <c r="T69" t="s">
        <v>5999</v>
      </c>
      <c r="U69" t="s">
        <v>4824</v>
      </c>
      <c r="V69" t="s">
        <v>3601</v>
      </c>
      <c r="W69" t="s">
        <v>3602</v>
      </c>
    </row>
    <row r="70" spans="1:23">
      <c r="A70" t="s">
        <v>742</v>
      </c>
      <c r="B70">
        <f t="shared" ref="B70:B133" si="2">IF(OR(D70&lt;0.01,E70&lt;0.01),1,0)+IF(OR(F70&lt;0.01,G70&lt;0.01,H70&lt;0.01),1,0)</f>
        <v>2</v>
      </c>
      <c r="C70" s="1">
        <f t="shared" ref="C70:C133" si="3">COUNTIF(D70:E70,"&lt;0.01")/2+(COUNTIF(F70,"&lt;0.01")+COUNTIF(G70,"&lt;0.01")+COUNTIF(H70,"&lt;0.01"))/3</f>
        <v>1.1666666666666665</v>
      </c>
      <c r="D70" s="2">
        <v>3.3311444927099998E-3</v>
      </c>
      <c r="E70" s="3">
        <v>1</v>
      </c>
      <c r="F70" s="3">
        <v>6.7592224161299994E-2</v>
      </c>
      <c r="G70" s="3">
        <v>1.0755248063899999E-3</v>
      </c>
      <c r="H70" s="3">
        <v>1.04426580414E-3</v>
      </c>
      <c r="I70" s="2" t="s">
        <v>4480</v>
      </c>
      <c r="K70" s="3" t="s">
        <v>4760</v>
      </c>
      <c r="L70" s="3" t="s">
        <v>3644</v>
      </c>
      <c r="M70" s="3" t="s">
        <v>3644</v>
      </c>
      <c r="N70" s="2" t="s">
        <v>4482</v>
      </c>
      <c r="O70" s="3" t="s">
        <v>743</v>
      </c>
      <c r="P70" s="3" t="s">
        <v>4762</v>
      </c>
      <c r="Q70" s="3" t="s">
        <v>3647</v>
      </c>
      <c r="R70" s="3" t="s">
        <v>3647</v>
      </c>
      <c r="S70" t="s">
        <v>4484</v>
      </c>
      <c r="T70" t="s">
        <v>5062</v>
      </c>
      <c r="U70" t="s">
        <v>4766</v>
      </c>
      <c r="V70" t="s">
        <v>3651</v>
      </c>
      <c r="W70" t="s">
        <v>3652</v>
      </c>
    </row>
    <row r="71" spans="1:23">
      <c r="A71" t="s">
        <v>744</v>
      </c>
      <c r="B71">
        <f t="shared" si="2"/>
        <v>2</v>
      </c>
      <c r="C71" s="1">
        <f t="shared" si="3"/>
        <v>1.1666666666666665</v>
      </c>
      <c r="D71" s="2">
        <v>3.8388024605899997E-2</v>
      </c>
      <c r="E71" s="3">
        <v>4.8146575568599999E-3</v>
      </c>
      <c r="F71" s="3">
        <v>0.297805321984</v>
      </c>
      <c r="G71" s="3">
        <v>4.1432337172500004E-3</v>
      </c>
      <c r="H71" s="3">
        <v>4.0080574983199996E-3</v>
      </c>
      <c r="I71" s="2" t="s">
        <v>5706</v>
      </c>
      <c r="J71" s="3" t="s">
        <v>4279</v>
      </c>
      <c r="K71" s="3" t="s">
        <v>6365</v>
      </c>
      <c r="L71" s="3" t="s">
        <v>3670</v>
      </c>
      <c r="M71" s="3" t="s">
        <v>3670</v>
      </c>
      <c r="N71" s="9" t="s">
        <v>5707</v>
      </c>
      <c r="O71" s="8" t="s">
        <v>4281</v>
      </c>
      <c r="P71" s="8" t="s">
        <v>6366</v>
      </c>
      <c r="Q71" s="8" t="s">
        <v>3672</v>
      </c>
      <c r="R71" s="8" t="s">
        <v>3672</v>
      </c>
      <c r="S71" t="s">
        <v>5708</v>
      </c>
      <c r="T71" t="s">
        <v>4284</v>
      </c>
      <c r="U71" t="s">
        <v>6368</v>
      </c>
      <c r="V71" t="s">
        <v>3676</v>
      </c>
      <c r="W71" t="s">
        <v>3677</v>
      </c>
    </row>
    <row r="72" spans="1:23">
      <c r="A72" t="s">
        <v>287</v>
      </c>
      <c r="B72">
        <f t="shared" si="2"/>
        <v>2</v>
      </c>
      <c r="C72" s="1">
        <f t="shared" si="3"/>
        <v>1.1666666666666665</v>
      </c>
      <c r="D72" s="2">
        <v>5.2744431389899996E-4</v>
      </c>
      <c r="E72" s="3">
        <v>2.5638385651699999E-2</v>
      </c>
      <c r="F72" s="3">
        <v>0.11630779835000001</v>
      </c>
      <c r="G72" s="3">
        <v>2.0592432657899999E-3</v>
      </c>
      <c r="H72" s="3">
        <v>2.00100953685E-3</v>
      </c>
      <c r="I72" s="2" t="s">
        <v>288</v>
      </c>
      <c r="J72" s="3" t="s">
        <v>289</v>
      </c>
      <c r="K72" s="3" t="s">
        <v>290</v>
      </c>
      <c r="L72" s="3" t="s">
        <v>291</v>
      </c>
      <c r="M72" s="3" t="s">
        <v>291</v>
      </c>
      <c r="N72" s="2" t="s">
        <v>292</v>
      </c>
      <c r="O72" s="3" t="s">
        <v>293</v>
      </c>
      <c r="P72" s="3" t="s">
        <v>294</v>
      </c>
      <c r="Q72" s="3" t="s">
        <v>295</v>
      </c>
      <c r="R72" s="3" t="s">
        <v>295</v>
      </c>
      <c r="S72" t="s">
        <v>4274</v>
      </c>
      <c r="T72" t="s">
        <v>4451</v>
      </c>
      <c r="U72" t="s">
        <v>5952</v>
      </c>
      <c r="V72" t="s">
        <v>3718</v>
      </c>
      <c r="W72" t="s">
        <v>3719</v>
      </c>
    </row>
    <row r="73" spans="1:23">
      <c r="A73" t="s">
        <v>296</v>
      </c>
      <c r="B73">
        <f t="shared" si="2"/>
        <v>2</v>
      </c>
      <c r="C73" s="1">
        <f t="shared" si="3"/>
        <v>1.1666666666666665</v>
      </c>
      <c r="D73" s="2">
        <v>2.2518291415399999E-4</v>
      </c>
      <c r="E73" s="3">
        <v>3.15768209747E-2</v>
      </c>
      <c r="F73" s="3">
        <v>2.0023288851799999E-2</v>
      </c>
      <c r="G73" s="3">
        <v>2.0930096870399998E-3</v>
      </c>
      <c r="H73" s="3">
        <v>2.0165727035600001E-3</v>
      </c>
      <c r="I73" s="2" t="s">
        <v>4297</v>
      </c>
      <c r="J73" s="3" t="s">
        <v>297</v>
      </c>
      <c r="K73" s="3" t="s">
        <v>4235</v>
      </c>
      <c r="L73" s="3" t="s">
        <v>3815</v>
      </c>
      <c r="M73" s="3" t="s">
        <v>3815</v>
      </c>
      <c r="N73" s="9" t="s">
        <v>4299</v>
      </c>
      <c r="O73" s="8" t="s">
        <v>298</v>
      </c>
      <c r="P73" s="8" t="s">
        <v>4238</v>
      </c>
      <c r="Q73" s="8" t="s">
        <v>3818</v>
      </c>
      <c r="R73" s="8" t="s">
        <v>3818</v>
      </c>
      <c r="S73" t="s">
        <v>4301</v>
      </c>
      <c r="T73" t="s">
        <v>4542</v>
      </c>
      <c r="U73" t="s">
        <v>4242</v>
      </c>
      <c r="V73" t="s">
        <v>3821</v>
      </c>
      <c r="W73" t="s">
        <v>3822</v>
      </c>
    </row>
    <row r="74" spans="1:23">
      <c r="A74" t="s">
        <v>299</v>
      </c>
      <c r="B74">
        <f t="shared" si="2"/>
        <v>2</v>
      </c>
      <c r="C74" s="1">
        <f t="shared" si="3"/>
        <v>1.1666666666666665</v>
      </c>
      <c r="D74" s="2">
        <v>1.9211602383E-4</v>
      </c>
      <c r="E74" s="3">
        <v>1</v>
      </c>
      <c r="F74" s="3">
        <v>2.90936962493E-2</v>
      </c>
      <c r="G74" s="3">
        <v>5.4183720801800001E-3</v>
      </c>
      <c r="H74" s="3">
        <v>5.2880866619300004E-3</v>
      </c>
      <c r="I74" s="2" t="s">
        <v>4189</v>
      </c>
      <c r="K74" s="3" t="s">
        <v>300</v>
      </c>
      <c r="L74" s="3" t="s">
        <v>301</v>
      </c>
      <c r="M74" s="3" t="s">
        <v>301</v>
      </c>
      <c r="N74" s="9" t="s">
        <v>4191</v>
      </c>
      <c r="O74" s="8" t="s">
        <v>302</v>
      </c>
      <c r="P74" s="8" t="s">
        <v>303</v>
      </c>
      <c r="Q74" s="8" t="s">
        <v>304</v>
      </c>
      <c r="R74" s="8" t="s">
        <v>304</v>
      </c>
      <c r="S74" t="s">
        <v>4140</v>
      </c>
      <c r="T74" t="s">
        <v>5062</v>
      </c>
      <c r="U74" t="s">
        <v>4360</v>
      </c>
      <c r="V74" t="s">
        <v>3803</v>
      </c>
      <c r="W74" t="s">
        <v>3804</v>
      </c>
    </row>
    <row r="75" spans="1:23">
      <c r="A75" t="s">
        <v>305</v>
      </c>
      <c r="B75">
        <f t="shared" si="2"/>
        <v>2</v>
      </c>
      <c r="C75" s="1">
        <f t="shared" si="3"/>
        <v>1.1666666666666665</v>
      </c>
      <c r="D75" s="2">
        <v>7.7359878522999996E-5</v>
      </c>
      <c r="E75" s="3">
        <v>3.2966541704599998E-2</v>
      </c>
      <c r="F75" s="3">
        <v>4.7383395327999997E-2</v>
      </c>
      <c r="G75" s="3">
        <v>7.7742994692600001E-4</v>
      </c>
      <c r="H75" s="3">
        <v>7.5214145828E-4</v>
      </c>
      <c r="I75" s="2" t="s">
        <v>4174</v>
      </c>
      <c r="J75" s="3" t="s">
        <v>306</v>
      </c>
      <c r="K75" s="3" t="s">
        <v>6097</v>
      </c>
      <c r="L75" s="3" t="s">
        <v>3581</v>
      </c>
      <c r="M75" s="3" t="s">
        <v>3581</v>
      </c>
      <c r="N75" s="2" t="s">
        <v>4176</v>
      </c>
      <c r="O75" s="3" t="s">
        <v>307</v>
      </c>
      <c r="P75" s="3" t="s">
        <v>6098</v>
      </c>
      <c r="Q75" s="3" t="s">
        <v>3584</v>
      </c>
      <c r="R75" s="3" t="s">
        <v>3584</v>
      </c>
      <c r="S75" t="s">
        <v>4178</v>
      </c>
      <c r="T75" t="s">
        <v>4359</v>
      </c>
      <c r="U75" t="s">
        <v>4637</v>
      </c>
      <c r="V75" t="s">
        <v>3588</v>
      </c>
      <c r="W75" t="s">
        <v>3589</v>
      </c>
    </row>
    <row r="76" spans="1:23">
      <c r="A76" t="s">
        <v>317</v>
      </c>
      <c r="B76">
        <f t="shared" si="2"/>
        <v>2</v>
      </c>
      <c r="C76" s="1">
        <f t="shared" si="3"/>
        <v>0.83333333333333326</v>
      </c>
      <c r="D76" s="2">
        <v>1.9921039401899999E-3</v>
      </c>
      <c r="E76" s="3">
        <v>0.41795856854300001</v>
      </c>
      <c r="F76" s="3">
        <v>6.4041623140400003E-3</v>
      </c>
      <c r="G76" s="3">
        <v>0.19600173997500001</v>
      </c>
      <c r="H76" s="3">
        <v>0.19403894637999999</v>
      </c>
      <c r="I76" s="2" t="s">
        <v>4494</v>
      </c>
      <c r="J76" s="3" t="s">
        <v>318</v>
      </c>
      <c r="K76" s="3" t="s">
        <v>319</v>
      </c>
      <c r="L76" s="3" t="s">
        <v>320</v>
      </c>
      <c r="M76" s="3" t="s">
        <v>320</v>
      </c>
      <c r="N76" s="2" t="s">
        <v>4496</v>
      </c>
      <c r="O76" s="8" t="s">
        <v>321</v>
      </c>
      <c r="P76" s="3" t="s">
        <v>322</v>
      </c>
      <c r="Q76" s="3" t="s">
        <v>323</v>
      </c>
      <c r="R76" s="3" t="s">
        <v>323</v>
      </c>
      <c r="S76" t="s">
        <v>4498</v>
      </c>
      <c r="T76" t="s">
        <v>5427</v>
      </c>
      <c r="U76" t="s">
        <v>3556</v>
      </c>
      <c r="V76" t="s">
        <v>5892</v>
      </c>
      <c r="W76" t="s">
        <v>5893</v>
      </c>
    </row>
    <row r="77" spans="1:23">
      <c r="A77" t="s">
        <v>525</v>
      </c>
      <c r="B77">
        <f t="shared" si="2"/>
        <v>2</v>
      </c>
      <c r="C77" s="1">
        <f t="shared" si="3"/>
        <v>0.83333333333333326</v>
      </c>
      <c r="D77" s="2">
        <v>2.6484858564300002E-3</v>
      </c>
      <c r="E77" s="3">
        <v>1.11592453985E-2</v>
      </c>
      <c r="F77" s="3">
        <v>4.1842647706799999E-3</v>
      </c>
      <c r="G77" s="3">
        <v>0.34735640003599999</v>
      </c>
      <c r="H77" s="3">
        <v>0.34346526361000002</v>
      </c>
      <c r="I77" s="2" t="s">
        <v>526</v>
      </c>
      <c r="J77" s="3" t="s">
        <v>100</v>
      </c>
      <c r="K77" s="3" t="s">
        <v>4062</v>
      </c>
      <c r="L77" s="3" t="s">
        <v>226</v>
      </c>
      <c r="M77" s="3" t="s">
        <v>226</v>
      </c>
      <c r="N77" s="2" t="s">
        <v>527</v>
      </c>
      <c r="O77" s="3" t="s">
        <v>528</v>
      </c>
      <c r="P77" s="3" t="s">
        <v>4064</v>
      </c>
      <c r="Q77" s="3" t="s">
        <v>529</v>
      </c>
      <c r="R77" s="3" t="s">
        <v>529</v>
      </c>
      <c r="S77" t="s">
        <v>4532</v>
      </c>
      <c r="T77" t="s">
        <v>4514</v>
      </c>
      <c r="U77" t="s">
        <v>4067</v>
      </c>
      <c r="V77" t="s">
        <v>5956</v>
      </c>
      <c r="W77" t="s">
        <v>5957</v>
      </c>
    </row>
    <row r="78" spans="1:23">
      <c r="A78" t="s">
        <v>324</v>
      </c>
      <c r="B78">
        <f t="shared" si="2"/>
        <v>2</v>
      </c>
      <c r="C78" s="1">
        <f t="shared" si="3"/>
        <v>0.83333333333333326</v>
      </c>
      <c r="D78" s="2">
        <v>2.04046448732E-3</v>
      </c>
      <c r="E78" s="3">
        <v>2.5638385651699999E-2</v>
      </c>
      <c r="F78" s="3">
        <v>9.7697058487099999E-3</v>
      </c>
      <c r="G78" s="3">
        <v>3.4751022677800003E-2</v>
      </c>
      <c r="H78" s="3">
        <v>3.4112296735500001E-2</v>
      </c>
      <c r="I78" s="2" t="s">
        <v>4615</v>
      </c>
      <c r="J78" s="3" t="s">
        <v>325</v>
      </c>
      <c r="K78" s="3" t="s">
        <v>3973</v>
      </c>
      <c r="L78" s="3" t="s">
        <v>4538</v>
      </c>
      <c r="M78" s="3" t="s">
        <v>4538</v>
      </c>
      <c r="N78" s="2" t="s">
        <v>4617</v>
      </c>
      <c r="O78" s="3" t="s">
        <v>327</v>
      </c>
      <c r="P78" s="3" t="s">
        <v>3975</v>
      </c>
      <c r="Q78" s="3" t="s">
        <v>4540</v>
      </c>
      <c r="R78" s="3" t="s">
        <v>4540</v>
      </c>
      <c r="S78" t="s">
        <v>4619</v>
      </c>
      <c r="T78" t="s">
        <v>4451</v>
      </c>
      <c r="U78" t="s">
        <v>3978</v>
      </c>
      <c r="V78" t="s">
        <v>4544</v>
      </c>
      <c r="W78" t="s">
        <v>4545</v>
      </c>
    </row>
    <row r="79" spans="1:23">
      <c r="A79" t="s">
        <v>826</v>
      </c>
      <c r="B79">
        <f t="shared" si="2"/>
        <v>2</v>
      </c>
      <c r="C79" s="1">
        <f t="shared" si="3"/>
        <v>0.83333333333333326</v>
      </c>
      <c r="D79" s="2">
        <v>1.02420879249E-3</v>
      </c>
      <c r="E79" s="3">
        <v>1</v>
      </c>
      <c r="F79" s="3">
        <v>4.7295074988799998E-3</v>
      </c>
      <c r="G79" s="3">
        <v>0.23537596792400001</v>
      </c>
      <c r="H79" s="3">
        <v>0.23312953135299999</v>
      </c>
      <c r="I79" s="2" t="s">
        <v>4309</v>
      </c>
      <c r="K79" s="3" t="s">
        <v>3721</v>
      </c>
      <c r="L79" s="3" t="s">
        <v>5681</v>
      </c>
      <c r="M79" s="3" t="s">
        <v>5681</v>
      </c>
      <c r="N79" s="9" t="s">
        <v>4311</v>
      </c>
      <c r="O79" s="8" t="s">
        <v>827</v>
      </c>
      <c r="P79" s="8" t="s">
        <v>3723</v>
      </c>
      <c r="Q79" s="8" t="s">
        <v>5684</v>
      </c>
      <c r="R79" s="8" t="s">
        <v>5684</v>
      </c>
      <c r="S79" t="s">
        <v>4313</v>
      </c>
      <c r="T79" t="s">
        <v>4722</v>
      </c>
      <c r="U79" t="s">
        <v>3726</v>
      </c>
      <c r="V79" t="s">
        <v>5136</v>
      </c>
      <c r="W79" t="s">
        <v>5137</v>
      </c>
    </row>
    <row r="80" spans="1:23">
      <c r="A80" t="s">
        <v>328</v>
      </c>
      <c r="B80">
        <f t="shared" si="2"/>
        <v>1</v>
      </c>
      <c r="C80" s="1">
        <f t="shared" si="3"/>
        <v>1</v>
      </c>
      <c r="D80" s="6">
        <v>8.19527904808E-8</v>
      </c>
      <c r="E80" s="7">
        <v>1.9258505578E-4</v>
      </c>
      <c r="F80" s="3">
        <v>0.11431244407</v>
      </c>
      <c r="G80" s="7">
        <v>0.205694407616</v>
      </c>
      <c r="H80" s="7">
        <v>0.20365894740900001</v>
      </c>
      <c r="I80" s="2" t="s">
        <v>3516</v>
      </c>
      <c r="J80" s="3" t="s">
        <v>100</v>
      </c>
      <c r="K80" s="3" t="s">
        <v>6438</v>
      </c>
      <c r="L80" s="3" t="s">
        <v>329</v>
      </c>
      <c r="M80" s="3" t="s">
        <v>329</v>
      </c>
      <c r="N80" s="2" t="s">
        <v>3518</v>
      </c>
      <c r="O80" s="8" t="s">
        <v>330</v>
      </c>
      <c r="P80" s="8" t="s">
        <v>6439</v>
      </c>
      <c r="Q80" s="8" t="s">
        <v>331</v>
      </c>
      <c r="R80" s="8" t="s">
        <v>331</v>
      </c>
      <c r="S80" t="s">
        <v>3520</v>
      </c>
      <c r="T80" t="s">
        <v>4030</v>
      </c>
      <c r="U80" t="s">
        <v>5089</v>
      </c>
      <c r="V80" t="s">
        <v>5090</v>
      </c>
      <c r="W80" t="s">
        <v>5091</v>
      </c>
    </row>
    <row r="81" spans="1:23">
      <c r="A81" t="s">
        <v>332</v>
      </c>
      <c r="B81">
        <f t="shared" si="2"/>
        <v>1</v>
      </c>
      <c r="C81" s="1">
        <f t="shared" si="3"/>
        <v>1</v>
      </c>
      <c r="D81" s="6">
        <v>6.0914336897100003E-7</v>
      </c>
      <c r="E81" s="7">
        <v>4.2998370500599998E-5</v>
      </c>
      <c r="F81" s="3">
        <v>0.29958696819399999</v>
      </c>
      <c r="G81" s="3">
        <v>0.107382214122</v>
      </c>
      <c r="H81" s="3">
        <v>0.106175396911</v>
      </c>
      <c r="I81" s="2" t="s">
        <v>3525</v>
      </c>
      <c r="J81" s="3" t="s">
        <v>100</v>
      </c>
      <c r="K81" s="3" t="s">
        <v>6571</v>
      </c>
      <c r="L81" s="3" t="s">
        <v>4801</v>
      </c>
      <c r="M81" s="3" t="s">
        <v>4801</v>
      </c>
      <c r="N81" s="2" t="s">
        <v>3526</v>
      </c>
      <c r="O81" s="3" t="s">
        <v>333</v>
      </c>
      <c r="P81" s="3" t="s">
        <v>6572</v>
      </c>
      <c r="Q81" s="3" t="s">
        <v>4804</v>
      </c>
      <c r="R81" s="3" t="s">
        <v>4804</v>
      </c>
      <c r="S81" t="s">
        <v>3527</v>
      </c>
      <c r="T81" t="s">
        <v>3989</v>
      </c>
      <c r="U81" t="s">
        <v>5883</v>
      </c>
      <c r="V81" t="s">
        <v>4808</v>
      </c>
      <c r="W81" t="s">
        <v>4809</v>
      </c>
    </row>
    <row r="82" spans="1:23">
      <c r="A82" t="s">
        <v>334</v>
      </c>
      <c r="B82">
        <f t="shared" si="2"/>
        <v>1</v>
      </c>
      <c r="C82" s="1">
        <f t="shared" si="3"/>
        <v>1</v>
      </c>
      <c r="D82" s="6">
        <v>2.9965127437600002E-7</v>
      </c>
      <c r="E82" s="3">
        <v>1.5201327701299999E-4</v>
      </c>
      <c r="F82" s="3">
        <v>3.9728724965899999E-2</v>
      </c>
      <c r="G82" s="3">
        <v>0.44358743105100001</v>
      </c>
      <c r="H82" s="3">
        <v>0.441015828108</v>
      </c>
      <c r="I82" s="2" t="s">
        <v>3532</v>
      </c>
      <c r="J82" s="3" t="s">
        <v>100</v>
      </c>
      <c r="K82" s="3" t="s">
        <v>4578</v>
      </c>
      <c r="L82" s="3" t="s">
        <v>335</v>
      </c>
      <c r="M82" s="3" t="s">
        <v>335</v>
      </c>
      <c r="N82" s="2" t="s">
        <v>3535</v>
      </c>
      <c r="O82" s="3" t="s">
        <v>336</v>
      </c>
      <c r="P82" s="3" t="s">
        <v>4579</v>
      </c>
      <c r="Q82" s="3" t="s">
        <v>337</v>
      </c>
      <c r="R82" s="3" t="s">
        <v>337</v>
      </c>
      <c r="S82" t="s">
        <v>3538</v>
      </c>
      <c r="T82" t="s">
        <v>3862</v>
      </c>
      <c r="U82" t="s">
        <v>4582</v>
      </c>
      <c r="V82" t="s">
        <v>5711</v>
      </c>
      <c r="W82" t="s">
        <v>5712</v>
      </c>
    </row>
    <row r="83" spans="1:23">
      <c r="A83" t="s">
        <v>338</v>
      </c>
      <c r="B83">
        <f t="shared" si="2"/>
        <v>1</v>
      </c>
      <c r="C83" s="1">
        <f t="shared" si="3"/>
        <v>1</v>
      </c>
      <c r="D83" s="2">
        <v>2.2235748155499998E-3</v>
      </c>
      <c r="E83" s="3">
        <v>7.0403615851700003E-3</v>
      </c>
      <c r="F83" s="3">
        <v>0.202010136664</v>
      </c>
      <c r="G83" s="3">
        <v>0.86836634107800004</v>
      </c>
      <c r="H83" s="3">
        <v>0.86649731637000005</v>
      </c>
      <c r="I83" s="2" t="s">
        <v>339</v>
      </c>
      <c r="J83" s="3" t="s">
        <v>100</v>
      </c>
      <c r="K83" s="3" t="s">
        <v>340</v>
      </c>
      <c r="L83" s="3" t="s">
        <v>341</v>
      </c>
      <c r="M83" s="3" t="s">
        <v>341</v>
      </c>
      <c r="N83" s="9" t="s">
        <v>342</v>
      </c>
      <c r="O83" s="8" t="s">
        <v>343</v>
      </c>
      <c r="P83" s="8" t="s">
        <v>344</v>
      </c>
      <c r="Q83" s="8" t="s">
        <v>345</v>
      </c>
      <c r="R83" s="8" t="s">
        <v>345</v>
      </c>
      <c r="S83" t="s">
        <v>4353</v>
      </c>
      <c r="T83" t="s">
        <v>4306</v>
      </c>
      <c r="U83" t="s">
        <v>5362</v>
      </c>
      <c r="V83" t="s">
        <v>6428</v>
      </c>
      <c r="W83" t="s">
        <v>5647</v>
      </c>
    </row>
    <row r="84" spans="1:23">
      <c r="A84" t="s">
        <v>351</v>
      </c>
      <c r="B84">
        <f t="shared" si="2"/>
        <v>1</v>
      </c>
      <c r="C84" s="1">
        <f t="shared" si="3"/>
        <v>1</v>
      </c>
      <c r="D84" s="6">
        <v>4.2582926818100002E-7</v>
      </c>
      <c r="E84" s="3">
        <v>7.5646552396800001E-7</v>
      </c>
      <c r="F84" s="3">
        <v>0.35301443018000001</v>
      </c>
      <c r="G84" s="3">
        <v>0.19600173997500001</v>
      </c>
      <c r="H84" s="3">
        <v>0.19403894637999999</v>
      </c>
      <c r="I84" s="2" t="s">
        <v>3559</v>
      </c>
      <c r="J84" s="3" t="s">
        <v>3775</v>
      </c>
      <c r="K84" s="3" t="s">
        <v>6172</v>
      </c>
      <c r="L84" s="3" t="s">
        <v>352</v>
      </c>
      <c r="M84" s="3" t="s">
        <v>352</v>
      </c>
      <c r="N84" s="2" t="s">
        <v>3562</v>
      </c>
      <c r="O84" s="8" t="s">
        <v>3778</v>
      </c>
      <c r="P84" s="3" t="s">
        <v>6173</v>
      </c>
      <c r="Q84" s="8" t="s">
        <v>353</v>
      </c>
      <c r="R84" s="8" t="s">
        <v>353</v>
      </c>
      <c r="S84" t="s">
        <v>3565</v>
      </c>
      <c r="T84" t="s">
        <v>3781</v>
      </c>
      <c r="U84" t="s">
        <v>6174</v>
      </c>
      <c r="V84" t="s">
        <v>5892</v>
      </c>
      <c r="W84" t="s">
        <v>5893</v>
      </c>
    </row>
    <row r="85" spans="1:23">
      <c r="A85" t="s">
        <v>354</v>
      </c>
      <c r="B85">
        <f t="shared" si="2"/>
        <v>1</v>
      </c>
      <c r="C85" s="1">
        <f t="shared" si="3"/>
        <v>1</v>
      </c>
      <c r="D85" s="2">
        <v>2.7038148201600002E-7</v>
      </c>
      <c r="E85" s="3">
        <v>9.4178760323699994E-3</v>
      </c>
      <c r="F85" s="3">
        <v>0.34006886026599997</v>
      </c>
      <c r="G85" s="3">
        <v>8.9427787917399998E-2</v>
      </c>
      <c r="H85" s="3">
        <v>8.7972013168999996E-2</v>
      </c>
      <c r="I85" s="2" t="s">
        <v>3570</v>
      </c>
      <c r="J85" s="3" t="s">
        <v>355</v>
      </c>
      <c r="K85" s="3" t="s">
        <v>6430</v>
      </c>
      <c r="L85" s="3" t="s">
        <v>356</v>
      </c>
      <c r="M85" s="3" t="s">
        <v>356</v>
      </c>
      <c r="N85" s="9" t="s">
        <v>3572</v>
      </c>
      <c r="O85" s="8" t="s">
        <v>357</v>
      </c>
      <c r="P85" s="8" t="s">
        <v>6431</v>
      </c>
      <c r="Q85" s="8" t="s">
        <v>358</v>
      </c>
      <c r="R85" s="8" t="s">
        <v>358</v>
      </c>
      <c r="S85" t="s">
        <v>3574</v>
      </c>
      <c r="T85" t="s">
        <v>4293</v>
      </c>
      <c r="U85" t="s">
        <v>6241</v>
      </c>
      <c r="V85" t="s">
        <v>5979</v>
      </c>
      <c r="W85" t="s">
        <v>5980</v>
      </c>
    </row>
    <row r="86" spans="1:23">
      <c r="A86" t="s">
        <v>359</v>
      </c>
      <c r="B86">
        <f t="shared" si="2"/>
        <v>1</v>
      </c>
      <c r="C86" s="1">
        <f t="shared" si="3"/>
        <v>1</v>
      </c>
      <c r="D86" s="6">
        <v>6.0931674283499999E-7</v>
      </c>
      <c r="E86" s="7">
        <v>3.1870804358999998E-5</v>
      </c>
      <c r="F86" s="3">
        <v>0.50603738914600005</v>
      </c>
      <c r="G86" s="3">
        <v>0.102773606369</v>
      </c>
      <c r="H86" s="3">
        <v>0.10136101380199999</v>
      </c>
      <c r="I86" s="2" t="s">
        <v>3579</v>
      </c>
      <c r="J86" s="3" t="s">
        <v>360</v>
      </c>
      <c r="K86" s="3" t="s">
        <v>361</v>
      </c>
      <c r="L86" s="3" t="s">
        <v>362</v>
      </c>
      <c r="M86" s="3" t="s">
        <v>362</v>
      </c>
      <c r="N86" s="9" t="s">
        <v>3582</v>
      </c>
      <c r="O86" s="8" t="s">
        <v>363</v>
      </c>
      <c r="P86" s="8" t="s">
        <v>364</v>
      </c>
      <c r="Q86" s="8" t="s">
        <v>365</v>
      </c>
      <c r="R86" s="8" t="s">
        <v>365</v>
      </c>
      <c r="S86" t="s">
        <v>3585</v>
      </c>
      <c r="T86" t="s">
        <v>4041</v>
      </c>
      <c r="U86" t="s">
        <v>5818</v>
      </c>
      <c r="V86" t="s">
        <v>6332</v>
      </c>
      <c r="W86" t="s">
        <v>6333</v>
      </c>
    </row>
    <row r="87" spans="1:23">
      <c r="A87" t="s">
        <v>366</v>
      </c>
      <c r="B87">
        <f t="shared" si="2"/>
        <v>1</v>
      </c>
      <c r="C87" s="1">
        <f t="shared" si="3"/>
        <v>1</v>
      </c>
      <c r="D87" s="2">
        <v>2.8795673450500003E-4</v>
      </c>
      <c r="E87" s="3">
        <v>3.1427330749300001E-3</v>
      </c>
      <c r="F87" s="3">
        <v>3.3149659635899997E-2</v>
      </c>
      <c r="G87" s="3">
        <v>0.55336833722900003</v>
      </c>
      <c r="H87" s="3">
        <v>0.54992434944400004</v>
      </c>
      <c r="I87" s="2" t="s">
        <v>367</v>
      </c>
      <c r="J87" s="3" t="s">
        <v>100</v>
      </c>
      <c r="K87" s="3" t="s">
        <v>368</v>
      </c>
      <c r="L87" s="3" t="s">
        <v>369</v>
      </c>
      <c r="M87" s="3" t="s">
        <v>369</v>
      </c>
      <c r="N87" s="9" t="s">
        <v>370</v>
      </c>
      <c r="O87" s="8" t="s">
        <v>371</v>
      </c>
      <c r="P87" s="8" t="s">
        <v>372</v>
      </c>
      <c r="Q87" s="8" t="s">
        <v>373</v>
      </c>
      <c r="R87" s="8" t="s">
        <v>373</v>
      </c>
      <c r="S87" t="s">
        <v>4229</v>
      </c>
      <c r="T87" t="s">
        <v>4185</v>
      </c>
      <c r="U87" t="s">
        <v>4426</v>
      </c>
      <c r="V87" t="s">
        <v>6369</v>
      </c>
      <c r="W87" t="s">
        <v>6370</v>
      </c>
    </row>
    <row r="88" spans="1:23">
      <c r="A88" t="s">
        <v>374</v>
      </c>
      <c r="B88">
        <f t="shared" si="2"/>
        <v>1</v>
      </c>
      <c r="C88" s="1">
        <f t="shared" si="3"/>
        <v>1</v>
      </c>
      <c r="D88" s="2">
        <v>8.6924778807399998E-7</v>
      </c>
      <c r="E88" s="3">
        <v>1.19706789998E-3</v>
      </c>
      <c r="F88" s="3">
        <v>2.6383868247100001E-2</v>
      </c>
      <c r="G88" s="3">
        <v>0.40975165688999998</v>
      </c>
      <c r="H88" s="3">
        <v>0.40660502059300002</v>
      </c>
      <c r="I88" s="2" t="s">
        <v>375</v>
      </c>
      <c r="J88" s="3" t="s">
        <v>100</v>
      </c>
      <c r="K88" s="3" t="s">
        <v>376</v>
      </c>
      <c r="L88" s="3" t="s">
        <v>377</v>
      </c>
      <c r="M88" s="3" t="s">
        <v>377</v>
      </c>
      <c r="N88" s="2" t="s">
        <v>378</v>
      </c>
      <c r="O88" s="3" t="s">
        <v>379</v>
      </c>
      <c r="P88" s="3" t="s">
        <v>380</v>
      </c>
      <c r="Q88" s="3" t="s">
        <v>381</v>
      </c>
      <c r="R88" s="3" t="s">
        <v>381</v>
      </c>
      <c r="S88" t="s">
        <v>3632</v>
      </c>
      <c r="T88" t="s">
        <v>3962</v>
      </c>
      <c r="U88" t="s">
        <v>4543</v>
      </c>
      <c r="V88" t="s">
        <v>6460</v>
      </c>
      <c r="W88" t="s">
        <v>6461</v>
      </c>
    </row>
    <row r="89" spans="1:23">
      <c r="A89" t="s">
        <v>382</v>
      </c>
      <c r="B89">
        <f t="shared" si="2"/>
        <v>1</v>
      </c>
      <c r="C89" s="1">
        <f t="shared" si="3"/>
        <v>1</v>
      </c>
      <c r="D89" s="2">
        <v>2.5252300536200002E-3</v>
      </c>
      <c r="E89" s="3">
        <v>2.9683514331799998E-3</v>
      </c>
      <c r="F89" s="3">
        <v>2.9805090503600001E-2</v>
      </c>
      <c r="G89" s="3">
        <v>0.15319963966399999</v>
      </c>
      <c r="H89" s="3">
        <v>0.150952301895</v>
      </c>
      <c r="I89" s="2" t="s">
        <v>383</v>
      </c>
      <c r="J89" s="3" t="s">
        <v>100</v>
      </c>
      <c r="K89" s="3" t="s">
        <v>384</v>
      </c>
      <c r="L89" s="3" t="s">
        <v>385</v>
      </c>
      <c r="M89" s="3" t="s">
        <v>385</v>
      </c>
      <c r="N89" s="2" t="s">
        <v>386</v>
      </c>
      <c r="O89" s="3" t="s">
        <v>387</v>
      </c>
      <c r="P89" s="3" t="s">
        <v>388</v>
      </c>
      <c r="Q89" s="3" t="s">
        <v>389</v>
      </c>
      <c r="R89" s="3" t="s">
        <v>389</v>
      </c>
      <c r="S89" t="s">
        <v>4424</v>
      </c>
      <c r="T89" t="s">
        <v>4150</v>
      </c>
      <c r="U89" t="s">
        <v>4355</v>
      </c>
      <c r="V89" t="s">
        <v>5994</v>
      </c>
      <c r="W89" t="s">
        <v>5995</v>
      </c>
    </row>
    <row r="90" spans="1:23">
      <c r="A90" t="s">
        <v>92</v>
      </c>
      <c r="B90">
        <f t="shared" si="2"/>
        <v>1</v>
      </c>
      <c r="C90" s="1">
        <f t="shared" si="3"/>
        <v>1</v>
      </c>
      <c r="D90" s="2">
        <v>1.55681381864E-5</v>
      </c>
      <c r="E90" s="3">
        <v>2.81749865243E-5</v>
      </c>
      <c r="F90" s="3">
        <v>0.665286187069</v>
      </c>
      <c r="G90" s="3">
        <v>2.9663080675400001E-2</v>
      </c>
      <c r="H90" s="3">
        <v>2.9109357093800001E-2</v>
      </c>
      <c r="I90" s="2" t="s">
        <v>93</v>
      </c>
      <c r="J90" s="3" t="s">
        <v>94</v>
      </c>
      <c r="K90" s="3" t="s">
        <v>95</v>
      </c>
      <c r="L90" s="3" t="s">
        <v>4574</v>
      </c>
      <c r="M90" s="3" t="s">
        <v>4574</v>
      </c>
      <c r="N90" s="9" t="s">
        <v>96</v>
      </c>
      <c r="O90" s="8" t="s">
        <v>97</v>
      </c>
      <c r="P90" s="8" t="s">
        <v>98</v>
      </c>
      <c r="Q90" s="8" t="s">
        <v>4575</v>
      </c>
      <c r="R90" s="8" t="s">
        <v>4575</v>
      </c>
      <c r="S90" t="s">
        <v>3637</v>
      </c>
      <c r="T90" t="s">
        <v>3740</v>
      </c>
      <c r="U90" t="s">
        <v>6212</v>
      </c>
      <c r="V90" t="s">
        <v>4468</v>
      </c>
      <c r="W90" t="s">
        <v>4469</v>
      </c>
    </row>
    <row r="91" spans="1:23">
      <c r="A91" t="s">
        <v>390</v>
      </c>
      <c r="B91">
        <f t="shared" si="2"/>
        <v>1</v>
      </c>
      <c r="C91" s="1">
        <f t="shared" si="3"/>
        <v>1</v>
      </c>
      <c r="D91" s="2">
        <v>9.9113484096199998E-7</v>
      </c>
      <c r="E91" s="3">
        <v>3.4541132569000001E-8</v>
      </c>
      <c r="F91" s="3">
        <v>9.000889158E-2</v>
      </c>
      <c r="G91" s="3">
        <v>1.6855019387999999E-2</v>
      </c>
      <c r="H91" s="3">
        <v>1.6574809489999998E-2</v>
      </c>
      <c r="I91" s="2" t="s">
        <v>3642</v>
      </c>
      <c r="J91" s="3" t="s">
        <v>3755</v>
      </c>
      <c r="K91" s="3" t="s">
        <v>6506</v>
      </c>
      <c r="L91" s="3" t="s">
        <v>4271</v>
      </c>
      <c r="M91" s="3" t="s">
        <v>4271</v>
      </c>
      <c r="N91" s="2" t="s">
        <v>3645</v>
      </c>
      <c r="O91" s="3" t="s">
        <v>3901</v>
      </c>
      <c r="P91" s="3" t="s">
        <v>6508</v>
      </c>
      <c r="Q91" s="3" t="s">
        <v>4273</v>
      </c>
      <c r="R91" s="3" t="s">
        <v>4273</v>
      </c>
      <c r="S91" t="s">
        <v>3648</v>
      </c>
      <c r="T91" t="s">
        <v>3904</v>
      </c>
      <c r="U91" t="s">
        <v>5993</v>
      </c>
      <c r="V91" t="s">
        <v>4277</v>
      </c>
      <c r="W91" t="s">
        <v>4278</v>
      </c>
    </row>
    <row r="92" spans="1:23">
      <c r="A92" t="s">
        <v>391</v>
      </c>
      <c r="B92">
        <f t="shared" si="2"/>
        <v>1</v>
      </c>
      <c r="C92" s="1">
        <f t="shared" si="3"/>
        <v>1</v>
      </c>
      <c r="D92" s="2">
        <v>8.5374886715300005E-6</v>
      </c>
      <c r="E92" s="3">
        <v>9.4859007872300001E-5</v>
      </c>
      <c r="F92" s="3">
        <v>0.23985531627500001</v>
      </c>
      <c r="G92" s="3">
        <v>6.4043738155299998E-2</v>
      </c>
      <c r="H92" s="3">
        <v>6.2948077840300001E-2</v>
      </c>
      <c r="I92" s="2" t="s">
        <v>392</v>
      </c>
      <c r="J92" s="3" t="s">
        <v>393</v>
      </c>
      <c r="K92" s="3" t="s">
        <v>394</v>
      </c>
      <c r="L92" s="3" t="s">
        <v>395</v>
      </c>
      <c r="M92" s="3" t="s">
        <v>395</v>
      </c>
      <c r="N92" s="2" t="s">
        <v>396</v>
      </c>
      <c r="O92" s="3" t="s">
        <v>397</v>
      </c>
      <c r="P92" s="3" t="s">
        <v>398</v>
      </c>
      <c r="Q92" s="3" t="s">
        <v>399</v>
      </c>
      <c r="R92" s="3" t="s">
        <v>399</v>
      </c>
      <c r="S92" t="s">
        <v>3680</v>
      </c>
      <c r="T92" t="s">
        <v>3649</v>
      </c>
      <c r="U92" t="s">
        <v>5056</v>
      </c>
      <c r="V92" t="s">
        <v>4446</v>
      </c>
      <c r="W92" t="s">
        <v>4447</v>
      </c>
    </row>
    <row r="93" spans="1:23">
      <c r="A93" t="s">
        <v>400</v>
      </c>
      <c r="B93">
        <f t="shared" si="2"/>
        <v>1</v>
      </c>
      <c r="C93" s="1">
        <f t="shared" si="3"/>
        <v>1</v>
      </c>
      <c r="D93" s="2">
        <v>4.3966387667900003E-6</v>
      </c>
      <c r="E93" s="3">
        <v>2.5095777202999999E-4</v>
      </c>
      <c r="F93" s="3">
        <v>0.29270039615400001</v>
      </c>
      <c r="G93" s="3">
        <v>4.2867671895999999E-2</v>
      </c>
      <c r="H93" s="3">
        <v>4.19963766209E-2</v>
      </c>
      <c r="I93" s="2" t="s">
        <v>401</v>
      </c>
      <c r="J93" s="3" t="s">
        <v>393</v>
      </c>
      <c r="K93" s="3" t="s">
        <v>6292</v>
      </c>
      <c r="L93" s="3" t="s">
        <v>4351</v>
      </c>
      <c r="M93" s="3" t="s">
        <v>4351</v>
      </c>
      <c r="N93" s="2" t="s">
        <v>402</v>
      </c>
      <c r="O93" s="3" t="s">
        <v>3817</v>
      </c>
      <c r="P93" s="3" t="s">
        <v>6293</v>
      </c>
      <c r="Q93" s="3" t="s">
        <v>4352</v>
      </c>
      <c r="R93" s="3" t="s">
        <v>4352</v>
      </c>
      <c r="S93" t="s">
        <v>3715</v>
      </c>
      <c r="T93" t="s">
        <v>3725</v>
      </c>
      <c r="U93" t="s">
        <v>6294</v>
      </c>
      <c r="V93" t="s">
        <v>4356</v>
      </c>
      <c r="W93" t="s">
        <v>4357</v>
      </c>
    </row>
    <row r="94" spans="1:23">
      <c r="A94" t="s">
        <v>403</v>
      </c>
      <c r="B94">
        <f t="shared" si="2"/>
        <v>1</v>
      </c>
      <c r="C94" s="1">
        <f t="shared" si="3"/>
        <v>1</v>
      </c>
      <c r="D94" s="2">
        <v>3.2247488007099999E-5</v>
      </c>
      <c r="E94" s="3">
        <v>8.1463175893899998E-4</v>
      </c>
      <c r="F94" s="3">
        <v>0.91738750845899997</v>
      </c>
      <c r="G94" s="3">
        <v>0.162448838534</v>
      </c>
      <c r="H94" s="3">
        <v>0.16040517374499999</v>
      </c>
      <c r="I94" s="2" t="s">
        <v>404</v>
      </c>
      <c r="J94" s="3" t="s">
        <v>100</v>
      </c>
      <c r="K94" s="3" t="s">
        <v>405</v>
      </c>
      <c r="L94" s="3" t="s">
        <v>406</v>
      </c>
      <c r="M94" s="3" t="s">
        <v>406</v>
      </c>
      <c r="N94" s="2" t="s">
        <v>407</v>
      </c>
      <c r="O94" s="3" t="s">
        <v>408</v>
      </c>
      <c r="P94" s="3" t="s">
        <v>409</v>
      </c>
      <c r="Q94" s="3" t="s">
        <v>410</v>
      </c>
      <c r="R94" s="3" t="s">
        <v>410</v>
      </c>
      <c r="S94" t="s">
        <v>3733</v>
      </c>
      <c r="T94" t="s">
        <v>3674</v>
      </c>
      <c r="U94" t="s">
        <v>5853</v>
      </c>
      <c r="V94" t="s">
        <v>5029</v>
      </c>
      <c r="W94" t="s">
        <v>5030</v>
      </c>
    </row>
    <row r="95" spans="1:23">
      <c r="A95" t="s">
        <v>411</v>
      </c>
      <c r="B95">
        <f t="shared" si="2"/>
        <v>1</v>
      </c>
      <c r="C95" s="1">
        <f t="shared" si="3"/>
        <v>1</v>
      </c>
      <c r="D95" s="2">
        <v>7.2454456424899999E-5</v>
      </c>
      <c r="E95" s="3">
        <v>1.1116815492500001E-3</v>
      </c>
      <c r="F95" s="3">
        <v>0.28879815561099997</v>
      </c>
      <c r="G95" s="3">
        <v>0.19226488688500001</v>
      </c>
      <c r="H95" s="3">
        <v>0.18994276875900001</v>
      </c>
      <c r="I95" s="2" t="s">
        <v>412</v>
      </c>
      <c r="J95" s="3" t="s">
        <v>413</v>
      </c>
      <c r="K95" s="3" t="s">
        <v>414</v>
      </c>
      <c r="L95" s="3" t="s">
        <v>415</v>
      </c>
      <c r="M95" s="3" t="s">
        <v>415</v>
      </c>
      <c r="N95" s="9" t="s">
        <v>416</v>
      </c>
      <c r="O95" s="8" t="s">
        <v>417</v>
      </c>
      <c r="P95" s="8" t="s">
        <v>418</v>
      </c>
      <c r="Q95" s="8" t="s">
        <v>419</v>
      </c>
      <c r="R95" s="8" t="s">
        <v>419</v>
      </c>
      <c r="S95" t="s">
        <v>4118</v>
      </c>
      <c r="T95" t="s">
        <v>3878</v>
      </c>
      <c r="U95" t="s">
        <v>4994</v>
      </c>
      <c r="V95" t="s">
        <v>6503</v>
      </c>
      <c r="W95" t="s">
        <v>6504</v>
      </c>
    </row>
    <row r="96" spans="1:23">
      <c r="A96" t="s">
        <v>421</v>
      </c>
      <c r="B96">
        <f t="shared" si="2"/>
        <v>1</v>
      </c>
      <c r="C96" s="1">
        <f t="shared" si="3"/>
        <v>1</v>
      </c>
      <c r="D96" s="2">
        <v>2.4321908788199999E-4</v>
      </c>
      <c r="E96" s="3">
        <v>1.0309030628500001E-3</v>
      </c>
      <c r="F96" s="3">
        <v>8.93726305937E-2</v>
      </c>
      <c r="G96" s="3">
        <v>7.1991103124400005E-2</v>
      </c>
      <c r="H96" s="3">
        <v>7.0779502837599997E-2</v>
      </c>
      <c r="I96" s="2" t="s">
        <v>422</v>
      </c>
      <c r="J96" s="3" t="s">
        <v>100</v>
      </c>
      <c r="K96" s="3" t="s">
        <v>423</v>
      </c>
      <c r="L96" s="3" t="s">
        <v>424</v>
      </c>
      <c r="M96" s="3" t="s">
        <v>424</v>
      </c>
      <c r="N96" s="9" t="s">
        <v>425</v>
      </c>
      <c r="O96" s="8" t="s">
        <v>426</v>
      </c>
      <c r="P96" s="8" t="s">
        <v>427</v>
      </c>
      <c r="Q96" s="8" t="s">
        <v>428</v>
      </c>
      <c r="R96" s="8" t="s">
        <v>428</v>
      </c>
      <c r="S96" t="s">
        <v>4249</v>
      </c>
      <c r="T96" t="s">
        <v>3810</v>
      </c>
      <c r="U96" t="s">
        <v>5043</v>
      </c>
      <c r="V96" t="s">
        <v>4560</v>
      </c>
      <c r="W96" t="s">
        <v>4561</v>
      </c>
    </row>
    <row r="97" spans="1:23">
      <c r="A97" t="s">
        <v>429</v>
      </c>
      <c r="B97">
        <f t="shared" si="2"/>
        <v>1</v>
      </c>
      <c r="C97" s="1">
        <f t="shared" si="3"/>
        <v>1</v>
      </c>
      <c r="D97" s="2">
        <v>4.0837381092299999E-5</v>
      </c>
      <c r="E97" s="3">
        <v>2.4872388093100002E-3</v>
      </c>
      <c r="F97" s="3">
        <v>0.14590200551900001</v>
      </c>
      <c r="G97" s="3">
        <v>1.8435814723400001E-2</v>
      </c>
      <c r="H97" s="3">
        <v>1.7982535680700001E-2</v>
      </c>
      <c r="I97" s="2" t="s">
        <v>3805</v>
      </c>
      <c r="J97" s="3" t="s">
        <v>100</v>
      </c>
      <c r="K97" s="3" t="s">
        <v>430</v>
      </c>
      <c r="L97" s="3" t="s">
        <v>431</v>
      </c>
      <c r="M97" s="3" t="s">
        <v>431</v>
      </c>
      <c r="N97" s="9" t="s">
        <v>3807</v>
      </c>
      <c r="O97" s="8" t="s">
        <v>432</v>
      </c>
      <c r="P97" s="8" t="s">
        <v>433</v>
      </c>
      <c r="Q97" s="8" t="s">
        <v>434</v>
      </c>
      <c r="R97" s="8" t="s">
        <v>434</v>
      </c>
      <c r="S97" t="s">
        <v>3809</v>
      </c>
      <c r="T97" t="s">
        <v>4166</v>
      </c>
      <c r="U97" t="s">
        <v>5538</v>
      </c>
      <c r="V97" t="s">
        <v>4203</v>
      </c>
      <c r="W97" t="s">
        <v>4244</v>
      </c>
    </row>
    <row r="98" spans="1:23">
      <c r="A98" t="s">
        <v>435</v>
      </c>
      <c r="B98">
        <f t="shared" si="2"/>
        <v>1</v>
      </c>
      <c r="C98" s="1">
        <f t="shared" si="3"/>
        <v>1</v>
      </c>
      <c r="D98" s="2">
        <v>6.0270883371399999E-6</v>
      </c>
      <c r="E98" s="3">
        <v>1.3522463649400001E-4</v>
      </c>
      <c r="F98" s="3">
        <v>0.45813126903599999</v>
      </c>
      <c r="G98" s="3">
        <v>4.1527395906100002E-2</v>
      </c>
      <c r="H98" s="3">
        <v>4.10071067246E-2</v>
      </c>
      <c r="I98" s="2" t="s">
        <v>3814</v>
      </c>
      <c r="J98" s="3" t="s">
        <v>436</v>
      </c>
      <c r="K98" s="3" t="s">
        <v>437</v>
      </c>
      <c r="L98" s="3" t="s">
        <v>438</v>
      </c>
      <c r="M98" s="3" t="s">
        <v>438</v>
      </c>
      <c r="N98" s="2" t="s">
        <v>3816</v>
      </c>
      <c r="O98" s="8" t="s">
        <v>439</v>
      </c>
      <c r="P98" s="3" t="s">
        <v>440</v>
      </c>
      <c r="Q98" s="3" t="s">
        <v>441</v>
      </c>
      <c r="R98" s="3" t="s">
        <v>441</v>
      </c>
      <c r="S98" t="s">
        <v>3819</v>
      </c>
      <c r="T98" t="s">
        <v>4096</v>
      </c>
      <c r="U98" t="s">
        <v>6060</v>
      </c>
      <c r="V98" t="s">
        <v>4361</v>
      </c>
      <c r="W98" t="s">
        <v>4362</v>
      </c>
    </row>
    <row r="99" spans="1:23">
      <c r="A99" t="s">
        <v>442</v>
      </c>
      <c r="B99">
        <f t="shared" si="2"/>
        <v>1</v>
      </c>
      <c r="C99" s="1">
        <f t="shared" si="3"/>
        <v>1</v>
      </c>
      <c r="D99" s="2">
        <v>6.89412991559E-9</v>
      </c>
      <c r="E99" s="3">
        <v>1.14817358272E-3</v>
      </c>
      <c r="F99" s="3">
        <v>0.12396522512200001</v>
      </c>
      <c r="G99" s="3">
        <v>4.3683994566900003E-2</v>
      </c>
      <c r="H99" s="3">
        <v>4.3012824875099998E-2</v>
      </c>
      <c r="I99" s="2" t="s">
        <v>3830</v>
      </c>
      <c r="J99" s="3" t="s">
        <v>285</v>
      </c>
      <c r="K99" s="3" t="s">
        <v>5572</v>
      </c>
      <c r="L99" s="3" t="s">
        <v>4505</v>
      </c>
      <c r="M99" s="3" t="s">
        <v>4505</v>
      </c>
      <c r="N99" s="9" t="s">
        <v>3834</v>
      </c>
      <c r="O99" s="8" t="s">
        <v>443</v>
      </c>
      <c r="P99" s="3" t="s">
        <v>5574</v>
      </c>
      <c r="Q99" s="8" t="s">
        <v>4507</v>
      </c>
      <c r="R99" s="8" t="s">
        <v>4507</v>
      </c>
      <c r="S99" t="s">
        <v>3838</v>
      </c>
      <c r="T99" t="s">
        <v>3801</v>
      </c>
      <c r="U99" t="s">
        <v>5577</v>
      </c>
      <c r="V99" t="s">
        <v>4427</v>
      </c>
      <c r="W99" t="s">
        <v>4428</v>
      </c>
    </row>
    <row r="100" spans="1:23">
      <c r="A100" t="s">
        <v>456</v>
      </c>
      <c r="B100">
        <f t="shared" si="2"/>
        <v>1</v>
      </c>
      <c r="C100" s="1">
        <f t="shared" si="3"/>
        <v>1</v>
      </c>
      <c r="D100" s="2">
        <v>2.4593019785500002E-6</v>
      </c>
      <c r="E100" s="3">
        <v>5.5797792814600003E-3</v>
      </c>
      <c r="F100" s="3">
        <v>2.6237710805100001E-2</v>
      </c>
      <c r="G100" s="3">
        <v>0.109655941346</v>
      </c>
      <c r="H100" s="3">
        <v>0.10772184611299999</v>
      </c>
      <c r="I100" s="2" t="s">
        <v>457</v>
      </c>
      <c r="J100" s="3" t="s">
        <v>100</v>
      </c>
      <c r="K100" s="3" t="s">
        <v>458</v>
      </c>
      <c r="L100" s="3" t="s">
        <v>446</v>
      </c>
      <c r="M100" s="3" t="s">
        <v>446</v>
      </c>
      <c r="N100" s="9" t="s">
        <v>459</v>
      </c>
      <c r="O100" s="8" t="s">
        <v>460</v>
      </c>
      <c r="P100" s="8" t="s">
        <v>461</v>
      </c>
      <c r="Q100" s="8" t="s">
        <v>462</v>
      </c>
      <c r="R100" s="8" t="s">
        <v>462</v>
      </c>
      <c r="S100" t="s">
        <v>3861</v>
      </c>
      <c r="T100" t="s">
        <v>4230</v>
      </c>
      <c r="U100" t="s">
        <v>4599</v>
      </c>
      <c r="V100" t="s">
        <v>5926</v>
      </c>
      <c r="W100" t="s">
        <v>5927</v>
      </c>
    </row>
    <row r="101" spans="1:23">
      <c r="A101" t="s">
        <v>212</v>
      </c>
      <c r="B101">
        <f t="shared" si="2"/>
        <v>1</v>
      </c>
      <c r="C101" s="1">
        <f t="shared" si="3"/>
        <v>1</v>
      </c>
      <c r="D101" s="2">
        <v>4.8758041886699997E-5</v>
      </c>
      <c r="E101" s="3">
        <v>3.68430016759E-4</v>
      </c>
      <c r="F101" s="3">
        <v>2.3870839217900001E-2</v>
      </c>
      <c r="G101" s="3">
        <v>5.6969077854499998E-2</v>
      </c>
      <c r="H101" s="3">
        <v>5.5852189750699999E-2</v>
      </c>
      <c r="I101" s="2" t="s">
        <v>3873</v>
      </c>
      <c r="J101" s="3" t="s">
        <v>3678</v>
      </c>
      <c r="K101" s="3" t="s">
        <v>4546</v>
      </c>
      <c r="L101" s="3" t="s">
        <v>213</v>
      </c>
      <c r="M101" s="3" t="s">
        <v>213</v>
      </c>
      <c r="N101" s="2" t="s">
        <v>3875</v>
      </c>
      <c r="O101" s="3" t="s">
        <v>3679</v>
      </c>
      <c r="P101" s="3" t="s">
        <v>4549</v>
      </c>
      <c r="Q101" s="3" t="s">
        <v>214</v>
      </c>
      <c r="R101" s="3" t="s">
        <v>214</v>
      </c>
      <c r="S101" t="s">
        <v>3877</v>
      </c>
      <c r="T101" t="s">
        <v>3681</v>
      </c>
      <c r="U101" t="s">
        <v>4552</v>
      </c>
      <c r="V101" t="s">
        <v>4641</v>
      </c>
      <c r="W101" t="s">
        <v>4642</v>
      </c>
    </row>
    <row r="102" spans="1:23">
      <c r="A102" t="s">
        <v>464</v>
      </c>
      <c r="B102">
        <f t="shared" si="2"/>
        <v>1</v>
      </c>
      <c r="C102" s="1">
        <f t="shared" si="3"/>
        <v>1</v>
      </c>
      <c r="D102" s="2">
        <v>9.32895707451E-10</v>
      </c>
      <c r="E102" s="3">
        <v>5.3182231445000005E-4</v>
      </c>
      <c r="F102" s="3">
        <v>7.9183440552200002E-2</v>
      </c>
      <c r="G102" s="3">
        <v>0.12788141945100001</v>
      </c>
      <c r="H102" s="3">
        <v>0.12619061619800001</v>
      </c>
      <c r="I102" s="2" t="s">
        <v>3898</v>
      </c>
      <c r="J102" s="3" t="s">
        <v>100</v>
      </c>
      <c r="K102" s="3" t="s">
        <v>4849</v>
      </c>
      <c r="L102" s="3" t="s">
        <v>465</v>
      </c>
      <c r="M102" s="3" t="s">
        <v>465</v>
      </c>
      <c r="N102" s="9" t="s">
        <v>3900</v>
      </c>
      <c r="O102" s="8" t="s">
        <v>466</v>
      </c>
      <c r="P102" s="8" t="s">
        <v>4851</v>
      </c>
      <c r="Q102" s="8" t="s">
        <v>467</v>
      </c>
      <c r="R102" s="8" t="s">
        <v>467</v>
      </c>
      <c r="S102" t="s">
        <v>3903</v>
      </c>
      <c r="T102" t="s">
        <v>3638</v>
      </c>
      <c r="U102" t="s">
        <v>4855</v>
      </c>
      <c r="V102" t="s">
        <v>6001</v>
      </c>
      <c r="W102" t="s">
        <v>6002</v>
      </c>
    </row>
    <row r="103" spans="1:23">
      <c r="A103" t="s">
        <v>468</v>
      </c>
      <c r="B103">
        <f t="shared" si="2"/>
        <v>1</v>
      </c>
      <c r="C103" s="1">
        <f t="shared" si="3"/>
        <v>1</v>
      </c>
      <c r="D103" s="2">
        <v>7.0700673013199999E-6</v>
      </c>
      <c r="E103" s="3">
        <v>7.2903865563000005E-4</v>
      </c>
      <c r="F103" s="3">
        <v>0.16832787482200001</v>
      </c>
      <c r="G103" s="3">
        <v>0.115397299659</v>
      </c>
      <c r="H103" s="3">
        <v>0.11411488597199999</v>
      </c>
      <c r="I103" s="2" t="s">
        <v>3932</v>
      </c>
      <c r="J103" s="3" t="s">
        <v>469</v>
      </c>
      <c r="K103" s="3" t="s">
        <v>470</v>
      </c>
      <c r="L103" s="3" t="s">
        <v>471</v>
      </c>
      <c r="M103" s="3" t="s">
        <v>471</v>
      </c>
      <c r="N103" s="2" t="s">
        <v>3935</v>
      </c>
      <c r="O103" s="3" t="s">
        <v>472</v>
      </c>
      <c r="P103" s="3" t="s">
        <v>473</v>
      </c>
      <c r="Q103" s="3" t="s">
        <v>474</v>
      </c>
      <c r="R103" s="3" t="s">
        <v>474</v>
      </c>
      <c r="S103" t="s">
        <v>3938</v>
      </c>
      <c r="T103" t="s">
        <v>3610</v>
      </c>
      <c r="U103" t="s">
        <v>6259</v>
      </c>
      <c r="V103" t="s">
        <v>4870</v>
      </c>
      <c r="W103" t="s">
        <v>5287</v>
      </c>
    </row>
    <row r="104" spans="1:23">
      <c r="A104" t="s">
        <v>475</v>
      </c>
      <c r="B104">
        <f t="shared" si="2"/>
        <v>1</v>
      </c>
      <c r="C104" s="1">
        <f t="shared" si="3"/>
        <v>1</v>
      </c>
      <c r="D104" s="2">
        <v>2.1718872321399999E-4</v>
      </c>
      <c r="E104" s="3">
        <v>2.2774447451400001E-6</v>
      </c>
      <c r="F104" s="3">
        <v>6.4834148814500003E-2</v>
      </c>
      <c r="G104" s="3">
        <v>2.69277333656E-2</v>
      </c>
      <c r="H104" s="3">
        <v>2.6495276811300001E-2</v>
      </c>
      <c r="I104" s="2" t="s">
        <v>4257</v>
      </c>
      <c r="J104" s="3" t="s">
        <v>476</v>
      </c>
      <c r="K104" s="3" t="s">
        <v>4800</v>
      </c>
      <c r="L104" s="3" t="s">
        <v>477</v>
      </c>
      <c r="M104" s="3" t="s">
        <v>477</v>
      </c>
      <c r="N104" s="2" t="s">
        <v>4259</v>
      </c>
      <c r="O104" s="3" t="s">
        <v>478</v>
      </c>
      <c r="P104" s="3" t="s">
        <v>4803</v>
      </c>
      <c r="Q104" s="3" t="s">
        <v>479</v>
      </c>
      <c r="R104" s="3" t="s">
        <v>479</v>
      </c>
      <c r="S104" t="s">
        <v>4261</v>
      </c>
      <c r="T104" t="s">
        <v>3665</v>
      </c>
      <c r="U104" t="s">
        <v>4807</v>
      </c>
      <c r="V104" t="s">
        <v>4397</v>
      </c>
      <c r="W104" t="s">
        <v>4398</v>
      </c>
    </row>
    <row r="105" spans="1:23">
      <c r="A105" t="s">
        <v>480</v>
      </c>
      <c r="B105">
        <f t="shared" si="2"/>
        <v>1</v>
      </c>
      <c r="C105" s="1">
        <f t="shared" si="3"/>
        <v>1</v>
      </c>
      <c r="D105" s="2">
        <v>2.1132041690899999E-6</v>
      </c>
      <c r="E105" s="3">
        <v>1.5201327701299999E-4</v>
      </c>
      <c r="F105" s="3">
        <v>0.71100434179100003</v>
      </c>
      <c r="G105" s="3">
        <v>1.5676456552299999E-2</v>
      </c>
      <c r="H105" s="3">
        <v>1.5367889696299999E-2</v>
      </c>
      <c r="I105" s="2" t="s">
        <v>481</v>
      </c>
      <c r="J105" s="3" t="s">
        <v>482</v>
      </c>
      <c r="K105" s="3" t="s">
        <v>483</v>
      </c>
      <c r="L105" s="3" t="s">
        <v>484</v>
      </c>
      <c r="M105" s="3" t="s">
        <v>484</v>
      </c>
      <c r="N105" s="2" t="s">
        <v>485</v>
      </c>
      <c r="O105" s="3" t="s">
        <v>486</v>
      </c>
      <c r="P105" s="3" t="s">
        <v>487</v>
      </c>
      <c r="Q105" s="3" t="s">
        <v>488</v>
      </c>
      <c r="R105" s="3" t="s">
        <v>488</v>
      </c>
      <c r="S105" t="s">
        <v>3947</v>
      </c>
      <c r="T105" t="s">
        <v>3862</v>
      </c>
      <c r="U105" t="s">
        <v>4687</v>
      </c>
      <c r="V105" t="s">
        <v>4255</v>
      </c>
      <c r="W105" t="s">
        <v>4256</v>
      </c>
    </row>
    <row r="106" spans="1:23">
      <c r="A106" t="s">
        <v>489</v>
      </c>
      <c r="B106">
        <f t="shared" si="2"/>
        <v>1</v>
      </c>
      <c r="C106" s="1">
        <f t="shared" si="3"/>
        <v>1</v>
      </c>
      <c r="D106" s="2">
        <v>5.5699741237100002E-4</v>
      </c>
      <c r="E106" s="3">
        <v>1.8016026010800001E-4</v>
      </c>
      <c r="F106" s="3">
        <v>0.79514090113699998</v>
      </c>
      <c r="G106" s="3">
        <v>9.41016296507E-2</v>
      </c>
      <c r="H106" s="3">
        <v>9.2582631086399997E-2</v>
      </c>
      <c r="I106" s="2" t="s">
        <v>490</v>
      </c>
      <c r="J106" s="3" t="s">
        <v>393</v>
      </c>
      <c r="K106" s="3" t="s">
        <v>491</v>
      </c>
      <c r="L106" s="3" t="s">
        <v>484</v>
      </c>
      <c r="M106" s="3" t="s">
        <v>484</v>
      </c>
      <c r="N106" s="2" t="s">
        <v>492</v>
      </c>
      <c r="O106" s="3" t="s">
        <v>493</v>
      </c>
      <c r="P106" s="3" t="s">
        <v>494</v>
      </c>
      <c r="Q106" s="3" t="s">
        <v>495</v>
      </c>
      <c r="R106" s="3" t="s">
        <v>495</v>
      </c>
      <c r="S106" t="s">
        <v>4267</v>
      </c>
      <c r="T106" t="s">
        <v>3770</v>
      </c>
      <c r="U106" t="s">
        <v>6089</v>
      </c>
      <c r="V106" t="s">
        <v>5743</v>
      </c>
      <c r="W106" t="s">
        <v>5744</v>
      </c>
    </row>
    <row r="107" spans="1:23">
      <c r="A107" t="s">
        <v>496</v>
      </c>
      <c r="B107">
        <f t="shared" si="2"/>
        <v>1</v>
      </c>
      <c r="C107" s="1">
        <f t="shared" si="3"/>
        <v>1</v>
      </c>
      <c r="D107" s="2">
        <v>4.9480271446899999E-5</v>
      </c>
      <c r="E107" s="3">
        <v>2.18161531072E-5</v>
      </c>
      <c r="F107" s="3">
        <v>7.6088488484199995E-2</v>
      </c>
      <c r="G107" s="3">
        <v>8.5613530014500006E-2</v>
      </c>
      <c r="H107" s="3">
        <v>8.4402728360699994E-2</v>
      </c>
      <c r="I107" s="2" t="s">
        <v>3958</v>
      </c>
      <c r="J107" s="3" t="s">
        <v>497</v>
      </c>
      <c r="K107" s="3" t="s">
        <v>498</v>
      </c>
      <c r="L107" s="3" t="s">
        <v>499</v>
      </c>
      <c r="M107" s="3" t="s">
        <v>499</v>
      </c>
      <c r="N107" s="2" t="s">
        <v>3960</v>
      </c>
      <c r="O107" s="3" t="s">
        <v>500</v>
      </c>
      <c r="P107" s="3" t="s">
        <v>501</v>
      </c>
      <c r="Q107" s="3" t="s">
        <v>502</v>
      </c>
      <c r="R107" s="3" t="s">
        <v>502</v>
      </c>
      <c r="S107" t="s">
        <v>3800</v>
      </c>
      <c r="T107" t="s">
        <v>3575</v>
      </c>
      <c r="U107" t="s">
        <v>5112</v>
      </c>
      <c r="V107" t="s">
        <v>5302</v>
      </c>
      <c r="W107" t="s">
        <v>5303</v>
      </c>
    </row>
    <row r="108" spans="1:23">
      <c r="A108" t="s">
        <v>503</v>
      </c>
      <c r="B108">
        <f t="shared" si="2"/>
        <v>1</v>
      </c>
      <c r="C108" s="1">
        <f t="shared" si="3"/>
        <v>1</v>
      </c>
      <c r="D108" s="2">
        <v>9.93380259621E-6</v>
      </c>
      <c r="E108" s="3">
        <v>6.0367794429799999E-9</v>
      </c>
      <c r="F108" s="3">
        <v>0.34840356203</v>
      </c>
      <c r="G108" s="3">
        <v>0.123630495045</v>
      </c>
      <c r="H108" s="3">
        <v>0.122272017806</v>
      </c>
      <c r="I108" s="2" t="s">
        <v>3966</v>
      </c>
      <c r="J108" s="3" t="s">
        <v>3686</v>
      </c>
      <c r="K108" s="3" t="s">
        <v>5462</v>
      </c>
      <c r="L108" s="3" t="s">
        <v>504</v>
      </c>
      <c r="M108" s="3" t="s">
        <v>504</v>
      </c>
      <c r="N108" s="2" t="s">
        <v>3967</v>
      </c>
      <c r="O108" s="3" t="s">
        <v>3690</v>
      </c>
      <c r="P108" s="3" t="s">
        <v>5464</v>
      </c>
      <c r="Q108" s="3" t="s">
        <v>505</v>
      </c>
      <c r="R108" s="3" t="s">
        <v>505</v>
      </c>
      <c r="S108" t="s">
        <v>3968</v>
      </c>
      <c r="T108" t="s">
        <v>3694</v>
      </c>
      <c r="U108" t="s">
        <v>4839</v>
      </c>
      <c r="V108" t="s">
        <v>5508</v>
      </c>
      <c r="W108" t="s">
        <v>5509</v>
      </c>
    </row>
    <row r="109" spans="1:23">
      <c r="A109" t="s">
        <v>506</v>
      </c>
      <c r="B109">
        <f t="shared" si="2"/>
        <v>1</v>
      </c>
      <c r="C109" s="1">
        <f t="shared" si="3"/>
        <v>1</v>
      </c>
      <c r="D109" s="2">
        <v>1.9211602383E-4</v>
      </c>
      <c r="E109" s="3">
        <v>1.24996694933E-6</v>
      </c>
      <c r="F109" s="3">
        <v>0.90581742541400001</v>
      </c>
      <c r="G109" s="3">
        <v>8.0232189335300005E-2</v>
      </c>
      <c r="H109" s="3">
        <v>7.9086767081299997E-2</v>
      </c>
      <c r="I109" s="2" t="s">
        <v>4144</v>
      </c>
      <c r="J109" s="3" t="s">
        <v>4045</v>
      </c>
      <c r="K109" s="3" t="s">
        <v>6520</v>
      </c>
      <c r="L109" s="3" t="s">
        <v>507</v>
      </c>
      <c r="M109" s="3" t="s">
        <v>507</v>
      </c>
      <c r="N109" s="2" t="s">
        <v>4147</v>
      </c>
      <c r="O109" s="3" t="s">
        <v>4047</v>
      </c>
      <c r="P109" s="3" t="s">
        <v>6522</v>
      </c>
      <c r="Q109" s="3" t="s">
        <v>508</v>
      </c>
      <c r="R109" s="3" t="s">
        <v>508</v>
      </c>
      <c r="S109" t="s">
        <v>4140</v>
      </c>
      <c r="T109" t="s">
        <v>4050</v>
      </c>
      <c r="U109" t="s">
        <v>6524</v>
      </c>
      <c r="V109" t="s">
        <v>5160</v>
      </c>
      <c r="W109" t="s">
        <v>5161</v>
      </c>
    </row>
    <row r="110" spans="1:23">
      <c r="A110" t="s">
        <v>509</v>
      </c>
      <c r="B110">
        <f t="shared" si="2"/>
        <v>1</v>
      </c>
      <c r="C110" s="1">
        <f t="shared" si="3"/>
        <v>1</v>
      </c>
      <c r="D110" s="2">
        <v>4.9480271446899999E-5</v>
      </c>
      <c r="E110" s="3">
        <v>2.18161531072E-5</v>
      </c>
      <c r="F110" s="3">
        <v>3.3607166872299997E-2</v>
      </c>
      <c r="G110" s="3">
        <v>2.5073447384999999E-2</v>
      </c>
      <c r="H110" s="3">
        <v>2.45981639695E-2</v>
      </c>
      <c r="I110" s="2" t="s">
        <v>510</v>
      </c>
      <c r="J110" s="3" t="s">
        <v>90</v>
      </c>
      <c r="K110" s="3" t="s">
        <v>511</v>
      </c>
      <c r="L110" s="3" t="s">
        <v>512</v>
      </c>
      <c r="M110" s="3" t="s">
        <v>512</v>
      </c>
      <c r="N110" s="2" t="s">
        <v>513</v>
      </c>
      <c r="O110" s="3" t="s">
        <v>514</v>
      </c>
      <c r="P110" s="3" t="s">
        <v>515</v>
      </c>
      <c r="Q110" s="3" t="s">
        <v>516</v>
      </c>
      <c r="R110" s="3" t="s">
        <v>516</v>
      </c>
      <c r="S110" t="s">
        <v>3800</v>
      </c>
      <c r="T110" t="s">
        <v>3575</v>
      </c>
      <c r="U110" t="s">
        <v>4534</v>
      </c>
      <c r="V110" t="s">
        <v>4572</v>
      </c>
      <c r="W110" t="s">
        <v>4573</v>
      </c>
    </row>
    <row r="111" spans="1:23">
      <c r="A111" t="s">
        <v>517</v>
      </c>
      <c r="B111">
        <f t="shared" si="2"/>
        <v>1</v>
      </c>
      <c r="C111" s="1">
        <f t="shared" si="3"/>
        <v>1</v>
      </c>
      <c r="D111" s="2">
        <v>2.1208161968899999E-4</v>
      </c>
      <c r="E111" s="3">
        <v>2.1324800439499999E-4</v>
      </c>
      <c r="F111" s="3">
        <v>2.2300616454399999E-2</v>
      </c>
      <c r="G111" s="3">
        <v>3.7913309004099997E-2</v>
      </c>
      <c r="H111" s="3">
        <v>3.7131701041599997E-2</v>
      </c>
      <c r="I111" s="2" t="s">
        <v>518</v>
      </c>
      <c r="J111" s="3" t="s">
        <v>90</v>
      </c>
      <c r="K111" s="3" t="s">
        <v>519</v>
      </c>
      <c r="L111" s="3" t="s">
        <v>520</v>
      </c>
      <c r="M111" s="3" t="s">
        <v>520</v>
      </c>
      <c r="N111" s="2" t="s">
        <v>521</v>
      </c>
      <c r="O111" s="3" t="s">
        <v>522</v>
      </c>
      <c r="P111" s="3" t="s">
        <v>523</v>
      </c>
      <c r="Q111" s="3" t="s">
        <v>524</v>
      </c>
      <c r="R111" s="3" t="s">
        <v>524</v>
      </c>
      <c r="S111" t="s">
        <v>4184</v>
      </c>
      <c r="T111" t="s">
        <v>3716</v>
      </c>
      <c r="U111" t="s">
        <v>4396</v>
      </c>
      <c r="V111" t="s">
        <v>4621</v>
      </c>
      <c r="W111" t="s">
        <v>4622</v>
      </c>
    </row>
    <row r="112" spans="1:23">
      <c r="A112" t="s">
        <v>780</v>
      </c>
      <c r="B112">
        <f t="shared" si="2"/>
        <v>1</v>
      </c>
      <c r="C112" s="1">
        <f t="shared" si="3"/>
        <v>1</v>
      </c>
      <c r="D112" s="2">
        <v>7.2813335671499998E-3</v>
      </c>
      <c r="E112" s="3">
        <v>1.99339256245E-6</v>
      </c>
      <c r="F112" s="3">
        <v>0.39264289938699998</v>
      </c>
      <c r="G112" s="3">
        <v>0.23980761133199999</v>
      </c>
      <c r="H112" s="3">
        <v>0.23708779171399999</v>
      </c>
      <c r="I112" s="2" t="s">
        <v>4555</v>
      </c>
      <c r="J112" s="3" t="s">
        <v>3823</v>
      </c>
      <c r="K112" s="3" t="s">
        <v>4931</v>
      </c>
      <c r="L112" s="3" t="s">
        <v>781</v>
      </c>
      <c r="M112" s="3" t="s">
        <v>781</v>
      </c>
      <c r="N112" s="9" t="s">
        <v>4557</v>
      </c>
      <c r="O112" s="8" t="s">
        <v>3825</v>
      </c>
      <c r="P112" s="3" t="s">
        <v>4932</v>
      </c>
      <c r="Q112" s="8" t="s">
        <v>782</v>
      </c>
      <c r="R112" s="8" t="s">
        <v>782</v>
      </c>
      <c r="S112" t="s">
        <v>4559</v>
      </c>
      <c r="T112" t="s">
        <v>3828</v>
      </c>
      <c r="U112" t="s">
        <v>4935</v>
      </c>
      <c r="V112" t="s">
        <v>5762</v>
      </c>
      <c r="W112" t="s">
        <v>6133</v>
      </c>
    </row>
    <row r="113" spans="1:23">
      <c r="A113" t="s">
        <v>783</v>
      </c>
      <c r="B113">
        <f t="shared" si="2"/>
        <v>1</v>
      </c>
      <c r="C113" s="1">
        <f t="shared" si="3"/>
        <v>1</v>
      </c>
      <c r="D113" s="2">
        <v>3.9078784178000004E-3</v>
      </c>
      <c r="E113" s="3">
        <v>2.65878328348E-3</v>
      </c>
      <c r="F113" s="3">
        <v>7.6088488484199995E-2</v>
      </c>
      <c r="G113" s="3">
        <v>0.23537596792400001</v>
      </c>
      <c r="H113" s="3">
        <v>0.23312953135299999</v>
      </c>
      <c r="I113" s="2" t="s">
        <v>4562</v>
      </c>
      <c r="J113" s="3" t="s">
        <v>784</v>
      </c>
      <c r="K113" s="3" t="s">
        <v>785</v>
      </c>
      <c r="L113" s="3" t="s">
        <v>786</v>
      </c>
      <c r="M113" s="3" t="s">
        <v>786</v>
      </c>
      <c r="N113" s="2" t="s">
        <v>4564</v>
      </c>
      <c r="O113" s="3" t="s">
        <v>787</v>
      </c>
      <c r="P113" s="3" t="s">
        <v>788</v>
      </c>
      <c r="Q113" s="3" t="s">
        <v>789</v>
      </c>
      <c r="R113" s="3" t="s">
        <v>789</v>
      </c>
      <c r="S113" t="s">
        <v>4566</v>
      </c>
      <c r="T113" t="s">
        <v>4134</v>
      </c>
      <c r="U113" t="s">
        <v>5112</v>
      </c>
      <c r="V113" t="s">
        <v>5136</v>
      </c>
      <c r="W113" t="s">
        <v>5137</v>
      </c>
    </row>
    <row r="114" spans="1:23">
      <c r="A114" t="s">
        <v>530</v>
      </c>
      <c r="B114">
        <f t="shared" si="2"/>
        <v>1</v>
      </c>
      <c r="C114" s="1">
        <f t="shared" si="3"/>
        <v>1</v>
      </c>
      <c r="D114" s="2">
        <v>1.2215762042099999E-4</v>
      </c>
      <c r="E114" s="3">
        <v>4.0220930255899999E-4</v>
      </c>
      <c r="F114" s="3">
        <v>2.4724341019999999E-2</v>
      </c>
      <c r="G114" s="3">
        <v>0.108820058254</v>
      </c>
      <c r="H114" s="3">
        <v>0.107338677541</v>
      </c>
      <c r="I114" s="2" t="s">
        <v>4161</v>
      </c>
      <c r="J114" s="3" t="s">
        <v>531</v>
      </c>
      <c r="K114" s="3" t="s">
        <v>532</v>
      </c>
      <c r="L114" s="3" t="s">
        <v>533</v>
      </c>
      <c r="M114" s="3" t="s">
        <v>533</v>
      </c>
      <c r="N114" s="2" t="s">
        <v>4163</v>
      </c>
      <c r="O114" s="3" t="s">
        <v>534</v>
      </c>
      <c r="P114" s="3" t="s">
        <v>535</v>
      </c>
      <c r="Q114" s="3" t="s">
        <v>536</v>
      </c>
      <c r="R114" s="3" t="s">
        <v>536</v>
      </c>
      <c r="S114" t="s">
        <v>4165</v>
      </c>
      <c r="T114" t="s">
        <v>3969</v>
      </c>
      <c r="U114" t="s">
        <v>4577</v>
      </c>
      <c r="V114" t="s">
        <v>5734</v>
      </c>
      <c r="W114" t="s">
        <v>4768</v>
      </c>
    </row>
    <row r="115" spans="1:23">
      <c r="A115" t="s">
        <v>537</v>
      </c>
      <c r="B115">
        <f t="shared" si="2"/>
        <v>1</v>
      </c>
      <c r="C115" s="1">
        <f t="shared" si="3"/>
        <v>1</v>
      </c>
      <c r="D115" s="2">
        <v>5.71471284588E-3</v>
      </c>
      <c r="E115" s="3">
        <v>2.64077567835E-3</v>
      </c>
      <c r="F115" s="3">
        <v>4.8195332668899998E-2</v>
      </c>
      <c r="G115" s="3">
        <v>1.9739474410499998E-2</v>
      </c>
      <c r="H115" s="3">
        <v>1.92571203261E-2</v>
      </c>
      <c r="I115" s="2" t="s">
        <v>538</v>
      </c>
      <c r="J115" s="3" t="s">
        <v>100</v>
      </c>
      <c r="K115" s="3" t="s">
        <v>6511</v>
      </c>
      <c r="L115" s="3" t="s">
        <v>4316</v>
      </c>
      <c r="M115" s="3" t="s">
        <v>4316</v>
      </c>
      <c r="N115" s="2" t="s">
        <v>539</v>
      </c>
      <c r="O115" s="3" t="s">
        <v>540</v>
      </c>
      <c r="P115" s="3" t="s">
        <v>6513</v>
      </c>
      <c r="Q115" s="3" t="s">
        <v>4317</v>
      </c>
      <c r="R115" s="3" t="s">
        <v>4317</v>
      </c>
      <c r="S115" t="s">
        <v>4581</v>
      </c>
      <c r="T115" t="s">
        <v>4110</v>
      </c>
      <c r="U115" t="s">
        <v>5126</v>
      </c>
      <c r="V115" t="s">
        <v>4321</v>
      </c>
      <c r="W115" t="s">
        <v>4322</v>
      </c>
    </row>
    <row r="116" spans="1:23">
      <c r="A116" t="s">
        <v>796</v>
      </c>
      <c r="B116">
        <f t="shared" si="2"/>
        <v>1</v>
      </c>
      <c r="C116" s="1">
        <f t="shared" si="3"/>
        <v>1</v>
      </c>
      <c r="D116" s="2">
        <v>5.7664787740700002E-3</v>
      </c>
      <c r="E116" s="3">
        <v>9.9382294158899993E-3</v>
      </c>
      <c r="F116" s="3">
        <v>0.13758934946599999</v>
      </c>
      <c r="G116" s="3">
        <v>0.22364085137299999</v>
      </c>
      <c r="H116" s="3">
        <v>0.22105006693699999</v>
      </c>
      <c r="I116" s="2" t="s">
        <v>4585</v>
      </c>
      <c r="J116" s="3" t="s">
        <v>355</v>
      </c>
      <c r="K116" s="3" t="s">
        <v>5388</v>
      </c>
      <c r="L116" s="3" t="s">
        <v>797</v>
      </c>
      <c r="M116" s="3" t="s">
        <v>797</v>
      </c>
      <c r="N116" s="9" t="s">
        <v>4587</v>
      </c>
      <c r="O116" s="8" t="s">
        <v>798</v>
      </c>
      <c r="P116" s="8" t="s">
        <v>5389</v>
      </c>
      <c r="Q116" s="8" t="s">
        <v>799</v>
      </c>
      <c r="R116" s="8" t="s">
        <v>799</v>
      </c>
      <c r="S116" t="s">
        <v>4589</v>
      </c>
      <c r="T116" t="s">
        <v>4314</v>
      </c>
      <c r="U116" t="s">
        <v>5390</v>
      </c>
      <c r="V116" t="s">
        <v>4847</v>
      </c>
      <c r="W116" t="s">
        <v>4848</v>
      </c>
    </row>
    <row r="117" spans="1:23">
      <c r="A117" t="s">
        <v>541</v>
      </c>
      <c r="B117">
        <f t="shared" si="2"/>
        <v>1</v>
      </c>
      <c r="C117" s="1">
        <f t="shared" si="3"/>
        <v>1</v>
      </c>
      <c r="D117" s="2">
        <v>6.2698252287399998E-5</v>
      </c>
      <c r="E117" s="3">
        <v>2.48320569564E-5</v>
      </c>
      <c r="F117" s="3">
        <v>3.8588507614799997E-2</v>
      </c>
      <c r="G117" s="3">
        <v>2.7306810117200001E-2</v>
      </c>
      <c r="H117" s="3">
        <v>2.6793136688399999E-2</v>
      </c>
      <c r="I117" s="2" t="s">
        <v>510</v>
      </c>
      <c r="J117" s="3" t="s">
        <v>90</v>
      </c>
      <c r="K117" s="3" t="s">
        <v>511</v>
      </c>
      <c r="L117" s="3" t="s">
        <v>512</v>
      </c>
      <c r="M117" s="3" t="s">
        <v>512</v>
      </c>
      <c r="N117" s="2" t="s">
        <v>542</v>
      </c>
      <c r="O117" s="3" t="s">
        <v>543</v>
      </c>
      <c r="P117" s="3" t="s">
        <v>544</v>
      </c>
      <c r="Q117" s="3" t="s">
        <v>545</v>
      </c>
      <c r="R117" s="3" t="s">
        <v>545</v>
      </c>
      <c r="S117" t="s">
        <v>3976</v>
      </c>
      <c r="T117" t="s">
        <v>3539</v>
      </c>
      <c r="U117" t="s">
        <v>4431</v>
      </c>
      <c r="V117" t="s">
        <v>4662</v>
      </c>
      <c r="W117" t="s">
        <v>4663</v>
      </c>
    </row>
    <row r="118" spans="1:23">
      <c r="A118" t="s">
        <v>546</v>
      </c>
      <c r="B118">
        <f t="shared" si="2"/>
        <v>1</v>
      </c>
      <c r="C118" s="1">
        <f t="shared" si="3"/>
        <v>1</v>
      </c>
      <c r="D118" s="2">
        <v>1.5218983763000001E-3</v>
      </c>
      <c r="E118" s="3">
        <v>2.3403078211499998E-3</v>
      </c>
      <c r="F118" s="3">
        <v>7.5887476794900002E-2</v>
      </c>
      <c r="G118" s="3">
        <v>0.13015912986200001</v>
      </c>
      <c r="H118" s="3">
        <v>0.128180937848</v>
      </c>
      <c r="I118" s="2" t="s">
        <v>4593</v>
      </c>
      <c r="J118" s="3" t="s">
        <v>100</v>
      </c>
      <c r="K118" s="3" t="s">
        <v>6025</v>
      </c>
      <c r="L118" s="3" t="s">
        <v>6033</v>
      </c>
      <c r="M118" s="3" t="s">
        <v>6033</v>
      </c>
      <c r="N118" s="2" t="s">
        <v>4595</v>
      </c>
      <c r="O118" s="3" t="s">
        <v>547</v>
      </c>
      <c r="P118" s="3" t="s">
        <v>6027</v>
      </c>
      <c r="Q118" s="3" t="s">
        <v>6035</v>
      </c>
      <c r="R118" s="3" t="s">
        <v>6035</v>
      </c>
      <c r="S118" t="s">
        <v>4597</v>
      </c>
      <c r="T118" t="s">
        <v>4119</v>
      </c>
      <c r="U118" t="s">
        <v>6000</v>
      </c>
      <c r="V118" t="s">
        <v>6037</v>
      </c>
      <c r="W118" t="s">
        <v>6038</v>
      </c>
    </row>
    <row r="119" spans="1:23">
      <c r="A119" t="s">
        <v>1003</v>
      </c>
      <c r="B119">
        <f t="shared" si="2"/>
        <v>1</v>
      </c>
      <c r="C119" s="1">
        <f t="shared" si="3"/>
        <v>1</v>
      </c>
      <c r="D119" s="2">
        <v>0.10896432608000001</v>
      </c>
      <c r="E119" s="3">
        <v>0.27616745589800001</v>
      </c>
      <c r="F119" s="3">
        <v>1.63984439269E-3</v>
      </c>
      <c r="G119" s="3">
        <v>8.8033936586899997E-3</v>
      </c>
      <c r="H119" s="3">
        <v>8.5516800833900005E-3</v>
      </c>
      <c r="I119" s="2" t="s">
        <v>6342</v>
      </c>
      <c r="J119" s="3" t="s">
        <v>980</v>
      </c>
      <c r="K119" s="3" t="s">
        <v>4071</v>
      </c>
      <c r="L119" s="3" t="s">
        <v>4146</v>
      </c>
      <c r="M119" s="3" t="s">
        <v>4146</v>
      </c>
      <c r="N119" s="9" t="s">
        <v>6343</v>
      </c>
      <c r="O119" s="8" t="s">
        <v>1004</v>
      </c>
      <c r="P119" s="8" t="s">
        <v>4073</v>
      </c>
      <c r="Q119" s="8" t="s">
        <v>4149</v>
      </c>
      <c r="R119" s="8" t="s">
        <v>4149</v>
      </c>
      <c r="S119" t="s">
        <v>6344</v>
      </c>
      <c r="T119" t="s">
        <v>4765</v>
      </c>
      <c r="U119" t="s">
        <v>4076</v>
      </c>
      <c r="V119" t="s">
        <v>4152</v>
      </c>
      <c r="W119" t="s">
        <v>4153</v>
      </c>
    </row>
    <row r="120" spans="1:23">
      <c r="A120" t="s">
        <v>548</v>
      </c>
      <c r="B120">
        <f t="shared" si="2"/>
        <v>1</v>
      </c>
      <c r="C120" s="1">
        <f t="shared" si="3"/>
        <v>1</v>
      </c>
      <c r="D120" s="2">
        <v>3.1553876669200001E-3</v>
      </c>
      <c r="E120" s="3">
        <v>5.3158021106199998E-3</v>
      </c>
      <c r="F120" s="3">
        <v>0.13979243147600001</v>
      </c>
      <c r="G120" s="3">
        <v>0.105260270364</v>
      </c>
      <c r="H120" s="3">
        <v>0.103389179461</v>
      </c>
      <c r="I120" s="2" t="s">
        <v>549</v>
      </c>
      <c r="J120" s="3" t="s">
        <v>100</v>
      </c>
      <c r="K120" s="3" t="s">
        <v>550</v>
      </c>
      <c r="L120" s="3" t="s">
        <v>551</v>
      </c>
      <c r="M120" s="3" t="s">
        <v>551</v>
      </c>
      <c r="N120" s="2" t="s">
        <v>552</v>
      </c>
      <c r="O120" s="3" t="s">
        <v>553</v>
      </c>
      <c r="P120" s="3" t="s">
        <v>554</v>
      </c>
      <c r="Q120" s="3" t="s">
        <v>555</v>
      </c>
      <c r="R120" s="3" t="s">
        <v>555</v>
      </c>
      <c r="S120" t="s">
        <v>4625</v>
      </c>
      <c r="T120" t="s">
        <v>4250</v>
      </c>
      <c r="U120" t="s">
        <v>5496</v>
      </c>
      <c r="V120" t="s">
        <v>6498</v>
      </c>
      <c r="W120" t="s">
        <v>6499</v>
      </c>
    </row>
    <row r="121" spans="1:23">
      <c r="A121" t="s">
        <v>187</v>
      </c>
      <c r="B121">
        <f t="shared" si="2"/>
        <v>1</v>
      </c>
      <c r="C121" s="1">
        <f t="shared" si="3"/>
        <v>1</v>
      </c>
      <c r="D121" s="2">
        <v>2.2907695644200001E-7</v>
      </c>
      <c r="E121" s="3">
        <v>7.5380799866400002E-6</v>
      </c>
      <c r="F121" s="3">
        <v>0.35695785450599998</v>
      </c>
      <c r="G121" s="3">
        <v>1.8687867419600001E-2</v>
      </c>
      <c r="H121" s="3">
        <v>1.82751023915E-2</v>
      </c>
      <c r="I121" s="2" t="s">
        <v>188</v>
      </c>
      <c r="J121" s="3" t="s">
        <v>3615</v>
      </c>
      <c r="K121" s="3" t="s">
        <v>189</v>
      </c>
      <c r="L121" s="3" t="s">
        <v>4207</v>
      </c>
      <c r="M121" s="3" t="s">
        <v>4207</v>
      </c>
      <c r="N121" s="9" t="s">
        <v>190</v>
      </c>
      <c r="O121" s="8" t="s">
        <v>3617</v>
      </c>
      <c r="P121" s="8" t="s">
        <v>191</v>
      </c>
      <c r="Q121" s="8" t="s">
        <v>4210</v>
      </c>
      <c r="R121" s="8" t="s">
        <v>4210</v>
      </c>
      <c r="S121" t="s">
        <v>3547</v>
      </c>
      <c r="T121" t="s">
        <v>3619</v>
      </c>
      <c r="U121" t="s">
        <v>6203</v>
      </c>
      <c r="V121" t="s">
        <v>4214</v>
      </c>
      <c r="W121" t="s">
        <v>4215</v>
      </c>
    </row>
    <row r="122" spans="1:23">
      <c r="A122" t="s">
        <v>556</v>
      </c>
      <c r="B122">
        <f t="shared" si="2"/>
        <v>1</v>
      </c>
      <c r="C122" s="1">
        <f t="shared" si="3"/>
        <v>1</v>
      </c>
      <c r="D122" s="2">
        <v>7.6241528713000005E-7</v>
      </c>
      <c r="E122" s="3">
        <v>7.0066363637600002E-5</v>
      </c>
      <c r="F122" s="3">
        <v>0.47660332806400002</v>
      </c>
      <c r="G122" s="3">
        <v>1.5870488471100001E-2</v>
      </c>
      <c r="H122" s="3">
        <v>1.55152215671E-2</v>
      </c>
      <c r="I122" s="2" t="s">
        <v>4084</v>
      </c>
      <c r="J122" s="3" t="s">
        <v>3580</v>
      </c>
      <c r="K122" s="3" t="s">
        <v>5561</v>
      </c>
      <c r="L122" s="3" t="s">
        <v>4218</v>
      </c>
      <c r="M122" s="3" t="s">
        <v>4218</v>
      </c>
      <c r="N122" s="9" t="s">
        <v>4086</v>
      </c>
      <c r="O122" s="8" t="s">
        <v>3583</v>
      </c>
      <c r="P122" s="8" t="s">
        <v>5563</v>
      </c>
      <c r="Q122" s="8" t="s">
        <v>4221</v>
      </c>
      <c r="R122" s="8" t="s">
        <v>4221</v>
      </c>
      <c r="S122" t="s">
        <v>4088</v>
      </c>
      <c r="T122" t="s">
        <v>3586</v>
      </c>
      <c r="U122" t="s">
        <v>5564</v>
      </c>
      <c r="V122" t="s">
        <v>4225</v>
      </c>
      <c r="W122" t="s">
        <v>4226</v>
      </c>
    </row>
    <row r="123" spans="1:23">
      <c r="A123" t="s">
        <v>557</v>
      </c>
      <c r="B123">
        <f t="shared" si="2"/>
        <v>1</v>
      </c>
      <c r="C123" s="1">
        <f t="shared" si="3"/>
        <v>1</v>
      </c>
      <c r="D123" s="2">
        <v>1.16091905318E-3</v>
      </c>
      <c r="E123" s="3">
        <v>2.0655812408700001E-3</v>
      </c>
      <c r="F123" s="3">
        <v>0.59407880761599996</v>
      </c>
      <c r="G123" s="3">
        <v>0.26453771463199999</v>
      </c>
      <c r="H123" s="3">
        <v>0.26163256380900002</v>
      </c>
      <c r="I123" s="2" t="s">
        <v>4657</v>
      </c>
      <c r="J123" s="3" t="s">
        <v>4168</v>
      </c>
      <c r="K123" s="3" t="s">
        <v>6066</v>
      </c>
      <c r="L123" s="3" t="s">
        <v>6566</v>
      </c>
      <c r="M123" s="3" t="s">
        <v>6566</v>
      </c>
      <c r="N123" s="2" t="s">
        <v>4658</v>
      </c>
      <c r="O123" s="3" t="s">
        <v>4170</v>
      </c>
      <c r="P123" s="3" t="s">
        <v>6067</v>
      </c>
      <c r="Q123" s="3" t="s">
        <v>6569</v>
      </c>
      <c r="R123" s="3" t="s">
        <v>6569</v>
      </c>
      <c r="S123" t="s">
        <v>4659</v>
      </c>
      <c r="T123" t="s">
        <v>4172</v>
      </c>
      <c r="U123" t="s">
        <v>6070</v>
      </c>
      <c r="V123" t="s">
        <v>5497</v>
      </c>
      <c r="W123" t="s">
        <v>5498</v>
      </c>
    </row>
    <row r="124" spans="1:23">
      <c r="A124" t="s">
        <v>625</v>
      </c>
      <c r="B124">
        <f t="shared" si="2"/>
        <v>1</v>
      </c>
      <c r="C124" s="1">
        <f t="shared" si="3"/>
        <v>0.66666666666666663</v>
      </c>
      <c r="D124" s="2">
        <v>4.5162781151699999E-2</v>
      </c>
      <c r="E124" s="3">
        <v>0.99999999999900002</v>
      </c>
      <c r="F124" s="3">
        <v>0.44643796341899999</v>
      </c>
      <c r="G124" s="3">
        <v>4.9753970676499997E-5</v>
      </c>
      <c r="H124" s="3">
        <v>4.7999611471200001E-5</v>
      </c>
      <c r="I124" s="2" t="s">
        <v>5108</v>
      </c>
      <c r="K124" s="3" t="s">
        <v>626</v>
      </c>
      <c r="L124" s="3" t="s">
        <v>3776</v>
      </c>
      <c r="M124" s="3" t="s">
        <v>3776</v>
      </c>
      <c r="N124" s="9" t="s">
        <v>5109</v>
      </c>
      <c r="O124" s="8" t="s">
        <v>627</v>
      </c>
      <c r="P124" s="8" t="s">
        <v>628</v>
      </c>
      <c r="Q124" s="8" t="s">
        <v>3779</v>
      </c>
      <c r="R124" s="8" t="s">
        <v>3779</v>
      </c>
      <c r="S124" t="s">
        <v>5110</v>
      </c>
      <c r="T124" t="s">
        <v>5379</v>
      </c>
      <c r="U124" t="s">
        <v>5794</v>
      </c>
      <c r="V124" t="s">
        <v>3783</v>
      </c>
      <c r="W124" t="s">
        <v>3784</v>
      </c>
    </row>
    <row r="125" spans="1:23">
      <c r="A125" t="s">
        <v>558</v>
      </c>
      <c r="B125">
        <f t="shared" si="2"/>
        <v>1</v>
      </c>
      <c r="C125" s="1">
        <f t="shared" si="3"/>
        <v>0.66666666666666663</v>
      </c>
      <c r="D125" s="2">
        <v>0.24319384284100001</v>
      </c>
      <c r="E125" s="3">
        <v>0.46246844163599998</v>
      </c>
      <c r="F125" s="3">
        <v>1.8357437363099999E-2</v>
      </c>
      <c r="G125" s="3">
        <v>7.5141374290800004E-3</v>
      </c>
      <c r="H125" s="3">
        <v>7.3368852839799997E-3</v>
      </c>
      <c r="I125" s="2" t="s">
        <v>5376</v>
      </c>
      <c r="J125" s="3" t="s">
        <v>559</v>
      </c>
      <c r="K125" s="3" t="s">
        <v>4196</v>
      </c>
      <c r="L125" s="3" t="s">
        <v>560</v>
      </c>
      <c r="M125" s="3" t="s">
        <v>560</v>
      </c>
      <c r="N125" s="9" t="s">
        <v>5377</v>
      </c>
      <c r="O125" s="8" t="s">
        <v>561</v>
      </c>
      <c r="P125" s="8" t="s">
        <v>4198</v>
      </c>
      <c r="Q125" s="8" t="s">
        <v>562</v>
      </c>
      <c r="R125" s="8" t="s">
        <v>562</v>
      </c>
      <c r="S125" t="s">
        <v>5378</v>
      </c>
      <c r="T125" t="s">
        <v>5035</v>
      </c>
      <c r="U125" t="s">
        <v>4202</v>
      </c>
      <c r="V125" t="s">
        <v>4112</v>
      </c>
      <c r="W125" t="s">
        <v>4113</v>
      </c>
    </row>
    <row r="126" spans="1:23">
      <c r="A126" t="s">
        <v>655</v>
      </c>
      <c r="B126">
        <f t="shared" si="2"/>
        <v>1</v>
      </c>
      <c r="C126" s="1">
        <f t="shared" si="3"/>
        <v>0.66666666666666663</v>
      </c>
      <c r="D126" s="2">
        <v>7.2362869715900002E-2</v>
      </c>
      <c r="E126" s="3">
        <v>0.193916139126</v>
      </c>
      <c r="F126" s="3">
        <v>5.5549779430899997E-2</v>
      </c>
      <c r="G126" s="3">
        <v>4.2776707556100002E-4</v>
      </c>
      <c r="H126" s="3">
        <v>4.1223696314500002E-4</v>
      </c>
      <c r="I126" s="2" t="s">
        <v>656</v>
      </c>
      <c r="J126" s="3" t="s">
        <v>217</v>
      </c>
      <c r="K126" s="3" t="s">
        <v>657</v>
      </c>
      <c r="L126" s="3" t="s">
        <v>3736</v>
      </c>
      <c r="M126" s="3" t="s">
        <v>3736</v>
      </c>
      <c r="N126" s="2" t="s">
        <v>658</v>
      </c>
      <c r="O126" s="8" t="s">
        <v>5298</v>
      </c>
      <c r="P126" s="3" t="s">
        <v>659</v>
      </c>
      <c r="Q126" s="3" t="s">
        <v>3739</v>
      </c>
      <c r="R126" s="3" t="s">
        <v>3739</v>
      </c>
      <c r="S126" t="s">
        <v>5435</v>
      </c>
      <c r="T126" t="s">
        <v>5300</v>
      </c>
      <c r="U126" t="s">
        <v>5750</v>
      </c>
      <c r="V126" t="s">
        <v>3742</v>
      </c>
      <c r="W126" t="s">
        <v>3743</v>
      </c>
    </row>
    <row r="127" spans="1:23">
      <c r="A127" t="s">
        <v>660</v>
      </c>
      <c r="B127">
        <f t="shared" si="2"/>
        <v>1</v>
      </c>
      <c r="C127" s="1">
        <f t="shared" si="3"/>
        <v>0.66666666666666663</v>
      </c>
      <c r="D127" s="2">
        <v>0.10205525865499999</v>
      </c>
      <c r="E127" s="3">
        <v>1</v>
      </c>
      <c r="F127" s="3">
        <v>0.11703325947900001</v>
      </c>
      <c r="G127" s="3">
        <v>1.93919579431E-4</v>
      </c>
      <c r="H127" s="3">
        <v>1.86691004659E-4</v>
      </c>
      <c r="I127" s="2" t="s">
        <v>661</v>
      </c>
      <c r="K127" s="3" t="s">
        <v>662</v>
      </c>
      <c r="L127" s="3" t="s">
        <v>3544</v>
      </c>
      <c r="M127" s="3" t="s">
        <v>3544</v>
      </c>
      <c r="N127" s="2" t="s">
        <v>663</v>
      </c>
      <c r="O127" s="3" t="s">
        <v>4925</v>
      </c>
      <c r="P127" s="3" t="s">
        <v>664</v>
      </c>
      <c r="Q127" s="3" t="s">
        <v>3546</v>
      </c>
      <c r="R127" s="3" t="s">
        <v>3546</v>
      </c>
      <c r="S127" t="s">
        <v>5087</v>
      </c>
      <c r="T127" t="s">
        <v>4795</v>
      </c>
      <c r="U127" t="s">
        <v>4846</v>
      </c>
      <c r="V127" t="s">
        <v>3550</v>
      </c>
      <c r="W127" t="s">
        <v>3551</v>
      </c>
    </row>
    <row r="128" spans="1:23">
      <c r="A128" t="s">
        <v>665</v>
      </c>
      <c r="B128">
        <f t="shared" si="2"/>
        <v>1</v>
      </c>
      <c r="C128" s="1">
        <f t="shared" si="3"/>
        <v>0.66666666666666663</v>
      </c>
      <c r="D128" s="2">
        <v>7.7252688358300001E-2</v>
      </c>
      <c r="E128" s="3">
        <v>1</v>
      </c>
      <c r="F128" s="3">
        <v>0.28413462471599998</v>
      </c>
      <c r="G128" s="3">
        <v>1.48789137487E-4</v>
      </c>
      <c r="H128" s="3">
        <v>1.44727390676E-4</v>
      </c>
      <c r="I128" s="2" t="s">
        <v>666</v>
      </c>
      <c r="K128" s="3" t="s">
        <v>667</v>
      </c>
      <c r="L128" s="3" t="s">
        <v>668</v>
      </c>
      <c r="M128" s="3" t="s">
        <v>668</v>
      </c>
      <c r="N128" s="9" t="s">
        <v>669</v>
      </c>
      <c r="O128" s="8" t="s">
        <v>670</v>
      </c>
      <c r="P128" s="8" t="s">
        <v>671</v>
      </c>
      <c r="Q128" s="8" t="s">
        <v>672</v>
      </c>
      <c r="R128" s="8" t="s">
        <v>672</v>
      </c>
      <c r="S128" t="s">
        <v>5501</v>
      </c>
      <c r="T128" t="s">
        <v>5470</v>
      </c>
      <c r="U128" t="s">
        <v>5317</v>
      </c>
      <c r="V128" t="s">
        <v>4014</v>
      </c>
      <c r="W128" t="s">
        <v>4015</v>
      </c>
    </row>
    <row r="129" spans="1:23">
      <c r="A129" t="s">
        <v>696</v>
      </c>
      <c r="B129">
        <f t="shared" si="2"/>
        <v>1</v>
      </c>
      <c r="C129" s="1">
        <f t="shared" si="3"/>
        <v>0.66666666666666663</v>
      </c>
      <c r="D129" s="2">
        <v>6.8708966951299993E-2</v>
      </c>
      <c r="E129" s="3">
        <v>0.14284244822100001</v>
      </c>
      <c r="F129" s="3">
        <v>7.1085729668400002E-2</v>
      </c>
      <c r="G129" s="3">
        <v>2.6060669936300001E-3</v>
      </c>
      <c r="H129" s="3">
        <v>2.5331840032900002E-3</v>
      </c>
      <c r="I129" s="2" t="s">
        <v>697</v>
      </c>
      <c r="J129" s="3" t="s">
        <v>698</v>
      </c>
      <c r="K129" s="3" t="s">
        <v>699</v>
      </c>
      <c r="L129" s="3" t="s">
        <v>700</v>
      </c>
      <c r="M129" s="3" t="s">
        <v>700</v>
      </c>
      <c r="N129" s="9" t="s">
        <v>701</v>
      </c>
      <c r="O129" s="8" t="s">
        <v>702</v>
      </c>
      <c r="P129" s="8" t="s">
        <v>703</v>
      </c>
      <c r="Q129" s="8" t="s">
        <v>704</v>
      </c>
      <c r="R129" s="8" t="s">
        <v>704</v>
      </c>
      <c r="S129" t="s">
        <v>5527</v>
      </c>
      <c r="T129" t="s">
        <v>6515</v>
      </c>
      <c r="U129" t="s">
        <v>4869</v>
      </c>
      <c r="V129" t="s">
        <v>3683</v>
      </c>
      <c r="W129" t="s">
        <v>3684</v>
      </c>
    </row>
    <row r="130" spans="1:23">
      <c r="A130" t="s">
        <v>736</v>
      </c>
      <c r="B130">
        <f t="shared" si="2"/>
        <v>1</v>
      </c>
      <c r="C130" s="1">
        <f t="shared" si="3"/>
        <v>0.66666666666666663</v>
      </c>
      <c r="D130" s="2">
        <v>2.4006746309200001E-2</v>
      </c>
      <c r="E130" s="3">
        <v>1</v>
      </c>
      <c r="F130" s="3">
        <v>0.23144086366399999</v>
      </c>
      <c r="G130" s="3">
        <v>2.3202513452500002E-3</v>
      </c>
      <c r="H130" s="3">
        <v>2.2549993253599999E-3</v>
      </c>
      <c r="I130" s="2" t="s">
        <v>737</v>
      </c>
      <c r="K130" s="3" t="s">
        <v>738</v>
      </c>
      <c r="L130" s="3" t="s">
        <v>3934</v>
      </c>
      <c r="M130" s="3" t="s">
        <v>3934</v>
      </c>
      <c r="N130" s="2" t="s">
        <v>739</v>
      </c>
      <c r="O130" s="3" t="s">
        <v>740</v>
      </c>
      <c r="P130" s="3" t="s">
        <v>741</v>
      </c>
      <c r="Q130" s="3" t="s">
        <v>3937</v>
      </c>
      <c r="R130" s="3" t="s">
        <v>3937</v>
      </c>
      <c r="S130" t="s">
        <v>5674</v>
      </c>
      <c r="T130" t="s">
        <v>5095</v>
      </c>
      <c r="U130" t="s">
        <v>5312</v>
      </c>
      <c r="V130" t="s">
        <v>3941</v>
      </c>
      <c r="W130" t="s">
        <v>3942</v>
      </c>
    </row>
    <row r="131" spans="1:23">
      <c r="A131" t="s">
        <v>2030</v>
      </c>
      <c r="B131">
        <f t="shared" si="2"/>
        <v>1</v>
      </c>
      <c r="C131" s="1">
        <f t="shared" si="3"/>
        <v>0.66666666666666663</v>
      </c>
      <c r="D131" s="2">
        <v>0.67816424159300004</v>
      </c>
      <c r="E131" s="3">
        <v>1</v>
      </c>
      <c r="F131" s="3">
        <v>0.16832787482200001</v>
      </c>
      <c r="G131" s="3">
        <v>6.1004893325799997E-3</v>
      </c>
      <c r="H131" s="3">
        <v>5.9731959447100001E-3</v>
      </c>
      <c r="I131" s="2" t="s">
        <v>5700</v>
      </c>
      <c r="K131" s="3" t="s">
        <v>6256</v>
      </c>
      <c r="L131" s="3" t="s">
        <v>4115</v>
      </c>
      <c r="M131" s="3" t="s">
        <v>4115</v>
      </c>
      <c r="N131" s="9" t="s">
        <v>5701</v>
      </c>
      <c r="O131" s="8" t="s">
        <v>2031</v>
      </c>
      <c r="P131" s="3" t="s">
        <v>6257</v>
      </c>
      <c r="Q131" s="8" t="s">
        <v>4117</v>
      </c>
      <c r="R131" s="8" t="s">
        <v>4117</v>
      </c>
      <c r="S131" t="s">
        <v>5702</v>
      </c>
      <c r="T131" t="s">
        <v>4733</v>
      </c>
      <c r="U131" t="s">
        <v>6259</v>
      </c>
      <c r="V131" t="s">
        <v>4121</v>
      </c>
      <c r="W131" t="s">
        <v>4122</v>
      </c>
    </row>
    <row r="132" spans="1:23">
      <c r="A132" t="s">
        <v>2051</v>
      </c>
      <c r="B132">
        <f t="shared" si="2"/>
        <v>1</v>
      </c>
      <c r="C132" s="1">
        <f t="shared" si="3"/>
        <v>0.66666666666666663</v>
      </c>
      <c r="D132" s="2">
        <v>2.7314990996900001E-2</v>
      </c>
      <c r="E132" s="3">
        <v>1</v>
      </c>
      <c r="F132" s="3">
        <v>8.5915105719800003E-2</v>
      </c>
      <c r="G132" s="3">
        <v>1.19517673116E-3</v>
      </c>
      <c r="H132" s="3">
        <v>1.1644169508000001E-3</v>
      </c>
      <c r="I132" s="2" t="s">
        <v>5729</v>
      </c>
      <c r="K132" s="3" t="s">
        <v>2052</v>
      </c>
      <c r="L132" s="3" t="s">
        <v>3859</v>
      </c>
      <c r="M132" s="3" t="s">
        <v>3859</v>
      </c>
      <c r="N132" s="2" t="s">
        <v>5731</v>
      </c>
      <c r="O132" s="3" t="s">
        <v>2053</v>
      </c>
      <c r="P132" s="3" t="s">
        <v>2054</v>
      </c>
      <c r="Q132" s="3" t="s">
        <v>3860</v>
      </c>
      <c r="R132" s="3" t="s">
        <v>3860</v>
      </c>
      <c r="S132" t="s">
        <v>4805</v>
      </c>
      <c r="T132" t="s">
        <v>5237</v>
      </c>
      <c r="U132" t="s">
        <v>5020</v>
      </c>
      <c r="V132" t="s">
        <v>3864</v>
      </c>
      <c r="W132" t="s">
        <v>3865</v>
      </c>
    </row>
    <row r="133" spans="1:23">
      <c r="A133" t="s">
        <v>2083</v>
      </c>
      <c r="B133">
        <f t="shared" si="2"/>
        <v>1</v>
      </c>
      <c r="C133" s="1">
        <f t="shared" si="3"/>
        <v>0.66666666666666663</v>
      </c>
      <c r="D133" s="2">
        <v>0.18626515956199999</v>
      </c>
      <c r="E133" s="3">
        <v>1</v>
      </c>
      <c r="F133" s="3">
        <v>0.45813126903599999</v>
      </c>
      <c r="G133" s="3">
        <v>6.8414505062199997E-3</v>
      </c>
      <c r="H133" s="3">
        <v>6.7218275122400001E-3</v>
      </c>
      <c r="I133" s="2" t="s">
        <v>2084</v>
      </c>
      <c r="K133" s="3" t="s">
        <v>2085</v>
      </c>
      <c r="L133" s="3" t="s">
        <v>4124</v>
      </c>
      <c r="M133" s="3" t="s">
        <v>4124</v>
      </c>
      <c r="N133" s="9" t="s">
        <v>2086</v>
      </c>
      <c r="O133" s="8" t="s">
        <v>2087</v>
      </c>
      <c r="P133" s="8" t="s">
        <v>2088</v>
      </c>
      <c r="Q133" s="8" t="s">
        <v>4126</v>
      </c>
      <c r="R133" s="8" t="s">
        <v>4126</v>
      </c>
      <c r="S133" t="s">
        <v>5336</v>
      </c>
      <c r="T133" t="s">
        <v>5523</v>
      </c>
      <c r="U133" t="s">
        <v>6060</v>
      </c>
      <c r="V133" t="s">
        <v>4129</v>
      </c>
      <c r="W133" t="s">
        <v>4130</v>
      </c>
    </row>
    <row r="134" spans="1:23">
      <c r="A134" t="s">
        <v>809</v>
      </c>
      <c r="B134">
        <f t="shared" ref="B134:B197" si="4">IF(OR(D134&lt;0.01,E134&lt;0.01),1,0)+IF(OR(F134&lt;0.01,G134&lt;0.01,H134&lt;0.01),1,0)</f>
        <v>1</v>
      </c>
      <c r="C134" s="1">
        <f t="shared" ref="C134:C197" si="5">COUNTIF(D134:E134,"&lt;0.01")/2+(COUNTIF(F134,"&lt;0.01")+COUNTIF(G134,"&lt;0.01")+COUNTIF(H134,"&lt;0.01"))/3</f>
        <v>0.66666666666666663</v>
      </c>
      <c r="D134" s="2">
        <v>0.77373420129000003</v>
      </c>
      <c r="E134" s="3">
        <v>1</v>
      </c>
      <c r="F134" s="3">
        <v>0.70198679413200005</v>
      </c>
      <c r="G134" s="3">
        <v>5.7021838971300001E-3</v>
      </c>
      <c r="H134" s="3">
        <v>5.6016550292700001E-3</v>
      </c>
      <c r="I134" s="2" t="s">
        <v>810</v>
      </c>
      <c r="K134" s="3" t="s">
        <v>812</v>
      </c>
      <c r="L134" s="3" t="s">
        <v>813</v>
      </c>
      <c r="M134" s="3" t="s">
        <v>813</v>
      </c>
      <c r="N134" s="2" t="s">
        <v>814</v>
      </c>
      <c r="O134" s="3" t="s">
        <v>815</v>
      </c>
      <c r="P134" s="3" t="s">
        <v>816</v>
      </c>
      <c r="Q134" s="3" t="s">
        <v>817</v>
      </c>
      <c r="R134" s="3" t="s">
        <v>817</v>
      </c>
      <c r="S134" t="s">
        <v>5805</v>
      </c>
      <c r="T134" t="s">
        <v>4838</v>
      </c>
      <c r="U134" t="s">
        <v>5258</v>
      </c>
      <c r="V134" t="s">
        <v>3964</v>
      </c>
      <c r="W134" t="s">
        <v>3965</v>
      </c>
    </row>
    <row r="135" spans="1:23">
      <c r="A135" t="s">
        <v>818</v>
      </c>
      <c r="B135">
        <f t="shared" si="4"/>
        <v>1</v>
      </c>
      <c r="C135" s="1">
        <f t="shared" si="5"/>
        <v>0.66666666666666663</v>
      </c>
      <c r="D135" s="2">
        <v>0.77373420129000003</v>
      </c>
      <c r="E135" s="3">
        <v>1</v>
      </c>
      <c r="F135" s="3">
        <v>0.70198679413200005</v>
      </c>
      <c r="G135" s="3">
        <v>5.7021838971300001E-3</v>
      </c>
      <c r="H135" s="3">
        <v>5.6016550292700001E-3</v>
      </c>
      <c r="I135" s="2" t="s">
        <v>810</v>
      </c>
      <c r="K135" s="3" t="s">
        <v>812</v>
      </c>
      <c r="L135" s="3" t="s">
        <v>813</v>
      </c>
      <c r="M135" s="3" t="s">
        <v>813</v>
      </c>
      <c r="N135" s="2" t="s">
        <v>814</v>
      </c>
      <c r="O135" s="3" t="s">
        <v>815</v>
      </c>
      <c r="P135" s="3" t="s">
        <v>816</v>
      </c>
      <c r="Q135" s="3" t="s">
        <v>817</v>
      </c>
      <c r="R135" s="3" t="s">
        <v>817</v>
      </c>
      <c r="S135" t="s">
        <v>5805</v>
      </c>
      <c r="T135" t="s">
        <v>4838</v>
      </c>
      <c r="U135" t="s">
        <v>5258</v>
      </c>
      <c r="V135" t="s">
        <v>3964</v>
      </c>
      <c r="W135" t="s">
        <v>3965</v>
      </c>
    </row>
    <row r="136" spans="1:23">
      <c r="A136" t="s">
        <v>819</v>
      </c>
      <c r="B136">
        <f t="shared" si="4"/>
        <v>1</v>
      </c>
      <c r="C136" s="1">
        <f t="shared" si="5"/>
        <v>0.66666666666666663</v>
      </c>
      <c r="D136" s="2">
        <v>0.75624836574499998</v>
      </c>
      <c r="E136" s="3">
        <v>1</v>
      </c>
      <c r="F136" s="3">
        <v>0.67433809419199997</v>
      </c>
      <c r="G136" s="3">
        <v>5.2249408659800001E-4</v>
      </c>
      <c r="H136" s="3">
        <v>5.1056490762099998E-4</v>
      </c>
      <c r="I136" s="2" t="s">
        <v>810</v>
      </c>
      <c r="K136" s="3" t="s">
        <v>812</v>
      </c>
      <c r="L136" s="3" t="s">
        <v>820</v>
      </c>
      <c r="M136" s="3" t="s">
        <v>820</v>
      </c>
      <c r="N136" s="2" t="s">
        <v>821</v>
      </c>
      <c r="O136" s="3" t="s">
        <v>822</v>
      </c>
      <c r="P136" s="3" t="s">
        <v>823</v>
      </c>
      <c r="Q136" s="3" t="s">
        <v>824</v>
      </c>
      <c r="R136" s="3" t="s">
        <v>824</v>
      </c>
      <c r="S136" t="s">
        <v>4732</v>
      </c>
      <c r="T136" t="s">
        <v>5195</v>
      </c>
      <c r="U136" t="s">
        <v>5474</v>
      </c>
      <c r="V136" t="s">
        <v>4077</v>
      </c>
      <c r="W136" t="s">
        <v>4078</v>
      </c>
    </row>
    <row r="137" spans="1:23">
      <c r="A137" t="s">
        <v>563</v>
      </c>
      <c r="B137">
        <f t="shared" si="4"/>
        <v>1</v>
      </c>
      <c r="C137" s="1">
        <f t="shared" si="5"/>
        <v>0.66666666666666663</v>
      </c>
      <c r="D137" s="2">
        <v>1.3146220653E-2</v>
      </c>
      <c r="E137" s="3">
        <v>2.0487781918900001E-2</v>
      </c>
      <c r="F137" s="3">
        <v>1.32965490699E-2</v>
      </c>
      <c r="G137" s="3">
        <v>1.2340706045000001E-3</v>
      </c>
      <c r="H137" s="3">
        <v>1.1983977999199999E-3</v>
      </c>
      <c r="I137" s="2" t="s">
        <v>6510</v>
      </c>
      <c r="J137" s="3" t="s">
        <v>564</v>
      </c>
      <c r="K137" s="3" t="s">
        <v>4162</v>
      </c>
      <c r="L137" s="3" t="s">
        <v>3765</v>
      </c>
      <c r="M137" s="3" t="s">
        <v>3765</v>
      </c>
      <c r="N137" s="2" t="s">
        <v>6512</v>
      </c>
      <c r="O137" s="3" t="s">
        <v>565</v>
      </c>
      <c r="P137" s="3" t="s">
        <v>4164</v>
      </c>
      <c r="Q137" s="3" t="s">
        <v>3768</v>
      </c>
      <c r="R137" s="3" t="s">
        <v>3768</v>
      </c>
      <c r="S137" t="s">
        <v>6514</v>
      </c>
      <c r="T137" t="s">
        <v>4660</v>
      </c>
      <c r="U137" t="s">
        <v>4167</v>
      </c>
      <c r="V137" t="s">
        <v>3772</v>
      </c>
      <c r="W137" t="s">
        <v>3773</v>
      </c>
    </row>
    <row r="138" spans="1:23">
      <c r="A138" t="s">
        <v>3420</v>
      </c>
      <c r="B138">
        <f t="shared" si="4"/>
        <v>1</v>
      </c>
      <c r="C138" s="1">
        <f t="shared" si="5"/>
        <v>0.66666666666666663</v>
      </c>
      <c r="D138" s="2">
        <v>1.69354322873E-2</v>
      </c>
      <c r="E138" s="3">
        <v>1</v>
      </c>
      <c r="F138" s="3">
        <v>4.40563644393E-2</v>
      </c>
      <c r="G138" s="3">
        <v>7.5141374290800004E-3</v>
      </c>
      <c r="H138" s="3">
        <v>7.3368852839799997E-3</v>
      </c>
      <c r="I138" s="2" t="s">
        <v>6577</v>
      </c>
      <c r="K138" s="3" t="s">
        <v>4364</v>
      </c>
      <c r="L138" s="3" t="s">
        <v>4107</v>
      </c>
      <c r="M138" s="3" t="s">
        <v>4107</v>
      </c>
      <c r="N138" s="2" t="s">
        <v>6578</v>
      </c>
      <c r="O138" s="3" t="s">
        <v>3421</v>
      </c>
      <c r="P138" s="3" t="s">
        <v>4367</v>
      </c>
      <c r="Q138" s="3" t="s">
        <v>4108</v>
      </c>
      <c r="R138" s="3" t="s">
        <v>4108</v>
      </c>
      <c r="S138" t="s">
        <v>5077</v>
      </c>
      <c r="T138" t="s">
        <v>4746</v>
      </c>
      <c r="U138" t="s">
        <v>4371</v>
      </c>
      <c r="V138" t="s">
        <v>4112</v>
      </c>
      <c r="W138" t="s">
        <v>4113</v>
      </c>
    </row>
    <row r="139" spans="1:23">
      <c r="A139" t="s">
        <v>3514</v>
      </c>
      <c r="B139">
        <f t="shared" si="4"/>
        <v>1</v>
      </c>
      <c r="C139" s="1">
        <f t="shared" si="5"/>
        <v>0.66666666666666663</v>
      </c>
      <c r="D139" s="2">
        <v>0.256951384073</v>
      </c>
      <c r="E139" s="3">
        <v>1</v>
      </c>
      <c r="F139" s="3">
        <v>0.105325468991</v>
      </c>
      <c r="G139" s="3">
        <v>8.3273635508699997E-3</v>
      </c>
      <c r="H139" s="3">
        <v>8.1321892815300004E-3</v>
      </c>
      <c r="I139" s="2" t="s">
        <v>6629</v>
      </c>
      <c r="K139" s="3" t="s">
        <v>5499</v>
      </c>
      <c r="L139" s="3" t="s">
        <v>4138</v>
      </c>
      <c r="M139" s="3" t="s">
        <v>4138</v>
      </c>
      <c r="N139" s="9" t="s">
        <v>6630</v>
      </c>
      <c r="O139" s="8" t="s">
        <v>3515</v>
      </c>
      <c r="P139" s="8" t="s">
        <v>5500</v>
      </c>
      <c r="Q139" s="8" t="s">
        <v>4139</v>
      </c>
      <c r="R139" s="8" t="s">
        <v>4139</v>
      </c>
      <c r="S139" t="s">
        <v>6631</v>
      </c>
      <c r="T139" t="s">
        <v>4739</v>
      </c>
      <c r="U139" t="s">
        <v>5503</v>
      </c>
      <c r="V139" t="s">
        <v>4142</v>
      </c>
      <c r="W139" t="s">
        <v>4143</v>
      </c>
    </row>
    <row r="140" spans="1:23">
      <c r="A140" t="s">
        <v>566</v>
      </c>
      <c r="B140">
        <f t="shared" si="4"/>
        <v>1</v>
      </c>
      <c r="C140" s="1">
        <f t="shared" si="5"/>
        <v>0.5</v>
      </c>
      <c r="D140" s="2">
        <v>5.5153010525400001E-4</v>
      </c>
      <c r="E140" s="3">
        <v>5.1130036350500001E-2</v>
      </c>
      <c r="F140" s="3">
        <v>3.9718079963000003E-2</v>
      </c>
      <c r="G140" s="3">
        <v>8.4755296355799994E-2</v>
      </c>
      <c r="H140" s="3">
        <v>8.3770530660300005E-2</v>
      </c>
      <c r="I140" s="2" t="s">
        <v>567</v>
      </c>
      <c r="J140" s="3" t="s">
        <v>568</v>
      </c>
      <c r="K140" s="3" t="s">
        <v>4342</v>
      </c>
      <c r="L140" s="3" t="s">
        <v>569</v>
      </c>
      <c r="M140" s="3" t="s">
        <v>569</v>
      </c>
      <c r="N140" s="9" t="s">
        <v>570</v>
      </c>
      <c r="O140" s="8" t="s">
        <v>571</v>
      </c>
      <c r="P140" s="8" t="s">
        <v>4345</v>
      </c>
      <c r="Q140" s="8" t="s">
        <v>572</v>
      </c>
      <c r="R140" s="8" t="s">
        <v>572</v>
      </c>
      <c r="S140" t="s">
        <v>4200</v>
      </c>
      <c r="T140" t="s">
        <v>4411</v>
      </c>
      <c r="U140" t="s">
        <v>4327</v>
      </c>
      <c r="V140" t="s">
        <v>5127</v>
      </c>
      <c r="W140" t="s">
        <v>5128</v>
      </c>
    </row>
    <row r="141" spans="1:23">
      <c r="A141" t="s">
        <v>573</v>
      </c>
      <c r="B141">
        <f t="shared" si="4"/>
        <v>1</v>
      </c>
      <c r="C141" s="1">
        <f t="shared" si="5"/>
        <v>0.5</v>
      </c>
      <c r="D141" s="6">
        <v>5.71366730735E-3</v>
      </c>
      <c r="E141" s="7">
        <v>0.27115919646300002</v>
      </c>
      <c r="F141" s="3">
        <v>0.14460850699700001</v>
      </c>
      <c r="G141" s="7">
        <v>0.59948660019199995</v>
      </c>
      <c r="H141" s="7">
        <v>0.59761467777499999</v>
      </c>
      <c r="I141" s="2" t="s">
        <v>574</v>
      </c>
      <c r="J141" s="3" t="s">
        <v>575</v>
      </c>
      <c r="K141" s="3" t="s">
        <v>576</v>
      </c>
      <c r="L141" s="3" t="s">
        <v>577</v>
      </c>
      <c r="M141" s="3" t="s">
        <v>577</v>
      </c>
      <c r="N141" s="9" t="s">
        <v>578</v>
      </c>
      <c r="O141" s="8" t="s">
        <v>579</v>
      </c>
      <c r="P141" s="8" t="s">
        <v>580</v>
      </c>
      <c r="Q141" s="8" t="s">
        <v>581</v>
      </c>
      <c r="R141" s="8" t="s">
        <v>581</v>
      </c>
      <c r="S141" t="s">
        <v>4325</v>
      </c>
      <c r="T141" t="s">
        <v>6075</v>
      </c>
      <c r="U141" t="s">
        <v>4791</v>
      </c>
      <c r="V141" t="s">
        <v>5248</v>
      </c>
      <c r="W141" t="s">
        <v>5249</v>
      </c>
    </row>
    <row r="142" spans="1:23">
      <c r="A142" t="s">
        <v>582</v>
      </c>
      <c r="B142">
        <f t="shared" si="4"/>
        <v>1</v>
      </c>
      <c r="C142" s="1">
        <f t="shared" si="5"/>
        <v>0.5</v>
      </c>
      <c r="D142" s="6">
        <v>2.2053808481399999E-3</v>
      </c>
      <c r="E142" s="7">
        <v>0.36142400262300001</v>
      </c>
      <c r="F142" s="3">
        <v>0.20568869863700001</v>
      </c>
      <c r="G142" s="7">
        <v>0.72678617177600002</v>
      </c>
      <c r="H142" s="7">
        <v>0.72497363124900005</v>
      </c>
      <c r="I142" s="2" t="s">
        <v>4330</v>
      </c>
      <c r="J142" s="3" t="s">
        <v>583</v>
      </c>
      <c r="K142" s="3" t="s">
        <v>584</v>
      </c>
      <c r="L142" s="3" t="s">
        <v>585</v>
      </c>
      <c r="M142" s="3" t="s">
        <v>585</v>
      </c>
      <c r="N142" s="2" t="s">
        <v>4333</v>
      </c>
      <c r="O142" s="3" t="s">
        <v>586</v>
      </c>
      <c r="P142" s="3" t="s">
        <v>587</v>
      </c>
      <c r="Q142" s="3" t="s">
        <v>588</v>
      </c>
      <c r="R142" s="3" t="s">
        <v>588</v>
      </c>
      <c r="S142" t="s">
        <v>4336</v>
      </c>
      <c r="T142" t="s">
        <v>5999</v>
      </c>
      <c r="U142" t="s">
        <v>4824</v>
      </c>
      <c r="V142" t="s">
        <v>5519</v>
      </c>
      <c r="W142" t="s">
        <v>5404</v>
      </c>
    </row>
    <row r="143" spans="1:23">
      <c r="A143" t="s">
        <v>589</v>
      </c>
      <c r="B143">
        <f t="shared" si="4"/>
        <v>1</v>
      </c>
      <c r="C143" s="1">
        <f t="shared" si="5"/>
        <v>0.5</v>
      </c>
      <c r="D143" s="6">
        <v>5.4583485905299999E-3</v>
      </c>
      <c r="E143" s="7">
        <v>1</v>
      </c>
      <c r="F143" s="3">
        <v>3.4228262101800001E-2</v>
      </c>
      <c r="G143" s="3">
        <v>5.60026811025E-2</v>
      </c>
      <c r="H143" s="3">
        <v>5.5165299925400001E-2</v>
      </c>
      <c r="I143" s="2" t="s">
        <v>4341</v>
      </c>
      <c r="K143" s="3" t="s">
        <v>590</v>
      </c>
      <c r="L143" s="3" t="s">
        <v>591</v>
      </c>
      <c r="M143" s="3" t="s">
        <v>591</v>
      </c>
      <c r="N143" s="2" t="s">
        <v>4344</v>
      </c>
      <c r="O143" s="3" t="s">
        <v>592</v>
      </c>
      <c r="P143" s="3" t="s">
        <v>593</v>
      </c>
      <c r="Q143" s="3" t="s">
        <v>594</v>
      </c>
      <c r="R143" s="3" t="s">
        <v>594</v>
      </c>
      <c r="S143" t="s">
        <v>4347</v>
      </c>
      <c r="T143" t="s">
        <v>5168</v>
      </c>
      <c r="U143" t="s">
        <v>4485</v>
      </c>
      <c r="V143" t="s">
        <v>4349</v>
      </c>
      <c r="W143" t="s">
        <v>4350</v>
      </c>
    </row>
    <row r="144" spans="1:23">
      <c r="A144" t="s">
        <v>595</v>
      </c>
      <c r="B144">
        <f t="shared" si="4"/>
        <v>1</v>
      </c>
      <c r="C144" s="1">
        <f t="shared" si="5"/>
        <v>0.5</v>
      </c>
      <c r="D144" s="2">
        <v>2.0998811759499999E-3</v>
      </c>
      <c r="E144" s="3">
        <v>0.231630035071</v>
      </c>
      <c r="F144" s="3">
        <v>0.42549979478</v>
      </c>
      <c r="G144" s="3">
        <v>0.53336862205400004</v>
      </c>
      <c r="H144" s="3">
        <v>0.53155258243600001</v>
      </c>
      <c r="I144" s="2" t="s">
        <v>596</v>
      </c>
      <c r="J144" s="3" t="s">
        <v>583</v>
      </c>
      <c r="K144" s="3" t="s">
        <v>597</v>
      </c>
      <c r="L144" s="3" t="s">
        <v>598</v>
      </c>
      <c r="M144" s="3" t="s">
        <v>598</v>
      </c>
      <c r="N144" s="2" t="s">
        <v>599</v>
      </c>
      <c r="O144" s="3" t="s">
        <v>600</v>
      </c>
      <c r="P144" s="3" t="s">
        <v>601</v>
      </c>
      <c r="Q144" s="3" t="s">
        <v>602</v>
      </c>
      <c r="R144" s="3" t="s">
        <v>602</v>
      </c>
      <c r="S144" t="s">
        <v>4358</v>
      </c>
      <c r="T144" t="s">
        <v>5741</v>
      </c>
      <c r="U144" t="s">
        <v>4928</v>
      </c>
      <c r="V144" t="s">
        <v>4904</v>
      </c>
      <c r="W144" t="s">
        <v>4905</v>
      </c>
    </row>
    <row r="145" spans="1:23">
      <c r="A145" t="s">
        <v>609</v>
      </c>
      <c r="B145">
        <f t="shared" si="4"/>
        <v>1</v>
      </c>
      <c r="C145" s="1">
        <f t="shared" si="5"/>
        <v>0.5</v>
      </c>
      <c r="D145" s="6">
        <v>1.9901084554100001E-3</v>
      </c>
      <c r="E145" s="3">
        <v>0.52931176556799997</v>
      </c>
      <c r="F145" s="3">
        <v>0.224231629328</v>
      </c>
      <c r="G145" s="3">
        <v>0.88696068361500002</v>
      </c>
      <c r="H145" s="3">
        <v>0.88569779826299999</v>
      </c>
      <c r="I145" s="2" t="s">
        <v>610</v>
      </c>
      <c r="J145" s="3" t="s">
        <v>611</v>
      </c>
      <c r="K145" s="3" t="s">
        <v>612</v>
      </c>
      <c r="L145" s="3" t="s">
        <v>613</v>
      </c>
      <c r="M145" s="3" t="s">
        <v>613</v>
      </c>
      <c r="N145" s="9" t="s">
        <v>614</v>
      </c>
      <c r="O145" s="8" t="s">
        <v>615</v>
      </c>
      <c r="P145" s="8" t="s">
        <v>616</v>
      </c>
      <c r="Q145" s="8" t="s">
        <v>617</v>
      </c>
      <c r="R145" s="8" t="s">
        <v>617</v>
      </c>
      <c r="S145" t="s">
        <v>4374</v>
      </c>
      <c r="T145" t="s">
        <v>5088</v>
      </c>
      <c r="U145" t="s">
        <v>4676</v>
      </c>
      <c r="V145" t="s">
        <v>6318</v>
      </c>
      <c r="W145" t="s">
        <v>6126</v>
      </c>
    </row>
    <row r="146" spans="1:23">
      <c r="A146" t="s">
        <v>618</v>
      </c>
      <c r="B146">
        <f t="shared" si="4"/>
        <v>1</v>
      </c>
      <c r="C146" s="1">
        <f t="shared" si="5"/>
        <v>0.5</v>
      </c>
      <c r="D146" s="6">
        <v>1.69354322873E-2</v>
      </c>
      <c r="E146" s="3">
        <v>3.1211489352000001E-3</v>
      </c>
      <c r="F146" s="3">
        <v>0.665286187069</v>
      </c>
      <c r="G146" s="3">
        <v>2.9663080675400001E-2</v>
      </c>
      <c r="H146" s="3">
        <v>2.9109357093800001E-2</v>
      </c>
      <c r="I146" s="2" t="s">
        <v>5075</v>
      </c>
      <c r="J146" s="3" t="s">
        <v>619</v>
      </c>
      <c r="K146" s="3" t="s">
        <v>620</v>
      </c>
      <c r="L146" s="3" t="s">
        <v>621</v>
      </c>
      <c r="M146" s="3" t="s">
        <v>621</v>
      </c>
      <c r="N146" s="2" t="s">
        <v>5076</v>
      </c>
      <c r="O146" s="3" t="s">
        <v>622</v>
      </c>
      <c r="P146" s="3" t="s">
        <v>623</v>
      </c>
      <c r="Q146" s="3" t="s">
        <v>624</v>
      </c>
      <c r="R146" s="3" t="s">
        <v>624</v>
      </c>
      <c r="S146" t="s">
        <v>5077</v>
      </c>
      <c r="T146" t="s">
        <v>4193</v>
      </c>
      <c r="U146" t="s">
        <v>6212</v>
      </c>
      <c r="V146" t="s">
        <v>4468</v>
      </c>
      <c r="W146" t="s">
        <v>4469</v>
      </c>
    </row>
    <row r="147" spans="1:23">
      <c r="A147" t="s">
        <v>629</v>
      </c>
      <c r="B147">
        <f t="shared" si="4"/>
        <v>1</v>
      </c>
      <c r="C147" s="1">
        <f t="shared" si="5"/>
        <v>0.5</v>
      </c>
      <c r="D147" s="2">
        <v>7.5501270888100002E-4</v>
      </c>
      <c r="E147" s="3">
        <v>0.21787254283900001</v>
      </c>
      <c r="F147" s="3">
        <v>0.91021629614599997</v>
      </c>
      <c r="G147" s="3">
        <v>1.18597102611E-2</v>
      </c>
      <c r="H147" s="3">
        <v>1.1557318845200001E-2</v>
      </c>
      <c r="I147" s="2" t="s">
        <v>630</v>
      </c>
      <c r="J147" s="3" t="s">
        <v>631</v>
      </c>
      <c r="K147" s="3" t="s">
        <v>4708</v>
      </c>
      <c r="L147" s="3" t="s">
        <v>4258</v>
      </c>
      <c r="M147" s="3" t="s">
        <v>4258</v>
      </c>
      <c r="N147" s="9" t="s">
        <v>632</v>
      </c>
      <c r="O147" s="8" t="s">
        <v>633</v>
      </c>
      <c r="P147" s="3" t="s">
        <v>4709</v>
      </c>
      <c r="Q147" s="8" t="s">
        <v>4260</v>
      </c>
      <c r="R147" s="8" t="s">
        <v>4260</v>
      </c>
      <c r="S147" t="s">
        <v>4211</v>
      </c>
      <c r="T147" t="s">
        <v>5078</v>
      </c>
      <c r="U147" t="s">
        <v>4700</v>
      </c>
      <c r="V147" t="s">
        <v>4263</v>
      </c>
      <c r="W147" t="s">
        <v>4264</v>
      </c>
    </row>
    <row r="148" spans="1:23">
      <c r="A148" t="s">
        <v>634</v>
      </c>
      <c r="B148">
        <f t="shared" si="4"/>
        <v>1</v>
      </c>
      <c r="C148" s="1">
        <f t="shared" si="5"/>
        <v>0.5</v>
      </c>
      <c r="D148" s="2">
        <v>4.3646158678699998E-4</v>
      </c>
      <c r="E148" s="3">
        <v>1</v>
      </c>
      <c r="F148" s="3">
        <v>0.50603738914600005</v>
      </c>
      <c r="G148" s="3">
        <v>0.54022665420100002</v>
      </c>
      <c r="H148" s="3">
        <v>0.53748190338900004</v>
      </c>
      <c r="I148" s="2" t="s">
        <v>4216</v>
      </c>
      <c r="K148" s="3" t="s">
        <v>5837</v>
      </c>
      <c r="L148" s="3" t="s">
        <v>4990</v>
      </c>
      <c r="M148" s="3" t="s">
        <v>4990</v>
      </c>
      <c r="N148" s="9" t="s">
        <v>4219</v>
      </c>
      <c r="O148" s="8" t="s">
        <v>636</v>
      </c>
      <c r="P148" s="8" t="s">
        <v>5838</v>
      </c>
      <c r="Q148" s="8" t="s">
        <v>4992</v>
      </c>
      <c r="R148" s="8" t="s">
        <v>4992</v>
      </c>
      <c r="S148" t="s">
        <v>4222</v>
      </c>
      <c r="T148" t="s">
        <v>4739</v>
      </c>
      <c r="U148" t="s">
        <v>5818</v>
      </c>
      <c r="V148" t="s">
        <v>4995</v>
      </c>
      <c r="W148" t="s">
        <v>4996</v>
      </c>
    </row>
    <row r="149" spans="1:23">
      <c r="A149" t="s">
        <v>1399</v>
      </c>
      <c r="B149">
        <f t="shared" si="4"/>
        <v>1</v>
      </c>
      <c r="C149" s="1">
        <f t="shared" si="5"/>
        <v>0.5</v>
      </c>
      <c r="D149" s="2">
        <v>6.4893100200600004E-3</v>
      </c>
      <c r="E149" s="3">
        <v>0.58242347626699997</v>
      </c>
      <c r="F149" s="3">
        <v>0.90337212975799996</v>
      </c>
      <c r="G149" s="3">
        <v>9.8898472169300006E-2</v>
      </c>
      <c r="H149" s="3">
        <v>9.7315514137199993E-2</v>
      </c>
      <c r="I149" s="2" t="s">
        <v>4379</v>
      </c>
      <c r="J149" s="3" t="s">
        <v>1400</v>
      </c>
      <c r="K149" s="3" t="s">
        <v>5939</v>
      </c>
      <c r="L149" s="3" t="s">
        <v>5672</v>
      </c>
      <c r="M149" s="3" t="s">
        <v>5672</v>
      </c>
      <c r="N149" s="9" t="s">
        <v>4382</v>
      </c>
      <c r="O149" s="8" t="s">
        <v>1401</v>
      </c>
      <c r="P149" s="8" t="s">
        <v>5940</v>
      </c>
      <c r="Q149" s="8" t="s">
        <v>5673</v>
      </c>
      <c r="R149" s="8" t="s">
        <v>5673</v>
      </c>
      <c r="S149" t="s">
        <v>4385</v>
      </c>
      <c r="T149" t="s">
        <v>5134</v>
      </c>
      <c r="U149" t="s">
        <v>5942</v>
      </c>
      <c r="V149" t="s">
        <v>5677</v>
      </c>
      <c r="W149" t="s">
        <v>5678</v>
      </c>
    </row>
    <row r="150" spans="1:23">
      <c r="A150" t="s">
        <v>637</v>
      </c>
      <c r="B150">
        <f t="shared" si="4"/>
        <v>1</v>
      </c>
      <c r="C150" s="1">
        <f t="shared" si="5"/>
        <v>0.5</v>
      </c>
      <c r="D150" s="2">
        <v>1.1196784206599999E-3</v>
      </c>
      <c r="E150" s="3">
        <v>1</v>
      </c>
      <c r="F150" s="3">
        <v>0.58916783089400004</v>
      </c>
      <c r="G150" s="3">
        <v>0.148071173266</v>
      </c>
      <c r="H150" s="3">
        <v>0.14562078024799999</v>
      </c>
      <c r="I150" s="2" t="s">
        <v>4390</v>
      </c>
      <c r="K150" s="3" t="s">
        <v>6592</v>
      </c>
      <c r="L150" s="3" t="s">
        <v>5014</v>
      </c>
      <c r="M150" s="3" t="s">
        <v>5014</v>
      </c>
      <c r="N150" s="2" t="s">
        <v>4392</v>
      </c>
      <c r="O150" s="3" t="s">
        <v>638</v>
      </c>
      <c r="P150" s="3" t="s">
        <v>6594</v>
      </c>
      <c r="Q150" s="3" t="s">
        <v>5017</v>
      </c>
      <c r="R150" s="3" t="s">
        <v>5017</v>
      </c>
      <c r="S150" t="s">
        <v>4394</v>
      </c>
      <c r="T150" t="s">
        <v>5486</v>
      </c>
      <c r="U150" t="s">
        <v>6595</v>
      </c>
      <c r="V150" t="s">
        <v>5021</v>
      </c>
      <c r="W150" t="s">
        <v>5022</v>
      </c>
    </row>
    <row r="151" spans="1:23">
      <c r="A151" t="s">
        <v>649</v>
      </c>
      <c r="B151">
        <f t="shared" si="4"/>
        <v>1</v>
      </c>
      <c r="C151" s="1">
        <f t="shared" si="5"/>
        <v>0.5</v>
      </c>
      <c r="D151" s="2">
        <v>2.8465542876400002E-3</v>
      </c>
      <c r="E151" s="3">
        <v>1</v>
      </c>
      <c r="F151" s="3">
        <v>1.5980871421799998E-2</v>
      </c>
      <c r="G151" s="3">
        <v>0.32376915195799999</v>
      </c>
      <c r="H151" s="3">
        <v>0.32047800454000003</v>
      </c>
      <c r="I151" s="2" t="s">
        <v>4408</v>
      </c>
      <c r="K151" s="3" t="s">
        <v>4190</v>
      </c>
      <c r="L151" s="3" t="s">
        <v>650</v>
      </c>
      <c r="M151" s="3" t="s">
        <v>650</v>
      </c>
      <c r="N151" s="2" t="s">
        <v>4409</v>
      </c>
      <c r="O151" s="3" t="s">
        <v>651</v>
      </c>
      <c r="P151" s="3" t="s">
        <v>4192</v>
      </c>
      <c r="Q151" s="3" t="s">
        <v>652</v>
      </c>
      <c r="R151" s="3" t="s">
        <v>652</v>
      </c>
      <c r="S151" t="s">
        <v>4410</v>
      </c>
      <c r="T151" t="s">
        <v>4881</v>
      </c>
      <c r="U151" t="s">
        <v>4186</v>
      </c>
      <c r="V151" t="s">
        <v>5143</v>
      </c>
      <c r="W151" t="s">
        <v>5144</v>
      </c>
    </row>
    <row r="152" spans="1:23">
      <c r="A152" t="s">
        <v>308</v>
      </c>
      <c r="B152">
        <f t="shared" si="4"/>
        <v>1</v>
      </c>
      <c r="C152" s="1">
        <f t="shared" si="5"/>
        <v>0.5</v>
      </c>
      <c r="D152" s="2">
        <v>8.4609385407099995E-5</v>
      </c>
      <c r="E152" s="3">
        <v>0.69681219376400005</v>
      </c>
      <c r="F152" s="3">
        <v>0.49685695512400002</v>
      </c>
      <c r="G152" s="3">
        <v>1.8661527047100002E-2</v>
      </c>
      <c r="H152" s="3">
        <v>1.79726287024E-2</v>
      </c>
      <c r="I152" s="2" t="s">
        <v>4098</v>
      </c>
      <c r="J152" s="3" t="s">
        <v>5653</v>
      </c>
      <c r="K152" s="3" t="s">
        <v>6054</v>
      </c>
      <c r="L152" s="3" t="s">
        <v>4197</v>
      </c>
      <c r="M152" s="3" t="s">
        <v>4197</v>
      </c>
      <c r="N152" s="9" t="s">
        <v>4100</v>
      </c>
      <c r="O152" s="8" t="s">
        <v>5655</v>
      </c>
      <c r="P152" s="8" t="s">
        <v>6056</v>
      </c>
      <c r="Q152" s="8" t="s">
        <v>4199</v>
      </c>
      <c r="R152" s="8" t="s">
        <v>4199</v>
      </c>
      <c r="S152" t="s">
        <v>4102</v>
      </c>
      <c r="T152" t="s">
        <v>5656</v>
      </c>
      <c r="U152" t="s">
        <v>6058</v>
      </c>
      <c r="V152" t="s">
        <v>4243</v>
      </c>
      <c r="W152" t="s">
        <v>4204</v>
      </c>
    </row>
    <row r="153" spans="1:23">
      <c r="A153" t="s">
        <v>309</v>
      </c>
      <c r="B153">
        <f t="shared" si="4"/>
        <v>1</v>
      </c>
      <c r="C153" s="1">
        <f t="shared" si="5"/>
        <v>0.5</v>
      </c>
      <c r="D153" s="2">
        <v>1.2247368471199999E-3</v>
      </c>
      <c r="E153" s="3">
        <v>4.6716233119900002E-2</v>
      </c>
      <c r="F153" s="3">
        <v>1.1513335744499999E-2</v>
      </c>
      <c r="G153" s="3">
        <v>0.19997590389200001</v>
      </c>
      <c r="H153" s="3">
        <v>0.19758548861799999</v>
      </c>
      <c r="I153" s="2" t="s">
        <v>310</v>
      </c>
      <c r="J153" s="3" t="s">
        <v>306</v>
      </c>
      <c r="K153" s="3" t="s">
        <v>311</v>
      </c>
      <c r="L153" s="3" t="s">
        <v>312</v>
      </c>
      <c r="M153" s="3" t="s">
        <v>312</v>
      </c>
      <c r="N153" s="9" t="s">
        <v>313</v>
      </c>
      <c r="O153" s="8" t="s">
        <v>314</v>
      </c>
      <c r="P153" s="8" t="s">
        <v>315</v>
      </c>
      <c r="Q153" s="8" t="s">
        <v>316</v>
      </c>
      <c r="R153" s="8" t="s">
        <v>316</v>
      </c>
      <c r="S153" t="s">
        <v>4417</v>
      </c>
      <c r="T153" t="s">
        <v>4425</v>
      </c>
      <c r="U153" t="s">
        <v>4120</v>
      </c>
      <c r="V153" t="s">
        <v>5052</v>
      </c>
      <c r="W153" t="s">
        <v>5053</v>
      </c>
    </row>
    <row r="154" spans="1:23">
      <c r="A154" t="s">
        <v>679</v>
      </c>
      <c r="B154">
        <f t="shared" si="4"/>
        <v>1</v>
      </c>
      <c r="C154" s="1">
        <f t="shared" si="5"/>
        <v>0.5</v>
      </c>
      <c r="D154" s="2">
        <v>1.0647926106400001E-3</v>
      </c>
      <c r="E154" s="3">
        <v>0.99999999999800004</v>
      </c>
      <c r="F154" s="3">
        <v>8.7828078234400003E-2</v>
      </c>
      <c r="G154" s="3">
        <v>0.31723515073300002</v>
      </c>
      <c r="H154" s="3">
        <v>0.31449453942299999</v>
      </c>
      <c r="I154" s="2" t="s">
        <v>680</v>
      </c>
      <c r="K154" s="3" t="s">
        <v>681</v>
      </c>
      <c r="L154" s="3" t="s">
        <v>682</v>
      </c>
      <c r="M154" s="3" t="s">
        <v>682</v>
      </c>
      <c r="N154" s="2" t="s">
        <v>683</v>
      </c>
      <c r="O154" s="3" t="s">
        <v>684</v>
      </c>
      <c r="P154" s="3" t="s">
        <v>685</v>
      </c>
      <c r="Q154" s="3" t="s">
        <v>686</v>
      </c>
      <c r="R154" s="3" t="s">
        <v>686</v>
      </c>
      <c r="S154" t="s">
        <v>4432</v>
      </c>
      <c r="T154" t="s">
        <v>5585</v>
      </c>
      <c r="U154" t="s">
        <v>5428</v>
      </c>
      <c r="V154" t="s">
        <v>6400</v>
      </c>
      <c r="W154" t="s">
        <v>6261</v>
      </c>
    </row>
    <row r="155" spans="1:23">
      <c r="A155" t="s">
        <v>687</v>
      </c>
      <c r="B155">
        <f t="shared" si="4"/>
        <v>1</v>
      </c>
      <c r="C155" s="1">
        <f t="shared" si="5"/>
        <v>0.5</v>
      </c>
      <c r="D155" s="2">
        <v>4.3549818337799999E-3</v>
      </c>
      <c r="E155" s="3">
        <v>5.7873382432100003E-2</v>
      </c>
      <c r="F155" s="3">
        <v>0.27559186900400001</v>
      </c>
      <c r="G155" s="3">
        <v>0.30910825824799998</v>
      </c>
      <c r="H155" s="3">
        <v>0.30701313863099999</v>
      </c>
      <c r="I155" s="2" t="s">
        <v>688</v>
      </c>
      <c r="J155" s="3" t="s">
        <v>689</v>
      </c>
      <c r="K155" s="3" t="s">
        <v>690</v>
      </c>
      <c r="L155" s="3" t="s">
        <v>691</v>
      </c>
      <c r="M155" s="3" t="s">
        <v>691</v>
      </c>
      <c r="N155" s="2" t="s">
        <v>692</v>
      </c>
      <c r="O155" s="3" t="s">
        <v>693</v>
      </c>
      <c r="P155" s="3" t="s">
        <v>694</v>
      </c>
      <c r="Q155" s="3" t="s">
        <v>695</v>
      </c>
      <c r="R155" s="3" t="s">
        <v>695</v>
      </c>
      <c r="S155" t="s">
        <v>4439</v>
      </c>
      <c r="T155" t="s">
        <v>4626</v>
      </c>
      <c r="U155" t="s">
        <v>4728</v>
      </c>
      <c r="V155" t="s">
        <v>5221</v>
      </c>
      <c r="W155" t="s">
        <v>5222</v>
      </c>
    </row>
    <row r="156" spans="1:23">
      <c r="A156" t="s">
        <v>705</v>
      </c>
      <c r="B156">
        <f t="shared" si="4"/>
        <v>1</v>
      </c>
      <c r="C156" s="1">
        <f t="shared" si="5"/>
        <v>0.5</v>
      </c>
      <c r="D156" s="2">
        <v>2.9737179790900001E-2</v>
      </c>
      <c r="E156" s="3">
        <v>4.5111874008099996E-3</v>
      </c>
      <c r="F156" s="3">
        <v>0.26582858113399999</v>
      </c>
      <c r="G156" s="3">
        <v>0.12788141945100001</v>
      </c>
      <c r="H156" s="3">
        <v>0.12619061619800001</v>
      </c>
      <c r="I156" s="2" t="s">
        <v>706</v>
      </c>
      <c r="J156" s="3" t="s">
        <v>707</v>
      </c>
      <c r="K156" s="3" t="s">
        <v>708</v>
      </c>
      <c r="L156" s="3" t="s">
        <v>499</v>
      </c>
      <c r="M156" s="3" t="s">
        <v>499</v>
      </c>
      <c r="N156" s="2" t="s">
        <v>709</v>
      </c>
      <c r="O156" s="3" t="s">
        <v>710</v>
      </c>
      <c r="P156" s="3" t="s">
        <v>711</v>
      </c>
      <c r="Q156" s="3" t="s">
        <v>712</v>
      </c>
      <c r="R156" s="3" t="s">
        <v>712</v>
      </c>
      <c r="S156" t="s">
        <v>5544</v>
      </c>
      <c r="T156" t="s">
        <v>4302</v>
      </c>
      <c r="U156" t="s">
        <v>5491</v>
      </c>
      <c r="V156" t="s">
        <v>6001</v>
      </c>
      <c r="W156" t="s">
        <v>6002</v>
      </c>
    </row>
    <row r="157" spans="1:23">
      <c r="A157" t="s">
        <v>713</v>
      </c>
      <c r="B157">
        <f t="shared" si="4"/>
        <v>1</v>
      </c>
      <c r="C157" s="1">
        <f t="shared" si="5"/>
        <v>0.5</v>
      </c>
      <c r="D157" s="2">
        <v>1.4030203111E-3</v>
      </c>
      <c r="E157" s="3">
        <v>1</v>
      </c>
      <c r="F157" s="3">
        <v>2.1994355581100002E-2</v>
      </c>
      <c r="G157" s="3">
        <v>0.23906959248699999</v>
      </c>
      <c r="H157" s="3">
        <v>0.23732365810100001</v>
      </c>
      <c r="I157" s="2" t="s">
        <v>714</v>
      </c>
      <c r="K157" s="3" t="s">
        <v>715</v>
      </c>
      <c r="L157" s="3" t="s">
        <v>691</v>
      </c>
      <c r="M157" s="3" t="s">
        <v>691</v>
      </c>
      <c r="N157" s="2" t="s">
        <v>716</v>
      </c>
      <c r="O157" s="3" t="s">
        <v>717</v>
      </c>
      <c r="P157" s="3" t="s">
        <v>718</v>
      </c>
      <c r="Q157" s="3" t="s">
        <v>719</v>
      </c>
      <c r="R157" s="3" t="s">
        <v>719</v>
      </c>
      <c r="S157" t="s">
        <v>4450</v>
      </c>
      <c r="T157" t="s">
        <v>4903</v>
      </c>
      <c r="U157" t="s">
        <v>4571</v>
      </c>
      <c r="V157" t="s">
        <v>6132</v>
      </c>
      <c r="W157" t="s">
        <v>5763</v>
      </c>
    </row>
    <row r="158" spans="1:23">
      <c r="A158" t="s">
        <v>720</v>
      </c>
      <c r="B158">
        <f t="shared" si="4"/>
        <v>1</v>
      </c>
      <c r="C158" s="1">
        <f t="shared" si="5"/>
        <v>0.5</v>
      </c>
      <c r="D158" s="2">
        <v>8.6794176409300001E-3</v>
      </c>
      <c r="E158" s="3">
        <v>0.42562132952999998</v>
      </c>
      <c r="F158" s="3">
        <v>0.11431244407</v>
      </c>
      <c r="G158" s="3">
        <v>0.205694407616</v>
      </c>
      <c r="H158" s="3">
        <v>0.20365894740900001</v>
      </c>
      <c r="I158" s="2" t="s">
        <v>721</v>
      </c>
      <c r="J158" s="3" t="s">
        <v>583</v>
      </c>
      <c r="K158" s="3" t="s">
        <v>722</v>
      </c>
      <c r="L158" s="3" t="s">
        <v>723</v>
      </c>
      <c r="M158" s="3" t="s">
        <v>723</v>
      </c>
      <c r="N158" s="2" t="s">
        <v>724</v>
      </c>
      <c r="O158" s="3" t="s">
        <v>725</v>
      </c>
      <c r="P158" s="3" t="s">
        <v>726</v>
      </c>
      <c r="Q158" s="3" t="s">
        <v>727</v>
      </c>
      <c r="R158" s="3" t="s">
        <v>727</v>
      </c>
      <c r="S158" t="s">
        <v>4457</v>
      </c>
      <c r="T158" t="s">
        <v>5042</v>
      </c>
      <c r="U158" t="s">
        <v>5089</v>
      </c>
      <c r="V158" t="s">
        <v>5090</v>
      </c>
      <c r="W158" t="s">
        <v>5091</v>
      </c>
    </row>
    <row r="159" spans="1:23">
      <c r="A159" t="s">
        <v>728</v>
      </c>
      <c r="B159">
        <f t="shared" si="4"/>
        <v>1</v>
      </c>
      <c r="C159" s="1">
        <f t="shared" si="5"/>
        <v>0.5</v>
      </c>
      <c r="D159" s="2">
        <v>1.25339125106E-3</v>
      </c>
      <c r="E159" s="3">
        <v>3.2966541704599998E-2</v>
      </c>
      <c r="F159" s="3">
        <v>0.17991601194599999</v>
      </c>
      <c r="G159" s="3">
        <v>1.4578608820599999E-2</v>
      </c>
      <c r="H159" s="3">
        <v>1.4250082055699999E-2</v>
      </c>
      <c r="I159" s="2" t="s">
        <v>4462</v>
      </c>
      <c r="J159" s="3" t="s">
        <v>729</v>
      </c>
      <c r="K159" s="3" t="s">
        <v>5696</v>
      </c>
      <c r="L159" s="3" t="s">
        <v>730</v>
      </c>
      <c r="M159" s="3" t="s">
        <v>730</v>
      </c>
      <c r="N159" s="2" t="s">
        <v>4464</v>
      </c>
      <c r="O159" s="3" t="s">
        <v>731</v>
      </c>
      <c r="P159" s="3" t="s">
        <v>5697</v>
      </c>
      <c r="Q159" s="3" t="s">
        <v>732</v>
      </c>
      <c r="R159" s="3" t="s">
        <v>732</v>
      </c>
      <c r="S159" t="s">
        <v>4466</v>
      </c>
      <c r="T159" t="s">
        <v>4359</v>
      </c>
      <c r="U159" t="s">
        <v>4900</v>
      </c>
      <c r="V159" t="s">
        <v>4232</v>
      </c>
      <c r="W159" t="s">
        <v>4233</v>
      </c>
    </row>
    <row r="160" spans="1:23">
      <c r="A160" t="s">
        <v>2280</v>
      </c>
      <c r="B160">
        <f t="shared" si="4"/>
        <v>1</v>
      </c>
      <c r="C160" s="1">
        <f t="shared" si="5"/>
        <v>0.5</v>
      </c>
      <c r="D160" s="2">
        <v>6.40867539624E-3</v>
      </c>
      <c r="E160" s="3">
        <v>1</v>
      </c>
      <c r="F160" s="3">
        <v>0.18564966607700001</v>
      </c>
      <c r="G160" s="3">
        <v>1</v>
      </c>
      <c r="H160" s="3">
        <v>1</v>
      </c>
      <c r="I160" s="2" t="s">
        <v>4488</v>
      </c>
      <c r="K160" s="3" t="s">
        <v>2281</v>
      </c>
      <c r="N160" s="2" t="s">
        <v>4490</v>
      </c>
      <c r="O160" s="3" t="s">
        <v>2282</v>
      </c>
      <c r="P160" s="3" t="s">
        <v>2283</v>
      </c>
      <c r="Q160" s="3" t="s">
        <v>2282</v>
      </c>
      <c r="R160" s="3" t="s">
        <v>2282</v>
      </c>
      <c r="S160" t="s">
        <v>4492</v>
      </c>
      <c r="T160" t="s">
        <v>5055</v>
      </c>
      <c r="U160" t="s">
        <v>5830</v>
      </c>
      <c r="V160" t="s">
        <v>5767</v>
      </c>
      <c r="W160" t="s">
        <v>4884</v>
      </c>
    </row>
    <row r="161" spans="1:23">
      <c r="A161" t="s">
        <v>751</v>
      </c>
      <c r="B161">
        <f t="shared" si="4"/>
        <v>1</v>
      </c>
      <c r="C161" s="1">
        <f t="shared" si="5"/>
        <v>0.5</v>
      </c>
      <c r="D161" s="2">
        <v>1.6434819695199999E-4</v>
      </c>
      <c r="E161" s="3">
        <v>1</v>
      </c>
      <c r="F161" s="3">
        <v>0.13417544268699999</v>
      </c>
      <c r="G161" s="3">
        <v>0.30910825824799998</v>
      </c>
      <c r="H161" s="3">
        <v>0.30701313863099999</v>
      </c>
      <c r="I161" s="2" t="s">
        <v>752</v>
      </c>
      <c r="K161" s="3" t="s">
        <v>753</v>
      </c>
      <c r="L161" s="3" t="s">
        <v>691</v>
      </c>
      <c r="M161" s="3" t="s">
        <v>691</v>
      </c>
      <c r="N161" s="9" t="s">
        <v>754</v>
      </c>
      <c r="O161" s="8" t="s">
        <v>755</v>
      </c>
      <c r="P161" s="8" t="s">
        <v>756</v>
      </c>
      <c r="Q161" s="8" t="s">
        <v>757</v>
      </c>
      <c r="R161" s="8" t="s">
        <v>757</v>
      </c>
      <c r="S161" t="s">
        <v>4133</v>
      </c>
      <c r="T161" t="s">
        <v>4754</v>
      </c>
      <c r="U161" t="s">
        <v>5072</v>
      </c>
      <c r="V161" t="s">
        <v>5221</v>
      </c>
      <c r="W161" t="s">
        <v>5222</v>
      </c>
    </row>
    <row r="162" spans="1:23">
      <c r="A162" t="s">
        <v>758</v>
      </c>
      <c r="B162">
        <f t="shared" si="4"/>
        <v>1</v>
      </c>
      <c r="C162" s="1">
        <f t="shared" si="5"/>
        <v>0.5</v>
      </c>
      <c r="D162" s="2">
        <v>0.17036362455500001</v>
      </c>
      <c r="E162" s="3">
        <v>1.38230795837E-3</v>
      </c>
      <c r="F162" s="3">
        <v>0.34006886026599997</v>
      </c>
      <c r="G162" s="3">
        <v>0.91365351852400001</v>
      </c>
      <c r="H162" s="3">
        <v>0.91256889146800002</v>
      </c>
      <c r="I162" s="2" t="s">
        <v>5974</v>
      </c>
      <c r="J162" s="3" t="s">
        <v>759</v>
      </c>
      <c r="K162" s="3" t="s">
        <v>760</v>
      </c>
      <c r="L162" s="3" t="s">
        <v>761</v>
      </c>
      <c r="M162" s="3" t="s">
        <v>761</v>
      </c>
      <c r="N162" s="2" t="s">
        <v>5975</v>
      </c>
      <c r="O162" s="3" t="s">
        <v>762</v>
      </c>
      <c r="P162" s="3" t="s">
        <v>763</v>
      </c>
      <c r="Q162" s="3" t="s">
        <v>764</v>
      </c>
      <c r="R162" s="3" t="s">
        <v>764</v>
      </c>
      <c r="S162" t="s">
        <v>5218</v>
      </c>
      <c r="T162" t="s">
        <v>3977</v>
      </c>
      <c r="U162" t="s">
        <v>6241</v>
      </c>
      <c r="V162" t="s">
        <v>5828</v>
      </c>
      <c r="W162" t="s">
        <v>5174</v>
      </c>
    </row>
    <row r="163" spans="1:23">
      <c r="A163" t="s">
        <v>774</v>
      </c>
      <c r="B163">
        <f t="shared" si="4"/>
        <v>1</v>
      </c>
      <c r="C163" s="1">
        <f t="shared" si="5"/>
        <v>0.5</v>
      </c>
      <c r="D163" s="2">
        <v>0.207145383549</v>
      </c>
      <c r="E163" s="3">
        <v>8.2147758751500001E-4</v>
      </c>
      <c r="F163" s="3">
        <v>0.91463043412</v>
      </c>
      <c r="G163" s="3">
        <v>1</v>
      </c>
      <c r="H163" s="3">
        <v>1</v>
      </c>
      <c r="I163" s="2" t="s">
        <v>6015</v>
      </c>
      <c r="J163" s="3" t="s">
        <v>775</v>
      </c>
      <c r="K163" s="3" t="s">
        <v>776</v>
      </c>
      <c r="N163" s="2" t="s">
        <v>6016</v>
      </c>
      <c r="O163" s="3" t="s">
        <v>777</v>
      </c>
      <c r="P163" s="3" t="s">
        <v>778</v>
      </c>
      <c r="Q163" s="3" t="s">
        <v>779</v>
      </c>
      <c r="R163" s="3" t="s">
        <v>779</v>
      </c>
      <c r="S163" t="s">
        <v>5106</v>
      </c>
      <c r="T163" t="s">
        <v>4005</v>
      </c>
      <c r="U163" t="s">
        <v>5273</v>
      </c>
      <c r="V163" t="s">
        <v>6237</v>
      </c>
      <c r="W163" t="s">
        <v>5855</v>
      </c>
    </row>
    <row r="164" spans="1:23">
      <c r="A164" t="s">
        <v>2476</v>
      </c>
      <c r="B164">
        <f t="shared" si="4"/>
        <v>1</v>
      </c>
      <c r="C164" s="1">
        <f t="shared" si="5"/>
        <v>0.5</v>
      </c>
      <c r="D164" s="2">
        <v>8.6562081054400008E-3</v>
      </c>
      <c r="E164" s="3">
        <v>0.29016512350000001</v>
      </c>
      <c r="F164" s="3">
        <v>0.18502938306700001</v>
      </c>
      <c r="G164" s="3">
        <v>7.0958340534800005E-2</v>
      </c>
      <c r="H164" s="3">
        <v>7.0115656284299999E-2</v>
      </c>
      <c r="I164" s="2" t="s">
        <v>4524</v>
      </c>
      <c r="J164" s="3" t="s">
        <v>2477</v>
      </c>
      <c r="K164" s="3" t="s">
        <v>2478</v>
      </c>
      <c r="L164" s="3" t="s">
        <v>4645</v>
      </c>
      <c r="M164" s="3" t="s">
        <v>4645</v>
      </c>
      <c r="N164" s="2" t="s">
        <v>4526</v>
      </c>
      <c r="O164" s="3" t="s">
        <v>2479</v>
      </c>
      <c r="P164" s="3" t="s">
        <v>2480</v>
      </c>
      <c r="Q164" s="3" t="s">
        <v>4648</v>
      </c>
      <c r="R164" s="3" t="s">
        <v>4648</v>
      </c>
      <c r="S164" t="s">
        <v>4528</v>
      </c>
      <c r="T164" t="s">
        <v>4868</v>
      </c>
      <c r="U164" t="s">
        <v>6050</v>
      </c>
      <c r="V164" t="s">
        <v>4652</v>
      </c>
      <c r="W164" t="s">
        <v>4653</v>
      </c>
    </row>
    <row r="165" spans="1:23">
      <c r="A165" t="s">
        <v>2524</v>
      </c>
      <c r="B165">
        <f t="shared" si="4"/>
        <v>1</v>
      </c>
      <c r="C165" s="1">
        <f t="shared" si="5"/>
        <v>0.5</v>
      </c>
      <c r="D165" s="2">
        <v>1.5626961425499999E-3</v>
      </c>
      <c r="E165" s="3">
        <v>2.4930834848700002E-2</v>
      </c>
      <c r="F165" s="3">
        <v>0.178365265577</v>
      </c>
      <c r="G165" s="3">
        <v>0.515208225937</v>
      </c>
      <c r="H165" s="3">
        <v>0.51341619408299999</v>
      </c>
      <c r="I165" s="2" t="s">
        <v>4537</v>
      </c>
      <c r="J165" s="3" t="s">
        <v>2482</v>
      </c>
      <c r="K165" s="3" t="s">
        <v>4769</v>
      </c>
      <c r="L165" s="3" t="s">
        <v>5206</v>
      </c>
      <c r="M165" s="3" t="s">
        <v>5206</v>
      </c>
      <c r="N165" s="2" t="s">
        <v>4539</v>
      </c>
      <c r="O165" s="3" t="s">
        <v>2525</v>
      </c>
      <c r="P165" s="3" t="s">
        <v>4771</v>
      </c>
      <c r="Q165" s="3" t="s">
        <v>5208</v>
      </c>
      <c r="R165" s="3" t="s">
        <v>5208</v>
      </c>
      <c r="S165" t="s">
        <v>4541</v>
      </c>
      <c r="T165" t="s">
        <v>4467</v>
      </c>
      <c r="U165" t="s">
        <v>4775</v>
      </c>
      <c r="V165" t="s">
        <v>5211</v>
      </c>
      <c r="W165" t="s">
        <v>5212</v>
      </c>
    </row>
    <row r="166" spans="1:23">
      <c r="A166" t="s">
        <v>2526</v>
      </c>
      <c r="B166">
        <f t="shared" si="4"/>
        <v>1</v>
      </c>
      <c r="C166" s="1">
        <f t="shared" si="5"/>
        <v>0.5</v>
      </c>
      <c r="D166" s="2">
        <v>1.1368021640500001E-3</v>
      </c>
      <c r="E166" s="3">
        <v>2.24940448307E-2</v>
      </c>
      <c r="F166" s="3">
        <v>0.15432165490700001</v>
      </c>
      <c r="G166" s="3">
        <v>0.49634473278699998</v>
      </c>
      <c r="H166" s="3">
        <v>0.49458130255600002</v>
      </c>
      <c r="I166" s="2" t="s">
        <v>4537</v>
      </c>
      <c r="J166" s="3" t="s">
        <v>2482</v>
      </c>
      <c r="K166" s="3" t="s">
        <v>4769</v>
      </c>
      <c r="L166" s="3" t="s">
        <v>5206</v>
      </c>
      <c r="M166" s="3" t="s">
        <v>5206</v>
      </c>
      <c r="N166" s="2" t="s">
        <v>4548</v>
      </c>
      <c r="O166" s="3" t="s">
        <v>2527</v>
      </c>
      <c r="P166" s="3" t="s">
        <v>5753</v>
      </c>
      <c r="Q166" s="3" t="s">
        <v>5420</v>
      </c>
      <c r="R166" s="3" t="s">
        <v>5420</v>
      </c>
      <c r="S166" t="s">
        <v>4551</v>
      </c>
      <c r="T166" t="s">
        <v>4418</v>
      </c>
      <c r="U166" t="s">
        <v>5755</v>
      </c>
      <c r="V166" t="s">
        <v>5007</v>
      </c>
      <c r="W166" t="s">
        <v>5008</v>
      </c>
    </row>
    <row r="167" spans="1:23">
      <c r="A167" t="s">
        <v>790</v>
      </c>
      <c r="B167">
        <f t="shared" si="4"/>
        <v>1</v>
      </c>
      <c r="C167" s="1">
        <f t="shared" si="5"/>
        <v>0.5</v>
      </c>
      <c r="D167" s="2">
        <v>1.0647926106400001E-3</v>
      </c>
      <c r="E167" s="3">
        <v>3.1422168053700003E-2</v>
      </c>
      <c r="F167" s="3">
        <v>4.2011498516499997E-2</v>
      </c>
      <c r="G167" s="3">
        <v>4.6464112486399999E-2</v>
      </c>
      <c r="H167" s="3">
        <v>4.5636555749499999E-2</v>
      </c>
      <c r="I167" s="2" t="s">
        <v>791</v>
      </c>
      <c r="J167" s="3" t="s">
        <v>306</v>
      </c>
      <c r="K167" s="3" t="s">
        <v>4381</v>
      </c>
      <c r="L167" s="3" t="s">
        <v>792</v>
      </c>
      <c r="M167" s="3" t="s">
        <v>792</v>
      </c>
      <c r="N167" s="2" t="s">
        <v>793</v>
      </c>
      <c r="O167" s="3" t="s">
        <v>794</v>
      </c>
      <c r="P167" s="3" t="s">
        <v>4384</v>
      </c>
      <c r="Q167" s="3" t="s">
        <v>795</v>
      </c>
      <c r="R167" s="3" t="s">
        <v>795</v>
      </c>
      <c r="S167" t="s">
        <v>4432</v>
      </c>
      <c r="T167" t="s">
        <v>4598</v>
      </c>
      <c r="U167" t="s">
        <v>4387</v>
      </c>
      <c r="V167" t="s">
        <v>4627</v>
      </c>
      <c r="W167" t="s">
        <v>4628</v>
      </c>
    </row>
    <row r="168" spans="1:23">
      <c r="A168" t="s">
        <v>800</v>
      </c>
      <c r="B168">
        <f t="shared" si="4"/>
        <v>1</v>
      </c>
      <c r="C168" s="1">
        <f t="shared" si="5"/>
        <v>0.5</v>
      </c>
      <c r="D168" s="2">
        <v>2.3728893385500001E-2</v>
      </c>
      <c r="E168" s="3">
        <v>7.2903865563000005E-4</v>
      </c>
      <c r="F168" s="3">
        <v>0.74589536352499997</v>
      </c>
      <c r="G168" s="3">
        <v>0.33686193919500002</v>
      </c>
      <c r="H168" s="3">
        <v>0.33464729279799998</v>
      </c>
      <c r="I168" s="2" t="s">
        <v>801</v>
      </c>
      <c r="J168" s="3" t="s">
        <v>3604</v>
      </c>
      <c r="K168" s="3" t="s">
        <v>5603</v>
      </c>
      <c r="L168" s="3" t="s">
        <v>4770</v>
      </c>
      <c r="M168" s="3" t="s">
        <v>4770</v>
      </c>
      <c r="N168" s="2" t="s">
        <v>802</v>
      </c>
      <c r="O168" s="3" t="s">
        <v>3607</v>
      </c>
      <c r="P168" s="3" t="s">
        <v>5604</v>
      </c>
      <c r="Q168" s="3" t="s">
        <v>4772</v>
      </c>
      <c r="R168" s="3" t="s">
        <v>4772</v>
      </c>
      <c r="S168" t="s">
        <v>6103</v>
      </c>
      <c r="T168" t="s">
        <v>3610</v>
      </c>
      <c r="U168" t="s">
        <v>5606</v>
      </c>
      <c r="V168" t="s">
        <v>4776</v>
      </c>
      <c r="W168" t="s">
        <v>4777</v>
      </c>
    </row>
    <row r="169" spans="1:23">
      <c r="A169" t="s">
        <v>803</v>
      </c>
      <c r="B169">
        <f t="shared" si="4"/>
        <v>1</v>
      </c>
      <c r="C169" s="1">
        <f t="shared" si="5"/>
        <v>0.5</v>
      </c>
      <c r="D169" s="2">
        <v>9.1510639407E-4</v>
      </c>
      <c r="E169" s="3">
        <v>1</v>
      </c>
      <c r="F169" s="3">
        <v>0.704524869783</v>
      </c>
      <c r="G169" s="3">
        <v>0.30910825824799998</v>
      </c>
      <c r="H169" s="3">
        <v>0.30701313863099999</v>
      </c>
      <c r="I169" s="2" t="s">
        <v>4288</v>
      </c>
      <c r="K169" s="3" t="s">
        <v>804</v>
      </c>
      <c r="L169" s="3" t="s">
        <v>805</v>
      </c>
      <c r="M169" s="3" t="s">
        <v>805</v>
      </c>
      <c r="N169" s="2" t="s">
        <v>4290</v>
      </c>
      <c r="O169" s="8" t="s">
        <v>806</v>
      </c>
      <c r="P169" s="3" t="s">
        <v>807</v>
      </c>
      <c r="Q169" s="8" t="s">
        <v>808</v>
      </c>
      <c r="R169" s="8" t="s">
        <v>808</v>
      </c>
      <c r="S169" t="s">
        <v>4292</v>
      </c>
      <c r="T169" t="s">
        <v>4754</v>
      </c>
      <c r="U169" t="s">
        <v>6106</v>
      </c>
      <c r="V169" t="s">
        <v>5221</v>
      </c>
      <c r="W169" t="s">
        <v>5222</v>
      </c>
    </row>
    <row r="170" spans="1:23">
      <c r="A170" t="s">
        <v>2939</v>
      </c>
      <c r="B170">
        <f t="shared" si="4"/>
        <v>1</v>
      </c>
      <c r="C170" s="1">
        <f t="shared" si="5"/>
        <v>0.5</v>
      </c>
      <c r="D170" s="2">
        <v>5.4583485905299999E-3</v>
      </c>
      <c r="E170" s="3">
        <v>1</v>
      </c>
      <c r="F170" s="3">
        <v>0.49420990861800002</v>
      </c>
      <c r="G170" s="3">
        <v>0.43072941635500001</v>
      </c>
      <c r="H170" s="3">
        <v>0.42819193573800002</v>
      </c>
      <c r="I170" s="2" t="s">
        <v>4600</v>
      </c>
      <c r="K170" s="3" t="s">
        <v>5909</v>
      </c>
      <c r="L170" s="3" t="s">
        <v>2940</v>
      </c>
      <c r="M170" s="3" t="s">
        <v>2940</v>
      </c>
      <c r="N170" s="9" t="s">
        <v>4602</v>
      </c>
      <c r="O170" s="8" t="s">
        <v>2941</v>
      </c>
      <c r="P170" s="8" t="s">
        <v>5910</v>
      </c>
      <c r="Q170" s="8" t="s">
        <v>2942</v>
      </c>
      <c r="R170" s="8" t="s">
        <v>2942</v>
      </c>
      <c r="S170" t="s">
        <v>4347</v>
      </c>
      <c r="T170" t="s">
        <v>5168</v>
      </c>
      <c r="U170" t="s">
        <v>5703</v>
      </c>
      <c r="V170" t="s">
        <v>4833</v>
      </c>
      <c r="W170" t="s">
        <v>4834</v>
      </c>
    </row>
    <row r="171" spans="1:23">
      <c r="A171" t="s">
        <v>3032</v>
      </c>
      <c r="B171">
        <f t="shared" si="4"/>
        <v>1</v>
      </c>
      <c r="C171" s="1">
        <f t="shared" si="5"/>
        <v>0.5</v>
      </c>
      <c r="D171" s="2">
        <v>3.5775070391100001E-3</v>
      </c>
      <c r="E171" s="3">
        <v>1</v>
      </c>
      <c r="F171" s="3">
        <v>0.25663176263100002</v>
      </c>
      <c r="G171" s="3">
        <v>0.197390955827</v>
      </c>
      <c r="H171" s="3">
        <v>0.19588506593300001</v>
      </c>
      <c r="I171" s="2" t="s">
        <v>4607</v>
      </c>
      <c r="K171" s="3" t="s">
        <v>5205</v>
      </c>
      <c r="L171" s="3" t="s">
        <v>3033</v>
      </c>
      <c r="M171" s="3" t="s">
        <v>3033</v>
      </c>
      <c r="N171" s="9" t="s">
        <v>4609</v>
      </c>
      <c r="O171" s="8" t="s">
        <v>3034</v>
      </c>
      <c r="P171" s="8" t="s">
        <v>5207</v>
      </c>
      <c r="Q171" s="8" t="s">
        <v>3035</v>
      </c>
      <c r="R171" s="8" t="s">
        <v>3035</v>
      </c>
      <c r="S171" t="s">
        <v>4611</v>
      </c>
      <c r="T171" t="s">
        <v>4831</v>
      </c>
      <c r="U171" t="s">
        <v>5210</v>
      </c>
      <c r="V171" t="s">
        <v>5594</v>
      </c>
      <c r="W171" t="s">
        <v>5595</v>
      </c>
    </row>
    <row r="172" spans="1:23">
      <c r="A172" t="s">
        <v>3252</v>
      </c>
      <c r="B172">
        <f t="shared" si="4"/>
        <v>1</v>
      </c>
      <c r="C172" s="1">
        <f t="shared" si="5"/>
        <v>0.5</v>
      </c>
      <c r="D172" s="2">
        <v>9.1039869747400002E-3</v>
      </c>
      <c r="E172" s="3">
        <v>0.68864491453599996</v>
      </c>
      <c r="F172" s="3">
        <v>8.9335063782799998E-2</v>
      </c>
      <c r="G172" s="3">
        <v>0.64457583267499996</v>
      </c>
      <c r="H172" s="3">
        <v>0.64117641901400002</v>
      </c>
      <c r="I172" s="2" t="s">
        <v>4629</v>
      </c>
      <c r="J172" s="3" t="s">
        <v>179</v>
      </c>
      <c r="K172" s="3" t="s">
        <v>3253</v>
      </c>
      <c r="L172" s="3" t="s">
        <v>3254</v>
      </c>
      <c r="M172" s="3" t="s">
        <v>3254</v>
      </c>
      <c r="N172" s="2" t="s">
        <v>4632</v>
      </c>
      <c r="O172" s="3" t="s">
        <v>3255</v>
      </c>
      <c r="P172" s="3" t="s">
        <v>3256</v>
      </c>
      <c r="Q172" s="3" t="s">
        <v>3257</v>
      </c>
      <c r="R172" s="3" t="s">
        <v>3257</v>
      </c>
      <c r="S172" t="s">
        <v>4635</v>
      </c>
      <c r="T172" t="s">
        <v>5148</v>
      </c>
      <c r="U172" t="s">
        <v>5629</v>
      </c>
      <c r="V172" t="s">
        <v>5717</v>
      </c>
      <c r="W172" t="s">
        <v>6176</v>
      </c>
    </row>
    <row r="173" spans="1:23">
      <c r="A173" t="s">
        <v>825</v>
      </c>
      <c r="B173">
        <f t="shared" si="4"/>
        <v>1</v>
      </c>
      <c r="C173" s="1">
        <f t="shared" si="5"/>
        <v>0.5</v>
      </c>
      <c r="D173" s="2">
        <v>5.6490049345499999E-3</v>
      </c>
      <c r="E173" s="3">
        <v>3.6172562934099997E-2</v>
      </c>
      <c r="F173" s="3">
        <v>0.11703325947900001</v>
      </c>
      <c r="G173" s="3">
        <v>1.7239569075700002E-2</v>
      </c>
      <c r="H173" s="3">
        <v>1.6856226506200001E-2</v>
      </c>
      <c r="I173" s="2" t="s">
        <v>4638</v>
      </c>
      <c r="J173" s="3" t="s">
        <v>4331</v>
      </c>
      <c r="K173" s="3" t="s">
        <v>4842</v>
      </c>
      <c r="L173" s="3" t="s">
        <v>4303</v>
      </c>
      <c r="M173" s="3" t="s">
        <v>4303</v>
      </c>
      <c r="N173" s="2" t="s">
        <v>4639</v>
      </c>
      <c r="O173" s="3" t="s">
        <v>4334</v>
      </c>
      <c r="P173" s="3" t="s">
        <v>4843</v>
      </c>
      <c r="Q173" s="3" t="s">
        <v>4304</v>
      </c>
      <c r="R173" s="3" t="s">
        <v>4304</v>
      </c>
      <c r="S173" t="s">
        <v>4640</v>
      </c>
      <c r="T173" t="s">
        <v>4337</v>
      </c>
      <c r="U173" t="s">
        <v>4846</v>
      </c>
      <c r="V173" t="s">
        <v>4307</v>
      </c>
      <c r="W173" t="s">
        <v>4308</v>
      </c>
    </row>
    <row r="174" spans="1:23">
      <c r="A174" t="s">
        <v>3282</v>
      </c>
      <c r="B174">
        <f t="shared" si="4"/>
        <v>1</v>
      </c>
      <c r="C174" s="1">
        <f t="shared" si="5"/>
        <v>0.5</v>
      </c>
      <c r="D174" s="2">
        <v>7.0999863996499997E-3</v>
      </c>
      <c r="E174" s="3">
        <v>0.63452571027100002</v>
      </c>
      <c r="F174" s="3">
        <v>0.808882471321</v>
      </c>
      <c r="G174" s="3">
        <v>0.15319963966399999</v>
      </c>
      <c r="H174" s="3">
        <v>0.150952301895</v>
      </c>
      <c r="I174" s="2" t="s">
        <v>4643</v>
      </c>
      <c r="J174" s="3" t="s">
        <v>5067</v>
      </c>
      <c r="K174" s="3" t="s">
        <v>6219</v>
      </c>
      <c r="L174" s="3" t="s">
        <v>3283</v>
      </c>
      <c r="M174" s="3" t="s">
        <v>3283</v>
      </c>
      <c r="N174" s="2" t="s">
        <v>4646</v>
      </c>
      <c r="O174" s="3" t="s">
        <v>5373</v>
      </c>
      <c r="P174" s="3" t="s">
        <v>6220</v>
      </c>
      <c r="Q174" s="3" t="s">
        <v>3284</v>
      </c>
      <c r="R174" s="3" t="s">
        <v>3284</v>
      </c>
      <c r="S174" t="s">
        <v>4649</v>
      </c>
      <c r="T174" t="s">
        <v>5071</v>
      </c>
      <c r="U174" t="s">
        <v>6222</v>
      </c>
      <c r="V174" t="s">
        <v>5994</v>
      </c>
      <c r="W174" t="s">
        <v>5995</v>
      </c>
    </row>
    <row r="175" spans="1:23">
      <c r="A175" t="s">
        <v>834</v>
      </c>
      <c r="B175">
        <f t="shared" si="4"/>
        <v>1</v>
      </c>
      <c r="C175" s="1">
        <f t="shared" si="5"/>
        <v>0.5</v>
      </c>
      <c r="D175" s="2">
        <v>1.2247368471199999E-3</v>
      </c>
      <c r="E175" s="3">
        <v>0.55959022256400004</v>
      </c>
      <c r="F175" s="3">
        <v>0.107223474872</v>
      </c>
      <c r="G175" s="3">
        <v>0.19997590389200001</v>
      </c>
      <c r="H175" s="3">
        <v>0.19758548861799999</v>
      </c>
      <c r="I175" s="2" t="s">
        <v>4654</v>
      </c>
      <c r="J175" s="3" t="s">
        <v>583</v>
      </c>
      <c r="K175" s="3" t="s">
        <v>5630</v>
      </c>
      <c r="L175" s="3" t="s">
        <v>6531</v>
      </c>
      <c r="M175" s="3" t="s">
        <v>6531</v>
      </c>
      <c r="N175" s="9" t="s">
        <v>4655</v>
      </c>
      <c r="O175" s="8" t="s">
        <v>5573</v>
      </c>
      <c r="P175" s="8" t="s">
        <v>5632</v>
      </c>
      <c r="Q175" s="8" t="s">
        <v>6533</v>
      </c>
      <c r="R175" s="8" t="s">
        <v>6533</v>
      </c>
      <c r="S175" t="s">
        <v>4417</v>
      </c>
      <c r="T175" t="s">
        <v>5576</v>
      </c>
      <c r="U175" t="s">
        <v>5634</v>
      </c>
      <c r="V175" t="s">
        <v>5052</v>
      </c>
      <c r="W175" t="s">
        <v>5053</v>
      </c>
    </row>
    <row r="176" spans="1:23">
      <c r="A176" t="s">
        <v>839</v>
      </c>
      <c r="B176">
        <f t="shared" si="4"/>
        <v>1</v>
      </c>
      <c r="C176" s="1">
        <f t="shared" si="5"/>
        <v>0.33333333333333331</v>
      </c>
      <c r="D176" s="2">
        <v>6.4447562528800004E-2</v>
      </c>
      <c r="E176" s="3">
        <v>1</v>
      </c>
      <c r="F176" s="3">
        <v>7.3136089756800004E-3</v>
      </c>
      <c r="G176" s="3">
        <v>0.27288837508399999</v>
      </c>
      <c r="H176" s="3">
        <v>0.26992389062200001</v>
      </c>
      <c r="I176" s="2" t="s">
        <v>840</v>
      </c>
      <c r="K176" s="3" t="s">
        <v>3943</v>
      </c>
      <c r="L176" s="3" t="s">
        <v>841</v>
      </c>
      <c r="M176" s="3" t="s">
        <v>841</v>
      </c>
      <c r="N176" s="9" t="s">
        <v>842</v>
      </c>
      <c r="O176" s="8" t="s">
        <v>843</v>
      </c>
      <c r="P176" s="8" t="s">
        <v>3944</v>
      </c>
      <c r="Q176" s="8" t="s">
        <v>844</v>
      </c>
      <c r="R176" s="8" t="s">
        <v>844</v>
      </c>
      <c r="S176" t="s">
        <v>4964</v>
      </c>
      <c r="T176" t="s">
        <v>5280</v>
      </c>
      <c r="U176" t="s">
        <v>3946</v>
      </c>
      <c r="V176" t="s">
        <v>4792</v>
      </c>
      <c r="W176" t="s">
        <v>4793</v>
      </c>
    </row>
    <row r="177" spans="1:23">
      <c r="A177" t="s">
        <v>851</v>
      </c>
      <c r="B177">
        <f t="shared" si="4"/>
        <v>1</v>
      </c>
      <c r="C177" s="1">
        <f t="shared" si="5"/>
        <v>0.33333333333333331</v>
      </c>
      <c r="D177" s="6">
        <v>0.1228757513</v>
      </c>
      <c r="E177" s="3">
        <v>1</v>
      </c>
      <c r="F177" s="3">
        <v>2.7389266822099999E-3</v>
      </c>
      <c r="G177" s="3">
        <v>0.64287842261399997</v>
      </c>
      <c r="H177" s="3">
        <v>0.64099956785400003</v>
      </c>
      <c r="I177" s="2" t="s">
        <v>5129</v>
      </c>
      <c r="K177" s="3" t="s">
        <v>3643</v>
      </c>
      <c r="L177" s="3" t="s">
        <v>4885</v>
      </c>
      <c r="M177" s="3" t="s">
        <v>4885</v>
      </c>
      <c r="N177" s="2" t="s">
        <v>5131</v>
      </c>
      <c r="O177" s="8" t="s">
        <v>852</v>
      </c>
      <c r="P177" s="8" t="s">
        <v>3646</v>
      </c>
      <c r="Q177" s="8" t="s">
        <v>4886</v>
      </c>
      <c r="R177" s="8" t="s">
        <v>4886</v>
      </c>
      <c r="S177" t="s">
        <v>5133</v>
      </c>
      <c r="T177" t="s">
        <v>5963</v>
      </c>
      <c r="U177" t="s">
        <v>3650</v>
      </c>
      <c r="V177" t="s">
        <v>5467</v>
      </c>
      <c r="W177" t="s">
        <v>4888</v>
      </c>
    </row>
    <row r="178" spans="1:23">
      <c r="A178" t="s">
        <v>853</v>
      </c>
      <c r="B178">
        <f t="shared" si="4"/>
        <v>1</v>
      </c>
      <c r="C178" s="1">
        <f t="shared" si="5"/>
        <v>0.33333333333333331</v>
      </c>
      <c r="D178" s="2">
        <v>0.91129772179500002</v>
      </c>
      <c r="E178" s="3">
        <v>0.432446134792</v>
      </c>
      <c r="F178" s="3">
        <v>5.0817038402700002E-3</v>
      </c>
      <c r="G178" s="3">
        <v>0.92667518763699996</v>
      </c>
      <c r="H178" s="3">
        <v>0.92536591282699998</v>
      </c>
      <c r="I178" s="2" t="s">
        <v>854</v>
      </c>
      <c r="J178" s="3" t="s">
        <v>4556</v>
      </c>
      <c r="K178" s="3" t="s">
        <v>3933</v>
      </c>
      <c r="L178" s="3" t="s">
        <v>856</v>
      </c>
      <c r="M178" s="3" t="s">
        <v>856</v>
      </c>
      <c r="N178" s="2" t="s">
        <v>857</v>
      </c>
      <c r="O178" s="3" t="s">
        <v>4962</v>
      </c>
      <c r="P178" s="3" t="s">
        <v>3936</v>
      </c>
      <c r="Q178" s="3" t="s">
        <v>858</v>
      </c>
      <c r="R178" s="3" t="s">
        <v>858</v>
      </c>
      <c r="S178" t="s">
        <v>5215</v>
      </c>
      <c r="T178" t="s">
        <v>4965</v>
      </c>
      <c r="U178" t="s">
        <v>3940</v>
      </c>
      <c r="V178" t="s">
        <v>4735</v>
      </c>
      <c r="W178" t="s">
        <v>6171</v>
      </c>
    </row>
    <row r="179" spans="1:23">
      <c r="A179" t="s">
        <v>859</v>
      </c>
      <c r="B179">
        <f t="shared" si="4"/>
        <v>1</v>
      </c>
      <c r="C179" s="1">
        <f t="shared" si="5"/>
        <v>0.33333333333333331</v>
      </c>
      <c r="D179" s="2">
        <v>0.17036362455500001</v>
      </c>
      <c r="E179" s="3">
        <v>0.57115661895299996</v>
      </c>
      <c r="F179" s="3">
        <v>2.44805410634E-3</v>
      </c>
      <c r="G179" s="3">
        <v>1</v>
      </c>
      <c r="H179" s="3">
        <v>1</v>
      </c>
      <c r="I179" s="2" t="s">
        <v>860</v>
      </c>
      <c r="J179" s="3" t="s">
        <v>855</v>
      </c>
      <c r="K179" s="3" t="s">
        <v>861</v>
      </c>
      <c r="N179" s="2" t="s">
        <v>862</v>
      </c>
      <c r="O179" s="3" t="s">
        <v>863</v>
      </c>
      <c r="P179" s="3" t="s">
        <v>864</v>
      </c>
      <c r="Q179" s="3" t="s">
        <v>865</v>
      </c>
      <c r="R179" s="3" t="s">
        <v>865</v>
      </c>
      <c r="S179" t="s">
        <v>5218</v>
      </c>
      <c r="T179" t="s">
        <v>6267</v>
      </c>
      <c r="U179" t="s">
        <v>4090</v>
      </c>
      <c r="V179" t="s">
        <v>6107</v>
      </c>
      <c r="W179" t="s">
        <v>6536</v>
      </c>
    </row>
    <row r="180" spans="1:23">
      <c r="A180" t="s">
        <v>874</v>
      </c>
      <c r="B180">
        <f t="shared" si="4"/>
        <v>1</v>
      </c>
      <c r="C180" s="1">
        <f t="shared" si="5"/>
        <v>0.33333333333333331</v>
      </c>
      <c r="D180" s="2">
        <v>0.38455506365300002</v>
      </c>
      <c r="E180" s="3">
        <v>1</v>
      </c>
      <c r="F180" s="7">
        <v>6.33673826342E-3</v>
      </c>
      <c r="G180" s="3">
        <v>0.26453771463199999</v>
      </c>
      <c r="H180" s="3">
        <v>0.26163256380900002</v>
      </c>
      <c r="I180" s="2" t="s">
        <v>875</v>
      </c>
      <c r="K180" s="3" t="s">
        <v>876</v>
      </c>
      <c r="L180" s="3" t="s">
        <v>877</v>
      </c>
      <c r="M180" s="3" t="s">
        <v>877</v>
      </c>
      <c r="N180" s="2" t="s">
        <v>878</v>
      </c>
      <c r="O180" s="3" t="s">
        <v>879</v>
      </c>
      <c r="P180" s="3" t="s">
        <v>880</v>
      </c>
      <c r="Q180" s="3" t="s">
        <v>881</v>
      </c>
      <c r="R180" s="3" t="s">
        <v>881</v>
      </c>
      <c r="S180" t="s">
        <v>5421</v>
      </c>
      <c r="T180" t="s">
        <v>5263</v>
      </c>
      <c r="U180" t="s">
        <v>3682</v>
      </c>
      <c r="V180" t="s">
        <v>5497</v>
      </c>
      <c r="W180" t="s">
        <v>5498</v>
      </c>
    </row>
    <row r="181" spans="1:23">
      <c r="A181" t="s">
        <v>887</v>
      </c>
      <c r="B181">
        <f t="shared" si="4"/>
        <v>1</v>
      </c>
      <c r="C181" s="1">
        <f t="shared" si="5"/>
        <v>0.33333333333333331</v>
      </c>
      <c r="D181" s="2">
        <v>0.61812605212600003</v>
      </c>
      <c r="E181" s="3">
        <v>1</v>
      </c>
      <c r="F181" s="3">
        <v>4.7070000827999997E-3</v>
      </c>
      <c r="G181" s="3">
        <v>0.52622817257599996</v>
      </c>
      <c r="H181" s="3">
        <v>0.522807623203</v>
      </c>
      <c r="I181" s="2" t="s">
        <v>888</v>
      </c>
      <c r="K181" s="3" t="s">
        <v>889</v>
      </c>
      <c r="L181" s="3" t="s">
        <v>890</v>
      </c>
      <c r="M181" s="3" t="s">
        <v>890</v>
      </c>
      <c r="N181" s="2" t="s">
        <v>891</v>
      </c>
      <c r="O181" s="3" t="s">
        <v>892</v>
      </c>
      <c r="P181" s="3" t="s">
        <v>893</v>
      </c>
      <c r="Q181" s="3" t="s">
        <v>894</v>
      </c>
      <c r="R181" s="3" t="s">
        <v>894</v>
      </c>
      <c r="S181" t="s">
        <v>5516</v>
      </c>
      <c r="T181" t="s">
        <v>5361</v>
      </c>
      <c r="U181" t="s">
        <v>3820</v>
      </c>
      <c r="V181" t="s">
        <v>5872</v>
      </c>
      <c r="W181" t="s">
        <v>5873</v>
      </c>
    </row>
    <row r="182" spans="1:23">
      <c r="A182" t="s">
        <v>1855</v>
      </c>
      <c r="B182">
        <f t="shared" si="4"/>
        <v>1</v>
      </c>
      <c r="C182" s="1">
        <f t="shared" si="5"/>
        <v>0.33333333333333331</v>
      </c>
      <c r="D182" s="2">
        <v>0.813264154736</v>
      </c>
      <c r="E182" s="3">
        <v>0.99999999999900002</v>
      </c>
      <c r="F182" s="3">
        <v>7.7777741158800004E-3</v>
      </c>
      <c r="G182" s="3">
        <v>0.46881361942999999</v>
      </c>
      <c r="H182" s="3">
        <v>0.46618242730999998</v>
      </c>
      <c r="I182" s="2" t="s">
        <v>867</v>
      </c>
      <c r="K182" s="3" t="s">
        <v>3605</v>
      </c>
      <c r="L182" s="3" t="s">
        <v>1115</v>
      </c>
      <c r="M182" s="3" t="s">
        <v>1115</v>
      </c>
      <c r="N182" s="2" t="s">
        <v>1856</v>
      </c>
      <c r="O182" s="3" t="s">
        <v>1857</v>
      </c>
      <c r="P182" s="3" t="s">
        <v>3608</v>
      </c>
      <c r="Q182" s="3" t="s">
        <v>1858</v>
      </c>
      <c r="R182" s="3" t="s">
        <v>1858</v>
      </c>
      <c r="S182" t="s">
        <v>5553</v>
      </c>
      <c r="T182" t="s">
        <v>5141</v>
      </c>
      <c r="U182" t="s">
        <v>3611</v>
      </c>
      <c r="V182" t="s">
        <v>5011</v>
      </c>
      <c r="W182" t="s">
        <v>4678</v>
      </c>
    </row>
    <row r="183" spans="1:23">
      <c r="A183" t="s">
        <v>898</v>
      </c>
      <c r="B183">
        <f t="shared" si="4"/>
        <v>1</v>
      </c>
      <c r="C183" s="1">
        <f t="shared" si="5"/>
        <v>0.33333333333333331</v>
      </c>
      <c r="D183" s="2">
        <v>0.20325572977600001</v>
      </c>
      <c r="E183" s="3">
        <v>1</v>
      </c>
      <c r="F183" s="3">
        <v>8.6657846835599996E-5</v>
      </c>
      <c r="G183" s="3">
        <v>0.493350591605</v>
      </c>
      <c r="H183" s="3">
        <v>0.49067100373599998</v>
      </c>
      <c r="I183" s="2" t="s">
        <v>899</v>
      </c>
      <c r="K183" s="3" t="s">
        <v>900</v>
      </c>
      <c r="L183" s="3" t="s">
        <v>901</v>
      </c>
      <c r="M183" s="3" t="s">
        <v>901</v>
      </c>
      <c r="N183" s="2" t="s">
        <v>902</v>
      </c>
      <c r="O183" s="3" t="s">
        <v>903</v>
      </c>
      <c r="P183" s="3" t="s">
        <v>904</v>
      </c>
      <c r="Q183" s="3" t="s">
        <v>905</v>
      </c>
      <c r="R183" s="3" t="s">
        <v>905</v>
      </c>
      <c r="S183" t="s">
        <v>5699</v>
      </c>
      <c r="T183" t="s">
        <v>5062</v>
      </c>
      <c r="U183" t="s">
        <v>3999</v>
      </c>
      <c r="V183" t="s">
        <v>6310</v>
      </c>
      <c r="W183" t="s">
        <v>6311</v>
      </c>
    </row>
    <row r="184" spans="1:23">
      <c r="A184" t="s">
        <v>2081</v>
      </c>
      <c r="B184">
        <f t="shared" si="4"/>
        <v>1</v>
      </c>
      <c r="C184" s="1">
        <f t="shared" si="5"/>
        <v>0.33333333333333331</v>
      </c>
      <c r="D184" s="2">
        <v>0.589727834068</v>
      </c>
      <c r="E184" s="3">
        <v>0.99999999999900002</v>
      </c>
      <c r="F184" s="3">
        <v>8.7496040599499992E-3</v>
      </c>
      <c r="G184" s="3">
        <v>1</v>
      </c>
      <c r="H184" s="3">
        <v>0.99999999999900002</v>
      </c>
      <c r="I184" s="2" t="s">
        <v>5768</v>
      </c>
      <c r="K184" s="3" t="s">
        <v>3959</v>
      </c>
      <c r="N184" s="9" t="s">
        <v>5769</v>
      </c>
      <c r="O184" s="8" t="s">
        <v>2082</v>
      </c>
      <c r="P184" s="8" t="s">
        <v>3961</v>
      </c>
      <c r="Q184" s="8" t="s">
        <v>2082</v>
      </c>
      <c r="R184" s="8" t="s">
        <v>2082</v>
      </c>
      <c r="S184" t="s">
        <v>4933</v>
      </c>
      <c r="T184" t="s">
        <v>4774</v>
      </c>
      <c r="U184" t="s">
        <v>3963</v>
      </c>
      <c r="V184" t="s">
        <v>4812</v>
      </c>
      <c r="W184" t="s">
        <v>5458</v>
      </c>
    </row>
    <row r="185" spans="1:23">
      <c r="A185" t="s">
        <v>906</v>
      </c>
      <c r="B185">
        <f t="shared" si="4"/>
        <v>1</v>
      </c>
      <c r="C185" s="1">
        <f t="shared" si="5"/>
        <v>0.33333333333333331</v>
      </c>
      <c r="D185" s="2">
        <v>0.76396665586000001</v>
      </c>
      <c r="E185" s="3">
        <v>1</v>
      </c>
      <c r="F185" s="3">
        <v>1.20195882342E-4</v>
      </c>
      <c r="G185" s="3">
        <v>0.87792552919300004</v>
      </c>
      <c r="H185" s="3">
        <v>0.87661007152699999</v>
      </c>
      <c r="I185" s="2" t="s">
        <v>907</v>
      </c>
      <c r="K185" s="3" t="s">
        <v>3687</v>
      </c>
      <c r="L185" s="3" t="s">
        <v>869</v>
      </c>
      <c r="M185" s="3" t="s">
        <v>869</v>
      </c>
      <c r="N185" s="2" t="s">
        <v>908</v>
      </c>
      <c r="O185" s="3" t="s">
        <v>909</v>
      </c>
      <c r="P185" s="3" t="s">
        <v>3691</v>
      </c>
      <c r="Q185" s="3" t="s">
        <v>910</v>
      </c>
      <c r="R185" s="3" t="s">
        <v>910</v>
      </c>
      <c r="S185" t="s">
        <v>5201</v>
      </c>
      <c r="T185" t="s">
        <v>5171</v>
      </c>
      <c r="U185" t="s">
        <v>3695</v>
      </c>
      <c r="V185" t="s">
        <v>5453</v>
      </c>
      <c r="W185" t="s">
        <v>5454</v>
      </c>
    </row>
    <row r="186" spans="1:23">
      <c r="A186" t="s">
        <v>911</v>
      </c>
      <c r="B186">
        <f t="shared" si="4"/>
        <v>1</v>
      </c>
      <c r="C186" s="1">
        <f t="shared" si="5"/>
        <v>0.33333333333333331</v>
      </c>
      <c r="D186" s="2">
        <v>0.589727834068</v>
      </c>
      <c r="E186" s="3">
        <v>0.99999999999900002</v>
      </c>
      <c r="F186" s="3">
        <v>8.7496040599499992E-3</v>
      </c>
      <c r="G186" s="3">
        <v>1</v>
      </c>
      <c r="H186" s="3">
        <v>0.99999999999900002</v>
      </c>
      <c r="I186" s="2" t="s">
        <v>912</v>
      </c>
      <c r="K186" s="3" t="s">
        <v>913</v>
      </c>
      <c r="N186" s="2" t="s">
        <v>914</v>
      </c>
      <c r="O186" s="3" t="s">
        <v>915</v>
      </c>
      <c r="P186" s="3" t="s">
        <v>916</v>
      </c>
      <c r="Q186" s="3" t="s">
        <v>915</v>
      </c>
      <c r="R186" s="3" t="s">
        <v>915</v>
      </c>
      <c r="S186" t="s">
        <v>4933</v>
      </c>
      <c r="T186" t="s">
        <v>4774</v>
      </c>
      <c r="U186" t="s">
        <v>3963</v>
      </c>
      <c r="V186" t="s">
        <v>4812</v>
      </c>
      <c r="W186" t="s">
        <v>5458</v>
      </c>
    </row>
    <row r="187" spans="1:23">
      <c r="A187" t="s">
        <v>917</v>
      </c>
      <c r="B187">
        <f t="shared" si="4"/>
        <v>1</v>
      </c>
      <c r="C187" s="1">
        <f t="shared" si="5"/>
        <v>0.33333333333333331</v>
      </c>
      <c r="D187" s="2">
        <v>0.52022995059400001</v>
      </c>
      <c r="E187" s="3">
        <v>3.85946095781E-2</v>
      </c>
      <c r="F187" s="3">
        <v>1.0580680621E-3</v>
      </c>
      <c r="G187" s="3">
        <v>1</v>
      </c>
      <c r="H187" s="3">
        <v>0.99999999999800004</v>
      </c>
      <c r="I187" s="2" t="s">
        <v>918</v>
      </c>
      <c r="J187" s="3" t="s">
        <v>919</v>
      </c>
      <c r="K187" s="3" t="s">
        <v>920</v>
      </c>
      <c r="N187" s="2" t="s">
        <v>921</v>
      </c>
      <c r="O187" s="8" t="s">
        <v>922</v>
      </c>
      <c r="P187" s="3" t="s">
        <v>923</v>
      </c>
      <c r="Q187" s="8" t="s">
        <v>924</v>
      </c>
      <c r="R187" s="8" t="s">
        <v>924</v>
      </c>
      <c r="S187" t="s">
        <v>5246</v>
      </c>
      <c r="T187" t="s">
        <v>4354</v>
      </c>
      <c r="U187" t="s">
        <v>3549</v>
      </c>
      <c r="V187" t="s">
        <v>4688</v>
      </c>
      <c r="W187" t="s">
        <v>4668</v>
      </c>
    </row>
    <row r="188" spans="1:23">
      <c r="A188" t="s">
        <v>925</v>
      </c>
      <c r="B188">
        <f t="shared" si="4"/>
        <v>1</v>
      </c>
      <c r="C188" s="1">
        <f t="shared" si="5"/>
        <v>0.33333333333333331</v>
      </c>
      <c r="D188" s="2">
        <v>1.6635906779600002E-2</v>
      </c>
      <c r="E188" s="3">
        <v>7.4106833484500007E-2</v>
      </c>
      <c r="F188" s="3">
        <v>2.2093143586299998E-3</v>
      </c>
      <c r="G188" s="3">
        <v>6.0087576382500001E-2</v>
      </c>
      <c r="H188" s="3">
        <v>5.8918139433999997E-2</v>
      </c>
      <c r="I188" s="2" t="s">
        <v>926</v>
      </c>
      <c r="J188" s="3" t="s">
        <v>306</v>
      </c>
      <c r="K188" s="3" t="s">
        <v>927</v>
      </c>
      <c r="L188" s="3" t="s">
        <v>928</v>
      </c>
      <c r="M188" s="3" t="s">
        <v>928</v>
      </c>
      <c r="N188" s="2" t="s">
        <v>929</v>
      </c>
      <c r="O188" s="3" t="s">
        <v>930</v>
      </c>
      <c r="P188" s="3" t="s">
        <v>931</v>
      </c>
      <c r="Q188" s="3" t="s">
        <v>932</v>
      </c>
      <c r="R188" s="3" t="s">
        <v>932</v>
      </c>
      <c r="S188" t="s">
        <v>5977</v>
      </c>
      <c r="T188" t="s">
        <v>4440</v>
      </c>
      <c r="U188" t="s">
        <v>3587</v>
      </c>
      <c r="V188" t="s">
        <v>4328</v>
      </c>
      <c r="W188" t="s">
        <v>4329</v>
      </c>
    </row>
    <row r="189" spans="1:23">
      <c r="A189" t="s">
        <v>933</v>
      </c>
      <c r="B189">
        <f t="shared" si="4"/>
        <v>1</v>
      </c>
      <c r="C189" s="1">
        <f t="shared" si="5"/>
        <v>0.33333333333333331</v>
      </c>
      <c r="D189" s="2">
        <v>2.18224721217E-2</v>
      </c>
      <c r="E189" s="3">
        <v>0.64414936380099996</v>
      </c>
      <c r="F189" s="3">
        <v>5.2131399672799997E-4</v>
      </c>
      <c r="G189" s="3">
        <v>0.33233401458200001</v>
      </c>
      <c r="H189" s="3">
        <v>0.32899371815599998</v>
      </c>
      <c r="I189" s="2" t="s">
        <v>934</v>
      </c>
      <c r="J189" s="3" t="s">
        <v>935</v>
      </c>
      <c r="K189" s="3" t="s">
        <v>936</v>
      </c>
      <c r="L189" s="3" t="s">
        <v>937</v>
      </c>
      <c r="M189" s="3" t="s">
        <v>937</v>
      </c>
      <c r="N189" s="9" t="s">
        <v>938</v>
      </c>
      <c r="O189" s="8" t="s">
        <v>939</v>
      </c>
      <c r="P189" s="8" t="s">
        <v>940</v>
      </c>
      <c r="Q189" s="8" t="s">
        <v>941</v>
      </c>
      <c r="R189" s="8" t="s">
        <v>941</v>
      </c>
      <c r="S189" t="s">
        <v>5981</v>
      </c>
      <c r="T189" t="s">
        <v>5495</v>
      </c>
      <c r="U189" t="s">
        <v>3666</v>
      </c>
      <c r="V189" t="s">
        <v>5774</v>
      </c>
      <c r="W189" t="s">
        <v>5775</v>
      </c>
    </row>
    <row r="190" spans="1:23">
      <c r="A190" t="s">
        <v>942</v>
      </c>
      <c r="B190">
        <f t="shared" si="4"/>
        <v>1</v>
      </c>
      <c r="C190" s="1">
        <f t="shared" si="5"/>
        <v>0.33333333333333331</v>
      </c>
      <c r="D190" s="2">
        <v>2.4032865509199999E-2</v>
      </c>
      <c r="E190" s="3">
        <v>0.42339917758700002</v>
      </c>
      <c r="F190" s="3">
        <v>4.0210607456699996E-3</v>
      </c>
      <c r="G190" s="3">
        <v>0.115842459087</v>
      </c>
      <c r="H190" s="3">
        <v>0.113618134838</v>
      </c>
      <c r="I190" s="2" t="s">
        <v>5986</v>
      </c>
      <c r="J190" s="3" t="s">
        <v>217</v>
      </c>
      <c r="K190" s="3" t="s">
        <v>3764</v>
      </c>
      <c r="L190" s="3" t="s">
        <v>219</v>
      </c>
      <c r="M190" s="3" t="s">
        <v>219</v>
      </c>
      <c r="N190" s="9" t="s">
        <v>5987</v>
      </c>
      <c r="O190" s="8" t="s">
        <v>943</v>
      </c>
      <c r="P190" s="8" t="s">
        <v>3767</v>
      </c>
      <c r="Q190" s="8" t="s">
        <v>944</v>
      </c>
      <c r="R190" s="8" t="s">
        <v>944</v>
      </c>
      <c r="S190" t="s">
        <v>5988</v>
      </c>
      <c r="T190" t="s">
        <v>5628</v>
      </c>
      <c r="U190" t="s">
        <v>3771</v>
      </c>
      <c r="V190" t="s">
        <v>6286</v>
      </c>
      <c r="W190" t="s">
        <v>4871</v>
      </c>
    </row>
    <row r="191" spans="1:23">
      <c r="A191" t="s">
        <v>765</v>
      </c>
      <c r="B191">
        <f t="shared" si="4"/>
        <v>1</v>
      </c>
      <c r="C191" s="1">
        <f t="shared" si="5"/>
        <v>0.33333333333333331</v>
      </c>
      <c r="D191" s="2">
        <v>4.0158409620600001E-2</v>
      </c>
      <c r="E191" s="3">
        <v>7.9769097028699998E-2</v>
      </c>
      <c r="F191" s="3">
        <v>0.24567956649200001</v>
      </c>
      <c r="G191" s="3">
        <v>1.0125509989300001E-2</v>
      </c>
      <c r="H191" s="3">
        <v>9.9202449069999993E-3</v>
      </c>
      <c r="I191" s="2" t="s">
        <v>766</v>
      </c>
      <c r="J191" s="3" t="s">
        <v>767</v>
      </c>
      <c r="K191" s="3" t="s">
        <v>768</v>
      </c>
      <c r="L191" s="3" t="s">
        <v>769</v>
      </c>
      <c r="M191" s="3" t="s">
        <v>769</v>
      </c>
      <c r="N191" s="2" t="s">
        <v>770</v>
      </c>
      <c r="O191" s="3" t="s">
        <v>771</v>
      </c>
      <c r="P191" s="3" t="s">
        <v>772</v>
      </c>
      <c r="Q191" s="3" t="s">
        <v>773</v>
      </c>
      <c r="R191" s="3" t="s">
        <v>773</v>
      </c>
      <c r="S191" t="s">
        <v>5998</v>
      </c>
      <c r="T191" t="s">
        <v>4604</v>
      </c>
      <c r="U191" t="s">
        <v>5384</v>
      </c>
      <c r="V191" t="s">
        <v>4194</v>
      </c>
      <c r="W191" t="s">
        <v>4188</v>
      </c>
    </row>
    <row r="192" spans="1:23">
      <c r="A192" t="s">
        <v>945</v>
      </c>
      <c r="B192">
        <f t="shared" si="4"/>
        <v>1</v>
      </c>
      <c r="C192" s="1">
        <f t="shared" si="5"/>
        <v>0.33333333333333331</v>
      </c>
      <c r="D192" s="2">
        <v>0.29924919081000001</v>
      </c>
      <c r="E192" s="3">
        <v>1</v>
      </c>
      <c r="F192" s="3">
        <v>8.6614637315400005E-7</v>
      </c>
      <c r="G192" s="3">
        <v>0.31522071711299998</v>
      </c>
      <c r="H192" s="3">
        <v>0.31198029556200002</v>
      </c>
      <c r="I192" s="2" t="s">
        <v>946</v>
      </c>
      <c r="K192" s="3" t="s">
        <v>3913</v>
      </c>
      <c r="L192" s="3" t="s">
        <v>947</v>
      </c>
      <c r="M192" s="3" t="s">
        <v>947</v>
      </c>
      <c r="N192" s="2" t="s">
        <v>948</v>
      </c>
      <c r="O192" s="3" t="s">
        <v>949</v>
      </c>
      <c r="P192" s="3" t="s">
        <v>3916</v>
      </c>
      <c r="Q192" s="3" t="s">
        <v>950</v>
      </c>
      <c r="R192" s="3" t="s">
        <v>950</v>
      </c>
      <c r="S192" t="s">
        <v>5709</v>
      </c>
      <c r="T192" t="s">
        <v>6064</v>
      </c>
      <c r="U192" t="s">
        <v>3920</v>
      </c>
      <c r="V192" t="s">
        <v>5915</v>
      </c>
      <c r="W192" t="s">
        <v>5916</v>
      </c>
    </row>
    <row r="193" spans="1:23">
      <c r="A193" t="s">
        <v>951</v>
      </c>
      <c r="B193">
        <f t="shared" si="4"/>
        <v>1</v>
      </c>
      <c r="C193" s="1">
        <f t="shared" si="5"/>
        <v>0.33333333333333331</v>
      </c>
      <c r="D193" s="2">
        <v>0.68078509685099997</v>
      </c>
      <c r="E193" s="3">
        <v>0.76813295604300003</v>
      </c>
      <c r="F193" s="3">
        <v>1.83747042995E-3</v>
      </c>
      <c r="G193" s="3">
        <v>0.78555994540700003</v>
      </c>
      <c r="H193" s="3">
        <v>0.782673264925</v>
      </c>
      <c r="I193" s="2" t="s">
        <v>6053</v>
      </c>
      <c r="J193" s="3" t="s">
        <v>855</v>
      </c>
      <c r="K193" s="3" t="s">
        <v>3561</v>
      </c>
      <c r="L193" s="3" t="s">
        <v>952</v>
      </c>
      <c r="M193" s="3" t="s">
        <v>952</v>
      </c>
      <c r="N193" s="2" t="s">
        <v>6055</v>
      </c>
      <c r="O193" s="3" t="s">
        <v>953</v>
      </c>
      <c r="P193" s="3" t="s">
        <v>3564</v>
      </c>
      <c r="Q193" s="3" t="s">
        <v>954</v>
      </c>
      <c r="R193" s="3" t="s">
        <v>954</v>
      </c>
      <c r="S193" t="s">
        <v>6057</v>
      </c>
      <c r="T193" t="s">
        <v>4781</v>
      </c>
      <c r="U193" t="s">
        <v>3567</v>
      </c>
      <c r="V193" t="s">
        <v>5460</v>
      </c>
      <c r="W193" t="s">
        <v>5461</v>
      </c>
    </row>
    <row r="194" spans="1:23">
      <c r="A194" t="s">
        <v>955</v>
      </c>
      <c r="B194">
        <f t="shared" si="4"/>
        <v>1</v>
      </c>
      <c r="C194" s="1">
        <f t="shared" si="5"/>
        <v>0.33333333333333331</v>
      </c>
      <c r="D194" s="2">
        <v>0.64893183736600002</v>
      </c>
      <c r="E194" s="3">
        <v>0.45529041625099997</v>
      </c>
      <c r="F194" s="3">
        <v>3.8063846288600001E-5</v>
      </c>
      <c r="G194" s="3">
        <v>0.51716360773900005</v>
      </c>
      <c r="H194" s="3">
        <v>0.51444634255999999</v>
      </c>
      <c r="I194" s="2" t="s">
        <v>956</v>
      </c>
      <c r="J194" s="3" t="s">
        <v>34</v>
      </c>
      <c r="K194" s="3" t="s">
        <v>957</v>
      </c>
      <c r="L194" s="3" t="s">
        <v>958</v>
      </c>
      <c r="M194" s="3" t="s">
        <v>958</v>
      </c>
      <c r="N194" s="2" t="s">
        <v>959</v>
      </c>
      <c r="O194" s="3" t="s">
        <v>960</v>
      </c>
      <c r="P194" s="3" t="s">
        <v>961</v>
      </c>
      <c r="Q194" s="3" t="s">
        <v>962</v>
      </c>
      <c r="R194" s="3" t="s">
        <v>962</v>
      </c>
      <c r="S194" t="s">
        <v>6059</v>
      </c>
      <c r="T194" t="s">
        <v>4863</v>
      </c>
      <c r="U194" t="s">
        <v>3856</v>
      </c>
      <c r="V194" t="s">
        <v>5492</v>
      </c>
      <c r="W194" t="s">
        <v>5493</v>
      </c>
    </row>
    <row r="195" spans="1:23">
      <c r="A195" t="s">
        <v>963</v>
      </c>
      <c r="B195">
        <f t="shared" si="4"/>
        <v>1</v>
      </c>
      <c r="C195" s="1">
        <f t="shared" si="5"/>
        <v>0.33333333333333331</v>
      </c>
      <c r="D195" s="2">
        <v>0.90749093083700005</v>
      </c>
      <c r="E195" s="3">
        <v>0.34429984298600003</v>
      </c>
      <c r="F195" s="3">
        <v>7.0400003801299996E-4</v>
      </c>
      <c r="G195" s="3">
        <v>1</v>
      </c>
      <c r="H195" s="3">
        <v>1</v>
      </c>
      <c r="I195" s="2" t="s">
        <v>964</v>
      </c>
      <c r="J195" s="3" t="s">
        <v>965</v>
      </c>
      <c r="K195" s="3" t="s">
        <v>966</v>
      </c>
      <c r="N195" s="2" t="s">
        <v>967</v>
      </c>
      <c r="O195" s="3" t="s">
        <v>968</v>
      </c>
      <c r="P195" s="3" t="s">
        <v>969</v>
      </c>
      <c r="Q195" s="3" t="s">
        <v>970</v>
      </c>
      <c r="R195" s="3" t="s">
        <v>970</v>
      </c>
      <c r="S195" t="s">
        <v>6063</v>
      </c>
      <c r="T195" t="s">
        <v>5414</v>
      </c>
      <c r="U195" t="s">
        <v>3620</v>
      </c>
      <c r="V195" t="s">
        <v>5243</v>
      </c>
      <c r="W195" t="s">
        <v>6163</v>
      </c>
    </row>
    <row r="196" spans="1:23">
      <c r="A196" t="s">
        <v>2515</v>
      </c>
      <c r="B196">
        <f t="shared" si="4"/>
        <v>1</v>
      </c>
      <c r="C196" s="1">
        <f t="shared" si="5"/>
        <v>0.33333333333333331</v>
      </c>
      <c r="D196" s="2">
        <v>0.73881445852200001</v>
      </c>
      <c r="E196" s="3">
        <v>0.73837769610799997</v>
      </c>
      <c r="F196" s="3">
        <v>6.2563011630600001E-3</v>
      </c>
      <c r="G196" s="3">
        <v>0.97933361178400002</v>
      </c>
      <c r="H196" s="3">
        <v>0.97892093775199995</v>
      </c>
      <c r="I196" s="2" t="s">
        <v>2516</v>
      </c>
      <c r="J196" s="3" t="s">
        <v>4785</v>
      </c>
      <c r="K196" s="3" t="s">
        <v>4017</v>
      </c>
      <c r="L196" s="3" t="s">
        <v>869</v>
      </c>
      <c r="M196" s="3" t="s">
        <v>869</v>
      </c>
      <c r="N196" s="2" t="s">
        <v>2517</v>
      </c>
      <c r="O196" s="3" t="s">
        <v>4787</v>
      </c>
      <c r="P196" s="3" t="s">
        <v>4019</v>
      </c>
      <c r="Q196" s="3" t="s">
        <v>2518</v>
      </c>
      <c r="R196" s="3" t="s">
        <v>2518</v>
      </c>
      <c r="S196" t="s">
        <v>6069</v>
      </c>
      <c r="T196" t="s">
        <v>4790</v>
      </c>
      <c r="U196" t="s">
        <v>4022</v>
      </c>
      <c r="V196" t="s">
        <v>5845</v>
      </c>
      <c r="W196" t="s">
        <v>5000</v>
      </c>
    </row>
    <row r="197" spans="1:23">
      <c r="A197" t="s">
        <v>971</v>
      </c>
      <c r="B197">
        <f t="shared" si="4"/>
        <v>1</v>
      </c>
      <c r="C197" s="1">
        <f t="shared" si="5"/>
        <v>0.33333333333333331</v>
      </c>
      <c r="D197" s="2">
        <v>8.1125223583899994E-2</v>
      </c>
      <c r="E197" s="3">
        <v>0.20290548840600001</v>
      </c>
      <c r="F197" s="3">
        <v>1.1803993899200001E-3</v>
      </c>
      <c r="G197" s="3">
        <v>0.65529710086899995</v>
      </c>
      <c r="H197" s="3">
        <v>0.65137769573299997</v>
      </c>
      <c r="I197" s="2" t="s">
        <v>972</v>
      </c>
      <c r="J197" s="3" t="s">
        <v>306</v>
      </c>
      <c r="K197" s="3" t="s">
        <v>3699</v>
      </c>
      <c r="L197" s="3" t="s">
        <v>974</v>
      </c>
      <c r="M197" s="3" t="s">
        <v>974</v>
      </c>
      <c r="N197" s="2" t="s">
        <v>975</v>
      </c>
      <c r="O197" s="3" t="s">
        <v>976</v>
      </c>
      <c r="P197" s="3" t="s">
        <v>3702</v>
      </c>
      <c r="Q197" s="3" t="s">
        <v>977</v>
      </c>
      <c r="R197" s="3" t="s">
        <v>977</v>
      </c>
      <c r="S197" t="s">
        <v>6079</v>
      </c>
      <c r="T197" t="s">
        <v>5978</v>
      </c>
      <c r="U197" t="s">
        <v>3704</v>
      </c>
      <c r="V197" t="s">
        <v>6355</v>
      </c>
      <c r="W197" t="s">
        <v>5788</v>
      </c>
    </row>
    <row r="198" spans="1:23">
      <c r="A198" t="s">
        <v>978</v>
      </c>
      <c r="B198">
        <f t="shared" ref="B198:B261" si="6">IF(OR(D198&lt;0.01,E198&lt;0.01),1,0)+IF(OR(F198&lt;0.01,G198&lt;0.01,H198&lt;0.01),1,0)</f>
        <v>1</v>
      </c>
      <c r="C198" s="1">
        <f t="shared" ref="C198:C261" si="7">COUNTIF(D198:E198,"&lt;0.01")/2+(COUNTIF(F198,"&lt;0.01")+COUNTIF(G198,"&lt;0.01")+COUNTIF(H198,"&lt;0.01"))/3</f>
        <v>0.33333333333333331</v>
      </c>
      <c r="D198" s="2">
        <v>0.56782898555500005</v>
      </c>
      <c r="E198" s="3">
        <v>0.232377142855</v>
      </c>
      <c r="F198" s="3">
        <v>6.33673826342E-3</v>
      </c>
      <c r="G198" s="3">
        <v>0.488691483536</v>
      </c>
      <c r="H198" s="3">
        <v>0.485329177</v>
      </c>
      <c r="I198" s="2" t="s">
        <v>979</v>
      </c>
      <c r="J198" s="3" t="s">
        <v>980</v>
      </c>
      <c r="K198" s="3" t="s">
        <v>981</v>
      </c>
      <c r="L198" s="3" t="s">
        <v>982</v>
      </c>
      <c r="M198" s="3" t="s">
        <v>982</v>
      </c>
      <c r="N198" s="9" t="s">
        <v>983</v>
      </c>
      <c r="O198" s="8" t="s">
        <v>984</v>
      </c>
      <c r="P198" s="8" t="s">
        <v>985</v>
      </c>
      <c r="Q198" s="8" t="s">
        <v>986</v>
      </c>
      <c r="R198" s="8" t="s">
        <v>986</v>
      </c>
      <c r="S198" t="s">
        <v>6084</v>
      </c>
      <c r="T198" t="s">
        <v>5982</v>
      </c>
      <c r="U198" t="s">
        <v>3682</v>
      </c>
      <c r="V198" t="s">
        <v>5313</v>
      </c>
      <c r="W198" t="s">
        <v>5314</v>
      </c>
    </row>
    <row r="199" spans="1:23">
      <c r="A199" t="s">
        <v>987</v>
      </c>
      <c r="B199">
        <f t="shared" si="6"/>
        <v>1</v>
      </c>
      <c r="C199" s="1">
        <f t="shared" si="7"/>
        <v>0.33333333333333331</v>
      </c>
      <c r="D199" s="2">
        <v>1.1503848699999999E-2</v>
      </c>
      <c r="E199" s="3">
        <v>1.92991820095E-2</v>
      </c>
      <c r="F199" s="3">
        <v>3.3965079734800001E-4</v>
      </c>
      <c r="G199" s="3">
        <v>2.2961076649799999E-2</v>
      </c>
      <c r="H199" s="3">
        <v>2.2522509035299999E-2</v>
      </c>
      <c r="I199" s="2" t="s">
        <v>988</v>
      </c>
      <c r="J199" s="3" t="s">
        <v>4391</v>
      </c>
      <c r="K199" s="3" t="s">
        <v>3592</v>
      </c>
      <c r="L199" s="3" t="s">
        <v>990</v>
      </c>
      <c r="M199" s="3" t="s">
        <v>990</v>
      </c>
      <c r="N199" s="2" t="s">
        <v>991</v>
      </c>
      <c r="O199" s="3" t="s">
        <v>4393</v>
      </c>
      <c r="P199" s="3" t="s">
        <v>3596</v>
      </c>
      <c r="Q199" s="3" t="s">
        <v>992</v>
      </c>
      <c r="R199" s="3" t="s">
        <v>992</v>
      </c>
      <c r="S199" t="s">
        <v>5158</v>
      </c>
      <c r="T199" t="s">
        <v>4395</v>
      </c>
      <c r="U199" t="s">
        <v>3600</v>
      </c>
      <c r="V199" t="s">
        <v>4435</v>
      </c>
      <c r="W199" t="s">
        <v>4436</v>
      </c>
    </row>
    <row r="200" spans="1:23">
      <c r="A200" t="s">
        <v>2551</v>
      </c>
      <c r="B200">
        <f t="shared" si="6"/>
        <v>1</v>
      </c>
      <c r="C200" s="1">
        <f t="shared" si="7"/>
        <v>0.33333333333333331</v>
      </c>
      <c r="D200" s="2">
        <v>0.813264154736</v>
      </c>
      <c r="E200" s="3">
        <v>0.99999999999900002</v>
      </c>
      <c r="F200" s="3">
        <v>7.7777741158800004E-3</v>
      </c>
      <c r="G200" s="3">
        <v>0.46881361942999999</v>
      </c>
      <c r="H200" s="3">
        <v>0.46618242730999998</v>
      </c>
      <c r="I200" s="2" t="s">
        <v>867</v>
      </c>
      <c r="K200" s="3" t="s">
        <v>3605</v>
      </c>
      <c r="L200" s="3" t="s">
        <v>1115</v>
      </c>
      <c r="M200" s="3" t="s">
        <v>1115</v>
      </c>
      <c r="N200" s="2" t="s">
        <v>1856</v>
      </c>
      <c r="O200" s="3" t="s">
        <v>1857</v>
      </c>
      <c r="P200" s="3" t="s">
        <v>3608</v>
      </c>
      <c r="Q200" s="3" t="s">
        <v>1858</v>
      </c>
      <c r="R200" s="3" t="s">
        <v>1858</v>
      </c>
      <c r="S200" t="s">
        <v>5553</v>
      </c>
      <c r="T200" t="s">
        <v>5141</v>
      </c>
      <c r="U200" t="s">
        <v>3611</v>
      </c>
      <c r="V200" t="s">
        <v>5011</v>
      </c>
      <c r="W200" t="s">
        <v>4678</v>
      </c>
    </row>
    <row r="201" spans="1:23">
      <c r="A201" t="s">
        <v>993</v>
      </c>
      <c r="B201">
        <f t="shared" si="6"/>
        <v>1</v>
      </c>
      <c r="C201" s="1">
        <f t="shared" si="7"/>
        <v>0.33333333333333331</v>
      </c>
      <c r="D201" s="2">
        <v>0.64893183736600002</v>
      </c>
      <c r="E201" s="3">
        <v>0.45529041625099997</v>
      </c>
      <c r="F201" s="3">
        <v>3.8063846288600001E-5</v>
      </c>
      <c r="G201" s="3">
        <v>0.51716360773900005</v>
      </c>
      <c r="H201" s="3">
        <v>0.51444634255999999</v>
      </c>
      <c r="I201" s="2" t="s">
        <v>956</v>
      </c>
      <c r="J201" s="3" t="s">
        <v>34</v>
      </c>
      <c r="K201" s="3" t="s">
        <v>957</v>
      </c>
      <c r="L201" s="3" t="s">
        <v>958</v>
      </c>
      <c r="M201" s="3" t="s">
        <v>958</v>
      </c>
      <c r="N201" s="9" t="s">
        <v>959</v>
      </c>
      <c r="O201" s="8" t="s">
        <v>960</v>
      </c>
      <c r="P201" s="3" t="s">
        <v>961</v>
      </c>
      <c r="Q201" s="8" t="s">
        <v>962</v>
      </c>
      <c r="R201" s="8" t="s">
        <v>962</v>
      </c>
      <c r="S201" t="s">
        <v>6059</v>
      </c>
      <c r="T201" t="s">
        <v>4863</v>
      </c>
      <c r="U201" t="s">
        <v>3856</v>
      </c>
      <c r="V201" t="s">
        <v>5492</v>
      </c>
      <c r="W201" t="s">
        <v>5493</v>
      </c>
    </row>
    <row r="202" spans="1:23">
      <c r="A202" t="s">
        <v>994</v>
      </c>
      <c r="B202">
        <f t="shared" si="6"/>
        <v>1</v>
      </c>
      <c r="C202" s="1">
        <f t="shared" si="7"/>
        <v>0.33333333333333331</v>
      </c>
      <c r="D202" s="2">
        <v>0.115812899627</v>
      </c>
      <c r="E202" s="3">
        <v>2.2983808806999999E-2</v>
      </c>
      <c r="F202" s="3">
        <v>6.8932949376200002E-3</v>
      </c>
      <c r="G202" s="3">
        <v>9.6887804007499995E-2</v>
      </c>
      <c r="H202" s="3">
        <v>9.5543309539499993E-2</v>
      </c>
      <c r="I202" s="2" t="s">
        <v>995</v>
      </c>
      <c r="J202" s="3" t="s">
        <v>996</v>
      </c>
      <c r="K202" s="3" t="s">
        <v>997</v>
      </c>
      <c r="L202" s="3" t="s">
        <v>998</v>
      </c>
      <c r="M202" s="3" t="s">
        <v>998</v>
      </c>
      <c r="N202" s="9" t="s">
        <v>999</v>
      </c>
      <c r="O202" s="8" t="s">
        <v>1000</v>
      </c>
      <c r="P202" s="3" t="s">
        <v>1001</v>
      </c>
      <c r="Q202" s="8" t="s">
        <v>1002</v>
      </c>
      <c r="R202" s="8" t="s">
        <v>1002</v>
      </c>
      <c r="S202" t="s">
        <v>5575</v>
      </c>
      <c r="T202" t="s">
        <v>4656</v>
      </c>
      <c r="U202" t="s">
        <v>3639</v>
      </c>
      <c r="V202" t="s">
        <v>5984</v>
      </c>
      <c r="W202" t="s">
        <v>5985</v>
      </c>
    </row>
    <row r="203" spans="1:23">
      <c r="A203" t="s">
        <v>1005</v>
      </c>
      <c r="B203">
        <f t="shared" si="6"/>
        <v>1</v>
      </c>
      <c r="C203" s="1">
        <f t="shared" si="7"/>
        <v>0.33333333333333331</v>
      </c>
      <c r="D203" s="2">
        <v>0.336441676164</v>
      </c>
      <c r="E203" s="3">
        <v>1</v>
      </c>
      <c r="F203" s="3">
        <v>2.02116106587E-3</v>
      </c>
      <c r="G203" s="3">
        <v>0.45628413315999999</v>
      </c>
      <c r="H203" s="3">
        <v>0.45368130922400002</v>
      </c>
      <c r="I203" s="2" t="s">
        <v>1006</v>
      </c>
      <c r="K203" s="3" t="s">
        <v>1007</v>
      </c>
      <c r="L203" s="3" t="s">
        <v>1008</v>
      </c>
      <c r="M203" s="3" t="s">
        <v>1008</v>
      </c>
      <c r="N203" s="2" t="s">
        <v>1009</v>
      </c>
      <c r="O203" s="3" t="s">
        <v>1010</v>
      </c>
      <c r="P203" s="3" t="s">
        <v>1011</v>
      </c>
      <c r="Q203" s="3" t="s">
        <v>1012</v>
      </c>
      <c r="R203" s="3" t="s">
        <v>1012</v>
      </c>
      <c r="S203" t="s">
        <v>6415</v>
      </c>
      <c r="T203" t="s">
        <v>5532</v>
      </c>
      <c r="U203" t="s">
        <v>3529</v>
      </c>
      <c r="V203" t="s">
        <v>5178</v>
      </c>
      <c r="W203" t="s">
        <v>5179</v>
      </c>
    </row>
    <row r="204" spans="1:23">
      <c r="A204" t="s">
        <v>1013</v>
      </c>
      <c r="B204">
        <f t="shared" si="6"/>
        <v>1</v>
      </c>
      <c r="C204" s="1">
        <f t="shared" si="7"/>
        <v>0.33333333333333331</v>
      </c>
      <c r="D204" s="2">
        <v>0.57411979442799999</v>
      </c>
      <c r="E204" s="3">
        <v>1</v>
      </c>
      <c r="F204" s="3">
        <v>3.9983390924800003E-3</v>
      </c>
      <c r="G204" s="3">
        <v>0.62105214563300004</v>
      </c>
      <c r="H204" s="3">
        <v>0.61762211491600005</v>
      </c>
      <c r="I204" s="2" t="s">
        <v>1014</v>
      </c>
      <c r="K204" s="3" t="s">
        <v>1015</v>
      </c>
      <c r="L204" s="3" t="s">
        <v>1016</v>
      </c>
      <c r="M204" s="3" t="s">
        <v>1016</v>
      </c>
      <c r="N204" s="2" t="s">
        <v>1017</v>
      </c>
      <c r="O204" s="3" t="s">
        <v>1018</v>
      </c>
      <c r="P204" s="3" t="s">
        <v>1019</v>
      </c>
      <c r="Q204" s="3" t="s">
        <v>1020</v>
      </c>
      <c r="R204" s="3" t="s">
        <v>1020</v>
      </c>
      <c r="S204" t="s">
        <v>6437</v>
      </c>
      <c r="T204" t="s">
        <v>4949</v>
      </c>
      <c r="U204" t="s">
        <v>3863</v>
      </c>
      <c r="V204" t="s">
        <v>5570</v>
      </c>
      <c r="W204" t="s">
        <v>5571</v>
      </c>
    </row>
    <row r="205" spans="1:23">
      <c r="A205" t="s">
        <v>1021</v>
      </c>
      <c r="B205">
        <f t="shared" si="6"/>
        <v>1</v>
      </c>
      <c r="C205" s="1">
        <f t="shared" si="7"/>
        <v>0.33333333333333331</v>
      </c>
      <c r="D205" s="2">
        <v>0.82674154990500004</v>
      </c>
      <c r="E205" s="3">
        <v>0.99999999999900002</v>
      </c>
      <c r="F205" s="3">
        <v>4.0472588906899998E-3</v>
      </c>
      <c r="G205" s="3">
        <v>0.95157932054899996</v>
      </c>
      <c r="H205" s="3">
        <v>0.999999999995</v>
      </c>
      <c r="I205" s="2" t="s">
        <v>1022</v>
      </c>
      <c r="K205" s="3" t="s">
        <v>1023</v>
      </c>
      <c r="L205" s="3" t="s">
        <v>1024</v>
      </c>
      <c r="N205" s="2" t="s">
        <v>1025</v>
      </c>
      <c r="O205" s="3" t="s">
        <v>1026</v>
      </c>
      <c r="P205" s="3" t="s">
        <v>1027</v>
      </c>
      <c r="Q205" s="3" t="s">
        <v>1028</v>
      </c>
      <c r="R205" s="3" t="s">
        <v>1026</v>
      </c>
      <c r="S205" t="s">
        <v>6458</v>
      </c>
      <c r="T205" t="s">
        <v>6258</v>
      </c>
      <c r="U205" t="s">
        <v>4031</v>
      </c>
      <c r="V205" t="s">
        <v>5001</v>
      </c>
      <c r="W205" t="s">
        <v>6341</v>
      </c>
    </row>
    <row r="206" spans="1:23">
      <c r="A206" t="s">
        <v>1029</v>
      </c>
      <c r="B206">
        <f t="shared" si="6"/>
        <v>1</v>
      </c>
      <c r="C206" s="1">
        <f t="shared" si="7"/>
        <v>0.33333333333333331</v>
      </c>
      <c r="D206" s="2">
        <v>0.27622138989099998</v>
      </c>
      <c r="E206" s="3">
        <v>0.62464561080799996</v>
      </c>
      <c r="F206" s="3">
        <v>7.0152719895099996E-4</v>
      </c>
      <c r="G206" s="3">
        <v>0.29819154802999998</v>
      </c>
      <c r="H206" s="3">
        <v>0.29505716490299999</v>
      </c>
      <c r="I206" s="2" t="s">
        <v>1030</v>
      </c>
      <c r="J206" s="3" t="s">
        <v>1031</v>
      </c>
      <c r="K206" s="3" t="s">
        <v>3517</v>
      </c>
      <c r="L206" s="3" t="s">
        <v>1032</v>
      </c>
      <c r="M206" s="3" t="s">
        <v>1032</v>
      </c>
      <c r="N206" s="2" t="s">
        <v>1033</v>
      </c>
      <c r="O206" s="3" t="s">
        <v>1034</v>
      </c>
      <c r="P206" s="3" t="s">
        <v>3519</v>
      </c>
      <c r="Q206" s="3" t="s">
        <v>1035</v>
      </c>
      <c r="R206" s="3" t="s">
        <v>1035</v>
      </c>
      <c r="S206" t="s">
        <v>6459</v>
      </c>
      <c r="T206" t="s">
        <v>5477</v>
      </c>
      <c r="U206" t="s">
        <v>3522</v>
      </c>
      <c r="V206" t="s">
        <v>6095</v>
      </c>
      <c r="W206" t="s">
        <v>6096</v>
      </c>
    </row>
    <row r="207" spans="1:23">
      <c r="A207" t="s">
        <v>3247</v>
      </c>
      <c r="B207">
        <f t="shared" si="6"/>
        <v>1</v>
      </c>
      <c r="C207" s="1">
        <f t="shared" si="7"/>
        <v>0.33333333333333331</v>
      </c>
      <c r="D207" s="2">
        <v>0.53352535955500002</v>
      </c>
      <c r="E207" s="3">
        <v>0.76813295604300003</v>
      </c>
      <c r="F207" s="3">
        <v>8.3612719214799999E-3</v>
      </c>
      <c r="G207" s="3">
        <v>0.78555994540700003</v>
      </c>
      <c r="H207" s="3">
        <v>0.782673264925</v>
      </c>
      <c r="I207" s="2" t="s">
        <v>3248</v>
      </c>
      <c r="J207" s="3" t="s">
        <v>1337</v>
      </c>
      <c r="K207" s="3" t="s">
        <v>3669</v>
      </c>
      <c r="L207" s="3" t="s">
        <v>952</v>
      </c>
      <c r="M207" s="3" t="s">
        <v>952</v>
      </c>
      <c r="N207" s="2" t="s">
        <v>3249</v>
      </c>
      <c r="O207" s="3" t="s">
        <v>3250</v>
      </c>
      <c r="P207" s="3" t="s">
        <v>3671</v>
      </c>
      <c r="Q207" s="3" t="s">
        <v>3251</v>
      </c>
      <c r="R207" s="3" t="s">
        <v>3251</v>
      </c>
      <c r="S207" t="s">
        <v>6462</v>
      </c>
      <c r="T207" t="s">
        <v>4781</v>
      </c>
      <c r="U207" t="s">
        <v>3675</v>
      </c>
      <c r="V207" t="s">
        <v>5460</v>
      </c>
      <c r="W207" t="s">
        <v>5461</v>
      </c>
    </row>
    <row r="208" spans="1:23">
      <c r="A208" t="s">
        <v>1036</v>
      </c>
      <c r="B208">
        <f t="shared" si="6"/>
        <v>0</v>
      </c>
      <c r="C208" s="1">
        <f t="shared" si="7"/>
        <v>0</v>
      </c>
      <c r="D208" s="6">
        <v>0.83202621007300004</v>
      </c>
      <c r="E208" s="7">
        <v>1</v>
      </c>
      <c r="F208" s="3">
        <v>0.79363886904699998</v>
      </c>
      <c r="G208" s="7">
        <v>0.59948660019199995</v>
      </c>
      <c r="H208" s="7">
        <v>0.59761467777499999</v>
      </c>
      <c r="I208" s="2" t="s">
        <v>1037</v>
      </c>
      <c r="K208" s="3" t="s">
        <v>1039</v>
      </c>
      <c r="L208" s="3" t="s">
        <v>1040</v>
      </c>
      <c r="M208" s="3" t="s">
        <v>1040</v>
      </c>
      <c r="N208" s="9" t="s">
        <v>1041</v>
      </c>
      <c r="O208" s="8" t="s">
        <v>1042</v>
      </c>
      <c r="P208" s="8" t="s">
        <v>1043</v>
      </c>
      <c r="Q208" s="8" t="s">
        <v>1044</v>
      </c>
      <c r="R208" s="8" t="s">
        <v>1044</v>
      </c>
      <c r="S208" t="s">
        <v>4669</v>
      </c>
      <c r="T208" t="s">
        <v>5202</v>
      </c>
      <c r="U208" t="s">
        <v>6065</v>
      </c>
      <c r="V208" t="s">
        <v>5248</v>
      </c>
      <c r="W208" t="s">
        <v>5249</v>
      </c>
    </row>
    <row r="209" spans="1:23">
      <c r="A209" t="s">
        <v>1045</v>
      </c>
      <c r="B209">
        <f t="shared" si="6"/>
        <v>0</v>
      </c>
      <c r="C209" s="1">
        <f t="shared" si="7"/>
        <v>0</v>
      </c>
      <c r="D209" s="6">
        <v>0.85528449937499995</v>
      </c>
      <c r="E209" s="3">
        <v>1</v>
      </c>
      <c r="F209" s="3">
        <v>0.82939084283599995</v>
      </c>
      <c r="G209" s="7">
        <v>0.62896098000300005</v>
      </c>
      <c r="H209" s="7">
        <v>0.62708156941600002</v>
      </c>
      <c r="I209" s="2" t="s">
        <v>1037</v>
      </c>
      <c r="K209" s="3" t="s">
        <v>1039</v>
      </c>
      <c r="L209" s="3" t="s">
        <v>1040</v>
      </c>
      <c r="M209" s="3" t="s">
        <v>1040</v>
      </c>
      <c r="N209" s="9" t="s">
        <v>1046</v>
      </c>
      <c r="O209" s="8" t="s">
        <v>1047</v>
      </c>
      <c r="P209" s="8" t="s">
        <v>1048</v>
      </c>
      <c r="Q209" s="8" t="s">
        <v>1049</v>
      </c>
      <c r="R209" s="8" t="s">
        <v>1049</v>
      </c>
      <c r="S209" t="s">
        <v>4664</v>
      </c>
      <c r="T209" t="s">
        <v>4704</v>
      </c>
      <c r="U209" t="s">
        <v>4985</v>
      </c>
      <c r="V209" t="s">
        <v>4840</v>
      </c>
      <c r="W209" t="s">
        <v>4841</v>
      </c>
    </row>
    <row r="210" spans="1:23">
      <c r="A210" t="s">
        <v>1050</v>
      </c>
      <c r="B210">
        <f t="shared" si="6"/>
        <v>0</v>
      </c>
      <c r="C210" s="1">
        <f t="shared" si="7"/>
        <v>0</v>
      </c>
      <c r="D210" s="6">
        <v>0.323566908077</v>
      </c>
      <c r="E210" s="3">
        <v>1</v>
      </c>
      <c r="F210" s="3">
        <v>0.65819975684099996</v>
      </c>
      <c r="G210" s="7">
        <v>1</v>
      </c>
      <c r="H210" s="7">
        <v>1</v>
      </c>
      <c r="I210" s="2" t="s">
        <v>1051</v>
      </c>
      <c r="K210" s="3" t="s">
        <v>1052</v>
      </c>
      <c r="N210" s="2" t="s">
        <v>1053</v>
      </c>
      <c r="O210" s="3" t="s">
        <v>1054</v>
      </c>
      <c r="P210" s="3" t="s">
        <v>1055</v>
      </c>
      <c r="Q210" s="3" t="s">
        <v>1054</v>
      </c>
      <c r="R210" s="3" t="s">
        <v>1054</v>
      </c>
      <c r="S210" t="s">
        <v>4674</v>
      </c>
      <c r="T210" t="s">
        <v>4921</v>
      </c>
      <c r="U210" t="s">
        <v>5809</v>
      </c>
      <c r="V210" t="s">
        <v>4951</v>
      </c>
      <c r="W210" t="s">
        <v>4696</v>
      </c>
    </row>
    <row r="211" spans="1:23">
      <c r="A211" t="s">
        <v>1056</v>
      </c>
      <c r="B211">
        <f t="shared" si="6"/>
        <v>0</v>
      </c>
      <c r="C211" s="1">
        <f t="shared" si="7"/>
        <v>0</v>
      </c>
      <c r="D211" s="6">
        <v>0.99999999999800004</v>
      </c>
      <c r="E211" s="7">
        <v>1</v>
      </c>
      <c r="F211" s="3">
        <v>0.99999999999599998</v>
      </c>
      <c r="G211" s="7">
        <v>1</v>
      </c>
      <c r="H211" s="7">
        <v>1</v>
      </c>
      <c r="N211" s="2" t="s">
        <v>1057</v>
      </c>
      <c r="O211" s="3" t="s">
        <v>1057</v>
      </c>
      <c r="P211" s="3" t="s">
        <v>1057</v>
      </c>
      <c r="Q211" s="3" t="s">
        <v>1057</v>
      </c>
      <c r="R211" s="3" t="s">
        <v>1057</v>
      </c>
      <c r="S211" t="s">
        <v>4680</v>
      </c>
      <c r="T211" t="s">
        <v>5394</v>
      </c>
      <c r="U211" t="s">
        <v>4757</v>
      </c>
      <c r="V211" t="s">
        <v>4724</v>
      </c>
      <c r="W211" t="s">
        <v>4684</v>
      </c>
    </row>
    <row r="212" spans="1:23">
      <c r="A212" t="s">
        <v>1058</v>
      </c>
      <c r="B212">
        <f t="shared" si="6"/>
        <v>0</v>
      </c>
      <c r="C212" s="1">
        <f t="shared" si="7"/>
        <v>0</v>
      </c>
      <c r="D212" s="6">
        <v>0.81903469926200001</v>
      </c>
      <c r="E212" s="7">
        <v>1</v>
      </c>
      <c r="F212" s="3">
        <v>0.94459581130000003</v>
      </c>
      <c r="G212" s="3">
        <v>1</v>
      </c>
      <c r="H212" s="3">
        <v>1</v>
      </c>
      <c r="I212" s="2" t="s">
        <v>1059</v>
      </c>
      <c r="K212" s="3" t="s">
        <v>1060</v>
      </c>
      <c r="N212" s="2" t="s">
        <v>1061</v>
      </c>
      <c r="O212" s="3" t="s">
        <v>1062</v>
      </c>
      <c r="P212" s="3" t="s">
        <v>1063</v>
      </c>
      <c r="Q212" s="3" t="s">
        <v>1062</v>
      </c>
      <c r="R212" s="3" t="s">
        <v>1062</v>
      </c>
      <c r="S212" t="s">
        <v>4685</v>
      </c>
      <c r="T212" t="s">
        <v>5470</v>
      </c>
      <c r="U212" t="s">
        <v>5902</v>
      </c>
      <c r="V212" t="s">
        <v>4755</v>
      </c>
      <c r="W212" t="s">
        <v>4939</v>
      </c>
    </row>
    <row r="213" spans="1:23">
      <c r="A213" t="s">
        <v>1064</v>
      </c>
      <c r="B213">
        <f t="shared" si="6"/>
        <v>0</v>
      </c>
      <c r="C213" s="1">
        <f t="shared" si="7"/>
        <v>0</v>
      </c>
      <c r="D213" s="6">
        <v>0.99999999999699996</v>
      </c>
      <c r="E213" s="3">
        <v>1</v>
      </c>
      <c r="F213" s="3">
        <v>0.99999999999699996</v>
      </c>
      <c r="G213" s="3">
        <v>1</v>
      </c>
      <c r="H213" s="3">
        <v>1</v>
      </c>
      <c r="N213" s="9" t="s">
        <v>1065</v>
      </c>
      <c r="O213" s="8" t="s">
        <v>1065</v>
      </c>
      <c r="P213" s="8" t="s">
        <v>1065</v>
      </c>
      <c r="Q213" s="8" t="s">
        <v>1065</v>
      </c>
      <c r="R213" s="8" t="s">
        <v>1065</v>
      </c>
      <c r="S213" t="s">
        <v>4692</v>
      </c>
      <c r="T213" t="s">
        <v>5784</v>
      </c>
      <c r="U213" t="s">
        <v>4941</v>
      </c>
      <c r="V213" t="s">
        <v>4758</v>
      </c>
      <c r="W213" t="s">
        <v>5780</v>
      </c>
    </row>
    <row r="214" spans="1:23">
      <c r="A214" t="s">
        <v>1066</v>
      </c>
      <c r="B214">
        <f t="shared" si="6"/>
        <v>0</v>
      </c>
      <c r="C214" s="1">
        <f t="shared" si="7"/>
        <v>0</v>
      </c>
      <c r="D214" s="6">
        <v>0.99999999998699995</v>
      </c>
      <c r="E214" s="7">
        <v>1</v>
      </c>
      <c r="F214" s="3">
        <v>0.99999999999599998</v>
      </c>
      <c r="G214" s="7">
        <v>1</v>
      </c>
      <c r="H214" s="7">
        <v>0.99999999999400002</v>
      </c>
      <c r="N214" s="2" t="s">
        <v>1067</v>
      </c>
      <c r="O214" s="8" t="s">
        <v>1067</v>
      </c>
      <c r="P214" s="8" t="s">
        <v>1067</v>
      </c>
      <c r="Q214" s="8" t="s">
        <v>1067</v>
      </c>
      <c r="R214" s="8" t="s">
        <v>1067</v>
      </c>
      <c r="S214" t="s">
        <v>4698</v>
      </c>
      <c r="T214" t="s">
        <v>4711</v>
      </c>
      <c r="U214" t="s">
        <v>4751</v>
      </c>
      <c r="V214" t="s">
        <v>6264</v>
      </c>
      <c r="W214" t="s">
        <v>5350</v>
      </c>
    </row>
    <row r="215" spans="1:23">
      <c r="A215" t="s">
        <v>1068</v>
      </c>
      <c r="B215">
        <f t="shared" si="6"/>
        <v>0</v>
      </c>
      <c r="C215" s="1">
        <f t="shared" si="7"/>
        <v>0</v>
      </c>
      <c r="D215" s="6">
        <v>1</v>
      </c>
      <c r="E215" s="7">
        <v>1</v>
      </c>
      <c r="F215" s="3">
        <v>1</v>
      </c>
      <c r="G215" s="7">
        <v>0.29010455376599997</v>
      </c>
      <c r="H215" s="7">
        <v>0.28886395978099999</v>
      </c>
      <c r="L215" s="3" t="s">
        <v>1069</v>
      </c>
      <c r="M215" s="3" t="s">
        <v>1069</v>
      </c>
      <c r="N215" s="2" t="s">
        <v>1070</v>
      </c>
      <c r="O215" s="8" t="s">
        <v>1070</v>
      </c>
      <c r="P215" s="8" t="s">
        <v>1070</v>
      </c>
      <c r="Q215" s="8" t="s">
        <v>1071</v>
      </c>
      <c r="R215" s="8" t="s">
        <v>1071</v>
      </c>
      <c r="S215" t="s">
        <v>4703</v>
      </c>
      <c r="T215" t="s">
        <v>4727</v>
      </c>
      <c r="U215" t="s">
        <v>5559</v>
      </c>
      <c r="V215" t="s">
        <v>4783</v>
      </c>
      <c r="W215" t="s">
        <v>4784</v>
      </c>
    </row>
    <row r="216" spans="1:23">
      <c r="A216" t="s">
        <v>1072</v>
      </c>
      <c r="B216">
        <f t="shared" si="6"/>
        <v>0</v>
      </c>
      <c r="C216" s="1">
        <f t="shared" si="7"/>
        <v>0</v>
      </c>
      <c r="D216" s="2">
        <v>0.99999998582600003</v>
      </c>
      <c r="E216" s="3">
        <v>0.99999999999900002</v>
      </c>
      <c r="F216" s="3">
        <v>0.999999999995</v>
      </c>
      <c r="G216" s="3">
        <v>1</v>
      </c>
      <c r="H216" s="3">
        <v>0.99999999999800004</v>
      </c>
      <c r="I216" s="2" t="s">
        <v>1073</v>
      </c>
      <c r="K216" s="3" t="s">
        <v>4743</v>
      </c>
      <c r="N216" s="2" t="s">
        <v>6658</v>
      </c>
      <c r="O216" s="3" t="s">
        <v>6659</v>
      </c>
      <c r="P216" s="3" t="s">
        <v>6660</v>
      </c>
      <c r="Q216" s="3" t="s">
        <v>6659</v>
      </c>
      <c r="R216" s="3" t="s">
        <v>6659</v>
      </c>
      <c r="S216" t="s">
        <v>4715</v>
      </c>
      <c r="T216" t="s">
        <v>6358</v>
      </c>
      <c r="U216" t="s">
        <v>4747</v>
      </c>
      <c r="V216" t="s">
        <v>5807</v>
      </c>
      <c r="W216" t="s">
        <v>5599</v>
      </c>
    </row>
    <row r="217" spans="1:23">
      <c r="A217" t="s">
        <v>1074</v>
      </c>
      <c r="B217">
        <f t="shared" si="6"/>
        <v>0</v>
      </c>
      <c r="C217" s="1">
        <f t="shared" si="7"/>
        <v>0</v>
      </c>
      <c r="D217" s="2">
        <v>0.99999998682400004</v>
      </c>
      <c r="E217" s="3">
        <v>1</v>
      </c>
      <c r="F217" s="3">
        <v>1</v>
      </c>
      <c r="G217" s="3">
        <v>1</v>
      </c>
      <c r="H217" s="3">
        <v>1</v>
      </c>
      <c r="I217" s="2" t="s">
        <v>1073</v>
      </c>
      <c r="K217" s="3" t="s">
        <v>4743</v>
      </c>
      <c r="N217" s="2" t="s">
        <v>6661</v>
      </c>
      <c r="O217" s="3" t="s">
        <v>6662</v>
      </c>
      <c r="P217" s="3" t="s">
        <v>6663</v>
      </c>
      <c r="Q217" s="3" t="s">
        <v>6662</v>
      </c>
      <c r="R217" s="3" t="s">
        <v>6662</v>
      </c>
      <c r="S217" t="s">
        <v>4710</v>
      </c>
      <c r="T217" t="s">
        <v>4675</v>
      </c>
      <c r="U217" t="s">
        <v>5779</v>
      </c>
      <c r="V217" t="s">
        <v>6627</v>
      </c>
      <c r="W217" t="s">
        <v>5217</v>
      </c>
    </row>
    <row r="218" spans="1:23">
      <c r="A218" t="s">
        <v>1075</v>
      </c>
      <c r="B218">
        <f t="shared" si="6"/>
        <v>0</v>
      </c>
      <c r="C218" s="1">
        <f t="shared" si="7"/>
        <v>0</v>
      </c>
      <c r="D218" s="6">
        <v>0.92605076332400005</v>
      </c>
      <c r="E218" s="7">
        <v>1</v>
      </c>
      <c r="F218" s="3">
        <v>0.79912043848699998</v>
      </c>
      <c r="G218" s="3">
        <v>0.73704965143000001</v>
      </c>
      <c r="H218" s="3">
        <v>0.73525354248700003</v>
      </c>
      <c r="I218" s="2" t="s">
        <v>1076</v>
      </c>
      <c r="K218" s="3" t="s">
        <v>5213</v>
      </c>
      <c r="L218" s="3" t="s">
        <v>1077</v>
      </c>
      <c r="M218" s="3" t="s">
        <v>1077</v>
      </c>
      <c r="N218" s="2" t="s">
        <v>1078</v>
      </c>
      <c r="O218" s="8" t="s">
        <v>1079</v>
      </c>
      <c r="P218" s="8" t="s">
        <v>5214</v>
      </c>
      <c r="Q218" s="8" t="s">
        <v>1080</v>
      </c>
      <c r="R218" s="8" t="s">
        <v>1080</v>
      </c>
      <c r="S218" t="s">
        <v>4721</v>
      </c>
      <c r="T218" t="s">
        <v>5190</v>
      </c>
      <c r="U218" t="s">
        <v>5216</v>
      </c>
      <c r="V218" t="s">
        <v>4929</v>
      </c>
      <c r="W218" t="s">
        <v>5812</v>
      </c>
    </row>
    <row r="219" spans="1:23">
      <c r="A219" t="s">
        <v>1081</v>
      </c>
      <c r="B219">
        <f t="shared" si="6"/>
        <v>0</v>
      </c>
      <c r="C219" s="1">
        <f t="shared" si="7"/>
        <v>0</v>
      </c>
      <c r="D219" s="6">
        <v>0.44904405176399997</v>
      </c>
      <c r="E219" s="3">
        <v>1</v>
      </c>
      <c r="F219" s="3">
        <v>0.72765579677100001</v>
      </c>
      <c r="G219" s="3">
        <v>1</v>
      </c>
      <c r="H219" s="3">
        <v>1</v>
      </c>
      <c r="I219" s="2" t="s">
        <v>1082</v>
      </c>
      <c r="K219" s="3" t="s">
        <v>1083</v>
      </c>
      <c r="N219" s="2" t="s">
        <v>1084</v>
      </c>
      <c r="O219" s="8" t="s">
        <v>1085</v>
      </c>
      <c r="P219" s="8" t="s">
        <v>1086</v>
      </c>
      <c r="Q219" s="8" t="s">
        <v>1085</v>
      </c>
      <c r="R219" s="8" t="s">
        <v>1085</v>
      </c>
      <c r="S219" t="s">
        <v>4726</v>
      </c>
      <c r="T219" t="s">
        <v>5523</v>
      </c>
      <c r="U219" t="s">
        <v>4959</v>
      </c>
      <c r="V219" t="s">
        <v>5265</v>
      </c>
      <c r="W219" t="s">
        <v>5973</v>
      </c>
    </row>
    <row r="220" spans="1:23">
      <c r="A220" t="s">
        <v>1087</v>
      </c>
      <c r="B220">
        <f t="shared" si="6"/>
        <v>0</v>
      </c>
      <c r="C220" s="1">
        <f t="shared" si="7"/>
        <v>0</v>
      </c>
      <c r="D220" s="2">
        <v>0.75624836574499998</v>
      </c>
      <c r="E220" s="3">
        <v>1</v>
      </c>
      <c r="F220" s="3">
        <v>0.90827852042400004</v>
      </c>
      <c r="G220" s="3">
        <v>1</v>
      </c>
      <c r="H220" s="3">
        <v>0.99999999999599998</v>
      </c>
      <c r="I220" s="2" t="s">
        <v>1088</v>
      </c>
      <c r="K220" s="3" t="s">
        <v>1089</v>
      </c>
      <c r="N220" s="9" t="s">
        <v>1090</v>
      </c>
      <c r="O220" s="8" t="s">
        <v>1091</v>
      </c>
      <c r="P220" s="8" t="s">
        <v>1092</v>
      </c>
      <c r="Q220" s="8" t="s">
        <v>1091</v>
      </c>
      <c r="R220" s="8" t="s">
        <v>1091</v>
      </c>
      <c r="S220" t="s">
        <v>4732</v>
      </c>
      <c r="T220" t="s">
        <v>5195</v>
      </c>
      <c r="U220" t="s">
        <v>4717</v>
      </c>
      <c r="V220" t="s">
        <v>5232</v>
      </c>
      <c r="W220" t="s">
        <v>5259</v>
      </c>
    </row>
    <row r="221" spans="1:23">
      <c r="A221" t="s">
        <v>1093</v>
      </c>
      <c r="B221">
        <f t="shared" si="6"/>
        <v>0</v>
      </c>
      <c r="C221" s="1">
        <f t="shared" si="7"/>
        <v>0</v>
      </c>
      <c r="D221" s="6">
        <v>0.75624836574499998</v>
      </c>
      <c r="E221" s="7">
        <v>1</v>
      </c>
      <c r="F221" s="3">
        <v>0.90827852042400004</v>
      </c>
      <c r="G221" s="3">
        <v>1</v>
      </c>
      <c r="H221" s="3">
        <v>0.99999999999599998</v>
      </c>
      <c r="I221" s="2" t="s">
        <v>1088</v>
      </c>
      <c r="K221" s="3" t="s">
        <v>1089</v>
      </c>
      <c r="N221" s="2" t="s">
        <v>1090</v>
      </c>
      <c r="O221" s="3" t="s">
        <v>1091</v>
      </c>
      <c r="P221" s="3" t="s">
        <v>1092</v>
      </c>
      <c r="Q221" s="3" t="s">
        <v>1091</v>
      </c>
      <c r="R221" s="3" t="s">
        <v>1091</v>
      </c>
      <c r="S221" t="s">
        <v>4732</v>
      </c>
      <c r="T221" t="s">
        <v>5195</v>
      </c>
      <c r="U221" t="s">
        <v>4717</v>
      </c>
      <c r="V221" t="s">
        <v>5232</v>
      </c>
      <c r="W221" t="s">
        <v>5259</v>
      </c>
    </row>
    <row r="222" spans="1:23">
      <c r="A222" t="s">
        <v>1094</v>
      </c>
      <c r="B222">
        <f t="shared" si="6"/>
        <v>0</v>
      </c>
      <c r="C222" s="1">
        <f t="shared" si="7"/>
        <v>0</v>
      </c>
      <c r="D222" s="6">
        <v>1</v>
      </c>
      <c r="E222" s="7">
        <v>1</v>
      </c>
      <c r="F222" s="3">
        <v>0.895965866419</v>
      </c>
      <c r="G222" s="3">
        <v>0.49634473278699998</v>
      </c>
      <c r="H222" s="3">
        <v>0.49458130255600002</v>
      </c>
      <c r="K222" s="3" t="s">
        <v>1095</v>
      </c>
      <c r="L222" s="3" t="s">
        <v>1069</v>
      </c>
      <c r="M222" s="3" t="s">
        <v>1069</v>
      </c>
      <c r="N222" s="2" t="s">
        <v>1096</v>
      </c>
      <c r="O222" s="8" t="s">
        <v>1096</v>
      </c>
      <c r="P222" s="3" t="s">
        <v>1097</v>
      </c>
      <c r="Q222" s="8" t="s">
        <v>1098</v>
      </c>
      <c r="R222" s="8" t="s">
        <v>1098</v>
      </c>
      <c r="S222" t="s">
        <v>4745</v>
      </c>
      <c r="T222" t="s">
        <v>4893</v>
      </c>
      <c r="U222" t="s">
        <v>4922</v>
      </c>
      <c r="V222" t="s">
        <v>5007</v>
      </c>
      <c r="W222" t="s">
        <v>5008</v>
      </c>
    </row>
    <row r="223" spans="1:23">
      <c r="A223" t="s">
        <v>1099</v>
      </c>
      <c r="B223">
        <f t="shared" si="6"/>
        <v>0</v>
      </c>
      <c r="C223" s="1">
        <f t="shared" si="7"/>
        <v>0</v>
      </c>
      <c r="D223" s="6">
        <v>1</v>
      </c>
      <c r="E223" s="7">
        <v>1</v>
      </c>
      <c r="F223" s="3">
        <v>0.895965866419</v>
      </c>
      <c r="G223" s="3">
        <v>0.49634473278699998</v>
      </c>
      <c r="H223" s="3">
        <v>0.49458130255600002</v>
      </c>
      <c r="K223" s="3" t="s">
        <v>1095</v>
      </c>
      <c r="L223" s="3" t="s">
        <v>1069</v>
      </c>
      <c r="M223" s="3" t="s">
        <v>1069</v>
      </c>
      <c r="N223" s="2" t="s">
        <v>1096</v>
      </c>
      <c r="O223" s="3" t="s">
        <v>1096</v>
      </c>
      <c r="P223" s="3" t="s">
        <v>1097</v>
      </c>
      <c r="Q223" s="3" t="s">
        <v>1098</v>
      </c>
      <c r="R223" s="3" t="s">
        <v>1098</v>
      </c>
      <c r="S223" t="s">
        <v>4745</v>
      </c>
      <c r="T223" t="s">
        <v>4893</v>
      </c>
      <c r="U223" t="s">
        <v>4922</v>
      </c>
      <c r="V223" t="s">
        <v>5007</v>
      </c>
      <c r="W223" t="s">
        <v>5008</v>
      </c>
    </row>
    <row r="224" spans="1:23">
      <c r="A224" t="s">
        <v>1100</v>
      </c>
      <c r="B224">
        <f t="shared" si="6"/>
        <v>0</v>
      </c>
      <c r="C224" s="1">
        <f t="shared" si="7"/>
        <v>0</v>
      </c>
      <c r="D224" s="6">
        <v>1</v>
      </c>
      <c r="E224" s="3">
        <v>1</v>
      </c>
      <c r="F224" s="3">
        <v>1</v>
      </c>
      <c r="G224" s="7">
        <v>0.49634473278699998</v>
      </c>
      <c r="H224" s="7">
        <v>0.49458130255600002</v>
      </c>
      <c r="L224" s="3" t="s">
        <v>1069</v>
      </c>
      <c r="M224" s="3" t="s">
        <v>1069</v>
      </c>
      <c r="N224" s="2" t="s">
        <v>1101</v>
      </c>
      <c r="O224" s="8" t="s">
        <v>1101</v>
      </c>
      <c r="P224" s="3" t="s">
        <v>1101</v>
      </c>
      <c r="Q224" s="3" t="s">
        <v>1102</v>
      </c>
      <c r="R224" s="3" t="s">
        <v>1102</v>
      </c>
      <c r="S224" t="s">
        <v>4745</v>
      </c>
      <c r="T224" t="s">
        <v>4893</v>
      </c>
      <c r="U224" t="s">
        <v>5782</v>
      </c>
      <c r="V224" t="s">
        <v>5007</v>
      </c>
      <c r="W224" t="s">
        <v>5008</v>
      </c>
    </row>
    <row r="225" spans="1:23">
      <c r="A225" t="s">
        <v>1103</v>
      </c>
      <c r="B225">
        <f t="shared" si="6"/>
        <v>0</v>
      </c>
      <c r="C225" s="1">
        <f t="shared" si="7"/>
        <v>0</v>
      </c>
      <c r="D225" s="6">
        <v>1</v>
      </c>
      <c r="E225" s="7">
        <v>1</v>
      </c>
      <c r="F225" s="3">
        <v>1</v>
      </c>
      <c r="G225" s="3">
        <v>0.49634473278699998</v>
      </c>
      <c r="H225" s="3">
        <v>0.49458130255600002</v>
      </c>
      <c r="L225" s="3" t="s">
        <v>1069</v>
      </c>
      <c r="M225" s="3" t="s">
        <v>1069</v>
      </c>
      <c r="N225" s="2" t="s">
        <v>1101</v>
      </c>
      <c r="O225" s="3" t="s">
        <v>1101</v>
      </c>
      <c r="P225" s="3" t="s">
        <v>1101</v>
      </c>
      <c r="Q225" s="3" t="s">
        <v>1102</v>
      </c>
      <c r="R225" s="3" t="s">
        <v>1102</v>
      </c>
      <c r="S225" t="s">
        <v>4745</v>
      </c>
      <c r="T225" t="s">
        <v>4893</v>
      </c>
      <c r="U225" t="s">
        <v>5782</v>
      </c>
      <c r="V225" t="s">
        <v>5007</v>
      </c>
      <c r="W225" t="s">
        <v>5008</v>
      </c>
    </row>
    <row r="226" spans="1:23">
      <c r="A226" t="s">
        <v>1104</v>
      </c>
      <c r="B226">
        <f t="shared" si="6"/>
        <v>0</v>
      </c>
      <c r="C226" s="1">
        <f t="shared" si="7"/>
        <v>0</v>
      </c>
      <c r="D226" s="2">
        <v>2.7603315001800001E-2</v>
      </c>
      <c r="E226" s="3">
        <v>0.42562132952999998</v>
      </c>
      <c r="F226" s="3">
        <v>5.2456819957000002E-2</v>
      </c>
      <c r="G226" s="3">
        <v>6.9997060634199998E-2</v>
      </c>
      <c r="H226" s="3">
        <v>6.8978932980599997E-2</v>
      </c>
      <c r="I226" s="2" t="s">
        <v>1105</v>
      </c>
      <c r="J226" s="3" t="s">
        <v>583</v>
      </c>
      <c r="K226" s="3" t="s">
        <v>1106</v>
      </c>
      <c r="L226" s="3" t="s">
        <v>1107</v>
      </c>
      <c r="M226" s="3" t="s">
        <v>1107</v>
      </c>
      <c r="N226" s="9" t="s">
        <v>1108</v>
      </c>
      <c r="O226" s="8" t="s">
        <v>1109</v>
      </c>
      <c r="P226" s="8" t="s">
        <v>1110</v>
      </c>
      <c r="Q226" s="8" t="s">
        <v>1111</v>
      </c>
      <c r="R226" s="8" t="s">
        <v>1111</v>
      </c>
      <c r="S226" t="s">
        <v>4764</v>
      </c>
      <c r="T226" t="s">
        <v>5042</v>
      </c>
      <c r="U226" t="s">
        <v>4876</v>
      </c>
      <c r="V226" t="s">
        <v>4388</v>
      </c>
      <c r="W226" t="s">
        <v>4389</v>
      </c>
    </row>
    <row r="227" spans="1:23">
      <c r="A227" t="s">
        <v>1112</v>
      </c>
      <c r="B227">
        <f t="shared" si="6"/>
        <v>0</v>
      </c>
      <c r="C227" s="1">
        <f t="shared" si="7"/>
        <v>0</v>
      </c>
      <c r="D227" s="6">
        <v>0.19205373563799999</v>
      </c>
      <c r="E227" s="3">
        <v>1</v>
      </c>
      <c r="F227" s="3">
        <v>0.53175538782599996</v>
      </c>
      <c r="G227" s="3">
        <v>0.33686193919500002</v>
      </c>
      <c r="H227" s="3">
        <v>0.33464729279799998</v>
      </c>
      <c r="I227" s="2" t="s">
        <v>1113</v>
      </c>
      <c r="K227" s="3" t="s">
        <v>1114</v>
      </c>
      <c r="L227" s="3" t="s">
        <v>1115</v>
      </c>
      <c r="M227" s="3" t="s">
        <v>1115</v>
      </c>
      <c r="N227" s="2" t="s">
        <v>1116</v>
      </c>
      <c r="O227" s="3" t="s">
        <v>1117</v>
      </c>
      <c r="P227" s="3" t="s">
        <v>1118</v>
      </c>
      <c r="Q227" s="3" t="s">
        <v>1119</v>
      </c>
      <c r="R227" s="3" t="s">
        <v>1119</v>
      </c>
      <c r="S227" t="s">
        <v>4773</v>
      </c>
      <c r="T227" t="s">
        <v>4733</v>
      </c>
      <c r="U227" t="s">
        <v>6157</v>
      </c>
      <c r="V227" t="s">
        <v>4776</v>
      </c>
      <c r="W227" t="s">
        <v>4777</v>
      </c>
    </row>
    <row r="228" spans="1:23">
      <c r="A228" t="s">
        <v>1120</v>
      </c>
      <c r="B228">
        <f t="shared" si="6"/>
        <v>0</v>
      </c>
      <c r="C228" s="1">
        <f t="shared" si="7"/>
        <v>0</v>
      </c>
      <c r="D228" s="6">
        <v>0.15400347314900001</v>
      </c>
      <c r="E228" s="7">
        <v>1</v>
      </c>
      <c r="F228" s="3">
        <v>9.1460842648400001E-2</v>
      </c>
      <c r="G228" s="3">
        <v>0.78288924915400004</v>
      </c>
      <c r="H228" s="3">
        <v>0.78119274005600003</v>
      </c>
      <c r="I228" s="2" t="s">
        <v>4778</v>
      </c>
      <c r="K228" s="3" t="s">
        <v>4961</v>
      </c>
      <c r="L228" s="3" t="s">
        <v>585</v>
      </c>
      <c r="M228" s="3" t="s">
        <v>585</v>
      </c>
      <c r="N228" s="2" t="s">
        <v>4779</v>
      </c>
      <c r="O228" s="3" t="s">
        <v>1121</v>
      </c>
      <c r="P228" s="3" t="s">
        <v>4963</v>
      </c>
      <c r="Q228" s="3" t="s">
        <v>1122</v>
      </c>
      <c r="R228" s="3" t="s">
        <v>1122</v>
      </c>
      <c r="S228" t="s">
        <v>4780</v>
      </c>
      <c r="T228" t="s">
        <v>5055</v>
      </c>
      <c r="U228" t="s">
        <v>4966</v>
      </c>
      <c r="V228" t="s">
        <v>4911</v>
      </c>
      <c r="W228" t="s">
        <v>4912</v>
      </c>
    </row>
    <row r="229" spans="1:23">
      <c r="A229" t="s">
        <v>1123</v>
      </c>
      <c r="B229">
        <f t="shared" si="6"/>
        <v>0</v>
      </c>
      <c r="C229" s="1">
        <f t="shared" si="7"/>
        <v>0</v>
      </c>
      <c r="D229" s="2">
        <v>0.14375825938699999</v>
      </c>
      <c r="E229" s="3">
        <v>0.67154644805700003</v>
      </c>
      <c r="F229" s="3">
        <v>0.113263764791</v>
      </c>
      <c r="G229" s="3">
        <v>0.82795453307400002</v>
      </c>
      <c r="H229" s="3">
        <v>0.82580480259</v>
      </c>
      <c r="I229" s="2" t="s">
        <v>1124</v>
      </c>
      <c r="J229" s="3" t="s">
        <v>583</v>
      </c>
      <c r="K229" s="3" t="s">
        <v>6040</v>
      </c>
      <c r="L229" s="3" t="s">
        <v>1115</v>
      </c>
      <c r="M229" s="3" t="s">
        <v>1115</v>
      </c>
      <c r="N229" s="2" t="s">
        <v>1125</v>
      </c>
      <c r="O229" s="3" t="s">
        <v>1126</v>
      </c>
      <c r="P229" s="3" t="s">
        <v>6042</v>
      </c>
      <c r="Q229" s="3" t="s">
        <v>1127</v>
      </c>
      <c r="R229" s="3" t="s">
        <v>1127</v>
      </c>
      <c r="S229" t="s">
        <v>4789</v>
      </c>
      <c r="T229" t="s">
        <v>6570</v>
      </c>
      <c r="U229" t="s">
        <v>6045</v>
      </c>
      <c r="V229" t="s">
        <v>4956</v>
      </c>
      <c r="W229" t="s">
        <v>5911</v>
      </c>
    </row>
    <row r="230" spans="1:23">
      <c r="A230" t="s">
        <v>1128</v>
      </c>
      <c r="B230">
        <f t="shared" si="6"/>
        <v>0</v>
      </c>
      <c r="C230" s="1">
        <f t="shared" si="7"/>
        <v>0</v>
      </c>
      <c r="D230" s="6">
        <v>0.58650067565399999</v>
      </c>
      <c r="E230" s="3">
        <v>0.99999999999900002</v>
      </c>
      <c r="F230" s="3">
        <v>2.1386220218000001E-2</v>
      </c>
      <c r="G230" s="3">
        <v>0.46881361942999999</v>
      </c>
      <c r="H230" s="3">
        <v>0.46618242730999998</v>
      </c>
      <c r="I230" s="2" t="s">
        <v>1129</v>
      </c>
      <c r="K230" s="3" t="s">
        <v>1130</v>
      </c>
      <c r="L230" s="3" t="s">
        <v>1131</v>
      </c>
      <c r="M230" s="3" t="s">
        <v>1131</v>
      </c>
      <c r="N230" s="2" t="s">
        <v>1132</v>
      </c>
      <c r="O230" s="3" t="s">
        <v>1133</v>
      </c>
      <c r="P230" s="3" t="s">
        <v>1134</v>
      </c>
      <c r="Q230" s="3" t="s">
        <v>1135</v>
      </c>
      <c r="R230" s="3" t="s">
        <v>1135</v>
      </c>
      <c r="S230" t="s">
        <v>4794</v>
      </c>
      <c r="T230" t="s">
        <v>5141</v>
      </c>
      <c r="U230" t="s">
        <v>4434</v>
      </c>
      <c r="V230" t="s">
        <v>5011</v>
      </c>
      <c r="W230" t="s">
        <v>4678</v>
      </c>
    </row>
    <row r="231" spans="1:23">
      <c r="A231" t="s">
        <v>1136</v>
      </c>
      <c r="B231">
        <f t="shared" si="6"/>
        <v>0</v>
      </c>
      <c r="C231" s="1">
        <f t="shared" si="7"/>
        <v>0</v>
      </c>
      <c r="D231" s="6">
        <v>2.7314990996900001E-2</v>
      </c>
      <c r="E231" s="7">
        <v>1</v>
      </c>
      <c r="F231" s="3">
        <v>0.18664182351200001</v>
      </c>
      <c r="G231" s="3">
        <v>0.716124168728</v>
      </c>
      <c r="H231" s="3">
        <v>0.71429664191200004</v>
      </c>
      <c r="I231" s="2" t="s">
        <v>4799</v>
      </c>
      <c r="K231" s="3" t="s">
        <v>1137</v>
      </c>
      <c r="L231" s="3" t="s">
        <v>585</v>
      </c>
      <c r="M231" s="3" t="s">
        <v>585</v>
      </c>
      <c r="N231" s="2" t="s">
        <v>4802</v>
      </c>
      <c r="O231" s="3" t="s">
        <v>1138</v>
      </c>
      <c r="P231" s="3" t="s">
        <v>1139</v>
      </c>
      <c r="Q231" s="3" t="s">
        <v>1140</v>
      </c>
      <c r="R231" s="3" t="s">
        <v>1140</v>
      </c>
      <c r="S231" t="s">
        <v>4805</v>
      </c>
      <c r="T231" t="s">
        <v>5237</v>
      </c>
      <c r="U231" t="s">
        <v>5380</v>
      </c>
      <c r="V231" t="s">
        <v>4917</v>
      </c>
      <c r="W231" t="s">
        <v>5602</v>
      </c>
    </row>
    <row r="232" spans="1:23">
      <c r="A232" t="s">
        <v>1141</v>
      </c>
      <c r="B232">
        <f t="shared" si="6"/>
        <v>0</v>
      </c>
      <c r="C232" s="1">
        <f t="shared" si="7"/>
        <v>0</v>
      </c>
      <c r="D232" s="6">
        <v>0.99999999999699996</v>
      </c>
      <c r="E232" s="3">
        <v>1</v>
      </c>
      <c r="F232" s="3">
        <v>0.290398468056</v>
      </c>
      <c r="G232" s="7">
        <v>1</v>
      </c>
      <c r="H232" s="7">
        <v>1</v>
      </c>
      <c r="K232" s="3" t="s">
        <v>1142</v>
      </c>
      <c r="N232" s="9" t="s">
        <v>1143</v>
      </c>
      <c r="O232" s="8" t="s">
        <v>1143</v>
      </c>
      <c r="P232" s="8" t="s">
        <v>1144</v>
      </c>
      <c r="Q232" s="8" t="s">
        <v>1143</v>
      </c>
      <c r="R232" s="8" t="s">
        <v>1143</v>
      </c>
      <c r="S232" t="s">
        <v>4692</v>
      </c>
      <c r="T232" t="s">
        <v>5784</v>
      </c>
      <c r="U232" t="s">
        <v>5196</v>
      </c>
      <c r="V232" t="s">
        <v>4758</v>
      </c>
      <c r="W232" t="s">
        <v>5780</v>
      </c>
    </row>
    <row r="233" spans="1:23">
      <c r="A233" t="s">
        <v>1145</v>
      </c>
      <c r="B233">
        <f t="shared" si="6"/>
        <v>0</v>
      </c>
      <c r="C233" s="1">
        <f t="shared" si="7"/>
        <v>0</v>
      </c>
      <c r="D233" s="6">
        <v>3.4715456566499998E-2</v>
      </c>
      <c r="E233" s="3">
        <v>0.44064974336500001</v>
      </c>
      <c r="F233" s="3">
        <v>0.139946628983</v>
      </c>
      <c r="G233" s="3">
        <v>0.81376128466499997</v>
      </c>
      <c r="H233" s="3">
        <v>0.81215923118900002</v>
      </c>
      <c r="I233" s="2" t="s">
        <v>1146</v>
      </c>
      <c r="J233" s="3" t="s">
        <v>1147</v>
      </c>
      <c r="K233" s="3" t="s">
        <v>5614</v>
      </c>
      <c r="L233" s="3" t="s">
        <v>585</v>
      </c>
      <c r="M233" s="3" t="s">
        <v>585</v>
      </c>
      <c r="N233" s="2" t="s">
        <v>1148</v>
      </c>
      <c r="O233" s="3" t="s">
        <v>1149</v>
      </c>
      <c r="P233" s="3" t="s">
        <v>5616</v>
      </c>
      <c r="Q233" s="3" t="s">
        <v>1150</v>
      </c>
      <c r="R233" s="3" t="s">
        <v>1150</v>
      </c>
      <c r="S233" t="s">
        <v>4815</v>
      </c>
      <c r="T233" t="s">
        <v>5436</v>
      </c>
      <c r="U233" t="s">
        <v>5618</v>
      </c>
      <c r="V233" t="s">
        <v>5704</v>
      </c>
      <c r="W233" t="s">
        <v>5705</v>
      </c>
    </row>
    <row r="234" spans="1:23">
      <c r="A234" t="s">
        <v>1151</v>
      </c>
      <c r="B234">
        <f t="shared" si="6"/>
        <v>0</v>
      </c>
      <c r="C234" s="1">
        <f t="shared" si="7"/>
        <v>0</v>
      </c>
      <c r="D234" s="6">
        <v>0.28498943210700001</v>
      </c>
      <c r="E234" s="7">
        <v>1</v>
      </c>
      <c r="F234" s="3">
        <v>0.23144086366399999</v>
      </c>
      <c r="G234" s="3">
        <v>1</v>
      </c>
      <c r="H234" s="3">
        <v>1</v>
      </c>
      <c r="I234" s="2" t="s">
        <v>4820</v>
      </c>
      <c r="K234" s="3" t="s">
        <v>1152</v>
      </c>
      <c r="N234" s="2" t="s">
        <v>4821</v>
      </c>
      <c r="O234" s="3" t="s">
        <v>1153</v>
      </c>
      <c r="P234" s="3" t="s">
        <v>1154</v>
      </c>
      <c r="Q234" s="3" t="s">
        <v>1153</v>
      </c>
      <c r="R234" s="3" t="s">
        <v>1153</v>
      </c>
      <c r="S234" t="s">
        <v>4822</v>
      </c>
      <c r="T234" t="s">
        <v>5095</v>
      </c>
      <c r="U234" t="s">
        <v>5312</v>
      </c>
      <c r="V234" t="s">
        <v>6217</v>
      </c>
      <c r="W234" t="s">
        <v>4923</v>
      </c>
    </row>
    <row r="235" spans="1:23">
      <c r="A235" t="s">
        <v>1155</v>
      </c>
      <c r="B235">
        <f t="shared" si="6"/>
        <v>0</v>
      </c>
      <c r="C235" s="1">
        <f t="shared" si="7"/>
        <v>0</v>
      </c>
      <c r="D235" s="6">
        <v>0.28673834693900002</v>
      </c>
      <c r="E235" s="7">
        <v>1</v>
      </c>
      <c r="F235" s="3">
        <v>7.1496745878800005E-2</v>
      </c>
      <c r="G235" s="3">
        <v>0.41771669524600002</v>
      </c>
      <c r="H235" s="3">
        <v>0.41521628131799998</v>
      </c>
      <c r="I235" s="2" t="s">
        <v>4827</v>
      </c>
      <c r="K235" s="3" t="s">
        <v>6382</v>
      </c>
      <c r="L235" s="3" t="s">
        <v>6141</v>
      </c>
      <c r="M235" s="3" t="s">
        <v>6141</v>
      </c>
      <c r="N235" s="2" t="s">
        <v>4828</v>
      </c>
      <c r="O235" s="8" t="s">
        <v>1157</v>
      </c>
      <c r="P235" s="8" t="s">
        <v>6384</v>
      </c>
      <c r="Q235" s="8" t="s">
        <v>6142</v>
      </c>
      <c r="R235" s="8" t="s">
        <v>6142</v>
      </c>
      <c r="S235" t="s">
        <v>4830</v>
      </c>
      <c r="T235" t="s">
        <v>4823</v>
      </c>
      <c r="U235" t="s">
        <v>6386</v>
      </c>
      <c r="V235" t="s">
        <v>4825</v>
      </c>
      <c r="W235" t="s">
        <v>4826</v>
      </c>
    </row>
    <row r="236" spans="1:23">
      <c r="A236" t="s">
        <v>1158</v>
      </c>
      <c r="B236">
        <f t="shared" si="6"/>
        <v>0</v>
      </c>
      <c r="C236" s="1">
        <f t="shared" si="7"/>
        <v>0</v>
      </c>
      <c r="D236" s="2">
        <v>0.53528165642699999</v>
      </c>
      <c r="E236" s="3">
        <v>1</v>
      </c>
      <c r="F236" s="3">
        <v>0.69165609237400005</v>
      </c>
      <c r="G236" s="7">
        <v>0.43072941635500001</v>
      </c>
      <c r="H236" s="7">
        <v>0.42819193573800002</v>
      </c>
      <c r="I236" s="2" t="s">
        <v>1159</v>
      </c>
      <c r="K236" s="3" t="s">
        <v>1160</v>
      </c>
      <c r="L236" s="3" t="s">
        <v>1115</v>
      </c>
      <c r="M236" s="3" t="s">
        <v>1115</v>
      </c>
      <c r="N236" s="9" t="s">
        <v>1161</v>
      </c>
      <c r="O236" s="8" t="s">
        <v>6547</v>
      </c>
      <c r="P236" s="8" t="s">
        <v>1162</v>
      </c>
      <c r="Q236" s="8" t="s">
        <v>4829</v>
      </c>
      <c r="R236" s="8" t="s">
        <v>4829</v>
      </c>
      <c r="S236" t="s">
        <v>4837</v>
      </c>
      <c r="T236" t="s">
        <v>5168</v>
      </c>
      <c r="U236" t="s">
        <v>6160</v>
      </c>
      <c r="V236" t="s">
        <v>4833</v>
      </c>
      <c r="W236" t="s">
        <v>4834</v>
      </c>
    </row>
    <row r="237" spans="1:23">
      <c r="A237" t="s">
        <v>1163</v>
      </c>
      <c r="B237">
        <f t="shared" si="6"/>
        <v>0</v>
      </c>
      <c r="C237" s="1">
        <f t="shared" si="7"/>
        <v>0</v>
      </c>
      <c r="D237" s="6">
        <v>0.11055916919</v>
      </c>
      <c r="E237" s="3">
        <v>1</v>
      </c>
      <c r="F237" s="3">
        <v>0.82939084283599995</v>
      </c>
      <c r="G237" s="3">
        <v>0.25307886348699998</v>
      </c>
      <c r="H237" s="3">
        <v>0.25125765825500002</v>
      </c>
      <c r="I237" s="2" t="s">
        <v>1164</v>
      </c>
      <c r="K237" s="3" t="s">
        <v>1165</v>
      </c>
      <c r="L237" s="3" t="s">
        <v>1115</v>
      </c>
      <c r="M237" s="3" t="s">
        <v>1115</v>
      </c>
      <c r="N237" s="9" t="s">
        <v>1166</v>
      </c>
      <c r="O237" s="8" t="s">
        <v>1167</v>
      </c>
      <c r="P237" s="8" t="s">
        <v>1168</v>
      </c>
      <c r="Q237" s="8" t="s">
        <v>1169</v>
      </c>
      <c r="R237" s="8" t="s">
        <v>1169</v>
      </c>
      <c r="S237" t="s">
        <v>4844</v>
      </c>
      <c r="T237" t="s">
        <v>4704</v>
      </c>
      <c r="U237" t="s">
        <v>4985</v>
      </c>
      <c r="V237" t="s">
        <v>6251</v>
      </c>
      <c r="W237" t="s">
        <v>6252</v>
      </c>
    </row>
    <row r="238" spans="1:23">
      <c r="A238" t="s">
        <v>1170</v>
      </c>
      <c r="B238">
        <f t="shared" si="6"/>
        <v>0</v>
      </c>
      <c r="C238" s="1">
        <f t="shared" si="7"/>
        <v>0</v>
      </c>
      <c r="D238" s="2">
        <v>4.9944498541500001E-2</v>
      </c>
      <c r="E238" s="3">
        <v>1</v>
      </c>
      <c r="F238" s="3">
        <v>0.20355864855700001</v>
      </c>
      <c r="G238" s="3">
        <v>0.53336862205400004</v>
      </c>
      <c r="H238" s="3">
        <v>0.53155258243600001</v>
      </c>
      <c r="I238" s="2" t="s">
        <v>1171</v>
      </c>
      <c r="K238" s="3" t="s">
        <v>1172</v>
      </c>
      <c r="L238" s="3" t="s">
        <v>1156</v>
      </c>
      <c r="M238" s="3" t="s">
        <v>1156</v>
      </c>
      <c r="N238" s="9" t="s">
        <v>1173</v>
      </c>
      <c r="O238" s="8" t="s">
        <v>1174</v>
      </c>
      <c r="P238" s="8" t="s">
        <v>1175</v>
      </c>
      <c r="Q238" s="8" t="s">
        <v>1176</v>
      </c>
      <c r="R238" s="8" t="s">
        <v>1176</v>
      </c>
      <c r="S238" t="s">
        <v>4853</v>
      </c>
      <c r="T238" t="s">
        <v>4838</v>
      </c>
      <c r="U238" t="s">
        <v>5100</v>
      </c>
      <c r="V238" t="s">
        <v>4904</v>
      </c>
      <c r="W238" t="s">
        <v>4905</v>
      </c>
    </row>
    <row r="239" spans="1:23">
      <c r="A239" t="s">
        <v>1177</v>
      </c>
      <c r="B239">
        <f t="shared" si="6"/>
        <v>0</v>
      </c>
      <c r="C239" s="1">
        <f t="shared" si="7"/>
        <v>0</v>
      </c>
      <c r="D239" s="6">
        <v>7.4256818990199994E-2</v>
      </c>
      <c r="E239" s="3">
        <v>1</v>
      </c>
      <c r="F239" s="3">
        <v>0.32389420770900001</v>
      </c>
      <c r="G239" s="3">
        <v>0.115397299659</v>
      </c>
      <c r="H239" s="3">
        <v>0.11411488597199999</v>
      </c>
      <c r="I239" s="2" t="s">
        <v>4858</v>
      </c>
      <c r="K239" s="3" t="s">
        <v>1178</v>
      </c>
      <c r="L239" s="3" t="s">
        <v>1179</v>
      </c>
      <c r="M239" s="3" t="s">
        <v>1179</v>
      </c>
      <c r="N239" s="2" t="s">
        <v>4860</v>
      </c>
      <c r="O239" s="3" t="s">
        <v>1180</v>
      </c>
      <c r="P239" s="3" t="s">
        <v>1181</v>
      </c>
      <c r="Q239" s="3" t="s">
        <v>1182</v>
      </c>
      <c r="R239" s="3" t="s">
        <v>1182</v>
      </c>
      <c r="S239" t="s">
        <v>4862</v>
      </c>
      <c r="T239" t="s">
        <v>4733</v>
      </c>
      <c r="U239" t="s">
        <v>5886</v>
      </c>
      <c r="V239" t="s">
        <v>4870</v>
      </c>
      <c r="W239" t="s">
        <v>5287</v>
      </c>
    </row>
    <row r="240" spans="1:23">
      <c r="A240" t="s">
        <v>1183</v>
      </c>
      <c r="B240">
        <f t="shared" si="6"/>
        <v>0</v>
      </c>
      <c r="C240" s="1">
        <f t="shared" si="7"/>
        <v>0</v>
      </c>
      <c r="D240" s="6">
        <v>3.1242236888E-2</v>
      </c>
      <c r="E240" s="3">
        <v>1</v>
      </c>
      <c r="F240" s="3">
        <v>0.58158339107599999</v>
      </c>
      <c r="G240" s="3">
        <v>3.6415831127699999E-2</v>
      </c>
      <c r="H240" s="3">
        <v>3.5846248620799999E-2</v>
      </c>
      <c r="I240" s="2" t="s">
        <v>1184</v>
      </c>
      <c r="K240" s="3" t="s">
        <v>1185</v>
      </c>
      <c r="L240" s="3" t="s">
        <v>1186</v>
      </c>
      <c r="M240" s="3" t="s">
        <v>1186</v>
      </c>
      <c r="N240" s="2" t="s">
        <v>1187</v>
      </c>
      <c r="O240" s="3" t="s">
        <v>1188</v>
      </c>
      <c r="P240" s="3" t="s">
        <v>1189</v>
      </c>
      <c r="Q240" s="3" t="s">
        <v>1190</v>
      </c>
      <c r="R240" s="3" t="s">
        <v>1190</v>
      </c>
      <c r="S240" t="s">
        <v>4867</v>
      </c>
      <c r="T240" t="s">
        <v>5199</v>
      </c>
      <c r="U240" t="s">
        <v>6334</v>
      </c>
      <c r="V240" t="s">
        <v>4500</v>
      </c>
      <c r="W240" t="s">
        <v>4501</v>
      </c>
    </row>
    <row r="241" spans="1:23">
      <c r="A241" t="s">
        <v>1191</v>
      </c>
      <c r="B241">
        <f t="shared" si="6"/>
        <v>0</v>
      </c>
      <c r="C241" s="1">
        <f t="shared" si="7"/>
        <v>0</v>
      </c>
      <c r="D241" s="6">
        <v>1.6488983134000001E-2</v>
      </c>
      <c r="E241" s="3">
        <v>1</v>
      </c>
      <c r="F241" s="3">
        <v>0.15336238043700001</v>
      </c>
      <c r="G241" s="3">
        <v>5.1708418658099997E-2</v>
      </c>
      <c r="H241" s="3">
        <v>5.0928176984300001E-2</v>
      </c>
      <c r="I241" s="2" t="s">
        <v>1192</v>
      </c>
      <c r="K241" s="3" t="s">
        <v>1193</v>
      </c>
      <c r="L241" s="3" t="s">
        <v>1194</v>
      </c>
      <c r="M241" s="3" t="s">
        <v>1194</v>
      </c>
      <c r="N241" s="2" t="s">
        <v>1195</v>
      </c>
      <c r="O241" s="3" t="s">
        <v>1196</v>
      </c>
      <c r="P241" s="3" t="s">
        <v>1197</v>
      </c>
      <c r="Q241" s="3" t="s">
        <v>1198</v>
      </c>
      <c r="R241" s="3" t="s">
        <v>1198</v>
      </c>
      <c r="S241" t="s">
        <v>4874</v>
      </c>
      <c r="T241" t="s">
        <v>4823</v>
      </c>
      <c r="U241" t="s">
        <v>6394</v>
      </c>
      <c r="V241" t="s">
        <v>4613</v>
      </c>
      <c r="W241" t="s">
        <v>4614</v>
      </c>
    </row>
    <row r="242" spans="1:23">
      <c r="A242" t="s">
        <v>1199</v>
      </c>
      <c r="B242">
        <f t="shared" si="6"/>
        <v>0</v>
      </c>
      <c r="C242" s="1">
        <f t="shared" si="7"/>
        <v>0</v>
      </c>
      <c r="D242" s="2">
        <v>0.92605076332400005</v>
      </c>
      <c r="E242" s="3">
        <v>1</v>
      </c>
      <c r="F242" s="3">
        <v>0.79912043848699998</v>
      </c>
      <c r="G242" s="3">
        <v>1</v>
      </c>
      <c r="H242" s="3">
        <v>1</v>
      </c>
      <c r="I242" s="2" t="s">
        <v>1200</v>
      </c>
      <c r="K242" s="3" t="s">
        <v>1201</v>
      </c>
      <c r="N242" s="2" t="s">
        <v>1202</v>
      </c>
      <c r="O242" s="3" t="s">
        <v>1203</v>
      </c>
      <c r="P242" s="3" t="s">
        <v>1204</v>
      </c>
      <c r="Q242" s="3" t="s">
        <v>1203</v>
      </c>
      <c r="R242" s="3" t="s">
        <v>1203</v>
      </c>
      <c r="S242" t="s">
        <v>4721</v>
      </c>
      <c r="T242" t="s">
        <v>5190</v>
      </c>
      <c r="U242" t="s">
        <v>5216</v>
      </c>
      <c r="V242" t="s">
        <v>4672</v>
      </c>
      <c r="W242" t="s">
        <v>4719</v>
      </c>
    </row>
    <row r="243" spans="1:23">
      <c r="A243" t="s">
        <v>1205</v>
      </c>
      <c r="B243">
        <f t="shared" si="6"/>
        <v>0</v>
      </c>
      <c r="C243" s="1">
        <f t="shared" si="7"/>
        <v>0</v>
      </c>
      <c r="D243" s="2">
        <v>0.53528165642699999</v>
      </c>
      <c r="E243" s="3">
        <v>0.40232949450599997</v>
      </c>
      <c r="F243" s="3">
        <v>0.85527030329099996</v>
      </c>
      <c r="G243" s="3">
        <v>0.77440670370300002</v>
      </c>
      <c r="H243" s="3">
        <v>0.77268831726200005</v>
      </c>
      <c r="I243" s="2" t="s">
        <v>1051</v>
      </c>
      <c r="J243" s="3" t="s">
        <v>1206</v>
      </c>
      <c r="K243" s="3" t="s">
        <v>1052</v>
      </c>
      <c r="L243" s="3" t="s">
        <v>1206</v>
      </c>
      <c r="M243" s="3" t="s">
        <v>1206</v>
      </c>
      <c r="N243" s="9" t="s">
        <v>1207</v>
      </c>
      <c r="O243" s="8" t="s">
        <v>1208</v>
      </c>
      <c r="P243" s="8" t="s">
        <v>1209</v>
      </c>
      <c r="Q243" s="8" t="s">
        <v>1208</v>
      </c>
      <c r="R243" s="8" t="s">
        <v>1208</v>
      </c>
      <c r="S243" t="s">
        <v>4837</v>
      </c>
      <c r="T243" t="s">
        <v>5019</v>
      </c>
      <c r="U243" t="s">
        <v>5200</v>
      </c>
      <c r="V243" t="s">
        <v>6061</v>
      </c>
      <c r="W243" t="s">
        <v>5862</v>
      </c>
    </row>
    <row r="244" spans="1:23">
      <c r="A244" t="s">
        <v>1210</v>
      </c>
      <c r="B244">
        <f t="shared" si="6"/>
        <v>0</v>
      </c>
      <c r="C244" s="1">
        <f t="shared" si="7"/>
        <v>0</v>
      </c>
      <c r="D244" s="6">
        <v>1</v>
      </c>
      <c r="E244" s="3">
        <v>7.5905644406499995E-2</v>
      </c>
      <c r="F244" s="3">
        <v>2.4831227847600001E-2</v>
      </c>
      <c r="G244" s="7">
        <v>1</v>
      </c>
      <c r="H244" s="7">
        <v>1</v>
      </c>
      <c r="J244" s="3" t="s">
        <v>1211</v>
      </c>
      <c r="K244" s="3" t="s">
        <v>1212</v>
      </c>
      <c r="N244" s="2" t="s">
        <v>1213</v>
      </c>
      <c r="O244" s="3" t="s">
        <v>1214</v>
      </c>
      <c r="P244" s="3" t="s">
        <v>1215</v>
      </c>
      <c r="Q244" s="3" t="s">
        <v>1213</v>
      </c>
      <c r="R244" s="3" t="s">
        <v>1213</v>
      </c>
      <c r="S244" t="s">
        <v>4889</v>
      </c>
      <c r="T244" t="s">
        <v>4503</v>
      </c>
      <c r="U244" t="s">
        <v>4452</v>
      </c>
      <c r="V244" t="s">
        <v>6299</v>
      </c>
      <c r="W244" t="s">
        <v>4983</v>
      </c>
    </row>
    <row r="245" spans="1:23">
      <c r="A245" t="s">
        <v>1216</v>
      </c>
      <c r="B245">
        <f t="shared" si="6"/>
        <v>0</v>
      </c>
      <c r="C245" s="1">
        <f t="shared" si="7"/>
        <v>0</v>
      </c>
      <c r="D245" s="6">
        <v>0.19951646898</v>
      </c>
      <c r="E245" s="3">
        <v>1</v>
      </c>
      <c r="F245" s="3">
        <v>0.99999999999199995</v>
      </c>
      <c r="G245" s="3">
        <v>1</v>
      </c>
      <c r="H245" s="3">
        <v>0.99999999999400002</v>
      </c>
      <c r="I245" s="2" t="s">
        <v>1217</v>
      </c>
      <c r="N245" s="9" t="s">
        <v>1218</v>
      </c>
      <c r="O245" s="8" t="s">
        <v>1219</v>
      </c>
      <c r="P245" s="8" t="s">
        <v>1219</v>
      </c>
      <c r="Q245" s="8" t="s">
        <v>1219</v>
      </c>
      <c r="R245" s="8" t="s">
        <v>1219</v>
      </c>
      <c r="S245" t="s">
        <v>4899</v>
      </c>
      <c r="T245" t="s">
        <v>5230</v>
      </c>
      <c r="U245" t="s">
        <v>5950</v>
      </c>
      <c r="V245" t="s">
        <v>6144</v>
      </c>
      <c r="W245" t="s">
        <v>5808</v>
      </c>
    </row>
    <row r="246" spans="1:23">
      <c r="A246" t="s">
        <v>1220</v>
      </c>
      <c r="B246">
        <f t="shared" si="6"/>
        <v>0</v>
      </c>
      <c r="C246" s="1">
        <f t="shared" si="7"/>
        <v>0</v>
      </c>
      <c r="D246" s="2">
        <v>0.52398283754700004</v>
      </c>
      <c r="E246" s="3">
        <v>0.12332417482499999</v>
      </c>
      <c r="F246" s="3">
        <v>0.33379657995299999</v>
      </c>
      <c r="G246" s="3">
        <v>1</v>
      </c>
      <c r="H246" s="3">
        <v>1</v>
      </c>
      <c r="I246" s="2" t="s">
        <v>1217</v>
      </c>
      <c r="J246" s="3" t="s">
        <v>1221</v>
      </c>
      <c r="K246" s="3" t="s">
        <v>1222</v>
      </c>
      <c r="N246" s="9" t="s">
        <v>1223</v>
      </c>
      <c r="O246" s="8" t="s">
        <v>1224</v>
      </c>
      <c r="P246" s="8" t="s">
        <v>1225</v>
      </c>
      <c r="Q246" s="8" t="s">
        <v>1226</v>
      </c>
      <c r="R246" s="8" t="s">
        <v>1226</v>
      </c>
      <c r="S246" t="s">
        <v>4892</v>
      </c>
      <c r="T246" t="s">
        <v>5159</v>
      </c>
      <c r="U246" t="s">
        <v>4894</v>
      </c>
      <c r="V246" t="s">
        <v>4683</v>
      </c>
      <c r="W246" t="s">
        <v>4707</v>
      </c>
    </row>
    <row r="247" spans="1:23">
      <c r="A247" t="s">
        <v>1227</v>
      </c>
      <c r="B247">
        <f t="shared" si="6"/>
        <v>0</v>
      </c>
      <c r="C247" s="1">
        <f t="shared" si="7"/>
        <v>0</v>
      </c>
      <c r="D247" s="2">
        <v>0.44904405176399997</v>
      </c>
      <c r="E247" s="3">
        <v>0.24170607432399999</v>
      </c>
      <c r="F247" s="3">
        <v>0.22971094922599999</v>
      </c>
      <c r="G247" s="3">
        <v>1</v>
      </c>
      <c r="H247" s="3">
        <v>1</v>
      </c>
      <c r="I247" s="2" t="s">
        <v>1228</v>
      </c>
      <c r="J247" s="3" t="s">
        <v>1229</v>
      </c>
      <c r="K247" s="3" t="s">
        <v>1230</v>
      </c>
      <c r="N247" s="9" t="s">
        <v>1231</v>
      </c>
      <c r="O247" s="8" t="s">
        <v>1232</v>
      </c>
      <c r="P247" s="3" t="s">
        <v>1233</v>
      </c>
      <c r="Q247" s="8" t="s">
        <v>1234</v>
      </c>
      <c r="R247" s="8" t="s">
        <v>1234</v>
      </c>
      <c r="S247" t="s">
        <v>4726</v>
      </c>
      <c r="T247" t="s">
        <v>5675</v>
      </c>
      <c r="U247" t="s">
        <v>5608</v>
      </c>
      <c r="V247" t="s">
        <v>5265</v>
      </c>
      <c r="W247" t="s">
        <v>5973</v>
      </c>
    </row>
    <row r="248" spans="1:23">
      <c r="A248" t="s">
        <v>1235</v>
      </c>
      <c r="B248">
        <f t="shared" si="6"/>
        <v>0</v>
      </c>
      <c r="C248" s="1">
        <f t="shared" si="7"/>
        <v>0</v>
      </c>
      <c r="D248" s="2">
        <v>0.66100241996499998</v>
      </c>
      <c r="E248" s="3">
        <v>1</v>
      </c>
      <c r="F248" s="3">
        <v>0.29958696819399999</v>
      </c>
      <c r="G248" s="3">
        <v>0.32302039922300002</v>
      </c>
      <c r="H248" s="3">
        <v>0.320864017369</v>
      </c>
      <c r="I248" s="2" t="s">
        <v>4906</v>
      </c>
      <c r="K248" s="3" t="s">
        <v>5880</v>
      </c>
      <c r="L248" s="3" t="s">
        <v>5334</v>
      </c>
      <c r="M248" s="3" t="s">
        <v>5334</v>
      </c>
      <c r="N248" s="2" t="s">
        <v>4907</v>
      </c>
      <c r="O248" s="8" t="s">
        <v>1238</v>
      </c>
      <c r="P248" s="3" t="s">
        <v>5881</v>
      </c>
      <c r="Q248" s="3" t="s">
        <v>5335</v>
      </c>
      <c r="R248" s="3" t="s">
        <v>5335</v>
      </c>
      <c r="S248" t="s">
        <v>4908</v>
      </c>
      <c r="T248" t="s">
        <v>4954</v>
      </c>
      <c r="U248" t="s">
        <v>5883</v>
      </c>
      <c r="V248" t="s">
        <v>5691</v>
      </c>
      <c r="W248" t="s">
        <v>5338</v>
      </c>
    </row>
    <row r="249" spans="1:23">
      <c r="A249" t="s">
        <v>1239</v>
      </c>
      <c r="B249">
        <f t="shared" si="6"/>
        <v>0</v>
      </c>
      <c r="C249" s="1">
        <f t="shared" si="7"/>
        <v>0</v>
      </c>
      <c r="D249" s="6">
        <v>0.60366590751799998</v>
      </c>
      <c r="E249" s="7">
        <v>0.99999999999900002</v>
      </c>
      <c r="F249" s="3">
        <v>0.23985531627500001</v>
      </c>
      <c r="G249" s="3">
        <v>0.89122551350699997</v>
      </c>
      <c r="H249" s="3">
        <v>0.88998871283000003</v>
      </c>
      <c r="I249" s="2" t="s">
        <v>1240</v>
      </c>
      <c r="K249" s="3" t="s">
        <v>6233</v>
      </c>
      <c r="L249" s="3" t="s">
        <v>1241</v>
      </c>
      <c r="M249" s="3" t="s">
        <v>1241</v>
      </c>
      <c r="N249" s="2" t="s">
        <v>4913</v>
      </c>
      <c r="O249" s="8" t="s">
        <v>6606</v>
      </c>
      <c r="P249" s="8" t="s">
        <v>1242</v>
      </c>
      <c r="Q249" s="8" t="s">
        <v>6317</v>
      </c>
      <c r="R249" s="8" t="s">
        <v>6317</v>
      </c>
      <c r="S249" t="s">
        <v>4914</v>
      </c>
      <c r="T249" t="s">
        <v>6608</v>
      </c>
      <c r="U249" t="s">
        <v>5056</v>
      </c>
      <c r="V249" t="s">
        <v>6335</v>
      </c>
      <c r="W249" t="s">
        <v>6319</v>
      </c>
    </row>
    <row r="250" spans="1:23">
      <c r="A250" t="s">
        <v>1243</v>
      </c>
      <c r="B250">
        <f t="shared" si="6"/>
        <v>0</v>
      </c>
      <c r="C250" s="1">
        <f t="shared" si="7"/>
        <v>0</v>
      </c>
      <c r="D250" s="6">
        <v>0.98754297452100004</v>
      </c>
      <c r="E250" s="7">
        <v>1</v>
      </c>
      <c r="F250" s="3">
        <v>2.12840799925E-2</v>
      </c>
      <c r="G250" s="7">
        <v>0.83779564799999995</v>
      </c>
      <c r="H250" s="7">
        <v>0.83570777644799998</v>
      </c>
      <c r="I250" s="2" t="s">
        <v>1244</v>
      </c>
      <c r="K250" s="3" t="s">
        <v>1245</v>
      </c>
      <c r="L250" s="3" t="s">
        <v>1246</v>
      </c>
      <c r="M250" s="3" t="s">
        <v>1246</v>
      </c>
      <c r="N250" s="2" t="s">
        <v>1247</v>
      </c>
      <c r="O250" s="8" t="s">
        <v>1248</v>
      </c>
      <c r="P250" s="3" t="s">
        <v>1249</v>
      </c>
      <c r="Q250" s="3" t="s">
        <v>1250</v>
      </c>
      <c r="R250" s="3" t="s">
        <v>1250</v>
      </c>
      <c r="S250" t="s">
        <v>4920</v>
      </c>
      <c r="T250" t="s">
        <v>6139</v>
      </c>
      <c r="U250" t="s">
        <v>4294</v>
      </c>
      <c r="V250" t="s">
        <v>5798</v>
      </c>
      <c r="W250" t="s">
        <v>4957</v>
      </c>
    </row>
    <row r="251" spans="1:23">
      <c r="A251" t="s">
        <v>835</v>
      </c>
      <c r="B251">
        <f t="shared" si="6"/>
        <v>0</v>
      </c>
      <c r="C251" s="1">
        <f t="shared" si="7"/>
        <v>0</v>
      </c>
      <c r="D251" s="2">
        <v>0.62449180233199997</v>
      </c>
      <c r="E251" s="3">
        <v>1</v>
      </c>
      <c r="F251" s="3">
        <v>1.6091777469999999E-2</v>
      </c>
      <c r="G251" s="3">
        <v>1</v>
      </c>
      <c r="H251" s="3">
        <v>1</v>
      </c>
      <c r="I251" s="2" t="s">
        <v>836</v>
      </c>
      <c r="K251" s="3" t="s">
        <v>4298</v>
      </c>
      <c r="N251" s="9" t="s">
        <v>837</v>
      </c>
      <c r="O251" s="8" t="s">
        <v>838</v>
      </c>
      <c r="P251" s="8" t="s">
        <v>4300</v>
      </c>
      <c r="Q251" s="8" t="s">
        <v>838</v>
      </c>
      <c r="R251" s="8" t="s">
        <v>838</v>
      </c>
      <c r="S251" t="s">
        <v>4927</v>
      </c>
      <c r="T251" t="s">
        <v>5517</v>
      </c>
      <c r="U251" t="s">
        <v>4285</v>
      </c>
      <c r="V251" t="s">
        <v>5639</v>
      </c>
      <c r="W251" t="s">
        <v>5801</v>
      </c>
    </row>
    <row r="252" spans="1:23">
      <c r="A252" t="s">
        <v>1251</v>
      </c>
      <c r="B252">
        <f t="shared" si="6"/>
        <v>0</v>
      </c>
      <c r="C252" s="1">
        <f t="shared" si="7"/>
        <v>0</v>
      </c>
      <c r="D252" s="2">
        <v>0.589727834068</v>
      </c>
      <c r="E252" s="3">
        <v>0.146125727787</v>
      </c>
      <c r="F252" s="3">
        <v>0.77860102679900001</v>
      </c>
      <c r="G252" s="3">
        <v>0.36680743304399999</v>
      </c>
      <c r="H252" s="3">
        <v>0.36533117292700001</v>
      </c>
      <c r="I252" s="2" t="s">
        <v>1059</v>
      </c>
      <c r="J252" s="3" t="s">
        <v>1252</v>
      </c>
      <c r="K252" s="3" t="s">
        <v>1252</v>
      </c>
      <c r="L252" s="3" t="s">
        <v>1252</v>
      </c>
      <c r="M252" s="3" t="s">
        <v>1252</v>
      </c>
      <c r="N252" s="2" t="s">
        <v>1253</v>
      </c>
      <c r="O252" s="8" t="s">
        <v>1254</v>
      </c>
      <c r="P252" s="8" t="s">
        <v>1254</v>
      </c>
      <c r="Q252" s="8" t="s">
        <v>1254</v>
      </c>
      <c r="R252" s="8" t="s">
        <v>1254</v>
      </c>
      <c r="S252" t="s">
        <v>4933</v>
      </c>
      <c r="T252" t="s">
        <v>5125</v>
      </c>
      <c r="U252" t="s">
        <v>5456</v>
      </c>
      <c r="V252" t="s">
        <v>5381</v>
      </c>
      <c r="W252" t="s">
        <v>5382</v>
      </c>
    </row>
    <row r="253" spans="1:23">
      <c r="A253" t="s">
        <v>1255</v>
      </c>
      <c r="B253">
        <f t="shared" si="6"/>
        <v>0</v>
      </c>
      <c r="C253" s="1">
        <f t="shared" si="7"/>
        <v>0</v>
      </c>
      <c r="D253" s="2">
        <v>0.81903469926200001</v>
      </c>
      <c r="E253" s="3">
        <v>1</v>
      </c>
      <c r="F253" s="3">
        <v>0.28413462471599998</v>
      </c>
      <c r="G253" s="3">
        <v>0.58388724674600001</v>
      </c>
      <c r="H253" s="3">
        <v>0.58202381345900001</v>
      </c>
      <c r="I253" s="2" t="s">
        <v>1256</v>
      </c>
      <c r="K253" s="3" t="s">
        <v>1257</v>
      </c>
      <c r="L253" s="3" t="s">
        <v>1237</v>
      </c>
      <c r="M253" s="3" t="s">
        <v>1237</v>
      </c>
      <c r="N253" s="9" t="s">
        <v>1258</v>
      </c>
      <c r="O253" s="8" t="s">
        <v>1259</v>
      </c>
      <c r="P253" s="8" t="s">
        <v>1260</v>
      </c>
      <c r="Q253" s="8" t="s">
        <v>1261</v>
      </c>
      <c r="R253" s="8" t="s">
        <v>1261</v>
      </c>
      <c r="S253" t="s">
        <v>4685</v>
      </c>
      <c r="T253" t="s">
        <v>5470</v>
      </c>
      <c r="U253" t="s">
        <v>5317</v>
      </c>
      <c r="V253" t="s">
        <v>6244</v>
      </c>
      <c r="W253" t="s">
        <v>5065</v>
      </c>
    </row>
    <row r="254" spans="1:23">
      <c r="A254" t="s">
        <v>1262</v>
      </c>
      <c r="B254">
        <f t="shared" si="6"/>
        <v>0</v>
      </c>
      <c r="C254" s="1">
        <f t="shared" si="7"/>
        <v>0</v>
      </c>
      <c r="D254" s="2">
        <v>1</v>
      </c>
      <c r="E254" s="3">
        <v>0.12332417482499999</v>
      </c>
      <c r="F254" s="3">
        <v>1</v>
      </c>
      <c r="G254" s="3">
        <v>1</v>
      </c>
      <c r="H254" s="3">
        <v>1</v>
      </c>
      <c r="J254" s="3" t="s">
        <v>1229</v>
      </c>
      <c r="N254" s="2" t="s">
        <v>1263</v>
      </c>
      <c r="O254" s="3" t="s">
        <v>1264</v>
      </c>
      <c r="P254" s="3" t="s">
        <v>1263</v>
      </c>
      <c r="Q254" s="3" t="s">
        <v>1263</v>
      </c>
      <c r="R254" s="3" t="s">
        <v>1263</v>
      </c>
      <c r="S254" t="s">
        <v>4940</v>
      </c>
      <c r="T254" t="s">
        <v>5159</v>
      </c>
      <c r="U254" t="s">
        <v>6162</v>
      </c>
      <c r="V254" t="s">
        <v>4683</v>
      </c>
      <c r="W254" t="s">
        <v>4707</v>
      </c>
    </row>
    <row r="255" spans="1:23">
      <c r="A255" t="s">
        <v>1265</v>
      </c>
      <c r="B255">
        <f t="shared" si="6"/>
        <v>0</v>
      </c>
      <c r="C255" s="1">
        <f t="shared" si="7"/>
        <v>0</v>
      </c>
      <c r="D255" s="2">
        <v>1</v>
      </c>
      <c r="E255" s="3">
        <v>1</v>
      </c>
      <c r="F255" s="3">
        <v>1</v>
      </c>
      <c r="G255" s="3">
        <v>1</v>
      </c>
      <c r="H255" s="3">
        <v>1</v>
      </c>
      <c r="N255" s="9" t="s">
        <v>1264</v>
      </c>
      <c r="O255" s="8" t="s">
        <v>1264</v>
      </c>
      <c r="P255" s="8" t="s">
        <v>1264</v>
      </c>
      <c r="Q255" s="8" t="s">
        <v>1264</v>
      </c>
      <c r="R255" s="8" t="s">
        <v>1264</v>
      </c>
      <c r="S255" t="s">
        <v>4703</v>
      </c>
      <c r="T255" t="s">
        <v>4727</v>
      </c>
      <c r="U255" t="s">
        <v>5559</v>
      </c>
      <c r="V255" t="s">
        <v>4988</v>
      </c>
      <c r="W255" t="s">
        <v>5270</v>
      </c>
    </row>
    <row r="256" spans="1:23">
      <c r="A256" t="s">
        <v>1266</v>
      </c>
      <c r="B256">
        <f t="shared" si="6"/>
        <v>0</v>
      </c>
      <c r="C256" s="1">
        <f t="shared" si="7"/>
        <v>0</v>
      </c>
      <c r="D256" s="6">
        <v>0.99999999999199995</v>
      </c>
      <c r="E256" s="3">
        <v>1</v>
      </c>
      <c r="F256" s="3">
        <v>0.79363886904699998</v>
      </c>
      <c r="G256" s="3">
        <v>0.59948660019199995</v>
      </c>
      <c r="H256" s="3">
        <v>0.59761467777499999</v>
      </c>
      <c r="K256" s="3" t="s">
        <v>1267</v>
      </c>
      <c r="L256" s="3" t="s">
        <v>1069</v>
      </c>
      <c r="M256" s="3" t="s">
        <v>1069</v>
      </c>
      <c r="N256" s="2" t="s">
        <v>1268</v>
      </c>
      <c r="O256" s="3" t="s">
        <v>1268</v>
      </c>
      <c r="P256" s="3" t="s">
        <v>1269</v>
      </c>
      <c r="Q256" s="8" t="s">
        <v>1270</v>
      </c>
      <c r="R256" s="8" t="s">
        <v>1270</v>
      </c>
      <c r="S256" t="s">
        <v>4948</v>
      </c>
      <c r="T256" t="s">
        <v>5202</v>
      </c>
      <c r="U256" t="s">
        <v>6065</v>
      </c>
      <c r="V256" t="s">
        <v>5248</v>
      </c>
      <c r="W256" t="s">
        <v>5249</v>
      </c>
    </row>
    <row r="257" spans="1:23">
      <c r="A257" t="s">
        <v>1271</v>
      </c>
      <c r="B257">
        <f t="shared" si="6"/>
        <v>0</v>
      </c>
      <c r="C257" s="1">
        <f t="shared" si="7"/>
        <v>0</v>
      </c>
      <c r="D257" s="2">
        <v>0.999999999995</v>
      </c>
      <c r="E257" s="3">
        <v>1</v>
      </c>
      <c r="F257" s="3">
        <v>0.81227315878499995</v>
      </c>
      <c r="G257" s="3">
        <v>0.61450397551500002</v>
      </c>
      <c r="H257" s="3">
        <v>0.61262680359499999</v>
      </c>
      <c r="K257" s="3" t="s">
        <v>1267</v>
      </c>
      <c r="L257" s="3" t="s">
        <v>1069</v>
      </c>
      <c r="M257" s="3" t="s">
        <v>1069</v>
      </c>
      <c r="N257" s="2" t="s">
        <v>1272</v>
      </c>
      <c r="O257" s="8" t="s">
        <v>1272</v>
      </c>
      <c r="P257" s="3" t="s">
        <v>1273</v>
      </c>
      <c r="Q257" s="3" t="s">
        <v>1274</v>
      </c>
      <c r="R257" s="3" t="s">
        <v>1274</v>
      </c>
      <c r="S257" t="s">
        <v>4944</v>
      </c>
      <c r="T257" t="s">
        <v>4903</v>
      </c>
      <c r="U257" t="s">
        <v>4723</v>
      </c>
      <c r="V257" t="s">
        <v>4895</v>
      </c>
      <c r="W257" t="s">
        <v>6155</v>
      </c>
    </row>
    <row r="258" spans="1:23">
      <c r="A258" t="s">
        <v>1275</v>
      </c>
      <c r="B258">
        <f t="shared" si="6"/>
        <v>0</v>
      </c>
      <c r="C258" s="1">
        <f t="shared" si="7"/>
        <v>0</v>
      </c>
      <c r="D258" s="6">
        <v>0.69461238190200003</v>
      </c>
      <c r="E258" s="7">
        <v>6.85265888134E-2</v>
      </c>
      <c r="F258" s="3">
        <v>0.34840356203</v>
      </c>
      <c r="G258" s="3">
        <v>0.35061880656200001</v>
      </c>
      <c r="H258" s="3">
        <v>0.34834892344200002</v>
      </c>
      <c r="I258" s="2" t="s">
        <v>1276</v>
      </c>
      <c r="J258" s="3" t="s">
        <v>1277</v>
      </c>
      <c r="K258" s="3" t="s">
        <v>4835</v>
      </c>
      <c r="L258" s="3" t="s">
        <v>6048</v>
      </c>
      <c r="M258" s="3" t="s">
        <v>6048</v>
      </c>
      <c r="N258" s="2" t="s">
        <v>1278</v>
      </c>
      <c r="O258" s="3" t="s">
        <v>1279</v>
      </c>
      <c r="P258" s="3" t="s">
        <v>4836</v>
      </c>
      <c r="Q258" s="3" t="s">
        <v>6049</v>
      </c>
      <c r="R258" s="3" t="s">
        <v>6049</v>
      </c>
      <c r="S258" t="s">
        <v>4953</v>
      </c>
      <c r="T258" t="s">
        <v>4430</v>
      </c>
      <c r="U258" t="s">
        <v>4839</v>
      </c>
      <c r="V258" t="s">
        <v>6051</v>
      </c>
      <c r="W258" t="s">
        <v>6052</v>
      </c>
    </row>
    <row r="259" spans="1:23">
      <c r="A259" t="s">
        <v>1280</v>
      </c>
      <c r="B259">
        <f t="shared" si="6"/>
        <v>0</v>
      </c>
      <c r="C259" s="1">
        <f t="shared" si="7"/>
        <v>0</v>
      </c>
      <c r="D259" s="6">
        <v>0.83491556967699998</v>
      </c>
      <c r="E259" s="3">
        <v>1</v>
      </c>
      <c r="F259" s="3">
        <v>4.32123117019E-2</v>
      </c>
      <c r="G259" s="3">
        <v>0.62154675707200002</v>
      </c>
      <c r="H259" s="3">
        <v>0.61756182894900002</v>
      </c>
      <c r="I259" s="2" t="s">
        <v>1281</v>
      </c>
      <c r="K259" s="3" t="s">
        <v>4644</v>
      </c>
      <c r="L259" s="3" t="s">
        <v>1282</v>
      </c>
      <c r="M259" s="3" t="s">
        <v>1282</v>
      </c>
      <c r="N259" s="2" t="s">
        <v>1283</v>
      </c>
      <c r="O259" s="3" t="s">
        <v>1284</v>
      </c>
      <c r="P259" s="3" t="s">
        <v>4647</v>
      </c>
      <c r="Q259" s="3" t="s">
        <v>1285</v>
      </c>
      <c r="R259" s="3" t="s">
        <v>1285</v>
      </c>
      <c r="S259" t="s">
        <v>4958</v>
      </c>
      <c r="T259" t="s">
        <v>5948</v>
      </c>
      <c r="U259" t="s">
        <v>4651</v>
      </c>
      <c r="V259" t="s">
        <v>5354</v>
      </c>
      <c r="W259" t="s">
        <v>6432</v>
      </c>
    </row>
    <row r="260" spans="1:23">
      <c r="A260" t="s">
        <v>1286</v>
      </c>
      <c r="B260">
        <f t="shared" si="6"/>
        <v>0</v>
      </c>
      <c r="C260" s="1">
        <f t="shared" si="7"/>
        <v>0</v>
      </c>
      <c r="D260" s="6">
        <v>0.46837767257099999</v>
      </c>
      <c r="E260" s="3">
        <v>1</v>
      </c>
      <c r="F260" s="3">
        <v>5.6515116290500003E-2</v>
      </c>
      <c r="G260" s="3">
        <v>0.27598623741799999</v>
      </c>
      <c r="H260" s="3">
        <v>0.27347874472900002</v>
      </c>
      <c r="I260" s="2" t="s">
        <v>1287</v>
      </c>
      <c r="K260" s="3" t="s">
        <v>5920</v>
      </c>
      <c r="L260" s="3" t="s">
        <v>1288</v>
      </c>
      <c r="M260" s="3" t="s">
        <v>1288</v>
      </c>
      <c r="N260" s="2" t="s">
        <v>1289</v>
      </c>
      <c r="O260" s="3" t="s">
        <v>1290</v>
      </c>
      <c r="P260" s="3" t="s">
        <v>5921</v>
      </c>
      <c r="Q260" s="3" t="s">
        <v>1291</v>
      </c>
      <c r="R260" s="3" t="s">
        <v>1291</v>
      </c>
      <c r="S260" t="s">
        <v>4969</v>
      </c>
      <c r="T260" t="s">
        <v>5316</v>
      </c>
      <c r="U260" t="s">
        <v>5923</v>
      </c>
      <c r="V260" t="s">
        <v>5539</v>
      </c>
      <c r="W260" t="s">
        <v>5540</v>
      </c>
    </row>
    <row r="261" spans="1:23">
      <c r="A261" t="s">
        <v>1292</v>
      </c>
      <c r="B261">
        <f t="shared" si="6"/>
        <v>0</v>
      </c>
      <c r="C261" s="1">
        <f t="shared" si="7"/>
        <v>0</v>
      </c>
      <c r="D261" s="6">
        <v>0.116903595996</v>
      </c>
      <c r="E261" s="7">
        <v>0.200603382858</v>
      </c>
      <c r="F261" s="3">
        <v>0.88200333245200002</v>
      </c>
      <c r="G261" s="3">
        <v>0.47675106356899999</v>
      </c>
      <c r="H261" s="3">
        <v>0.475021146821</v>
      </c>
      <c r="I261" s="2" t="s">
        <v>1293</v>
      </c>
      <c r="J261" s="3" t="s">
        <v>1294</v>
      </c>
      <c r="K261" s="3" t="s">
        <v>1095</v>
      </c>
      <c r="L261" s="3" t="s">
        <v>1069</v>
      </c>
      <c r="M261" s="3" t="s">
        <v>1069</v>
      </c>
      <c r="N261" s="2" t="s">
        <v>1295</v>
      </c>
      <c r="O261" s="3" t="s">
        <v>1296</v>
      </c>
      <c r="P261" s="3" t="s">
        <v>5990</v>
      </c>
      <c r="Q261" s="3" t="s">
        <v>6414</v>
      </c>
      <c r="R261" s="3" t="s">
        <v>6414</v>
      </c>
      <c r="S261" t="s">
        <v>4973</v>
      </c>
      <c r="T261" t="s">
        <v>4875</v>
      </c>
      <c r="U261" t="s">
        <v>5991</v>
      </c>
      <c r="V261" t="s">
        <v>6119</v>
      </c>
      <c r="W261" t="s">
        <v>6120</v>
      </c>
    </row>
    <row r="262" spans="1:23">
      <c r="A262" t="s">
        <v>1297</v>
      </c>
      <c r="B262">
        <f t="shared" ref="B262:B325" si="8">IF(OR(D262&lt;0.01,E262&lt;0.01),1,0)+IF(OR(F262&lt;0.01,G262&lt;0.01,H262&lt;0.01),1,0)</f>
        <v>0</v>
      </c>
      <c r="C262" s="1">
        <f t="shared" ref="C262:C325" si="9">COUNTIF(D262:E262,"&lt;0.01")/2+(COUNTIF(F262,"&lt;0.01")+COUNTIF(G262,"&lt;0.01")+COUNTIF(H262,"&lt;0.01"))/3</f>
        <v>0</v>
      </c>
      <c r="D262" s="6">
        <v>0.85528449937499995</v>
      </c>
      <c r="E262" s="3">
        <v>1</v>
      </c>
      <c r="F262" s="3">
        <v>0.36838536910000003</v>
      </c>
      <c r="G262" s="3">
        <v>1</v>
      </c>
      <c r="H262" s="3">
        <v>1</v>
      </c>
      <c r="I262" s="2" t="s">
        <v>1298</v>
      </c>
      <c r="K262" s="3" t="s">
        <v>1299</v>
      </c>
      <c r="N262" s="9" t="s">
        <v>1300</v>
      </c>
      <c r="O262" s="8" t="s">
        <v>1301</v>
      </c>
      <c r="P262" s="8" t="s">
        <v>1302</v>
      </c>
      <c r="Q262" s="8" t="s">
        <v>1301</v>
      </c>
      <c r="R262" s="8" t="s">
        <v>1301</v>
      </c>
      <c r="S262" t="s">
        <v>4664</v>
      </c>
      <c r="T262" t="s">
        <v>4704</v>
      </c>
      <c r="U262" t="s">
        <v>5281</v>
      </c>
      <c r="V262" t="s">
        <v>4706</v>
      </c>
      <c r="W262" t="s">
        <v>4952</v>
      </c>
    </row>
    <row r="263" spans="1:23">
      <c r="A263" t="s">
        <v>1303</v>
      </c>
      <c r="B263">
        <f t="shared" si="8"/>
        <v>0</v>
      </c>
      <c r="C263" s="1">
        <f t="shared" si="9"/>
        <v>0</v>
      </c>
      <c r="D263" s="2">
        <v>0.91414338549100005</v>
      </c>
      <c r="E263" s="3">
        <v>1</v>
      </c>
      <c r="F263" s="3">
        <v>8.5915105719800003E-2</v>
      </c>
      <c r="G263" s="3">
        <v>0.716124168728</v>
      </c>
      <c r="H263" s="3">
        <v>0.71429664191200004</v>
      </c>
      <c r="I263" s="2" t="s">
        <v>1304</v>
      </c>
      <c r="K263" s="3" t="s">
        <v>5013</v>
      </c>
      <c r="L263" s="3" t="s">
        <v>869</v>
      </c>
      <c r="M263" s="3" t="s">
        <v>869</v>
      </c>
      <c r="N263" s="2" t="s">
        <v>1305</v>
      </c>
      <c r="O263" s="3" t="s">
        <v>1306</v>
      </c>
      <c r="P263" s="3" t="s">
        <v>5016</v>
      </c>
      <c r="Q263" s="3" t="s">
        <v>1307</v>
      </c>
      <c r="R263" s="3" t="s">
        <v>1307</v>
      </c>
      <c r="S263" t="s">
        <v>4980</v>
      </c>
      <c r="T263" t="s">
        <v>5237</v>
      </c>
      <c r="U263" t="s">
        <v>5020</v>
      </c>
      <c r="V263" t="s">
        <v>4917</v>
      </c>
      <c r="W263" t="s">
        <v>5602</v>
      </c>
    </row>
    <row r="264" spans="1:23">
      <c r="A264" t="s">
        <v>1308</v>
      </c>
      <c r="B264">
        <f t="shared" si="8"/>
        <v>0</v>
      </c>
      <c r="C264" s="1">
        <f t="shared" si="9"/>
        <v>0</v>
      </c>
      <c r="D264" s="6">
        <v>0.93631042744799997</v>
      </c>
      <c r="E264" s="7">
        <v>0.99999999999900002</v>
      </c>
      <c r="F264" s="3">
        <v>0.65025657339200005</v>
      </c>
      <c r="G264" s="3">
        <v>1</v>
      </c>
      <c r="H264" s="3">
        <v>1</v>
      </c>
      <c r="I264" s="2" t="s">
        <v>1309</v>
      </c>
      <c r="K264" s="3" t="s">
        <v>1310</v>
      </c>
      <c r="N264" s="2" t="s">
        <v>1311</v>
      </c>
      <c r="O264" s="3" t="s">
        <v>1312</v>
      </c>
      <c r="P264" s="3" t="s">
        <v>1313</v>
      </c>
      <c r="Q264" s="3" t="s">
        <v>1312</v>
      </c>
      <c r="R264" s="3" t="s">
        <v>1312</v>
      </c>
      <c r="S264" t="s">
        <v>4984</v>
      </c>
      <c r="T264" t="s">
        <v>5379</v>
      </c>
      <c r="U264" t="s">
        <v>5806</v>
      </c>
      <c r="V264" t="s">
        <v>5694</v>
      </c>
      <c r="W264" t="s">
        <v>4725</v>
      </c>
    </row>
    <row r="265" spans="1:23">
      <c r="A265" t="s">
        <v>1314</v>
      </c>
      <c r="B265">
        <f t="shared" si="8"/>
        <v>0</v>
      </c>
      <c r="C265" s="1">
        <f t="shared" si="9"/>
        <v>0</v>
      </c>
      <c r="D265" s="6">
        <v>0.95808773319700002</v>
      </c>
      <c r="E265" s="7">
        <v>1</v>
      </c>
      <c r="F265" s="3">
        <v>4.6687390521000002E-2</v>
      </c>
      <c r="G265" s="3">
        <v>0.92307633097899999</v>
      </c>
      <c r="H265" s="3">
        <v>0.922064177431</v>
      </c>
      <c r="I265" s="2" t="s">
        <v>1315</v>
      </c>
      <c r="K265" s="3" t="s">
        <v>1316</v>
      </c>
      <c r="L265" s="3" t="s">
        <v>869</v>
      </c>
      <c r="M265" s="3" t="s">
        <v>869</v>
      </c>
      <c r="N265" s="9" t="s">
        <v>1317</v>
      </c>
      <c r="O265" s="8" t="s">
        <v>1318</v>
      </c>
      <c r="P265" s="8" t="s">
        <v>1319</v>
      </c>
      <c r="Q265" s="8" t="s">
        <v>1320</v>
      </c>
      <c r="R265" s="8" t="s">
        <v>1320</v>
      </c>
      <c r="S265" t="s">
        <v>4986</v>
      </c>
      <c r="T265" t="s">
        <v>4981</v>
      </c>
      <c r="U265" t="s">
        <v>4459</v>
      </c>
      <c r="V265" t="s">
        <v>5277</v>
      </c>
      <c r="W265" t="s">
        <v>5278</v>
      </c>
    </row>
    <row r="266" spans="1:23">
      <c r="A266" t="s">
        <v>1321</v>
      </c>
      <c r="B266">
        <f t="shared" si="8"/>
        <v>0</v>
      </c>
      <c r="C266" s="1">
        <f t="shared" si="9"/>
        <v>0</v>
      </c>
      <c r="D266" s="6">
        <v>0.477779422387</v>
      </c>
      <c r="E266" s="7">
        <v>0.33433944227099999</v>
      </c>
      <c r="F266" s="3">
        <v>0.179990405199</v>
      </c>
      <c r="G266" s="3">
        <v>0.12339767583900001</v>
      </c>
      <c r="H266" s="3">
        <v>0.12127199038</v>
      </c>
      <c r="I266" s="2" t="s">
        <v>4989</v>
      </c>
      <c r="J266" s="3" t="s">
        <v>1322</v>
      </c>
      <c r="K266" s="3" t="s">
        <v>1323</v>
      </c>
      <c r="L266" s="3" t="s">
        <v>1324</v>
      </c>
      <c r="M266" s="3" t="s">
        <v>1324</v>
      </c>
      <c r="N266" s="9" t="s">
        <v>4991</v>
      </c>
      <c r="O266" s="8" t="s">
        <v>1325</v>
      </c>
      <c r="P266" s="8" t="s">
        <v>1326</v>
      </c>
      <c r="Q266" s="8" t="s">
        <v>1327</v>
      </c>
      <c r="R266" s="8" t="s">
        <v>1327</v>
      </c>
      <c r="S266" t="s">
        <v>4993</v>
      </c>
      <c r="T266" t="s">
        <v>5164</v>
      </c>
      <c r="U266" t="s">
        <v>5107</v>
      </c>
      <c r="V266" t="s">
        <v>5165</v>
      </c>
      <c r="W266" t="s">
        <v>5166</v>
      </c>
    </row>
    <row r="267" spans="1:23">
      <c r="A267" t="s">
        <v>1328</v>
      </c>
      <c r="B267">
        <f t="shared" si="8"/>
        <v>0</v>
      </c>
      <c r="C267" s="1">
        <f t="shared" si="9"/>
        <v>0</v>
      </c>
      <c r="D267" s="6">
        <v>0.75624836574499998</v>
      </c>
      <c r="E267" s="3">
        <v>1</v>
      </c>
      <c r="F267" s="3">
        <v>0.99999999999599998</v>
      </c>
      <c r="G267" s="3">
        <v>1</v>
      </c>
      <c r="H267" s="3">
        <v>0.99999999999599998</v>
      </c>
      <c r="I267" s="2" t="s">
        <v>1217</v>
      </c>
      <c r="N267" s="9" t="s">
        <v>1329</v>
      </c>
      <c r="O267" s="8" t="s">
        <v>1330</v>
      </c>
      <c r="P267" s="8" t="s">
        <v>1330</v>
      </c>
      <c r="Q267" s="8" t="s">
        <v>1330</v>
      </c>
      <c r="R267" s="8" t="s">
        <v>1330</v>
      </c>
      <c r="S267" t="s">
        <v>4732</v>
      </c>
      <c r="T267" t="s">
        <v>5195</v>
      </c>
      <c r="U267" t="s">
        <v>4890</v>
      </c>
      <c r="V267" t="s">
        <v>5232</v>
      </c>
      <c r="W267" t="s">
        <v>5259</v>
      </c>
    </row>
    <row r="268" spans="1:23">
      <c r="A268" t="s">
        <v>1331</v>
      </c>
      <c r="B268">
        <f t="shared" si="8"/>
        <v>0</v>
      </c>
      <c r="C268" s="1">
        <f t="shared" si="9"/>
        <v>0</v>
      </c>
      <c r="D268" s="6">
        <v>0.75624836574499998</v>
      </c>
      <c r="E268" s="3">
        <v>1</v>
      </c>
      <c r="F268" s="3">
        <v>0.99999999999599998</v>
      </c>
      <c r="G268" s="3">
        <v>1</v>
      </c>
      <c r="H268" s="3">
        <v>0.99999999999599998</v>
      </c>
      <c r="I268" s="2" t="s">
        <v>1217</v>
      </c>
      <c r="N268" s="9" t="s">
        <v>1329</v>
      </c>
      <c r="O268" s="8" t="s">
        <v>1330</v>
      </c>
      <c r="P268" s="8" t="s">
        <v>1330</v>
      </c>
      <c r="Q268" s="8" t="s">
        <v>1330</v>
      </c>
      <c r="R268" s="8" t="s">
        <v>1330</v>
      </c>
      <c r="S268" t="s">
        <v>4732</v>
      </c>
      <c r="T268" t="s">
        <v>5195</v>
      </c>
      <c r="U268" t="s">
        <v>4890</v>
      </c>
      <c r="V268" t="s">
        <v>5232</v>
      </c>
      <c r="W268" t="s">
        <v>5259</v>
      </c>
    </row>
    <row r="269" spans="1:23">
      <c r="A269" t="s">
        <v>1332</v>
      </c>
      <c r="B269">
        <f t="shared" si="8"/>
        <v>0</v>
      </c>
      <c r="C269" s="1">
        <f t="shared" si="9"/>
        <v>0</v>
      </c>
      <c r="D269" s="6">
        <v>0.38645904512700002</v>
      </c>
      <c r="E269" s="7">
        <v>0.44064974336500001</v>
      </c>
      <c r="F269" s="3">
        <v>0.139946628983</v>
      </c>
      <c r="G269" s="3">
        <v>0.225391805394</v>
      </c>
      <c r="H269" s="3">
        <v>0.22321441115000001</v>
      </c>
      <c r="I269" s="2" t="s">
        <v>5003</v>
      </c>
      <c r="J269" s="3" t="s">
        <v>5525</v>
      </c>
      <c r="K269" s="3" t="s">
        <v>6565</v>
      </c>
      <c r="L269" s="3" t="s">
        <v>1333</v>
      </c>
      <c r="M269" s="3" t="s">
        <v>1333</v>
      </c>
      <c r="N269" s="2" t="s">
        <v>5004</v>
      </c>
      <c r="O269" s="8" t="s">
        <v>5526</v>
      </c>
      <c r="P269" s="3" t="s">
        <v>6568</v>
      </c>
      <c r="Q269" s="8" t="s">
        <v>1334</v>
      </c>
      <c r="R269" s="8" t="s">
        <v>1334</v>
      </c>
      <c r="S269" t="s">
        <v>5005</v>
      </c>
      <c r="T269" t="s">
        <v>5436</v>
      </c>
      <c r="U269" t="s">
        <v>5618</v>
      </c>
      <c r="V269" t="s">
        <v>4976</v>
      </c>
      <c r="W269" t="s">
        <v>5579</v>
      </c>
    </row>
    <row r="270" spans="1:23">
      <c r="A270" t="s">
        <v>1335</v>
      </c>
      <c r="B270">
        <f t="shared" si="8"/>
        <v>0</v>
      </c>
      <c r="C270" s="1">
        <f t="shared" si="9"/>
        <v>0</v>
      </c>
      <c r="D270" s="2">
        <v>0.31979556565900003</v>
      </c>
      <c r="E270" s="3">
        <v>0.41019505859700001</v>
      </c>
      <c r="F270" s="3">
        <v>0.866967543407</v>
      </c>
      <c r="G270" s="3">
        <v>1</v>
      </c>
      <c r="H270" s="3">
        <v>1</v>
      </c>
      <c r="I270" s="2" t="s">
        <v>1336</v>
      </c>
      <c r="J270" s="3" t="s">
        <v>1337</v>
      </c>
      <c r="K270" s="3" t="s">
        <v>1338</v>
      </c>
      <c r="N270" s="9" t="s">
        <v>1339</v>
      </c>
      <c r="O270" s="8" t="s">
        <v>1340</v>
      </c>
      <c r="P270" s="8" t="s">
        <v>1342</v>
      </c>
      <c r="Q270" s="8" t="s">
        <v>1341</v>
      </c>
      <c r="R270" s="8" t="s">
        <v>1341</v>
      </c>
      <c r="S270" t="s">
        <v>5009</v>
      </c>
      <c r="T270" t="s">
        <v>5521</v>
      </c>
      <c r="U270" t="s">
        <v>5566</v>
      </c>
      <c r="V270" t="s">
        <v>5767</v>
      </c>
      <c r="W270" t="s">
        <v>4884</v>
      </c>
    </row>
    <row r="271" spans="1:23">
      <c r="A271" t="s">
        <v>607</v>
      </c>
      <c r="B271">
        <f t="shared" si="8"/>
        <v>0</v>
      </c>
      <c r="C271" s="1">
        <f t="shared" si="9"/>
        <v>0</v>
      </c>
      <c r="D271" s="2">
        <v>5.6291333524299998E-2</v>
      </c>
      <c r="E271" s="3">
        <v>1</v>
      </c>
      <c r="F271" s="3">
        <v>0.169166621978</v>
      </c>
      <c r="G271" s="3">
        <v>0.77440670370300002</v>
      </c>
      <c r="H271" s="3">
        <v>0.77268831726200005</v>
      </c>
      <c r="I271" s="2" t="s">
        <v>5012</v>
      </c>
      <c r="K271" s="3" t="s">
        <v>5687</v>
      </c>
      <c r="L271" s="3" t="s">
        <v>6352</v>
      </c>
      <c r="M271" s="3" t="s">
        <v>6352</v>
      </c>
      <c r="N271" s="9" t="s">
        <v>5015</v>
      </c>
      <c r="O271" s="8" t="s">
        <v>608</v>
      </c>
      <c r="P271" s="8" t="s">
        <v>5688</v>
      </c>
      <c r="Q271" s="8" t="s">
        <v>6353</v>
      </c>
      <c r="R271" s="8" t="s">
        <v>6353</v>
      </c>
      <c r="S271" t="s">
        <v>5018</v>
      </c>
      <c r="T271" t="s">
        <v>5168</v>
      </c>
      <c r="U271" t="s">
        <v>5690</v>
      </c>
      <c r="V271" t="s">
        <v>6061</v>
      </c>
      <c r="W271" t="s">
        <v>5862</v>
      </c>
    </row>
    <row r="272" spans="1:23">
      <c r="A272" t="s">
        <v>1343</v>
      </c>
      <c r="B272">
        <f t="shared" si="8"/>
        <v>0</v>
      </c>
      <c r="C272" s="1">
        <f t="shared" si="9"/>
        <v>0</v>
      </c>
      <c r="D272" s="6">
        <v>7.4256818990199994E-2</v>
      </c>
      <c r="E272" s="3">
        <v>0.34429984298600003</v>
      </c>
      <c r="F272" s="3">
        <v>0.74589536352499997</v>
      </c>
      <c r="G272" s="3">
        <v>1</v>
      </c>
      <c r="H272" s="3">
        <v>1</v>
      </c>
      <c r="I272" s="2" t="s">
        <v>5031</v>
      </c>
      <c r="J272" s="3" t="s">
        <v>734</v>
      </c>
      <c r="K272" s="3" t="s">
        <v>6598</v>
      </c>
      <c r="N272" s="9" t="s">
        <v>5033</v>
      </c>
      <c r="O272" s="8" t="s">
        <v>1344</v>
      </c>
      <c r="P272" s="8" t="s">
        <v>6600</v>
      </c>
      <c r="Q272" s="8" t="s">
        <v>1345</v>
      </c>
      <c r="R272" s="8" t="s">
        <v>1345</v>
      </c>
      <c r="S272" t="s">
        <v>4862</v>
      </c>
      <c r="T272" t="s">
        <v>5414</v>
      </c>
      <c r="U272" t="s">
        <v>5606</v>
      </c>
      <c r="V272" t="s">
        <v>5243</v>
      </c>
      <c r="W272" t="s">
        <v>6163</v>
      </c>
    </row>
    <row r="273" spans="1:23">
      <c r="A273" t="s">
        <v>1346</v>
      </c>
      <c r="B273">
        <f t="shared" si="8"/>
        <v>0</v>
      </c>
      <c r="C273" s="1">
        <f t="shared" si="9"/>
        <v>0</v>
      </c>
      <c r="D273" s="2">
        <v>6.2421800670999998E-2</v>
      </c>
      <c r="E273" s="3">
        <v>1</v>
      </c>
      <c r="F273" s="3">
        <v>0.71100434179100003</v>
      </c>
      <c r="G273" s="3">
        <v>0.44358743105100001</v>
      </c>
      <c r="H273" s="3">
        <v>0.441015828108</v>
      </c>
      <c r="I273" s="2" t="s">
        <v>5037</v>
      </c>
      <c r="K273" s="3" t="s">
        <v>1347</v>
      </c>
      <c r="L273" s="3" t="s">
        <v>1348</v>
      </c>
      <c r="M273" s="3" t="s">
        <v>1348</v>
      </c>
      <c r="N273" s="2" t="s">
        <v>5039</v>
      </c>
      <c r="O273" s="8" t="s">
        <v>1349</v>
      </c>
      <c r="P273" s="3" t="s">
        <v>1350</v>
      </c>
      <c r="Q273" s="8" t="s">
        <v>1351</v>
      </c>
      <c r="R273" s="8" t="s">
        <v>1351</v>
      </c>
      <c r="S273" t="s">
        <v>5041</v>
      </c>
      <c r="T273" t="s">
        <v>5055</v>
      </c>
      <c r="U273" t="s">
        <v>4687</v>
      </c>
      <c r="V273" t="s">
        <v>5711</v>
      </c>
      <c r="W273" t="s">
        <v>5712</v>
      </c>
    </row>
    <row r="274" spans="1:23">
      <c r="A274" t="s">
        <v>1352</v>
      </c>
      <c r="B274">
        <f t="shared" si="8"/>
        <v>0</v>
      </c>
      <c r="C274" s="1">
        <f t="shared" si="9"/>
        <v>0</v>
      </c>
      <c r="D274" s="2">
        <v>9.4783160598400001E-2</v>
      </c>
      <c r="E274" s="3">
        <v>1</v>
      </c>
      <c r="F274" s="3">
        <v>0.64393913689000004</v>
      </c>
      <c r="G274" s="3">
        <v>0.33793080406100001</v>
      </c>
      <c r="H274" s="3">
        <v>0.33508530649599999</v>
      </c>
      <c r="I274" s="2" t="s">
        <v>5046</v>
      </c>
      <c r="K274" s="3" t="s">
        <v>5887</v>
      </c>
      <c r="L274" s="3" t="s">
        <v>4897</v>
      </c>
      <c r="M274" s="3" t="s">
        <v>4897</v>
      </c>
      <c r="N274" s="2" t="s">
        <v>5047</v>
      </c>
      <c r="O274" s="8" t="s">
        <v>1353</v>
      </c>
      <c r="P274" s="8" t="s">
        <v>5888</v>
      </c>
      <c r="Q274" s="8" t="s">
        <v>4898</v>
      </c>
      <c r="R274" s="8" t="s">
        <v>4898</v>
      </c>
      <c r="S274" t="s">
        <v>5049</v>
      </c>
      <c r="T274" t="s">
        <v>5171</v>
      </c>
      <c r="U274" t="s">
        <v>5349</v>
      </c>
      <c r="V274" t="s">
        <v>4901</v>
      </c>
      <c r="W274" t="s">
        <v>4902</v>
      </c>
    </row>
    <row r="275" spans="1:23">
      <c r="A275" t="s">
        <v>1354</v>
      </c>
      <c r="B275">
        <f t="shared" si="8"/>
        <v>0</v>
      </c>
      <c r="C275" s="1">
        <f t="shared" si="9"/>
        <v>0</v>
      </c>
      <c r="D275" s="6">
        <v>0.36850868993000002</v>
      </c>
      <c r="E275" s="3">
        <v>1</v>
      </c>
      <c r="F275" s="3">
        <v>0.57458262578899999</v>
      </c>
      <c r="G275" s="3">
        <v>0.47649872621599998</v>
      </c>
      <c r="H275" s="3">
        <v>0.47258372041199997</v>
      </c>
      <c r="I275" s="2" t="s">
        <v>1355</v>
      </c>
      <c r="K275" s="3" t="s">
        <v>6121</v>
      </c>
      <c r="L275" s="3" t="s">
        <v>1356</v>
      </c>
      <c r="M275" s="3" t="s">
        <v>1356</v>
      </c>
      <c r="N275" s="2" t="s">
        <v>1357</v>
      </c>
      <c r="O275" s="8" t="s">
        <v>1358</v>
      </c>
      <c r="P275" s="8" t="s">
        <v>6122</v>
      </c>
      <c r="Q275" s="8" t="s">
        <v>1359</v>
      </c>
      <c r="R275" s="8" t="s">
        <v>1359</v>
      </c>
      <c r="S275" t="s">
        <v>5054</v>
      </c>
      <c r="T275" t="s">
        <v>6367</v>
      </c>
      <c r="U275" t="s">
        <v>6123</v>
      </c>
      <c r="V275" t="s">
        <v>5308</v>
      </c>
      <c r="W275" t="s">
        <v>5309</v>
      </c>
    </row>
    <row r="276" spans="1:23">
      <c r="A276" t="s">
        <v>845</v>
      </c>
      <c r="B276">
        <f t="shared" si="8"/>
        <v>0</v>
      </c>
      <c r="C276" s="1">
        <f t="shared" si="9"/>
        <v>0</v>
      </c>
      <c r="D276" s="6">
        <v>0.69730394301800003</v>
      </c>
      <c r="E276" s="3">
        <v>1</v>
      </c>
      <c r="F276" s="3">
        <v>1.20086259145E-2</v>
      </c>
      <c r="G276" s="3">
        <v>0.35808276464599997</v>
      </c>
      <c r="H276" s="3">
        <v>0.35460478635499998</v>
      </c>
      <c r="I276" s="2" t="s">
        <v>846</v>
      </c>
      <c r="K276" s="3" t="s">
        <v>4175</v>
      </c>
      <c r="L276" s="3" t="s">
        <v>847</v>
      </c>
      <c r="M276" s="3" t="s">
        <v>847</v>
      </c>
      <c r="N276" s="2" t="s">
        <v>848</v>
      </c>
      <c r="O276" s="3" t="s">
        <v>849</v>
      </c>
      <c r="P276" s="3" t="s">
        <v>4177</v>
      </c>
      <c r="Q276" s="3" t="s">
        <v>850</v>
      </c>
      <c r="R276" s="3" t="s">
        <v>850</v>
      </c>
      <c r="S276" t="s">
        <v>5057</v>
      </c>
      <c r="T276" t="s">
        <v>5369</v>
      </c>
      <c r="U276" t="s">
        <v>4179</v>
      </c>
      <c r="V276" t="s">
        <v>6422</v>
      </c>
      <c r="W276" t="s">
        <v>6423</v>
      </c>
    </row>
    <row r="277" spans="1:23">
      <c r="A277" t="s">
        <v>1360</v>
      </c>
      <c r="B277">
        <f t="shared" si="8"/>
        <v>0</v>
      </c>
      <c r="C277" s="1">
        <f t="shared" si="9"/>
        <v>0</v>
      </c>
      <c r="D277" s="2">
        <v>0.50116028829399994</v>
      </c>
      <c r="E277" s="7">
        <v>1</v>
      </c>
      <c r="F277" s="3">
        <v>0.67168250972499999</v>
      </c>
      <c r="G277" s="3">
        <v>0.45996895470400001</v>
      </c>
      <c r="H277" s="3">
        <v>0.45609530618600003</v>
      </c>
      <c r="I277" s="2" t="s">
        <v>1361</v>
      </c>
      <c r="K277" s="3" t="s">
        <v>6338</v>
      </c>
      <c r="L277" s="3" t="s">
        <v>1362</v>
      </c>
      <c r="M277" s="3" t="s">
        <v>1362</v>
      </c>
      <c r="N277" s="2" t="s">
        <v>1363</v>
      </c>
      <c r="O277" s="3" t="s">
        <v>1364</v>
      </c>
      <c r="P277" s="3" t="s">
        <v>6339</v>
      </c>
      <c r="Q277" s="3" t="s">
        <v>1365</v>
      </c>
      <c r="R277" s="3" t="s">
        <v>1365</v>
      </c>
      <c r="S277" t="s">
        <v>5061</v>
      </c>
      <c r="T277" t="s">
        <v>5882</v>
      </c>
      <c r="U277" t="s">
        <v>6340</v>
      </c>
      <c r="V277" t="s">
        <v>5471</v>
      </c>
      <c r="W277" t="s">
        <v>5472</v>
      </c>
    </row>
    <row r="278" spans="1:23">
      <c r="A278" t="s">
        <v>1366</v>
      </c>
      <c r="B278">
        <f t="shared" si="8"/>
        <v>0</v>
      </c>
      <c r="C278" s="1">
        <f t="shared" si="9"/>
        <v>0</v>
      </c>
      <c r="D278" s="2">
        <v>0.13428075199600001</v>
      </c>
      <c r="E278" s="3">
        <v>0.47654591801700003</v>
      </c>
      <c r="F278" s="3">
        <v>0.35560575631399999</v>
      </c>
      <c r="G278" s="3">
        <v>3.4751022677800003E-2</v>
      </c>
      <c r="H278" s="3">
        <v>3.4112296735500001E-2</v>
      </c>
      <c r="I278" s="2" t="s">
        <v>5066</v>
      </c>
      <c r="J278" s="3" t="s">
        <v>647</v>
      </c>
      <c r="K278" s="3" t="s">
        <v>5713</v>
      </c>
      <c r="L278" s="3" t="s">
        <v>4594</v>
      </c>
      <c r="M278" s="3" t="s">
        <v>4594</v>
      </c>
      <c r="N278" s="9" t="s">
        <v>5068</v>
      </c>
      <c r="O278" s="8" t="s">
        <v>1367</v>
      </c>
      <c r="P278" s="8" t="s">
        <v>5714</v>
      </c>
      <c r="Q278" s="8" t="s">
        <v>4596</v>
      </c>
      <c r="R278" s="8" t="s">
        <v>4596</v>
      </c>
      <c r="S278" t="s">
        <v>5070</v>
      </c>
      <c r="T278" t="s">
        <v>5502</v>
      </c>
      <c r="U278" t="s">
        <v>5716</v>
      </c>
      <c r="V278" t="s">
        <v>4544</v>
      </c>
      <c r="W278" t="s">
        <v>4545</v>
      </c>
    </row>
    <row r="279" spans="1:23">
      <c r="A279" t="s">
        <v>1368</v>
      </c>
      <c r="B279">
        <f t="shared" si="8"/>
        <v>0</v>
      </c>
      <c r="C279" s="1">
        <f t="shared" si="9"/>
        <v>0</v>
      </c>
      <c r="D279" s="2">
        <v>1</v>
      </c>
      <c r="E279" s="7">
        <v>1</v>
      </c>
      <c r="F279" s="3">
        <v>2.4580134678899999E-2</v>
      </c>
      <c r="G279" s="3">
        <v>0.43525965410599998</v>
      </c>
      <c r="H279" s="3">
        <v>0.43361286071499999</v>
      </c>
      <c r="K279" s="3" t="s">
        <v>4415</v>
      </c>
      <c r="L279" s="3" t="s">
        <v>1369</v>
      </c>
      <c r="M279" s="3" t="s">
        <v>1369</v>
      </c>
      <c r="N279" s="2" t="s">
        <v>1370</v>
      </c>
      <c r="O279" s="3" t="s">
        <v>1370</v>
      </c>
      <c r="P279" s="3" t="s">
        <v>4416</v>
      </c>
      <c r="Q279" s="3" t="s">
        <v>1371</v>
      </c>
      <c r="R279" s="3" t="s">
        <v>1371</v>
      </c>
      <c r="S279" t="s">
        <v>5082</v>
      </c>
      <c r="T279" t="s">
        <v>4670</v>
      </c>
      <c r="U279" t="s">
        <v>4419</v>
      </c>
      <c r="V279" t="s">
        <v>5791</v>
      </c>
      <c r="W279" t="s">
        <v>5792</v>
      </c>
    </row>
    <row r="280" spans="1:23">
      <c r="A280" t="s">
        <v>1372</v>
      </c>
      <c r="B280">
        <f t="shared" si="8"/>
        <v>0</v>
      </c>
      <c r="C280" s="1">
        <f t="shared" si="9"/>
        <v>0</v>
      </c>
      <c r="D280" s="6">
        <v>0.10205525865499999</v>
      </c>
      <c r="E280" s="7">
        <v>0.52301433123899999</v>
      </c>
      <c r="F280" s="3">
        <v>0.66164902738999998</v>
      </c>
      <c r="G280" s="3">
        <v>0.88252950696499999</v>
      </c>
      <c r="H280" s="3">
        <v>0.88124039318000003</v>
      </c>
      <c r="I280" s="2" t="s">
        <v>5085</v>
      </c>
      <c r="J280" s="3" t="s">
        <v>1373</v>
      </c>
      <c r="K280" s="3" t="s">
        <v>6135</v>
      </c>
      <c r="L280" s="3" t="s">
        <v>1374</v>
      </c>
      <c r="M280" s="3" t="s">
        <v>1374</v>
      </c>
      <c r="N280" s="2" t="s">
        <v>5086</v>
      </c>
      <c r="O280" s="3" t="s">
        <v>1375</v>
      </c>
      <c r="P280" s="3" t="s">
        <v>6136</v>
      </c>
      <c r="Q280" s="3" t="s">
        <v>1376</v>
      </c>
      <c r="R280" s="3" t="s">
        <v>1376</v>
      </c>
      <c r="S280" t="s">
        <v>5087</v>
      </c>
      <c r="T280" t="s">
        <v>6044</v>
      </c>
      <c r="U280" t="s">
        <v>6137</v>
      </c>
      <c r="V280" t="s">
        <v>5239</v>
      </c>
      <c r="W280" t="s">
        <v>5240</v>
      </c>
    </row>
    <row r="281" spans="1:23">
      <c r="A281" t="s">
        <v>1377</v>
      </c>
      <c r="B281">
        <f t="shared" si="8"/>
        <v>0</v>
      </c>
      <c r="C281" s="1">
        <f t="shared" si="9"/>
        <v>0</v>
      </c>
      <c r="D281" s="6">
        <v>0.74770324727699999</v>
      </c>
      <c r="E281" s="7">
        <v>0.60408897209699997</v>
      </c>
      <c r="F281" s="3">
        <v>0.84954588983599999</v>
      </c>
      <c r="G281" s="3">
        <v>0.26453771463199999</v>
      </c>
      <c r="H281" s="3">
        <v>0.26163256380900002</v>
      </c>
      <c r="I281" s="2" t="s">
        <v>5092</v>
      </c>
      <c r="J281" s="3" t="s">
        <v>734</v>
      </c>
      <c r="K281" s="3" t="s">
        <v>6003</v>
      </c>
      <c r="L281" s="3" t="s">
        <v>1378</v>
      </c>
      <c r="M281" s="3" t="s">
        <v>1378</v>
      </c>
      <c r="N281" s="2" t="s">
        <v>5093</v>
      </c>
      <c r="O281" s="3" t="s">
        <v>1379</v>
      </c>
      <c r="P281" s="3" t="s">
        <v>6004</v>
      </c>
      <c r="Q281" s="3" t="s">
        <v>1380</v>
      </c>
      <c r="R281" s="3" t="s">
        <v>1380</v>
      </c>
      <c r="S281" t="s">
        <v>5094</v>
      </c>
      <c r="T281" t="s">
        <v>6131</v>
      </c>
      <c r="U281" t="s">
        <v>6006</v>
      </c>
      <c r="V281" t="s">
        <v>5497</v>
      </c>
      <c r="W281" t="s">
        <v>5498</v>
      </c>
    </row>
    <row r="282" spans="1:23">
      <c r="A282" t="s">
        <v>1381</v>
      </c>
      <c r="B282">
        <f t="shared" si="8"/>
        <v>0</v>
      </c>
      <c r="C282" s="1">
        <f t="shared" si="9"/>
        <v>0</v>
      </c>
      <c r="D282" s="6">
        <v>0.28338026343099998</v>
      </c>
      <c r="E282" s="7">
        <v>1</v>
      </c>
      <c r="F282" s="3">
        <v>0.36838536910000003</v>
      </c>
      <c r="G282" s="3">
        <v>0.62896098000300005</v>
      </c>
      <c r="H282" s="3">
        <v>0.62708156941600002</v>
      </c>
      <c r="I282" s="2" t="s">
        <v>1382</v>
      </c>
      <c r="K282" s="3" t="s">
        <v>1383</v>
      </c>
      <c r="L282" s="3" t="s">
        <v>1384</v>
      </c>
      <c r="M282" s="3" t="s">
        <v>1384</v>
      </c>
      <c r="N282" s="2" t="s">
        <v>1385</v>
      </c>
      <c r="O282" s="3" t="s">
        <v>1386</v>
      </c>
      <c r="P282" s="3" t="s">
        <v>1387</v>
      </c>
      <c r="Q282" s="3" t="s">
        <v>1388</v>
      </c>
      <c r="R282" s="3" t="s">
        <v>1388</v>
      </c>
      <c r="S282" t="s">
        <v>5099</v>
      </c>
      <c r="T282" t="s">
        <v>4704</v>
      </c>
      <c r="U282" t="s">
        <v>5281</v>
      </c>
      <c r="V282" t="s">
        <v>4840</v>
      </c>
      <c r="W282" t="s">
        <v>4841</v>
      </c>
    </row>
    <row r="283" spans="1:23">
      <c r="A283" t="s">
        <v>1389</v>
      </c>
      <c r="B283">
        <f t="shared" si="8"/>
        <v>0</v>
      </c>
      <c r="C283" s="1">
        <f t="shared" si="9"/>
        <v>0</v>
      </c>
      <c r="D283" s="2">
        <v>0.207145383549</v>
      </c>
      <c r="E283" s="3">
        <v>1</v>
      </c>
      <c r="F283" s="3">
        <v>0.55704529483099996</v>
      </c>
      <c r="G283" s="3">
        <v>0.716124168728</v>
      </c>
      <c r="H283" s="3">
        <v>0.71429664191200004</v>
      </c>
      <c r="I283" s="2" t="s">
        <v>5103</v>
      </c>
      <c r="K283" s="3" t="s">
        <v>1390</v>
      </c>
      <c r="L283" s="3" t="s">
        <v>1391</v>
      </c>
      <c r="M283" s="3" t="s">
        <v>1391</v>
      </c>
      <c r="N283" s="9" t="s">
        <v>5104</v>
      </c>
      <c r="O283" s="8" t="s">
        <v>1392</v>
      </c>
      <c r="P283" s="8" t="s">
        <v>1393</v>
      </c>
      <c r="Q283" s="8" t="s">
        <v>1394</v>
      </c>
      <c r="R283" s="8" t="s">
        <v>1394</v>
      </c>
      <c r="S283" t="s">
        <v>5106</v>
      </c>
      <c r="T283" t="s">
        <v>5237</v>
      </c>
      <c r="U283" t="s">
        <v>5777</v>
      </c>
      <c r="V283" t="s">
        <v>4917</v>
      </c>
      <c r="W283" t="s">
        <v>5602</v>
      </c>
    </row>
    <row r="284" spans="1:23">
      <c r="A284" t="s">
        <v>1395</v>
      </c>
      <c r="B284">
        <f t="shared" si="8"/>
        <v>0</v>
      </c>
      <c r="C284" s="1">
        <f t="shared" si="9"/>
        <v>0</v>
      </c>
      <c r="D284" s="6">
        <v>4.9944498541500001E-2</v>
      </c>
      <c r="E284" s="7">
        <v>1</v>
      </c>
      <c r="F284" s="3">
        <v>7.7591733665799995E-2</v>
      </c>
      <c r="G284" s="3">
        <v>0.53336862205400004</v>
      </c>
      <c r="H284" s="3">
        <v>0.53155258243600001</v>
      </c>
      <c r="I284" s="2" t="s">
        <v>5115</v>
      </c>
      <c r="K284" s="3" t="s">
        <v>1396</v>
      </c>
      <c r="L284" s="3" t="s">
        <v>5946</v>
      </c>
      <c r="M284" s="3" t="s">
        <v>5946</v>
      </c>
      <c r="N284" s="2" t="s">
        <v>5118</v>
      </c>
      <c r="O284" s="3" t="s">
        <v>1397</v>
      </c>
      <c r="P284" s="3" t="s">
        <v>1398</v>
      </c>
      <c r="Q284" s="3" t="s">
        <v>5947</v>
      </c>
      <c r="R284" s="3" t="s">
        <v>5947</v>
      </c>
      <c r="S284" t="s">
        <v>4853</v>
      </c>
      <c r="T284" t="s">
        <v>4838</v>
      </c>
      <c r="U284" t="s">
        <v>6562</v>
      </c>
      <c r="V284" t="s">
        <v>4904</v>
      </c>
      <c r="W284" t="s">
        <v>4905</v>
      </c>
    </row>
    <row r="285" spans="1:23">
      <c r="A285" t="s">
        <v>1402</v>
      </c>
      <c r="B285">
        <f t="shared" si="8"/>
        <v>0</v>
      </c>
      <c r="C285" s="1">
        <f t="shared" si="9"/>
        <v>0</v>
      </c>
      <c r="D285" s="2">
        <v>1.48978502903E-2</v>
      </c>
      <c r="E285" s="3">
        <v>1</v>
      </c>
      <c r="F285" s="3">
        <v>0.45202462381699998</v>
      </c>
      <c r="G285" s="3">
        <v>9.2050436075899994E-2</v>
      </c>
      <c r="H285" s="3">
        <v>9.0992640815399997E-2</v>
      </c>
      <c r="I285" s="2" t="s">
        <v>1403</v>
      </c>
      <c r="K285" s="3" t="s">
        <v>1404</v>
      </c>
      <c r="L285" s="3" t="s">
        <v>1405</v>
      </c>
      <c r="M285" s="3" t="s">
        <v>1405</v>
      </c>
      <c r="N285" s="9" t="s">
        <v>1406</v>
      </c>
      <c r="O285" s="8" t="s">
        <v>1407</v>
      </c>
      <c r="P285" s="8" t="s">
        <v>1408</v>
      </c>
      <c r="Q285" s="8" t="s">
        <v>1409</v>
      </c>
      <c r="R285" s="8" t="s">
        <v>1409</v>
      </c>
      <c r="S285" t="s">
        <v>5124</v>
      </c>
      <c r="T285" t="s">
        <v>5517</v>
      </c>
      <c r="U285" t="s">
        <v>6354</v>
      </c>
      <c r="V285" t="s">
        <v>5080</v>
      </c>
      <c r="W285" t="s">
        <v>5081</v>
      </c>
    </row>
    <row r="286" spans="1:23">
      <c r="A286" t="s">
        <v>1410</v>
      </c>
      <c r="B286">
        <f t="shared" si="8"/>
        <v>0</v>
      </c>
      <c r="C286" s="1">
        <f t="shared" si="9"/>
        <v>0</v>
      </c>
      <c r="D286" s="2">
        <v>0.185915683566</v>
      </c>
      <c r="E286" s="3">
        <v>0.99999999999900002</v>
      </c>
      <c r="F286" s="3">
        <v>4.7383395327999997E-2</v>
      </c>
      <c r="G286" s="3">
        <v>1</v>
      </c>
      <c r="H286" s="3">
        <v>0.99999999999699996</v>
      </c>
      <c r="I286" s="2" t="s">
        <v>1411</v>
      </c>
      <c r="K286" s="3" t="s">
        <v>4630</v>
      </c>
      <c r="N286" s="9" t="s">
        <v>1412</v>
      </c>
      <c r="O286" s="8" t="s">
        <v>1413</v>
      </c>
      <c r="P286" s="8" t="s">
        <v>4633</v>
      </c>
      <c r="Q286" s="8" t="s">
        <v>1413</v>
      </c>
      <c r="R286" s="8" t="s">
        <v>1413</v>
      </c>
      <c r="S286" t="s">
        <v>5140</v>
      </c>
      <c r="T286" t="s">
        <v>5441</v>
      </c>
      <c r="U286" t="s">
        <v>4637</v>
      </c>
      <c r="V286" t="s">
        <v>6287</v>
      </c>
      <c r="W286" t="s">
        <v>6360</v>
      </c>
    </row>
    <row r="287" spans="1:23">
      <c r="A287" t="s">
        <v>1414</v>
      </c>
      <c r="B287">
        <f t="shared" si="8"/>
        <v>0</v>
      </c>
      <c r="C287" s="1">
        <f t="shared" si="9"/>
        <v>0</v>
      </c>
      <c r="D287" s="2">
        <v>0.14273598213700001</v>
      </c>
      <c r="E287" s="3">
        <v>0.55369225347499995</v>
      </c>
      <c r="F287" s="3">
        <v>0.28879815561099997</v>
      </c>
      <c r="G287" s="3">
        <v>7.6158980666300002E-2</v>
      </c>
      <c r="H287" s="3">
        <v>7.4887778015400003E-2</v>
      </c>
      <c r="I287" s="2" t="s">
        <v>5145</v>
      </c>
      <c r="J287" s="3" t="s">
        <v>583</v>
      </c>
      <c r="K287" s="3" t="s">
        <v>6278</v>
      </c>
      <c r="L287" s="3" t="s">
        <v>4525</v>
      </c>
      <c r="M287" s="3" t="s">
        <v>4525</v>
      </c>
      <c r="N287" s="2" t="s">
        <v>5146</v>
      </c>
      <c r="O287" s="8" t="s">
        <v>1415</v>
      </c>
      <c r="P287" s="3" t="s">
        <v>6279</v>
      </c>
      <c r="Q287" s="3" t="s">
        <v>4527</v>
      </c>
      <c r="R287" s="3" t="s">
        <v>4527</v>
      </c>
      <c r="S287" t="s">
        <v>5147</v>
      </c>
      <c r="T287" t="s">
        <v>4845</v>
      </c>
      <c r="U287" t="s">
        <v>4994</v>
      </c>
      <c r="V287" t="s">
        <v>4460</v>
      </c>
      <c r="W287" t="s">
        <v>4461</v>
      </c>
    </row>
    <row r="288" spans="1:23">
      <c r="A288" t="s">
        <v>1416</v>
      </c>
      <c r="B288">
        <f t="shared" si="8"/>
        <v>0</v>
      </c>
      <c r="C288" s="1">
        <f t="shared" si="9"/>
        <v>0</v>
      </c>
      <c r="D288" s="2">
        <v>1.1503848699999999E-2</v>
      </c>
      <c r="E288" s="3">
        <v>1</v>
      </c>
      <c r="F288" s="3">
        <v>0.779475873165</v>
      </c>
      <c r="G288" s="3">
        <v>8.0232189335300005E-2</v>
      </c>
      <c r="H288" s="3">
        <v>7.9086767081299997E-2</v>
      </c>
      <c r="I288" s="2" t="s">
        <v>5152</v>
      </c>
      <c r="K288" s="3" t="s">
        <v>1417</v>
      </c>
      <c r="L288" s="3" t="s">
        <v>5154</v>
      </c>
      <c r="M288" s="3" t="s">
        <v>5154</v>
      </c>
      <c r="N288" s="2" t="s">
        <v>5155</v>
      </c>
      <c r="O288" s="3" t="s">
        <v>1418</v>
      </c>
      <c r="P288" s="3" t="s">
        <v>1419</v>
      </c>
      <c r="Q288" s="3" t="s">
        <v>5157</v>
      </c>
      <c r="R288" s="3" t="s">
        <v>5157</v>
      </c>
      <c r="S288" t="s">
        <v>5158</v>
      </c>
      <c r="T288" t="s">
        <v>5062</v>
      </c>
      <c r="U288" t="s">
        <v>6443</v>
      </c>
      <c r="V288" t="s">
        <v>5160</v>
      </c>
      <c r="W288" t="s">
        <v>5161</v>
      </c>
    </row>
    <row r="289" spans="1:23">
      <c r="A289" t="s">
        <v>1420</v>
      </c>
      <c r="B289">
        <f t="shared" si="8"/>
        <v>0</v>
      </c>
      <c r="C289" s="1">
        <f t="shared" si="9"/>
        <v>0</v>
      </c>
      <c r="D289" s="2">
        <v>3.5520553064699999E-2</v>
      </c>
      <c r="E289" s="3">
        <v>1</v>
      </c>
      <c r="F289" s="3">
        <v>0.397612194631</v>
      </c>
      <c r="G289" s="3">
        <v>1</v>
      </c>
      <c r="H289" s="3">
        <v>1</v>
      </c>
      <c r="I289" s="2" t="s">
        <v>1421</v>
      </c>
      <c r="K289" s="3" t="s">
        <v>1422</v>
      </c>
      <c r="N289" s="2" t="s">
        <v>1423</v>
      </c>
      <c r="O289" s="3" t="s">
        <v>1424</v>
      </c>
      <c r="P289" s="3" t="s">
        <v>1425</v>
      </c>
      <c r="Q289" s="3" t="s">
        <v>1424</v>
      </c>
      <c r="R289" s="3" t="s">
        <v>1424</v>
      </c>
      <c r="S289" t="s">
        <v>5163</v>
      </c>
      <c r="T289" t="s">
        <v>5190</v>
      </c>
      <c r="U289" t="s">
        <v>4916</v>
      </c>
      <c r="V289" t="s">
        <v>4672</v>
      </c>
      <c r="W289" t="s">
        <v>4719</v>
      </c>
    </row>
    <row r="290" spans="1:23">
      <c r="A290" t="s">
        <v>1426</v>
      </c>
      <c r="B290">
        <f t="shared" si="8"/>
        <v>0</v>
      </c>
      <c r="C290" s="1">
        <f t="shared" si="9"/>
        <v>0</v>
      </c>
      <c r="D290" s="2">
        <v>0.36980419827900002</v>
      </c>
      <c r="E290" s="3">
        <v>1</v>
      </c>
      <c r="F290" s="3">
        <v>0.76367337496099996</v>
      </c>
      <c r="G290" s="3">
        <v>0.80647922346199996</v>
      </c>
      <c r="H290" s="3">
        <v>0.80485268056899995</v>
      </c>
      <c r="I290" s="2" t="s">
        <v>1427</v>
      </c>
      <c r="K290" s="3" t="s">
        <v>1428</v>
      </c>
      <c r="L290" s="3" t="s">
        <v>1429</v>
      </c>
      <c r="M290" s="3" t="s">
        <v>1429</v>
      </c>
      <c r="N290" s="2" t="s">
        <v>1430</v>
      </c>
      <c r="O290" s="3" t="s">
        <v>1431</v>
      </c>
      <c r="P290" s="3" t="s">
        <v>1432</v>
      </c>
      <c r="Q290" s="3" t="s">
        <v>1433</v>
      </c>
      <c r="R290" s="3" t="s">
        <v>1433</v>
      </c>
      <c r="S290" t="s">
        <v>5167</v>
      </c>
      <c r="T290" t="s">
        <v>4909</v>
      </c>
      <c r="U290" t="s">
        <v>5636</v>
      </c>
      <c r="V290" t="s">
        <v>6149</v>
      </c>
      <c r="W290" t="s">
        <v>5372</v>
      </c>
    </row>
    <row r="291" spans="1:23">
      <c r="A291" t="s">
        <v>1434</v>
      </c>
      <c r="B291">
        <f t="shared" si="8"/>
        <v>0</v>
      </c>
      <c r="C291" s="1">
        <f t="shared" si="9"/>
        <v>0</v>
      </c>
      <c r="D291" s="2">
        <v>0.73982316279899996</v>
      </c>
      <c r="E291" s="3">
        <v>1</v>
      </c>
      <c r="F291" s="3">
        <v>0.62822212907599995</v>
      </c>
      <c r="G291" s="3">
        <v>0.39125734632699999</v>
      </c>
      <c r="H291" s="3">
        <v>0.38884003946099999</v>
      </c>
      <c r="I291" s="2" t="s">
        <v>1435</v>
      </c>
      <c r="K291" s="3" t="s">
        <v>4737</v>
      </c>
      <c r="L291" s="3" t="s">
        <v>1436</v>
      </c>
      <c r="M291" s="3" t="s">
        <v>1436</v>
      </c>
      <c r="N291" s="2" t="s">
        <v>1437</v>
      </c>
      <c r="O291" s="3" t="s">
        <v>1438</v>
      </c>
      <c r="P291" s="3" t="s">
        <v>4738</v>
      </c>
      <c r="Q291" s="3" t="s">
        <v>1439</v>
      </c>
      <c r="R291" s="3" t="s">
        <v>1439</v>
      </c>
      <c r="S291" t="s">
        <v>5170</v>
      </c>
      <c r="T291" t="s">
        <v>4699</v>
      </c>
      <c r="U291" t="s">
        <v>4740</v>
      </c>
      <c r="V291" t="s">
        <v>6610</v>
      </c>
      <c r="W291" t="s">
        <v>6194</v>
      </c>
    </row>
    <row r="292" spans="1:23">
      <c r="A292" t="s">
        <v>1440</v>
      </c>
      <c r="B292">
        <f t="shared" si="8"/>
        <v>0</v>
      </c>
      <c r="C292" s="1">
        <f t="shared" si="9"/>
        <v>0</v>
      </c>
      <c r="D292" s="2">
        <v>0.30321635641</v>
      </c>
      <c r="E292" s="3">
        <v>1</v>
      </c>
      <c r="F292" s="3">
        <v>0.69165609237400005</v>
      </c>
      <c r="G292" s="3">
        <v>0.43072941635500001</v>
      </c>
      <c r="H292" s="3">
        <v>0.42819193573800002</v>
      </c>
      <c r="I292" s="2" t="s">
        <v>5175</v>
      </c>
      <c r="K292" s="3" t="s">
        <v>1441</v>
      </c>
      <c r="L292" s="3" t="s">
        <v>5180</v>
      </c>
      <c r="M292" s="3" t="s">
        <v>5180</v>
      </c>
      <c r="N292" s="2" t="s">
        <v>5176</v>
      </c>
      <c r="O292" s="3" t="s">
        <v>1442</v>
      </c>
      <c r="P292" s="3" t="s">
        <v>1443</v>
      </c>
      <c r="Q292" s="3" t="s">
        <v>5512</v>
      </c>
      <c r="R292" s="3" t="s">
        <v>5512</v>
      </c>
      <c r="S292" t="s">
        <v>5177</v>
      </c>
      <c r="T292" t="s">
        <v>5168</v>
      </c>
      <c r="U292" t="s">
        <v>6160</v>
      </c>
      <c r="V292" t="s">
        <v>4833</v>
      </c>
      <c r="W292" t="s">
        <v>4834</v>
      </c>
    </row>
    <row r="293" spans="1:23">
      <c r="A293" t="s">
        <v>1444</v>
      </c>
      <c r="B293">
        <f t="shared" si="8"/>
        <v>0</v>
      </c>
      <c r="C293" s="1">
        <f t="shared" si="9"/>
        <v>0</v>
      </c>
      <c r="D293" s="6">
        <v>5.2055883362400003E-2</v>
      </c>
      <c r="E293" s="7">
        <v>1</v>
      </c>
      <c r="F293" s="3">
        <v>0.87261238500600002</v>
      </c>
      <c r="G293" s="3">
        <v>9.2050436075899994E-2</v>
      </c>
      <c r="H293" s="3">
        <v>9.0992640815399997E-2</v>
      </c>
      <c r="I293" s="2" t="s">
        <v>1445</v>
      </c>
      <c r="K293" s="3" t="s">
        <v>1446</v>
      </c>
      <c r="L293" s="3" t="s">
        <v>1447</v>
      </c>
      <c r="M293" s="3" t="s">
        <v>1447</v>
      </c>
      <c r="N293" s="2" t="s">
        <v>1448</v>
      </c>
      <c r="O293" s="3" t="s">
        <v>1449</v>
      </c>
      <c r="P293" s="3" t="s">
        <v>1450</v>
      </c>
      <c r="Q293" s="8" t="s">
        <v>1451</v>
      </c>
      <c r="R293" s="8" t="s">
        <v>1451</v>
      </c>
      <c r="S293" t="s">
        <v>5183</v>
      </c>
      <c r="T293" t="s">
        <v>5517</v>
      </c>
      <c r="U293" t="s">
        <v>6305</v>
      </c>
      <c r="V293" t="s">
        <v>5080</v>
      </c>
      <c r="W293" t="s">
        <v>5081</v>
      </c>
    </row>
    <row r="294" spans="1:23">
      <c r="A294" t="s">
        <v>1452</v>
      </c>
      <c r="B294">
        <f t="shared" si="8"/>
        <v>0</v>
      </c>
      <c r="C294" s="1">
        <f t="shared" si="9"/>
        <v>0</v>
      </c>
      <c r="D294" s="2">
        <v>0.99918364515400004</v>
      </c>
      <c r="E294" s="3">
        <v>1</v>
      </c>
      <c r="F294" s="3">
        <v>0.69799409599200002</v>
      </c>
      <c r="G294" s="3">
        <v>0.28074843616900003</v>
      </c>
      <c r="H294" s="3">
        <v>0.27730387995700001</v>
      </c>
      <c r="I294" s="2" t="s">
        <v>1453</v>
      </c>
      <c r="K294" s="3" t="s">
        <v>1454</v>
      </c>
      <c r="L294" s="3" t="s">
        <v>1455</v>
      </c>
      <c r="M294" s="3" t="s">
        <v>1455</v>
      </c>
      <c r="N294" s="9" t="s">
        <v>5188</v>
      </c>
      <c r="O294" s="8" t="s">
        <v>6434</v>
      </c>
      <c r="P294" s="8" t="s">
        <v>5802</v>
      </c>
      <c r="Q294" s="8" t="s">
        <v>6408</v>
      </c>
      <c r="R294" s="8" t="s">
        <v>6408</v>
      </c>
      <c r="S294" t="s">
        <v>5189</v>
      </c>
      <c r="T294" t="s">
        <v>6367</v>
      </c>
      <c r="U294" t="s">
        <v>5804</v>
      </c>
      <c r="V294" t="s">
        <v>6412</v>
      </c>
      <c r="W294" t="s">
        <v>6413</v>
      </c>
    </row>
    <row r="295" spans="1:23">
      <c r="A295" t="s">
        <v>1456</v>
      </c>
      <c r="B295">
        <f t="shared" si="8"/>
        <v>0</v>
      </c>
      <c r="C295" s="1">
        <f t="shared" si="9"/>
        <v>0</v>
      </c>
      <c r="D295" s="6">
        <v>0.48066489903499998</v>
      </c>
      <c r="E295" s="3">
        <v>1</v>
      </c>
      <c r="F295" s="3">
        <v>0.42211745723799998</v>
      </c>
      <c r="G295" s="3">
        <v>0.14952665997</v>
      </c>
      <c r="H295" s="3">
        <v>0.14793901998699999</v>
      </c>
      <c r="I295" s="2" t="s">
        <v>1457</v>
      </c>
      <c r="K295" s="3" t="s">
        <v>1458</v>
      </c>
      <c r="L295" s="3" t="s">
        <v>5038</v>
      </c>
      <c r="M295" s="3" t="s">
        <v>5038</v>
      </c>
      <c r="N295" s="9" t="s">
        <v>1460</v>
      </c>
      <c r="O295" s="8" t="s">
        <v>1461</v>
      </c>
      <c r="P295" s="8" t="s">
        <v>1462</v>
      </c>
      <c r="Q295" s="8" t="s">
        <v>5040</v>
      </c>
      <c r="R295" s="8" t="s">
        <v>5040</v>
      </c>
      <c r="S295" t="s">
        <v>5194</v>
      </c>
      <c r="T295" t="s">
        <v>4699</v>
      </c>
      <c r="U295" t="s">
        <v>6270</v>
      </c>
      <c r="V295" t="s">
        <v>5044</v>
      </c>
      <c r="W295" t="s">
        <v>5045</v>
      </c>
    </row>
    <row r="296" spans="1:23">
      <c r="A296" t="s">
        <v>1463</v>
      </c>
      <c r="B296">
        <f t="shared" si="8"/>
        <v>0</v>
      </c>
      <c r="C296" s="1">
        <f t="shared" si="9"/>
        <v>0</v>
      </c>
      <c r="D296" s="2">
        <v>0.96225668273700005</v>
      </c>
      <c r="E296" s="3">
        <v>0.112184769017</v>
      </c>
      <c r="F296" s="3">
        <v>6.7592224161299994E-2</v>
      </c>
      <c r="G296" s="3">
        <v>0.81376128466499997</v>
      </c>
      <c r="H296" s="3">
        <v>0.81215923118900002</v>
      </c>
      <c r="I296" s="2" t="s">
        <v>855</v>
      </c>
      <c r="J296" s="3" t="s">
        <v>4556</v>
      </c>
      <c r="K296" s="3" t="s">
        <v>5730</v>
      </c>
      <c r="L296" s="3" t="s">
        <v>869</v>
      </c>
      <c r="M296" s="3" t="s">
        <v>869</v>
      </c>
      <c r="N296" s="2" t="s">
        <v>1464</v>
      </c>
      <c r="O296" s="3" t="s">
        <v>4558</v>
      </c>
      <c r="P296" s="3" t="s">
        <v>5732</v>
      </c>
      <c r="Q296" s="3" t="s">
        <v>1465</v>
      </c>
      <c r="R296" s="3" t="s">
        <v>1465</v>
      </c>
      <c r="S296" t="s">
        <v>5198</v>
      </c>
      <c r="T296" t="s">
        <v>4370</v>
      </c>
      <c r="U296" t="s">
        <v>4766</v>
      </c>
      <c r="V296" t="s">
        <v>5704</v>
      </c>
      <c r="W296" t="s">
        <v>5705</v>
      </c>
    </row>
    <row r="297" spans="1:23">
      <c r="A297" t="s">
        <v>1466</v>
      </c>
      <c r="B297">
        <f t="shared" si="8"/>
        <v>0</v>
      </c>
      <c r="C297" s="1">
        <f t="shared" si="9"/>
        <v>0</v>
      </c>
      <c r="D297" s="2">
        <v>0.76396665586000001</v>
      </c>
      <c r="E297" s="3">
        <v>1</v>
      </c>
      <c r="F297" s="3">
        <v>0.31985567644399998</v>
      </c>
      <c r="G297" s="3">
        <v>0.87792552919300004</v>
      </c>
      <c r="H297" s="3">
        <v>0.87661007152699999</v>
      </c>
      <c r="I297" s="2" t="s">
        <v>1467</v>
      </c>
      <c r="K297" s="3" t="s">
        <v>1468</v>
      </c>
      <c r="L297" s="3" t="s">
        <v>1469</v>
      </c>
      <c r="M297" s="3" t="s">
        <v>1469</v>
      </c>
      <c r="N297" s="2" t="s">
        <v>1470</v>
      </c>
      <c r="O297" s="3" t="s">
        <v>1471</v>
      </c>
      <c r="P297" s="3" t="s">
        <v>1472</v>
      </c>
      <c r="Q297" s="3" t="s">
        <v>1473</v>
      </c>
      <c r="R297" s="3" t="s">
        <v>1473</v>
      </c>
      <c r="S297" t="s">
        <v>5201</v>
      </c>
      <c r="T297" t="s">
        <v>5171</v>
      </c>
      <c r="U297" t="s">
        <v>5247</v>
      </c>
      <c r="V297" t="s">
        <v>5453</v>
      </c>
      <c r="W297" t="s">
        <v>5454</v>
      </c>
    </row>
    <row r="298" spans="1:23">
      <c r="A298" t="s">
        <v>1474</v>
      </c>
      <c r="B298">
        <f t="shared" si="8"/>
        <v>0</v>
      </c>
      <c r="C298" s="1">
        <f t="shared" si="9"/>
        <v>0</v>
      </c>
      <c r="D298" s="2">
        <v>0.40192723972700001</v>
      </c>
      <c r="E298" s="3">
        <v>0.367725998833</v>
      </c>
      <c r="F298" s="3">
        <v>0.26190523729300003</v>
      </c>
      <c r="G298" s="3">
        <v>0.71545175811200001</v>
      </c>
      <c r="H298" s="3">
        <v>0.71223386978400005</v>
      </c>
      <c r="I298" s="2" t="s">
        <v>1475</v>
      </c>
      <c r="J298" s="3" t="s">
        <v>989</v>
      </c>
      <c r="K298" s="3" t="s">
        <v>6546</v>
      </c>
      <c r="L298" s="3" t="s">
        <v>1476</v>
      </c>
      <c r="M298" s="3" t="s">
        <v>1476</v>
      </c>
      <c r="N298" s="9" t="s">
        <v>1477</v>
      </c>
      <c r="O298" s="8" t="s">
        <v>1478</v>
      </c>
      <c r="P298" s="8" t="s">
        <v>6548</v>
      </c>
      <c r="Q298" s="8" t="s">
        <v>1479</v>
      </c>
      <c r="R298" s="8" t="s">
        <v>1479</v>
      </c>
      <c r="S298" t="s">
        <v>5209</v>
      </c>
      <c r="T298" t="s">
        <v>5111</v>
      </c>
      <c r="U298" t="s">
        <v>6111</v>
      </c>
      <c r="V298" t="s">
        <v>5894</v>
      </c>
      <c r="W298" t="s">
        <v>5772</v>
      </c>
    </row>
    <row r="299" spans="1:23">
      <c r="A299" t="s">
        <v>1480</v>
      </c>
      <c r="B299">
        <f t="shared" si="8"/>
        <v>0</v>
      </c>
      <c r="C299" s="1">
        <f t="shared" si="9"/>
        <v>0</v>
      </c>
      <c r="D299" s="2">
        <v>0.99999999999099998</v>
      </c>
      <c r="E299" s="3">
        <v>0.99999999999900002</v>
      </c>
      <c r="F299" s="3">
        <v>0.16041853702600001</v>
      </c>
      <c r="G299" s="3">
        <v>1</v>
      </c>
      <c r="H299" s="3">
        <v>0.99999999999900002</v>
      </c>
      <c r="K299" s="3" t="s">
        <v>6468</v>
      </c>
      <c r="N299" s="2" t="s">
        <v>1481</v>
      </c>
      <c r="O299" s="8" t="s">
        <v>1481</v>
      </c>
      <c r="P299" s="8" t="s">
        <v>6470</v>
      </c>
      <c r="Q299" s="8" t="s">
        <v>1481</v>
      </c>
      <c r="R299" s="8" t="s">
        <v>1481</v>
      </c>
      <c r="S299" t="s">
        <v>5225</v>
      </c>
      <c r="T299" t="s">
        <v>4774</v>
      </c>
      <c r="U299" t="s">
        <v>6471</v>
      </c>
      <c r="V299" t="s">
        <v>4812</v>
      </c>
      <c r="W299" t="s">
        <v>5458</v>
      </c>
    </row>
    <row r="300" spans="1:23">
      <c r="A300" t="s">
        <v>1482</v>
      </c>
      <c r="B300">
        <f t="shared" si="8"/>
        <v>0</v>
      </c>
      <c r="C300" s="1">
        <f t="shared" si="9"/>
        <v>0</v>
      </c>
      <c r="D300" s="2">
        <v>0.99999999999599998</v>
      </c>
      <c r="E300" s="3">
        <v>1</v>
      </c>
      <c r="F300" s="3">
        <v>0.222015088</v>
      </c>
      <c r="G300" s="3">
        <v>1</v>
      </c>
      <c r="H300" s="3">
        <v>0.99999999999699996</v>
      </c>
      <c r="K300" s="3" t="s">
        <v>1483</v>
      </c>
      <c r="N300" s="9" t="s">
        <v>1484</v>
      </c>
      <c r="O300" s="8" t="s">
        <v>1484</v>
      </c>
      <c r="P300" s="8" t="s">
        <v>1485</v>
      </c>
      <c r="Q300" s="8" t="s">
        <v>1484</v>
      </c>
      <c r="R300" s="8" t="s">
        <v>1484</v>
      </c>
      <c r="S300" t="s">
        <v>5229</v>
      </c>
      <c r="T300" t="s">
        <v>5598</v>
      </c>
      <c r="U300" t="s">
        <v>5710</v>
      </c>
      <c r="V300" t="s">
        <v>5554</v>
      </c>
      <c r="W300" t="s">
        <v>4673</v>
      </c>
    </row>
    <row r="301" spans="1:23">
      <c r="A301" t="s">
        <v>1486</v>
      </c>
      <c r="B301">
        <f t="shared" si="8"/>
        <v>0</v>
      </c>
      <c r="C301" s="1">
        <f t="shared" si="9"/>
        <v>0</v>
      </c>
      <c r="D301" s="2">
        <v>0.73741502383000002</v>
      </c>
      <c r="E301" s="3">
        <v>1</v>
      </c>
      <c r="F301" s="3">
        <v>0.358443882223</v>
      </c>
      <c r="G301" s="3">
        <v>0.49634473278699998</v>
      </c>
      <c r="H301" s="3">
        <v>0.49458130255600002</v>
      </c>
      <c r="I301" s="2" t="s">
        <v>1487</v>
      </c>
      <c r="K301" s="3" t="s">
        <v>1488</v>
      </c>
      <c r="L301" s="3" t="s">
        <v>1489</v>
      </c>
      <c r="M301" s="3" t="s">
        <v>1489</v>
      </c>
      <c r="N301" s="2" t="s">
        <v>1490</v>
      </c>
      <c r="O301" s="3" t="s">
        <v>1491</v>
      </c>
      <c r="P301" s="3" t="s">
        <v>1492</v>
      </c>
      <c r="Q301" s="3" t="s">
        <v>1493</v>
      </c>
      <c r="R301" s="3" t="s">
        <v>1493</v>
      </c>
      <c r="S301" t="s">
        <v>5236</v>
      </c>
      <c r="T301" t="s">
        <v>4893</v>
      </c>
      <c r="U301" t="s">
        <v>6085</v>
      </c>
      <c r="V301" t="s">
        <v>5007</v>
      </c>
      <c r="W301" t="s">
        <v>5008</v>
      </c>
    </row>
    <row r="302" spans="1:23">
      <c r="A302" t="s">
        <v>1494</v>
      </c>
      <c r="B302">
        <f t="shared" si="8"/>
        <v>0</v>
      </c>
      <c r="C302" s="1">
        <f t="shared" si="9"/>
        <v>0</v>
      </c>
      <c r="D302" s="2">
        <v>1</v>
      </c>
      <c r="E302" s="3">
        <v>1</v>
      </c>
      <c r="F302" s="3">
        <v>0.42549979478</v>
      </c>
      <c r="G302" s="3">
        <v>0.53336862205400004</v>
      </c>
      <c r="H302" s="3">
        <v>0.53155258243600001</v>
      </c>
      <c r="K302" s="3" t="s">
        <v>1495</v>
      </c>
      <c r="L302" s="3" t="s">
        <v>1496</v>
      </c>
      <c r="M302" s="3" t="s">
        <v>1496</v>
      </c>
      <c r="N302" s="9" t="s">
        <v>1497</v>
      </c>
      <c r="O302" s="8" t="s">
        <v>1497</v>
      </c>
      <c r="P302" s="8" t="s">
        <v>1498</v>
      </c>
      <c r="Q302" s="8" t="s">
        <v>1499</v>
      </c>
      <c r="R302" s="8" t="s">
        <v>1499</v>
      </c>
      <c r="S302" t="s">
        <v>5241</v>
      </c>
      <c r="T302" t="s">
        <v>4838</v>
      </c>
      <c r="U302" t="s">
        <v>4928</v>
      </c>
      <c r="V302" t="s">
        <v>4904</v>
      </c>
      <c r="W302" t="s">
        <v>4905</v>
      </c>
    </row>
    <row r="303" spans="1:23">
      <c r="A303" t="s">
        <v>1500</v>
      </c>
      <c r="B303">
        <f t="shared" si="8"/>
        <v>0</v>
      </c>
      <c r="C303" s="1">
        <f t="shared" si="9"/>
        <v>0</v>
      </c>
      <c r="D303" s="2">
        <v>0.52022995059400001</v>
      </c>
      <c r="E303" s="3">
        <v>1</v>
      </c>
      <c r="F303" s="3">
        <v>0.31203984825999997</v>
      </c>
      <c r="G303" s="3">
        <v>1</v>
      </c>
      <c r="H303" s="3">
        <v>0.99999999999800004</v>
      </c>
      <c r="I303" s="2" t="s">
        <v>1501</v>
      </c>
      <c r="K303" s="3" t="s">
        <v>1502</v>
      </c>
      <c r="N303" s="9" t="s">
        <v>1503</v>
      </c>
      <c r="O303" s="8" t="s">
        <v>1504</v>
      </c>
      <c r="P303" s="8" t="s">
        <v>1505</v>
      </c>
      <c r="Q303" s="8" t="s">
        <v>1504</v>
      </c>
      <c r="R303" s="8" t="s">
        <v>1504</v>
      </c>
      <c r="S303" t="s">
        <v>5246</v>
      </c>
      <c r="T303" t="s">
        <v>5202</v>
      </c>
      <c r="U303" t="s">
        <v>6243</v>
      </c>
      <c r="V303" t="s">
        <v>4688</v>
      </c>
      <c r="W303" t="s">
        <v>4668</v>
      </c>
    </row>
    <row r="304" spans="1:23">
      <c r="A304" t="s">
        <v>1506</v>
      </c>
      <c r="B304">
        <f t="shared" si="8"/>
        <v>0</v>
      </c>
      <c r="C304" s="1">
        <f t="shared" si="9"/>
        <v>0</v>
      </c>
      <c r="D304" s="2">
        <v>0.44904405176399997</v>
      </c>
      <c r="E304" s="3">
        <v>1</v>
      </c>
      <c r="F304" s="3">
        <v>0.22971094922599999</v>
      </c>
      <c r="G304" s="3">
        <v>1</v>
      </c>
      <c r="H304" s="3">
        <v>1</v>
      </c>
      <c r="I304" s="2" t="s">
        <v>1507</v>
      </c>
      <c r="K304" s="3" t="s">
        <v>1508</v>
      </c>
      <c r="N304" s="9" t="s">
        <v>1509</v>
      </c>
      <c r="O304" s="8" t="s">
        <v>1510</v>
      </c>
      <c r="P304" s="8" t="s">
        <v>1511</v>
      </c>
      <c r="Q304" s="8" t="s">
        <v>1510</v>
      </c>
      <c r="R304" s="8" t="s">
        <v>1510</v>
      </c>
      <c r="S304" t="s">
        <v>4726</v>
      </c>
      <c r="T304" t="s">
        <v>5523</v>
      </c>
      <c r="U304" t="s">
        <v>5608</v>
      </c>
      <c r="V304" t="s">
        <v>5265</v>
      </c>
      <c r="W304" t="s">
        <v>5973</v>
      </c>
    </row>
    <row r="305" spans="1:23">
      <c r="A305" t="s">
        <v>1512</v>
      </c>
      <c r="B305">
        <f t="shared" si="8"/>
        <v>0</v>
      </c>
      <c r="C305" s="1">
        <f t="shared" si="9"/>
        <v>0</v>
      </c>
      <c r="D305" s="2">
        <v>0.99999999999800004</v>
      </c>
      <c r="E305" s="3">
        <v>1</v>
      </c>
      <c r="F305" s="3">
        <v>0.50468642298599997</v>
      </c>
      <c r="G305" s="3">
        <v>1</v>
      </c>
      <c r="H305" s="3">
        <v>1</v>
      </c>
      <c r="K305" s="3" t="s">
        <v>1267</v>
      </c>
      <c r="N305" s="9" t="s">
        <v>1513</v>
      </c>
      <c r="O305" s="8" t="s">
        <v>1513</v>
      </c>
      <c r="P305" s="8" t="s">
        <v>1514</v>
      </c>
      <c r="Q305" s="8" t="s">
        <v>1513</v>
      </c>
      <c r="R305" s="8" t="s">
        <v>1513</v>
      </c>
      <c r="S305" t="s">
        <v>4680</v>
      </c>
      <c r="T305" t="s">
        <v>5394</v>
      </c>
      <c r="U305" t="s">
        <v>4955</v>
      </c>
      <c r="V305" t="s">
        <v>4724</v>
      </c>
      <c r="W305" t="s">
        <v>4684</v>
      </c>
    </row>
    <row r="306" spans="1:23">
      <c r="A306" t="s">
        <v>1515</v>
      </c>
      <c r="B306">
        <f t="shared" si="8"/>
        <v>0</v>
      </c>
      <c r="C306" s="1">
        <f t="shared" si="9"/>
        <v>0</v>
      </c>
      <c r="D306" s="2">
        <v>0.80504121850300003</v>
      </c>
      <c r="E306" s="3">
        <v>1</v>
      </c>
      <c r="F306" s="3">
        <v>3.7481248911599999E-2</v>
      </c>
      <c r="G306" s="7">
        <v>0.56768347909100003</v>
      </c>
      <c r="H306" s="7">
        <v>0.56583201646900005</v>
      </c>
      <c r="I306" s="2" t="s">
        <v>1516</v>
      </c>
      <c r="K306" s="3" t="s">
        <v>4608</v>
      </c>
      <c r="L306" s="3" t="s">
        <v>1517</v>
      </c>
      <c r="M306" s="3" t="s">
        <v>1517</v>
      </c>
      <c r="N306" s="9" t="s">
        <v>1518</v>
      </c>
      <c r="O306" s="8" t="s">
        <v>1519</v>
      </c>
      <c r="P306" s="8" t="s">
        <v>4610</v>
      </c>
      <c r="Q306" s="8" t="s">
        <v>1520</v>
      </c>
      <c r="R306" s="8" t="s">
        <v>1520</v>
      </c>
      <c r="S306" t="s">
        <v>5256</v>
      </c>
      <c r="T306" t="s">
        <v>4831</v>
      </c>
      <c r="U306" t="s">
        <v>4612</v>
      </c>
      <c r="V306" t="s">
        <v>5823</v>
      </c>
      <c r="W306" t="s">
        <v>5824</v>
      </c>
    </row>
    <row r="307" spans="1:23">
      <c r="A307" t="s">
        <v>1521</v>
      </c>
      <c r="B307">
        <f t="shared" si="8"/>
        <v>0</v>
      </c>
      <c r="C307" s="1">
        <f t="shared" si="9"/>
        <v>0</v>
      </c>
      <c r="D307" s="2">
        <v>0.999999999995</v>
      </c>
      <c r="E307" s="3">
        <v>1</v>
      </c>
      <c r="F307" s="3">
        <v>0.67433809419199997</v>
      </c>
      <c r="G307" s="7">
        <v>1</v>
      </c>
      <c r="H307" s="7">
        <v>0.99999999999599998</v>
      </c>
      <c r="K307" s="3" t="s">
        <v>6395</v>
      </c>
      <c r="N307" s="9" t="s">
        <v>1522</v>
      </c>
      <c r="O307" s="8" t="s">
        <v>1522</v>
      </c>
      <c r="P307" s="8" t="s">
        <v>6396</v>
      </c>
      <c r="Q307" s="8" t="s">
        <v>1522</v>
      </c>
      <c r="R307" s="8" t="s">
        <v>1522</v>
      </c>
      <c r="S307" t="s">
        <v>5262</v>
      </c>
      <c r="T307" t="s">
        <v>5195</v>
      </c>
      <c r="U307" t="s">
        <v>5474</v>
      </c>
      <c r="V307" t="s">
        <v>5232</v>
      </c>
      <c r="W307" t="s">
        <v>5259</v>
      </c>
    </row>
    <row r="308" spans="1:23">
      <c r="A308" t="s">
        <v>1523</v>
      </c>
      <c r="B308">
        <f t="shared" si="8"/>
        <v>0</v>
      </c>
      <c r="C308" s="1">
        <f t="shared" si="9"/>
        <v>0</v>
      </c>
      <c r="D308" s="2">
        <v>0.99999999999099998</v>
      </c>
      <c r="E308" s="3">
        <v>0.99999999999900002</v>
      </c>
      <c r="F308" s="3">
        <v>0.99999999999199995</v>
      </c>
      <c r="G308" s="3">
        <v>1</v>
      </c>
      <c r="H308" s="3">
        <v>0.99999999999900002</v>
      </c>
      <c r="N308" s="2" t="s">
        <v>1524</v>
      </c>
      <c r="O308" s="3" t="s">
        <v>1524</v>
      </c>
      <c r="P308" s="3" t="s">
        <v>1524</v>
      </c>
      <c r="Q308" s="3" t="s">
        <v>1524</v>
      </c>
      <c r="R308" s="3" t="s">
        <v>1524</v>
      </c>
      <c r="S308" t="s">
        <v>5225</v>
      </c>
      <c r="T308" t="s">
        <v>4774</v>
      </c>
      <c r="U308" t="s">
        <v>6446</v>
      </c>
      <c r="V308" t="s">
        <v>4812</v>
      </c>
      <c r="W308" t="s">
        <v>5458</v>
      </c>
    </row>
    <row r="309" spans="1:23">
      <c r="A309" t="s">
        <v>1525</v>
      </c>
      <c r="B309">
        <f t="shared" si="8"/>
        <v>0</v>
      </c>
      <c r="C309" s="1">
        <f t="shared" si="9"/>
        <v>0</v>
      </c>
      <c r="D309" s="2">
        <v>0.99999999998800004</v>
      </c>
      <c r="E309" s="3">
        <v>1</v>
      </c>
      <c r="F309" s="3">
        <v>0.80477464277800004</v>
      </c>
      <c r="G309" s="3">
        <v>0.39049589420899999</v>
      </c>
      <c r="H309" s="3">
        <v>0.38895614422899999</v>
      </c>
      <c r="K309" s="3" t="s">
        <v>1095</v>
      </c>
      <c r="L309" s="3" t="s">
        <v>1069</v>
      </c>
      <c r="M309" s="3" t="s">
        <v>1069</v>
      </c>
      <c r="N309" s="9" t="s">
        <v>1526</v>
      </c>
      <c r="O309" s="8" t="s">
        <v>1526</v>
      </c>
      <c r="P309" s="8" t="s">
        <v>1527</v>
      </c>
      <c r="Q309" s="8" t="s">
        <v>1528</v>
      </c>
      <c r="R309" s="8" t="s">
        <v>1528</v>
      </c>
      <c r="S309" t="s">
        <v>5272</v>
      </c>
      <c r="T309" t="s">
        <v>4716</v>
      </c>
      <c r="U309" t="s">
        <v>4982</v>
      </c>
      <c r="V309" t="s">
        <v>6193</v>
      </c>
      <c r="W309" t="s">
        <v>6620</v>
      </c>
    </row>
    <row r="310" spans="1:23">
      <c r="A310" t="s">
        <v>1529</v>
      </c>
      <c r="B310">
        <f t="shared" si="8"/>
        <v>0</v>
      </c>
      <c r="C310" s="1">
        <f t="shared" si="9"/>
        <v>0</v>
      </c>
      <c r="D310" s="2">
        <v>0.96062779853299995</v>
      </c>
      <c r="E310" s="3">
        <v>0.99999999999800004</v>
      </c>
      <c r="F310" s="3">
        <v>0.27700428126499999</v>
      </c>
      <c r="G310" s="3">
        <v>0.72825925195999996</v>
      </c>
      <c r="H310" s="3">
        <v>0.72567061810300004</v>
      </c>
      <c r="I310" s="2" t="s">
        <v>1530</v>
      </c>
      <c r="K310" s="3" t="s">
        <v>1531</v>
      </c>
      <c r="L310" s="3" t="s">
        <v>1246</v>
      </c>
      <c r="M310" s="3" t="s">
        <v>1246</v>
      </c>
      <c r="N310" s="9" t="s">
        <v>5274</v>
      </c>
      <c r="O310" s="8" t="s">
        <v>6477</v>
      </c>
      <c r="P310" s="8" t="s">
        <v>5250</v>
      </c>
      <c r="Q310" s="8" t="s">
        <v>5355</v>
      </c>
      <c r="R310" s="8" t="s">
        <v>5355</v>
      </c>
      <c r="S310" t="s">
        <v>5275</v>
      </c>
      <c r="T310" t="s">
        <v>5219</v>
      </c>
      <c r="U310" t="s">
        <v>5251</v>
      </c>
      <c r="V310" t="s">
        <v>5811</v>
      </c>
      <c r="W310" t="s">
        <v>5359</v>
      </c>
    </row>
    <row r="311" spans="1:23">
      <c r="A311" t="s">
        <v>1532</v>
      </c>
      <c r="B311">
        <f t="shared" si="8"/>
        <v>0</v>
      </c>
      <c r="C311" s="1">
        <f t="shared" si="9"/>
        <v>0</v>
      </c>
      <c r="D311" s="2">
        <v>0.753572032512</v>
      </c>
      <c r="E311" s="3">
        <v>0.99999999999900002</v>
      </c>
      <c r="F311" s="3">
        <v>2.4847864300400001E-2</v>
      </c>
      <c r="G311" s="3">
        <v>0.756439787398</v>
      </c>
      <c r="H311" s="3">
        <v>0.75468037156300005</v>
      </c>
      <c r="I311" s="2" t="s">
        <v>1533</v>
      </c>
      <c r="K311" s="3" t="s">
        <v>1534</v>
      </c>
      <c r="L311" s="3" t="s">
        <v>869</v>
      </c>
      <c r="M311" s="3" t="s">
        <v>869</v>
      </c>
      <c r="N311" s="9" t="s">
        <v>1535</v>
      </c>
      <c r="O311" s="8" t="s">
        <v>1536</v>
      </c>
      <c r="P311" s="3" t="s">
        <v>1537</v>
      </c>
      <c r="Q311" s="3" t="s">
        <v>1538</v>
      </c>
      <c r="R311" s="3" t="s">
        <v>1538</v>
      </c>
      <c r="S311" t="s">
        <v>5276</v>
      </c>
      <c r="T311" t="s">
        <v>5379</v>
      </c>
      <c r="U311" t="s">
        <v>4521</v>
      </c>
      <c r="V311" t="s">
        <v>6232</v>
      </c>
      <c r="W311" t="s">
        <v>5323</v>
      </c>
    </row>
    <row r="312" spans="1:23">
      <c r="A312" t="s">
        <v>1539</v>
      </c>
      <c r="B312">
        <f t="shared" si="8"/>
        <v>0</v>
      </c>
      <c r="C312" s="1">
        <f t="shared" si="9"/>
        <v>0</v>
      </c>
      <c r="D312" s="2">
        <v>0.56983075100000002</v>
      </c>
      <c r="E312" s="3">
        <v>1</v>
      </c>
      <c r="F312" s="3">
        <v>0.72945128685000005</v>
      </c>
      <c r="G312" s="3">
        <v>0.19600173997500001</v>
      </c>
      <c r="H312" s="3">
        <v>0.19403894637999999</v>
      </c>
      <c r="I312" s="2" t="s">
        <v>1540</v>
      </c>
      <c r="K312" s="3" t="s">
        <v>1541</v>
      </c>
      <c r="L312" s="3" t="s">
        <v>1542</v>
      </c>
      <c r="M312" s="3" t="s">
        <v>1542</v>
      </c>
      <c r="N312" s="9" t="s">
        <v>1543</v>
      </c>
      <c r="O312" s="8" t="s">
        <v>1544</v>
      </c>
      <c r="P312" s="8" t="s">
        <v>1545</v>
      </c>
      <c r="Q312" s="8" t="s">
        <v>1546</v>
      </c>
      <c r="R312" s="8" t="s">
        <v>1546</v>
      </c>
      <c r="S312" t="s">
        <v>5279</v>
      </c>
      <c r="T312" t="s">
        <v>5532</v>
      </c>
      <c r="U312" t="s">
        <v>6129</v>
      </c>
      <c r="V312" t="s">
        <v>5892</v>
      </c>
      <c r="W312" t="s">
        <v>5893</v>
      </c>
    </row>
    <row r="313" spans="1:23">
      <c r="A313" t="s">
        <v>639</v>
      </c>
      <c r="B313">
        <f t="shared" si="8"/>
        <v>0</v>
      </c>
      <c r="C313" s="1">
        <f t="shared" si="9"/>
        <v>0</v>
      </c>
      <c r="D313" s="2">
        <v>3.1242236888E-2</v>
      </c>
      <c r="E313" s="3">
        <v>0.36142400262300001</v>
      </c>
      <c r="F313" s="3">
        <v>9.7756406251900005E-2</v>
      </c>
      <c r="G313" s="3">
        <v>0.72678617177600002</v>
      </c>
      <c r="H313" s="3">
        <v>0.72497363124900005</v>
      </c>
      <c r="I313" s="2" t="s">
        <v>5284</v>
      </c>
      <c r="J313" s="3" t="s">
        <v>640</v>
      </c>
      <c r="K313" s="3" t="s">
        <v>641</v>
      </c>
      <c r="L313" s="3" t="s">
        <v>642</v>
      </c>
      <c r="M313" s="3" t="s">
        <v>642</v>
      </c>
      <c r="N313" s="2" t="s">
        <v>5285</v>
      </c>
      <c r="O313" s="3" t="s">
        <v>643</v>
      </c>
      <c r="P313" s="3" t="s">
        <v>644</v>
      </c>
      <c r="Q313" s="3" t="s">
        <v>645</v>
      </c>
      <c r="R313" s="3" t="s">
        <v>645</v>
      </c>
      <c r="S313" t="s">
        <v>4867</v>
      </c>
      <c r="T313" t="s">
        <v>5999</v>
      </c>
      <c r="U313" t="s">
        <v>5528</v>
      </c>
      <c r="V313" t="s">
        <v>5519</v>
      </c>
      <c r="W313" t="s">
        <v>5404</v>
      </c>
    </row>
    <row r="314" spans="1:23">
      <c r="A314" t="s">
        <v>1547</v>
      </c>
      <c r="B314">
        <f t="shared" si="8"/>
        <v>0</v>
      </c>
      <c r="C314" s="1">
        <f t="shared" si="9"/>
        <v>0</v>
      </c>
      <c r="D314" s="2">
        <v>4.9944498541500001E-2</v>
      </c>
      <c r="E314" s="3">
        <v>1</v>
      </c>
      <c r="F314" s="3">
        <v>0.70198679413200005</v>
      </c>
      <c r="G314" s="3">
        <v>0.17016069991400001</v>
      </c>
      <c r="H314" s="3">
        <v>0.16882481552199999</v>
      </c>
      <c r="I314" s="2" t="s">
        <v>1548</v>
      </c>
      <c r="K314" s="3" t="s">
        <v>1549</v>
      </c>
      <c r="L314" s="3" t="s">
        <v>1115</v>
      </c>
      <c r="M314" s="3" t="s">
        <v>1115</v>
      </c>
      <c r="N314" s="2" t="s">
        <v>1550</v>
      </c>
      <c r="O314" s="8" t="s">
        <v>1551</v>
      </c>
      <c r="P314" s="8" t="s">
        <v>1552</v>
      </c>
      <c r="Q314" s="8" t="s">
        <v>1553</v>
      </c>
      <c r="R314" s="8" t="s">
        <v>1553</v>
      </c>
      <c r="S314" t="s">
        <v>4853</v>
      </c>
      <c r="T314" t="s">
        <v>4838</v>
      </c>
      <c r="U314" t="s">
        <v>5258</v>
      </c>
      <c r="V314" t="s">
        <v>4865</v>
      </c>
      <c r="W314" t="s">
        <v>4866</v>
      </c>
    </row>
    <row r="315" spans="1:23">
      <c r="A315" t="s">
        <v>1554</v>
      </c>
      <c r="B315">
        <f t="shared" si="8"/>
        <v>0</v>
      </c>
      <c r="C315" s="1">
        <f t="shared" si="9"/>
        <v>0</v>
      </c>
      <c r="D315" s="2">
        <v>5.1339878947300001E-2</v>
      </c>
      <c r="E315" s="3">
        <v>0.99999999999800004</v>
      </c>
      <c r="F315" s="3">
        <v>0.172057528524</v>
      </c>
      <c r="G315" s="3">
        <v>0.10885428542</v>
      </c>
      <c r="H315" s="3">
        <v>0.107141482743</v>
      </c>
      <c r="I315" s="2" t="s">
        <v>5290</v>
      </c>
      <c r="K315" s="3" t="s">
        <v>5138</v>
      </c>
      <c r="L315" s="3" t="s">
        <v>4761</v>
      </c>
      <c r="M315" s="3" t="s">
        <v>4761</v>
      </c>
      <c r="N315" s="2" t="s">
        <v>5292</v>
      </c>
      <c r="O315" s="3" t="s">
        <v>1555</v>
      </c>
      <c r="P315" s="3" t="s">
        <v>5139</v>
      </c>
      <c r="Q315" s="3" t="s">
        <v>4763</v>
      </c>
      <c r="R315" s="3" t="s">
        <v>4763</v>
      </c>
      <c r="S315" t="s">
        <v>5295</v>
      </c>
      <c r="T315" t="s">
        <v>5219</v>
      </c>
      <c r="U315" t="s">
        <v>5142</v>
      </c>
      <c r="V315" t="s">
        <v>4767</v>
      </c>
      <c r="W315" t="s">
        <v>5735</v>
      </c>
    </row>
    <row r="316" spans="1:23">
      <c r="A316" t="s">
        <v>1556</v>
      </c>
      <c r="B316">
        <f t="shared" si="8"/>
        <v>0</v>
      </c>
      <c r="C316" s="1">
        <f t="shared" si="9"/>
        <v>0</v>
      </c>
      <c r="D316" s="2">
        <v>1.49538596699E-2</v>
      </c>
      <c r="E316" s="3">
        <v>1</v>
      </c>
      <c r="F316" s="3">
        <v>0.64607705580899999</v>
      </c>
      <c r="G316" s="3">
        <v>0.24543709004</v>
      </c>
      <c r="H316" s="3">
        <v>0.24312303195000001</v>
      </c>
      <c r="I316" s="2" t="s">
        <v>1557</v>
      </c>
      <c r="K316" s="3" t="s">
        <v>6623</v>
      </c>
      <c r="L316" s="3" t="s">
        <v>1333</v>
      </c>
      <c r="M316" s="3" t="s">
        <v>1333</v>
      </c>
      <c r="N316" s="2" t="s">
        <v>1558</v>
      </c>
      <c r="O316" s="8" t="s">
        <v>1559</v>
      </c>
      <c r="P316" s="3" t="s">
        <v>6625</v>
      </c>
      <c r="Q316" s="3" t="s">
        <v>1560</v>
      </c>
      <c r="R316" s="3" t="s">
        <v>1560</v>
      </c>
      <c r="S316" t="s">
        <v>5299</v>
      </c>
      <c r="T316" t="s">
        <v>4887</v>
      </c>
      <c r="U316" t="s">
        <v>6626</v>
      </c>
      <c r="V316" t="s">
        <v>5479</v>
      </c>
      <c r="W316" t="s">
        <v>5480</v>
      </c>
    </row>
    <row r="317" spans="1:23">
      <c r="A317" t="s">
        <v>1561</v>
      </c>
      <c r="B317">
        <f t="shared" si="8"/>
        <v>0</v>
      </c>
      <c r="C317" s="1">
        <f t="shared" si="9"/>
        <v>0</v>
      </c>
      <c r="D317" s="2">
        <v>0.32799884107100002</v>
      </c>
      <c r="E317" s="3">
        <v>0.50361948834500003</v>
      </c>
      <c r="F317" s="3">
        <v>0.436551855012</v>
      </c>
      <c r="G317" s="3">
        <v>0.13452773022100001</v>
      </c>
      <c r="H317" s="3">
        <v>0.132766457866</v>
      </c>
      <c r="I317" s="2" t="s">
        <v>5304</v>
      </c>
      <c r="J317" s="3" t="s">
        <v>1562</v>
      </c>
      <c r="K317" s="3" t="s">
        <v>5318</v>
      </c>
      <c r="L317" s="3" t="s">
        <v>4850</v>
      </c>
      <c r="M317" s="3" t="s">
        <v>4850</v>
      </c>
      <c r="N317" s="9" t="s">
        <v>5305</v>
      </c>
      <c r="O317" s="8" t="s">
        <v>1563</v>
      </c>
      <c r="P317" s="8" t="s">
        <v>5319</v>
      </c>
      <c r="Q317" s="8" t="s">
        <v>4852</v>
      </c>
      <c r="R317" s="8" t="s">
        <v>4852</v>
      </c>
      <c r="S317" t="s">
        <v>5306</v>
      </c>
      <c r="T317" t="s">
        <v>5891</v>
      </c>
      <c r="U317" t="s">
        <v>5321</v>
      </c>
      <c r="V317" t="s">
        <v>4856</v>
      </c>
      <c r="W317" t="s">
        <v>4857</v>
      </c>
    </row>
    <row r="318" spans="1:23">
      <c r="A318" t="s">
        <v>1564</v>
      </c>
      <c r="B318">
        <f t="shared" si="8"/>
        <v>0</v>
      </c>
      <c r="C318" s="1">
        <f t="shared" si="9"/>
        <v>0</v>
      </c>
      <c r="D318" s="2">
        <v>0.35703935789800001</v>
      </c>
      <c r="E318" s="3">
        <v>1</v>
      </c>
      <c r="F318" s="3">
        <v>0.31985567644399998</v>
      </c>
      <c r="G318" s="3">
        <v>0.33793080406100001</v>
      </c>
      <c r="H318" s="3">
        <v>0.33508530649599999</v>
      </c>
      <c r="I318" s="2" t="s">
        <v>5304</v>
      </c>
      <c r="K318" s="3" t="s">
        <v>5244</v>
      </c>
      <c r="L318" s="3" t="s">
        <v>4897</v>
      </c>
      <c r="M318" s="3" t="s">
        <v>4897</v>
      </c>
      <c r="N318" s="2" t="s">
        <v>5310</v>
      </c>
      <c r="O318" s="3" t="s">
        <v>1565</v>
      </c>
      <c r="P318" s="3" t="s">
        <v>5245</v>
      </c>
      <c r="Q318" s="3" t="s">
        <v>5698</v>
      </c>
      <c r="R318" s="3" t="s">
        <v>5698</v>
      </c>
      <c r="S318" t="s">
        <v>5311</v>
      </c>
      <c r="T318" t="s">
        <v>5171</v>
      </c>
      <c r="U318" t="s">
        <v>5247</v>
      </c>
      <c r="V318" t="s">
        <v>4901</v>
      </c>
      <c r="W318" t="s">
        <v>4902</v>
      </c>
    </row>
    <row r="319" spans="1:23">
      <c r="A319" t="s">
        <v>1566</v>
      </c>
      <c r="B319">
        <f t="shared" si="8"/>
        <v>0</v>
      </c>
      <c r="C319" s="1">
        <f t="shared" si="9"/>
        <v>0</v>
      </c>
      <c r="D319" s="2">
        <v>0.46179525477599997</v>
      </c>
      <c r="E319" s="3">
        <v>1</v>
      </c>
      <c r="F319" s="3">
        <v>0.110447167905</v>
      </c>
      <c r="G319" s="3">
        <v>1</v>
      </c>
      <c r="H319" s="3">
        <v>1</v>
      </c>
      <c r="I319" s="2" t="s">
        <v>1567</v>
      </c>
      <c r="K319" s="3" t="s">
        <v>1568</v>
      </c>
      <c r="N319" s="2" t="s">
        <v>1569</v>
      </c>
      <c r="O319" s="3" t="s">
        <v>1570</v>
      </c>
      <c r="P319" s="3" t="s">
        <v>1571</v>
      </c>
      <c r="Q319" s="3" t="s">
        <v>1570</v>
      </c>
      <c r="R319" s="3" t="s">
        <v>1570</v>
      </c>
      <c r="S319" t="s">
        <v>5315</v>
      </c>
      <c r="T319" t="s">
        <v>5190</v>
      </c>
      <c r="U319" t="s">
        <v>6534</v>
      </c>
      <c r="V319" t="s">
        <v>4672</v>
      </c>
      <c r="W319" t="s">
        <v>4719</v>
      </c>
    </row>
    <row r="320" spans="1:23">
      <c r="A320" t="s">
        <v>1572</v>
      </c>
      <c r="B320">
        <f t="shared" si="8"/>
        <v>0</v>
      </c>
      <c r="C320" s="1">
        <f t="shared" si="9"/>
        <v>0</v>
      </c>
      <c r="D320" s="2">
        <v>0.64641288929100005</v>
      </c>
      <c r="E320" s="3">
        <v>1</v>
      </c>
      <c r="F320" s="3">
        <v>0.22350490689700001</v>
      </c>
      <c r="G320" s="3">
        <v>1</v>
      </c>
      <c r="H320" s="3">
        <v>1</v>
      </c>
      <c r="I320" s="2" t="s">
        <v>1573</v>
      </c>
      <c r="K320" s="3" t="s">
        <v>1574</v>
      </c>
      <c r="N320" s="9" t="s">
        <v>1575</v>
      </c>
      <c r="O320" s="8" t="s">
        <v>1576</v>
      </c>
      <c r="P320" s="8" t="s">
        <v>1577</v>
      </c>
      <c r="Q320" s="8" t="s">
        <v>1576</v>
      </c>
      <c r="R320" s="8" t="s">
        <v>1576</v>
      </c>
      <c r="S320" t="s">
        <v>5320</v>
      </c>
      <c r="T320" t="s">
        <v>5394</v>
      </c>
      <c r="U320" t="s">
        <v>5010</v>
      </c>
      <c r="V320" t="s">
        <v>4724</v>
      </c>
      <c r="W320" t="s">
        <v>4684</v>
      </c>
    </row>
    <row r="321" spans="1:23">
      <c r="A321" t="s">
        <v>1578</v>
      </c>
      <c r="B321">
        <f t="shared" si="8"/>
        <v>0</v>
      </c>
      <c r="C321" s="1">
        <f t="shared" si="9"/>
        <v>0</v>
      </c>
      <c r="D321" s="2">
        <v>0.65667110273499996</v>
      </c>
      <c r="E321" s="3">
        <v>1</v>
      </c>
      <c r="F321" s="3">
        <v>0.87128557572099996</v>
      </c>
      <c r="G321" s="3">
        <v>0.67986442571600003</v>
      </c>
      <c r="H321" s="3">
        <v>0.67716329802099995</v>
      </c>
      <c r="I321" s="2" t="s">
        <v>5324</v>
      </c>
      <c r="K321" s="3" t="s">
        <v>1579</v>
      </c>
      <c r="L321" s="3" t="s">
        <v>1580</v>
      </c>
      <c r="M321" s="3" t="s">
        <v>1580</v>
      </c>
      <c r="N321" s="2" t="s">
        <v>5325</v>
      </c>
      <c r="O321" s="3" t="s">
        <v>1581</v>
      </c>
      <c r="P321" s="3" t="s">
        <v>1582</v>
      </c>
      <c r="Q321" s="3" t="s">
        <v>1583</v>
      </c>
      <c r="R321" s="3" t="s">
        <v>1583</v>
      </c>
      <c r="S321" t="s">
        <v>5326</v>
      </c>
      <c r="T321" t="s">
        <v>5345</v>
      </c>
      <c r="U321" t="s">
        <v>6273</v>
      </c>
      <c r="V321" t="s">
        <v>6086</v>
      </c>
      <c r="W321" t="s">
        <v>6087</v>
      </c>
    </row>
    <row r="322" spans="1:23">
      <c r="A322" t="s">
        <v>653</v>
      </c>
      <c r="B322">
        <f t="shared" si="8"/>
        <v>0</v>
      </c>
      <c r="C322" s="1">
        <f t="shared" si="9"/>
        <v>0</v>
      </c>
      <c r="D322" s="2">
        <v>1.68729143979E-2</v>
      </c>
      <c r="E322" s="3">
        <v>1</v>
      </c>
      <c r="F322" s="3">
        <v>0.68626791894100003</v>
      </c>
      <c r="G322" s="3">
        <v>0.62105214563300004</v>
      </c>
      <c r="H322" s="3">
        <v>0.61762211491600005</v>
      </c>
      <c r="I322" s="2" t="s">
        <v>5328</v>
      </c>
      <c r="K322" s="3" t="s">
        <v>5968</v>
      </c>
      <c r="L322" s="3" t="s">
        <v>4897</v>
      </c>
      <c r="M322" s="3" t="s">
        <v>4897</v>
      </c>
      <c r="N322" s="2" t="s">
        <v>5329</v>
      </c>
      <c r="O322" s="3" t="s">
        <v>654</v>
      </c>
      <c r="P322" s="3" t="s">
        <v>5969</v>
      </c>
      <c r="Q322" s="3" t="s">
        <v>6239</v>
      </c>
      <c r="R322" s="3" t="s">
        <v>6239</v>
      </c>
      <c r="S322" t="s">
        <v>5330</v>
      </c>
      <c r="T322" t="s">
        <v>4949</v>
      </c>
      <c r="U322" t="s">
        <v>5970</v>
      </c>
      <c r="V322" t="s">
        <v>5570</v>
      </c>
      <c r="W322" t="s">
        <v>5571</v>
      </c>
    </row>
    <row r="323" spans="1:23">
      <c r="A323" t="s">
        <v>1584</v>
      </c>
      <c r="B323">
        <f t="shared" si="8"/>
        <v>0</v>
      </c>
      <c r="C323" s="1">
        <f t="shared" si="9"/>
        <v>0</v>
      </c>
      <c r="D323" s="2">
        <v>0.18626515956199999</v>
      </c>
      <c r="E323" s="7">
        <v>0.24170607432399999</v>
      </c>
      <c r="F323" s="3">
        <v>0.72765579677100001</v>
      </c>
      <c r="G323" s="3">
        <v>0.18370104770599999</v>
      </c>
      <c r="H323" s="3">
        <v>0.18227931118599999</v>
      </c>
      <c r="I323" s="2" t="s">
        <v>1585</v>
      </c>
      <c r="J323" s="3" t="s">
        <v>575</v>
      </c>
      <c r="K323" s="3" t="s">
        <v>1586</v>
      </c>
      <c r="L323" s="3" t="s">
        <v>1587</v>
      </c>
      <c r="M323" s="3" t="s">
        <v>1587</v>
      </c>
      <c r="N323" s="9" t="s">
        <v>1588</v>
      </c>
      <c r="O323" s="8" t="s">
        <v>1589</v>
      </c>
      <c r="P323" s="8" t="s">
        <v>1590</v>
      </c>
      <c r="Q323" s="8" t="s">
        <v>1591</v>
      </c>
      <c r="R323" s="8" t="s">
        <v>1591</v>
      </c>
      <c r="S323" t="s">
        <v>5336</v>
      </c>
      <c r="T323" t="s">
        <v>5675</v>
      </c>
      <c r="U323" t="s">
        <v>4959</v>
      </c>
      <c r="V323" t="s">
        <v>5504</v>
      </c>
      <c r="W323" t="s">
        <v>5505</v>
      </c>
    </row>
    <row r="324" spans="1:23">
      <c r="A324" t="s">
        <v>1592</v>
      </c>
      <c r="B324">
        <f t="shared" si="8"/>
        <v>0</v>
      </c>
      <c r="C324" s="1">
        <f t="shared" si="9"/>
        <v>0</v>
      </c>
      <c r="D324" s="2">
        <v>0.497184641895</v>
      </c>
      <c r="E324" s="3">
        <v>1</v>
      </c>
      <c r="F324" s="3">
        <v>0.28413462471599998</v>
      </c>
      <c r="G324" s="3">
        <v>0.211200590785</v>
      </c>
      <c r="H324" s="3">
        <v>0.20961248276200001</v>
      </c>
      <c r="I324" s="2" t="s">
        <v>1593</v>
      </c>
      <c r="K324" s="3" t="s">
        <v>1594</v>
      </c>
      <c r="L324" s="3" t="s">
        <v>1115</v>
      </c>
      <c r="M324" s="3" t="s">
        <v>1115</v>
      </c>
      <c r="N324" s="2" t="s">
        <v>1595</v>
      </c>
      <c r="O324" s="3" t="s">
        <v>1596</v>
      </c>
      <c r="P324" s="3" t="s">
        <v>1597</v>
      </c>
      <c r="Q324" s="3" t="s">
        <v>1598</v>
      </c>
      <c r="R324" s="3" t="s">
        <v>1598</v>
      </c>
      <c r="S324" t="s">
        <v>5341</v>
      </c>
      <c r="T324" t="s">
        <v>5470</v>
      </c>
      <c r="U324" t="s">
        <v>5317</v>
      </c>
      <c r="V324" t="s">
        <v>6346</v>
      </c>
      <c r="W324" t="s">
        <v>6347</v>
      </c>
    </row>
    <row r="325" spans="1:23">
      <c r="A325" t="s">
        <v>1599</v>
      </c>
      <c r="B325">
        <f t="shared" si="8"/>
        <v>0</v>
      </c>
      <c r="C325" s="1">
        <f t="shared" si="9"/>
        <v>0</v>
      </c>
      <c r="D325" s="2">
        <v>0.63014947951800004</v>
      </c>
      <c r="E325" s="3">
        <v>1</v>
      </c>
      <c r="F325" s="3">
        <v>9.8067289939899993E-2</v>
      </c>
      <c r="G325" s="3">
        <v>0.776778012781</v>
      </c>
      <c r="H325" s="3">
        <v>0.77436398724099997</v>
      </c>
      <c r="I325" s="2" t="s">
        <v>1600</v>
      </c>
      <c r="K325" s="3" t="s">
        <v>5431</v>
      </c>
      <c r="L325" s="3" t="s">
        <v>1601</v>
      </c>
      <c r="M325" s="3" t="s">
        <v>1601</v>
      </c>
      <c r="N325" s="2" t="s">
        <v>1602</v>
      </c>
      <c r="O325" s="8" t="s">
        <v>1603</v>
      </c>
      <c r="P325" s="8" t="s">
        <v>5433</v>
      </c>
      <c r="Q325" s="8" t="s">
        <v>1604</v>
      </c>
      <c r="R325" s="8" t="s">
        <v>1604</v>
      </c>
      <c r="S325" t="s">
        <v>5344</v>
      </c>
      <c r="T325" t="s">
        <v>5938</v>
      </c>
      <c r="U325" t="s">
        <v>5437</v>
      </c>
      <c r="V325" t="s">
        <v>6112</v>
      </c>
      <c r="W325" t="s">
        <v>6062</v>
      </c>
    </row>
    <row r="326" spans="1:23">
      <c r="A326" t="s">
        <v>866</v>
      </c>
      <c r="B326">
        <f t="shared" ref="B326:B389" si="10">IF(OR(D326&lt;0.01,E326&lt;0.01),1,0)+IF(OR(F326&lt;0.01,G326&lt;0.01,H326&lt;0.01),1,0)</f>
        <v>0</v>
      </c>
      <c r="C326" s="1">
        <f t="shared" ref="C326:C389" si="11">COUNTIF(D326:E326,"&lt;0.01")/2+(COUNTIF(F326,"&lt;0.01")+COUNTIF(G326,"&lt;0.01")+COUNTIF(H326,"&lt;0.01"))/3</f>
        <v>0</v>
      </c>
      <c r="D326" s="2">
        <v>0.76669100767999998</v>
      </c>
      <c r="E326" s="3">
        <v>1</v>
      </c>
      <c r="F326" s="3">
        <v>1.0579228778200001E-2</v>
      </c>
      <c r="G326" s="3">
        <v>0.76559446556199995</v>
      </c>
      <c r="H326" s="3">
        <v>0.76385507670700004</v>
      </c>
      <c r="I326" s="2" t="s">
        <v>867</v>
      </c>
      <c r="K326" s="3" t="s">
        <v>868</v>
      </c>
      <c r="L326" s="3" t="s">
        <v>869</v>
      </c>
      <c r="M326" s="3" t="s">
        <v>869</v>
      </c>
      <c r="N326" s="2" t="s">
        <v>870</v>
      </c>
      <c r="O326" s="3" t="s">
        <v>871</v>
      </c>
      <c r="P326" s="3" t="s">
        <v>872</v>
      </c>
      <c r="Q326" s="3" t="s">
        <v>873</v>
      </c>
      <c r="R326" s="3" t="s">
        <v>873</v>
      </c>
      <c r="S326" t="s">
        <v>5348</v>
      </c>
      <c r="T326" t="s">
        <v>4823</v>
      </c>
      <c r="U326" t="s">
        <v>4173</v>
      </c>
      <c r="V326" t="s">
        <v>5796</v>
      </c>
      <c r="W326" t="s">
        <v>5795</v>
      </c>
    </row>
    <row r="327" spans="1:23">
      <c r="A327" t="s">
        <v>1605</v>
      </c>
      <c r="B327">
        <f t="shared" si="10"/>
        <v>0</v>
      </c>
      <c r="C327" s="1">
        <f t="shared" si="11"/>
        <v>0</v>
      </c>
      <c r="D327" s="2">
        <v>0.53093652632300004</v>
      </c>
      <c r="E327" s="3">
        <v>0.99999999999800004</v>
      </c>
      <c r="F327" s="3">
        <v>8.7828078234400003E-2</v>
      </c>
      <c r="G327" s="3">
        <v>0.86817209758799996</v>
      </c>
      <c r="H327" s="3">
        <v>0.86680373118200005</v>
      </c>
      <c r="I327" s="2" t="s">
        <v>1606</v>
      </c>
      <c r="K327" s="3" t="s">
        <v>5424</v>
      </c>
      <c r="L327" s="3" t="s">
        <v>1607</v>
      </c>
      <c r="M327" s="3" t="s">
        <v>1607</v>
      </c>
      <c r="N327" s="9" t="s">
        <v>5351</v>
      </c>
      <c r="O327" s="8" t="s">
        <v>6469</v>
      </c>
      <c r="P327" s="8" t="s">
        <v>1608</v>
      </c>
      <c r="Q327" s="8" t="s">
        <v>6156</v>
      </c>
      <c r="R327" s="8" t="s">
        <v>6156</v>
      </c>
      <c r="S327" t="s">
        <v>5352</v>
      </c>
      <c r="T327" t="s">
        <v>5585</v>
      </c>
      <c r="U327" t="s">
        <v>5428</v>
      </c>
      <c r="V327" t="s">
        <v>5849</v>
      </c>
      <c r="W327" t="s">
        <v>5850</v>
      </c>
    </row>
    <row r="328" spans="1:23">
      <c r="A328" t="s">
        <v>1609</v>
      </c>
      <c r="B328">
        <f t="shared" si="10"/>
        <v>0</v>
      </c>
      <c r="C328" s="1">
        <f t="shared" si="11"/>
        <v>0</v>
      </c>
      <c r="D328" s="2">
        <v>0.61857929191799998</v>
      </c>
      <c r="E328" s="3">
        <v>1</v>
      </c>
      <c r="F328" s="3">
        <v>0.41932254239799999</v>
      </c>
      <c r="G328" s="3">
        <v>0.81376128466499997</v>
      </c>
      <c r="H328" s="3">
        <v>0.81215923118900002</v>
      </c>
      <c r="I328" s="2" t="s">
        <v>1610</v>
      </c>
      <c r="K328" s="3" t="s">
        <v>6349</v>
      </c>
      <c r="L328" s="3" t="s">
        <v>1607</v>
      </c>
      <c r="M328" s="3" t="s">
        <v>1607</v>
      </c>
      <c r="N328" s="2" t="s">
        <v>1611</v>
      </c>
      <c r="O328" s="3" t="s">
        <v>1612</v>
      </c>
      <c r="P328" s="3" t="s">
        <v>6350</v>
      </c>
      <c r="Q328" s="3" t="s">
        <v>1613</v>
      </c>
      <c r="R328" s="3" t="s">
        <v>1613</v>
      </c>
      <c r="S328" t="s">
        <v>5356</v>
      </c>
      <c r="T328" t="s">
        <v>5062</v>
      </c>
      <c r="U328" t="s">
        <v>6351</v>
      </c>
      <c r="V328" t="s">
        <v>5704</v>
      </c>
      <c r="W328" t="s">
        <v>5705</v>
      </c>
    </row>
    <row r="329" spans="1:23">
      <c r="A329" t="s">
        <v>1614</v>
      </c>
      <c r="B329">
        <f t="shared" si="10"/>
        <v>0</v>
      </c>
      <c r="C329" s="1">
        <f t="shared" si="11"/>
        <v>0</v>
      </c>
      <c r="D329" s="2">
        <v>0.26343936793900002</v>
      </c>
      <c r="E329" s="3">
        <v>1</v>
      </c>
      <c r="F329" s="3">
        <v>0.95694607319299996</v>
      </c>
      <c r="G329" s="3">
        <v>1</v>
      </c>
      <c r="H329" s="3">
        <v>1</v>
      </c>
      <c r="I329" s="2" t="s">
        <v>1615</v>
      </c>
      <c r="K329" s="3" t="s">
        <v>1616</v>
      </c>
      <c r="N329" s="2" t="s">
        <v>1617</v>
      </c>
      <c r="O329" s="3" t="s">
        <v>1618</v>
      </c>
      <c r="P329" s="3" t="s">
        <v>1619</v>
      </c>
      <c r="Q329" s="3" t="s">
        <v>1618</v>
      </c>
      <c r="R329" s="3" t="s">
        <v>1618</v>
      </c>
      <c r="S329" t="s">
        <v>5360</v>
      </c>
      <c r="T329" t="s">
        <v>4903</v>
      </c>
      <c r="U329" t="s">
        <v>4945</v>
      </c>
      <c r="V329" t="s">
        <v>4946</v>
      </c>
      <c r="W329" t="s">
        <v>5228</v>
      </c>
    </row>
    <row r="330" spans="1:23">
      <c r="A330" t="s">
        <v>1620</v>
      </c>
      <c r="B330">
        <f t="shared" si="10"/>
        <v>0</v>
      </c>
      <c r="C330" s="1">
        <f t="shared" si="11"/>
        <v>0</v>
      </c>
      <c r="D330" s="2">
        <v>0.81903469926200001</v>
      </c>
      <c r="E330" s="3">
        <v>1</v>
      </c>
      <c r="F330" s="3">
        <v>0.94459581130000003</v>
      </c>
      <c r="G330" s="3">
        <v>0.211200590785</v>
      </c>
      <c r="H330" s="3">
        <v>0.20961248276200001</v>
      </c>
      <c r="I330" s="2" t="s">
        <v>1621</v>
      </c>
      <c r="K330" s="3" t="s">
        <v>6486</v>
      </c>
      <c r="L330" s="3" t="s">
        <v>5180</v>
      </c>
      <c r="M330" s="3" t="s">
        <v>5180</v>
      </c>
      <c r="N330" s="9" t="s">
        <v>1622</v>
      </c>
      <c r="O330" s="8" t="s">
        <v>1623</v>
      </c>
      <c r="P330" s="8" t="s">
        <v>6487</v>
      </c>
      <c r="Q330" s="8" t="s">
        <v>6484</v>
      </c>
      <c r="R330" s="8" t="s">
        <v>6484</v>
      </c>
      <c r="S330" t="s">
        <v>4685</v>
      </c>
      <c r="T330" t="s">
        <v>5470</v>
      </c>
      <c r="U330" t="s">
        <v>5902</v>
      </c>
      <c r="V330" t="s">
        <v>6346</v>
      </c>
      <c r="W330" t="s">
        <v>6347</v>
      </c>
    </row>
    <row r="331" spans="1:23">
      <c r="A331" t="s">
        <v>1624</v>
      </c>
      <c r="B331">
        <f t="shared" si="10"/>
        <v>0</v>
      </c>
      <c r="C331" s="1">
        <f t="shared" si="11"/>
        <v>0</v>
      </c>
      <c r="D331" s="2">
        <v>0.66915305388799995</v>
      </c>
      <c r="E331" s="3">
        <v>1</v>
      </c>
      <c r="F331" s="3">
        <v>6.16089495338E-2</v>
      </c>
      <c r="G331" s="3">
        <v>0.20777911826600001</v>
      </c>
      <c r="H331" s="3">
        <v>0.20532110573599999</v>
      </c>
      <c r="I331" s="2" t="s">
        <v>1625</v>
      </c>
      <c r="K331" s="3" t="s">
        <v>1626</v>
      </c>
      <c r="L331" s="3" t="s">
        <v>1627</v>
      </c>
      <c r="M331" s="3" t="s">
        <v>1627</v>
      </c>
      <c r="N331" s="9" t="s">
        <v>1628</v>
      </c>
      <c r="O331" s="8" t="s">
        <v>1629</v>
      </c>
      <c r="P331" s="8" t="s">
        <v>1630</v>
      </c>
      <c r="Q331" s="8" t="s">
        <v>1631</v>
      </c>
      <c r="R331" s="8" t="s">
        <v>1631</v>
      </c>
      <c r="S331" t="s">
        <v>5368</v>
      </c>
      <c r="T331" t="s">
        <v>6124</v>
      </c>
      <c r="U331" t="s">
        <v>5676</v>
      </c>
      <c r="V331" t="s">
        <v>5953</v>
      </c>
      <c r="W331" t="s">
        <v>5954</v>
      </c>
    </row>
    <row r="332" spans="1:23">
      <c r="A332" t="s">
        <v>1632</v>
      </c>
      <c r="B332">
        <f t="shared" si="10"/>
        <v>0</v>
      </c>
      <c r="C332" s="1">
        <f t="shared" si="11"/>
        <v>0</v>
      </c>
      <c r="D332" s="2">
        <v>0.135746822194</v>
      </c>
      <c r="E332" s="3">
        <v>1</v>
      </c>
      <c r="F332" s="3">
        <v>1.2953320709499999E-2</v>
      </c>
      <c r="G332" s="3">
        <v>8.4755296355799994E-2</v>
      </c>
      <c r="H332" s="3">
        <v>8.3770530660300005E-2</v>
      </c>
      <c r="I332" s="2" t="s">
        <v>1633</v>
      </c>
      <c r="K332" s="3" t="s">
        <v>1634</v>
      </c>
      <c r="L332" s="3" t="s">
        <v>952</v>
      </c>
      <c r="M332" s="3" t="s">
        <v>952</v>
      </c>
      <c r="N332" s="2" t="s">
        <v>1635</v>
      </c>
      <c r="O332" s="3" t="s">
        <v>1636</v>
      </c>
      <c r="P332" s="3" t="s">
        <v>1637</v>
      </c>
      <c r="Q332" s="3" t="s">
        <v>1638</v>
      </c>
      <c r="R332" s="3" t="s">
        <v>1638</v>
      </c>
      <c r="S332" t="s">
        <v>5374</v>
      </c>
      <c r="T332" t="s">
        <v>4921</v>
      </c>
      <c r="U332" t="s">
        <v>4128</v>
      </c>
      <c r="V332" t="s">
        <v>5127</v>
      </c>
      <c r="W332" t="s">
        <v>5128</v>
      </c>
    </row>
    <row r="333" spans="1:23">
      <c r="A333" t="s">
        <v>1639</v>
      </c>
      <c r="B333">
        <f t="shared" si="10"/>
        <v>0</v>
      </c>
      <c r="C333" s="1">
        <f t="shared" si="11"/>
        <v>0</v>
      </c>
      <c r="D333" s="2">
        <v>0.37160428424399999</v>
      </c>
      <c r="E333" s="3">
        <v>1</v>
      </c>
      <c r="F333" s="3">
        <v>5.9485582504600003E-2</v>
      </c>
      <c r="G333" s="3">
        <v>5.6618429690900002E-2</v>
      </c>
      <c r="H333" s="3">
        <v>5.5633958175300001E-2</v>
      </c>
      <c r="I333" s="2" t="s">
        <v>1640</v>
      </c>
      <c r="K333" s="3" t="s">
        <v>1641</v>
      </c>
      <c r="L333" s="3" t="s">
        <v>1642</v>
      </c>
      <c r="M333" s="3" t="s">
        <v>1642</v>
      </c>
      <c r="N333" s="9" t="s">
        <v>1643</v>
      </c>
      <c r="O333" s="8" t="s">
        <v>1644</v>
      </c>
      <c r="P333" s="8" t="s">
        <v>1645</v>
      </c>
      <c r="Q333" s="8" t="s">
        <v>1646</v>
      </c>
      <c r="R333" s="8" t="s">
        <v>1646</v>
      </c>
      <c r="S333" t="s">
        <v>5383</v>
      </c>
      <c r="T333" t="s">
        <v>4795</v>
      </c>
      <c r="U333" t="s">
        <v>5983</v>
      </c>
      <c r="V333" t="s">
        <v>4605</v>
      </c>
      <c r="W333" t="s">
        <v>4606</v>
      </c>
    </row>
    <row r="334" spans="1:23">
      <c r="A334" t="s">
        <v>1647</v>
      </c>
      <c r="B334">
        <f t="shared" si="10"/>
        <v>0</v>
      </c>
      <c r="C334" s="1">
        <f t="shared" si="11"/>
        <v>0</v>
      </c>
      <c r="D334" s="2">
        <v>0.94949396151900001</v>
      </c>
      <c r="E334" s="3">
        <v>1</v>
      </c>
      <c r="F334" s="7">
        <v>0.21714855407100001</v>
      </c>
      <c r="G334" s="3">
        <v>0.69672810869000001</v>
      </c>
      <c r="H334" s="3">
        <v>0.694059747359</v>
      </c>
      <c r="I334" s="2" t="s">
        <v>1648</v>
      </c>
      <c r="K334" s="3" t="s">
        <v>1649</v>
      </c>
      <c r="L334" s="3" t="s">
        <v>1650</v>
      </c>
      <c r="M334" s="3" t="s">
        <v>1650</v>
      </c>
      <c r="N334" s="2" t="s">
        <v>1651</v>
      </c>
      <c r="O334" s="3" t="s">
        <v>1652</v>
      </c>
      <c r="P334" s="3" t="s">
        <v>1653</v>
      </c>
      <c r="Q334" s="3" t="s">
        <v>1654</v>
      </c>
      <c r="R334" s="3" t="s">
        <v>1654</v>
      </c>
      <c r="S334" t="s">
        <v>5385</v>
      </c>
      <c r="T334" t="s">
        <v>4934</v>
      </c>
      <c r="U334" t="s">
        <v>5933</v>
      </c>
      <c r="V334" t="s">
        <v>4797</v>
      </c>
      <c r="W334" t="s">
        <v>6291</v>
      </c>
    </row>
    <row r="335" spans="1:23">
      <c r="A335" t="s">
        <v>1655</v>
      </c>
      <c r="B335">
        <f t="shared" si="10"/>
        <v>0</v>
      </c>
      <c r="C335" s="1">
        <f t="shared" si="11"/>
        <v>0</v>
      </c>
      <c r="D335" s="2">
        <v>0.13428075199600001</v>
      </c>
      <c r="E335" s="3">
        <v>1</v>
      </c>
      <c r="F335" s="3">
        <v>0.35560575631399999</v>
      </c>
      <c r="G335" s="3">
        <v>0.108820058254</v>
      </c>
      <c r="H335" s="3">
        <v>0.107338677541</v>
      </c>
      <c r="I335" s="2" t="s">
        <v>1656</v>
      </c>
      <c r="K335" s="3" t="s">
        <v>1657</v>
      </c>
      <c r="L335" s="3" t="s">
        <v>1658</v>
      </c>
      <c r="M335" s="3" t="s">
        <v>1658</v>
      </c>
      <c r="N335" s="2" t="s">
        <v>1659</v>
      </c>
      <c r="O335" s="3" t="s">
        <v>1660</v>
      </c>
      <c r="P335" s="3" t="s">
        <v>1661</v>
      </c>
      <c r="Q335" s="3" t="s">
        <v>1662</v>
      </c>
      <c r="R335" s="3" t="s">
        <v>1662</v>
      </c>
      <c r="S335" t="s">
        <v>5070</v>
      </c>
      <c r="T335" t="s">
        <v>5316</v>
      </c>
      <c r="U335" t="s">
        <v>5716</v>
      </c>
      <c r="V335" t="s">
        <v>5734</v>
      </c>
      <c r="W335" t="s">
        <v>4768</v>
      </c>
    </row>
    <row r="336" spans="1:23">
      <c r="A336" t="s">
        <v>1663</v>
      </c>
      <c r="B336">
        <f t="shared" si="10"/>
        <v>0</v>
      </c>
      <c r="C336" s="1">
        <f t="shared" si="11"/>
        <v>0</v>
      </c>
      <c r="D336" s="2">
        <v>0.86567948000799999</v>
      </c>
      <c r="E336" s="3">
        <v>1</v>
      </c>
      <c r="F336" s="3">
        <v>9.000889158E-2</v>
      </c>
      <c r="G336" s="3">
        <v>1</v>
      </c>
      <c r="H336" s="3">
        <v>1</v>
      </c>
      <c r="I336" s="2" t="s">
        <v>1256</v>
      </c>
      <c r="K336" s="3" t="s">
        <v>1664</v>
      </c>
      <c r="N336" s="9" t="s">
        <v>1665</v>
      </c>
      <c r="O336" s="8" t="s">
        <v>1666</v>
      </c>
      <c r="P336" s="8" t="s">
        <v>1667</v>
      </c>
      <c r="Q336" s="8" t="s">
        <v>1666</v>
      </c>
      <c r="R336" s="8" t="s">
        <v>1666</v>
      </c>
      <c r="S336" t="s">
        <v>5391</v>
      </c>
      <c r="T336" t="s">
        <v>5963</v>
      </c>
      <c r="U336" t="s">
        <v>5993</v>
      </c>
      <c r="V336" t="s">
        <v>5457</v>
      </c>
      <c r="W336" t="s">
        <v>5897</v>
      </c>
    </row>
    <row r="337" spans="1:23">
      <c r="A337" t="s">
        <v>1668</v>
      </c>
      <c r="B337">
        <f t="shared" si="10"/>
        <v>0</v>
      </c>
      <c r="C337" s="1">
        <f t="shared" si="11"/>
        <v>0</v>
      </c>
      <c r="D337" s="2">
        <v>0.74770324727699999</v>
      </c>
      <c r="E337" s="3">
        <v>1</v>
      </c>
      <c r="F337" s="3">
        <v>0.197133937377</v>
      </c>
      <c r="G337" s="3">
        <v>4.5490597676599999E-2</v>
      </c>
      <c r="H337" s="3">
        <v>4.4572573653199998E-2</v>
      </c>
      <c r="I337" s="2" t="s">
        <v>1669</v>
      </c>
      <c r="K337" s="3" t="s">
        <v>1670</v>
      </c>
      <c r="L337" s="3" t="s">
        <v>1671</v>
      </c>
      <c r="M337" s="3" t="s">
        <v>1671</v>
      </c>
      <c r="N337" s="9" t="s">
        <v>1672</v>
      </c>
      <c r="O337" s="8" t="s">
        <v>1673</v>
      </c>
      <c r="P337" s="8" t="s">
        <v>1674</v>
      </c>
      <c r="Q337" s="8" t="s">
        <v>1675</v>
      </c>
      <c r="R337" s="8" t="s">
        <v>1675</v>
      </c>
      <c r="S337" t="s">
        <v>5094</v>
      </c>
      <c r="T337" t="s">
        <v>5263</v>
      </c>
      <c r="U337" t="s">
        <v>6619</v>
      </c>
      <c r="V337" t="s">
        <v>4413</v>
      </c>
      <c r="W337" t="s">
        <v>4414</v>
      </c>
    </row>
    <row r="338" spans="1:23">
      <c r="A338" t="s">
        <v>1676</v>
      </c>
      <c r="B338">
        <f t="shared" si="10"/>
        <v>0</v>
      </c>
      <c r="C338" s="1">
        <f t="shared" si="11"/>
        <v>0</v>
      </c>
      <c r="D338" s="2">
        <v>0.26857946588300002</v>
      </c>
      <c r="E338" s="3">
        <v>1</v>
      </c>
      <c r="F338" s="7">
        <v>0.176130221788</v>
      </c>
      <c r="G338" s="3">
        <v>0.39960121722800002</v>
      </c>
      <c r="H338" s="3">
        <v>0.39649117226899999</v>
      </c>
      <c r="I338" s="2" t="s">
        <v>1677</v>
      </c>
      <c r="K338" s="3" t="s">
        <v>1678</v>
      </c>
      <c r="L338" s="3" t="s">
        <v>952</v>
      </c>
      <c r="M338" s="3" t="s">
        <v>952</v>
      </c>
      <c r="N338" s="9" t="s">
        <v>1679</v>
      </c>
      <c r="O338" s="8" t="s">
        <v>1680</v>
      </c>
      <c r="P338" s="8" t="s">
        <v>1681</v>
      </c>
      <c r="Q338" s="8" t="s">
        <v>1682</v>
      </c>
      <c r="R338" s="8" t="s">
        <v>1682</v>
      </c>
      <c r="S338" t="s">
        <v>5398</v>
      </c>
      <c r="T338" t="s">
        <v>4665</v>
      </c>
      <c r="U338" t="s">
        <v>5337</v>
      </c>
      <c r="V338" t="s">
        <v>5363</v>
      </c>
      <c r="W338" t="s">
        <v>5364</v>
      </c>
    </row>
    <row r="339" spans="1:23">
      <c r="A339" t="s">
        <v>1683</v>
      </c>
      <c r="B339">
        <f t="shared" si="10"/>
        <v>0</v>
      </c>
      <c r="C339" s="1">
        <f t="shared" si="11"/>
        <v>0</v>
      </c>
      <c r="D339" s="2">
        <v>0.60366590751799998</v>
      </c>
      <c r="E339" s="3">
        <v>0.99999999999900002</v>
      </c>
      <c r="F339" s="3">
        <v>7.3465165501599997E-2</v>
      </c>
      <c r="G339" s="3">
        <v>0.169738105227</v>
      </c>
      <c r="H339" s="3">
        <v>0.16762421788500001</v>
      </c>
      <c r="I339" s="2" t="s">
        <v>1684</v>
      </c>
      <c r="K339" s="3" t="s">
        <v>1685</v>
      </c>
      <c r="L339" s="3" t="s">
        <v>1686</v>
      </c>
      <c r="M339" s="3" t="s">
        <v>1686</v>
      </c>
      <c r="N339" s="9" t="s">
        <v>1687</v>
      </c>
      <c r="O339" s="8" t="s">
        <v>1688</v>
      </c>
      <c r="P339" s="8" t="s">
        <v>1689</v>
      </c>
      <c r="Q339" s="8" t="s">
        <v>1690</v>
      </c>
      <c r="R339" s="8" t="s">
        <v>1690</v>
      </c>
      <c r="S339" t="s">
        <v>4914</v>
      </c>
      <c r="T339" t="s">
        <v>6608</v>
      </c>
      <c r="U339" t="s">
        <v>5507</v>
      </c>
      <c r="V339" t="s">
        <v>5663</v>
      </c>
      <c r="W339" t="s">
        <v>5664</v>
      </c>
    </row>
    <row r="340" spans="1:23">
      <c r="A340" t="s">
        <v>1691</v>
      </c>
      <c r="B340">
        <f t="shared" si="10"/>
        <v>0</v>
      </c>
      <c r="C340" s="1">
        <f t="shared" si="11"/>
        <v>0</v>
      </c>
      <c r="D340" s="2">
        <v>0.86763760762200004</v>
      </c>
      <c r="E340" s="3">
        <v>1</v>
      </c>
      <c r="F340" s="3">
        <v>0.19878086785400001</v>
      </c>
      <c r="G340" s="3">
        <v>0.54022665420100002</v>
      </c>
      <c r="H340" s="3">
        <v>0.53748190338900004</v>
      </c>
      <c r="I340" s="2" t="s">
        <v>1692</v>
      </c>
      <c r="K340" s="3" t="s">
        <v>1693</v>
      </c>
      <c r="L340" s="3" t="s">
        <v>5180</v>
      </c>
      <c r="M340" s="3" t="s">
        <v>5180</v>
      </c>
      <c r="N340" s="9" t="s">
        <v>1694</v>
      </c>
      <c r="O340" s="8" t="s">
        <v>1695</v>
      </c>
      <c r="P340" s="8" t="s">
        <v>1696</v>
      </c>
      <c r="Q340" s="8" t="s">
        <v>5193</v>
      </c>
      <c r="R340" s="8" t="s">
        <v>5193</v>
      </c>
      <c r="S340" t="s">
        <v>5405</v>
      </c>
      <c r="T340" t="s">
        <v>4739</v>
      </c>
      <c r="U340" t="s">
        <v>6632</v>
      </c>
      <c r="V340" t="s">
        <v>4995</v>
      </c>
      <c r="W340" t="s">
        <v>4996</v>
      </c>
    </row>
    <row r="341" spans="1:23">
      <c r="A341" t="s">
        <v>1697</v>
      </c>
      <c r="B341">
        <f t="shared" si="10"/>
        <v>0</v>
      </c>
      <c r="C341" s="1">
        <f t="shared" si="11"/>
        <v>0</v>
      </c>
      <c r="D341" s="2">
        <v>0.18998299058400001</v>
      </c>
      <c r="E341" s="3">
        <v>1</v>
      </c>
      <c r="F341" s="7">
        <v>4.1955628388499998E-2</v>
      </c>
      <c r="G341" s="3">
        <v>3.55801509078E-2</v>
      </c>
      <c r="H341" s="3">
        <v>3.4841457859600002E-2</v>
      </c>
      <c r="I341" s="2" t="s">
        <v>1698</v>
      </c>
      <c r="K341" s="3" t="s">
        <v>1699</v>
      </c>
      <c r="L341" s="3" t="s">
        <v>1700</v>
      </c>
      <c r="M341" s="3" t="s">
        <v>1700</v>
      </c>
      <c r="N341" s="2" t="s">
        <v>1701</v>
      </c>
      <c r="O341" s="3" t="s">
        <v>1702</v>
      </c>
      <c r="P341" s="3" t="s">
        <v>1703</v>
      </c>
      <c r="Q341" s="3" t="s">
        <v>1704</v>
      </c>
      <c r="R341" s="3" t="s">
        <v>1704</v>
      </c>
      <c r="S341" t="s">
        <v>5408</v>
      </c>
      <c r="T341" t="s">
        <v>4915</v>
      </c>
      <c r="U341" t="s">
        <v>4445</v>
      </c>
      <c r="V341" t="s">
        <v>4377</v>
      </c>
      <c r="W341" t="s">
        <v>4378</v>
      </c>
    </row>
    <row r="342" spans="1:23">
      <c r="A342" t="s">
        <v>1705</v>
      </c>
      <c r="B342">
        <f t="shared" si="10"/>
        <v>0</v>
      </c>
      <c r="C342" s="1">
        <f t="shared" si="11"/>
        <v>0</v>
      </c>
      <c r="D342" s="2">
        <v>3.9993724436600001E-2</v>
      </c>
      <c r="E342" s="3">
        <v>0.161081773052</v>
      </c>
      <c r="F342" s="3">
        <v>0.19422975347400001</v>
      </c>
      <c r="G342" s="3">
        <v>0.14823096666499999</v>
      </c>
      <c r="H342" s="3">
        <v>0.14632839653099999</v>
      </c>
      <c r="I342" s="2" t="s">
        <v>5409</v>
      </c>
      <c r="J342" s="3" t="s">
        <v>1706</v>
      </c>
      <c r="K342" s="3" t="s">
        <v>1707</v>
      </c>
      <c r="L342" s="3" t="s">
        <v>1708</v>
      </c>
      <c r="M342" s="3" t="s">
        <v>1708</v>
      </c>
      <c r="N342" s="2" t="s">
        <v>5411</v>
      </c>
      <c r="O342" s="3" t="s">
        <v>1709</v>
      </c>
      <c r="P342" s="3" t="s">
        <v>1710</v>
      </c>
      <c r="Q342" s="3" t="s">
        <v>1711</v>
      </c>
      <c r="R342" s="3" t="s">
        <v>1711</v>
      </c>
      <c r="S342" t="s">
        <v>5413</v>
      </c>
      <c r="T342" t="s">
        <v>6022</v>
      </c>
      <c r="U342" t="s">
        <v>5442</v>
      </c>
      <c r="V342" t="s">
        <v>5429</v>
      </c>
      <c r="W342" t="s">
        <v>5430</v>
      </c>
    </row>
    <row r="343" spans="1:23">
      <c r="A343" t="s">
        <v>1712</v>
      </c>
      <c r="B343">
        <f t="shared" si="10"/>
        <v>0</v>
      </c>
      <c r="C343" s="1">
        <f t="shared" si="11"/>
        <v>0</v>
      </c>
      <c r="D343" s="2">
        <v>5.6993540248300001E-2</v>
      </c>
      <c r="E343" s="3">
        <v>1</v>
      </c>
      <c r="F343" s="7">
        <v>0.15100468601200001</v>
      </c>
      <c r="G343" s="3">
        <v>0.65315305249699995</v>
      </c>
      <c r="H343" s="3">
        <v>0.65041318897</v>
      </c>
      <c r="I343" s="2" t="s">
        <v>5423</v>
      </c>
      <c r="K343" s="3" t="s">
        <v>1713</v>
      </c>
      <c r="L343" s="3" t="s">
        <v>1714</v>
      </c>
      <c r="M343" s="3" t="s">
        <v>1714</v>
      </c>
      <c r="N343" s="2" t="s">
        <v>5425</v>
      </c>
      <c r="O343" s="3" t="s">
        <v>1715</v>
      </c>
      <c r="P343" s="3" t="s">
        <v>1716</v>
      </c>
      <c r="Q343" s="3" t="s">
        <v>1717</v>
      </c>
      <c r="R343" s="3" t="s">
        <v>1717</v>
      </c>
      <c r="S343" t="s">
        <v>5426</v>
      </c>
      <c r="T343" t="s">
        <v>6320</v>
      </c>
      <c r="U343" t="s">
        <v>4782</v>
      </c>
      <c r="V343" t="s">
        <v>5787</v>
      </c>
      <c r="W343" t="s">
        <v>5718</v>
      </c>
    </row>
    <row r="344" spans="1:23">
      <c r="A344" t="s">
        <v>1718</v>
      </c>
      <c r="B344">
        <f t="shared" si="10"/>
        <v>0</v>
      </c>
      <c r="C344" s="1">
        <f t="shared" si="11"/>
        <v>0</v>
      </c>
      <c r="D344" s="2">
        <v>0.25422916796799999</v>
      </c>
      <c r="E344" s="3">
        <v>0.37810717441500002</v>
      </c>
      <c r="F344" s="3">
        <v>0.62822212907599995</v>
      </c>
      <c r="G344" s="3">
        <v>0.39125734632699999</v>
      </c>
      <c r="H344" s="3">
        <v>0.38884003946099999</v>
      </c>
      <c r="I344" s="2" t="s">
        <v>1719</v>
      </c>
      <c r="J344" s="3" t="s">
        <v>1720</v>
      </c>
      <c r="K344" s="3" t="s">
        <v>4997</v>
      </c>
      <c r="L344" s="3" t="s">
        <v>6356</v>
      </c>
      <c r="M344" s="3" t="s">
        <v>6356</v>
      </c>
      <c r="N344" s="9" t="s">
        <v>1721</v>
      </c>
      <c r="O344" s="8" t="s">
        <v>1722</v>
      </c>
      <c r="P344" s="8" t="s">
        <v>4998</v>
      </c>
      <c r="Q344" s="8" t="s">
        <v>6357</v>
      </c>
      <c r="R344" s="8" t="s">
        <v>6357</v>
      </c>
      <c r="S344" t="s">
        <v>5440</v>
      </c>
      <c r="T344" t="s">
        <v>5121</v>
      </c>
      <c r="U344" t="s">
        <v>4740</v>
      </c>
      <c r="V344" t="s">
        <v>6610</v>
      </c>
      <c r="W344" t="s">
        <v>6194</v>
      </c>
    </row>
    <row r="345" spans="1:23">
      <c r="A345" t="s">
        <v>882</v>
      </c>
      <c r="B345">
        <f t="shared" si="10"/>
        <v>0</v>
      </c>
      <c r="C345" s="1">
        <f t="shared" si="11"/>
        <v>0</v>
      </c>
      <c r="D345" s="2">
        <v>0.120843971257</v>
      </c>
      <c r="E345" s="3">
        <v>0.38628689966399998</v>
      </c>
      <c r="F345" s="3">
        <v>0.44643796341899999</v>
      </c>
      <c r="G345" s="3">
        <v>4.7601883534099998E-2</v>
      </c>
      <c r="H345" s="3">
        <v>4.6877074074500001E-2</v>
      </c>
      <c r="I345" s="2" t="s">
        <v>883</v>
      </c>
      <c r="J345" s="3" t="s">
        <v>935</v>
      </c>
      <c r="K345" s="3" t="s">
        <v>884</v>
      </c>
      <c r="L345" s="3" t="s">
        <v>4481</v>
      </c>
      <c r="M345" s="3" t="s">
        <v>4481</v>
      </c>
      <c r="N345" s="9" t="s">
        <v>885</v>
      </c>
      <c r="O345" s="8" t="s">
        <v>5293</v>
      </c>
      <c r="P345" s="8" t="s">
        <v>886</v>
      </c>
      <c r="Q345" s="8" t="s">
        <v>4483</v>
      </c>
      <c r="R345" s="8" t="s">
        <v>4483</v>
      </c>
      <c r="S345" t="s">
        <v>5445</v>
      </c>
      <c r="T345" t="s">
        <v>5184</v>
      </c>
      <c r="U345" t="s">
        <v>5794</v>
      </c>
      <c r="V345" t="s">
        <v>4486</v>
      </c>
      <c r="W345" t="s">
        <v>4487</v>
      </c>
    </row>
    <row r="346" spans="1:23">
      <c r="A346" t="s">
        <v>1723</v>
      </c>
      <c r="B346">
        <f t="shared" si="10"/>
        <v>0</v>
      </c>
      <c r="C346" s="1">
        <f t="shared" si="11"/>
        <v>0</v>
      </c>
      <c r="D346" s="2">
        <v>0.70470963017400001</v>
      </c>
      <c r="E346" s="3">
        <v>1</v>
      </c>
      <c r="F346" s="3">
        <v>8.2343507750000003E-2</v>
      </c>
      <c r="G346" s="3">
        <v>0.92005497712499995</v>
      </c>
      <c r="H346" s="3">
        <v>0.91901897250099995</v>
      </c>
      <c r="I346" s="2" t="s">
        <v>1724</v>
      </c>
      <c r="K346" s="3" t="s">
        <v>1725</v>
      </c>
      <c r="L346" s="3" t="s">
        <v>577</v>
      </c>
      <c r="M346" s="3" t="s">
        <v>577</v>
      </c>
      <c r="N346" s="9" t="s">
        <v>1726</v>
      </c>
      <c r="O346" s="8" t="s">
        <v>1727</v>
      </c>
      <c r="P346" s="8" t="s">
        <v>1728</v>
      </c>
      <c r="Q346" s="8" t="s">
        <v>1729</v>
      </c>
      <c r="R346" s="8" t="s">
        <v>1729</v>
      </c>
      <c r="S346" t="s">
        <v>5448</v>
      </c>
      <c r="T346" t="s">
        <v>4915</v>
      </c>
      <c r="U346" t="s">
        <v>5185</v>
      </c>
      <c r="V346" t="s">
        <v>5395</v>
      </c>
      <c r="W346" t="s">
        <v>5098</v>
      </c>
    </row>
    <row r="347" spans="1:23">
      <c r="A347" t="s">
        <v>1730</v>
      </c>
      <c r="B347">
        <f t="shared" si="10"/>
        <v>0</v>
      </c>
      <c r="C347" s="1">
        <f t="shared" si="11"/>
        <v>0</v>
      </c>
      <c r="D347" s="2">
        <v>0.717142820264</v>
      </c>
      <c r="E347" s="3">
        <v>1</v>
      </c>
      <c r="F347" s="3">
        <v>0.39608328956599997</v>
      </c>
      <c r="G347" s="3">
        <v>0.29656561732100001</v>
      </c>
      <c r="H347" s="3">
        <v>0.29393780801000002</v>
      </c>
      <c r="I347" s="2" t="s">
        <v>1731</v>
      </c>
      <c r="K347" s="3" t="s">
        <v>1732</v>
      </c>
      <c r="L347" s="3" t="s">
        <v>1733</v>
      </c>
      <c r="M347" s="3" t="s">
        <v>1733</v>
      </c>
      <c r="N347" s="9" t="s">
        <v>1734</v>
      </c>
      <c r="O347" s="8" t="s">
        <v>1735</v>
      </c>
      <c r="P347" s="8" t="s">
        <v>1736</v>
      </c>
      <c r="Q347" s="8" t="s">
        <v>1737</v>
      </c>
      <c r="R347" s="8" t="s">
        <v>1737</v>
      </c>
      <c r="S347" t="s">
        <v>5451</v>
      </c>
      <c r="T347" t="s">
        <v>6214</v>
      </c>
      <c r="U347" t="s">
        <v>5964</v>
      </c>
      <c r="V347" t="s">
        <v>5816</v>
      </c>
      <c r="W347" t="s">
        <v>5817</v>
      </c>
    </row>
    <row r="348" spans="1:23">
      <c r="A348" t="s">
        <v>1738</v>
      </c>
      <c r="B348">
        <f t="shared" si="10"/>
        <v>0</v>
      </c>
      <c r="C348" s="1">
        <f t="shared" si="11"/>
        <v>0</v>
      </c>
      <c r="D348" s="2">
        <v>0.88428808684299998</v>
      </c>
      <c r="E348" s="3">
        <v>1</v>
      </c>
      <c r="F348" s="3">
        <v>0.25202246462</v>
      </c>
      <c r="G348" s="3">
        <v>0.29514079414400002</v>
      </c>
      <c r="H348" s="3">
        <v>0.29310989056100001</v>
      </c>
      <c r="I348" s="2" t="s">
        <v>1573</v>
      </c>
      <c r="K348" s="3" t="s">
        <v>1739</v>
      </c>
      <c r="L348" s="3" t="s">
        <v>1650</v>
      </c>
      <c r="M348" s="3" t="s">
        <v>1650</v>
      </c>
      <c r="N348" s="9" t="s">
        <v>1740</v>
      </c>
      <c r="O348" s="8" t="s">
        <v>1741</v>
      </c>
      <c r="P348" s="8" t="s">
        <v>1742</v>
      </c>
      <c r="Q348" s="8" t="s">
        <v>1743</v>
      </c>
      <c r="R348" s="8" t="s">
        <v>1743</v>
      </c>
      <c r="S348" t="s">
        <v>5455</v>
      </c>
      <c r="T348" t="s">
        <v>5517</v>
      </c>
      <c r="U348" t="s">
        <v>6047</v>
      </c>
      <c r="V348" t="s">
        <v>5621</v>
      </c>
      <c r="W348" t="s">
        <v>5622</v>
      </c>
    </row>
    <row r="349" spans="1:23">
      <c r="A349" t="s">
        <v>1744</v>
      </c>
      <c r="B349">
        <f t="shared" si="10"/>
        <v>0</v>
      </c>
      <c r="C349" s="1">
        <f t="shared" si="11"/>
        <v>0</v>
      </c>
      <c r="D349" s="2">
        <v>0.66345121822999997</v>
      </c>
      <c r="E349" s="3">
        <v>1</v>
      </c>
      <c r="F349" s="3">
        <v>0.31556273427499998</v>
      </c>
      <c r="G349" s="3">
        <v>0.25556545045000001</v>
      </c>
      <c r="H349" s="3">
        <v>0.253185285752</v>
      </c>
      <c r="I349" s="2" t="s">
        <v>1745</v>
      </c>
      <c r="K349" s="3" t="s">
        <v>1746</v>
      </c>
      <c r="L349" s="3" t="s">
        <v>1733</v>
      </c>
      <c r="M349" s="3" t="s">
        <v>1733</v>
      </c>
      <c r="N349" s="2" t="s">
        <v>1747</v>
      </c>
      <c r="O349" s="3" t="s">
        <v>1748</v>
      </c>
      <c r="P349" s="3" t="s">
        <v>1749</v>
      </c>
      <c r="Q349" s="3" t="s">
        <v>1750</v>
      </c>
      <c r="R349" s="3" t="s">
        <v>1750</v>
      </c>
      <c r="S349" t="s">
        <v>5459</v>
      </c>
      <c r="T349" t="s">
        <v>4746</v>
      </c>
      <c r="U349" t="s">
        <v>5487</v>
      </c>
      <c r="V349" t="s">
        <v>5073</v>
      </c>
      <c r="W349" t="s">
        <v>5074</v>
      </c>
    </row>
    <row r="350" spans="1:23">
      <c r="A350" t="s">
        <v>1751</v>
      </c>
      <c r="B350">
        <f t="shared" si="10"/>
        <v>0</v>
      </c>
      <c r="C350" s="1">
        <f t="shared" si="11"/>
        <v>0</v>
      </c>
      <c r="D350" s="2">
        <v>0.54145669266399998</v>
      </c>
      <c r="E350" s="3">
        <v>0.99999999999800004</v>
      </c>
      <c r="F350" s="3">
        <v>9.8339990178599998E-2</v>
      </c>
      <c r="G350" s="3">
        <v>0.46939586692700003</v>
      </c>
      <c r="H350" s="3">
        <v>0.46607481183100002</v>
      </c>
      <c r="I350" s="2" t="s">
        <v>1752</v>
      </c>
      <c r="K350" s="3" t="s">
        <v>1753</v>
      </c>
      <c r="L350" s="3" t="s">
        <v>1754</v>
      </c>
      <c r="M350" s="3" t="s">
        <v>1754</v>
      </c>
      <c r="N350" s="2" t="s">
        <v>1755</v>
      </c>
      <c r="O350" s="3" t="s">
        <v>1756</v>
      </c>
      <c r="P350" s="3" t="s">
        <v>1757</v>
      </c>
      <c r="Q350" s="3" t="s">
        <v>1758</v>
      </c>
      <c r="R350" s="3" t="s">
        <v>1758</v>
      </c>
      <c r="S350" t="s">
        <v>5466</v>
      </c>
      <c r="T350" t="s">
        <v>5219</v>
      </c>
      <c r="U350" t="s">
        <v>5662</v>
      </c>
      <c r="V350" t="s">
        <v>4677</v>
      </c>
      <c r="W350" t="s">
        <v>6140</v>
      </c>
    </row>
    <row r="351" spans="1:23">
      <c r="A351" t="s">
        <v>1759</v>
      </c>
      <c r="B351">
        <f t="shared" si="10"/>
        <v>0</v>
      </c>
      <c r="C351" s="1">
        <f t="shared" si="11"/>
        <v>0</v>
      </c>
      <c r="D351" s="2">
        <v>0.30344332744800001</v>
      </c>
      <c r="E351" s="3">
        <v>0.29948403598099999</v>
      </c>
      <c r="F351" s="3">
        <v>0.20662494931399999</v>
      </c>
      <c r="G351" s="3">
        <v>7.7721255678199999E-2</v>
      </c>
      <c r="H351" s="3">
        <v>7.6808262133299998E-2</v>
      </c>
      <c r="I351" s="2" t="s">
        <v>1760</v>
      </c>
      <c r="J351" s="3" t="s">
        <v>583</v>
      </c>
      <c r="K351" s="3" t="s">
        <v>1761</v>
      </c>
      <c r="L351" s="3" t="s">
        <v>1762</v>
      </c>
      <c r="M351" s="3" t="s">
        <v>1762</v>
      </c>
      <c r="N351" s="2" t="s">
        <v>1763</v>
      </c>
      <c r="O351" s="3" t="s">
        <v>1764</v>
      </c>
      <c r="P351" s="3" t="s">
        <v>1765</v>
      </c>
      <c r="Q351" s="3" t="s">
        <v>1766</v>
      </c>
      <c r="R351" s="3" t="s">
        <v>1766</v>
      </c>
      <c r="S351" t="s">
        <v>5469</v>
      </c>
      <c r="T351" t="s">
        <v>5286</v>
      </c>
      <c r="U351" t="s">
        <v>4832</v>
      </c>
      <c r="V351" t="s">
        <v>4478</v>
      </c>
      <c r="W351" t="s">
        <v>4479</v>
      </c>
    </row>
    <row r="352" spans="1:23">
      <c r="A352" t="s">
        <v>1767</v>
      </c>
      <c r="B352">
        <f t="shared" si="10"/>
        <v>0</v>
      </c>
      <c r="C352" s="1">
        <f t="shared" si="11"/>
        <v>0</v>
      </c>
      <c r="D352" s="2">
        <v>0.77919962126599995</v>
      </c>
      <c r="E352" s="3">
        <v>1</v>
      </c>
      <c r="F352" s="3">
        <v>0.49420990861800002</v>
      </c>
      <c r="G352" s="3">
        <v>5.60026811025E-2</v>
      </c>
      <c r="H352" s="3">
        <v>5.5165299925400001E-2</v>
      </c>
      <c r="I352" s="2" t="s">
        <v>1768</v>
      </c>
      <c r="K352" s="3" t="s">
        <v>1769</v>
      </c>
      <c r="L352" s="3" t="s">
        <v>1770</v>
      </c>
      <c r="M352" s="3" t="s">
        <v>1770</v>
      </c>
      <c r="N352" s="2" t="s">
        <v>1771</v>
      </c>
      <c r="O352" s="3" t="s">
        <v>1772</v>
      </c>
      <c r="P352" s="3" t="s">
        <v>1773</v>
      </c>
      <c r="Q352" s="3" t="s">
        <v>1774</v>
      </c>
      <c r="R352" s="3" t="s">
        <v>1774</v>
      </c>
      <c r="S352" t="s">
        <v>5473</v>
      </c>
      <c r="T352" t="s">
        <v>5168</v>
      </c>
      <c r="U352" t="s">
        <v>5703</v>
      </c>
      <c r="V352" t="s">
        <v>4349</v>
      </c>
      <c r="W352" t="s">
        <v>4350</v>
      </c>
    </row>
    <row r="353" spans="1:23">
      <c r="A353" t="s">
        <v>1775</v>
      </c>
      <c r="B353">
        <f t="shared" si="10"/>
        <v>0</v>
      </c>
      <c r="C353" s="1">
        <f t="shared" si="11"/>
        <v>0</v>
      </c>
      <c r="D353" s="2">
        <v>0.13212039145500001</v>
      </c>
      <c r="E353" s="3">
        <v>0.60932985181499999</v>
      </c>
      <c r="F353" s="3">
        <v>0.21024842179200001</v>
      </c>
      <c r="G353" s="3">
        <v>0.124664152047</v>
      </c>
      <c r="H353" s="3">
        <v>0.122752839697</v>
      </c>
      <c r="I353" s="2" t="s">
        <v>1776</v>
      </c>
      <c r="J353" s="3" t="s">
        <v>1777</v>
      </c>
      <c r="K353" s="3" t="s">
        <v>1778</v>
      </c>
      <c r="L353" s="3" t="s">
        <v>1779</v>
      </c>
      <c r="M353" s="3" t="s">
        <v>1779</v>
      </c>
      <c r="N353" s="2" t="s">
        <v>1780</v>
      </c>
      <c r="O353" s="3" t="s">
        <v>1781</v>
      </c>
      <c r="P353" s="3" t="s">
        <v>1782</v>
      </c>
      <c r="Q353" s="3" t="s">
        <v>1783</v>
      </c>
      <c r="R353" s="3" t="s">
        <v>1783</v>
      </c>
      <c r="S353" t="s">
        <v>5476</v>
      </c>
      <c r="T353" t="s">
        <v>5760</v>
      </c>
      <c r="U353" t="s">
        <v>6134</v>
      </c>
      <c r="V353" t="s">
        <v>5416</v>
      </c>
      <c r="W353" t="s">
        <v>5417</v>
      </c>
    </row>
    <row r="354" spans="1:23">
      <c r="A354" t="s">
        <v>1784</v>
      </c>
      <c r="B354">
        <f t="shared" si="10"/>
        <v>0</v>
      </c>
      <c r="C354" s="1">
        <f t="shared" si="11"/>
        <v>0</v>
      </c>
      <c r="D354" s="2">
        <v>0.51743047949900001</v>
      </c>
      <c r="E354" s="3">
        <v>0.39436055443000001</v>
      </c>
      <c r="F354" s="3">
        <v>0.287673187133</v>
      </c>
      <c r="G354" s="3">
        <v>0.167675302932</v>
      </c>
      <c r="H354" s="3">
        <v>0.16593579966700001</v>
      </c>
      <c r="I354" s="2" t="s">
        <v>1785</v>
      </c>
      <c r="J354" s="3" t="s">
        <v>935</v>
      </c>
      <c r="K354" s="3" t="s">
        <v>1786</v>
      </c>
      <c r="L354" s="3" t="s">
        <v>1787</v>
      </c>
      <c r="M354" s="3" t="s">
        <v>1787</v>
      </c>
      <c r="N354" s="2" t="s">
        <v>1788</v>
      </c>
      <c r="O354" s="3" t="s">
        <v>1789</v>
      </c>
      <c r="P354" s="3" t="s">
        <v>1790</v>
      </c>
      <c r="Q354" s="3" t="s">
        <v>1791</v>
      </c>
      <c r="R354" s="3" t="s">
        <v>1791</v>
      </c>
      <c r="S354" t="s">
        <v>5485</v>
      </c>
      <c r="T354" t="s">
        <v>5552</v>
      </c>
      <c r="U354" t="s">
        <v>4970</v>
      </c>
      <c r="V354" t="s">
        <v>5438</v>
      </c>
      <c r="W354" t="s">
        <v>5439</v>
      </c>
    </row>
    <row r="355" spans="1:23">
      <c r="A355" t="s">
        <v>1792</v>
      </c>
      <c r="B355">
        <f t="shared" si="10"/>
        <v>0</v>
      </c>
      <c r="C355" s="1">
        <f t="shared" si="11"/>
        <v>0</v>
      </c>
      <c r="D355" s="2">
        <v>0.42969056138799999</v>
      </c>
      <c r="E355" s="3">
        <v>1</v>
      </c>
      <c r="F355" s="3">
        <v>4.46643228554E-2</v>
      </c>
      <c r="G355" s="3">
        <v>0.38940434852099998</v>
      </c>
      <c r="H355" s="3">
        <v>0.386333054063</v>
      </c>
      <c r="I355" s="2" t="s">
        <v>1793</v>
      </c>
      <c r="K355" s="3" t="s">
        <v>1794</v>
      </c>
      <c r="L355" s="3" t="s">
        <v>1795</v>
      </c>
      <c r="M355" s="3" t="s">
        <v>1795</v>
      </c>
      <c r="N355" s="2" t="s">
        <v>1796</v>
      </c>
      <c r="O355" s="3" t="s">
        <v>1797</v>
      </c>
      <c r="P355" s="3" t="s">
        <v>1798</v>
      </c>
      <c r="Q355" s="3" t="s">
        <v>1799</v>
      </c>
      <c r="R355" s="3" t="s">
        <v>1799</v>
      </c>
      <c r="S355" t="s">
        <v>5490</v>
      </c>
      <c r="T355" t="s">
        <v>5857</v>
      </c>
      <c r="U355" t="s">
        <v>4529</v>
      </c>
      <c r="V355" t="s">
        <v>5443</v>
      </c>
      <c r="W355" t="s">
        <v>5444</v>
      </c>
    </row>
    <row r="356" spans="1:23">
      <c r="A356" t="s">
        <v>1800</v>
      </c>
      <c r="B356">
        <f t="shared" si="10"/>
        <v>0</v>
      </c>
      <c r="C356" s="1">
        <f t="shared" si="11"/>
        <v>0</v>
      </c>
      <c r="D356" s="2">
        <v>0.14255576409000001</v>
      </c>
      <c r="E356" s="3">
        <v>1</v>
      </c>
      <c r="F356" s="3">
        <v>0.169166621978</v>
      </c>
      <c r="G356" s="3">
        <v>5.60026811025E-2</v>
      </c>
      <c r="H356" s="3">
        <v>5.5165299925400001E-2</v>
      </c>
      <c r="I356" s="2" t="s">
        <v>1801</v>
      </c>
      <c r="K356" s="3" t="s">
        <v>1802</v>
      </c>
      <c r="L356" s="3" t="s">
        <v>326</v>
      </c>
      <c r="M356" s="3" t="s">
        <v>326</v>
      </c>
      <c r="N356" s="2" t="s">
        <v>1803</v>
      </c>
      <c r="O356" s="3" t="s">
        <v>1804</v>
      </c>
      <c r="P356" s="3" t="s">
        <v>1805</v>
      </c>
      <c r="Q356" s="3" t="s">
        <v>1806</v>
      </c>
      <c r="R356" s="3" t="s">
        <v>1806</v>
      </c>
      <c r="S356" t="s">
        <v>5494</v>
      </c>
      <c r="T356" t="s">
        <v>5168</v>
      </c>
      <c r="U356" t="s">
        <v>5690</v>
      </c>
      <c r="V356" t="s">
        <v>4349</v>
      </c>
      <c r="W356" t="s">
        <v>4350</v>
      </c>
    </row>
    <row r="357" spans="1:23">
      <c r="A357" t="s">
        <v>1807</v>
      </c>
      <c r="B357">
        <f t="shared" si="10"/>
        <v>0</v>
      </c>
      <c r="C357" s="1">
        <f t="shared" si="11"/>
        <v>0</v>
      </c>
      <c r="D357" s="2">
        <v>3.63454077896E-2</v>
      </c>
      <c r="E357" s="3">
        <v>0.99999999999900002</v>
      </c>
      <c r="F357" s="3">
        <v>0.17991601194599999</v>
      </c>
      <c r="G357" s="3">
        <v>0.141312529814</v>
      </c>
      <c r="H357" s="3">
        <v>0.139480633923</v>
      </c>
      <c r="I357" s="2" t="s">
        <v>1808</v>
      </c>
      <c r="K357" s="3" t="s">
        <v>1809</v>
      </c>
      <c r="L357" s="3" t="s">
        <v>1810</v>
      </c>
      <c r="M357" s="3" t="s">
        <v>1810</v>
      </c>
      <c r="N357" s="2" t="s">
        <v>1811</v>
      </c>
      <c r="O357" s="3" t="s">
        <v>1812</v>
      </c>
      <c r="P357" s="3" t="s">
        <v>1813</v>
      </c>
      <c r="Q357" s="3" t="s">
        <v>1814</v>
      </c>
      <c r="R357" s="3" t="s">
        <v>1814</v>
      </c>
      <c r="S357" t="s">
        <v>5506</v>
      </c>
      <c r="T357" t="s">
        <v>5441</v>
      </c>
      <c r="U357" t="s">
        <v>4900</v>
      </c>
      <c r="V357" t="s">
        <v>5122</v>
      </c>
      <c r="W357" t="s">
        <v>5289</v>
      </c>
    </row>
    <row r="358" spans="1:23">
      <c r="A358" t="s">
        <v>1815</v>
      </c>
      <c r="B358">
        <f t="shared" si="10"/>
        <v>0</v>
      </c>
      <c r="C358" s="1">
        <f t="shared" si="11"/>
        <v>0</v>
      </c>
      <c r="D358" s="2">
        <v>0.28673834693900002</v>
      </c>
      <c r="E358" s="3">
        <v>1</v>
      </c>
      <c r="F358" s="3">
        <v>2.9276061531399999E-2</v>
      </c>
      <c r="G358" s="3">
        <v>0.41771669524600002</v>
      </c>
      <c r="H358" s="3">
        <v>0.41521628131799998</v>
      </c>
      <c r="I358" s="2" t="s">
        <v>5510</v>
      </c>
      <c r="K358" s="3" t="s">
        <v>1816</v>
      </c>
      <c r="L358" s="3" t="s">
        <v>1817</v>
      </c>
      <c r="M358" s="3" t="s">
        <v>1817</v>
      </c>
      <c r="N358" s="2" t="s">
        <v>5511</v>
      </c>
      <c r="O358" s="3" t="s">
        <v>1818</v>
      </c>
      <c r="P358" s="3" t="s">
        <v>1819</v>
      </c>
      <c r="Q358" s="3" t="s">
        <v>1820</v>
      </c>
      <c r="R358" s="3" t="s">
        <v>1820</v>
      </c>
      <c r="S358" t="s">
        <v>4830</v>
      </c>
      <c r="T358" t="s">
        <v>4823</v>
      </c>
      <c r="U358" t="s">
        <v>4338</v>
      </c>
      <c r="V358" t="s">
        <v>4825</v>
      </c>
      <c r="W358" t="s">
        <v>4826</v>
      </c>
    </row>
    <row r="359" spans="1:23">
      <c r="A359" t="s">
        <v>1821</v>
      </c>
      <c r="B359">
        <f t="shared" si="10"/>
        <v>0</v>
      </c>
      <c r="C359" s="1">
        <f t="shared" si="11"/>
        <v>0</v>
      </c>
      <c r="D359" s="2">
        <v>0.26343936793900002</v>
      </c>
      <c r="E359" s="3">
        <v>1</v>
      </c>
      <c r="F359" s="3">
        <v>0.164321083359</v>
      </c>
      <c r="G359" s="3">
        <v>1</v>
      </c>
      <c r="H359" s="3">
        <v>1</v>
      </c>
      <c r="I359" s="2" t="s">
        <v>1822</v>
      </c>
      <c r="K359" s="3" t="s">
        <v>5912</v>
      </c>
      <c r="N359" s="2" t="s">
        <v>1823</v>
      </c>
      <c r="O359" s="3" t="s">
        <v>1824</v>
      </c>
      <c r="P359" s="3" t="s">
        <v>5913</v>
      </c>
      <c r="Q359" s="3" t="s">
        <v>1824</v>
      </c>
      <c r="R359" s="3" t="s">
        <v>1824</v>
      </c>
      <c r="S359" t="s">
        <v>5360</v>
      </c>
      <c r="T359" t="s">
        <v>4903</v>
      </c>
      <c r="U359" t="s">
        <v>5914</v>
      </c>
      <c r="V359" t="s">
        <v>4946</v>
      </c>
      <c r="W359" t="s">
        <v>5228</v>
      </c>
    </row>
    <row r="360" spans="1:23">
      <c r="A360" t="s">
        <v>1825</v>
      </c>
      <c r="B360">
        <f t="shared" si="10"/>
        <v>0</v>
      </c>
      <c r="C360" s="1">
        <f t="shared" si="11"/>
        <v>0</v>
      </c>
      <c r="D360" s="2">
        <v>0.81344213406900001</v>
      </c>
      <c r="E360" s="3">
        <v>1</v>
      </c>
      <c r="F360" s="3">
        <v>0.16333109709599999</v>
      </c>
      <c r="G360" s="3">
        <v>0.66224783539599996</v>
      </c>
      <c r="H360" s="3">
        <v>0.659519400521</v>
      </c>
      <c r="I360" s="2" t="s">
        <v>1826</v>
      </c>
      <c r="K360" s="3" t="s">
        <v>1827</v>
      </c>
      <c r="L360" s="3" t="s">
        <v>1828</v>
      </c>
      <c r="M360" s="3" t="s">
        <v>1828</v>
      </c>
      <c r="N360" s="2" t="s">
        <v>1829</v>
      </c>
      <c r="O360" s="3" t="s">
        <v>1830</v>
      </c>
      <c r="P360" s="3" t="s">
        <v>1831</v>
      </c>
      <c r="Q360" s="3" t="s">
        <v>1832</v>
      </c>
      <c r="R360" s="3" t="s">
        <v>1832</v>
      </c>
      <c r="S360" t="s">
        <v>5515</v>
      </c>
      <c r="T360" t="s">
        <v>5857</v>
      </c>
      <c r="U360" t="s">
        <v>5220</v>
      </c>
      <c r="V360" t="s">
        <v>6575</v>
      </c>
      <c r="W360" t="s">
        <v>6519</v>
      </c>
    </row>
    <row r="361" spans="1:23">
      <c r="A361" t="s">
        <v>1833</v>
      </c>
      <c r="B361">
        <f t="shared" si="10"/>
        <v>0</v>
      </c>
      <c r="C361" s="1">
        <f t="shared" si="11"/>
        <v>0</v>
      </c>
      <c r="D361" s="2">
        <v>5.6291333524299998E-2</v>
      </c>
      <c r="E361" s="3">
        <v>1</v>
      </c>
      <c r="F361" s="3">
        <v>8.1114419112299996E-2</v>
      </c>
      <c r="G361" s="3">
        <v>5.60026811025E-2</v>
      </c>
      <c r="H361" s="3">
        <v>5.5165299925400001E-2</v>
      </c>
      <c r="I361" s="2" t="s">
        <v>1834</v>
      </c>
      <c r="K361" s="3" t="s">
        <v>5291</v>
      </c>
      <c r="L361" s="3" t="s">
        <v>4343</v>
      </c>
      <c r="M361" s="3" t="s">
        <v>4343</v>
      </c>
      <c r="N361" s="2" t="s">
        <v>1835</v>
      </c>
      <c r="O361" s="3" t="s">
        <v>1836</v>
      </c>
      <c r="P361" s="3" t="s">
        <v>5294</v>
      </c>
      <c r="Q361" s="3" t="s">
        <v>4346</v>
      </c>
      <c r="R361" s="3" t="s">
        <v>4346</v>
      </c>
      <c r="S361" t="s">
        <v>5018</v>
      </c>
      <c r="T361" t="s">
        <v>5168</v>
      </c>
      <c r="U361" t="s">
        <v>5296</v>
      </c>
      <c r="V361" t="s">
        <v>4349</v>
      </c>
      <c r="W361" t="s">
        <v>4350</v>
      </c>
    </row>
    <row r="362" spans="1:23">
      <c r="A362" t="s">
        <v>1837</v>
      </c>
      <c r="B362">
        <f t="shared" si="10"/>
        <v>0</v>
      </c>
      <c r="C362" s="1">
        <f t="shared" si="11"/>
        <v>0</v>
      </c>
      <c r="D362" s="2">
        <v>0.78575610575300003</v>
      </c>
      <c r="E362" s="3">
        <v>0.62464561080799996</v>
      </c>
      <c r="F362" s="3">
        <v>0.51491031154099998</v>
      </c>
      <c r="G362" s="3">
        <v>0.141472391803</v>
      </c>
      <c r="H362" s="3">
        <v>0.13935980895299999</v>
      </c>
      <c r="I362" s="2" t="s">
        <v>1838</v>
      </c>
      <c r="J362" s="3" t="s">
        <v>1839</v>
      </c>
      <c r="K362" s="3" t="s">
        <v>1840</v>
      </c>
      <c r="L362" s="3" t="s">
        <v>5117</v>
      </c>
      <c r="M362" s="3" t="s">
        <v>5117</v>
      </c>
      <c r="N362" s="2" t="s">
        <v>1841</v>
      </c>
      <c r="O362" s="3" t="s">
        <v>1842</v>
      </c>
      <c r="P362" s="3" t="s">
        <v>1843</v>
      </c>
      <c r="Q362" s="3" t="s">
        <v>5120</v>
      </c>
      <c r="R362" s="3" t="s">
        <v>5120</v>
      </c>
      <c r="S362" t="s">
        <v>5522</v>
      </c>
      <c r="T362" t="s">
        <v>5477</v>
      </c>
      <c r="U362" t="s">
        <v>5449</v>
      </c>
      <c r="V362" t="s">
        <v>5297</v>
      </c>
      <c r="W362" t="s">
        <v>5123</v>
      </c>
    </row>
    <row r="363" spans="1:23">
      <c r="A363" t="s">
        <v>1845</v>
      </c>
      <c r="B363">
        <f t="shared" si="10"/>
        <v>0</v>
      </c>
      <c r="C363" s="1">
        <f t="shared" si="11"/>
        <v>0</v>
      </c>
      <c r="D363" s="2">
        <v>0.40357509558299998</v>
      </c>
      <c r="E363" s="3">
        <v>0.34429984298600003</v>
      </c>
      <c r="F363" s="3">
        <v>2.87474436497E-2</v>
      </c>
      <c r="G363" s="3">
        <v>0.33686193919500002</v>
      </c>
      <c r="H363" s="3">
        <v>0.33464729279799998</v>
      </c>
      <c r="I363" s="2" t="s">
        <v>5529</v>
      </c>
      <c r="J363" s="3" t="s">
        <v>1147</v>
      </c>
      <c r="K363" s="3" t="s">
        <v>4616</v>
      </c>
      <c r="L363" s="3" t="s">
        <v>5556</v>
      </c>
      <c r="M363" s="3" t="s">
        <v>5556</v>
      </c>
      <c r="N363" s="2" t="s">
        <v>5530</v>
      </c>
      <c r="O363" s="3" t="s">
        <v>1846</v>
      </c>
      <c r="P363" s="3" t="s">
        <v>4618</v>
      </c>
      <c r="Q363" s="3" t="s">
        <v>5558</v>
      </c>
      <c r="R363" s="3" t="s">
        <v>5558</v>
      </c>
      <c r="S363" t="s">
        <v>5531</v>
      </c>
      <c r="T363" t="s">
        <v>5414</v>
      </c>
      <c r="U363" t="s">
        <v>4620</v>
      </c>
      <c r="V363" t="s">
        <v>4776</v>
      </c>
      <c r="W363" t="s">
        <v>4777</v>
      </c>
    </row>
    <row r="364" spans="1:23">
      <c r="A364" t="s">
        <v>1847</v>
      </c>
      <c r="B364">
        <f t="shared" si="10"/>
        <v>0</v>
      </c>
      <c r="C364" s="1">
        <f t="shared" si="11"/>
        <v>0</v>
      </c>
      <c r="D364" s="2">
        <v>0.14913737240700001</v>
      </c>
      <c r="E364" s="3">
        <v>1</v>
      </c>
      <c r="F364" s="3">
        <v>1.6091777469999999E-2</v>
      </c>
      <c r="G364" s="3">
        <v>2.15307521169E-2</v>
      </c>
      <c r="H364" s="3">
        <v>2.1178909313999999E-2</v>
      </c>
      <c r="I364" s="2" t="s">
        <v>5534</v>
      </c>
      <c r="K364" s="3" t="s">
        <v>4280</v>
      </c>
      <c r="L364" s="3" t="s">
        <v>4289</v>
      </c>
      <c r="M364" s="3" t="s">
        <v>4289</v>
      </c>
      <c r="N364" s="2" t="s">
        <v>5535</v>
      </c>
      <c r="O364" s="3" t="s">
        <v>1848</v>
      </c>
      <c r="P364" s="3" t="s">
        <v>4282</v>
      </c>
      <c r="Q364" s="3" t="s">
        <v>4291</v>
      </c>
      <c r="R364" s="3" t="s">
        <v>4291</v>
      </c>
      <c r="S364" t="s">
        <v>5536</v>
      </c>
      <c r="T364" t="s">
        <v>5517</v>
      </c>
      <c r="U364" t="s">
        <v>4285</v>
      </c>
      <c r="V364" t="s">
        <v>4295</v>
      </c>
      <c r="W364" t="s">
        <v>4296</v>
      </c>
    </row>
    <row r="365" spans="1:23">
      <c r="A365" t="s">
        <v>1849</v>
      </c>
      <c r="B365">
        <f t="shared" si="10"/>
        <v>0</v>
      </c>
      <c r="C365" s="1">
        <f t="shared" si="11"/>
        <v>0</v>
      </c>
      <c r="D365" s="2">
        <v>5.2374758168899999E-2</v>
      </c>
      <c r="E365" s="3">
        <v>0.53552722989400003</v>
      </c>
      <c r="F365" s="3">
        <v>7.3465165501599997E-2</v>
      </c>
      <c r="G365" s="3">
        <v>0.36889419181200001</v>
      </c>
      <c r="H365" s="3">
        <v>0.36590685051100003</v>
      </c>
      <c r="I365" s="2" t="s">
        <v>5549</v>
      </c>
      <c r="J365" s="3" t="s">
        <v>583</v>
      </c>
      <c r="K365" s="3" t="s">
        <v>1850</v>
      </c>
      <c r="L365" s="3" t="s">
        <v>1851</v>
      </c>
      <c r="M365" s="3" t="s">
        <v>1851</v>
      </c>
      <c r="N365" s="2" t="s">
        <v>5550</v>
      </c>
      <c r="O365" s="3" t="s">
        <v>1852</v>
      </c>
      <c r="P365" s="3" t="s">
        <v>1853</v>
      </c>
      <c r="Q365" s="3" t="s">
        <v>1854</v>
      </c>
      <c r="R365" s="3" t="s">
        <v>1854</v>
      </c>
      <c r="S365" t="s">
        <v>5551</v>
      </c>
      <c r="T365" t="s">
        <v>6345</v>
      </c>
      <c r="U365" t="s">
        <v>5507</v>
      </c>
      <c r="V365" t="s">
        <v>5641</v>
      </c>
      <c r="W365" t="s">
        <v>5642</v>
      </c>
    </row>
    <row r="366" spans="1:23">
      <c r="A366" t="s">
        <v>1859</v>
      </c>
      <c r="B366">
        <f t="shared" si="10"/>
        <v>0</v>
      </c>
      <c r="C366" s="1">
        <f t="shared" si="11"/>
        <v>0</v>
      </c>
      <c r="D366" s="2">
        <v>0.81344213406900001</v>
      </c>
      <c r="E366" s="3">
        <v>1</v>
      </c>
      <c r="F366" s="3">
        <v>0.85211314459900001</v>
      </c>
      <c r="G366" s="3">
        <v>0.38940434852099998</v>
      </c>
      <c r="H366" s="3">
        <v>0.386333054063</v>
      </c>
      <c r="I366" s="2" t="s">
        <v>1860</v>
      </c>
      <c r="K366" s="3" t="s">
        <v>1861</v>
      </c>
      <c r="L366" s="3" t="s">
        <v>1862</v>
      </c>
      <c r="M366" s="3" t="s">
        <v>1862</v>
      </c>
      <c r="N366" s="2" t="s">
        <v>1863</v>
      </c>
      <c r="O366" s="3" t="s">
        <v>1864</v>
      </c>
      <c r="P366" s="3" t="s">
        <v>1865</v>
      </c>
      <c r="Q366" s="3" t="s">
        <v>1866</v>
      </c>
      <c r="R366" s="3" t="s">
        <v>1866</v>
      </c>
      <c r="S366" t="s">
        <v>5515</v>
      </c>
      <c r="T366" t="s">
        <v>5857</v>
      </c>
      <c r="U366" t="s">
        <v>4987</v>
      </c>
      <c r="V366" t="s">
        <v>5443</v>
      </c>
      <c r="W366" t="s">
        <v>5444</v>
      </c>
    </row>
    <row r="367" spans="1:23">
      <c r="A367" t="s">
        <v>1867</v>
      </c>
      <c r="B367">
        <f t="shared" si="10"/>
        <v>0</v>
      </c>
      <c r="C367" s="1">
        <f t="shared" si="11"/>
        <v>0</v>
      </c>
      <c r="D367" s="2">
        <v>0.18998299058400001</v>
      </c>
      <c r="E367" s="3">
        <v>1</v>
      </c>
      <c r="F367" s="3">
        <v>0.24643089010200001</v>
      </c>
      <c r="G367" s="3">
        <v>9.8898472169300006E-2</v>
      </c>
      <c r="H367" s="3">
        <v>9.7315514137199993E-2</v>
      </c>
      <c r="I367" s="2" t="s">
        <v>5555</v>
      </c>
      <c r="K367" s="3" t="s">
        <v>5418</v>
      </c>
      <c r="L367" s="3" t="s">
        <v>1868</v>
      </c>
      <c r="M367" s="3" t="s">
        <v>1868</v>
      </c>
      <c r="N367" s="2" t="s">
        <v>5557</v>
      </c>
      <c r="O367" s="3" t="s">
        <v>1869</v>
      </c>
      <c r="P367" s="3" t="s">
        <v>5419</v>
      </c>
      <c r="Q367" s="3" t="s">
        <v>1870</v>
      </c>
      <c r="R367" s="3" t="s">
        <v>1870</v>
      </c>
      <c r="S367" t="s">
        <v>5408</v>
      </c>
      <c r="T367" t="s">
        <v>4915</v>
      </c>
      <c r="U367" t="s">
        <v>5422</v>
      </c>
      <c r="V367" t="s">
        <v>5677</v>
      </c>
      <c r="W367" t="s">
        <v>5678</v>
      </c>
    </row>
    <row r="368" spans="1:23">
      <c r="A368" t="s">
        <v>1871</v>
      </c>
      <c r="B368">
        <f t="shared" si="10"/>
        <v>0</v>
      </c>
      <c r="C368" s="1">
        <f t="shared" si="11"/>
        <v>0</v>
      </c>
      <c r="D368" s="2">
        <v>1</v>
      </c>
      <c r="E368" s="3">
        <v>1</v>
      </c>
      <c r="F368" s="3">
        <v>1</v>
      </c>
      <c r="G368" s="3">
        <v>1</v>
      </c>
      <c r="H368" s="3">
        <v>1</v>
      </c>
      <c r="N368" s="9" t="s">
        <v>1872</v>
      </c>
      <c r="O368" s="8" t="s">
        <v>1872</v>
      </c>
      <c r="P368" s="8" t="s">
        <v>1872</v>
      </c>
      <c r="Q368" s="8" t="s">
        <v>1872</v>
      </c>
      <c r="R368" s="8" t="s">
        <v>1872</v>
      </c>
      <c r="S368" t="s">
        <v>4940</v>
      </c>
      <c r="T368" t="s">
        <v>4750</v>
      </c>
      <c r="U368" t="s">
        <v>6162</v>
      </c>
      <c r="V368" t="s">
        <v>4683</v>
      </c>
      <c r="W368" t="s">
        <v>4707</v>
      </c>
    </row>
    <row r="369" spans="1:23">
      <c r="A369" t="s">
        <v>1873</v>
      </c>
      <c r="B369">
        <f t="shared" si="10"/>
        <v>0</v>
      </c>
      <c r="C369" s="1">
        <f t="shared" si="11"/>
        <v>0</v>
      </c>
      <c r="D369" s="2">
        <v>0.66345121822999997</v>
      </c>
      <c r="E369" s="3">
        <v>0.46246844163599998</v>
      </c>
      <c r="F369" s="3">
        <v>4.40563644393E-2</v>
      </c>
      <c r="G369" s="3">
        <v>0.25556545045000001</v>
      </c>
      <c r="H369" s="3">
        <v>0.253185285752</v>
      </c>
      <c r="I369" s="2" t="s">
        <v>1874</v>
      </c>
      <c r="J369" s="3" t="s">
        <v>1400</v>
      </c>
      <c r="K369" s="3" t="s">
        <v>1875</v>
      </c>
      <c r="L369" s="3" t="s">
        <v>1876</v>
      </c>
      <c r="M369" s="3" t="s">
        <v>1876</v>
      </c>
      <c r="N369" s="9" t="s">
        <v>1877</v>
      </c>
      <c r="O369" s="8" t="s">
        <v>1878</v>
      </c>
      <c r="P369" s="8" t="s">
        <v>1879</v>
      </c>
      <c r="Q369" s="8" t="s">
        <v>1880</v>
      </c>
      <c r="R369" s="8" t="s">
        <v>1880</v>
      </c>
      <c r="S369" t="s">
        <v>5459</v>
      </c>
      <c r="T369" t="s">
        <v>5035</v>
      </c>
      <c r="U369" t="s">
        <v>4371</v>
      </c>
      <c r="V369" t="s">
        <v>5073</v>
      </c>
      <c r="W369" t="s">
        <v>5074</v>
      </c>
    </row>
    <row r="370" spans="1:23">
      <c r="A370" t="s">
        <v>1881</v>
      </c>
      <c r="B370">
        <f t="shared" si="10"/>
        <v>0</v>
      </c>
      <c r="C370" s="1">
        <f t="shared" si="11"/>
        <v>0</v>
      </c>
      <c r="D370" s="2">
        <v>0.53093652632300004</v>
      </c>
      <c r="E370" s="3">
        <v>0.99999999999800004</v>
      </c>
      <c r="F370" s="3">
        <v>0.166100018559</v>
      </c>
      <c r="G370" s="3">
        <v>0.86817209758799996</v>
      </c>
      <c r="H370" s="3">
        <v>0.86680373118200005</v>
      </c>
      <c r="I370" s="2" t="s">
        <v>1882</v>
      </c>
      <c r="K370" s="3" t="s">
        <v>1883</v>
      </c>
      <c r="L370" s="3" t="s">
        <v>869</v>
      </c>
      <c r="M370" s="3" t="s">
        <v>869</v>
      </c>
      <c r="N370" s="2" t="s">
        <v>1884</v>
      </c>
      <c r="O370" s="3" t="s">
        <v>5752</v>
      </c>
      <c r="P370" s="3" t="s">
        <v>1885</v>
      </c>
      <c r="Q370" s="3" t="s">
        <v>5846</v>
      </c>
      <c r="R370" s="3" t="s">
        <v>5846</v>
      </c>
      <c r="S370" t="s">
        <v>5352</v>
      </c>
      <c r="T370" t="s">
        <v>5585</v>
      </c>
      <c r="U370" t="s">
        <v>5976</v>
      </c>
      <c r="V370" t="s">
        <v>5849</v>
      </c>
      <c r="W370" t="s">
        <v>5850</v>
      </c>
    </row>
    <row r="371" spans="1:23">
      <c r="A371" t="s">
        <v>1886</v>
      </c>
      <c r="B371">
        <f t="shared" si="10"/>
        <v>0</v>
      </c>
      <c r="C371" s="1">
        <f t="shared" si="11"/>
        <v>0</v>
      </c>
      <c r="D371" s="2">
        <v>0.96225668273700005</v>
      </c>
      <c r="E371" s="3">
        <v>1</v>
      </c>
      <c r="F371" s="3">
        <v>6.7592224161299994E-2</v>
      </c>
      <c r="G371" s="3">
        <v>1</v>
      </c>
      <c r="H371" s="3">
        <v>0.999999999995</v>
      </c>
      <c r="I371" s="2" t="s">
        <v>1487</v>
      </c>
      <c r="K371" s="3" t="s">
        <v>1887</v>
      </c>
      <c r="N371" s="2" t="s">
        <v>1888</v>
      </c>
      <c r="O371" s="3" t="s">
        <v>1889</v>
      </c>
      <c r="P371" s="3" t="s">
        <v>1890</v>
      </c>
      <c r="Q371" s="3" t="s">
        <v>1889</v>
      </c>
      <c r="R371" s="3" t="s">
        <v>1889</v>
      </c>
      <c r="S371" t="s">
        <v>5198</v>
      </c>
      <c r="T371" t="s">
        <v>5062</v>
      </c>
      <c r="U371" t="s">
        <v>4766</v>
      </c>
      <c r="V371" t="s">
        <v>4667</v>
      </c>
      <c r="W371" t="s">
        <v>6218</v>
      </c>
    </row>
    <row r="372" spans="1:23">
      <c r="A372" t="s">
        <v>1891</v>
      </c>
      <c r="B372">
        <f t="shared" si="10"/>
        <v>0</v>
      </c>
      <c r="C372" s="1">
        <f t="shared" si="11"/>
        <v>0</v>
      </c>
      <c r="D372" s="2">
        <v>0.115812899627</v>
      </c>
      <c r="E372" s="3">
        <v>1</v>
      </c>
      <c r="F372" s="3">
        <v>0.48472035321899998</v>
      </c>
      <c r="G372" s="3">
        <v>9.6887804007499995E-2</v>
      </c>
      <c r="H372" s="3">
        <v>9.5543309539499993E-2</v>
      </c>
      <c r="I372" s="2" t="s">
        <v>1892</v>
      </c>
      <c r="K372" s="3" t="s">
        <v>1893</v>
      </c>
      <c r="L372" s="3" t="s">
        <v>1894</v>
      </c>
      <c r="M372" s="3" t="s">
        <v>1894</v>
      </c>
      <c r="N372" s="2" t="s">
        <v>1895</v>
      </c>
      <c r="O372" s="3" t="s">
        <v>1896</v>
      </c>
      <c r="P372" s="3" t="s">
        <v>1897</v>
      </c>
      <c r="Q372" s="3" t="s">
        <v>1898</v>
      </c>
      <c r="R372" s="3" t="s">
        <v>1898</v>
      </c>
      <c r="S372" t="s">
        <v>5575</v>
      </c>
      <c r="T372" t="s">
        <v>4746</v>
      </c>
      <c r="U372" t="s">
        <v>6148</v>
      </c>
      <c r="V372" t="s">
        <v>5984</v>
      </c>
      <c r="W372" t="s">
        <v>5985</v>
      </c>
    </row>
    <row r="373" spans="1:23">
      <c r="A373" t="s">
        <v>1899</v>
      </c>
      <c r="B373">
        <f t="shared" si="10"/>
        <v>0</v>
      </c>
      <c r="C373" s="1">
        <f t="shared" si="11"/>
        <v>0</v>
      </c>
      <c r="D373" s="2">
        <v>0.26857946588300002</v>
      </c>
      <c r="E373" s="3">
        <v>0.55369225347499995</v>
      </c>
      <c r="F373" s="3">
        <v>0.74162627414799998</v>
      </c>
      <c r="G373" s="3">
        <v>7.6158980666300002E-2</v>
      </c>
      <c r="H373" s="3">
        <v>7.4887778015400003E-2</v>
      </c>
      <c r="I373" s="2" t="s">
        <v>5580</v>
      </c>
      <c r="J373" s="3" t="s">
        <v>179</v>
      </c>
      <c r="K373" s="3" t="s">
        <v>6209</v>
      </c>
      <c r="L373" s="3" t="s">
        <v>4455</v>
      </c>
      <c r="M373" s="3" t="s">
        <v>4455</v>
      </c>
      <c r="N373" s="2" t="s">
        <v>5581</v>
      </c>
      <c r="O373" s="3" t="s">
        <v>1900</v>
      </c>
      <c r="P373" s="3" t="s">
        <v>6210</v>
      </c>
      <c r="Q373" s="3" t="s">
        <v>4456</v>
      </c>
      <c r="R373" s="3" t="s">
        <v>4456</v>
      </c>
      <c r="S373" t="s">
        <v>5398</v>
      </c>
      <c r="T373" t="s">
        <v>4845</v>
      </c>
      <c r="U373" t="s">
        <v>6211</v>
      </c>
      <c r="V373" t="s">
        <v>4460</v>
      </c>
      <c r="W373" t="s">
        <v>4461</v>
      </c>
    </row>
    <row r="374" spans="1:23">
      <c r="A374" t="s">
        <v>1901</v>
      </c>
      <c r="B374">
        <f t="shared" si="10"/>
        <v>0</v>
      </c>
      <c r="C374" s="1">
        <f t="shared" si="11"/>
        <v>0</v>
      </c>
      <c r="D374" s="2">
        <v>0.16799127654400001</v>
      </c>
      <c r="E374" s="3">
        <v>1</v>
      </c>
      <c r="F374" s="3">
        <v>0.42549979478</v>
      </c>
      <c r="G374" s="3">
        <v>0.17016069991400001</v>
      </c>
      <c r="H374" s="3">
        <v>0.16882481552199999</v>
      </c>
      <c r="I374" s="2" t="s">
        <v>5582</v>
      </c>
      <c r="K374" s="3" t="s">
        <v>6581</v>
      </c>
      <c r="L374" s="3" t="s">
        <v>1902</v>
      </c>
      <c r="M374" s="3" t="s">
        <v>1902</v>
      </c>
      <c r="N374" s="2" t="s">
        <v>5583</v>
      </c>
      <c r="O374" s="3" t="s">
        <v>1903</v>
      </c>
      <c r="P374" s="3" t="s">
        <v>6582</v>
      </c>
      <c r="Q374" s="3" t="s">
        <v>1904</v>
      </c>
      <c r="R374" s="3" t="s">
        <v>1904</v>
      </c>
      <c r="S374" t="s">
        <v>5584</v>
      </c>
      <c r="T374" t="s">
        <v>4838</v>
      </c>
      <c r="U374" t="s">
        <v>4928</v>
      </c>
      <c r="V374" t="s">
        <v>4865</v>
      </c>
      <c r="W374" t="s">
        <v>4866</v>
      </c>
    </row>
    <row r="375" spans="1:23">
      <c r="A375" t="s">
        <v>1905</v>
      </c>
      <c r="B375">
        <f t="shared" si="10"/>
        <v>0</v>
      </c>
      <c r="C375" s="1">
        <f t="shared" si="11"/>
        <v>0</v>
      </c>
      <c r="D375" s="2">
        <v>9.1500848857300005E-2</v>
      </c>
      <c r="E375" s="3">
        <v>1</v>
      </c>
      <c r="F375" s="3">
        <v>0.78250911032199999</v>
      </c>
      <c r="G375" s="3">
        <v>0.13207062381099999</v>
      </c>
      <c r="H375" s="3">
        <v>0.13063580191900001</v>
      </c>
      <c r="I375" s="2" t="s">
        <v>5587</v>
      </c>
      <c r="K375" s="3" t="s">
        <v>1906</v>
      </c>
      <c r="L375" s="3" t="s">
        <v>1907</v>
      </c>
      <c r="M375" s="3" t="s">
        <v>1907</v>
      </c>
      <c r="N375" s="2" t="s">
        <v>5589</v>
      </c>
      <c r="O375" s="3" t="s">
        <v>1908</v>
      </c>
      <c r="P375" s="3" t="s">
        <v>1909</v>
      </c>
      <c r="Q375" s="3" t="s">
        <v>1910</v>
      </c>
      <c r="R375" s="3" t="s">
        <v>1910</v>
      </c>
      <c r="S375" t="s">
        <v>5592</v>
      </c>
      <c r="T375" t="s">
        <v>5199</v>
      </c>
      <c r="U375" t="s">
        <v>5612</v>
      </c>
      <c r="V375" t="s">
        <v>6563</v>
      </c>
      <c r="W375" t="s">
        <v>6564</v>
      </c>
    </row>
    <row r="376" spans="1:23">
      <c r="A376" t="s">
        <v>1911</v>
      </c>
      <c r="B376">
        <f t="shared" si="10"/>
        <v>0</v>
      </c>
      <c r="C376" s="1">
        <f t="shared" si="11"/>
        <v>0</v>
      </c>
      <c r="D376" s="2">
        <v>0.86763760762200004</v>
      </c>
      <c r="E376" s="3">
        <v>1</v>
      </c>
      <c r="F376" s="3">
        <v>0.50603738914600005</v>
      </c>
      <c r="G376" s="3">
        <v>0.84026228194399999</v>
      </c>
      <c r="H376" s="3">
        <v>0.838762103797</v>
      </c>
      <c r="I376" s="2" t="s">
        <v>1533</v>
      </c>
      <c r="K376" s="3" t="s">
        <v>1912</v>
      </c>
      <c r="L376" s="3" t="s">
        <v>869</v>
      </c>
      <c r="M376" s="3" t="s">
        <v>869</v>
      </c>
      <c r="N376" s="9" t="s">
        <v>1913</v>
      </c>
      <c r="O376" s="8" t="s">
        <v>1914</v>
      </c>
      <c r="P376" s="8" t="s">
        <v>1915</v>
      </c>
      <c r="Q376" s="8" t="s">
        <v>1916</v>
      </c>
      <c r="R376" s="8" t="s">
        <v>1916</v>
      </c>
      <c r="S376" t="s">
        <v>5405</v>
      </c>
      <c r="T376" t="s">
        <v>4739</v>
      </c>
      <c r="U376" t="s">
        <v>5818</v>
      </c>
      <c r="V376" t="s">
        <v>5819</v>
      </c>
      <c r="W376" t="s">
        <v>5820</v>
      </c>
    </row>
    <row r="377" spans="1:23">
      <c r="A377" t="s">
        <v>1917</v>
      </c>
      <c r="B377">
        <f t="shared" si="10"/>
        <v>0</v>
      </c>
      <c r="C377" s="1">
        <f t="shared" si="11"/>
        <v>0</v>
      </c>
      <c r="D377" s="2">
        <v>0.60275291145900001</v>
      </c>
      <c r="E377" s="3">
        <v>1</v>
      </c>
      <c r="F377" s="3">
        <v>0.12679128265299999</v>
      </c>
      <c r="G377" s="3">
        <v>0.48117064677900001</v>
      </c>
      <c r="H377" s="3">
        <v>0.47851388589400001</v>
      </c>
      <c r="I377" s="2" t="s">
        <v>1918</v>
      </c>
      <c r="K377" s="3" t="s">
        <v>1919</v>
      </c>
      <c r="L377" s="3" t="s">
        <v>1828</v>
      </c>
      <c r="M377" s="3" t="s">
        <v>1828</v>
      </c>
      <c r="N377" s="2" t="s">
        <v>1920</v>
      </c>
      <c r="O377" s="8" t="s">
        <v>1921</v>
      </c>
      <c r="P377" s="3" t="s">
        <v>1922</v>
      </c>
      <c r="Q377" s="3" t="s">
        <v>1923</v>
      </c>
      <c r="R377" s="3" t="s">
        <v>1923</v>
      </c>
      <c r="S377" t="s">
        <v>5600</v>
      </c>
      <c r="T377" t="s">
        <v>4909</v>
      </c>
      <c r="U377" t="s">
        <v>5135</v>
      </c>
      <c r="V377" t="s">
        <v>5609</v>
      </c>
      <c r="W377" t="s">
        <v>5610</v>
      </c>
    </row>
    <row r="378" spans="1:23">
      <c r="A378" t="s">
        <v>1924</v>
      </c>
      <c r="B378">
        <f t="shared" si="10"/>
        <v>0</v>
      </c>
      <c r="C378" s="1">
        <f t="shared" si="11"/>
        <v>0</v>
      </c>
      <c r="D378" s="2">
        <v>0.85136478001500004</v>
      </c>
      <c r="E378" s="3">
        <v>1</v>
      </c>
      <c r="F378" s="3">
        <v>3.8588507614799997E-2</v>
      </c>
      <c r="G378" s="3">
        <v>9.1166550957700002E-2</v>
      </c>
      <c r="H378" s="3">
        <v>8.9889356139700005E-2</v>
      </c>
      <c r="I378" s="2" t="s">
        <v>1925</v>
      </c>
      <c r="K378" s="3" t="s">
        <v>1926</v>
      </c>
      <c r="L378" s="3" t="s">
        <v>1927</v>
      </c>
      <c r="M378" s="3" t="s">
        <v>1927</v>
      </c>
      <c r="N378" s="2" t="s">
        <v>1928</v>
      </c>
      <c r="O378" s="3" t="s">
        <v>1929</v>
      </c>
      <c r="P378" s="3" t="s">
        <v>1930</v>
      </c>
      <c r="Q378" s="3" t="s">
        <v>1931</v>
      </c>
      <c r="R378" s="3" t="s">
        <v>1931</v>
      </c>
      <c r="S378" t="s">
        <v>5605</v>
      </c>
      <c r="T378" t="s">
        <v>4887</v>
      </c>
      <c r="U378" t="s">
        <v>4431</v>
      </c>
      <c r="V378" t="s">
        <v>5332</v>
      </c>
      <c r="W378" t="s">
        <v>5333</v>
      </c>
    </row>
    <row r="379" spans="1:23">
      <c r="A379" t="s">
        <v>1932</v>
      </c>
      <c r="B379">
        <f t="shared" si="10"/>
        <v>0</v>
      </c>
      <c r="C379" s="1">
        <f t="shared" si="11"/>
        <v>0</v>
      </c>
      <c r="D379" s="2">
        <v>0.34637575596800002</v>
      </c>
      <c r="E379" s="3">
        <v>0.281038884978</v>
      </c>
      <c r="F379" s="3">
        <v>0.229089377097</v>
      </c>
      <c r="G379" s="3">
        <v>0.57957311600000005</v>
      </c>
      <c r="H379" s="3">
        <v>0.57612194671399997</v>
      </c>
      <c r="I379" s="2" t="s">
        <v>1933</v>
      </c>
      <c r="J379" s="3" t="s">
        <v>3395</v>
      </c>
      <c r="K379" s="3" t="s">
        <v>6115</v>
      </c>
      <c r="L379" s="3" t="s">
        <v>5874</v>
      </c>
      <c r="M379" s="3" t="s">
        <v>5874</v>
      </c>
      <c r="N379" s="2" t="s">
        <v>1934</v>
      </c>
      <c r="O379" s="3" t="s">
        <v>5542</v>
      </c>
      <c r="P379" s="3" t="s">
        <v>6116</v>
      </c>
      <c r="Q379" s="3" t="s">
        <v>5875</v>
      </c>
      <c r="R379" s="3" t="s">
        <v>5875</v>
      </c>
      <c r="S379" t="s">
        <v>5607</v>
      </c>
      <c r="T379" t="s">
        <v>5545</v>
      </c>
      <c r="U379" t="s">
        <v>6118</v>
      </c>
      <c r="V379" t="s">
        <v>5878</v>
      </c>
      <c r="W379" t="s">
        <v>5879</v>
      </c>
    </row>
    <row r="380" spans="1:23">
      <c r="A380" t="s">
        <v>1935</v>
      </c>
      <c r="B380">
        <f t="shared" si="10"/>
        <v>0</v>
      </c>
      <c r="C380" s="1">
        <f t="shared" si="11"/>
        <v>0</v>
      </c>
      <c r="D380" s="2">
        <v>0.89260440560499998</v>
      </c>
      <c r="E380" s="3">
        <v>1</v>
      </c>
      <c r="F380" s="3">
        <v>5.5602407009699997E-2</v>
      </c>
      <c r="G380" s="3">
        <v>0.30910825824799998</v>
      </c>
      <c r="H380" s="3">
        <v>0.30701313863099999</v>
      </c>
      <c r="I380" s="2" t="s">
        <v>1573</v>
      </c>
      <c r="K380" s="3" t="s">
        <v>1936</v>
      </c>
      <c r="L380" s="3" t="s">
        <v>1937</v>
      </c>
      <c r="M380" s="3" t="s">
        <v>1937</v>
      </c>
      <c r="N380" s="9" t="s">
        <v>1938</v>
      </c>
      <c r="O380" s="8" t="s">
        <v>1939</v>
      </c>
      <c r="P380" s="8" t="s">
        <v>1940</v>
      </c>
      <c r="Q380" s="8" t="s">
        <v>1941</v>
      </c>
      <c r="R380" s="8" t="s">
        <v>1941</v>
      </c>
      <c r="S380" t="s">
        <v>5611</v>
      </c>
      <c r="T380" t="s">
        <v>4754</v>
      </c>
      <c r="U380" t="s">
        <v>5742</v>
      </c>
      <c r="V380" t="s">
        <v>5221</v>
      </c>
      <c r="W380" t="s">
        <v>5222</v>
      </c>
    </row>
    <row r="381" spans="1:23">
      <c r="A381" t="s">
        <v>1942</v>
      </c>
      <c r="B381">
        <f t="shared" si="10"/>
        <v>0</v>
      </c>
      <c r="C381" s="1">
        <f t="shared" si="11"/>
        <v>0</v>
      </c>
      <c r="D381" s="2">
        <v>0.14255576409000001</v>
      </c>
      <c r="E381" s="3">
        <v>1</v>
      </c>
      <c r="F381" s="3">
        <v>0.95402843059999998</v>
      </c>
      <c r="G381" s="3">
        <v>0.77440670370300002</v>
      </c>
      <c r="H381" s="3">
        <v>0.77268831726200005</v>
      </c>
      <c r="I381" s="2" t="s">
        <v>5613</v>
      </c>
      <c r="K381" s="3" t="s">
        <v>1943</v>
      </c>
      <c r="L381" s="3" t="s">
        <v>635</v>
      </c>
      <c r="M381" s="3" t="s">
        <v>635</v>
      </c>
      <c r="N381" s="2" t="s">
        <v>5615</v>
      </c>
      <c r="O381" s="3" t="s">
        <v>5562</v>
      </c>
      <c r="P381" s="3" t="s">
        <v>1944</v>
      </c>
      <c r="Q381" s="3" t="s">
        <v>6364</v>
      </c>
      <c r="R381" s="3" t="s">
        <v>6364</v>
      </c>
      <c r="S381" t="s">
        <v>5494</v>
      </c>
      <c r="T381" t="s">
        <v>5168</v>
      </c>
      <c r="U381" t="s">
        <v>6315</v>
      </c>
      <c r="V381" t="s">
        <v>6061</v>
      </c>
      <c r="W381" t="s">
        <v>5862</v>
      </c>
    </row>
    <row r="382" spans="1:23">
      <c r="A382" t="s">
        <v>1945</v>
      </c>
      <c r="B382">
        <f t="shared" si="10"/>
        <v>0</v>
      </c>
      <c r="C382" s="1">
        <f t="shared" si="11"/>
        <v>0</v>
      </c>
      <c r="D382" s="2">
        <v>0.15404718806600001</v>
      </c>
      <c r="E382" s="3">
        <v>0.49025984829899999</v>
      </c>
      <c r="F382" s="3">
        <v>0.73512588628800002</v>
      </c>
      <c r="G382" s="3">
        <v>0.121378330021</v>
      </c>
      <c r="H382" s="3">
        <v>0.119757736214</v>
      </c>
      <c r="I382" s="2" t="s">
        <v>1946</v>
      </c>
      <c r="J382" s="3" t="s">
        <v>575</v>
      </c>
      <c r="K382" s="3" t="s">
        <v>6206</v>
      </c>
      <c r="L382" s="3" t="s">
        <v>4813</v>
      </c>
      <c r="M382" s="3" t="s">
        <v>4813</v>
      </c>
      <c r="N382" s="2" t="s">
        <v>1947</v>
      </c>
      <c r="O382" s="8" t="s">
        <v>1948</v>
      </c>
      <c r="P382" s="3" t="s">
        <v>6207</v>
      </c>
      <c r="Q382" s="3" t="s">
        <v>4814</v>
      </c>
      <c r="R382" s="3" t="s">
        <v>4814</v>
      </c>
      <c r="S382" t="s">
        <v>5619</v>
      </c>
      <c r="T382" t="s">
        <v>5930</v>
      </c>
      <c r="U382" t="s">
        <v>6208</v>
      </c>
      <c r="V382" t="s">
        <v>4818</v>
      </c>
      <c r="W382" t="s">
        <v>4819</v>
      </c>
    </row>
    <row r="383" spans="1:23">
      <c r="A383" t="s">
        <v>1949</v>
      </c>
      <c r="B383">
        <f t="shared" si="10"/>
        <v>0</v>
      </c>
      <c r="C383" s="1">
        <f t="shared" si="11"/>
        <v>0</v>
      </c>
      <c r="D383" s="2">
        <v>6.1481508960700003E-2</v>
      </c>
      <c r="E383" s="3">
        <v>1</v>
      </c>
      <c r="F383" s="3">
        <v>0.969925324591</v>
      </c>
      <c r="G383" s="3">
        <v>3.07085903863E-2</v>
      </c>
      <c r="H383" s="3">
        <v>2.9990393857299999E-2</v>
      </c>
      <c r="I383" s="2" t="s">
        <v>5623</v>
      </c>
      <c r="K383" s="3" t="s">
        <v>6195</v>
      </c>
      <c r="L383" s="3" t="s">
        <v>4448</v>
      </c>
      <c r="M383" s="3" t="s">
        <v>4448</v>
      </c>
      <c r="N383" s="2" t="s">
        <v>5625</v>
      </c>
      <c r="O383" s="3" t="s">
        <v>1950</v>
      </c>
      <c r="P383" s="3" t="s">
        <v>6196</v>
      </c>
      <c r="Q383" s="3" t="s">
        <v>4449</v>
      </c>
      <c r="R383" s="3" t="s">
        <v>4449</v>
      </c>
      <c r="S383" t="s">
        <v>5627</v>
      </c>
      <c r="T383" t="s">
        <v>5369</v>
      </c>
      <c r="U383" t="s">
        <v>6197</v>
      </c>
      <c r="V383" t="s">
        <v>4453</v>
      </c>
      <c r="W383" t="s">
        <v>4454</v>
      </c>
    </row>
    <row r="384" spans="1:23">
      <c r="A384" t="s">
        <v>895</v>
      </c>
      <c r="B384">
        <f t="shared" si="10"/>
        <v>0</v>
      </c>
      <c r="C384" s="1">
        <f t="shared" si="11"/>
        <v>0</v>
      </c>
      <c r="D384" s="2">
        <v>9.0024707766200002E-2</v>
      </c>
      <c r="E384" s="3">
        <v>0.57682700744399995</v>
      </c>
      <c r="F384" s="3">
        <v>1.73298731482E-2</v>
      </c>
      <c r="G384" s="3">
        <v>9.41016296507E-2</v>
      </c>
      <c r="H384" s="3">
        <v>9.2582631086399997E-2</v>
      </c>
      <c r="I384" s="2" t="s">
        <v>896</v>
      </c>
      <c r="J384" s="3" t="s">
        <v>583</v>
      </c>
      <c r="K384" s="3" t="s">
        <v>4227</v>
      </c>
      <c r="L384" s="3" t="s">
        <v>5737</v>
      </c>
      <c r="M384" s="3" t="s">
        <v>5737</v>
      </c>
      <c r="N384" s="2" t="s">
        <v>897</v>
      </c>
      <c r="O384" s="3" t="s">
        <v>4971</v>
      </c>
      <c r="P384" s="3" t="s">
        <v>4228</v>
      </c>
      <c r="Q384" s="3" t="s">
        <v>5739</v>
      </c>
      <c r="R384" s="3" t="s">
        <v>5739</v>
      </c>
      <c r="S384" t="s">
        <v>5633</v>
      </c>
      <c r="T384" t="s">
        <v>4974</v>
      </c>
      <c r="U384" t="s">
        <v>4231</v>
      </c>
      <c r="V384" t="s">
        <v>5743</v>
      </c>
      <c r="W384" t="s">
        <v>5744</v>
      </c>
    </row>
    <row r="385" spans="1:23">
      <c r="A385" t="s">
        <v>1951</v>
      </c>
      <c r="B385">
        <f t="shared" si="10"/>
        <v>0</v>
      </c>
      <c r="C385" s="1">
        <f t="shared" si="11"/>
        <v>0</v>
      </c>
      <c r="D385" s="2">
        <v>0.87514681204699996</v>
      </c>
      <c r="E385" s="3">
        <v>1</v>
      </c>
      <c r="F385" s="3">
        <v>0.35560575631399999</v>
      </c>
      <c r="G385" s="3">
        <v>0.84627876850899997</v>
      </c>
      <c r="H385" s="3">
        <v>0.84480472929499995</v>
      </c>
      <c r="I385" s="2" t="s">
        <v>1952</v>
      </c>
      <c r="K385" s="3" t="s">
        <v>1953</v>
      </c>
      <c r="L385" s="3" t="s">
        <v>598</v>
      </c>
      <c r="M385" s="3" t="s">
        <v>598</v>
      </c>
      <c r="N385" s="9" t="s">
        <v>1954</v>
      </c>
      <c r="O385" s="8" t="s">
        <v>6146</v>
      </c>
      <c r="P385" s="8" t="s">
        <v>1955</v>
      </c>
      <c r="Q385" s="8" t="s">
        <v>5839</v>
      </c>
      <c r="R385" s="8" t="s">
        <v>5839</v>
      </c>
      <c r="S385" t="s">
        <v>5635</v>
      </c>
      <c r="T385" t="s">
        <v>5316</v>
      </c>
      <c r="U385" t="s">
        <v>5716</v>
      </c>
      <c r="V385" t="s">
        <v>5059</v>
      </c>
      <c r="W385" t="s">
        <v>5060</v>
      </c>
    </row>
    <row r="386" spans="1:23">
      <c r="A386" t="s">
        <v>1956</v>
      </c>
      <c r="B386">
        <f t="shared" si="10"/>
        <v>0</v>
      </c>
      <c r="C386" s="1">
        <f t="shared" si="11"/>
        <v>0</v>
      </c>
      <c r="D386" s="2">
        <v>0.78491703384300004</v>
      </c>
      <c r="E386" s="3">
        <v>1</v>
      </c>
      <c r="F386" s="3">
        <v>0.224231629328</v>
      </c>
      <c r="G386" s="3">
        <v>0.35859301492200002</v>
      </c>
      <c r="H386" s="3">
        <v>0.35565085227400001</v>
      </c>
      <c r="I386" s="2" t="s">
        <v>1129</v>
      </c>
      <c r="K386" s="3" t="s">
        <v>1957</v>
      </c>
      <c r="L386" s="3" t="s">
        <v>1958</v>
      </c>
      <c r="M386" s="3" t="s">
        <v>1958</v>
      </c>
      <c r="N386" s="9" t="s">
        <v>1959</v>
      </c>
      <c r="O386" s="8" t="s">
        <v>1960</v>
      </c>
      <c r="P386" s="8" t="s">
        <v>1961</v>
      </c>
      <c r="Q386" s="8" t="s">
        <v>1962</v>
      </c>
      <c r="R386" s="8" t="s">
        <v>1962</v>
      </c>
      <c r="S386" t="s">
        <v>5638</v>
      </c>
      <c r="T386" t="s">
        <v>5918</v>
      </c>
      <c r="U386" t="s">
        <v>4676</v>
      </c>
      <c r="V386" t="s">
        <v>5831</v>
      </c>
      <c r="W386" t="s">
        <v>5832</v>
      </c>
    </row>
    <row r="387" spans="1:23">
      <c r="A387" t="s">
        <v>1963</v>
      </c>
      <c r="B387">
        <f t="shared" si="10"/>
        <v>0</v>
      </c>
      <c r="C387" s="1">
        <f t="shared" si="11"/>
        <v>0</v>
      </c>
      <c r="D387" s="2">
        <v>0.24319384284100001</v>
      </c>
      <c r="E387" s="3">
        <v>1</v>
      </c>
      <c r="F387" s="3">
        <v>0.183204968045</v>
      </c>
      <c r="G387" s="3">
        <v>0.52879019250500003</v>
      </c>
      <c r="H387" s="3">
        <v>0.52605794508000003</v>
      </c>
      <c r="I387" s="2" t="s">
        <v>1964</v>
      </c>
      <c r="K387" s="3" t="s">
        <v>1965</v>
      </c>
      <c r="L387" s="3" t="s">
        <v>1966</v>
      </c>
      <c r="M387" s="3" t="s">
        <v>1966</v>
      </c>
      <c r="N387" s="9" t="s">
        <v>1967</v>
      </c>
      <c r="O387" s="8" t="s">
        <v>1968</v>
      </c>
      <c r="P387" s="8" t="s">
        <v>1969</v>
      </c>
      <c r="Q387" s="8" t="s">
        <v>1970</v>
      </c>
      <c r="R387" s="8" t="s">
        <v>1970</v>
      </c>
      <c r="S387" t="s">
        <v>5378</v>
      </c>
      <c r="T387" t="s">
        <v>4746</v>
      </c>
      <c r="U387" t="s">
        <v>5955</v>
      </c>
      <c r="V387" t="s">
        <v>5723</v>
      </c>
      <c r="W387" t="s">
        <v>5724</v>
      </c>
    </row>
    <row r="388" spans="1:23">
      <c r="A388" t="s">
        <v>1971</v>
      </c>
      <c r="B388">
        <f t="shared" si="10"/>
        <v>0</v>
      </c>
      <c r="C388" s="1">
        <f t="shared" si="11"/>
        <v>0</v>
      </c>
      <c r="D388" s="2">
        <v>0.71592962488300005</v>
      </c>
      <c r="E388" s="3">
        <v>1</v>
      </c>
      <c r="F388" s="3">
        <v>0.26157093527600001</v>
      </c>
      <c r="G388" s="3">
        <v>0.103816630489</v>
      </c>
      <c r="H388" s="3">
        <v>0.102169047451</v>
      </c>
      <c r="I388" s="2" t="s">
        <v>1972</v>
      </c>
      <c r="K388" s="3" t="s">
        <v>1973</v>
      </c>
      <c r="L388" s="3" t="s">
        <v>1974</v>
      </c>
      <c r="M388" s="3" t="s">
        <v>1974</v>
      </c>
      <c r="N388" s="9" t="s">
        <v>1975</v>
      </c>
      <c r="O388" s="8" t="s">
        <v>1976</v>
      </c>
      <c r="P388" s="8" t="s">
        <v>1977</v>
      </c>
      <c r="Q388" s="8" t="s">
        <v>1978</v>
      </c>
      <c r="R388" s="8" t="s">
        <v>1978</v>
      </c>
      <c r="S388" t="s">
        <v>5643</v>
      </c>
      <c r="T388" t="s">
        <v>4981</v>
      </c>
      <c r="U388" t="s">
        <v>5533</v>
      </c>
      <c r="V388" t="s">
        <v>5865</v>
      </c>
      <c r="W388" t="s">
        <v>5866</v>
      </c>
    </row>
    <row r="389" spans="1:23">
      <c r="A389" t="s">
        <v>1979</v>
      </c>
      <c r="B389">
        <f t="shared" si="10"/>
        <v>0</v>
      </c>
      <c r="C389" s="1">
        <f t="shared" si="11"/>
        <v>0</v>
      </c>
      <c r="D389" s="2">
        <v>0.95276524789799999</v>
      </c>
      <c r="E389" s="3">
        <v>1</v>
      </c>
      <c r="F389" s="3">
        <v>0.20276245194600001</v>
      </c>
      <c r="G389" s="3">
        <v>0.79105437705500004</v>
      </c>
      <c r="H389" s="3">
        <v>0.78938052582999996</v>
      </c>
      <c r="I389" s="2" t="s">
        <v>1573</v>
      </c>
      <c r="K389" s="3" t="s">
        <v>1980</v>
      </c>
      <c r="L389" s="3" t="s">
        <v>869</v>
      </c>
      <c r="M389" s="3" t="s">
        <v>869</v>
      </c>
      <c r="N389" s="2" t="s">
        <v>1981</v>
      </c>
      <c r="O389" s="3" t="s">
        <v>1982</v>
      </c>
      <c r="P389" s="3" t="s">
        <v>1983</v>
      </c>
      <c r="Q389" s="3" t="s">
        <v>1984</v>
      </c>
      <c r="R389" s="3" t="s">
        <v>1984</v>
      </c>
      <c r="S389" t="s">
        <v>5650</v>
      </c>
      <c r="T389" t="s">
        <v>5532</v>
      </c>
      <c r="U389" t="s">
        <v>5514</v>
      </c>
      <c r="V389" t="s">
        <v>5371</v>
      </c>
      <c r="W389" t="s">
        <v>5565</v>
      </c>
    </row>
    <row r="390" spans="1:23">
      <c r="A390" t="s">
        <v>1985</v>
      </c>
      <c r="B390">
        <f t="shared" ref="B390:B453" si="12">IF(OR(D390&lt;0.01,E390&lt;0.01),1,0)+IF(OR(F390&lt;0.01,G390&lt;0.01,H390&lt;0.01),1,0)</f>
        <v>0</v>
      </c>
      <c r="C390" s="1">
        <f t="shared" ref="C390:C453" si="13">COUNTIF(D390:E390,"&lt;0.01")/2+(COUNTIF(F390,"&lt;0.01")+COUNTIF(G390,"&lt;0.01")+COUNTIF(H390,"&lt;0.01"))/3</f>
        <v>0</v>
      </c>
      <c r="D390" s="2">
        <v>0.66100241996499998</v>
      </c>
      <c r="E390" s="3">
        <v>1</v>
      </c>
      <c r="F390" s="3">
        <v>2.3950720823399999E-2</v>
      </c>
      <c r="G390" s="3">
        <v>0.69354242648700004</v>
      </c>
      <c r="H390" s="3">
        <v>0.69168981634600002</v>
      </c>
      <c r="I390" s="2" t="s">
        <v>1952</v>
      </c>
      <c r="K390" s="3" t="s">
        <v>1986</v>
      </c>
      <c r="L390" s="3" t="s">
        <v>1237</v>
      </c>
      <c r="M390" s="3" t="s">
        <v>1237</v>
      </c>
      <c r="N390" s="2" t="s">
        <v>1987</v>
      </c>
      <c r="O390" s="3" t="s">
        <v>1988</v>
      </c>
      <c r="P390" s="3" t="s">
        <v>1989</v>
      </c>
      <c r="Q390" s="3" t="s">
        <v>1990</v>
      </c>
      <c r="R390" s="3" t="s">
        <v>1990</v>
      </c>
      <c r="S390" t="s">
        <v>4908</v>
      </c>
      <c r="T390" t="s">
        <v>4954</v>
      </c>
      <c r="U390" t="s">
        <v>4661</v>
      </c>
      <c r="V390" t="s">
        <v>6418</v>
      </c>
      <c r="W390" t="s">
        <v>5908</v>
      </c>
    </row>
    <row r="391" spans="1:23">
      <c r="A391" t="s">
        <v>1991</v>
      </c>
      <c r="B391">
        <f t="shared" si="12"/>
        <v>0</v>
      </c>
      <c r="C391" s="1">
        <f t="shared" si="13"/>
        <v>0</v>
      </c>
      <c r="D391" s="2">
        <v>0.14273598213700001</v>
      </c>
      <c r="E391" s="3">
        <v>1</v>
      </c>
      <c r="F391" s="3">
        <v>0.98067367577599995</v>
      </c>
      <c r="G391" s="3">
        <v>0.39960121722800002</v>
      </c>
      <c r="H391" s="3">
        <v>0.39649117226899999</v>
      </c>
      <c r="I391" s="2" t="s">
        <v>5652</v>
      </c>
      <c r="K391" s="3" t="s">
        <v>4690</v>
      </c>
      <c r="L391" s="3" t="s">
        <v>4897</v>
      </c>
      <c r="M391" s="3" t="s">
        <v>4897</v>
      </c>
      <c r="N391" s="2" t="s">
        <v>5654</v>
      </c>
      <c r="O391" s="3" t="s">
        <v>1992</v>
      </c>
      <c r="P391" s="3" t="s">
        <v>4691</v>
      </c>
      <c r="Q391" s="3" t="s">
        <v>5513</v>
      </c>
      <c r="R391" s="3" t="s">
        <v>5513</v>
      </c>
      <c r="S391" t="s">
        <v>5147</v>
      </c>
      <c r="T391" t="s">
        <v>4665</v>
      </c>
      <c r="U391" t="s">
        <v>4694</v>
      </c>
      <c r="V391" t="s">
        <v>5363</v>
      </c>
      <c r="W391" t="s">
        <v>5364</v>
      </c>
    </row>
    <row r="392" spans="1:23">
      <c r="A392" t="s">
        <v>1993</v>
      </c>
      <c r="B392">
        <f t="shared" si="12"/>
        <v>0</v>
      </c>
      <c r="C392" s="1">
        <f t="shared" si="13"/>
        <v>0</v>
      </c>
      <c r="D392" s="2">
        <v>0.51743047949900001</v>
      </c>
      <c r="E392" s="3">
        <v>1</v>
      </c>
      <c r="F392" s="3">
        <v>0.287673187133</v>
      </c>
      <c r="G392" s="3">
        <v>0.41771669524600002</v>
      </c>
      <c r="H392" s="3">
        <v>0.41521628131799998</v>
      </c>
      <c r="I392" s="2" t="s">
        <v>1994</v>
      </c>
      <c r="K392" s="3" t="s">
        <v>1995</v>
      </c>
      <c r="L392" s="3" t="s">
        <v>1996</v>
      </c>
      <c r="M392" s="3" t="s">
        <v>1996</v>
      </c>
      <c r="N392" s="9" t="s">
        <v>1997</v>
      </c>
      <c r="O392" s="8" t="s">
        <v>1998</v>
      </c>
      <c r="P392" s="8" t="s">
        <v>1999</v>
      </c>
      <c r="Q392" s="8" t="s">
        <v>2000</v>
      </c>
      <c r="R392" s="8" t="s">
        <v>2000</v>
      </c>
      <c r="S392" t="s">
        <v>5485</v>
      </c>
      <c r="T392" t="s">
        <v>4823</v>
      </c>
      <c r="U392" t="s">
        <v>4970</v>
      </c>
      <c r="V392" t="s">
        <v>4825</v>
      </c>
      <c r="W392" t="s">
        <v>4826</v>
      </c>
    </row>
    <row r="393" spans="1:23">
      <c r="A393" t="s">
        <v>2001</v>
      </c>
      <c r="B393">
        <f t="shared" si="12"/>
        <v>0</v>
      </c>
      <c r="C393" s="1">
        <f t="shared" si="13"/>
        <v>0</v>
      </c>
      <c r="D393" s="2">
        <v>0.76396665586000001</v>
      </c>
      <c r="E393" s="3">
        <v>1</v>
      </c>
      <c r="F393" s="3">
        <v>0.64393913689000004</v>
      </c>
      <c r="G393" s="3">
        <v>0.61483399724099996</v>
      </c>
      <c r="H393" s="3">
        <v>0.61206496530300003</v>
      </c>
      <c r="I393" s="2" t="s">
        <v>1745</v>
      </c>
      <c r="K393" s="3" t="s">
        <v>2002</v>
      </c>
      <c r="L393" s="3" t="s">
        <v>1115</v>
      </c>
      <c r="M393" s="3" t="s">
        <v>1115</v>
      </c>
      <c r="N393" s="9" t="s">
        <v>2003</v>
      </c>
      <c r="O393" s="8" t="s">
        <v>2004</v>
      </c>
      <c r="P393" s="8" t="s">
        <v>2005</v>
      </c>
      <c r="Q393" s="8" t="s">
        <v>2006</v>
      </c>
      <c r="R393" s="8" t="s">
        <v>2006</v>
      </c>
      <c r="S393" t="s">
        <v>5201</v>
      </c>
      <c r="T393" t="s">
        <v>5171</v>
      </c>
      <c r="U393" t="s">
        <v>5349</v>
      </c>
      <c r="V393" t="s">
        <v>6154</v>
      </c>
      <c r="W393" t="s">
        <v>4896</v>
      </c>
    </row>
    <row r="394" spans="1:23">
      <c r="A394" t="s">
        <v>2007</v>
      </c>
      <c r="B394">
        <f t="shared" si="12"/>
        <v>0</v>
      </c>
      <c r="C394" s="1">
        <f t="shared" si="13"/>
        <v>0</v>
      </c>
      <c r="D394" s="2">
        <v>7.3161347170400001E-2</v>
      </c>
      <c r="E394" s="3">
        <v>1</v>
      </c>
      <c r="F394" s="3">
        <v>0.22350490689700001</v>
      </c>
      <c r="G394" s="3">
        <v>1</v>
      </c>
      <c r="H394" s="3">
        <v>1</v>
      </c>
      <c r="I394" s="2" t="s">
        <v>5659</v>
      </c>
      <c r="K394" s="3" t="s">
        <v>6441</v>
      </c>
      <c r="N394" s="9" t="s">
        <v>5660</v>
      </c>
      <c r="O394" s="8" t="s">
        <v>2008</v>
      </c>
      <c r="P394" s="8" t="s">
        <v>6442</v>
      </c>
      <c r="Q394" s="8" t="s">
        <v>2008</v>
      </c>
      <c r="R394" s="8" t="s">
        <v>2008</v>
      </c>
      <c r="S394" t="s">
        <v>5661</v>
      </c>
      <c r="T394" t="s">
        <v>5394</v>
      </c>
      <c r="U394" t="s">
        <v>5010</v>
      </c>
      <c r="V394" t="s">
        <v>4724</v>
      </c>
      <c r="W394" t="s">
        <v>4684</v>
      </c>
    </row>
    <row r="395" spans="1:23">
      <c r="A395" t="s">
        <v>2009</v>
      </c>
      <c r="B395">
        <f t="shared" si="12"/>
        <v>0</v>
      </c>
      <c r="C395" s="1">
        <f t="shared" si="13"/>
        <v>0</v>
      </c>
      <c r="D395" s="2">
        <v>7.7252688358300001E-2</v>
      </c>
      <c r="E395" s="3">
        <v>0.26146900534299999</v>
      </c>
      <c r="F395" s="3">
        <v>0.125993167731</v>
      </c>
      <c r="G395" s="3">
        <v>0.58388724674600001</v>
      </c>
      <c r="H395" s="3">
        <v>0.58202381345900001</v>
      </c>
      <c r="I395" s="2" t="s">
        <v>2010</v>
      </c>
      <c r="J395" s="3" t="s">
        <v>935</v>
      </c>
      <c r="K395" s="3" t="s">
        <v>6265</v>
      </c>
      <c r="L395" s="3" t="s">
        <v>6404</v>
      </c>
      <c r="M395" s="3" t="s">
        <v>6404</v>
      </c>
      <c r="N395" s="2" t="s">
        <v>2011</v>
      </c>
      <c r="O395" s="8" t="s">
        <v>2012</v>
      </c>
      <c r="P395" s="3" t="s">
        <v>6266</v>
      </c>
      <c r="Q395" s="3" t="s">
        <v>6405</v>
      </c>
      <c r="R395" s="3" t="s">
        <v>6405</v>
      </c>
      <c r="S395" t="s">
        <v>5501</v>
      </c>
      <c r="T395" t="s">
        <v>4806</v>
      </c>
      <c r="U395" t="s">
        <v>4975</v>
      </c>
      <c r="V395" t="s">
        <v>6244</v>
      </c>
      <c r="W395" t="s">
        <v>5065</v>
      </c>
    </row>
    <row r="396" spans="1:23">
      <c r="A396" t="s">
        <v>2013</v>
      </c>
      <c r="B396">
        <f t="shared" si="12"/>
        <v>0</v>
      </c>
      <c r="C396" s="1">
        <f t="shared" si="13"/>
        <v>0</v>
      </c>
      <c r="D396" s="2">
        <v>0.1228757513</v>
      </c>
      <c r="E396" s="3">
        <v>1</v>
      </c>
      <c r="F396" s="3">
        <v>0.39651761601899999</v>
      </c>
      <c r="G396" s="3">
        <v>7.7721255678199999E-2</v>
      </c>
      <c r="H396" s="3">
        <v>7.6808262133299998E-2</v>
      </c>
      <c r="I396" s="2" t="s">
        <v>5679</v>
      </c>
      <c r="K396" s="3" t="s">
        <v>6158</v>
      </c>
      <c r="L396" s="3" t="s">
        <v>4631</v>
      </c>
      <c r="M396" s="3" t="s">
        <v>4631</v>
      </c>
      <c r="N396" s="2" t="s">
        <v>5682</v>
      </c>
      <c r="O396" s="3" t="s">
        <v>2014</v>
      </c>
      <c r="P396" s="3" t="s">
        <v>6159</v>
      </c>
      <c r="Q396" s="3" t="s">
        <v>4634</v>
      </c>
      <c r="R396" s="3" t="s">
        <v>4634</v>
      </c>
      <c r="S396" t="s">
        <v>5133</v>
      </c>
      <c r="T396" t="s">
        <v>5963</v>
      </c>
      <c r="U396" t="s">
        <v>5601</v>
      </c>
      <c r="V396" t="s">
        <v>4478</v>
      </c>
      <c r="W396" t="s">
        <v>4479</v>
      </c>
    </row>
    <row r="397" spans="1:23">
      <c r="A397" t="s">
        <v>2015</v>
      </c>
      <c r="B397">
        <f t="shared" si="12"/>
        <v>0</v>
      </c>
      <c r="C397" s="1">
        <f t="shared" si="13"/>
        <v>0</v>
      </c>
      <c r="D397" s="2">
        <v>0.182585414945</v>
      </c>
      <c r="E397" s="3">
        <v>0.26642210908800001</v>
      </c>
      <c r="F397" s="3">
        <v>1.5980871421799998E-2</v>
      </c>
      <c r="G397" s="3">
        <v>0.32376915195799999</v>
      </c>
      <c r="H397" s="3">
        <v>0.32047800454000003</v>
      </c>
      <c r="I397" s="2" t="s">
        <v>2016</v>
      </c>
      <c r="J397" s="3" t="s">
        <v>2017</v>
      </c>
      <c r="K397" s="3" t="s">
        <v>2018</v>
      </c>
      <c r="L397" s="3" t="s">
        <v>2019</v>
      </c>
      <c r="M397" s="3" t="s">
        <v>2019</v>
      </c>
      <c r="N397" s="2" t="s">
        <v>2020</v>
      </c>
      <c r="O397" s="3" t="s">
        <v>2021</v>
      </c>
      <c r="P397" s="3" t="s">
        <v>2022</v>
      </c>
      <c r="Q397" s="3" t="s">
        <v>2023</v>
      </c>
      <c r="R397" s="3" t="s">
        <v>2023</v>
      </c>
      <c r="S397" t="s">
        <v>5689</v>
      </c>
      <c r="T397" t="s">
        <v>5733</v>
      </c>
      <c r="U397" t="s">
        <v>4186</v>
      </c>
      <c r="V397" t="s">
        <v>5143</v>
      </c>
      <c r="W397" t="s">
        <v>5144</v>
      </c>
    </row>
    <row r="398" spans="1:23">
      <c r="A398" t="s">
        <v>2024</v>
      </c>
      <c r="B398">
        <f t="shared" si="12"/>
        <v>0</v>
      </c>
      <c r="C398" s="1">
        <f t="shared" si="13"/>
        <v>0</v>
      </c>
      <c r="D398" s="2">
        <v>0.97201948053499998</v>
      </c>
      <c r="E398" s="3">
        <v>1</v>
      </c>
      <c r="F398" s="3">
        <v>5.0027202969599997E-2</v>
      </c>
      <c r="G398" s="3">
        <v>0.26575157338599997</v>
      </c>
      <c r="H398" s="3">
        <v>0.26330690387799999</v>
      </c>
      <c r="I398" s="2" t="s">
        <v>1573</v>
      </c>
      <c r="K398" s="3" t="s">
        <v>2025</v>
      </c>
      <c r="L398" s="3" t="s">
        <v>952</v>
      </c>
      <c r="M398" s="3" t="s">
        <v>952</v>
      </c>
      <c r="N398" s="2" t="s">
        <v>2026</v>
      </c>
      <c r="O398" s="3" t="s">
        <v>2027</v>
      </c>
      <c r="P398" s="3" t="s">
        <v>2028</v>
      </c>
      <c r="Q398" s="3" t="s">
        <v>2029</v>
      </c>
      <c r="R398" s="3" t="s">
        <v>2029</v>
      </c>
      <c r="S398" t="s">
        <v>5692</v>
      </c>
      <c r="T398" t="s">
        <v>4739</v>
      </c>
      <c r="U398" t="s">
        <v>6023</v>
      </c>
      <c r="V398" t="s">
        <v>5150</v>
      </c>
      <c r="W398" t="s">
        <v>5151</v>
      </c>
    </row>
    <row r="399" spans="1:23">
      <c r="A399" t="s">
        <v>2032</v>
      </c>
      <c r="B399">
        <f t="shared" si="12"/>
        <v>0</v>
      </c>
      <c r="C399" s="1">
        <f t="shared" si="13"/>
        <v>0</v>
      </c>
      <c r="D399" s="2">
        <v>0.29924919081000001</v>
      </c>
      <c r="E399" s="3">
        <v>0.63452571027100002</v>
      </c>
      <c r="F399" s="3">
        <v>0.106254486895</v>
      </c>
      <c r="G399" s="3">
        <v>0.31522071711299998</v>
      </c>
      <c r="H399" s="3">
        <v>0.31198029556200002</v>
      </c>
      <c r="I399" s="2" t="s">
        <v>2033</v>
      </c>
      <c r="J399" s="3" t="s">
        <v>5067</v>
      </c>
      <c r="K399" s="3" t="s">
        <v>5665</v>
      </c>
      <c r="L399" s="3" t="s">
        <v>2034</v>
      </c>
      <c r="M399" s="3" t="s">
        <v>2034</v>
      </c>
      <c r="N399" s="2" t="s">
        <v>2035</v>
      </c>
      <c r="O399" s="3" t="s">
        <v>5069</v>
      </c>
      <c r="P399" s="3" t="s">
        <v>5667</v>
      </c>
      <c r="Q399" s="3" t="s">
        <v>2036</v>
      </c>
      <c r="R399" s="3" t="s">
        <v>2036</v>
      </c>
      <c r="S399" t="s">
        <v>5709</v>
      </c>
      <c r="T399" t="s">
        <v>5071</v>
      </c>
      <c r="U399" t="s">
        <v>5669</v>
      </c>
      <c r="V399" t="s">
        <v>5915</v>
      </c>
      <c r="W399" t="s">
        <v>5916</v>
      </c>
    </row>
    <row r="400" spans="1:23">
      <c r="A400" t="s">
        <v>2037</v>
      </c>
      <c r="B400">
        <f t="shared" si="12"/>
        <v>0</v>
      </c>
      <c r="C400" s="1">
        <f t="shared" si="13"/>
        <v>0</v>
      </c>
      <c r="D400" s="2">
        <v>0.55275350162000003</v>
      </c>
      <c r="E400" s="3">
        <v>1</v>
      </c>
      <c r="F400" s="3">
        <v>0.51752184758899999</v>
      </c>
      <c r="G400" s="3">
        <v>0.78288924915400004</v>
      </c>
      <c r="H400" s="3">
        <v>0.78119274005600003</v>
      </c>
      <c r="I400" s="2" t="s">
        <v>1610</v>
      </c>
      <c r="K400" s="3" t="s">
        <v>2038</v>
      </c>
      <c r="L400" s="3" t="s">
        <v>1607</v>
      </c>
      <c r="M400" s="3" t="s">
        <v>1607</v>
      </c>
      <c r="N400" s="2" t="s">
        <v>2039</v>
      </c>
      <c r="O400" s="3" t="s">
        <v>2040</v>
      </c>
      <c r="P400" s="3" t="s">
        <v>2041</v>
      </c>
      <c r="Q400" s="3" t="s">
        <v>2042</v>
      </c>
      <c r="R400" s="3" t="s">
        <v>2042</v>
      </c>
      <c r="S400" t="s">
        <v>5715</v>
      </c>
      <c r="T400" t="s">
        <v>5055</v>
      </c>
      <c r="U400" t="s">
        <v>6492</v>
      </c>
      <c r="V400" t="s">
        <v>4911</v>
      </c>
      <c r="W400" t="s">
        <v>4912</v>
      </c>
    </row>
    <row r="401" spans="1:23">
      <c r="A401" t="s">
        <v>2043</v>
      </c>
      <c r="B401">
        <f t="shared" si="12"/>
        <v>0</v>
      </c>
      <c r="C401" s="1">
        <f t="shared" si="13"/>
        <v>0</v>
      </c>
      <c r="D401" s="2">
        <v>0.447734242911</v>
      </c>
      <c r="E401" s="3">
        <v>1</v>
      </c>
      <c r="F401" s="3">
        <v>0.63387932136500003</v>
      </c>
      <c r="G401" s="3">
        <v>1</v>
      </c>
      <c r="H401" s="3">
        <v>1</v>
      </c>
      <c r="I401" s="2" t="s">
        <v>2044</v>
      </c>
      <c r="K401" s="3" t="s">
        <v>2045</v>
      </c>
      <c r="N401" s="2" t="s">
        <v>2046</v>
      </c>
      <c r="O401" s="3" t="s">
        <v>2047</v>
      </c>
      <c r="P401" s="3" t="s">
        <v>2048</v>
      </c>
      <c r="Q401" s="3" t="s">
        <v>2047</v>
      </c>
      <c r="R401" s="3" t="s">
        <v>2047</v>
      </c>
      <c r="S401" t="s">
        <v>5721</v>
      </c>
      <c r="T401" t="s">
        <v>5644</v>
      </c>
      <c r="U401" t="s">
        <v>5203</v>
      </c>
      <c r="V401" t="s">
        <v>5393</v>
      </c>
      <c r="W401" t="s">
        <v>4756</v>
      </c>
    </row>
    <row r="402" spans="1:23">
      <c r="A402" t="s">
        <v>2049</v>
      </c>
      <c r="B402">
        <f t="shared" si="12"/>
        <v>0</v>
      </c>
      <c r="C402" s="1">
        <f t="shared" si="13"/>
        <v>0</v>
      </c>
      <c r="D402" s="2">
        <v>0.99999999999599998</v>
      </c>
      <c r="E402" s="3">
        <v>1</v>
      </c>
      <c r="F402" s="3">
        <v>1</v>
      </c>
      <c r="G402" s="3">
        <v>1</v>
      </c>
      <c r="H402" s="3">
        <v>1</v>
      </c>
      <c r="N402" s="2" t="s">
        <v>2050</v>
      </c>
      <c r="O402" s="3" t="s">
        <v>2050</v>
      </c>
      <c r="P402" s="3" t="s">
        <v>2050</v>
      </c>
      <c r="Q402" s="3" t="s">
        <v>2050</v>
      </c>
      <c r="R402" s="3" t="s">
        <v>2050</v>
      </c>
      <c r="S402" t="s">
        <v>5727</v>
      </c>
      <c r="T402" t="s">
        <v>5644</v>
      </c>
      <c r="U402" t="s">
        <v>6236</v>
      </c>
      <c r="V402" t="s">
        <v>5393</v>
      </c>
      <c r="W402" t="s">
        <v>4756</v>
      </c>
    </row>
    <row r="403" spans="1:23">
      <c r="A403" t="s">
        <v>2055</v>
      </c>
      <c r="B403">
        <f t="shared" si="12"/>
        <v>0</v>
      </c>
      <c r="C403" s="1">
        <f t="shared" si="13"/>
        <v>0</v>
      </c>
      <c r="D403" s="2">
        <v>1.75335674043E-2</v>
      </c>
      <c r="E403" s="3">
        <v>0.32672321215200001</v>
      </c>
      <c r="F403" s="3">
        <v>0.13417544268699999</v>
      </c>
      <c r="G403" s="3">
        <v>2.4137691080800001E-2</v>
      </c>
      <c r="H403" s="3">
        <v>2.3746650235899999E-2</v>
      </c>
      <c r="I403" s="2" t="s">
        <v>5736</v>
      </c>
      <c r="J403" s="3" t="s">
        <v>935</v>
      </c>
      <c r="K403" s="3" t="s">
        <v>6247</v>
      </c>
      <c r="L403" s="3" t="s">
        <v>4511</v>
      </c>
      <c r="M403" s="3" t="s">
        <v>4511</v>
      </c>
      <c r="N403" s="2" t="s">
        <v>5738</v>
      </c>
      <c r="O403" s="3" t="s">
        <v>2056</v>
      </c>
      <c r="P403" s="3" t="s">
        <v>6249</v>
      </c>
      <c r="Q403" s="3" t="s">
        <v>4513</v>
      </c>
      <c r="R403" s="3" t="s">
        <v>4513</v>
      </c>
      <c r="S403" t="s">
        <v>5740</v>
      </c>
      <c r="T403" t="s">
        <v>4816</v>
      </c>
      <c r="U403" t="s">
        <v>5072</v>
      </c>
      <c r="V403" t="s">
        <v>4515</v>
      </c>
      <c r="W403" t="s">
        <v>4516</v>
      </c>
    </row>
    <row r="404" spans="1:23">
      <c r="A404" t="s">
        <v>2057</v>
      </c>
      <c r="B404">
        <f t="shared" si="12"/>
        <v>0</v>
      </c>
      <c r="C404" s="1">
        <f t="shared" si="13"/>
        <v>0</v>
      </c>
      <c r="D404" s="2">
        <v>1</v>
      </c>
      <c r="E404" s="3">
        <v>1</v>
      </c>
      <c r="F404" s="3">
        <v>7.9683582779499995E-2</v>
      </c>
      <c r="G404" s="3">
        <v>1</v>
      </c>
      <c r="H404" s="3">
        <v>1</v>
      </c>
      <c r="K404" s="3" t="s">
        <v>2058</v>
      </c>
      <c r="N404" s="2" t="s">
        <v>2059</v>
      </c>
      <c r="O404" s="3" t="s">
        <v>2059</v>
      </c>
      <c r="P404" s="3" t="s">
        <v>2060</v>
      </c>
      <c r="Q404" s="3" t="s">
        <v>2059</v>
      </c>
      <c r="R404" s="3" t="s">
        <v>2059</v>
      </c>
      <c r="S404" t="s">
        <v>4703</v>
      </c>
      <c r="T404" t="s">
        <v>4727</v>
      </c>
      <c r="U404" t="s">
        <v>5288</v>
      </c>
      <c r="V404" t="s">
        <v>4988</v>
      </c>
      <c r="W404" t="s">
        <v>5270</v>
      </c>
    </row>
    <row r="405" spans="1:23">
      <c r="A405" t="s">
        <v>745</v>
      </c>
      <c r="B405">
        <f t="shared" si="12"/>
        <v>0</v>
      </c>
      <c r="C405" s="1">
        <f t="shared" si="13"/>
        <v>0</v>
      </c>
      <c r="D405" s="2">
        <v>1.7362709600300001E-2</v>
      </c>
      <c r="E405" s="3">
        <v>1</v>
      </c>
      <c r="F405" s="3">
        <v>0.75142667838300004</v>
      </c>
      <c r="G405" s="3">
        <v>0.197390955827</v>
      </c>
      <c r="H405" s="3">
        <v>0.19588506593300001</v>
      </c>
      <c r="I405" s="2" t="s">
        <v>5747</v>
      </c>
      <c r="K405" s="3" t="s">
        <v>746</v>
      </c>
      <c r="L405" s="3" t="s">
        <v>747</v>
      </c>
      <c r="M405" s="3" t="s">
        <v>747</v>
      </c>
      <c r="N405" s="9" t="s">
        <v>5748</v>
      </c>
      <c r="O405" s="8" t="s">
        <v>748</v>
      </c>
      <c r="P405" s="8" t="s">
        <v>749</v>
      </c>
      <c r="Q405" s="8" t="s">
        <v>750</v>
      </c>
      <c r="R405" s="8" t="s">
        <v>750</v>
      </c>
      <c r="S405" t="s">
        <v>5749</v>
      </c>
      <c r="T405" t="s">
        <v>4831</v>
      </c>
      <c r="U405" t="s">
        <v>5406</v>
      </c>
      <c r="V405" t="s">
        <v>5594</v>
      </c>
      <c r="W405" t="s">
        <v>5595</v>
      </c>
    </row>
    <row r="406" spans="1:23">
      <c r="A406" t="s">
        <v>2061</v>
      </c>
      <c r="B406">
        <f t="shared" si="12"/>
        <v>0</v>
      </c>
      <c r="C406" s="1">
        <f t="shared" si="13"/>
        <v>0</v>
      </c>
      <c r="D406" s="2">
        <v>0.16799127654400001</v>
      </c>
      <c r="E406" s="3">
        <v>1</v>
      </c>
      <c r="F406" s="3">
        <v>0.20355864855700001</v>
      </c>
      <c r="G406" s="3">
        <v>1</v>
      </c>
      <c r="H406" s="3">
        <v>1</v>
      </c>
      <c r="I406" s="2" t="s">
        <v>2062</v>
      </c>
      <c r="K406" s="3" t="s">
        <v>2063</v>
      </c>
      <c r="N406" s="2" t="s">
        <v>2064</v>
      </c>
      <c r="O406" s="8" t="s">
        <v>2065</v>
      </c>
      <c r="P406" s="3" t="s">
        <v>2066</v>
      </c>
      <c r="Q406" s="8" t="s">
        <v>2065</v>
      </c>
      <c r="R406" s="8" t="s">
        <v>2065</v>
      </c>
      <c r="S406" t="s">
        <v>5584</v>
      </c>
      <c r="T406" t="s">
        <v>4838</v>
      </c>
      <c r="U406" t="s">
        <v>5100</v>
      </c>
      <c r="V406" t="s">
        <v>4752</v>
      </c>
      <c r="W406" t="s">
        <v>5192</v>
      </c>
    </row>
    <row r="407" spans="1:23">
      <c r="A407" t="s">
        <v>2067</v>
      </c>
      <c r="B407">
        <f t="shared" si="12"/>
        <v>0</v>
      </c>
      <c r="C407" s="1">
        <f t="shared" si="13"/>
        <v>0</v>
      </c>
      <c r="D407" s="2">
        <v>0.83202621007300004</v>
      </c>
      <c r="E407" s="3">
        <v>1</v>
      </c>
      <c r="F407" s="3">
        <v>0.95115915661399997</v>
      </c>
      <c r="G407" s="3">
        <v>1</v>
      </c>
      <c r="H407" s="3">
        <v>0.99999999999800004</v>
      </c>
      <c r="I407" s="2" t="s">
        <v>5758</v>
      </c>
      <c r="K407" s="3" t="s">
        <v>2068</v>
      </c>
      <c r="N407" s="9" t="s">
        <v>5759</v>
      </c>
      <c r="O407" s="8" t="s">
        <v>2069</v>
      </c>
      <c r="P407" s="3" t="s">
        <v>2070</v>
      </c>
      <c r="Q407" s="8" t="s">
        <v>2069</v>
      </c>
      <c r="R407" s="8" t="s">
        <v>2069</v>
      </c>
      <c r="S407" t="s">
        <v>4669</v>
      </c>
      <c r="T407" t="s">
        <v>5202</v>
      </c>
      <c r="U407" t="s">
        <v>6453</v>
      </c>
      <c r="V407" t="s">
        <v>4688</v>
      </c>
      <c r="W407" t="s">
        <v>4668</v>
      </c>
    </row>
    <row r="408" spans="1:23">
      <c r="A408" t="s">
        <v>2071</v>
      </c>
      <c r="B408">
        <f t="shared" si="12"/>
        <v>0</v>
      </c>
      <c r="C408" s="1">
        <f t="shared" si="13"/>
        <v>0</v>
      </c>
      <c r="D408" s="2">
        <v>0.13212039145500001</v>
      </c>
      <c r="E408" s="3">
        <v>1</v>
      </c>
      <c r="F408" s="3">
        <v>0.74843103861299998</v>
      </c>
      <c r="G408" s="3">
        <v>0.27288837508399999</v>
      </c>
      <c r="H408" s="3">
        <v>0.26992389062200001</v>
      </c>
      <c r="I408" s="2" t="s">
        <v>2072</v>
      </c>
      <c r="K408" s="3" t="s">
        <v>2073</v>
      </c>
      <c r="L408" s="3" t="s">
        <v>4786</v>
      </c>
      <c r="M408" s="3" t="s">
        <v>4786</v>
      </c>
      <c r="N408" s="9" t="s">
        <v>2074</v>
      </c>
      <c r="O408" s="8" t="s">
        <v>2075</v>
      </c>
      <c r="P408" s="8" t="s">
        <v>2076</v>
      </c>
      <c r="Q408" s="8" t="s">
        <v>4788</v>
      </c>
      <c r="R408" s="8" t="s">
        <v>4788</v>
      </c>
      <c r="S408" t="s">
        <v>5476</v>
      </c>
      <c r="T408" t="s">
        <v>5280</v>
      </c>
      <c r="U408" t="s">
        <v>4979</v>
      </c>
      <c r="V408" t="s">
        <v>4792</v>
      </c>
      <c r="W408" t="s">
        <v>4793</v>
      </c>
    </row>
    <row r="409" spans="1:23">
      <c r="A409" t="s">
        <v>2077</v>
      </c>
      <c r="B409">
        <f t="shared" si="12"/>
        <v>0</v>
      </c>
      <c r="C409" s="1">
        <f t="shared" si="13"/>
        <v>0</v>
      </c>
      <c r="D409" s="2">
        <v>0.79111783808500002</v>
      </c>
      <c r="E409" s="3">
        <v>1</v>
      </c>
      <c r="F409" s="3">
        <v>0.33102633580399998</v>
      </c>
      <c r="G409" s="3">
        <v>0.78288924915400004</v>
      </c>
      <c r="H409" s="3">
        <v>0.78119274005600003</v>
      </c>
      <c r="I409" s="2" t="s">
        <v>5764</v>
      </c>
      <c r="K409" s="3" t="s">
        <v>5934</v>
      </c>
      <c r="L409" s="3" t="s">
        <v>2078</v>
      </c>
      <c r="M409" s="3" t="s">
        <v>2078</v>
      </c>
      <c r="N409" s="2" t="s">
        <v>5765</v>
      </c>
      <c r="O409" s="3" t="s">
        <v>2079</v>
      </c>
      <c r="P409" s="3" t="s">
        <v>5935</v>
      </c>
      <c r="Q409" s="3" t="s">
        <v>2080</v>
      </c>
      <c r="R409" s="3" t="s">
        <v>2080</v>
      </c>
      <c r="S409" t="s">
        <v>5766</v>
      </c>
      <c r="T409" t="s">
        <v>5055</v>
      </c>
      <c r="U409" t="s">
        <v>5936</v>
      </c>
      <c r="V409" t="s">
        <v>4911</v>
      </c>
      <c r="W409" t="s">
        <v>4912</v>
      </c>
    </row>
    <row r="410" spans="1:23">
      <c r="A410" t="s">
        <v>2089</v>
      </c>
      <c r="B410">
        <f t="shared" si="12"/>
        <v>0</v>
      </c>
      <c r="C410" s="1">
        <f t="shared" si="13"/>
        <v>0</v>
      </c>
      <c r="D410" s="2">
        <v>0.72948092306300005</v>
      </c>
      <c r="E410" s="3">
        <v>2.9917063797300001E-2</v>
      </c>
      <c r="F410" s="3">
        <v>0.15280855699599999</v>
      </c>
      <c r="G410" s="3">
        <v>0.58403603809600002</v>
      </c>
      <c r="H410" s="3">
        <v>0.581264609923</v>
      </c>
      <c r="I410" s="2" t="s">
        <v>2090</v>
      </c>
      <c r="J410" s="3" t="s">
        <v>2091</v>
      </c>
      <c r="K410" s="3" t="s">
        <v>2092</v>
      </c>
      <c r="L410" s="3" t="s">
        <v>2093</v>
      </c>
      <c r="M410" s="3" t="s">
        <v>2093</v>
      </c>
      <c r="N410" s="2" t="s">
        <v>2094</v>
      </c>
      <c r="O410" s="3" t="s">
        <v>2095</v>
      </c>
      <c r="P410" s="3" t="s">
        <v>2096</v>
      </c>
      <c r="Q410" s="3" t="s">
        <v>2097</v>
      </c>
      <c r="R410" s="3" t="s">
        <v>2097</v>
      </c>
      <c r="S410" t="s">
        <v>5776</v>
      </c>
      <c r="T410" t="s">
        <v>4404</v>
      </c>
      <c r="U410" t="s">
        <v>5815</v>
      </c>
      <c r="V410" t="s">
        <v>5064</v>
      </c>
      <c r="W410" t="s">
        <v>6245</v>
      </c>
    </row>
    <row r="411" spans="1:23">
      <c r="A411" t="s">
        <v>2098</v>
      </c>
      <c r="B411">
        <f t="shared" si="12"/>
        <v>0</v>
      </c>
      <c r="C411" s="1">
        <f t="shared" si="13"/>
        <v>0</v>
      </c>
      <c r="D411" s="2">
        <v>1</v>
      </c>
      <c r="E411" s="3">
        <v>0.231630035071</v>
      </c>
      <c r="F411" s="3">
        <v>0.91913597971100003</v>
      </c>
      <c r="G411" s="3">
        <v>0.53336862205400004</v>
      </c>
      <c r="H411" s="3">
        <v>0.53155258243600001</v>
      </c>
      <c r="J411" s="3" t="s">
        <v>1252</v>
      </c>
      <c r="K411" s="3" t="s">
        <v>1252</v>
      </c>
      <c r="L411" s="3" t="s">
        <v>1252</v>
      </c>
      <c r="M411" s="3" t="s">
        <v>1252</v>
      </c>
      <c r="N411" s="2" t="s">
        <v>2099</v>
      </c>
      <c r="O411" s="3" t="s">
        <v>2100</v>
      </c>
      <c r="P411" s="3" t="s">
        <v>2100</v>
      </c>
      <c r="Q411" s="3" t="s">
        <v>2100</v>
      </c>
      <c r="R411" s="3" t="s">
        <v>2100</v>
      </c>
      <c r="S411" t="s">
        <v>5241</v>
      </c>
      <c r="T411" t="s">
        <v>5741</v>
      </c>
      <c r="U411" t="s">
        <v>6113</v>
      </c>
      <c r="V411" t="s">
        <v>4904</v>
      </c>
      <c r="W411" t="s">
        <v>4905</v>
      </c>
    </row>
    <row r="412" spans="1:23">
      <c r="A412" t="s">
        <v>2101</v>
      </c>
      <c r="B412">
        <f t="shared" si="12"/>
        <v>0</v>
      </c>
      <c r="C412" s="1">
        <f t="shared" si="13"/>
        <v>0</v>
      </c>
      <c r="D412" s="2">
        <v>1</v>
      </c>
      <c r="E412" s="3">
        <v>0.231630035071</v>
      </c>
      <c r="F412" s="3">
        <v>0.91913597971100003</v>
      </c>
      <c r="G412" s="3">
        <v>0.53336862205400004</v>
      </c>
      <c r="H412" s="3">
        <v>0.53155258243600001</v>
      </c>
      <c r="J412" s="3" t="s">
        <v>1252</v>
      </c>
      <c r="K412" s="3" t="s">
        <v>1252</v>
      </c>
      <c r="L412" s="3" t="s">
        <v>1252</v>
      </c>
      <c r="M412" s="3" t="s">
        <v>1252</v>
      </c>
      <c r="N412" s="2" t="s">
        <v>2099</v>
      </c>
      <c r="O412" s="3" t="s">
        <v>2100</v>
      </c>
      <c r="P412" s="3" t="s">
        <v>2100</v>
      </c>
      <c r="Q412" s="3" t="s">
        <v>2100</v>
      </c>
      <c r="R412" s="3" t="s">
        <v>2100</v>
      </c>
      <c r="S412" t="s">
        <v>5241</v>
      </c>
      <c r="T412" t="s">
        <v>5741</v>
      </c>
      <c r="U412" t="s">
        <v>6113</v>
      </c>
      <c r="V412" t="s">
        <v>4904</v>
      </c>
      <c r="W412" t="s">
        <v>4905</v>
      </c>
    </row>
    <row r="413" spans="1:23">
      <c r="A413" t="s">
        <v>2102</v>
      </c>
      <c r="B413">
        <f t="shared" si="12"/>
        <v>0</v>
      </c>
      <c r="C413" s="1">
        <f t="shared" si="13"/>
        <v>0</v>
      </c>
      <c r="D413" s="2">
        <v>1</v>
      </c>
      <c r="E413" s="3">
        <v>0.24170607432399999</v>
      </c>
      <c r="F413" s="3">
        <v>0.92870998885599998</v>
      </c>
      <c r="G413" s="3">
        <v>0.55085200076600005</v>
      </c>
      <c r="H413" s="3">
        <v>0.54901624599999999</v>
      </c>
      <c r="J413" s="3" t="s">
        <v>1252</v>
      </c>
      <c r="K413" s="3" t="s">
        <v>1252</v>
      </c>
      <c r="L413" s="3" t="s">
        <v>1252</v>
      </c>
      <c r="M413" s="3" t="s">
        <v>1252</v>
      </c>
      <c r="N413" s="2" t="s">
        <v>2103</v>
      </c>
      <c r="O413" s="3" t="s">
        <v>2104</v>
      </c>
      <c r="P413" s="3" t="s">
        <v>2104</v>
      </c>
      <c r="Q413" s="3" t="s">
        <v>2104</v>
      </c>
      <c r="R413" s="3" t="s">
        <v>2104</v>
      </c>
      <c r="S413" t="s">
        <v>5781</v>
      </c>
      <c r="T413" t="s">
        <v>5675</v>
      </c>
      <c r="U413" t="s">
        <v>6429</v>
      </c>
      <c r="V413" t="s">
        <v>5342</v>
      </c>
      <c r="W413" t="s">
        <v>5343</v>
      </c>
    </row>
    <row r="414" spans="1:23">
      <c r="A414" t="s">
        <v>2105</v>
      </c>
      <c r="B414">
        <f t="shared" si="12"/>
        <v>0</v>
      </c>
      <c r="C414" s="1">
        <f t="shared" si="13"/>
        <v>0</v>
      </c>
      <c r="D414" s="2">
        <v>0.55807307187800004</v>
      </c>
      <c r="E414" s="3">
        <v>1</v>
      </c>
      <c r="F414" s="3">
        <v>0.74892464269900005</v>
      </c>
      <c r="G414" s="3">
        <v>1</v>
      </c>
      <c r="H414" s="3">
        <v>1</v>
      </c>
      <c r="I414" s="2" t="s">
        <v>1088</v>
      </c>
      <c r="K414" s="3" t="s">
        <v>1089</v>
      </c>
      <c r="N414" s="2" t="s">
        <v>2106</v>
      </c>
      <c r="O414" s="3" t="s">
        <v>2107</v>
      </c>
      <c r="P414" s="3" t="s">
        <v>2108</v>
      </c>
      <c r="Q414" s="3" t="s">
        <v>2107</v>
      </c>
      <c r="R414" s="3" t="s">
        <v>2107</v>
      </c>
      <c r="S414" t="s">
        <v>5786</v>
      </c>
      <c r="T414" t="s">
        <v>5226</v>
      </c>
      <c r="U414" t="s">
        <v>5392</v>
      </c>
      <c r="V414" t="s">
        <v>5407</v>
      </c>
      <c r="W414" t="s">
        <v>5255</v>
      </c>
    </row>
    <row r="415" spans="1:23">
      <c r="A415" t="s">
        <v>2109</v>
      </c>
      <c r="B415">
        <f t="shared" si="12"/>
        <v>0</v>
      </c>
      <c r="C415" s="1">
        <f t="shared" si="13"/>
        <v>0</v>
      </c>
      <c r="D415" s="2">
        <v>0.64641288929100005</v>
      </c>
      <c r="E415" s="3">
        <v>1</v>
      </c>
      <c r="F415" s="3">
        <v>0.82785835200400004</v>
      </c>
      <c r="G415" s="3">
        <v>1</v>
      </c>
      <c r="H415" s="3">
        <v>1</v>
      </c>
      <c r="I415" s="2" t="s">
        <v>1088</v>
      </c>
      <c r="K415" s="3" t="s">
        <v>1089</v>
      </c>
      <c r="N415" s="2" t="s">
        <v>2110</v>
      </c>
      <c r="O415" s="3" t="s">
        <v>2111</v>
      </c>
      <c r="P415" s="3" t="s">
        <v>2112</v>
      </c>
      <c r="Q415" s="3" t="s">
        <v>2111</v>
      </c>
      <c r="R415" s="3" t="s">
        <v>2111</v>
      </c>
      <c r="S415" t="s">
        <v>5320</v>
      </c>
      <c r="T415" t="s">
        <v>5394</v>
      </c>
      <c r="U415" t="s">
        <v>6254</v>
      </c>
      <c r="V415" t="s">
        <v>4724</v>
      </c>
      <c r="W415" t="s">
        <v>4684</v>
      </c>
    </row>
    <row r="416" spans="1:23">
      <c r="A416" t="s">
        <v>2113</v>
      </c>
      <c r="B416">
        <f t="shared" si="12"/>
        <v>0</v>
      </c>
      <c r="C416" s="1">
        <f t="shared" si="13"/>
        <v>0</v>
      </c>
      <c r="D416" s="2">
        <v>0.29163480403600001</v>
      </c>
      <c r="E416" s="3">
        <v>1</v>
      </c>
      <c r="F416" s="3">
        <v>0.84821642115700002</v>
      </c>
      <c r="G416" s="3">
        <v>1</v>
      </c>
      <c r="H416" s="3">
        <v>1</v>
      </c>
      <c r="I416" s="2" t="s">
        <v>2114</v>
      </c>
      <c r="K416" s="3" t="s">
        <v>1089</v>
      </c>
      <c r="N416" s="2" t="s">
        <v>2110</v>
      </c>
      <c r="O416" s="3" t="s">
        <v>2115</v>
      </c>
      <c r="P416" s="3" t="s">
        <v>2116</v>
      </c>
      <c r="Q416" s="3" t="s">
        <v>2115</v>
      </c>
      <c r="R416" s="3" t="s">
        <v>2115</v>
      </c>
      <c r="S416" t="s">
        <v>5789</v>
      </c>
      <c r="T416" t="s">
        <v>4670</v>
      </c>
      <c r="U416" t="s">
        <v>5386</v>
      </c>
      <c r="V416" t="s">
        <v>5084</v>
      </c>
      <c r="W416" t="s">
        <v>5233</v>
      </c>
    </row>
    <row r="417" spans="1:23">
      <c r="A417" t="s">
        <v>2117</v>
      </c>
      <c r="B417">
        <f t="shared" si="12"/>
        <v>0</v>
      </c>
      <c r="C417" s="1">
        <f t="shared" si="13"/>
        <v>0</v>
      </c>
      <c r="D417" s="2">
        <v>0.64641288929100005</v>
      </c>
      <c r="E417" s="3">
        <v>1</v>
      </c>
      <c r="F417" s="3">
        <v>0.22350490689700001</v>
      </c>
      <c r="G417" s="3">
        <v>1</v>
      </c>
      <c r="H417" s="3">
        <v>1</v>
      </c>
      <c r="I417" s="2" t="s">
        <v>2118</v>
      </c>
      <c r="K417" s="3" t="s">
        <v>2119</v>
      </c>
      <c r="N417" s="2" t="s">
        <v>2120</v>
      </c>
      <c r="O417" s="3" t="s">
        <v>2121</v>
      </c>
      <c r="P417" s="3" t="s">
        <v>2122</v>
      </c>
      <c r="Q417" s="3" t="s">
        <v>2121</v>
      </c>
      <c r="R417" s="3" t="s">
        <v>2121</v>
      </c>
      <c r="S417" t="s">
        <v>5320</v>
      </c>
      <c r="T417" t="s">
        <v>5394</v>
      </c>
      <c r="U417" t="s">
        <v>5010</v>
      </c>
      <c r="V417" t="s">
        <v>4724</v>
      </c>
      <c r="W417" t="s">
        <v>4684</v>
      </c>
    </row>
    <row r="418" spans="1:23">
      <c r="A418" t="s">
        <v>2123</v>
      </c>
      <c r="B418">
        <f t="shared" si="12"/>
        <v>0</v>
      </c>
      <c r="C418" s="1">
        <f t="shared" si="13"/>
        <v>0</v>
      </c>
      <c r="D418" s="2">
        <v>0.69528368673499996</v>
      </c>
      <c r="E418" s="3">
        <v>1</v>
      </c>
      <c r="F418" s="3">
        <v>0.57890922904200004</v>
      </c>
      <c r="G418" s="3">
        <v>1</v>
      </c>
      <c r="H418" s="3">
        <v>1</v>
      </c>
      <c r="I418" s="2" t="s">
        <v>2124</v>
      </c>
      <c r="K418" s="3" t="s">
        <v>2125</v>
      </c>
      <c r="N418" s="9" t="s">
        <v>2126</v>
      </c>
      <c r="O418" s="8" t="s">
        <v>2127</v>
      </c>
      <c r="P418" s="8" t="s">
        <v>2128</v>
      </c>
      <c r="Q418" s="8" t="s">
        <v>2127</v>
      </c>
      <c r="R418" s="8" t="s">
        <v>2127</v>
      </c>
      <c r="S418" t="s">
        <v>5797</v>
      </c>
      <c r="T418" t="s">
        <v>5784</v>
      </c>
      <c r="U418" t="s">
        <v>6125</v>
      </c>
      <c r="V418" t="s">
        <v>4758</v>
      </c>
      <c r="W418" t="s">
        <v>5780</v>
      </c>
    </row>
    <row r="419" spans="1:23">
      <c r="A419" t="s">
        <v>2129</v>
      </c>
      <c r="B419">
        <f t="shared" si="12"/>
        <v>0</v>
      </c>
      <c r="C419" s="1">
        <f t="shared" si="13"/>
        <v>0</v>
      </c>
      <c r="D419" s="2">
        <v>0.91414338549100005</v>
      </c>
      <c r="E419" s="3">
        <v>1</v>
      </c>
      <c r="F419" s="3">
        <v>0.34840356203</v>
      </c>
      <c r="G419" s="3">
        <v>0.716124168728</v>
      </c>
      <c r="H419" s="3">
        <v>0.71429664191200004</v>
      </c>
      <c r="I419" s="2" t="s">
        <v>2130</v>
      </c>
      <c r="K419" s="3" t="s">
        <v>2131</v>
      </c>
      <c r="L419" s="3" t="s">
        <v>2132</v>
      </c>
      <c r="M419" s="3" t="s">
        <v>2132</v>
      </c>
      <c r="N419" s="2" t="s">
        <v>2133</v>
      </c>
      <c r="O419" s="3" t="s">
        <v>2134</v>
      </c>
      <c r="P419" s="3" t="s">
        <v>2135</v>
      </c>
      <c r="Q419" s="3" t="s">
        <v>2136</v>
      </c>
      <c r="R419" s="3" t="s">
        <v>2136</v>
      </c>
      <c r="S419" t="s">
        <v>4980</v>
      </c>
      <c r="T419" t="s">
        <v>5237</v>
      </c>
      <c r="U419" t="s">
        <v>4839</v>
      </c>
      <c r="V419" t="s">
        <v>4917</v>
      </c>
      <c r="W419" t="s">
        <v>5602</v>
      </c>
    </row>
    <row r="420" spans="1:23">
      <c r="A420" t="s">
        <v>2137</v>
      </c>
      <c r="B420">
        <f t="shared" si="12"/>
        <v>0</v>
      </c>
      <c r="C420" s="1">
        <f t="shared" si="13"/>
        <v>0</v>
      </c>
      <c r="D420" s="2">
        <v>0.92031861240400004</v>
      </c>
      <c r="E420" s="3">
        <v>1</v>
      </c>
      <c r="F420" s="3">
        <v>0.37300957295499998</v>
      </c>
      <c r="G420" s="3">
        <v>0.72678617177600002</v>
      </c>
      <c r="H420" s="3">
        <v>0.72497363124900005</v>
      </c>
      <c r="I420" s="2" t="s">
        <v>2130</v>
      </c>
      <c r="K420" s="3" t="s">
        <v>2131</v>
      </c>
      <c r="L420" s="3" t="s">
        <v>2132</v>
      </c>
      <c r="M420" s="3" t="s">
        <v>2132</v>
      </c>
      <c r="N420" s="2" t="s">
        <v>2138</v>
      </c>
      <c r="O420" s="3" t="s">
        <v>2139</v>
      </c>
      <c r="P420" s="3" t="s">
        <v>2140</v>
      </c>
      <c r="Q420" s="3" t="s">
        <v>2141</v>
      </c>
      <c r="R420" s="3" t="s">
        <v>2141</v>
      </c>
      <c r="S420" t="s">
        <v>5800</v>
      </c>
      <c r="T420" t="s">
        <v>5199</v>
      </c>
      <c r="U420" t="s">
        <v>5906</v>
      </c>
      <c r="V420" t="s">
        <v>5519</v>
      </c>
      <c r="W420" t="s">
        <v>5404</v>
      </c>
    </row>
    <row r="421" spans="1:23">
      <c r="A421" t="s">
        <v>2142</v>
      </c>
      <c r="B421">
        <f t="shared" si="12"/>
        <v>0</v>
      </c>
      <c r="C421" s="1">
        <f t="shared" si="13"/>
        <v>0</v>
      </c>
      <c r="D421" s="2">
        <v>0.77373420129000003</v>
      </c>
      <c r="E421" s="3">
        <v>1</v>
      </c>
      <c r="F421" s="3">
        <v>0.42549979478</v>
      </c>
      <c r="G421" s="3">
        <v>1</v>
      </c>
      <c r="H421" s="3">
        <v>1</v>
      </c>
      <c r="I421" s="2" t="s">
        <v>2143</v>
      </c>
      <c r="K421" s="3" t="s">
        <v>2144</v>
      </c>
      <c r="N421" s="2" t="s">
        <v>2146</v>
      </c>
      <c r="O421" s="3" t="s">
        <v>2147</v>
      </c>
      <c r="P421" s="3" t="s">
        <v>2148</v>
      </c>
      <c r="Q421" s="3" t="s">
        <v>2147</v>
      </c>
      <c r="R421" s="3" t="s">
        <v>2147</v>
      </c>
      <c r="S421" t="s">
        <v>5805</v>
      </c>
      <c r="T421" t="s">
        <v>4838</v>
      </c>
      <c r="U421" t="s">
        <v>4928</v>
      </c>
      <c r="V421" t="s">
        <v>4752</v>
      </c>
      <c r="W421" t="s">
        <v>5192</v>
      </c>
    </row>
    <row r="422" spans="1:23">
      <c r="A422" t="s">
        <v>2149</v>
      </c>
      <c r="B422">
        <f t="shared" si="12"/>
        <v>0</v>
      </c>
      <c r="C422" s="1">
        <f t="shared" si="13"/>
        <v>0</v>
      </c>
      <c r="D422" s="2">
        <v>0.78996870876199998</v>
      </c>
      <c r="E422" s="3">
        <v>1</v>
      </c>
      <c r="F422" s="3">
        <v>0.45813126903599999</v>
      </c>
      <c r="G422" s="3">
        <v>1</v>
      </c>
      <c r="H422" s="3">
        <v>1</v>
      </c>
      <c r="I422" s="2" t="s">
        <v>2143</v>
      </c>
      <c r="K422" s="3" t="s">
        <v>2144</v>
      </c>
      <c r="N422" s="9" t="s">
        <v>2150</v>
      </c>
      <c r="O422" s="8" t="s">
        <v>2151</v>
      </c>
      <c r="P422" s="3" t="s">
        <v>2152</v>
      </c>
      <c r="Q422" s="8" t="s">
        <v>2151</v>
      </c>
      <c r="R422" s="8" t="s">
        <v>2151</v>
      </c>
      <c r="S422" t="s">
        <v>5803</v>
      </c>
      <c r="T422" t="s">
        <v>5523</v>
      </c>
      <c r="U422" t="s">
        <v>6060</v>
      </c>
      <c r="V422" t="s">
        <v>5265</v>
      </c>
      <c r="W422" t="s">
        <v>5973</v>
      </c>
    </row>
    <row r="423" spans="1:23">
      <c r="A423" t="s">
        <v>2153</v>
      </c>
      <c r="B423">
        <f t="shared" si="12"/>
        <v>0</v>
      </c>
      <c r="C423" s="1">
        <f t="shared" si="13"/>
        <v>0</v>
      </c>
      <c r="D423" s="2">
        <v>0.77373420129000003</v>
      </c>
      <c r="E423" s="3">
        <v>2.74702417654E-2</v>
      </c>
      <c r="F423" s="3">
        <v>0.70198679413200005</v>
      </c>
      <c r="G423" s="3">
        <v>0.53336862205400004</v>
      </c>
      <c r="H423" s="3">
        <v>0.53155258243600001</v>
      </c>
      <c r="I423" s="2" t="s">
        <v>2154</v>
      </c>
      <c r="J423" s="3" t="s">
        <v>2155</v>
      </c>
      <c r="K423" s="3" t="s">
        <v>1222</v>
      </c>
      <c r="L423" s="3" t="s">
        <v>1206</v>
      </c>
      <c r="M423" s="3" t="s">
        <v>1206</v>
      </c>
      <c r="N423" s="2" t="s">
        <v>2156</v>
      </c>
      <c r="O423" s="8" t="s">
        <v>2157</v>
      </c>
      <c r="P423" s="3" t="s">
        <v>2158</v>
      </c>
      <c r="Q423" s="3" t="s">
        <v>2159</v>
      </c>
      <c r="R423" s="3" t="s">
        <v>2159</v>
      </c>
      <c r="S423" t="s">
        <v>5805</v>
      </c>
      <c r="T423" t="s">
        <v>4520</v>
      </c>
      <c r="U423" t="s">
        <v>5258</v>
      </c>
      <c r="V423" t="s">
        <v>4904</v>
      </c>
      <c r="W423" t="s">
        <v>4905</v>
      </c>
    </row>
    <row r="424" spans="1:23">
      <c r="A424" t="s">
        <v>2160</v>
      </c>
      <c r="B424">
        <f t="shared" si="12"/>
        <v>0</v>
      </c>
      <c r="C424" s="1">
        <f t="shared" si="13"/>
        <v>0</v>
      </c>
      <c r="D424" s="2">
        <v>0.61912069593200003</v>
      </c>
      <c r="E424" s="3">
        <v>1</v>
      </c>
      <c r="F424" s="3">
        <v>0.19130172159600001</v>
      </c>
      <c r="G424" s="3">
        <v>1</v>
      </c>
      <c r="H424" s="3">
        <v>0.999999999995</v>
      </c>
      <c r="I424" s="2" t="s">
        <v>2161</v>
      </c>
      <c r="K424" s="3" t="s">
        <v>2162</v>
      </c>
      <c r="N424" s="9" t="s">
        <v>2163</v>
      </c>
      <c r="O424" s="8" t="s">
        <v>2164</v>
      </c>
      <c r="P424" s="8" t="s">
        <v>2165</v>
      </c>
      <c r="Q424" s="8" t="s">
        <v>2164</v>
      </c>
      <c r="R424" s="8" t="s">
        <v>2164</v>
      </c>
      <c r="S424" t="s">
        <v>5810</v>
      </c>
      <c r="T424" t="s">
        <v>4716</v>
      </c>
      <c r="U424" t="s">
        <v>6530</v>
      </c>
      <c r="V424" t="s">
        <v>4701</v>
      </c>
      <c r="W424" t="s">
        <v>5475</v>
      </c>
    </row>
    <row r="425" spans="1:23">
      <c r="A425" t="s">
        <v>2166</v>
      </c>
      <c r="B425">
        <f t="shared" si="12"/>
        <v>0</v>
      </c>
      <c r="C425" s="1">
        <f t="shared" si="13"/>
        <v>0</v>
      </c>
      <c r="D425" s="2">
        <v>0.15685723701500001</v>
      </c>
      <c r="E425" s="3">
        <v>1</v>
      </c>
      <c r="F425" s="3">
        <v>0.104204538279</v>
      </c>
      <c r="G425" s="3">
        <v>0.31664766261999999</v>
      </c>
      <c r="H425" s="3">
        <v>0.31532050717299998</v>
      </c>
      <c r="I425" s="2" t="s">
        <v>2167</v>
      </c>
      <c r="K425" s="3" t="s">
        <v>2168</v>
      </c>
      <c r="L425" s="3" t="s">
        <v>2169</v>
      </c>
      <c r="M425" s="3" t="s">
        <v>2169</v>
      </c>
      <c r="N425" s="2" t="s">
        <v>2170</v>
      </c>
      <c r="O425" s="3" t="s">
        <v>2171</v>
      </c>
      <c r="P425" s="3" t="s">
        <v>2172</v>
      </c>
      <c r="Q425" s="3" t="s">
        <v>2173</v>
      </c>
      <c r="R425" s="3" t="s">
        <v>2173</v>
      </c>
      <c r="S425" t="s">
        <v>5813</v>
      </c>
      <c r="T425" t="s">
        <v>4750</v>
      </c>
      <c r="U425" t="s">
        <v>6586</v>
      </c>
      <c r="V425" t="s">
        <v>6260</v>
      </c>
      <c r="W425" t="s">
        <v>6401</v>
      </c>
    </row>
    <row r="426" spans="1:23">
      <c r="A426" t="s">
        <v>2174</v>
      </c>
      <c r="B426">
        <f t="shared" si="12"/>
        <v>0</v>
      </c>
      <c r="C426" s="1">
        <f t="shared" si="13"/>
        <v>0</v>
      </c>
      <c r="D426" s="2">
        <v>0.69528368673499996</v>
      </c>
      <c r="E426" s="3">
        <v>1</v>
      </c>
      <c r="F426" s="3">
        <v>0.290398468056</v>
      </c>
      <c r="G426" s="3">
        <v>0.118167938266</v>
      </c>
      <c r="H426" s="3">
        <v>0.11718658132199999</v>
      </c>
      <c r="I426" s="2" t="s">
        <v>2175</v>
      </c>
      <c r="K426" s="3" t="s">
        <v>2176</v>
      </c>
      <c r="L426" s="3" t="s">
        <v>2177</v>
      </c>
      <c r="M426" s="3" t="s">
        <v>2177</v>
      </c>
      <c r="N426" s="2" t="s">
        <v>2178</v>
      </c>
      <c r="O426" s="3" t="s">
        <v>2179</v>
      </c>
      <c r="P426" s="3" t="s">
        <v>2180</v>
      </c>
      <c r="Q426" s="3" t="s">
        <v>2181</v>
      </c>
      <c r="R426" s="3" t="s">
        <v>2181</v>
      </c>
      <c r="S426" t="s">
        <v>5797</v>
      </c>
      <c r="T426" t="s">
        <v>5784</v>
      </c>
      <c r="U426" t="s">
        <v>5196</v>
      </c>
      <c r="V426" t="s">
        <v>6387</v>
      </c>
      <c r="W426" t="s">
        <v>6388</v>
      </c>
    </row>
    <row r="427" spans="1:23">
      <c r="A427" t="s">
        <v>2182</v>
      </c>
      <c r="B427">
        <f t="shared" si="12"/>
        <v>0</v>
      </c>
      <c r="C427" s="1">
        <f t="shared" si="13"/>
        <v>0</v>
      </c>
      <c r="D427" s="2">
        <v>0.73982316279899996</v>
      </c>
      <c r="E427" s="3">
        <v>1</v>
      </c>
      <c r="F427" s="3">
        <v>0.24567956649200001</v>
      </c>
      <c r="G427" s="3">
        <v>0.39125734632699999</v>
      </c>
      <c r="H427" s="3">
        <v>0.38884003946099999</v>
      </c>
      <c r="I427" s="2" t="s">
        <v>2183</v>
      </c>
      <c r="K427" s="3" t="s">
        <v>2184</v>
      </c>
      <c r="L427" s="3" t="s">
        <v>2185</v>
      </c>
      <c r="M427" s="3" t="s">
        <v>2185</v>
      </c>
      <c r="N427" s="9" t="s">
        <v>2186</v>
      </c>
      <c r="O427" s="8" t="s">
        <v>2187</v>
      </c>
      <c r="P427" s="8" t="s">
        <v>2188</v>
      </c>
      <c r="Q427" s="8" t="s">
        <v>2189</v>
      </c>
      <c r="R427" s="8" t="s">
        <v>2189</v>
      </c>
      <c r="S427" t="s">
        <v>5170</v>
      </c>
      <c r="T427" t="s">
        <v>4699</v>
      </c>
      <c r="U427" t="s">
        <v>5384</v>
      </c>
      <c r="V427" t="s">
        <v>6610</v>
      </c>
      <c r="W427" t="s">
        <v>6194</v>
      </c>
    </row>
    <row r="428" spans="1:23">
      <c r="A428" t="s">
        <v>2190</v>
      </c>
      <c r="B428">
        <f t="shared" si="12"/>
        <v>0</v>
      </c>
      <c r="C428" s="1">
        <f t="shared" si="13"/>
        <v>0</v>
      </c>
      <c r="D428" s="2">
        <v>0.49921794271699999</v>
      </c>
      <c r="E428" s="3">
        <v>0.99999999999900002</v>
      </c>
      <c r="F428" s="3">
        <v>0.26646621765400003</v>
      </c>
      <c r="G428" s="3">
        <v>0.40455662196600001</v>
      </c>
      <c r="H428" s="3">
        <v>0.40209625596800003</v>
      </c>
      <c r="I428" s="2" t="s">
        <v>2191</v>
      </c>
      <c r="K428" s="3" t="s">
        <v>2184</v>
      </c>
      <c r="L428" s="3" t="s">
        <v>2185</v>
      </c>
      <c r="M428" s="3" t="s">
        <v>2185</v>
      </c>
      <c r="N428" s="9" t="s">
        <v>2186</v>
      </c>
      <c r="O428" s="8" t="s">
        <v>2192</v>
      </c>
      <c r="P428" s="8" t="s">
        <v>2193</v>
      </c>
      <c r="Q428" s="8" t="s">
        <v>2194</v>
      </c>
      <c r="R428" s="8" t="s">
        <v>2194</v>
      </c>
      <c r="S428" t="s">
        <v>5821</v>
      </c>
      <c r="T428" t="s">
        <v>5379</v>
      </c>
      <c r="U428" t="s">
        <v>5871</v>
      </c>
      <c r="V428" t="s">
        <v>5400</v>
      </c>
      <c r="W428" t="s">
        <v>5401</v>
      </c>
    </row>
    <row r="429" spans="1:23">
      <c r="A429" t="s">
        <v>2195</v>
      </c>
      <c r="B429">
        <f t="shared" si="12"/>
        <v>0</v>
      </c>
      <c r="C429" s="1">
        <f t="shared" si="13"/>
        <v>0</v>
      </c>
      <c r="D429" s="2">
        <v>0.753572032512</v>
      </c>
      <c r="E429" s="3">
        <v>0.99999999999900002</v>
      </c>
      <c r="F429" s="3">
        <v>0.138281868807</v>
      </c>
      <c r="G429" s="3">
        <v>0.40455662196600001</v>
      </c>
      <c r="H429" s="3">
        <v>0.40209625596800003</v>
      </c>
      <c r="I429" s="2" t="s">
        <v>2183</v>
      </c>
      <c r="K429" s="3" t="s">
        <v>2196</v>
      </c>
      <c r="L429" s="3" t="s">
        <v>2185</v>
      </c>
      <c r="M429" s="3" t="s">
        <v>2185</v>
      </c>
      <c r="N429" s="2" t="s">
        <v>2197</v>
      </c>
      <c r="O429" s="3" t="s">
        <v>2198</v>
      </c>
      <c r="P429" s="3" t="s">
        <v>2188</v>
      </c>
      <c r="Q429" s="3" t="s">
        <v>2199</v>
      </c>
      <c r="R429" s="3" t="s">
        <v>2199</v>
      </c>
      <c r="S429" t="s">
        <v>5276</v>
      </c>
      <c r="T429" t="s">
        <v>5379</v>
      </c>
      <c r="U429" t="s">
        <v>5375</v>
      </c>
      <c r="V429" t="s">
        <v>5400</v>
      </c>
      <c r="W429" t="s">
        <v>5401</v>
      </c>
    </row>
    <row r="430" spans="1:23">
      <c r="A430" t="s">
        <v>2200</v>
      </c>
      <c r="B430">
        <f t="shared" si="12"/>
        <v>0</v>
      </c>
      <c r="C430" s="1">
        <f t="shared" si="13"/>
        <v>0</v>
      </c>
      <c r="D430" s="2">
        <v>0.22964267866900001</v>
      </c>
      <c r="E430" s="3">
        <v>1</v>
      </c>
      <c r="F430" s="3">
        <v>0.92111416385800005</v>
      </c>
      <c r="G430" s="3">
        <v>0.82751746848999996</v>
      </c>
      <c r="H430" s="3">
        <v>0.82596569917999996</v>
      </c>
      <c r="I430" s="2" t="s">
        <v>2201</v>
      </c>
      <c r="K430" s="3" t="s">
        <v>5223</v>
      </c>
      <c r="L430" s="3" t="s">
        <v>1069</v>
      </c>
      <c r="M430" s="3" t="s">
        <v>1069</v>
      </c>
      <c r="N430" s="9" t="s">
        <v>2202</v>
      </c>
      <c r="O430" s="8" t="s">
        <v>2203</v>
      </c>
      <c r="P430" s="8" t="s">
        <v>5224</v>
      </c>
      <c r="Q430" s="8" t="s">
        <v>2204</v>
      </c>
      <c r="R430" s="8" t="s">
        <v>2204</v>
      </c>
      <c r="S430" t="s">
        <v>5829</v>
      </c>
      <c r="T430" t="s">
        <v>4887</v>
      </c>
      <c r="U430" t="s">
        <v>5227</v>
      </c>
      <c r="V430" t="s">
        <v>6013</v>
      </c>
      <c r="W430" t="s">
        <v>6014</v>
      </c>
    </row>
    <row r="431" spans="1:23">
      <c r="A431" t="s">
        <v>2205</v>
      </c>
      <c r="B431">
        <f t="shared" si="12"/>
        <v>0</v>
      </c>
      <c r="C431" s="1">
        <f t="shared" si="13"/>
        <v>0</v>
      </c>
      <c r="D431" s="2">
        <v>0.22964267866900001</v>
      </c>
      <c r="E431" s="3">
        <v>1</v>
      </c>
      <c r="F431" s="3">
        <v>0.92111416385800005</v>
      </c>
      <c r="G431" s="3">
        <v>0.82751746848999996</v>
      </c>
      <c r="H431" s="3">
        <v>0.82596569917999996</v>
      </c>
      <c r="I431" s="2" t="s">
        <v>2201</v>
      </c>
      <c r="K431" s="3" t="s">
        <v>5223</v>
      </c>
      <c r="L431" s="3" t="s">
        <v>1069</v>
      </c>
      <c r="M431" s="3" t="s">
        <v>1069</v>
      </c>
      <c r="N431" s="2" t="s">
        <v>2202</v>
      </c>
      <c r="O431" s="3" t="s">
        <v>2203</v>
      </c>
      <c r="P431" s="3" t="s">
        <v>5224</v>
      </c>
      <c r="Q431" s="3" t="s">
        <v>2204</v>
      </c>
      <c r="R431" s="3" t="s">
        <v>2204</v>
      </c>
      <c r="S431" t="s">
        <v>5829</v>
      </c>
      <c r="T431" t="s">
        <v>4887</v>
      </c>
      <c r="U431" t="s">
        <v>5227</v>
      </c>
      <c r="V431" t="s">
        <v>6013</v>
      </c>
      <c r="W431" t="s">
        <v>6014</v>
      </c>
    </row>
    <row r="432" spans="1:23">
      <c r="A432" t="s">
        <v>2206</v>
      </c>
      <c r="B432">
        <f t="shared" si="12"/>
        <v>0</v>
      </c>
      <c r="C432" s="1">
        <f t="shared" si="13"/>
        <v>0</v>
      </c>
      <c r="D432" s="2">
        <v>0.69528368673499996</v>
      </c>
      <c r="E432" s="3">
        <v>1</v>
      </c>
      <c r="F432" s="3">
        <v>0.290398468056</v>
      </c>
      <c r="G432" s="3">
        <v>1</v>
      </c>
      <c r="H432" s="3">
        <v>1</v>
      </c>
      <c r="I432" s="2" t="s">
        <v>2207</v>
      </c>
      <c r="K432" s="3" t="s">
        <v>2144</v>
      </c>
      <c r="N432" s="2" t="s">
        <v>2208</v>
      </c>
      <c r="O432" s="3" t="s">
        <v>2209</v>
      </c>
      <c r="P432" s="3" t="s">
        <v>2210</v>
      </c>
      <c r="Q432" s="3" t="s">
        <v>2209</v>
      </c>
      <c r="R432" s="3" t="s">
        <v>2209</v>
      </c>
      <c r="S432" t="s">
        <v>5797</v>
      </c>
      <c r="T432" t="s">
        <v>5784</v>
      </c>
      <c r="U432" t="s">
        <v>5196</v>
      </c>
      <c r="V432" t="s">
        <v>4758</v>
      </c>
      <c r="W432" t="s">
        <v>5780</v>
      </c>
    </row>
    <row r="433" spans="1:23">
      <c r="A433" t="s">
        <v>2211</v>
      </c>
      <c r="B433">
        <f t="shared" si="12"/>
        <v>0</v>
      </c>
      <c r="C433" s="1">
        <f t="shared" si="13"/>
        <v>0</v>
      </c>
      <c r="D433" s="2">
        <v>0.72542548147300001</v>
      </c>
      <c r="E433" s="3">
        <v>1</v>
      </c>
      <c r="F433" s="3">
        <v>0.397612194631</v>
      </c>
      <c r="G433" s="3">
        <v>1</v>
      </c>
      <c r="H433" s="3">
        <v>1</v>
      </c>
      <c r="I433" s="2" t="s">
        <v>2212</v>
      </c>
      <c r="K433" s="3" t="s">
        <v>5402</v>
      </c>
      <c r="N433" s="2" t="s">
        <v>5841</v>
      </c>
      <c r="O433" s="3" t="s">
        <v>4714</v>
      </c>
      <c r="P433" s="3" t="s">
        <v>2213</v>
      </c>
      <c r="Q433" s="3" t="s">
        <v>4714</v>
      </c>
      <c r="R433" s="3" t="s">
        <v>4714</v>
      </c>
      <c r="S433" t="s">
        <v>5842</v>
      </c>
      <c r="T433" t="s">
        <v>5190</v>
      </c>
      <c r="U433" t="s">
        <v>4916</v>
      </c>
      <c r="V433" t="s">
        <v>4672</v>
      </c>
      <c r="W433" t="s">
        <v>4719</v>
      </c>
    </row>
    <row r="434" spans="1:23">
      <c r="A434" t="s">
        <v>2214</v>
      </c>
      <c r="B434">
        <f t="shared" si="12"/>
        <v>0</v>
      </c>
      <c r="C434" s="1">
        <f t="shared" si="13"/>
        <v>0</v>
      </c>
      <c r="D434" s="2">
        <v>0.75624836574499998</v>
      </c>
      <c r="E434" s="3">
        <v>1</v>
      </c>
      <c r="F434" s="3">
        <v>0.90827852042400004</v>
      </c>
      <c r="G434" s="3">
        <v>1</v>
      </c>
      <c r="H434" s="3">
        <v>0.99999999999599998</v>
      </c>
      <c r="I434" s="2" t="s">
        <v>2130</v>
      </c>
      <c r="K434" s="3" t="s">
        <v>2145</v>
      </c>
      <c r="N434" s="9" t="s">
        <v>2215</v>
      </c>
      <c r="O434" s="8" t="s">
        <v>2216</v>
      </c>
      <c r="P434" s="8" t="s">
        <v>2217</v>
      </c>
      <c r="Q434" s="8" t="s">
        <v>2216</v>
      </c>
      <c r="R434" s="8" t="s">
        <v>2216</v>
      </c>
      <c r="S434" t="s">
        <v>4732</v>
      </c>
      <c r="T434" t="s">
        <v>5195</v>
      </c>
      <c r="U434" t="s">
        <v>4717</v>
      </c>
      <c r="V434" t="s">
        <v>5232</v>
      </c>
      <c r="W434" t="s">
        <v>5259</v>
      </c>
    </row>
    <row r="435" spans="1:23">
      <c r="A435" t="s">
        <v>2218</v>
      </c>
      <c r="B435">
        <f t="shared" si="12"/>
        <v>0</v>
      </c>
      <c r="C435" s="1">
        <f t="shared" si="13"/>
        <v>0</v>
      </c>
      <c r="D435" s="2">
        <v>0.99999999998800004</v>
      </c>
      <c r="E435" s="3">
        <v>1</v>
      </c>
      <c r="F435" s="3">
        <v>0.46451763497100002</v>
      </c>
      <c r="G435" s="3">
        <v>1</v>
      </c>
      <c r="H435" s="3">
        <v>0.999999999995</v>
      </c>
      <c r="K435" s="3" t="s">
        <v>2219</v>
      </c>
      <c r="N435" s="2" t="s">
        <v>2220</v>
      </c>
      <c r="O435" s="3" t="s">
        <v>2220</v>
      </c>
      <c r="P435" s="3" t="s">
        <v>2221</v>
      </c>
      <c r="Q435" s="3" t="s">
        <v>2220</v>
      </c>
      <c r="R435" s="3" t="s">
        <v>2220</v>
      </c>
      <c r="S435" t="s">
        <v>5272</v>
      </c>
      <c r="T435" t="s">
        <v>4716</v>
      </c>
      <c r="U435" t="s">
        <v>4910</v>
      </c>
      <c r="V435" t="s">
        <v>4701</v>
      </c>
      <c r="W435" t="s">
        <v>5475</v>
      </c>
    </row>
    <row r="436" spans="1:23">
      <c r="A436" t="s">
        <v>2222</v>
      </c>
      <c r="B436">
        <f t="shared" si="12"/>
        <v>0</v>
      </c>
      <c r="C436" s="1">
        <f t="shared" si="13"/>
        <v>0</v>
      </c>
      <c r="D436" s="2">
        <v>0.71713062570599995</v>
      </c>
      <c r="E436" s="3">
        <v>1</v>
      </c>
      <c r="F436" s="3">
        <v>0.61284065811599997</v>
      </c>
      <c r="G436" s="3">
        <v>1</v>
      </c>
      <c r="H436" s="3">
        <v>1</v>
      </c>
      <c r="I436" s="2" t="s">
        <v>2223</v>
      </c>
      <c r="K436" s="3" t="s">
        <v>2219</v>
      </c>
      <c r="N436" s="2" t="s">
        <v>2224</v>
      </c>
      <c r="O436" s="3" t="s">
        <v>2225</v>
      </c>
      <c r="P436" s="3" t="s">
        <v>2226</v>
      </c>
      <c r="Q436" s="3" t="s">
        <v>2225</v>
      </c>
      <c r="R436" s="3" t="s">
        <v>2225</v>
      </c>
      <c r="S436" t="s">
        <v>5847</v>
      </c>
      <c r="T436" t="s">
        <v>4686</v>
      </c>
      <c r="U436" t="s">
        <v>5096</v>
      </c>
      <c r="V436" t="s">
        <v>4695</v>
      </c>
      <c r="W436" t="s">
        <v>4713</v>
      </c>
    </row>
    <row r="437" spans="1:23">
      <c r="A437" t="s">
        <v>2227</v>
      </c>
      <c r="B437">
        <f t="shared" si="12"/>
        <v>0</v>
      </c>
      <c r="C437" s="1">
        <f t="shared" si="13"/>
        <v>0</v>
      </c>
      <c r="D437" s="2">
        <v>0.99999999998800004</v>
      </c>
      <c r="E437" s="3">
        <v>1</v>
      </c>
      <c r="F437" s="3">
        <v>0.46451763497100002</v>
      </c>
      <c r="G437" s="3">
        <v>1</v>
      </c>
      <c r="H437" s="3">
        <v>0.999999999995</v>
      </c>
      <c r="K437" s="3" t="s">
        <v>2219</v>
      </c>
      <c r="N437" s="9" t="s">
        <v>2220</v>
      </c>
      <c r="O437" s="8" t="s">
        <v>2220</v>
      </c>
      <c r="P437" s="8" t="s">
        <v>2221</v>
      </c>
      <c r="Q437" s="8" t="s">
        <v>2220</v>
      </c>
      <c r="R437" s="8" t="s">
        <v>2220</v>
      </c>
      <c r="S437" t="s">
        <v>5272</v>
      </c>
      <c r="T437" t="s">
        <v>4716</v>
      </c>
      <c r="U437" t="s">
        <v>4910</v>
      </c>
      <c r="V437" t="s">
        <v>4701</v>
      </c>
      <c r="W437" t="s">
        <v>5475</v>
      </c>
    </row>
    <row r="438" spans="1:23">
      <c r="A438" t="s">
        <v>2228</v>
      </c>
      <c r="B438">
        <f t="shared" si="12"/>
        <v>0</v>
      </c>
      <c r="C438" s="1">
        <f t="shared" si="13"/>
        <v>0</v>
      </c>
      <c r="D438" s="2">
        <v>0.64641288929100005</v>
      </c>
      <c r="E438" s="3">
        <v>1</v>
      </c>
      <c r="F438" s="3">
        <v>0.22350490689700001</v>
      </c>
      <c r="G438" s="3">
        <v>1</v>
      </c>
      <c r="H438" s="3">
        <v>1</v>
      </c>
      <c r="I438" s="2" t="s">
        <v>2223</v>
      </c>
      <c r="K438" s="3" t="s">
        <v>6138</v>
      </c>
      <c r="N438" s="2" t="s">
        <v>5856</v>
      </c>
      <c r="O438" s="3" t="s">
        <v>4697</v>
      </c>
      <c r="P438" s="3" t="s">
        <v>2229</v>
      </c>
      <c r="Q438" s="3" t="s">
        <v>4697</v>
      </c>
      <c r="R438" s="3" t="s">
        <v>4697</v>
      </c>
      <c r="S438" t="s">
        <v>5320</v>
      </c>
      <c r="T438" t="s">
        <v>5394</v>
      </c>
      <c r="U438" t="s">
        <v>5010</v>
      </c>
      <c r="V438" t="s">
        <v>4724</v>
      </c>
      <c r="W438" t="s">
        <v>4684</v>
      </c>
    </row>
    <row r="439" spans="1:23">
      <c r="A439" t="s">
        <v>2230</v>
      </c>
      <c r="B439">
        <f t="shared" si="12"/>
        <v>0</v>
      </c>
      <c r="C439" s="1">
        <f t="shared" si="13"/>
        <v>0</v>
      </c>
      <c r="D439" s="2">
        <v>0.64641288929100005</v>
      </c>
      <c r="E439" s="3">
        <v>1</v>
      </c>
      <c r="F439" s="3">
        <v>0.22350490689700001</v>
      </c>
      <c r="G439" s="3">
        <v>1</v>
      </c>
      <c r="H439" s="3">
        <v>1</v>
      </c>
      <c r="I439" s="2" t="s">
        <v>2223</v>
      </c>
      <c r="K439" s="3" t="s">
        <v>6138</v>
      </c>
      <c r="N439" s="2" t="s">
        <v>5856</v>
      </c>
      <c r="O439" s="3" t="s">
        <v>4697</v>
      </c>
      <c r="P439" s="3" t="s">
        <v>2229</v>
      </c>
      <c r="Q439" s="3" t="s">
        <v>4697</v>
      </c>
      <c r="R439" s="3" t="s">
        <v>4697</v>
      </c>
      <c r="S439" t="s">
        <v>5320</v>
      </c>
      <c r="T439" t="s">
        <v>5394</v>
      </c>
      <c r="U439" t="s">
        <v>5010</v>
      </c>
      <c r="V439" t="s">
        <v>4724</v>
      </c>
      <c r="W439" t="s">
        <v>4684</v>
      </c>
    </row>
    <row r="440" spans="1:23">
      <c r="A440" t="s">
        <v>2231</v>
      </c>
      <c r="B440">
        <f t="shared" si="12"/>
        <v>0</v>
      </c>
      <c r="C440" s="1">
        <f t="shared" si="13"/>
        <v>0</v>
      </c>
      <c r="D440" s="2">
        <v>2.4922515326000001E-2</v>
      </c>
      <c r="E440" s="3">
        <v>1</v>
      </c>
      <c r="F440" s="3">
        <v>0.95115915661399997</v>
      </c>
      <c r="G440" s="3">
        <v>0.59948660019199995</v>
      </c>
      <c r="H440" s="3">
        <v>0.59761467777499999</v>
      </c>
      <c r="I440" s="2" t="s">
        <v>2232</v>
      </c>
      <c r="K440" s="3" t="s">
        <v>2233</v>
      </c>
      <c r="L440" s="3" t="s">
        <v>2234</v>
      </c>
      <c r="M440" s="3" t="s">
        <v>2234</v>
      </c>
      <c r="N440" s="2" t="s">
        <v>2235</v>
      </c>
      <c r="O440" s="3" t="s">
        <v>2236</v>
      </c>
      <c r="P440" s="3" t="s">
        <v>2237</v>
      </c>
      <c r="Q440" s="3" t="s">
        <v>2238</v>
      </c>
      <c r="R440" s="3" t="s">
        <v>2238</v>
      </c>
      <c r="S440" t="s">
        <v>5863</v>
      </c>
      <c r="T440" t="s">
        <v>5202</v>
      </c>
      <c r="U440" t="s">
        <v>6453</v>
      </c>
      <c r="V440" t="s">
        <v>5248</v>
      </c>
      <c r="W440" t="s">
        <v>5249</v>
      </c>
    </row>
    <row r="441" spans="1:23">
      <c r="A441" t="s">
        <v>2239</v>
      </c>
      <c r="B441">
        <f t="shared" si="12"/>
        <v>0</v>
      </c>
      <c r="C441" s="1">
        <f t="shared" si="13"/>
        <v>0</v>
      </c>
      <c r="D441" s="2">
        <v>0.47256232311099999</v>
      </c>
      <c r="E441" s="3">
        <v>1</v>
      </c>
      <c r="F441" s="3">
        <v>0.20306242830599999</v>
      </c>
      <c r="G441" s="3">
        <v>0.68838947954100005</v>
      </c>
      <c r="H441" s="3">
        <v>0.68570408757800005</v>
      </c>
      <c r="I441" s="2" t="s">
        <v>2240</v>
      </c>
      <c r="K441" s="3" t="s">
        <v>5396</v>
      </c>
      <c r="L441" s="3" t="s">
        <v>1115</v>
      </c>
      <c r="M441" s="3" t="s">
        <v>1115</v>
      </c>
      <c r="N441" s="9" t="s">
        <v>2241</v>
      </c>
      <c r="O441" s="8" t="s">
        <v>2242</v>
      </c>
      <c r="P441" s="8" t="s">
        <v>5397</v>
      </c>
      <c r="Q441" s="8" t="s">
        <v>2243</v>
      </c>
      <c r="R441" s="8" t="s">
        <v>2243</v>
      </c>
      <c r="S441" t="s">
        <v>5867</v>
      </c>
      <c r="T441" t="s">
        <v>6124</v>
      </c>
      <c r="U441" t="s">
        <v>5399</v>
      </c>
      <c r="V441" t="s">
        <v>5907</v>
      </c>
      <c r="W441" t="s">
        <v>5283</v>
      </c>
    </row>
    <row r="442" spans="1:23">
      <c r="A442" t="s">
        <v>2244</v>
      </c>
      <c r="B442">
        <f t="shared" si="12"/>
        <v>0</v>
      </c>
      <c r="C442" s="1">
        <f t="shared" si="13"/>
        <v>0</v>
      </c>
      <c r="D442" s="2">
        <v>0.88900190565600001</v>
      </c>
      <c r="E442" s="3">
        <v>0.49025984829899999</v>
      </c>
      <c r="F442" s="3">
        <v>7.1085729668400002E-2</v>
      </c>
      <c r="G442" s="3">
        <v>1</v>
      </c>
      <c r="H442" s="3">
        <v>1</v>
      </c>
      <c r="I442" s="2" t="s">
        <v>2245</v>
      </c>
      <c r="J442" s="3" t="s">
        <v>2246</v>
      </c>
      <c r="K442" s="3" t="s">
        <v>2247</v>
      </c>
      <c r="N442" s="2" t="s">
        <v>2248</v>
      </c>
      <c r="O442" s="8" t="s">
        <v>2249</v>
      </c>
      <c r="P442" s="3" t="s">
        <v>2250</v>
      </c>
      <c r="Q442" s="3" t="s">
        <v>2251</v>
      </c>
      <c r="R442" s="3" t="s">
        <v>2251</v>
      </c>
      <c r="S442" t="s">
        <v>5868</v>
      </c>
      <c r="T442" t="s">
        <v>5930</v>
      </c>
      <c r="U442" t="s">
        <v>4869</v>
      </c>
      <c r="V442" t="s">
        <v>6328</v>
      </c>
      <c r="W442" t="s">
        <v>5695</v>
      </c>
    </row>
    <row r="443" spans="1:23">
      <c r="A443" t="s">
        <v>2252</v>
      </c>
      <c r="B443">
        <f t="shared" si="12"/>
        <v>0</v>
      </c>
      <c r="C443" s="1">
        <f t="shared" si="13"/>
        <v>0</v>
      </c>
      <c r="D443" s="2">
        <v>0.44407548063199997</v>
      </c>
      <c r="E443" s="3">
        <v>1</v>
      </c>
      <c r="F443" s="3">
        <v>0.176130221788</v>
      </c>
      <c r="G443" s="3">
        <v>0.90308292067999996</v>
      </c>
      <c r="H443" s="3">
        <v>0.90192326162100001</v>
      </c>
      <c r="I443" s="2" t="s">
        <v>2253</v>
      </c>
      <c r="K443" s="3" t="s">
        <v>5773</v>
      </c>
      <c r="L443" s="3" t="s">
        <v>2254</v>
      </c>
      <c r="M443" s="3" t="s">
        <v>2254</v>
      </c>
      <c r="N443" s="9" t="s">
        <v>5869</v>
      </c>
      <c r="O443" s="8" t="s">
        <v>6316</v>
      </c>
      <c r="P443" s="8" t="s">
        <v>2255</v>
      </c>
      <c r="Q443" s="8" t="s">
        <v>6068</v>
      </c>
      <c r="R443" s="8" t="s">
        <v>6068</v>
      </c>
      <c r="S443" t="s">
        <v>5870</v>
      </c>
      <c r="T443" t="s">
        <v>4665</v>
      </c>
      <c r="U443" t="s">
        <v>5337</v>
      </c>
      <c r="V443" t="s">
        <v>6071</v>
      </c>
      <c r="W443" t="s">
        <v>6597</v>
      </c>
    </row>
    <row r="444" spans="1:23">
      <c r="A444" t="s">
        <v>2256</v>
      </c>
      <c r="B444">
        <f t="shared" si="12"/>
        <v>0</v>
      </c>
      <c r="C444" s="1">
        <f t="shared" si="13"/>
        <v>0</v>
      </c>
      <c r="D444" s="2">
        <v>0.50007785407899996</v>
      </c>
      <c r="E444" s="3">
        <v>1</v>
      </c>
      <c r="F444" s="3">
        <v>7.1085729668400002E-2</v>
      </c>
      <c r="G444" s="3">
        <v>1</v>
      </c>
      <c r="H444" s="3">
        <v>1</v>
      </c>
      <c r="I444" s="2" t="s">
        <v>2257</v>
      </c>
      <c r="K444" s="3" t="s">
        <v>2258</v>
      </c>
      <c r="N444" s="2" t="s">
        <v>2259</v>
      </c>
      <c r="O444" s="3" t="s">
        <v>2260</v>
      </c>
      <c r="P444" s="3" t="s">
        <v>2261</v>
      </c>
      <c r="Q444" s="3" t="s">
        <v>2260</v>
      </c>
      <c r="R444" s="3" t="s">
        <v>2260</v>
      </c>
      <c r="S444" t="s">
        <v>5876</v>
      </c>
      <c r="T444" t="s">
        <v>6214</v>
      </c>
      <c r="U444" t="s">
        <v>4869</v>
      </c>
      <c r="V444" t="s">
        <v>6328</v>
      </c>
      <c r="W444" t="s">
        <v>5695</v>
      </c>
    </row>
    <row r="445" spans="1:23">
      <c r="A445" t="s">
        <v>2262</v>
      </c>
      <c r="B445">
        <f t="shared" si="12"/>
        <v>0</v>
      </c>
      <c r="C445" s="1">
        <f t="shared" si="13"/>
        <v>0</v>
      </c>
      <c r="D445" s="2">
        <v>0.49921794271699999</v>
      </c>
      <c r="E445" s="3">
        <v>0.99999999999900002</v>
      </c>
      <c r="F445" s="3">
        <v>0.44643796341899999</v>
      </c>
      <c r="G445" s="3">
        <v>1</v>
      </c>
      <c r="H445" s="3">
        <v>1</v>
      </c>
      <c r="I445" s="2" t="s">
        <v>2263</v>
      </c>
      <c r="K445" s="3" t="s">
        <v>2264</v>
      </c>
      <c r="N445" s="2" t="s">
        <v>2265</v>
      </c>
      <c r="O445" s="3" t="s">
        <v>2266</v>
      </c>
      <c r="P445" s="3" t="s">
        <v>2267</v>
      </c>
      <c r="Q445" s="3" t="s">
        <v>2266</v>
      </c>
      <c r="R445" s="3" t="s">
        <v>2266</v>
      </c>
      <c r="S445" t="s">
        <v>5821</v>
      </c>
      <c r="T445" t="s">
        <v>5379</v>
      </c>
      <c r="U445" t="s">
        <v>5794</v>
      </c>
      <c r="V445" t="s">
        <v>5694</v>
      </c>
      <c r="W445" t="s">
        <v>4725</v>
      </c>
    </row>
    <row r="446" spans="1:23">
      <c r="A446" t="s">
        <v>2268</v>
      </c>
      <c r="B446">
        <f t="shared" si="12"/>
        <v>0</v>
      </c>
      <c r="C446" s="1">
        <f t="shared" si="13"/>
        <v>0</v>
      </c>
      <c r="D446" s="2">
        <v>0.86567948000799999</v>
      </c>
      <c r="E446" s="3">
        <v>1</v>
      </c>
      <c r="F446" s="3">
        <v>0.20662494931399999</v>
      </c>
      <c r="G446" s="3">
        <v>1</v>
      </c>
      <c r="H446" s="3">
        <v>1</v>
      </c>
      <c r="I446" s="2" t="s">
        <v>2269</v>
      </c>
      <c r="K446" s="3" t="s">
        <v>2270</v>
      </c>
      <c r="N446" s="9" t="s">
        <v>2271</v>
      </c>
      <c r="O446" s="8" t="s">
        <v>2272</v>
      </c>
      <c r="P446" s="8" t="s">
        <v>2273</v>
      </c>
      <c r="Q446" s="8" t="s">
        <v>2272</v>
      </c>
      <c r="R446" s="8" t="s">
        <v>2272</v>
      </c>
      <c r="S446" t="s">
        <v>5391</v>
      </c>
      <c r="T446" t="s">
        <v>5963</v>
      </c>
      <c r="U446" t="s">
        <v>4832</v>
      </c>
      <c r="V446" t="s">
        <v>5457</v>
      </c>
      <c r="W446" t="s">
        <v>5897</v>
      </c>
    </row>
    <row r="447" spans="1:23">
      <c r="A447" t="s">
        <v>2274</v>
      </c>
      <c r="B447">
        <f t="shared" si="12"/>
        <v>0</v>
      </c>
      <c r="C447" s="1">
        <f t="shared" si="13"/>
        <v>0</v>
      </c>
      <c r="D447" s="2">
        <v>0.52022995059400001</v>
      </c>
      <c r="E447" s="3">
        <v>1</v>
      </c>
      <c r="F447" s="3">
        <v>0.14460850699700001</v>
      </c>
      <c r="G447" s="3">
        <v>1</v>
      </c>
      <c r="H447" s="3">
        <v>0.99999999999800004</v>
      </c>
      <c r="I447" s="2" t="s">
        <v>2275</v>
      </c>
      <c r="K447" s="3" t="s">
        <v>2276</v>
      </c>
      <c r="N447" s="2" t="s">
        <v>2277</v>
      </c>
      <c r="O447" s="3" t="s">
        <v>2278</v>
      </c>
      <c r="P447" s="3" t="s">
        <v>2279</v>
      </c>
      <c r="Q447" s="3" t="s">
        <v>2278</v>
      </c>
      <c r="R447" s="3" t="s">
        <v>2278</v>
      </c>
      <c r="S447" t="s">
        <v>5246</v>
      </c>
      <c r="T447" t="s">
        <v>5202</v>
      </c>
      <c r="U447" t="s">
        <v>4791</v>
      </c>
      <c r="V447" t="s">
        <v>4688</v>
      </c>
      <c r="W447" t="s">
        <v>4668</v>
      </c>
    </row>
    <row r="448" spans="1:23">
      <c r="A448" t="s">
        <v>2284</v>
      </c>
      <c r="B448">
        <f t="shared" si="12"/>
        <v>0</v>
      </c>
      <c r="C448" s="1">
        <f t="shared" si="13"/>
        <v>0</v>
      </c>
      <c r="D448" s="2">
        <v>8.77187229639E-2</v>
      </c>
      <c r="E448" s="3">
        <v>1</v>
      </c>
      <c r="F448" s="3">
        <v>5.5254878517900001E-2</v>
      </c>
      <c r="G448" s="3">
        <v>0.22510211740899999</v>
      </c>
      <c r="H448" s="3">
        <v>0.223433934211</v>
      </c>
      <c r="I448" s="2" t="s">
        <v>2285</v>
      </c>
      <c r="K448" s="3" t="s">
        <v>2286</v>
      </c>
      <c r="L448" s="3" t="s">
        <v>1115</v>
      </c>
      <c r="M448" s="3" t="s">
        <v>1115</v>
      </c>
      <c r="N448" s="2" t="s">
        <v>2287</v>
      </c>
      <c r="O448" s="3" t="s">
        <v>2288</v>
      </c>
      <c r="P448" s="3" t="s">
        <v>2289</v>
      </c>
      <c r="Q448" s="3" t="s">
        <v>2290</v>
      </c>
      <c r="R448" s="3" t="s">
        <v>2290</v>
      </c>
      <c r="S448" t="s">
        <v>5890</v>
      </c>
      <c r="T448" t="s">
        <v>5202</v>
      </c>
      <c r="U448" t="s">
        <v>5079</v>
      </c>
      <c r="V448" t="s">
        <v>5578</v>
      </c>
      <c r="W448" t="s">
        <v>4977</v>
      </c>
    </row>
    <row r="449" spans="1:23">
      <c r="A449" t="s">
        <v>2291</v>
      </c>
      <c r="B449">
        <f t="shared" si="12"/>
        <v>0</v>
      </c>
      <c r="C449" s="1">
        <f t="shared" si="13"/>
        <v>0</v>
      </c>
      <c r="D449" s="2">
        <v>0.589727834068</v>
      </c>
      <c r="E449" s="3">
        <v>0.99999999999900002</v>
      </c>
      <c r="F449" s="3">
        <v>0.77860102679900001</v>
      </c>
      <c r="G449" s="3">
        <v>1</v>
      </c>
      <c r="H449" s="3">
        <v>0.99999999999900002</v>
      </c>
      <c r="I449" s="2" t="s">
        <v>2292</v>
      </c>
      <c r="K449" s="3" t="s">
        <v>2292</v>
      </c>
      <c r="N449" s="2" t="s">
        <v>2293</v>
      </c>
      <c r="O449" s="3" t="s">
        <v>2294</v>
      </c>
      <c r="P449" s="3" t="s">
        <v>2293</v>
      </c>
      <c r="Q449" s="3" t="s">
        <v>2294</v>
      </c>
      <c r="R449" s="3" t="s">
        <v>2294</v>
      </c>
      <c r="S449" t="s">
        <v>4933</v>
      </c>
      <c r="T449" t="s">
        <v>4774</v>
      </c>
      <c r="U449" t="s">
        <v>5456</v>
      </c>
      <c r="V449" t="s">
        <v>4812</v>
      </c>
      <c r="W449" t="s">
        <v>5458</v>
      </c>
    </row>
    <row r="450" spans="1:23">
      <c r="A450" t="s">
        <v>2295</v>
      </c>
      <c r="B450">
        <f t="shared" si="12"/>
        <v>0</v>
      </c>
      <c r="C450" s="1">
        <f t="shared" si="13"/>
        <v>0</v>
      </c>
      <c r="D450" s="2">
        <v>0.97591062700800002</v>
      </c>
      <c r="E450" s="3">
        <v>1</v>
      </c>
      <c r="F450" s="3">
        <v>2.84489336399E-2</v>
      </c>
      <c r="G450" s="3">
        <v>1</v>
      </c>
      <c r="H450" s="3">
        <v>1</v>
      </c>
      <c r="I450" s="2" t="s">
        <v>2296</v>
      </c>
      <c r="K450" s="3" t="s">
        <v>4495</v>
      </c>
      <c r="N450" s="9" t="s">
        <v>2297</v>
      </c>
      <c r="O450" s="8" t="s">
        <v>4919</v>
      </c>
      <c r="P450" s="8" t="s">
        <v>4497</v>
      </c>
      <c r="Q450" s="8" t="s">
        <v>4919</v>
      </c>
      <c r="R450" s="8" t="s">
        <v>4919</v>
      </c>
      <c r="S450" t="s">
        <v>5895</v>
      </c>
      <c r="T450" t="s">
        <v>5095</v>
      </c>
      <c r="U450" t="s">
        <v>4499</v>
      </c>
      <c r="V450" t="s">
        <v>6217</v>
      </c>
      <c r="W450" t="s">
        <v>4923</v>
      </c>
    </row>
    <row r="451" spans="1:23">
      <c r="A451" t="s">
        <v>2298</v>
      </c>
      <c r="B451">
        <f t="shared" si="12"/>
        <v>0</v>
      </c>
      <c r="C451" s="1">
        <f t="shared" si="13"/>
        <v>0</v>
      </c>
      <c r="D451" s="2">
        <v>0.99999999999800004</v>
      </c>
      <c r="E451" s="3">
        <v>1</v>
      </c>
      <c r="F451" s="3">
        <v>7.3223375497900006E-2</v>
      </c>
      <c r="G451" s="3">
        <v>1</v>
      </c>
      <c r="H451" s="3">
        <v>1</v>
      </c>
      <c r="K451" s="3" t="s">
        <v>2299</v>
      </c>
      <c r="N451" s="2" t="s">
        <v>2300</v>
      </c>
      <c r="O451" s="3" t="s">
        <v>2300</v>
      </c>
      <c r="P451" s="3" t="s">
        <v>2301</v>
      </c>
      <c r="Q451" s="3" t="s">
        <v>2300</v>
      </c>
      <c r="R451" s="3" t="s">
        <v>2300</v>
      </c>
      <c r="S451" t="s">
        <v>4680</v>
      </c>
      <c r="T451" t="s">
        <v>5394</v>
      </c>
      <c r="U451" t="s">
        <v>4817</v>
      </c>
      <c r="V451" t="s">
        <v>4724</v>
      </c>
      <c r="W451" t="s">
        <v>4684</v>
      </c>
    </row>
    <row r="452" spans="1:23">
      <c r="A452" t="s">
        <v>2302</v>
      </c>
      <c r="B452">
        <f t="shared" si="12"/>
        <v>0</v>
      </c>
      <c r="C452" s="1">
        <f t="shared" si="13"/>
        <v>0</v>
      </c>
      <c r="D452" s="2">
        <v>0.99999999999199995</v>
      </c>
      <c r="E452" s="3">
        <v>1</v>
      </c>
      <c r="F452" s="3">
        <v>5.5254878517900001E-2</v>
      </c>
      <c r="G452" s="3">
        <v>0.59948660019199995</v>
      </c>
      <c r="H452" s="3">
        <v>0.99999999999800004</v>
      </c>
      <c r="K452" s="3" t="s">
        <v>2303</v>
      </c>
      <c r="L452" s="3" t="s">
        <v>1024</v>
      </c>
      <c r="N452" s="9" t="s">
        <v>2304</v>
      </c>
      <c r="O452" s="8" t="s">
        <v>2304</v>
      </c>
      <c r="P452" s="8" t="s">
        <v>2305</v>
      </c>
      <c r="Q452" s="8" t="s">
        <v>2306</v>
      </c>
      <c r="R452" s="8" t="s">
        <v>2304</v>
      </c>
      <c r="S452" t="s">
        <v>4948</v>
      </c>
      <c r="T452" t="s">
        <v>5202</v>
      </c>
      <c r="U452" t="s">
        <v>5079</v>
      </c>
      <c r="V452" t="s">
        <v>5248</v>
      </c>
      <c r="W452" t="s">
        <v>4668</v>
      </c>
    </row>
    <row r="453" spans="1:23">
      <c r="A453" t="s">
        <v>2307</v>
      </c>
      <c r="B453">
        <f t="shared" si="12"/>
        <v>0</v>
      </c>
      <c r="C453" s="1">
        <f t="shared" si="13"/>
        <v>0</v>
      </c>
      <c r="D453" s="2">
        <v>0.447734242911</v>
      </c>
      <c r="E453" s="3">
        <v>1</v>
      </c>
      <c r="F453" s="3">
        <v>0.63387932136500003</v>
      </c>
      <c r="G453" s="3">
        <v>1</v>
      </c>
      <c r="H453" s="3">
        <v>1</v>
      </c>
      <c r="I453" s="2" t="s">
        <v>1304</v>
      </c>
      <c r="K453" s="3" t="s">
        <v>2308</v>
      </c>
      <c r="N453" s="9" t="s">
        <v>2309</v>
      </c>
      <c r="O453" s="8" t="s">
        <v>2310</v>
      </c>
      <c r="P453" s="8" t="s">
        <v>2311</v>
      </c>
      <c r="Q453" s="8" t="s">
        <v>2310</v>
      </c>
      <c r="R453" s="8" t="s">
        <v>2310</v>
      </c>
      <c r="S453" t="s">
        <v>5721</v>
      </c>
      <c r="T453" t="s">
        <v>5644</v>
      </c>
      <c r="U453" t="s">
        <v>5203</v>
      </c>
      <c r="V453" t="s">
        <v>5393</v>
      </c>
      <c r="W453" t="s">
        <v>4756</v>
      </c>
    </row>
    <row r="454" spans="1:23">
      <c r="A454" t="s">
        <v>2312</v>
      </c>
      <c r="B454">
        <f t="shared" ref="B454:B517" si="14">IF(OR(D454&lt;0.01,E454&lt;0.01),1,0)+IF(OR(F454&lt;0.01,G454&lt;0.01,H454&lt;0.01),1,0)</f>
        <v>0</v>
      </c>
      <c r="C454" s="1">
        <f t="shared" ref="C454:C517" si="15">COUNTIF(D454:E454,"&lt;0.01")/2+(COUNTIF(F454,"&lt;0.01")+COUNTIF(G454,"&lt;0.01")+COUNTIF(H454,"&lt;0.01"))/3</f>
        <v>0</v>
      </c>
      <c r="D454" s="2">
        <v>0.57538909503799995</v>
      </c>
      <c r="E454" s="3">
        <v>1</v>
      </c>
      <c r="F454" s="3">
        <v>0.209012060833</v>
      </c>
      <c r="G454" s="3">
        <v>0.88252950696499999</v>
      </c>
      <c r="H454" s="3">
        <v>0.88124039318000003</v>
      </c>
      <c r="I454" s="2" t="s">
        <v>2313</v>
      </c>
      <c r="K454" s="3" t="s">
        <v>2314</v>
      </c>
      <c r="L454" s="3" t="s">
        <v>869</v>
      </c>
      <c r="M454" s="3" t="s">
        <v>869</v>
      </c>
      <c r="N454" s="9" t="s">
        <v>2315</v>
      </c>
      <c r="O454" s="8" t="s">
        <v>2316</v>
      </c>
      <c r="P454" s="8" t="s">
        <v>2317</v>
      </c>
      <c r="Q454" s="8" t="s">
        <v>2318</v>
      </c>
      <c r="R454" s="8" t="s">
        <v>2318</v>
      </c>
      <c r="S454" t="s">
        <v>5905</v>
      </c>
      <c r="T454" t="s">
        <v>4795</v>
      </c>
      <c r="U454" t="s">
        <v>5790</v>
      </c>
      <c r="V454" t="s">
        <v>5239</v>
      </c>
      <c r="W454" t="s">
        <v>5240</v>
      </c>
    </row>
    <row r="455" spans="1:23">
      <c r="A455" t="s">
        <v>2319</v>
      </c>
      <c r="B455">
        <f t="shared" si="14"/>
        <v>0</v>
      </c>
      <c r="C455" s="1">
        <f t="shared" si="15"/>
        <v>0</v>
      </c>
      <c r="D455" s="2">
        <v>0.67816424159300004</v>
      </c>
      <c r="E455" s="3">
        <v>1</v>
      </c>
      <c r="F455" s="3">
        <v>0.53175538782599996</v>
      </c>
      <c r="G455" s="3">
        <v>0.70504824866299998</v>
      </c>
      <c r="H455" s="3">
        <v>0.70320731710700002</v>
      </c>
      <c r="I455" s="2" t="s">
        <v>2320</v>
      </c>
      <c r="K455" s="3" t="s">
        <v>2321</v>
      </c>
      <c r="L455" s="3" t="s">
        <v>2234</v>
      </c>
      <c r="M455" s="3" t="s">
        <v>2234</v>
      </c>
      <c r="N455" s="2" t="s">
        <v>2322</v>
      </c>
      <c r="O455" s="3" t="s">
        <v>2323</v>
      </c>
      <c r="P455" s="3" t="s">
        <v>2324</v>
      </c>
      <c r="Q455" s="3" t="s">
        <v>2325</v>
      </c>
      <c r="R455" s="3" t="s">
        <v>2325</v>
      </c>
      <c r="S455" t="s">
        <v>5702</v>
      </c>
      <c r="T455" t="s">
        <v>4733</v>
      </c>
      <c r="U455" t="s">
        <v>6157</v>
      </c>
      <c r="V455" t="s">
        <v>4936</v>
      </c>
      <c r="W455" t="s">
        <v>4798</v>
      </c>
    </row>
    <row r="456" spans="1:23">
      <c r="A456" t="s">
        <v>2326</v>
      </c>
      <c r="B456">
        <f t="shared" si="14"/>
        <v>0</v>
      </c>
      <c r="C456" s="1">
        <f t="shared" si="15"/>
        <v>0</v>
      </c>
      <c r="D456" s="2">
        <v>0.17036362455500001</v>
      </c>
      <c r="E456" s="3">
        <v>1</v>
      </c>
      <c r="F456" s="3">
        <v>6.8090307400300004E-2</v>
      </c>
      <c r="G456" s="3">
        <v>0.69672810869000001</v>
      </c>
      <c r="H456" s="3">
        <v>0.694059747359</v>
      </c>
      <c r="I456" s="2" t="s">
        <v>2327</v>
      </c>
      <c r="K456" s="3" t="s">
        <v>2328</v>
      </c>
      <c r="L456" s="3" t="s">
        <v>2329</v>
      </c>
      <c r="M456" s="3" t="s">
        <v>2329</v>
      </c>
      <c r="N456" s="9" t="s">
        <v>2330</v>
      </c>
      <c r="O456" s="8" t="s">
        <v>2331</v>
      </c>
      <c r="P456" s="8" t="s">
        <v>2332</v>
      </c>
      <c r="Q456" s="8" t="s">
        <v>2333</v>
      </c>
      <c r="R456" s="8" t="s">
        <v>2333</v>
      </c>
      <c r="S456" t="s">
        <v>5218</v>
      </c>
      <c r="T456" t="s">
        <v>4934</v>
      </c>
      <c r="U456" t="s">
        <v>5546</v>
      </c>
      <c r="V456" t="s">
        <v>4797</v>
      </c>
      <c r="W456" t="s">
        <v>6291</v>
      </c>
    </row>
    <row r="457" spans="1:23">
      <c r="A457" t="s">
        <v>2334</v>
      </c>
      <c r="B457">
        <f t="shared" si="14"/>
        <v>0</v>
      </c>
      <c r="C457" s="1">
        <f t="shared" si="15"/>
        <v>0</v>
      </c>
      <c r="D457" s="2">
        <v>0.67753087742600004</v>
      </c>
      <c r="E457" s="3">
        <v>1</v>
      </c>
      <c r="F457" s="3">
        <v>0.105325468991</v>
      </c>
      <c r="G457" s="3">
        <v>1</v>
      </c>
      <c r="H457" s="3">
        <v>0.99999999999699996</v>
      </c>
      <c r="I457" s="2" t="s">
        <v>2335</v>
      </c>
      <c r="K457" s="3" t="s">
        <v>6587</v>
      </c>
      <c r="N457" s="9" t="s">
        <v>2336</v>
      </c>
      <c r="O457" s="8" t="s">
        <v>2337</v>
      </c>
      <c r="P457" s="8" t="s">
        <v>6588</v>
      </c>
      <c r="Q457" s="8" t="s">
        <v>2337</v>
      </c>
      <c r="R457" s="8" t="s">
        <v>2337</v>
      </c>
      <c r="S457" t="s">
        <v>5917</v>
      </c>
      <c r="T457" t="s">
        <v>4739</v>
      </c>
      <c r="U457" t="s">
        <v>5503</v>
      </c>
      <c r="V457" t="s">
        <v>6090</v>
      </c>
      <c r="W457" t="s">
        <v>4938</v>
      </c>
    </row>
    <row r="458" spans="1:23">
      <c r="A458" t="s">
        <v>2338</v>
      </c>
      <c r="B458">
        <f t="shared" si="14"/>
        <v>0</v>
      </c>
      <c r="C458" s="1">
        <f t="shared" si="15"/>
        <v>0</v>
      </c>
      <c r="D458" s="2">
        <v>2.1453869051E-2</v>
      </c>
      <c r="E458" s="3">
        <v>0.47654591801700003</v>
      </c>
      <c r="F458" s="3">
        <v>0.52702784954799997</v>
      </c>
      <c r="G458" s="3">
        <v>0.84627876850899997</v>
      </c>
      <c r="H458" s="3">
        <v>0.84480472929499995</v>
      </c>
      <c r="I458" s="2" t="s">
        <v>2339</v>
      </c>
      <c r="J458" s="3" t="s">
        <v>611</v>
      </c>
      <c r="K458" s="3" t="s">
        <v>2340</v>
      </c>
      <c r="L458" s="3" t="s">
        <v>613</v>
      </c>
      <c r="M458" s="3" t="s">
        <v>613</v>
      </c>
      <c r="N458" s="9" t="s">
        <v>2341</v>
      </c>
      <c r="O458" s="8" t="s">
        <v>2342</v>
      </c>
      <c r="P458" s="3" t="s">
        <v>2343</v>
      </c>
      <c r="Q458" s="8" t="s">
        <v>2344</v>
      </c>
      <c r="R458" s="8" t="s">
        <v>2344</v>
      </c>
      <c r="S458" t="s">
        <v>5922</v>
      </c>
      <c r="T458" t="s">
        <v>5502</v>
      </c>
      <c r="U458" t="s">
        <v>5848</v>
      </c>
      <c r="V458" t="s">
        <v>5059</v>
      </c>
      <c r="W458" t="s">
        <v>5060</v>
      </c>
    </row>
    <row r="459" spans="1:23">
      <c r="A459" t="s">
        <v>2345</v>
      </c>
      <c r="B459">
        <f t="shared" si="14"/>
        <v>0</v>
      </c>
      <c r="C459" s="1">
        <f t="shared" si="15"/>
        <v>0</v>
      </c>
      <c r="D459" s="2">
        <v>2.9034341199600001E-2</v>
      </c>
      <c r="E459" s="3">
        <v>1</v>
      </c>
      <c r="F459" s="3">
        <v>0.88200333245200002</v>
      </c>
      <c r="G459" s="3">
        <v>0.13076771392200001</v>
      </c>
      <c r="H459" s="3">
        <v>0.12969673299000001</v>
      </c>
      <c r="I459" s="2" t="s">
        <v>2346</v>
      </c>
      <c r="K459" s="3" t="s">
        <v>2347</v>
      </c>
      <c r="L459" s="3" t="s">
        <v>2348</v>
      </c>
      <c r="M459" s="3" t="s">
        <v>2348</v>
      </c>
      <c r="N459" s="9" t="s">
        <v>2349</v>
      </c>
      <c r="O459" s="8" t="s">
        <v>2350</v>
      </c>
      <c r="P459" s="8" t="s">
        <v>2351</v>
      </c>
      <c r="Q459" s="8" t="s">
        <v>2352</v>
      </c>
      <c r="R459" s="8" t="s">
        <v>2352</v>
      </c>
      <c r="S459" t="s">
        <v>5924</v>
      </c>
      <c r="T459" t="s">
        <v>4686</v>
      </c>
      <c r="U459" t="s">
        <v>5991</v>
      </c>
      <c r="V459" t="s">
        <v>5113</v>
      </c>
      <c r="W459" t="s">
        <v>5114</v>
      </c>
    </row>
    <row r="460" spans="1:23">
      <c r="A460" t="s">
        <v>2353</v>
      </c>
      <c r="B460">
        <f t="shared" si="14"/>
        <v>0</v>
      </c>
      <c r="C460" s="1">
        <f t="shared" si="15"/>
        <v>0</v>
      </c>
      <c r="D460" s="2">
        <v>8.77187229639E-2</v>
      </c>
      <c r="E460" s="3">
        <v>1</v>
      </c>
      <c r="F460" s="3">
        <v>1.7571864638399999E-2</v>
      </c>
      <c r="G460" s="3">
        <v>0.59948660019199995</v>
      </c>
      <c r="H460" s="3">
        <v>0.59761467777499999</v>
      </c>
      <c r="I460" s="2" t="s">
        <v>2354</v>
      </c>
      <c r="K460" s="3" t="s">
        <v>2355</v>
      </c>
      <c r="L460" s="3" t="s">
        <v>2234</v>
      </c>
      <c r="M460" s="3" t="s">
        <v>2234</v>
      </c>
      <c r="N460" s="9" t="s">
        <v>2356</v>
      </c>
      <c r="O460" s="8" t="s">
        <v>2357</v>
      </c>
      <c r="P460" s="3" t="s">
        <v>2358</v>
      </c>
      <c r="Q460" s="8" t="s">
        <v>2359</v>
      </c>
      <c r="R460" s="8" t="s">
        <v>2359</v>
      </c>
      <c r="S460" t="s">
        <v>5890</v>
      </c>
      <c r="T460" t="s">
        <v>5202</v>
      </c>
      <c r="U460" t="s">
        <v>4276</v>
      </c>
      <c r="V460" t="s">
        <v>5248</v>
      </c>
      <c r="W460" t="s">
        <v>5249</v>
      </c>
    </row>
    <row r="461" spans="1:23">
      <c r="A461" t="s">
        <v>2360</v>
      </c>
      <c r="B461">
        <f t="shared" si="14"/>
        <v>0</v>
      </c>
      <c r="C461" s="1">
        <f t="shared" si="15"/>
        <v>0</v>
      </c>
      <c r="D461" s="2">
        <v>0.29922228471899998</v>
      </c>
      <c r="E461" s="3">
        <v>1</v>
      </c>
      <c r="F461" s="3">
        <v>0.14006574837899999</v>
      </c>
      <c r="G461" s="3">
        <v>0.85764359671699997</v>
      </c>
      <c r="H461" s="3">
        <v>0.85622226222200004</v>
      </c>
      <c r="I461" s="2" t="s">
        <v>2361</v>
      </c>
      <c r="K461" s="3" t="s">
        <v>2362</v>
      </c>
      <c r="L461" s="3" t="s">
        <v>869</v>
      </c>
      <c r="M461" s="3" t="s">
        <v>869</v>
      </c>
      <c r="N461" s="9" t="s">
        <v>2363</v>
      </c>
      <c r="O461" s="8" t="s">
        <v>2364</v>
      </c>
      <c r="P461" s="8" t="s">
        <v>2365</v>
      </c>
      <c r="Q461" s="8" t="s">
        <v>2366</v>
      </c>
      <c r="R461" s="8" t="s">
        <v>2366</v>
      </c>
      <c r="S461" t="s">
        <v>5932</v>
      </c>
      <c r="T461" t="s">
        <v>6214</v>
      </c>
      <c r="U461" t="s">
        <v>5149</v>
      </c>
      <c r="V461" t="s">
        <v>6493</v>
      </c>
      <c r="W461" t="s">
        <v>6557</v>
      </c>
    </row>
    <row r="462" spans="1:23">
      <c r="A462" t="s">
        <v>2367</v>
      </c>
      <c r="B462">
        <f t="shared" si="14"/>
        <v>0</v>
      </c>
      <c r="C462" s="1">
        <f t="shared" si="15"/>
        <v>0</v>
      </c>
      <c r="D462" s="2">
        <v>0.52022995059400001</v>
      </c>
      <c r="E462" s="3">
        <v>1</v>
      </c>
      <c r="F462" s="3">
        <v>1.7571864638399999E-2</v>
      </c>
      <c r="G462" s="3">
        <v>1</v>
      </c>
      <c r="H462" s="3">
        <v>0.99999999999800004</v>
      </c>
      <c r="I462" s="2" t="s">
        <v>2275</v>
      </c>
      <c r="K462" s="3" t="s">
        <v>2355</v>
      </c>
      <c r="N462" s="9" t="s">
        <v>2368</v>
      </c>
      <c r="O462" s="8" t="s">
        <v>2369</v>
      </c>
      <c r="P462" s="8" t="s">
        <v>2370</v>
      </c>
      <c r="Q462" s="8" t="s">
        <v>2369</v>
      </c>
      <c r="R462" s="8" t="s">
        <v>2369</v>
      </c>
      <c r="S462" t="s">
        <v>5246</v>
      </c>
      <c r="T462" t="s">
        <v>5202</v>
      </c>
      <c r="U462" t="s">
        <v>4276</v>
      </c>
      <c r="V462" t="s">
        <v>4688</v>
      </c>
      <c r="W462" t="s">
        <v>4668</v>
      </c>
    </row>
    <row r="463" spans="1:23">
      <c r="A463" t="s">
        <v>2371</v>
      </c>
      <c r="B463">
        <f t="shared" si="14"/>
        <v>0</v>
      </c>
      <c r="C463" s="1">
        <f t="shared" si="15"/>
        <v>0</v>
      </c>
      <c r="D463" s="2">
        <v>0.93631042744799997</v>
      </c>
      <c r="E463" s="3">
        <v>0.99999999999900002</v>
      </c>
      <c r="F463" s="3">
        <v>0.82916253740699997</v>
      </c>
      <c r="G463" s="3">
        <v>1</v>
      </c>
      <c r="H463" s="3">
        <v>1</v>
      </c>
      <c r="I463" s="2" t="s">
        <v>2372</v>
      </c>
      <c r="K463" s="3" t="s">
        <v>6535</v>
      </c>
      <c r="N463" s="2" t="s">
        <v>5937</v>
      </c>
      <c r="O463" s="3" t="s">
        <v>5833</v>
      </c>
      <c r="P463" s="3" t="s">
        <v>2373</v>
      </c>
      <c r="Q463" s="3" t="s">
        <v>5833</v>
      </c>
      <c r="R463" s="3" t="s">
        <v>5833</v>
      </c>
      <c r="S463" t="s">
        <v>4984</v>
      </c>
      <c r="T463" t="s">
        <v>5379</v>
      </c>
      <c r="U463" t="s">
        <v>5972</v>
      </c>
      <c r="V463" t="s">
        <v>5694</v>
      </c>
      <c r="W463" t="s">
        <v>4725</v>
      </c>
    </row>
    <row r="464" spans="1:23">
      <c r="A464" t="s">
        <v>2374</v>
      </c>
      <c r="B464">
        <f t="shared" si="14"/>
        <v>0</v>
      </c>
      <c r="C464" s="1">
        <f t="shared" si="15"/>
        <v>0</v>
      </c>
      <c r="D464" s="2">
        <v>0.990202646686</v>
      </c>
      <c r="E464" s="3">
        <v>1</v>
      </c>
      <c r="F464" s="3">
        <v>0.30568022593499999</v>
      </c>
      <c r="G464" s="3">
        <v>0.67986442571600003</v>
      </c>
      <c r="H464" s="3">
        <v>0.67716329802099995</v>
      </c>
      <c r="I464" s="2" t="s">
        <v>2372</v>
      </c>
      <c r="K464" s="3" t="s">
        <v>2375</v>
      </c>
      <c r="L464" s="3" t="s">
        <v>1246</v>
      </c>
      <c r="M464" s="3" t="s">
        <v>1246</v>
      </c>
      <c r="N464" s="9" t="s">
        <v>2376</v>
      </c>
      <c r="O464" s="8" t="s">
        <v>2377</v>
      </c>
      <c r="P464" s="8" t="s">
        <v>2378</v>
      </c>
      <c r="Q464" s="8" t="s">
        <v>2379</v>
      </c>
      <c r="R464" s="8" t="s">
        <v>2379</v>
      </c>
      <c r="S464" t="s">
        <v>5941</v>
      </c>
      <c r="T464" t="s">
        <v>5345</v>
      </c>
      <c r="U464" t="s">
        <v>5822</v>
      </c>
      <c r="V464" t="s">
        <v>6086</v>
      </c>
      <c r="W464" t="s">
        <v>6087</v>
      </c>
    </row>
    <row r="465" spans="1:23">
      <c r="A465" t="s">
        <v>2380</v>
      </c>
      <c r="B465">
        <f t="shared" si="14"/>
        <v>0</v>
      </c>
      <c r="C465" s="1">
        <f t="shared" si="15"/>
        <v>0</v>
      </c>
      <c r="D465" s="2">
        <v>0.16301076099799999</v>
      </c>
      <c r="E465" s="3">
        <v>1</v>
      </c>
      <c r="F465" s="3">
        <v>0.27559186900400001</v>
      </c>
      <c r="G465" s="3">
        <v>1</v>
      </c>
      <c r="H465" s="3">
        <v>0.99999999999400002</v>
      </c>
      <c r="I465" s="2" t="s">
        <v>2381</v>
      </c>
      <c r="K465" s="3" t="s">
        <v>2382</v>
      </c>
      <c r="N465" s="9" t="s">
        <v>2383</v>
      </c>
      <c r="O465" s="8" t="s">
        <v>2384</v>
      </c>
      <c r="P465" s="8" t="s">
        <v>2385</v>
      </c>
      <c r="Q465" s="8" t="s">
        <v>2384</v>
      </c>
      <c r="R465" s="8" t="s">
        <v>2384</v>
      </c>
      <c r="S465" t="s">
        <v>5943</v>
      </c>
      <c r="T465" t="s">
        <v>4754</v>
      </c>
      <c r="U465" t="s">
        <v>4728</v>
      </c>
      <c r="V465" t="s">
        <v>4883</v>
      </c>
      <c r="W465" t="s">
        <v>6213</v>
      </c>
    </row>
    <row r="466" spans="1:23">
      <c r="A466" t="s">
        <v>2386</v>
      </c>
      <c r="B466">
        <f t="shared" si="14"/>
        <v>0</v>
      </c>
      <c r="C466" s="1">
        <f t="shared" si="15"/>
        <v>0</v>
      </c>
      <c r="D466" s="2">
        <v>1</v>
      </c>
      <c r="E466" s="3">
        <v>1</v>
      </c>
      <c r="F466" s="3">
        <v>1</v>
      </c>
      <c r="G466" s="3">
        <v>0.17016069991400001</v>
      </c>
      <c r="H466" s="3">
        <v>0.16882481552199999</v>
      </c>
      <c r="L466" s="3" t="s">
        <v>2387</v>
      </c>
      <c r="M466" s="3" t="s">
        <v>2387</v>
      </c>
      <c r="N466" s="9" t="s">
        <v>2388</v>
      </c>
      <c r="O466" s="8" t="s">
        <v>2388</v>
      </c>
      <c r="P466" s="8" t="s">
        <v>2388</v>
      </c>
      <c r="Q466" s="8" t="s">
        <v>2389</v>
      </c>
      <c r="R466" s="8" t="s">
        <v>2389</v>
      </c>
      <c r="S466" t="s">
        <v>5241</v>
      </c>
      <c r="T466" t="s">
        <v>4838</v>
      </c>
      <c r="U466" t="s">
        <v>6298</v>
      </c>
      <c r="V466" t="s">
        <v>4865</v>
      </c>
      <c r="W466" t="s">
        <v>4866</v>
      </c>
    </row>
    <row r="467" spans="1:23">
      <c r="A467" t="s">
        <v>2390</v>
      </c>
      <c r="B467">
        <f t="shared" si="14"/>
        <v>0</v>
      </c>
      <c r="C467" s="1">
        <f t="shared" si="15"/>
        <v>0</v>
      </c>
      <c r="D467" s="2">
        <v>0.44904405176399997</v>
      </c>
      <c r="E467" s="3">
        <v>1</v>
      </c>
      <c r="F467" s="3">
        <v>9.2411370711599994E-2</v>
      </c>
      <c r="G467" s="3">
        <v>0.55085200076600005</v>
      </c>
      <c r="H467" s="3">
        <v>0.54901624599999999</v>
      </c>
      <c r="I467" s="2" t="s">
        <v>2391</v>
      </c>
      <c r="K467" s="3" t="s">
        <v>2392</v>
      </c>
      <c r="L467" s="3" t="s">
        <v>973</v>
      </c>
      <c r="M467" s="3" t="s">
        <v>973</v>
      </c>
      <c r="N467" s="9" t="s">
        <v>2393</v>
      </c>
      <c r="O467" s="8" t="s">
        <v>2394</v>
      </c>
      <c r="P467" s="8" t="s">
        <v>2395</v>
      </c>
      <c r="Q467" s="8" t="s">
        <v>2396</v>
      </c>
      <c r="R467" s="8" t="s">
        <v>2396</v>
      </c>
      <c r="S467" t="s">
        <v>4726</v>
      </c>
      <c r="T467" t="s">
        <v>5523</v>
      </c>
      <c r="U467" t="s">
        <v>5028</v>
      </c>
      <c r="V467" t="s">
        <v>5342</v>
      </c>
      <c r="W467" t="s">
        <v>5343</v>
      </c>
    </row>
    <row r="468" spans="1:23">
      <c r="A468" t="s">
        <v>2397</v>
      </c>
      <c r="B468">
        <f t="shared" si="14"/>
        <v>0</v>
      </c>
      <c r="C468" s="1">
        <f t="shared" si="15"/>
        <v>0</v>
      </c>
      <c r="D468" s="2">
        <v>1</v>
      </c>
      <c r="E468" s="3">
        <v>1</v>
      </c>
      <c r="F468" s="3">
        <v>0.37880677078399999</v>
      </c>
      <c r="G468" s="3">
        <v>1</v>
      </c>
      <c r="H468" s="3">
        <v>1</v>
      </c>
      <c r="K468" s="3" t="s">
        <v>2398</v>
      </c>
      <c r="N468" s="2" t="s">
        <v>2399</v>
      </c>
      <c r="O468" s="3" t="s">
        <v>2399</v>
      </c>
      <c r="P468" s="3" t="s">
        <v>2400</v>
      </c>
      <c r="Q468" s="3" t="s">
        <v>2399</v>
      </c>
      <c r="R468" s="3" t="s">
        <v>2399</v>
      </c>
      <c r="S468" t="s">
        <v>5949</v>
      </c>
      <c r="T468" t="s">
        <v>5226</v>
      </c>
      <c r="U468" t="s">
        <v>4796</v>
      </c>
      <c r="V468" t="s">
        <v>5407</v>
      </c>
      <c r="W468" t="s">
        <v>5255</v>
      </c>
    </row>
    <row r="469" spans="1:23">
      <c r="A469" t="s">
        <v>2401</v>
      </c>
      <c r="B469">
        <f t="shared" si="14"/>
        <v>0</v>
      </c>
      <c r="C469" s="1">
        <f t="shared" si="15"/>
        <v>0</v>
      </c>
      <c r="D469" s="2">
        <v>0.10709225583400001</v>
      </c>
      <c r="E469" s="3">
        <v>0.12075582542299999</v>
      </c>
      <c r="F469" s="3">
        <v>0.46312576356899998</v>
      </c>
      <c r="G469" s="3">
        <v>1</v>
      </c>
      <c r="H469" s="3">
        <v>1</v>
      </c>
      <c r="I469" s="2" t="s">
        <v>2402</v>
      </c>
      <c r="J469" s="3" t="s">
        <v>2403</v>
      </c>
      <c r="K469" s="3" t="s">
        <v>2404</v>
      </c>
      <c r="N469" s="2" t="s">
        <v>2405</v>
      </c>
      <c r="O469" s="3" t="s">
        <v>2406</v>
      </c>
      <c r="P469" s="3" t="s">
        <v>2407</v>
      </c>
      <c r="Q469" s="3" t="s">
        <v>2408</v>
      </c>
      <c r="R469" s="3" t="s">
        <v>2408</v>
      </c>
      <c r="S469" t="s">
        <v>5951</v>
      </c>
      <c r="T469" t="s">
        <v>4636</v>
      </c>
      <c r="U469" t="s">
        <v>5327</v>
      </c>
      <c r="V469" t="s">
        <v>6255</v>
      </c>
      <c r="W469" t="s">
        <v>5851</v>
      </c>
    </row>
    <row r="470" spans="1:23">
      <c r="A470" t="s">
        <v>2409</v>
      </c>
      <c r="B470">
        <f t="shared" si="14"/>
        <v>0</v>
      </c>
      <c r="C470" s="1">
        <f t="shared" si="15"/>
        <v>0</v>
      </c>
      <c r="D470" s="2">
        <v>0.207145383549</v>
      </c>
      <c r="E470" s="3">
        <v>6.85265888134E-2</v>
      </c>
      <c r="F470" s="3">
        <v>0.34840356203</v>
      </c>
      <c r="G470" s="3">
        <v>1</v>
      </c>
      <c r="H470" s="3">
        <v>1</v>
      </c>
      <c r="I470" s="2" t="s">
        <v>2410</v>
      </c>
      <c r="J470" s="3" t="s">
        <v>2403</v>
      </c>
      <c r="K470" s="3" t="s">
        <v>2411</v>
      </c>
      <c r="N470" s="9" t="s">
        <v>2412</v>
      </c>
      <c r="O470" s="8" t="s">
        <v>2413</v>
      </c>
      <c r="P470" s="3" t="s">
        <v>2414</v>
      </c>
      <c r="Q470" s="8" t="s">
        <v>2415</v>
      </c>
      <c r="R470" s="8" t="s">
        <v>2415</v>
      </c>
      <c r="S470" t="s">
        <v>5106</v>
      </c>
      <c r="T470" t="s">
        <v>4430</v>
      </c>
      <c r="U470" t="s">
        <v>4839</v>
      </c>
      <c r="V470" t="s">
        <v>6237</v>
      </c>
      <c r="W470" t="s">
        <v>5855</v>
      </c>
    </row>
    <row r="471" spans="1:23">
      <c r="A471" t="s">
        <v>2416</v>
      </c>
      <c r="B471">
        <f t="shared" si="14"/>
        <v>0</v>
      </c>
      <c r="C471" s="1">
        <f t="shared" si="15"/>
        <v>0</v>
      </c>
      <c r="D471" s="2">
        <v>0.48727027749000001</v>
      </c>
      <c r="E471" s="3">
        <v>0.11169937699099999</v>
      </c>
      <c r="F471" s="3">
        <v>0.67712946509000005</v>
      </c>
      <c r="G471" s="3">
        <v>4.198575702E-2</v>
      </c>
      <c r="H471" s="3">
        <v>4.1602331350299997E-2</v>
      </c>
      <c r="I471" s="2" t="s">
        <v>2417</v>
      </c>
      <c r="J471" s="3" t="s">
        <v>2417</v>
      </c>
      <c r="K471" s="3" t="s">
        <v>2418</v>
      </c>
      <c r="L471" s="3" t="s">
        <v>4332</v>
      </c>
      <c r="M471" s="3" t="s">
        <v>4332</v>
      </c>
      <c r="N471" s="2" t="s">
        <v>2419</v>
      </c>
      <c r="O471" s="3" t="s">
        <v>2419</v>
      </c>
      <c r="P471" s="3" t="s">
        <v>2420</v>
      </c>
      <c r="Q471" s="3" t="s">
        <v>4335</v>
      </c>
      <c r="R471" s="3" t="s">
        <v>4335</v>
      </c>
      <c r="S471" t="s">
        <v>5960</v>
      </c>
      <c r="T471" t="s">
        <v>4650</v>
      </c>
      <c r="U471" t="s">
        <v>5524</v>
      </c>
      <c r="V471" t="s">
        <v>4339</v>
      </c>
      <c r="W471" t="s">
        <v>4340</v>
      </c>
    </row>
    <row r="472" spans="1:23">
      <c r="A472" t="s">
        <v>2421</v>
      </c>
      <c r="B472">
        <f t="shared" si="14"/>
        <v>0</v>
      </c>
      <c r="C472" s="1">
        <f t="shared" si="15"/>
        <v>0</v>
      </c>
      <c r="D472" s="2">
        <v>0.87843254093300005</v>
      </c>
      <c r="E472" s="3">
        <v>0.802674270558</v>
      </c>
      <c r="F472" s="3">
        <v>0.18633558609799999</v>
      </c>
      <c r="G472" s="3">
        <v>0.84081962441699998</v>
      </c>
      <c r="H472" s="3">
        <v>0.83832576831399996</v>
      </c>
      <c r="I472" s="2" t="s">
        <v>5965</v>
      </c>
      <c r="J472" s="3" t="s">
        <v>318</v>
      </c>
      <c r="K472" s="3" t="s">
        <v>2422</v>
      </c>
      <c r="L472" s="3" t="s">
        <v>2423</v>
      </c>
      <c r="M472" s="3" t="s">
        <v>2423</v>
      </c>
      <c r="N472" s="2" t="s">
        <v>5966</v>
      </c>
      <c r="O472" s="3" t="s">
        <v>2424</v>
      </c>
      <c r="P472" s="3" t="s">
        <v>2425</v>
      </c>
      <c r="Q472" s="3" t="s">
        <v>2426</v>
      </c>
      <c r="R472" s="3" t="s">
        <v>2426</v>
      </c>
      <c r="S472" t="s">
        <v>5967</v>
      </c>
      <c r="T472" t="s">
        <v>5814</v>
      </c>
      <c r="U472" t="s">
        <v>5834</v>
      </c>
      <c r="V472" t="s">
        <v>5840</v>
      </c>
      <c r="W472" t="s">
        <v>5799</v>
      </c>
    </row>
    <row r="473" spans="1:23">
      <c r="A473" t="s">
        <v>2427</v>
      </c>
      <c r="B473">
        <f t="shared" si="14"/>
        <v>0</v>
      </c>
      <c r="C473" s="1">
        <f t="shared" si="15"/>
        <v>0</v>
      </c>
      <c r="D473" s="2">
        <v>0.78575610575300003</v>
      </c>
      <c r="E473" s="3">
        <v>1</v>
      </c>
      <c r="F473" s="3">
        <v>0.51491031154099998</v>
      </c>
      <c r="G473" s="3">
        <v>0.77034061135200005</v>
      </c>
      <c r="H473" s="3">
        <v>0.76789948695900001</v>
      </c>
      <c r="I473" s="2" t="s">
        <v>2428</v>
      </c>
      <c r="K473" s="3" t="s">
        <v>6553</v>
      </c>
      <c r="L473" s="3" t="s">
        <v>2429</v>
      </c>
      <c r="M473" s="3" t="s">
        <v>2429</v>
      </c>
      <c r="N473" s="9" t="s">
        <v>2430</v>
      </c>
      <c r="O473" s="8" t="s">
        <v>2431</v>
      </c>
      <c r="P473" s="8" t="s">
        <v>6555</v>
      </c>
      <c r="Q473" s="8" t="s">
        <v>2432</v>
      </c>
      <c r="R473" s="8" t="s">
        <v>2432</v>
      </c>
      <c r="S473" t="s">
        <v>5522</v>
      </c>
      <c r="T473" t="s">
        <v>5361</v>
      </c>
      <c r="U473" t="s">
        <v>5449</v>
      </c>
      <c r="V473" t="s">
        <v>5861</v>
      </c>
      <c r="W473" t="s">
        <v>5858</v>
      </c>
    </row>
    <row r="474" spans="1:23">
      <c r="A474" t="s">
        <v>2433</v>
      </c>
      <c r="B474">
        <f t="shared" si="14"/>
        <v>0</v>
      </c>
      <c r="C474" s="1">
        <f t="shared" si="15"/>
        <v>0</v>
      </c>
      <c r="D474" s="2">
        <v>0.93137155191700005</v>
      </c>
      <c r="E474" s="3">
        <v>1</v>
      </c>
      <c r="F474" s="3">
        <v>2.0916860385499999E-2</v>
      </c>
      <c r="G474" s="3">
        <v>1</v>
      </c>
      <c r="H474" s="3">
        <v>1</v>
      </c>
      <c r="I474" s="2" t="s">
        <v>2434</v>
      </c>
      <c r="K474" s="3" t="s">
        <v>4206</v>
      </c>
      <c r="N474" s="9" t="s">
        <v>2435</v>
      </c>
      <c r="O474" s="8" t="s">
        <v>2436</v>
      </c>
      <c r="P474" s="3" t="s">
        <v>4209</v>
      </c>
      <c r="Q474" s="8" t="s">
        <v>2436</v>
      </c>
      <c r="R474" s="8" t="s">
        <v>2436</v>
      </c>
      <c r="S474" t="s">
        <v>5971</v>
      </c>
      <c r="T474" t="s">
        <v>4699</v>
      </c>
      <c r="U474" t="s">
        <v>4213</v>
      </c>
      <c r="V474" t="s">
        <v>5387</v>
      </c>
      <c r="W474" t="s">
        <v>6189</v>
      </c>
    </row>
    <row r="475" spans="1:23">
      <c r="A475" t="s">
        <v>2437</v>
      </c>
      <c r="B475">
        <f t="shared" si="14"/>
        <v>0</v>
      </c>
      <c r="C475" s="1">
        <f t="shared" si="15"/>
        <v>0</v>
      </c>
      <c r="D475" s="2">
        <v>0.97201948053499998</v>
      </c>
      <c r="E475" s="3">
        <v>0.46955321080700002</v>
      </c>
      <c r="F475" s="3">
        <v>2.1367178022199999E-2</v>
      </c>
      <c r="G475" s="3">
        <v>1</v>
      </c>
      <c r="H475" s="3">
        <v>0.99999999999699996</v>
      </c>
      <c r="I475" s="2" t="s">
        <v>964</v>
      </c>
      <c r="J475" s="3" t="s">
        <v>965</v>
      </c>
      <c r="K475" s="3" t="s">
        <v>966</v>
      </c>
      <c r="N475" s="2" t="s">
        <v>2438</v>
      </c>
      <c r="O475" s="3" t="s">
        <v>2439</v>
      </c>
      <c r="P475" s="3" t="s">
        <v>2440</v>
      </c>
      <c r="Q475" s="3" t="s">
        <v>2441</v>
      </c>
      <c r="R475" s="3" t="s">
        <v>2441</v>
      </c>
      <c r="S475" t="s">
        <v>5692</v>
      </c>
      <c r="T475" t="s">
        <v>6589</v>
      </c>
      <c r="U475" t="s">
        <v>4315</v>
      </c>
      <c r="V475" t="s">
        <v>6090</v>
      </c>
      <c r="W475" t="s">
        <v>4938</v>
      </c>
    </row>
    <row r="476" spans="1:23">
      <c r="A476" t="s">
        <v>2442</v>
      </c>
      <c r="B476">
        <f t="shared" si="14"/>
        <v>0</v>
      </c>
      <c r="C476" s="1">
        <f t="shared" si="15"/>
        <v>0</v>
      </c>
      <c r="D476" s="2">
        <v>6.29520194236E-2</v>
      </c>
      <c r="E476" s="3">
        <v>1</v>
      </c>
      <c r="F476" s="3">
        <v>6.3531661953599994E-2</v>
      </c>
      <c r="G476" s="3">
        <v>0.562521362453</v>
      </c>
      <c r="H476" s="3">
        <v>0.55975875365200001</v>
      </c>
      <c r="I476" s="2" t="s">
        <v>2443</v>
      </c>
      <c r="K476" s="3" t="s">
        <v>2444</v>
      </c>
      <c r="L476" s="3" t="s">
        <v>691</v>
      </c>
      <c r="M476" s="3" t="s">
        <v>691</v>
      </c>
      <c r="N476" s="9" t="s">
        <v>2445</v>
      </c>
      <c r="O476" s="8" t="s">
        <v>2446</v>
      </c>
      <c r="P476" s="8" t="s">
        <v>2447</v>
      </c>
      <c r="Q476" s="8" t="s">
        <v>2448</v>
      </c>
      <c r="R476" s="8" t="s">
        <v>2448</v>
      </c>
      <c r="S476" t="s">
        <v>5992</v>
      </c>
      <c r="T476" t="s">
        <v>5095</v>
      </c>
      <c r="U476" t="s">
        <v>5989</v>
      </c>
      <c r="V476" t="s">
        <v>5884</v>
      </c>
      <c r="W476" t="s">
        <v>5885</v>
      </c>
    </row>
    <row r="477" spans="1:23">
      <c r="A477" t="s">
        <v>2449</v>
      </c>
      <c r="B477">
        <f t="shared" si="14"/>
        <v>0</v>
      </c>
      <c r="C477" s="1">
        <f t="shared" si="15"/>
        <v>0</v>
      </c>
      <c r="D477" s="2">
        <v>0.956611970235</v>
      </c>
      <c r="E477" s="3">
        <v>1</v>
      </c>
      <c r="F477" s="3">
        <v>0.34152795702299998</v>
      </c>
      <c r="G477" s="3">
        <v>0.109655941346</v>
      </c>
      <c r="H477" s="3">
        <v>0.10772184611299999</v>
      </c>
      <c r="I477" s="2" t="s">
        <v>2450</v>
      </c>
      <c r="K477" s="3" t="s">
        <v>2451</v>
      </c>
      <c r="L477" s="3" t="s">
        <v>2452</v>
      </c>
      <c r="M477" s="3" t="s">
        <v>2452</v>
      </c>
      <c r="N477" s="2" t="s">
        <v>2453</v>
      </c>
      <c r="O477" s="3" t="s">
        <v>2454</v>
      </c>
      <c r="P477" s="3" t="s">
        <v>2455</v>
      </c>
      <c r="Q477" s="3" t="s">
        <v>2456</v>
      </c>
      <c r="R477" s="3" t="s">
        <v>2456</v>
      </c>
      <c r="S477" t="s">
        <v>6005</v>
      </c>
      <c r="T477" t="s">
        <v>5257</v>
      </c>
      <c r="U477" t="s">
        <v>6463</v>
      </c>
      <c r="V477" t="s">
        <v>5926</v>
      </c>
      <c r="W477" t="s">
        <v>5927</v>
      </c>
    </row>
    <row r="478" spans="1:23">
      <c r="A478" t="s">
        <v>2457</v>
      </c>
      <c r="B478">
        <f t="shared" si="14"/>
        <v>0</v>
      </c>
      <c r="C478" s="1">
        <f t="shared" si="15"/>
        <v>0</v>
      </c>
      <c r="D478" s="2">
        <v>0.182585414945</v>
      </c>
      <c r="E478" s="3">
        <v>1.7679314135600002E-2</v>
      </c>
      <c r="F478" s="3">
        <v>1.5980871421799998E-2</v>
      </c>
      <c r="G478" s="3">
        <v>0.32376915195799999</v>
      </c>
      <c r="H478" s="3">
        <v>0.32047800454000003</v>
      </c>
      <c r="I478" s="2" t="s">
        <v>6007</v>
      </c>
      <c r="J478" s="3" t="s">
        <v>2458</v>
      </c>
      <c r="K478" s="3" t="s">
        <v>2459</v>
      </c>
      <c r="L478" s="3" t="s">
        <v>2460</v>
      </c>
      <c r="M478" s="3" t="s">
        <v>2460</v>
      </c>
      <c r="N478" s="2" t="s">
        <v>6008</v>
      </c>
      <c r="O478" s="3" t="s">
        <v>2461</v>
      </c>
      <c r="P478" s="3" t="s">
        <v>2462</v>
      </c>
      <c r="Q478" s="3" t="s">
        <v>2463</v>
      </c>
      <c r="R478" s="3" t="s">
        <v>2463</v>
      </c>
      <c r="S478" t="s">
        <v>5689</v>
      </c>
      <c r="T478" t="s">
        <v>4570</v>
      </c>
      <c r="U478" t="s">
        <v>4186</v>
      </c>
      <c r="V478" t="s">
        <v>5143</v>
      </c>
      <c r="W478" t="s">
        <v>5144</v>
      </c>
    </row>
    <row r="479" spans="1:23">
      <c r="A479" t="s">
        <v>2464</v>
      </c>
      <c r="B479">
        <f t="shared" si="14"/>
        <v>0</v>
      </c>
      <c r="C479" s="1">
        <f t="shared" si="15"/>
        <v>0</v>
      </c>
      <c r="D479" s="2">
        <v>0.68132101149900004</v>
      </c>
      <c r="E479" s="3">
        <v>1</v>
      </c>
      <c r="F479" s="3">
        <v>6.8090307400300004E-2</v>
      </c>
      <c r="G479" s="3">
        <v>0.91365351852400001</v>
      </c>
      <c r="H479" s="3">
        <v>0.91256889146800002</v>
      </c>
      <c r="I479" s="2" t="s">
        <v>2465</v>
      </c>
      <c r="K479" s="3" t="s">
        <v>2466</v>
      </c>
      <c r="L479" s="3" t="s">
        <v>869</v>
      </c>
      <c r="M479" s="3" t="s">
        <v>869</v>
      </c>
      <c r="N479" s="9" t="s">
        <v>2467</v>
      </c>
      <c r="O479" s="8" t="s">
        <v>2468</v>
      </c>
      <c r="P479" s="8" t="s">
        <v>2469</v>
      </c>
      <c r="Q479" s="8" t="s">
        <v>2470</v>
      </c>
      <c r="R479" s="8" t="s">
        <v>2470</v>
      </c>
      <c r="S479" t="s">
        <v>6011</v>
      </c>
      <c r="T479" t="s">
        <v>4934</v>
      </c>
      <c r="U479" t="s">
        <v>5546</v>
      </c>
      <c r="V479" t="s">
        <v>5828</v>
      </c>
      <c r="W479" t="s">
        <v>5174</v>
      </c>
    </row>
    <row r="480" spans="1:23">
      <c r="A480" t="s">
        <v>2471</v>
      </c>
      <c r="B480">
        <f t="shared" si="14"/>
        <v>0</v>
      </c>
      <c r="C480" s="1">
        <f t="shared" si="15"/>
        <v>0</v>
      </c>
      <c r="D480" s="2">
        <v>1.48978502903E-2</v>
      </c>
      <c r="E480" s="3">
        <v>0.317761551162</v>
      </c>
      <c r="F480" s="3">
        <v>0.118460835552</v>
      </c>
      <c r="G480" s="3">
        <v>9.2050436075899994E-2</v>
      </c>
      <c r="H480" s="3">
        <v>9.0992640815399997E-2</v>
      </c>
      <c r="I480" s="2" t="s">
        <v>6020</v>
      </c>
      <c r="J480" s="3" t="s">
        <v>935</v>
      </c>
      <c r="K480" s="3" t="s">
        <v>2472</v>
      </c>
      <c r="L480" s="3" t="s">
        <v>1762</v>
      </c>
      <c r="M480" s="3" t="s">
        <v>1762</v>
      </c>
      <c r="N480" s="2" t="s">
        <v>6021</v>
      </c>
      <c r="O480" s="3" t="s">
        <v>2473</v>
      </c>
      <c r="P480" s="3" t="s">
        <v>2474</v>
      </c>
      <c r="Q480" s="3" t="s">
        <v>2475</v>
      </c>
      <c r="R480" s="3" t="s">
        <v>2475</v>
      </c>
      <c r="S480" t="s">
        <v>5124</v>
      </c>
      <c r="T480" t="s">
        <v>6285</v>
      </c>
      <c r="U480" t="s">
        <v>6380</v>
      </c>
      <c r="V480" t="s">
        <v>5080</v>
      </c>
      <c r="W480" t="s">
        <v>5081</v>
      </c>
    </row>
    <row r="481" spans="1:23">
      <c r="A481" t="s">
        <v>2481</v>
      </c>
      <c r="B481">
        <f t="shared" si="14"/>
        <v>0</v>
      </c>
      <c r="C481" s="1">
        <f t="shared" si="15"/>
        <v>0</v>
      </c>
      <c r="D481" s="2">
        <v>4.0158409620600001E-2</v>
      </c>
      <c r="E481" s="3">
        <v>7.9769097028699998E-2</v>
      </c>
      <c r="F481" s="3">
        <v>0.62822212907599995</v>
      </c>
      <c r="G481" s="3">
        <v>1</v>
      </c>
      <c r="H481" s="3">
        <v>1</v>
      </c>
      <c r="I481" s="2" t="s">
        <v>6024</v>
      </c>
      <c r="J481" s="3" t="s">
        <v>2482</v>
      </c>
      <c r="K481" s="3" t="s">
        <v>2483</v>
      </c>
      <c r="N481" s="2" t="s">
        <v>6026</v>
      </c>
      <c r="O481" s="3" t="s">
        <v>2484</v>
      </c>
      <c r="P481" s="3" t="s">
        <v>2485</v>
      </c>
      <c r="Q481" s="3" t="s">
        <v>2486</v>
      </c>
      <c r="R481" s="3" t="s">
        <v>2486</v>
      </c>
      <c r="S481" t="s">
        <v>5998</v>
      </c>
      <c r="T481" t="s">
        <v>4604</v>
      </c>
      <c r="U481" t="s">
        <v>4740</v>
      </c>
      <c r="V481" t="s">
        <v>5387</v>
      </c>
      <c r="W481" t="s">
        <v>6189</v>
      </c>
    </row>
    <row r="482" spans="1:23">
      <c r="A482" t="s">
        <v>2487</v>
      </c>
      <c r="B482">
        <f t="shared" si="14"/>
        <v>0</v>
      </c>
      <c r="C482" s="1">
        <f t="shared" si="15"/>
        <v>0</v>
      </c>
      <c r="D482" s="2">
        <v>2.7603315001800001E-2</v>
      </c>
      <c r="E482" s="3">
        <v>0.42562132952999998</v>
      </c>
      <c r="F482" s="3">
        <v>2.1386220218000001E-2</v>
      </c>
      <c r="G482" s="3">
        <v>6.9997060634199998E-2</v>
      </c>
      <c r="H482" s="3">
        <v>6.8978932980599997E-2</v>
      </c>
      <c r="I482" s="2" t="s">
        <v>6028</v>
      </c>
      <c r="J482" s="3" t="s">
        <v>583</v>
      </c>
      <c r="K482" s="3" t="s">
        <v>2488</v>
      </c>
      <c r="L482" s="3" t="s">
        <v>2489</v>
      </c>
      <c r="M482" s="3" t="s">
        <v>2489</v>
      </c>
      <c r="N482" s="2" t="s">
        <v>6030</v>
      </c>
      <c r="O482" s="3" t="s">
        <v>2490</v>
      </c>
      <c r="P482" s="3" t="s">
        <v>2491</v>
      </c>
      <c r="Q482" s="3" t="s">
        <v>2492</v>
      </c>
      <c r="R482" s="3" t="s">
        <v>2492</v>
      </c>
      <c r="S482" t="s">
        <v>4764</v>
      </c>
      <c r="T482" t="s">
        <v>5042</v>
      </c>
      <c r="U482" t="s">
        <v>4434</v>
      </c>
      <c r="V482" t="s">
        <v>4388</v>
      </c>
      <c r="W482" t="s">
        <v>4389</v>
      </c>
    </row>
    <row r="483" spans="1:23">
      <c r="A483" t="s">
        <v>2493</v>
      </c>
      <c r="B483">
        <f t="shared" si="14"/>
        <v>0</v>
      </c>
      <c r="C483" s="1">
        <f t="shared" si="15"/>
        <v>0</v>
      </c>
      <c r="D483" s="2">
        <v>4.2255627943200001E-2</v>
      </c>
      <c r="E483" s="3">
        <v>1</v>
      </c>
      <c r="F483" s="3">
        <v>0.178365265577</v>
      </c>
      <c r="G483" s="3">
        <v>0.515208225937</v>
      </c>
      <c r="H483" s="3">
        <v>0.51341619408299999</v>
      </c>
      <c r="I483" s="2" t="s">
        <v>6032</v>
      </c>
      <c r="K483" s="3" t="s">
        <v>2494</v>
      </c>
      <c r="L483" s="3" t="s">
        <v>1156</v>
      </c>
      <c r="M483" s="3" t="s">
        <v>1156</v>
      </c>
      <c r="N483" s="2" t="s">
        <v>6034</v>
      </c>
      <c r="O483" s="3" t="s">
        <v>2495</v>
      </c>
      <c r="P483" s="3" t="s">
        <v>2496</v>
      </c>
      <c r="Q483" s="3" t="s">
        <v>2497</v>
      </c>
      <c r="R483" s="3" t="s">
        <v>2497</v>
      </c>
      <c r="S483" t="s">
        <v>6036</v>
      </c>
      <c r="T483" t="s">
        <v>5195</v>
      </c>
      <c r="U483" t="s">
        <v>4775</v>
      </c>
      <c r="V483" t="s">
        <v>5211</v>
      </c>
      <c r="W483" t="s">
        <v>5212</v>
      </c>
    </row>
    <row r="484" spans="1:23">
      <c r="A484" t="s">
        <v>2498</v>
      </c>
      <c r="B484">
        <f t="shared" si="14"/>
        <v>0</v>
      </c>
      <c r="C484" s="1">
        <f t="shared" si="15"/>
        <v>0</v>
      </c>
      <c r="D484" s="2">
        <v>9.64205432748E-2</v>
      </c>
      <c r="E484" s="3">
        <v>0.58242347626699997</v>
      </c>
      <c r="F484" s="3">
        <v>1.9697052921800001E-2</v>
      </c>
      <c r="G484" s="3">
        <v>0.231688746803</v>
      </c>
      <c r="H484" s="3">
        <v>0.22903294130900001</v>
      </c>
      <c r="I484" s="2" t="s">
        <v>6039</v>
      </c>
      <c r="J484" s="3" t="s">
        <v>935</v>
      </c>
      <c r="K484" s="3" t="s">
        <v>4265</v>
      </c>
      <c r="L484" s="3" t="s">
        <v>2499</v>
      </c>
      <c r="M484" s="3" t="s">
        <v>2499</v>
      </c>
      <c r="N484" s="2" t="s">
        <v>6041</v>
      </c>
      <c r="O484" s="3" t="s">
        <v>2500</v>
      </c>
      <c r="P484" s="3" t="s">
        <v>4266</v>
      </c>
      <c r="Q484" s="3" t="s">
        <v>2501</v>
      </c>
      <c r="R484" s="3" t="s">
        <v>2501</v>
      </c>
      <c r="S484" t="s">
        <v>6043</v>
      </c>
      <c r="T484" t="s">
        <v>5134</v>
      </c>
      <c r="U484" t="s">
        <v>4269</v>
      </c>
      <c r="V484" t="s">
        <v>5446</v>
      </c>
      <c r="W484" t="s">
        <v>5447</v>
      </c>
    </row>
    <row r="485" spans="1:23">
      <c r="A485" t="s">
        <v>2502</v>
      </c>
      <c r="B485">
        <f t="shared" si="14"/>
        <v>0</v>
      </c>
      <c r="C485" s="1">
        <f t="shared" si="15"/>
        <v>0</v>
      </c>
      <c r="D485" s="2">
        <v>0.38645904512700002</v>
      </c>
      <c r="E485" s="3">
        <v>0.44064974336500001</v>
      </c>
      <c r="F485" s="3">
        <v>6.7592224161299994E-2</v>
      </c>
      <c r="G485" s="3">
        <v>0.493350591605</v>
      </c>
      <c r="H485" s="3">
        <v>0.49067100373599998</v>
      </c>
      <c r="I485" s="2" t="s">
        <v>2503</v>
      </c>
      <c r="J485" s="3" t="s">
        <v>935</v>
      </c>
      <c r="K485" s="3" t="s">
        <v>6029</v>
      </c>
      <c r="L485" s="3" t="s">
        <v>2504</v>
      </c>
      <c r="M485" s="3" t="s">
        <v>2504</v>
      </c>
      <c r="N485" s="2" t="s">
        <v>2505</v>
      </c>
      <c r="O485" s="3" t="s">
        <v>2506</v>
      </c>
      <c r="P485" s="3" t="s">
        <v>6031</v>
      </c>
      <c r="Q485" s="3" t="s">
        <v>2507</v>
      </c>
      <c r="R485" s="3" t="s">
        <v>2507</v>
      </c>
      <c r="S485" t="s">
        <v>5005</v>
      </c>
      <c r="T485" t="s">
        <v>5436</v>
      </c>
      <c r="U485" t="s">
        <v>4766</v>
      </c>
      <c r="V485" t="s">
        <v>6310</v>
      </c>
      <c r="W485" t="s">
        <v>6311</v>
      </c>
    </row>
    <row r="486" spans="1:23">
      <c r="A486" t="s">
        <v>2508</v>
      </c>
      <c r="B486">
        <f t="shared" si="14"/>
        <v>0</v>
      </c>
      <c r="C486" s="1">
        <f t="shared" si="15"/>
        <v>0</v>
      </c>
      <c r="D486" s="2">
        <v>0.207145383549</v>
      </c>
      <c r="E486" s="3">
        <v>6.85265888134E-2</v>
      </c>
      <c r="F486" s="3">
        <v>3.41679025555E-2</v>
      </c>
      <c r="G486" s="3">
        <v>0.123630495045</v>
      </c>
      <c r="H486" s="3">
        <v>0.122272017806</v>
      </c>
      <c r="I486" s="2" t="s">
        <v>2509</v>
      </c>
      <c r="J486" s="3" t="s">
        <v>2510</v>
      </c>
      <c r="K486" s="3" t="s">
        <v>4623</v>
      </c>
      <c r="L486" s="3" t="s">
        <v>2511</v>
      </c>
      <c r="M486" s="3" t="s">
        <v>2511</v>
      </c>
      <c r="N486" s="2" t="s">
        <v>2512</v>
      </c>
      <c r="O486" s="3" t="s">
        <v>2513</v>
      </c>
      <c r="P486" s="3" t="s">
        <v>4624</v>
      </c>
      <c r="Q486" s="3" t="s">
        <v>2514</v>
      </c>
      <c r="R486" s="3" t="s">
        <v>2514</v>
      </c>
      <c r="S486" t="s">
        <v>5106</v>
      </c>
      <c r="T486" t="s">
        <v>4430</v>
      </c>
      <c r="U486" t="s">
        <v>4412</v>
      </c>
      <c r="V486" t="s">
        <v>5508</v>
      </c>
      <c r="W486" t="s">
        <v>5509</v>
      </c>
    </row>
    <row r="487" spans="1:23">
      <c r="A487" t="s">
        <v>2519</v>
      </c>
      <c r="B487">
        <f t="shared" si="14"/>
        <v>0</v>
      </c>
      <c r="C487" s="1">
        <f t="shared" si="15"/>
        <v>0</v>
      </c>
      <c r="D487" s="2">
        <v>2.7314990996900001E-2</v>
      </c>
      <c r="E487" s="3">
        <v>6.85265888134E-2</v>
      </c>
      <c r="F487" s="3">
        <v>0.91463043412</v>
      </c>
      <c r="G487" s="3">
        <v>3.3065345794299997E-2</v>
      </c>
      <c r="H487" s="3">
        <v>3.2543567638200002E-2</v>
      </c>
      <c r="I487" s="2" t="s">
        <v>6073</v>
      </c>
      <c r="J487" s="3" t="s">
        <v>2520</v>
      </c>
      <c r="K487" s="3" t="s">
        <v>2521</v>
      </c>
      <c r="L487" s="3" t="s">
        <v>4400</v>
      </c>
      <c r="M487" s="3" t="s">
        <v>4400</v>
      </c>
      <c r="N487" s="2" t="s">
        <v>6074</v>
      </c>
      <c r="O487" s="3" t="s">
        <v>2522</v>
      </c>
      <c r="P487" s="3" t="s">
        <v>2523</v>
      </c>
      <c r="Q487" s="3" t="s">
        <v>4402</v>
      </c>
      <c r="R487" s="3" t="s">
        <v>4402</v>
      </c>
      <c r="S487" t="s">
        <v>4805</v>
      </c>
      <c r="T487" t="s">
        <v>4430</v>
      </c>
      <c r="U487" t="s">
        <v>5273</v>
      </c>
      <c r="V487" t="s">
        <v>4406</v>
      </c>
      <c r="W487" t="s">
        <v>4407</v>
      </c>
    </row>
    <row r="488" spans="1:23">
      <c r="A488" t="s">
        <v>2528</v>
      </c>
      <c r="B488">
        <f t="shared" si="14"/>
        <v>0</v>
      </c>
      <c r="C488" s="1">
        <f t="shared" si="15"/>
        <v>0</v>
      </c>
      <c r="D488" s="2">
        <v>0.90765757543900005</v>
      </c>
      <c r="E488" s="3">
        <v>1</v>
      </c>
      <c r="F488" s="3">
        <v>0.25164439923100002</v>
      </c>
      <c r="G488" s="3">
        <v>0.52622817257599996</v>
      </c>
      <c r="H488" s="3">
        <v>0.522807623203</v>
      </c>
      <c r="I488" s="2" t="s">
        <v>2529</v>
      </c>
      <c r="K488" s="3" t="s">
        <v>2530</v>
      </c>
      <c r="L488" s="3" t="s">
        <v>952</v>
      </c>
      <c r="M488" s="3" t="s">
        <v>952</v>
      </c>
      <c r="N488" s="2" t="s">
        <v>2531</v>
      </c>
      <c r="O488" s="3" t="s">
        <v>2532</v>
      </c>
      <c r="P488" s="3" t="s">
        <v>2533</v>
      </c>
      <c r="Q488" s="3" t="s">
        <v>2534</v>
      </c>
      <c r="R488" s="3" t="s">
        <v>2534</v>
      </c>
      <c r="S488" t="s">
        <v>6088</v>
      </c>
      <c r="T488" t="s">
        <v>5361</v>
      </c>
      <c r="U488" t="s">
        <v>5006</v>
      </c>
      <c r="V488" t="s">
        <v>5872</v>
      </c>
      <c r="W488" t="s">
        <v>5873</v>
      </c>
    </row>
    <row r="489" spans="1:23">
      <c r="A489" t="s">
        <v>2535</v>
      </c>
      <c r="B489">
        <f t="shared" si="14"/>
        <v>0</v>
      </c>
      <c r="C489" s="1">
        <f t="shared" si="15"/>
        <v>0</v>
      </c>
      <c r="D489" s="2">
        <v>0.160904750333</v>
      </c>
      <c r="E489" s="3">
        <v>1</v>
      </c>
      <c r="F489" s="3">
        <v>1.3251413467E-2</v>
      </c>
      <c r="G489" s="3">
        <v>0.68838947954100005</v>
      </c>
      <c r="H489" s="3">
        <v>0.68570408757800005</v>
      </c>
      <c r="I489" s="2" t="s">
        <v>6091</v>
      </c>
      <c r="K489" s="3" t="s">
        <v>4099</v>
      </c>
      <c r="L489" s="3" t="s">
        <v>1115</v>
      </c>
      <c r="M489" s="3" t="s">
        <v>1115</v>
      </c>
      <c r="N489" s="2" t="s">
        <v>6092</v>
      </c>
      <c r="O489" s="3" t="s">
        <v>2536</v>
      </c>
      <c r="P489" s="3" t="s">
        <v>4101</v>
      </c>
      <c r="Q489" s="3" t="s">
        <v>2537</v>
      </c>
      <c r="R489" s="3" t="s">
        <v>2537</v>
      </c>
      <c r="S489" t="s">
        <v>6093</v>
      </c>
      <c r="T489" t="s">
        <v>6124</v>
      </c>
      <c r="U489" t="s">
        <v>4104</v>
      </c>
      <c r="V489" t="s">
        <v>5907</v>
      </c>
      <c r="W489" t="s">
        <v>5283</v>
      </c>
    </row>
    <row r="490" spans="1:23">
      <c r="A490" t="s">
        <v>2538</v>
      </c>
      <c r="B490">
        <f t="shared" si="14"/>
        <v>0</v>
      </c>
      <c r="C490" s="1">
        <f t="shared" si="15"/>
        <v>0</v>
      </c>
      <c r="D490" s="2">
        <v>0.28498943210700001</v>
      </c>
      <c r="E490" s="3">
        <v>1</v>
      </c>
      <c r="F490" s="3">
        <v>0.37581864581899999</v>
      </c>
      <c r="G490" s="3">
        <v>0.562521362453</v>
      </c>
      <c r="H490" s="3">
        <v>0.55975875365200001</v>
      </c>
      <c r="I490" s="2" t="s">
        <v>2539</v>
      </c>
      <c r="K490" s="3" t="s">
        <v>2540</v>
      </c>
      <c r="L490" s="3" t="s">
        <v>1828</v>
      </c>
      <c r="M490" s="3" t="s">
        <v>1828</v>
      </c>
      <c r="N490" s="9" t="s">
        <v>2541</v>
      </c>
      <c r="O490" s="8" t="s">
        <v>2542</v>
      </c>
      <c r="P490" s="8" t="s">
        <v>2543</v>
      </c>
      <c r="Q490" s="8" t="s">
        <v>2544</v>
      </c>
      <c r="R490" s="8" t="s">
        <v>2544</v>
      </c>
      <c r="S490" t="s">
        <v>4822</v>
      </c>
      <c r="T490" t="s">
        <v>5095</v>
      </c>
      <c r="U490" t="s">
        <v>6290</v>
      </c>
      <c r="V490" t="s">
        <v>5884</v>
      </c>
      <c r="W490" t="s">
        <v>5885</v>
      </c>
    </row>
    <row r="491" spans="1:23">
      <c r="A491" t="s">
        <v>2545</v>
      </c>
      <c r="B491">
        <f t="shared" si="14"/>
        <v>0</v>
      </c>
      <c r="C491" s="1">
        <f t="shared" si="15"/>
        <v>0</v>
      </c>
      <c r="D491" s="2">
        <v>0.48727027749000001</v>
      </c>
      <c r="E491" s="3">
        <v>1</v>
      </c>
      <c r="F491" s="3">
        <v>0.28787817161599999</v>
      </c>
      <c r="G491" s="3">
        <v>1</v>
      </c>
      <c r="H491" s="3">
        <v>1</v>
      </c>
      <c r="I491" s="2" t="s">
        <v>2546</v>
      </c>
      <c r="K491" s="3" t="s">
        <v>2547</v>
      </c>
      <c r="N491" s="9" t="s">
        <v>2548</v>
      </c>
      <c r="O491" s="8" t="s">
        <v>2549</v>
      </c>
      <c r="P491" s="8" t="s">
        <v>2550</v>
      </c>
      <c r="Q491" s="8" t="s">
        <v>2549</v>
      </c>
      <c r="R491" s="8" t="s">
        <v>2549</v>
      </c>
      <c r="S491" t="s">
        <v>5960</v>
      </c>
      <c r="T491" t="s">
        <v>4727</v>
      </c>
      <c r="U491" t="s">
        <v>6436</v>
      </c>
      <c r="V491" t="s">
        <v>4988</v>
      </c>
      <c r="W491" t="s">
        <v>5270</v>
      </c>
    </row>
    <row r="492" spans="1:23">
      <c r="A492" t="s">
        <v>2552</v>
      </c>
      <c r="B492">
        <f t="shared" si="14"/>
        <v>0</v>
      </c>
      <c r="C492" s="1">
        <f t="shared" si="15"/>
        <v>0</v>
      </c>
      <c r="D492" s="2">
        <v>0.424229729492</v>
      </c>
      <c r="E492" s="3">
        <v>0.37715528093200001</v>
      </c>
      <c r="F492" s="3">
        <v>0.19537768997400001</v>
      </c>
      <c r="G492" s="3">
        <v>0.72824381160600005</v>
      </c>
      <c r="H492" s="3">
        <v>0.72507421240400005</v>
      </c>
      <c r="I492" s="2" t="s">
        <v>1475</v>
      </c>
      <c r="J492" s="3" t="s">
        <v>989</v>
      </c>
      <c r="K492" s="3" t="s">
        <v>6604</v>
      </c>
      <c r="L492" s="3" t="s">
        <v>1476</v>
      </c>
      <c r="M492" s="3" t="s">
        <v>1476</v>
      </c>
      <c r="N492" s="2" t="s">
        <v>2553</v>
      </c>
      <c r="O492" s="3" t="s">
        <v>2554</v>
      </c>
      <c r="P492" s="3" t="s">
        <v>6607</v>
      </c>
      <c r="Q492" s="3" t="s">
        <v>2555</v>
      </c>
      <c r="R492" s="3" t="s">
        <v>2555</v>
      </c>
      <c r="S492" t="s">
        <v>6110</v>
      </c>
      <c r="T492" t="s">
        <v>4854</v>
      </c>
      <c r="U492" t="s">
        <v>6609</v>
      </c>
      <c r="V492" t="s">
        <v>5358</v>
      </c>
      <c r="W492" t="s">
        <v>5520</v>
      </c>
    </row>
    <row r="493" spans="1:23">
      <c r="A493" t="s">
        <v>2556</v>
      </c>
      <c r="B493">
        <f t="shared" si="14"/>
        <v>0</v>
      </c>
      <c r="C493" s="1">
        <f t="shared" si="15"/>
        <v>0</v>
      </c>
      <c r="D493" s="2">
        <v>0.99999999998800004</v>
      </c>
      <c r="E493" s="3">
        <v>1</v>
      </c>
      <c r="F493" s="3">
        <v>0.80477464277800004</v>
      </c>
      <c r="G493" s="3">
        <v>0.39049589420899999</v>
      </c>
      <c r="H493" s="3">
        <v>0.38895614422899999</v>
      </c>
      <c r="K493" s="3" t="s">
        <v>2557</v>
      </c>
      <c r="L493" s="3" t="s">
        <v>811</v>
      </c>
      <c r="M493" s="3" t="s">
        <v>811</v>
      </c>
      <c r="N493" s="2" t="s">
        <v>2558</v>
      </c>
      <c r="O493" s="3" t="s">
        <v>2558</v>
      </c>
      <c r="P493" s="3" t="s">
        <v>2560</v>
      </c>
      <c r="Q493" s="3" t="s">
        <v>2559</v>
      </c>
      <c r="R493" s="3" t="s">
        <v>2559</v>
      </c>
      <c r="S493" t="s">
        <v>5272</v>
      </c>
      <c r="T493" t="s">
        <v>4716</v>
      </c>
      <c r="U493" t="s">
        <v>4982</v>
      </c>
      <c r="V493" t="s">
        <v>6193</v>
      </c>
      <c r="W493" t="s">
        <v>6620</v>
      </c>
    </row>
    <row r="494" spans="1:23">
      <c r="A494" t="s">
        <v>2561</v>
      </c>
      <c r="B494">
        <f t="shared" si="14"/>
        <v>0</v>
      </c>
      <c r="C494" s="1">
        <f t="shared" si="15"/>
        <v>0</v>
      </c>
      <c r="D494" s="2">
        <v>0.34573266321099999</v>
      </c>
      <c r="E494" s="3">
        <v>1</v>
      </c>
      <c r="F494" s="3">
        <v>0.131614934303</v>
      </c>
      <c r="G494" s="3">
        <v>0.47675106356899999</v>
      </c>
      <c r="H494" s="3">
        <v>0.475021146821</v>
      </c>
      <c r="I494" s="2" t="s">
        <v>2167</v>
      </c>
      <c r="K494" s="3" t="s">
        <v>2562</v>
      </c>
      <c r="L494" s="3" t="s">
        <v>811</v>
      </c>
      <c r="M494" s="3" t="s">
        <v>811</v>
      </c>
      <c r="N494" s="9" t="s">
        <v>2563</v>
      </c>
      <c r="O494" s="8" t="s">
        <v>2564</v>
      </c>
      <c r="P494" s="8" t="s">
        <v>2565</v>
      </c>
      <c r="Q494" s="8" t="s">
        <v>2566</v>
      </c>
      <c r="R494" s="8" t="s">
        <v>2566</v>
      </c>
      <c r="S494" t="s">
        <v>6117</v>
      </c>
      <c r="T494" t="s">
        <v>4686</v>
      </c>
      <c r="U494" t="s">
        <v>5478</v>
      </c>
      <c r="V494" t="s">
        <v>6119</v>
      </c>
      <c r="W494" t="s">
        <v>6120</v>
      </c>
    </row>
    <row r="495" spans="1:23">
      <c r="A495" t="s">
        <v>2567</v>
      </c>
      <c r="B495">
        <f t="shared" si="14"/>
        <v>0</v>
      </c>
      <c r="C495" s="1">
        <f t="shared" si="15"/>
        <v>0</v>
      </c>
      <c r="D495" s="2">
        <v>0.73741502383000002</v>
      </c>
      <c r="E495" s="3">
        <v>1</v>
      </c>
      <c r="F495" s="3">
        <v>1</v>
      </c>
      <c r="G495" s="3">
        <v>2.7639930239999999E-2</v>
      </c>
      <c r="H495" s="3">
        <v>2.7282602395000001E-2</v>
      </c>
      <c r="I495" s="2" t="s">
        <v>810</v>
      </c>
      <c r="L495" s="3" t="s">
        <v>2568</v>
      </c>
      <c r="M495" s="3" t="s">
        <v>2568</v>
      </c>
      <c r="N495" s="2" t="s">
        <v>2569</v>
      </c>
      <c r="O495" s="3" t="s">
        <v>2570</v>
      </c>
      <c r="P495" s="3" t="s">
        <v>2570</v>
      </c>
      <c r="Q495" s="3" t="s">
        <v>2571</v>
      </c>
      <c r="R495" s="3" t="s">
        <v>2571</v>
      </c>
      <c r="S495" t="s">
        <v>5236</v>
      </c>
      <c r="T495" t="s">
        <v>4893</v>
      </c>
      <c r="U495" t="s">
        <v>5782</v>
      </c>
      <c r="V495" t="s">
        <v>4420</v>
      </c>
      <c r="W495" t="s">
        <v>4421</v>
      </c>
    </row>
    <row r="496" spans="1:23">
      <c r="A496" t="s">
        <v>2572</v>
      </c>
      <c r="B496">
        <f t="shared" si="14"/>
        <v>0</v>
      </c>
      <c r="C496" s="1">
        <f t="shared" si="15"/>
        <v>0</v>
      </c>
      <c r="D496" s="2">
        <v>0.73741502383000002</v>
      </c>
      <c r="E496" s="3">
        <v>1</v>
      </c>
      <c r="F496" s="3">
        <v>1</v>
      </c>
      <c r="G496" s="3">
        <v>2.7639930239999999E-2</v>
      </c>
      <c r="H496" s="3">
        <v>2.7282602395000001E-2</v>
      </c>
      <c r="I496" s="2" t="s">
        <v>810</v>
      </c>
      <c r="L496" s="3" t="s">
        <v>2568</v>
      </c>
      <c r="M496" s="3" t="s">
        <v>2568</v>
      </c>
      <c r="N496" s="2" t="s">
        <v>2569</v>
      </c>
      <c r="O496" s="3" t="s">
        <v>2570</v>
      </c>
      <c r="P496" s="3" t="s">
        <v>2570</v>
      </c>
      <c r="Q496" s="3" t="s">
        <v>2571</v>
      </c>
      <c r="R496" s="3" t="s">
        <v>2571</v>
      </c>
      <c r="S496" t="s">
        <v>5236</v>
      </c>
      <c r="T496" t="s">
        <v>4893</v>
      </c>
      <c r="U496" t="s">
        <v>5782</v>
      </c>
      <c r="V496" t="s">
        <v>4420</v>
      </c>
      <c r="W496" t="s">
        <v>4421</v>
      </c>
    </row>
    <row r="497" spans="1:23">
      <c r="A497" t="s">
        <v>2573</v>
      </c>
      <c r="B497">
        <f t="shared" si="14"/>
        <v>0</v>
      </c>
      <c r="C497" s="1">
        <f t="shared" si="15"/>
        <v>0</v>
      </c>
      <c r="D497" s="2">
        <v>0.13144596633399999</v>
      </c>
      <c r="E497" s="3">
        <v>1</v>
      </c>
      <c r="F497" s="3">
        <v>0.67712946509000005</v>
      </c>
      <c r="G497" s="3">
        <v>1</v>
      </c>
      <c r="H497" s="3">
        <v>1</v>
      </c>
      <c r="I497" s="2" t="s">
        <v>2574</v>
      </c>
      <c r="K497" s="3" t="s">
        <v>2575</v>
      </c>
      <c r="N497" s="2" t="s">
        <v>2576</v>
      </c>
      <c r="O497" s="3" t="s">
        <v>2577</v>
      </c>
      <c r="P497" s="3" t="s">
        <v>2578</v>
      </c>
      <c r="Q497" s="8" t="s">
        <v>2577</v>
      </c>
      <c r="R497" s="8" t="s">
        <v>2577</v>
      </c>
      <c r="S497" t="s">
        <v>6130</v>
      </c>
      <c r="T497" t="s">
        <v>4727</v>
      </c>
      <c r="U497" t="s">
        <v>5524</v>
      </c>
      <c r="V497" t="s">
        <v>4988</v>
      </c>
      <c r="W497" t="s">
        <v>5270</v>
      </c>
    </row>
    <row r="498" spans="1:23">
      <c r="A498" t="s">
        <v>2579</v>
      </c>
      <c r="B498">
        <f t="shared" si="14"/>
        <v>0</v>
      </c>
      <c r="C498" s="1">
        <f t="shared" si="15"/>
        <v>0</v>
      </c>
      <c r="D498" s="2">
        <v>0.84408732022499999</v>
      </c>
      <c r="E498" s="3">
        <v>0.28072403640499999</v>
      </c>
      <c r="F498" s="3">
        <v>0.81227315878499995</v>
      </c>
      <c r="G498" s="3">
        <v>1</v>
      </c>
      <c r="H498" s="3">
        <v>1</v>
      </c>
      <c r="I498" s="2" t="s">
        <v>1298</v>
      </c>
      <c r="J498" s="3" t="s">
        <v>1229</v>
      </c>
      <c r="K498" s="3" t="s">
        <v>2580</v>
      </c>
      <c r="N498" s="2" t="s">
        <v>2581</v>
      </c>
      <c r="O498" s="3" t="s">
        <v>2582</v>
      </c>
      <c r="P498" s="3" t="s">
        <v>2583</v>
      </c>
      <c r="Q498" s="3" t="s">
        <v>2584</v>
      </c>
      <c r="R498" s="3" t="s">
        <v>2584</v>
      </c>
      <c r="S498" t="s">
        <v>6127</v>
      </c>
      <c r="T498" t="s">
        <v>5925</v>
      </c>
      <c r="U498" t="s">
        <v>4723</v>
      </c>
      <c r="V498" t="s">
        <v>4946</v>
      </c>
      <c r="W498" t="s">
        <v>5228</v>
      </c>
    </row>
    <row r="499" spans="1:23">
      <c r="A499" t="s">
        <v>2585</v>
      </c>
      <c r="B499">
        <f t="shared" si="14"/>
        <v>0</v>
      </c>
      <c r="C499" s="1">
        <f t="shared" si="15"/>
        <v>0</v>
      </c>
      <c r="D499" s="2">
        <v>0.84408732022499999</v>
      </c>
      <c r="E499" s="3">
        <v>0.28072403640499999</v>
      </c>
      <c r="F499" s="3">
        <v>0.81227315878499995</v>
      </c>
      <c r="G499" s="3">
        <v>1</v>
      </c>
      <c r="H499" s="3">
        <v>1</v>
      </c>
      <c r="I499" s="2" t="s">
        <v>1298</v>
      </c>
      <c r="J499" s="3" t="s">
        <v>1229</v>
      </c>
      <c r="K499" s="3" t="s">
        <v>2580</v>
      </c>
      <c r="N499" s="2" t="s">
        <v>2581</v>
      </c>
      <c r="O499" s="3" t="s">
        <v>2582</v>
      </c>
      <c r="P499" s="3" t="s">
        <v>2583</v>
      </c>
      <c r="Q499" s="3" t="s">
        <v>2584</v>
      </c>
      <c r="R499" s="3" t="s">
        <v>2584</v>
      </c>
      <c r="S499" t="s">
        <v>6127</v>
      </c>
      <c r="T499" t="s">
        <v>5925</v>
      </c>
      <c r="U499" t="s">
        <v>4723</v>
      </c>
      <c r="V499" t="s">
        <v>4946</v>
      </c>
      <c r="W499" t="s">
        <v>5228</v>
      </c>
    </row>
    <row r="500" spans="1:23">
      <c r="A500" t="s">
        <v>2586</v>
      </c>
      <c r="B500">
        <f t="shared" si="14"/>
        <v>0</v>
      </c>
      <c r="C500" s="1">
        <f t="shared" si="15"/>
        <v>0</v>
      </c>
      <c r="D500" s="2">
        <v>0.29163480403600001</v>
      </c>
      <c r="E500" s="3">
        <v>1</v>
      </c>
      <c r="F500" s="3">
        <v>2.4580134678899999E-2</v>
      </c>
      <c r="G500" s="3">
        <v>1</v>
      </c>
      <c r="H500" s="3">
        <v>1</v>
      </c>
      <c r="I500" s="2" t="s">
        <v>2587</v>
      </c>
      <c r="K500" s="3" t="s">
        <v>2588</v>
      </c>
      <c r="N500" s="2" t="s">
        <v>2589</v>
      </c>
      <c r="O500" s="3" t="s">
        <v>2590</v>
      </c>
      <c r="P500" s="3" t="s">
        <v>2591</v>
      </c>
      <c r="Q500" s="3" t="s">
        <v>2590</v>
      </c>
      <c r="R500" s="3" t="s">
        <v>2590</v>
      </c>
      <c r="S500" t="s">
        <v>5789</v>
      </c>
      <c r="T500" t="s">
        <v>4670</v>
      </c>
      <c r="U500" t="s">
        <v>4419</v>
      </c>
      <c r="V500" t="s">
        <v>5084</v>
      </c>
      <c r="W500" t="s">
        <v>5233</v>
      </c>
    </row>
    <row r="501" spans="1:23">
      <c r="A501" t="s">
        <v>2592</v>
      </c>
      <c r="B501">
        <f t="shared" si="14"/>
        <v>0</v>
      </c>
      <c r="C501" s="1">
        <f t="shared" si="15"/>
        <v>0</v>
      </c>
      <c r="D501" s="2">
        <v>0.77373420129000003</v>
      </c>
      <c r="E501" s="3">
        <v>1</v>
      </c>
      <c r="F501" s="3">
        <v>0.70198679413200005</v>
      </c>
      <c r="G501" s="3">
        <v>1</v>
      </c>
      <c r="H501" s="3">
        <v>1</v>
      </c>
      <c r="I501" s="2" t="s">
        <v>1200</v>
      </c>
      <c r="K501" s="3" t="s">
        <v>2593</v>
      </c>
      <c r="N501" s="2" t="s">
        <v>2594</v>
      </c>
      <c r="O501" s="3" t="s">
        <v>2595</v>
      </c>
      <c r="P501" s="3" t="s">
        <v>2596</v>
      </c>
      <c r="Q501" s="3" t="s">
        <v>2595</v>
      </c>
      <c r="R501" s="3" t="s">
        <v>2595</v>
      </c>
      <c r="S501" t="s">
        <v>5805</v>
      </c>
      <c r="T501" t="s">
        <v>4838</v>
      </c>
      <c r="U501" t="s">
        <v>5258</v>
      </c>
      <c r="V501" t="s">
        <v>4752</v>
      </c>
      <c r="W501" t="s">
        <v>5192</v>
      </c>
    </row>
    <row r="502" spans="1:23">
      <c r="A502" t="s">
        <v>2597</v>
      </c>
      <c r="B502">
        <f t="shared" si="14"/>
        <v>0</v>
      </c>
      <c r="C502" s="1">
        <f t="shared" si="15"/>
        <v>0</v>
      </c>
      <c r="D502" s="2">
        <v>0.28338026343099998</v>
      </c>
      <c r="E502" s="3">
        <v>1</v>
      </c>
      <c r="F502" s="3">
        <v>0.96204828241899998</v>
      </c>
      <c r="G502" s="3">
        <v>1</v>
      </c>
      <c r="H502" s="3">
        <v>1</v>
      </c>
      <c r="I502" s="2" t="s">
        <v>2598</v>
      </c>
      <c r="K502" s="3" t="s">
        <v>2599</v>
      </c>
      <c r="N502" s="9" t="s">
        <v>2600</v>
      </c>
      <c r="O502" s="8" t="s">
        <v>2601</v>
      </c>
      <c r="P502" s="8" t="s">
        <v>2602</v>
      </c>
      <c r="Q502" s="8" t="s">
        <v>2601</v>
      </c>
      <c r="R502" s="8" t="s">
        <v>2601</v>
      </c>
      <c r="S502" t="s">
        <v>5099</v>
      </c>
      <c r="T502" t="s">
        <v>4704</v>
      </c>
      <c r="U502" t="s">
        <v>5231</v>
      </c>
      <c r="V502" t="s">
        <v>4706</v>
      </c>
      <c r="W502" t="s">
        <v>4952</v>
      </c>
    </row>
    <row r="503" spans="1:23">
      <c r="A503" t="s">
        <v>2603</v>
      </c>
      <c r="B503">
        <f t="shared" si="14"/>
        <v>0</v>
      </c>
      <c r="C503" s="1">
        <f t="shared" si="15"/>
        <v>0</v>
      </c>
      <c r="D503" s="2">
        <v>0.30344332744800001</v>
      </c>
      <c r="E503" s="3">
        <v>1</v>
      </c>
      <c r="F503" s="3">
        <v>0.96654668555300005</v>
      </c>
      <c r="G503" s="3">
        <v>1</v>
      </c>
      <c r="H503" s="3">
        <v>1</v>
      </c>
      <c r="I503" s="2" t="s">
        <v>2598</v>
      </c>
      <c r="K503" s="3" t="s">
        <v>2599</v>
      </c>
      <c r="N503" s="9" t="s">
        <v>2604</v>
      </c>
      <c r="O503" s="8" t="s">
        <v>2605</v>
      </c>
      <c r="P503" s="8" t="s">
        <v>2606</v>
      </c>
      <c r="Q503" s="8" t="s">
        <v>2605</v>
      </c>
      <c r="R503" s="8" t="s">
        <v>2605</v>
      </c>
      <c r="S503" t="s">
        <v>5469</v>
      </c>
      <c r="T503" t="s">
        <v>5963</v>
      </c>
      <c r="U503" t="s">
        <v>6190</v>
      </c>
      <c r="V503" t="s">
        <v>5457</v>
      </c>
      <c r="W503" t="s">
        <v>5897</v>
      </c>
    </row>
    <row r="504" spans="1:23">
      <c r="A504" t="s">
        <v>2607</v>
      </c>
      <c r="B504">
        <f t="shared" si="14"/>
        <v>0</v>
      </c>
      <c r="C504" s="1">
        <f t="shared" si="15"/>
        <v>0</v>
      </c>
      <c r="D504" s="2">
        <v>0.77669502177500005</v>
      </c>
      <c r="E504" s="3">
        <v>1</v>
      </c>
      <c r="F504" s="3">
        <v>2.1259195019400001E-2</v>
      </c>
      <c r="G504" s="3">
        <v>0.51698344455599998</v>
      </c>
      <c r="H504" s="3">
        <v>0.51357449651700005</v>
      </c>
      <c r="I504" s="2" t="s">
        <v>2608</v>
      </c>
      <c r="K504" s="3" t="s">
        <v>2609</v>
      </c>
      <c r="L504" s="3" t="s">
        <v>2610</v>
      </c>
      <c r="M504" s="3" t="s">
        <v>2610</v>
      </c>
      <c r="N504" s="2" t="s">
        <v>2611</v>
      </c>
      <c r="O504" s="3" t="s">
        <v>2612</v>
      </c>
      <c r="P504" s="3" t="s">
        <v>2613</v>
      </c>
      <c r="Q504" s="3" t="s">
        <v>2614</v>
      </c>
      <c r="R504" s="3" t="s">
        <v>2614</v>
      </c>
      <c r="S504" t="s">
        <v>6143</v>
      </c>
      <c r="T504" t="s">
        <v>6128</v>
      </c>
      <c r="U504" t="s">
        <v>4320</v>
      </c>
      <c r="V504" t="s">
        <v>6550</v>
      </c>
      <c r="W504" t="s">
        <v>6551</v>
      </c>
    </row>
    <row r="505" spans="1:23">
      <c r="A505" t="s">
        <v>2615</v>
      </c>
      <c r="B505">
        <f t="shared" si="14"/>
        <v>0</v>
      </c>
      <c r="C505" s="1">
        <f t="shared" si="15"/>
        <v>0</v>
      </c>
      <c r="D505" s="2">
        <v>0.67175418109899998</v>
      </c>
      <c r="E505" s="3">
        <v>1</v>
      </c>
      <c r="F505" s="3">
        <v>0.84821642115700002</v>
      </c>
      <c r="G505" s="3">
        <v>0.43525965410599998</v>
      </c>
      <c r="H505" s="3">
        <v>0.43361286071499999</v>
      </c>
      <c r="I505" s="2" t="s">
        <v>1037</v>
      </c>
      <c r="K505" s="3" t="s">
        <v>1038</v>
      </c>
      <c r="L505" s="3" t="s">
        <v>1040</v>
      </c>
      <c r="M505" s="3" t="s">
        <v>1040</v>
      </c>
      <c r="N505" s="2" t="s">
        <v>2616</v>
      </c>
      <c r="O505" s="8" t="s">
        <v>2617</v>
      </c>
      <c r="P505" s="3" t="s">
        <v>2618</v>
      </c>
      <c r="Q505" s="8" t="s">
        <v>2619</v>
      </c>
      <c r="R505" s="8" t="s">
        <v>2619</v>
      </c>
      <c r="S505" t="s">
        <v>6147</v>
      </c>
      <c r="T505" t="s">
        <v>4670</v>
      </c>
      <c r="U505" t="s">
        <v>5386</v>
      </c>
      <c r="V505" t="s">
        <v>5791</v>
      </c>
      <c r="W505" t="s">
        <v>5792</v>
      </c>
    </row>
    <row r="506" spans="1:23">
      <c r="A506" t="s">
        <v>2620</v>
      </c>
      <c r="B506">
        <f t="shared" si="14"/>
        <v>0</v>
      </c>
      <c r="C506" s="1">
        <f t="shared" si="15"/>
        <v>0</v>
      </c>
      <c r="D506" s="2">
        <v>0.37229585768500001</v>
      </c>
      <c r="E506" s="3">
        <v>1</v>
      </c>
      <c r="F506" s="3">
        <v>0.64464025510599998</v>
      </c>
      <c r="G506" s="3">
        <v>0.49634473278699998</v>
      </c>
      <c r="H506" s="3">
        <v>0.49458130255600002</v>
      </c>
      <c r="I506" s="2" t="s">
        <v>2621</v>
      </c>
      <c r="K506" s="3" t="s">
        <v>2622</v>
      </c>
      <c r="L506" s="3" t="s">
        <v>1040</v>
      </c>
      <c r="M506" s="3" t="s">
        <v>1040</v>
      </c>
      <c r="N506" s="9" t="s">
        <v>2623</v>
      </c>
      <c r="O506" s="8" t="s">
        <v>2624</v>
      </c>
      <c r="P506" s="8" t="s">
        <v>2625</v>
      </c>
      <c r="Q506" s="8" t="s">
        <v>2626</v>
      </c>
      <c r="R506" s="8" t="s">
        <v>2626</v>
      </c>
      <c r="S506" t="s">
        <v>6150</v>
      </c>
      <c r="T506" t="s">
        <v>4893</v>
      </c>
      <c r="U506" t="s">
        <v>6263</v>
      </c>
      <c r="V506" t="s">
        <v>5007</v>
      </c>
      <c r="W506" t="s">
        <v>5008</v>
      </c>
    </row>
    <row r="507" spans="1:23">
      <c r="A507" t="s">
        <v>2627</v>
      </c>
      <c r="B507">
        <f t="shared" si="14"/>
        <v>0</v>
      </c>
      <c r="C507" s="1">
        <f t="shared" si="15"/>
        <v>0</v>
      </c>
      <c r="D507" s="2">
        <v>0.52398283754700004</v>
      </c>
      <c r="E507" s="3">
        <v>1</v>
      </c>
      <c r="F507" s="3">
        <v>0.715277563437</v>
      </c>
      <c r="G507" s="3">
        <v>1</v>
      </c>
      <c r="H507" s="3">
        <v>1</v>
      </c>
      <c r="I507" s="2" t="s">
        <v>1298</v>
      </c>
      <c r="K507" s="3" t="s">
        <v>2628</v>
      </c>
      <c r="N507" s="9" t="s">
        <v>2629</v>
      </c>
      <c r="O507" s="8" t="s">
        <v>2630</v>
      </c>
      <c r="P507" s="8" t="s">
        <v>2631</v>
      </c>
      <c r="Q507" s="8" t="s">
        <v>2630</v>
      </c>
      <c r="R507" s="8" t="s">
        <v>2630</v>
      </c>
      <c r="S507" t="s">
        <v>4892</v>
      </c>
      <c r="T507" t="s">
        <v>4750</v>
      </c>
      <c r="U507" t="s">
        <v>4671</v>
      </c>
      <c r="V507" t="s">
        <v>4683</v>
      </c>
      <c r="W507" t="s">
        <v>4707</v>
      </c>
    </row>
    <row r="508" spans="1:23">
      <c r="A508" t="s">
        <v>2632</v>
      </c>
      <c r="B508">
        <f t="shared" si="14"/>
        <v>0</v>
      </c>
      <c r="C508" s="1">
        <f t="shared" si="15"/>
        <v>0</v>
      </c>
      <c r="D508" s="2">
        <v>0.71713062570599995</v>
      </c>
      <c r="E508" s="3">
        <v>1</v>
      </c>
      <c r="F508" s="3">
        <v>0.61284065811599997</v>
      </c>
      <c r="G508" s="3">
        <v>1</v>
      </c>
      <c r="H508" s="3">
        <v>1</v>
      </c>
      <c r="I508" s="2" t="s">
        <v>1298</v>
      </c>
      <c r="K508" s="3" t="s">
        <v>2633</v>
      </c>
      <c r="N508" s="9" t="s">
        <v>2634</v>
      </c>
      <c r="O508" s="8" t="s">
        <v>2635</v>
      </c>
      <c r="P508" s="8" t="s">
        <v>2636</v>
      </c>
      <c r="Q508" s="8" t="s">
        <v>2635</v>
      </c>
      <c r="R508" s="8" t="s">
        <v>2635</v>
      </c>
      <c r="S508" t="s">
        <v>5847</v>
      </c>
      <c r="T508" t="s">
        <v>4686</v>
      </c>
      <c r="U508" t="s">
        <v>5096</v>
      </c>
      <c r="V508" t="s">
        <v>4695</v>
      </c>
      <c r="W508" t="s">
        <v>4713</v>
      </c>
    </row>
    <row r="509" spans="1:23">
      <c r="A509" t="s">
        <v>2637</v>
      </c>
      <c r="B509">
        <f t="shared" si="14"/>
        <v>0</v>
      </c>
      <c r="C509" s="1">
        <f t="shared" si="15"/>
        <v>0</v>
      </c>
      <c r="D509" s="2">
        <v>0.589727834068</v>
      </c>
      <c r="E509" s="3">
        <v>0.99999999999900002</v>
      </c>
      <c r="F509" s="3">
        <v>0.42248441753100002</v>
      </c>
      <c r="G509" s="3">
        <v>1</v>
      </c>
      <c r="H509" s="3">
        <v>0.99999999999900002</v>
      </c>
      <c r="I509" s="2" t="s">
        <v>1298</v>
      </c>
      <c r="K509" s="3" t="s">
        <v>2633</v>
      </c>
      <c r="N509" s="2" t="s">
        <v>2638</v>
      </c>
      <c r="O509" s="3" t="s">
        <v>2639</v>
      </c>
      <c r="P509" s="3" t="s">
        <v>2640</v>
      </c>
      <c r="Q509" s="3" t="s">
        <v>2639</v>
      </c>
      <c r="R509" s="3" t="s">
        <v>2639</v>
      </c>
      <c r="S509" t="s">
        <v>4933</v>
      </c>
      <c r="T509" t="s">
        <v>4774</v>
      </c>
      <c r="U509" t="s">
        <v>5518</v>
      </c>
      <c r="V509" t="s">
        <v>4812</v>
      </c>
      <c r="W509" t="s">
        <v>5458</v>
      </c>
    </row>
    <row r="510" spans="1:23">
      <c r="A510" t="s">
        <v>2641</v>
      </c>
      <c r="B510">
        <f t="shared" si="14"/>
        <v>0</v>
      </c>
      <c r="C510" s="1">
        <f t="shared" si="15"/>
        <v>0</v>
      </c>
      <c r="D510" s="2">
        <v>0.78575610575300003</v>
      </c>
      <c r="E510" s="3">
        <v>1</v>
      </c>
      <c r="F510" s="3">
        <v>4.8195332668899998E-2</v>
      </c>
      <c r="G510" s="3">
        <v>0.94127141105099998</v>
      </c>
      <c r="H510" s="3">
        <v>0.94041675704500005</v>
      </c>
      <c r="I510" s="2" t="s">
        <v>2642</v>
      </c>
      <c r="K510" s="3" t="s">
        <v>2643</v>
      </c>
      <c r="L510" s="3" t="s">
        <v>869</v>
      </c>
      <c r="M510" s="3" t="s">
        <v>869</v>
      </c>
      <c r="N510" s="2" t="s">
        <v>2644</v>
      </c>
      <c r="O510" s="3" t="s">
        <v>2645</v>
      </c>
      <c r="P510" s="3" t="s">
        <v>2646</v>
      </c>
      <c r="Q510" s="3" t="s">
        <v>2647</v>
      </c>
      <c r="R510" s="3" t="s">
        <v>2647</v>
      </c>
      <c r="S510" t="s">
        <v>5522</v>
      </c>
      <c r="T510" t="s">
        <v>5361</v>
      </c>
      <c r="U510" t="s">
        <v>5126</v>
      </c>
      <c r="V510" t="s">
        <v>4741</v>
      </c>
      <c r="W510" t="s">
        <v>4736</v>
      </c>
    </row>
    <row r="511" spans="1:23">
      <c r="A511" t="s">
        <v>2648</v>
      </c>
      <c r="B511">
        <f t="shared" si="14"/>
        <v>0</v>
      </c>
      <c r="C511" s="1">
        <f t="shared" si="15"/>
        <v>0</v>
      </c>
      <c r="D511" s="2">
        <v>1</v>
      </c>
      <c r="E511" s="3">
        <v>1</v>
      </c>
      <c r="F511" s="3">
        <v>0.43210637114799999</v>
      </c>
      <c r="G511" s="3">
        <v>0.39960121722800002</v>
      </c>
      <c r="H511" s="3">
        <v>0.39649117226899999</v>
      </c>
      <c r="K511" s="3" t="s">
        <v>2649</v>
      </c>
      <c r="L511" s="3" t="s">
        <v>2423</v>
      </c>
      <c r="M511" s="3" t="s">
        <v>2423</v>
      </c>
      <c r="N511" s="2" t="s">
        <v>2650</v>
      </c>
      <c r="O511" s="3" t="s">
        <v>2650</v>
      </c>
      <c r="P511" s="3" t="s">
        <v>2651</v>
      </c>
      <c r="Q511" s="3" t="s">
        <v>2652</v>
      </c>
      <c r="R511" s="3" t="s">
        <v>2652</v>
      </c>
      <c r="S511" t="s">
        <v>6161</v>
      </c>
      <c r="T511" t="s">
        <v>4665</v>
      </c>
      <c r="U511" t="s">
        <v>6231</v>
      </c>
      <c r="V511" t="s">
        <v>5363</v>
      </c>
      <c r="W511" t="s">
        <v>5364</v>
      </c>
    </row>
    <row r="512" spans="1:23">
      <c r="A512" t="s">
        <v>2653</v>
      </c>
      <c r="B512">
        <f t="shared" si="14"/>
        <v>0</v>
      </c>
      <c r="C512" s="1">
        <f t="shared" si="15"/>
        <v>0</v>
      </c>
      <c r="D512" s="2">
        <v>0.99668296433199999</v>
      </c>
      <c r="E512" s="3">
        <v>1</v>
      </c>
      <c r="F512" s="3">
        <v>0.60655906870499998</v>
      </c>
      <c r="G512" s="3">
        <v>0.36235085865099997</v>
      </c>
      <c r="H512" s="3">
        <v>0.35837531722400001</v>
      </c>
      <c r="I512" s="2" t="s">
        <v>867</v>
      </c>
      <c r="K512" s="3" t="s">
        <v>2654</v>
      </c>
      <c r="L512" s="3" t="s">
        <v>2655</v>
      </c>
      <c r="M512" s="3" t="s">
        <v>2655</v>
      </c>
      <c r="N512" s="9" t="s">
        <v>2656</v>
      </c>
      <c r="O512" s="8" t="s">
        <v>2657</v>
      </c>
      <c r="P512" s="8" t="s">
        <v>2658</v>
      </c>
      <c r="Q512" s="8" t="s">
        <v>2659</v>
      </c>
      <c r="R512" s="8" t="s">
        <v>2659</v>
      </c>
      <c r="S512" t="s">
        <v>6164</v>
      </c>
      <c r="T512" t="s">
        <v>4978</v>
      </c>
      <c r="U512" t="s">
        <v>5827</v>
      </c>
      <c r="V512" t="s">
        <v>5835</v>
      </c>
      <c r="W512" t="s">
        <v>5836</v>
      </c>
    </row>
    <row r="513" spans="1:23">
      <c r="A513" t="s">
        <v>2660</v>
      </c>
      <c r="B513">
        <f t="shared" si="14"/>
        <v>0</v>
      </c>
      <c r="C513" s="1">
        <f t="shared" si="15"/>
        <v>0</v>
      </c>
      <c r="D513" s="2">
        <v>0.753572032512</v>
      </c>
      <c r="E513" s="3">
        <v>0.99999999999900002</v>
      </c>
      <c r="F513" s="3">
        <v>0.82916253740699997</v>
      </c>
      <c r="G513" s="3">
        <v>1</v>
      </c>
      <c r="H513" s="3">
        <v>1</v>
      </c>
      <c r="I513" s="2" t="s">
        <v>2661</v>
      </c>
      <c r="K513" s="3" t="s">
        <v>2662</v>
      </c>
      <c r="N513" s="9" t="s">
        <v>2663</v>
      </c>
      <c r="O513" s="8" t="s">
        <v>2664</v>
      </c>
      <c r="P513" s="8" t="s">
        <v>2665</v>
      </c>
      <c r="Q513" s="8" t="s">
        <v>2664</v>
      </c>
      <c r="R513" s="8" t="s">
        <v>2664</v>
      </c>
      <c r="S513" t="s">
        <v>5276</v>
      </c>
      <c r="T513" t="s">
        <v>5379</v>
      </c>
      <c r="U513" t="s">
        <v>5972</v>
      </c>
      <c r="V513" t="s">
        <v>5694</v>
      </c>
      <c r="W513" t="s">
        <v>4725</v>
      </c>
    </row>
    <row r="514" spans="1:23">
      <c r="A514" t="s">
        <v>2666</v>
      </c>
      <c r="B514">
        <f t="shared" si="14"/>
        <v>0</v>
      </c>
      <c r="C514" s="1">
        <f t="shared" si="15"/>
        <v>0</v>
      </c>
      <c r="D514" s="2">
        <v>0.54145669266399998</v>
      </c>
      <c r="E514" s="3">
        <v>0.593398442217</v>
      </c>
      <c r="F514" s="3">
        <v>5.1777183168999999E-2</v>
      </c>
      <c r="G514" s="3">
        <v>0.46939586692700003</v>
      </c>
      <c r="H514" s="3">
        <v>0.46607481183100002</v>
      </c>
      <c r="I514" s="2" t="s">
        <v>2667</v>
      </c>
      <c r="J514" s="3" t="s">
        <v>2668</v>
      </c>
      <c r="K514" s="3" t="s">
        <v>2669</v>
      </c>
      <c r="L514" s="3" t="s">
        <v>2670</v>
      </c>
      <c r="M514" s="3" t="s">
        <v>2670</v>
      </c>
      <c r="N514" s="2" t="s">
        <v>2671</v>
      </c>
      <c r="O514" s="3" t="s">
        <v>2672</v>
      </c>
      <c r="P514" s="3" t="s">
        <v>2673</v>
      </c>
      <c r="Q514" s="3" t="s">
        <v>2674</v>
      </c>
      <c r="R514" s="3" t="s">
        <v>2674</v>
      </c>
      <c r="S514" t="s">
        <v>5466</v>
      </c>
      <c r="T514" t="s">
        <v>5685</v>
      </c>
      <c r="U514" t="s">
        <v>6466</v>
      </c>
      <c r="V514" t="s">
        <v>4677</v>
      </c>
      <c r="W514" t="s">
        <v>6140</v>
      </c>
    </row>
    <row r="515" spans="1:23">
      <c r="A515" t="s">
        <v>2675</v>
      </c>
      <c r="B515">
        <f t="shared" si="14"/>
        <v>0</v>
      </c>
      <c r="C515" s="1">
        <f t="shared" si="15"/>
        <v>0</v>
      </c>
      <c r="D515" s="2">
        <v>0.93923846189299998</v>
      </c>
      <c r="E515" s="3">
        <v>1</v>
      </c>
      <c r="F515" s="3">
        <v>0.176130221788</v>
      </c>
      <c r="G515" s="3">
        <v>0.67115111058700005</v>
      </c>
      <c r="H515" s="3">
        <v>0.66843561164900001</v>
      </c>
      <c r="I515" s="2" t="s">
        <v>6177</v>
      </c>
      <c r="K515" s="3" t="s">
        <v>2676</v>
      </c>
      <c r="L515" s="3" t="s">
        <v>2677</v>
      </c>
      <c r="M515" s="3" t="s">
        <v>2677</v>
      </c>
      <c r="N515" s="2" t="s">
        <v>6178</v>
      </c>
      <c r="O515" s="3" t="s">
        <v>2678</v>
      </c>
      <c r="P515" s="3" t="s">
        <v>2679</v>
      </c>
      <c r="Q515" s="3" t="s">
        <v>2680</v>
      </c>
      <c r="R515" s="3" t="s">
        <v>2680</v>
      </c>
      <c r="S515" t="s">
        <v>6179</v>
      </c>
      <c r="T515" t="s">
        <v>4665</v>
      </c>
      <c r="U515" t="s">
        <v>5337</v>
      </c>
      <c r="V515" t="s">
        <v>6611</v>
      </c>
      <c r="W515" t="s">
        <v>6576</v>
      </c>
    </row>
    <row r="516" spans="1:23">
      <c r="A516" t="s">
        <v>2681</v>
      </c>
      <c r="B516">
        <f t="shared" si="14"/>
        <v>0</v>
      </c>
      <c r="C516" s="1">
        <f t="shared" si="15"/>
        <v>0</v>
      </c>
      <c r="D516" s="2">
        <v>0.87514681204699996</v>
      </c>
      <c r="E516" s="3">
        <v>1</v>
      </c>
      <c r="F516" s="3">
        <v>0.21487317410000001</v>
      </c>
      <c r="G516" s="3">
        <v>0.55147092726299995</v>
      </c>
      <c r="H516" s="3">
        <v>0.54871608035899999</v>
      </c>
      <c r="I516" s="2" t="s">
        <v>6181</v>
      </c>
      <c r="K516" s="3" t="s">
        <v>2682</v>
      </c>
      <c r="L516" s="3" t="s">
        <v>2683</v>
      </c>
      <c r="M516" s="3" t="s">
        <v>2683</v>
      </c>
      <c r="N516" s="2" t="s">
        <v>6183</v>
      </c>
      <c r="O516" s="3" t="s">
        <v>2684</v>
      </c>
      <c r="P516" s="3" t="s">
        <v>2685</v>
      </c>
      <c r="Q516" s="3" t="s">
        <v>2686</v>
      </c>
      <c r="R516" s="3" t="s">
        <v>2686</v>
      </c>
      <c r="S516" t="s">
        <v>5635</v>
      </c>
      <c r="T516" t="s">
        <v>5316</v>
      </c>
      <c r="U516" t="s">
        <v>6583</v>
      </c>
      <c r="V516" t="s">
        <v>6295</v>
      </c>
      <c r="W516" t="s">
        <v>6105</v>
      </c>
    </row>
    <row r="517" spans="1:23">
      <c r="A517" t="s">
        <v>2687</v>
      </c>
      <c r="B517">
        <f t="shared" si="14"/>
        <v>0</v>
      </c>
      <c r="C517" s="1">
        <f t="shared" si="15"/>
        <v>0</v>
      </c>
      <c r="D517" s="2">
        <v>0.97591062700800002</v>
      </c>
      <c r="E517" s="3">
        <v>1</v>
      </c>
      <c r="F517" s="3">
        <v>0.127892803901</v>
      </c>
      <c r="G517" s="3">
        <v>0.85206973598199998</v>
      </c>
      <c r="H517" s="3">
        <v>0.85062199410799999</v>
      </c>
      <c r="I517" s="2" t="s">
        <v>1459</v>
      </c>
      <c r="K517" s="3" t="s">
        <v>2688</v>
      </c>
      <c r="L517" s="3" t="s">
        <v>869</v>
      </c>
      <c r="M517" s="3" t="s">
        <v>869</v>
      </c>
      <c r="N517" s="2" t="s">
        <v>2689</v>
      </c>
      <c r="O517" s="3" t="s">
        <v>2690</v>
      </c>
      <c r="P517" s="3" t="s">
        <v>2691</v>
      </c>
      <c r="Q517" s="3" t="s">
        <v>2692</v>
      </c>
      <c r="R517" s="3" t="s">
        <v>2692</v>
      </c>
      <c r="S517" t="s">
        <v>5895</v>
      </c>
      <c r="T517" t="s">
        <v>5095</v>
      </c>
      <c r="U517" t="s">
        <v>5761</v>
      </c>
      <c r="V517" t="s">
        <v>6556</v>
      </c>
      <c r="W517" t="s">
        <v>5450</v>
      </c>
    </row>
    <row r="518" spans="1:23">
      <c r="A518" t="s">
        <v>2693</v>
      </c>
      <c r="B518">
        <f t="shared" ref="B518:B581" si="16">IF(OR(D518&lt;0.01,E518&lt;0.01),1,0)+IF(OR(F518&lt;0.01,G518&lt;0.01,H518&lt;0.01),1,0)</f>
        <v>0</v>
      </c>
      <c r="C518" s="1">
        <f t="shared" ref="C518:C581" si="17">COUNTIF(D518:E518,"&lt;0.01")/2+(COUNTIF(F518,"&lt;0.01")+COUNTIF(G518,"&lt;0.01")+COUNTIF(H518,"&lt;0.01"))/3</f>
        <v>0</v>
      </c>
      <c r="D518" s="2">
        <v>0.99999999998800004</v>
      </c>
      <c r="E518" s="3">
        <v>1</v>
      </c>
      <c r="F518" s="3">
        <v>0.93715205124900003</v>
      </c>
      <c r="G518" s="3">
        <v>1</v>
      </c>
      <c r="H518" s="3">
        <v>0.99999999999300004</v>
      </c>
      <c r="K518" s="3" t="s">
        <v>2694</v>
      </c>
      <c r="N518" s="2" t="s">
        <v>2695</v>
      </c>
      <c r="O518" s="3" t="s">
        <v>2695</v>
      </c>
      <c r="P518" s="3" t="s">
        <v>2696</v>
      </c>
      <c r="Q518" s="3" t="s">
        <v>2695</v>
      </c>
      <c r="R518" s="3" t="s">
        <v>2695</v>
      </c>
      <c r="S518" t="s">
        <v>6186</v>
      </c>
      <c r="T518" t="s">
        <v>4831</v>
      </c>
      <c r="U518" t="s">
        <v>4950</v>
      </c>
      <c r="V518" t="s">
        <v>4712</v>
      </c>
      <c r="W518" t="s">
        <v>5204</v>
      </c>
    </row>
    <row r="519" spans="1:23">
      <c r="A519" t="s">
        <v>2697</v>
      </c>
      <c r="B519">
        <f t="shared" si="16"/>
        <v>0</v>
      </c>
      <c r="C519" s="1">
        <f t="shared" si="17"/>
        <v>0</v>
      </c>
      <c r="D519" s="2">
        <v>0.99999999998800004</v>
      </c>
      <c r="E519" s="3">
        <v>1</v>
      </c>
      <c r="F519" s="3">
        <v>0.93715205124900003</v>
      </c>
      <c r="G519" s="3">
        <v>1</v>
      </c>
      <c r="H519" s="3">
        <v>0.99999999999300004</v>
      </c>
      <c r="K519" s="3" t="s">
        <v>2694</v>
      </c>
      <c r="N519" s="2" t="s">
        <v>2695</v>
      </c>
      <c r="O519" s="3" t="s">
        <v>2695</v>
      </c>
      <c r="P519" s="3" t="s">
        <v>2696</v>
      </c>
      <c r="Q519" s="3" t="s">
        <v>2695</v>
      </c>
      <c r="R519" s="3" t="s">
        <v>2695</v>
      </c>
      <c r="S519" t="s">
        <v>6186</v>
      </c>
      <c r="T519" t="s">
        <v>4831</v>
      </c>
      <c r="U519" t="s">
        <v>4950</v>
      </c>
      <c r="V519" t="s">
        <v>4712</v>
      </c>
      <c r="W519" t="s">
        <v>5204</v>
      </c>
    </row>
    <row r="520" spans="1:23">
      <c r="A520" t="s">
        <v>2698</v>
      </c>
      <c r="B520">
        <f t="shared" si="16"/>
        <v>0</v>
      </c>
      <c r="C520" s="1">
        <f t="shared" si="17"/>
        <v>0</v>
      </c>
      <c r="D520" s="2">
        <v>0.99999999999599998</v>
      </c>
      <c r="E520" s="3">
        <v>1</v>
      </c>
      <c r="F520" s="3">
        <v>0.222015088</v>
      </c>
      <c r="G520" s="3">
        <v>1</v>
      </c>
      <c r="H520" s="3">
        <v>0.99999999999699996</v>
      </c>
      <c r="K520" s="3" t="s">
        <v>2699</v>
      </c>
      <c r="N520" s="9" t="s">
        <v>2700</v>
      </c>
      <c r="O520" s="8" t="s">
        <v>2700</v>
      </c>
      <c r="P520" s="8" t="s">
        <v>2701</v>
      </c>
      <c r="Q520" s="8" t="s">
        <v>2700</v>
      </c>
      <c r="R520" s="8" t="s">
        <v>2700</v>
      </c>
      <c r="S520" t="s">
        <v>5229</v>
      </c>
      <c r="T520" t="s">
        <v>5598</v>
      </c>
      <c r="U520" t="s">
        <v>5710</v>
      </c>
      <c r="V520" t="s">
        <v>5554</v>
      </c>
      <c r="W520" t="s">
        <v>4673</v>
      </c>
    </row>
    <row r="521" spans="1:23">
      <c r="A521" t="s">
        <v>2702</v>
      </c>
      <c r="B521">
        <f t="shared" si="16"/>
        <v>0</v>
      </c>
      <c r="C521" s="1">
        <f t="shared" si="17"/>
        <v>0</v>
      </c>
      <c r="D521" s="2">
        <v>0.256768605747</v>
      </c>
      <c r="E521" s="3">
        <v>1</v>
      </c>
      <c r="F521" s="3">
        <v>0.39479993567900001</v>
      </c>
      <c r="G521" s="3">
        <v>1</v>
      </c>
      <c r="H521" s="3">
        <v>0.99999999999699996</v>
      </c>
      <c r="I521" s="2" t="s">
        <v>1200</v>
      </c>
      <c r="K521" s="3" t="s">
        <v>2699</v>
      </c>
      <c r="N521" s="2" t="s">
        <v>2703</v>
      </c>
      <c r="O521" s="8" t="s">
        <v>2704</v>
      </c>
      <c r="P521" s="3" t="s">
        <v>2705</v>
      </c>
      <c r="Q521" s="8" t="s">
        <v>2704</v>
      </c>
      <c r="R521" s="8" t="s">
        <v>2704</v>
      </c>
      <c r="S521" t="s">
        <v>6192</v>
      </c>
      <c r="T521" t="s">
        <v>5745</v>
      </c>
      <c r="U521" t="s">
        <v>5770</v>
      </c>
      <c r="V521" t="s">
        <v>5783</v>
      </c>
      <c r="W521" t="s">
        <v>4960</v>
      </c>
    </row>
    <row r="522" spans="1:23">
      <c r="A522" t="s">
        <v>2706</v>
      </c>
      <c r="B522">
        <f t="shared" si="16"/>
        <v>0</v>
      </c>
      <c r="C522" s="1">
        <f t="shared" si="17"/>
        <v>0</v>
      </c>
      <c r="D522" s="2">
        <v>0.99999999999599998</v>
      </c>
      <c r="E522" s="3">
        <v>1</v>
      </c>
      <c r="F522" s="3">
        <v>0.99999999999800004</v>
      </c>
      <c r="G522" s="3">
        <v>1</v>
      </c>
      <c r="H522" s="3">
        <v>0.99999999999699996</v>
      </c>
      <c r="N522" s="2" t="s">
        <v>2707</v>
      </c>
      <c r="O522" s="3" t="s">
        <v>2707</v>
      </c>
      <c r="P522" s="3" t="s">
        <v>2707</v>
      </c>
      <c r="Q522" s="3" t="s">
        <v>2707</v>
      </c>
      <c r="R522" s="3" t="s">
        <v>2707</v>
      </c>
      <c r="S522" t="s">
        <v>5229</v>
      </c>
      <c r="T522" t="s">
        <v>5598</v>
      </c>
      <c r="U522" t="s">
        <v>5083</v>
      </c>
      <c r="V522" t="s">
        <v>5554</v>
      </c>
      <c r="W522" t="s">
        <v>4673</v>
      </c>
    </row>
    <row r="523" spans="1:23">
      <c r="A523" t="s">
        <v>2708</v>
      </c>
      <c r="B523">
        <f t="shared" si="16"/>
        <v>0</v>
      </c>
      <c r="C523" s="1">
        <f t="shared" si="17"/>
        <v>0</v>
      </c>
      <c r="D523" s="2">
        <v>0.91253697305199999</v>
      </c>
      <c r="E523" s="3">
        <v>0.51663386175899995</v>
      </c>
      <c r="F523" s="3">
        <v>0.19422975347400001</v>
      </c>
      <c r="G523" s="3">
        <v>0.61483399724099996</v>
      </c>
      <c r="H523" s="3">
        <v>0.61206496530300003</v>
      </c>
      <c r="I523" s="2" t="s">
        <v>2709</v>
      </c>
      <c r="J523" s="3" t="s">
        <v>2710</v>
      </c>
      <c r="K523" s="3" t="s">
        <v>2711</v>
      </c>
      <c r="L523" s="3" t="s">
        <v>2712</v>
      </c>
      <c r="M523" s="3" t="s">
        <v>2712</v>
      </c>
      <c r="N523" s="2" t="s">
        <v>6198</v>
      </c>
      <c r="O523" s="3" t="s">
        <v>5631</v>
      </c>
      <c r="P523" s="3" t="s">
        <v>6191</v>
      </c>
      <c r="Q523" s="3" t="s">
        <v>4891</v>
      </c>
      <c r="R523" s="3" t="s">
        <v>4891</v>
      </c>
      <c r="S523" t="s">
        <v>6199</v>
      </c>
      <c r="T523" t="s">
        <v>5050</v>
      </c>
      <c r="U523" t="s">
        <v>5442</v>
      </c>
      <c r="V523" t="s">
        <v>6154</v>
      </c>
      <c r="W523" t="s">
        <v>4896</v>
      </c>
    </row>
    <row r="524" spans="1:23">
      <c r="A524" t="s">
        <v>2713</v>
      </c>
      <c r="B524">
        <f t="shared" si="16"/>
        <v>0</v>
      </c>
      <c r="C524" s="1">
        <f t="shared" si="17"/>
        <v>0</v>
      </c>
      <c r="D524" s="2">
        <v>0.56415784174000005</v>
      </c>
      <c r="E524" s="3">
        <v>1</v>
      </c>
      <c r="F524" s="3">
        <v>0.82939084283599995</v>
      </c>
      <c r="G524" s="3">
        <v>0.62896098000300005</v>
      </c>
      <c r="H524" s="3">
        <v>0.62708156941600002</v>
      </c>
      <c r="I524" s="2" t="s">
        <v>2714</v>
      </c>
      <c r="K524" s="3" t="s">
        <v>2715</v>
      </c>
      <c r="L524" s="3" t="s">
        <v>1069</v>
      </c>
      <c r="M524" s="3" t="s">
        <v>1069</v>
      </c>
      <c r="N524" s="2" t="s">
        <v>2716</v>
      </c>
      <c r="O524" s="3" t="s">
        <v>2717</v>
      </c>
      <c r="P524" s="3" t="s">
        <v>2718</v>
      </c>
      <c r="Q524" s="3" t="s">
        <v>2719</v>
      </c>
      <c r="R524" s="3" t="s">
        <v>2719</v>
      </c>
      <c r="S524" t="s">
        <v>6202</v>
      </c>
      <c r="T524" t="s">
        <v>4704</v>
      </c>
      <c r="U524" t="s">
        <v>4985</v>
      </c>
      <c r="V524" t="s">
        <v>4840</v>
      </c>
      <c r="W524" t="s">
        <v>4841</v>
      </c>
    </row>
    <row r="525" spans="1:23">
      <c r="A525" t="s">
        <v>2720</v>
      </c>
      <c r="B525">
        <f t="shared" si="16"/>
        <v>0</v>
      </c>
      <c r="C525" s="1">
        <f t="shared" si="17"/>
        <v>0</v>
      </c>
      <c r="D525" s="2">
        <v>0.84408732022499999</v>
      </c>
      <c r="E525" s="3">
        <v>1</v>
      </c>
      <c r="F525" s="3">
        <v>0.81227315878499995</v>
      </c>
      <c r="G525" s="3">
        <v>1.28731867749E-2</v>
      </c>
      <c r="H525" s="3">
        <v>1.26555040222E-2</v>
      </c>
      <c r="I525" s="2" t="s">
        <v>810</v>
      </c>
      <c r="K525" s="3" t="s">
        <v>812</v>
      </c>
      <c r="L525" s="3" t="s">
        <v>2721</v>
      </c>
      <c r="M525" s="3" t="s">
        <v>2721</v>
      </c>
      <c r="N525" s="2" t="s">
        <v>2722</v>
      </c>
      <c r="O525" s="3" t="s">
        <v>2723</v>
      </c>
      <c r="P525" s="3" t="s">
        <v>2724</v>
      </c>
      <c r="Q525" s="3" t="s">
        <v>2725</v>
      </c>
      <c r="R525" s="3" t="s">
        <v>2725</v>
      </c>
      <c r="S525" t="s">
        <v>6127</v>
      </c>
      <c r="T525" t="s">
        <v>4903</v>
      </c>
      <c r="U525" t="s">
        <v>4723</v>
      </c>
      <c r="V525" t="s">
        <v>4286</v>
      </c>
      <c r="W525" t="s">
        <v>4287</v>
      </c>
    </row>
    <row r="526" spans="1:23">
      <c r="A526" t="s">
        <v>2726</v>
      </c>
      <c r="B526">
        <f t="shared" si="16"/>
        <v>0</v>
      </c>
      <c r="C526" s="1">
        <f t="shared" si="17"/>
        <v>0</v>
      </c>
      <c r="D526" s="2">
        <v>0.84408732022499999</v>
      </c>
      <c r="E526" s="3">
        <v>1</v>
      </c>
      <c r="F526" s="3">
        <v>0.81227315878499995</v>
      </c>
      <c r="G526" s="3">
        <v>1.28731867749E-2</v>
      </c>
      <c r="H526" s="3">
        <v>1.26555040222E-2</v>
      </c>
      <c r="I526" s="2" t="s">
        <v>810</v>
      </c>
      <c r="K526" s="3" t="s">
        <v>812</v>
      </c>
      <c r="L526" s="3" t="s">
        <v>2721</v>
      </c>
      <c r="M526" s="3" t="s">
        <v>2721</v>
      </c>
      <c r="N526" s="2" t="s">
        <v>2722</v>
      </c>
      <c r="O526" s="3" t="s">
        <v>2723</v>
      </c>
      <c r="P526" s="3" t="s">
        <v>2724</v>
      </c>
      <c r="Q526" s="3" t="s">
        <v>2725</v>
      </c>
      <c r="R526" s="3" t="s">
        <v>2725</v>
      </c>
      <c r="S526" t="s">
        <v>6127</v>
      </c>
      <c r="T526" t="s">
        <v>4903</v>
      </c>
      <c r="U526" t="s">
        <v>4723</v>
      </c>
      <c r="V526" t="s">
        <v>4286</v>
      </c>
      <c r="W526" t="s">
        <v>4287</v>
      </c>
    </row>
    <row r="527" spans="1:23">
      <c r="A527" t="s">
        <v>2727</v>
      </c>
      <c r="B527">
        <f t="shared" si="16"/>
        <v>0</v>
      </c>
      <c r="C527" s="1">
        <f t="shared" si="17"/>
        <v>0</v>
      </c>
      <c r="D527" s="2">
        <v>0.77373420129000003</v>
      </c>
      <c r="E527" s="3">
        <v>1</v>
      </c>
      <c r="F527" s="3">
        <v>0.91913597971100003</v>
      </c>
      <c r="G527" s="3">
        <v>1</v>
      </c>
      <c r="H527" s="3">
        <v>1</v>
      </c>
      <c r="I527" s="2" t="s">
        <v>2728</v>
      </c>
      <c r="K527" s="3" t="s">
        <v>2729</v>
      </c>
      <c r="N527" s="2" t="s">
        <v>2730</v>
      </c>
      <c r="O527" s="3" t="s">
        <v>2731</v>
      </c>
      <c r="P527" s="3" t="s">
        <v>2732</v>
      </c>
      <c r="Q527" s="3" t="s">
        <v>2731</v>
      </c>
      <c r="R527" s="3" t="s">
        <v>2731</v>
      </c>
      <c r="S527" t="s">
        <v>5805</v>
      </c>
      <c r="T527" t="s">
        <v>4838</v>
      </c>
      <c r="U527" t="s">
        <v>6113</v>
      </c>
      <c r="V527" t="s">
        <v>4752</v>
      </c>
      <c r="W527" t="s">
        <v>5192</v>
      </c>
    </row>
    <row r="528" spans="1:23">
      <c r="A528" t="s">
        <v>2733</v>
      </c>
      <c r="B528">
        <f t="shared" si="16"/>
        <v>0</v>
      </c>
      <c r="C528" s="1">
        <f t="shared" si="17"/>
        <v>0</v>
      </c>
      <c r="D528" s="2">
        <v>0.91686627438000001</v>
      </c>
      <c r="E528" s="3">
        <v>1</v>
      </c>
      <c r="F528" s="3">
        <v>1.4152459166200001E-2</v>
      </c>
      <c r="G528" s="3">
        <v>0.94563344701700003</v>
      </c>
      <c r="H528" s="3">
        <v>0.94482056917500001</v>
      </c>
      <c r="I528" s="2" t="s">
        <v>2734</v>
      </c>
      <c r="K528" s="3" t="s">
        <v>2735</v>
      </c>
      <c r="L528" s="3" t="s">
        <v>869</v>
      </c>
      <c r="M528" s="3" t="s">
        <v>869</v>
      </c>
      <c r="N528" s="2" t="s">
        <v>2736</v>
      </c>
      <c r="O528" s="3" t="s">
        <v>2737</v>
      </c>
      <c r="P528" s="3" t="s">
        <v>2738</v>
      </c>
      <c r="Q528" s="3" t="s">
        <v>2739</v>
      </c>
      <c r="R528" s="3" t="s">
        <v>2739</v>
      </c>
      <c r="S528" t="s">
        <v>6221</v>
      </c>
      <c r="T528" t="s">
        <v>6064</v>
      </c>
      <c r="U528" t="s">
        <v>4135</v>
      </c>
      <c r="V528" t="s">
        <v>4999</v>
      </c>
      <c r="W528" t="s">
        <v>4742</v>
      </c>
    </row>
    <row r="529" spans="1:23">
      <c r="A529" t="s">
        <v>2740</v>
      </c>
      <c r="B529">
        <f t="shared" si="16"/>
        <v>0</v>
      </c>
      <c r="C529" s="1">
        <f t="shared" si="17"/>
        <v>0</v>
      </c>
      <c r="D529" s="2">
        <v>0.96984485818900001</v>
      </c>
      <c r="E529" s="3">
        <v>1</v>
      </c>
      <c r="F529" s="3">
        <v>0.31556273427499998</v>
      </c>
      <c r="G529" s="3">
        <v>0.25556545045000001</v>
      </c>
      <c r="H529" s="3">
        <v>0.253185285752</v>
      </c>
      <c r="I529" s="2" t="s">
        <v>1459</v>
      </c>
      <c r="K529" s="3" t="s">
        <v>2741</v>
      </c>
      <c r="L529" s="3" t="s">
        <v>2742</v>
      </c>
      <c r="M529" s="3" t="s">
        <v>2742</v>
      </c>
      <c r="N529" s="9" t="s">
        <v>2743</v>
      </c>
      <c r="O529" s="8" t="s">
        <v>2744</v>
      </c>
      <c r="P529" s="8" t="s">
        <v>2745</v>
      </c>
      <c r="Q529" s="8" t="s">
        <v>2746</v>
      </c>
      <c r="R529" s="8" t="s">
        <v>2746</v>
      </c>
      <c r="S529" t="s">
        <v>6225</v>
      </c>
      <c r="T529" t="s">
        <v>4746</v>
      </c>
      <c r="U529" t="s">
        <v>5487</v>
      </c>
      <c r="V529" t="s">
        <v>5073</v>
      </c>
      <c r="W529" t="s">
        <v>5074</v>
      </c>
    </row>
    <row r="530" spans="1:23">
      <c r="A530" t="s">
        <v>2747</v>
      </c>
      <c r="B530">
        <f t="shared" si="16"/>
        <v>0</v>
      </c>
      <c r="C530" s="1">
        <f t="shared" si="17"/>
        <v>0</v>
      </c>
      <c r="D530" s="2">
        <v>0.99999999998900002</v>
      </c>
      <c r="E530" s="3">
        <v>1</v>
      </c>
      <c r="F530" s="3">
        <v>0.98617751281300003</v>
      </c>
      <c r="G530" s="3">
        <v>1</v>
      </c>
      <c r="H530" s="3">
        <v>0.999999999995</v>
      </c>
      <c r="K530" s="3" t="s">
        <v>2868</v>
      </c>
      <c r="N530" s="2" t="s">
        <v>2748</v>
      </c>
      <c r="O530" s="3" t="s">
        <v>2748</v>
      </c>
      <c r="P530" s="3" t="s">
        <v>4810</v>
      </c>
      <c r="Q530" s="3" t="s">
        <v>2748</v>
      </c>
      <c r="R530" s="3" t="s">
        <v>2748</v>
      </c>
      <c r="S530" t="s">
        <v>6227</v>
      </c>
      <c r="T530" t="s">
        <v>5199</v>
      </c>
      <c r="U530" t="s">
        <v>4811</v>
      </c>
      <c r="V530" t="s">
        <v>6313</v>
      </c>
      <c r="W530" t="s">
        <v>6145</v>
      </c>
    </row>
    <row r="531" spans="1:23">
      <c r="A531" t="s">
        <v>2749</v>
      </c>
      <c r="B531">
        <f t="shared" si="16"/>
        <v>0</v>
      </c>
      <c r="C531" s="1">
        <f t="shared" si="17"/>
        <v>0</v>
      </c>
      <c r="D531" s="2">
        <v>0.63397368540900001</v>
      </c>
      <c r="E531" s="3">
        <v>1</v>
      </c>
      <c r="F531" s="3">
        <v>0.153753794497</v>
      </c>
      <c r="G531" s="3">
        <v>8.5613530014500006E-2</v>
      </c>
      <c r="H531" s="3">
        <v>8.4402728360699994E-2</v>
      </c>
      <c r="I531" s="2" t="s">
        <v>2750</v>
      </c>
      <c r="K531" s="3" t="s">
        <v>2751</v>
      </c>
      <c r="L531" s="3" t="s">
        <v>2752</v>
      </c>
      <c r="M531" s="3" t="s">
        <v>2752</v>
      </c>
      <c r="N531" s="2" t="s">
        <v>2753</v>
      </c>
      <c r="O531" s="3" t="s">
        <v>2754</v>
      </c>
      <c r="P531" s="3" t="s">
        <v>2755</v>
      </c>
      <c r="Q531" s="3" t="s">
        <v>2756</v>
      </c>
      <c r="R531" s="3" t="s">
        <v>2756</v>
      </c>
      <c r="S531" t="s">
        <v>6230</v>
      </c>
      <c r="T531" t="s">
        <v>4722</v>
      </c>
      <c r="U531" t="s">
        <v>5944</v>
      </c>
      <c r="V531" t="s">
        <v>5302</v>
      </c>
      <c r="W531" t="s">
        <v>5303</v>
      </c>
    </row>
    <row r="532" spans="1:23">
      <c r="A532" t="s">
        <v>2757</v>
      </c>
      <c r="B532">
        <f t="shared" si="16"/>
        <v>0</v>
      </c>
      <c r="C532" s="1">
        <f t="shared" si="17"/>
        <v>0</v>
      </c>
      <c r="D532" s="2">
        <v>0.35830867091200003</v>
      </c>
      <c r="E532" s="3">
        <v>1</v>
      </c>
      <c r="F532" s="3">
        <v>2.5172773210299999E-2</v>
      </c>
      <c r="G532" s="3">
        <v>8.0898434397800006E-2</v>
      </c>
      <c r="H532" s="3">
        <v>7.9392739076699997E-2</v>
      </c>
      <c r="I532" s="2" t="s">
        <v>2758</v>
      </c>
      <c r="K532" s="3" t="s">
        <v>2759</v>
      </c>
      <c r="L532" s="3" t="s">
        <v>2760</v>
      </c>
      <c r="M532" s="3" t="s">
        <v>2760</v>
      </c>
      <c r="N532" s="2" t="s">
        <v>2761</v>
      </c>
      <c r="O532" s="3" t="s">
        <v>2762</v>
      </c>
      <c r="P532" s="3" t="s">
        <v>2763</v>
      </c>
      <c r="Q532" s="3" t="s">
        <v>2764</v>
      </c>
      <c r="R532" s="3" t="s">
        <v>2764</v>
      </c>
      <c r="S532" t="s">
        <v>6234</v>
      </c>
      <c r="T532" t="s">
        <v>5369</v>
      </c>
      <c r="U532" t="s">
        <v>4405</v>
      </c>
      <c r="V532" t="s">
        <v>6516</v>
      </c>
      <c r="W532" t="s">
        <v>6517</v>
      </c>
    </row>
    <row r="533" spans="1:23">
      <c r="A533" t="s">
        <v>2765</v>
      </c>
      <c r="B533">
        <f t="shared" si="16"/>
        <v>0</v>
      </c>
      <c r="C533" s="1">
        <f t="shared" si="17"/>
        <v>0</v>
      </c>
      <c r="D533" s="2">
        <v>1</v>
      </c>
      <c r="E533" s="3">
        <v>1</v>
      </c>
      <c r="F533" s="3">
        <v>0.11630779835000001</v>
      </c>
      <c r="G533" s="3">
        <v>0.84627876850899997</v>
      </c>
      <c r="H533" s="3">
        <v>0.84480472929499995</v>
      </c>
      <c r="K533" s="3" t="s">
        <v>2766</v>
      </c>
      <c r="L533" s="3" t="s">
        <v>869</v>
      </c>
      <c r="M533" s="3" t="s">
        <v>869</v>
      </c>
      <c r="N533" s="2" t="s">
        <v>2767</v>
      </c>
      <c r="O533" s="3" t="s">
        <v>2767</v>
      </c>
      <c r="P533" s="3" t="s">
        <v>2768</v>
      </c>
      <c r="Q533" s="3" t="s">
        <v>2769</v>
      </c>
      <c r="R533" s="3" t="s">
        <v>2769</v>
      </c>
      <c r="S533" t="s">
        <v>6235</v>
      </c>
      <c r="T533" t="s">
        <v>5316</v>
      </c>
      <c r="U533" t="s">
        <v>5952</v>
      </c>
      <c r="V533" t="s">
        <v>5059</v>
      </c>
      <c r="W533" t="s">
        <v>5060</v>
      </c>
    </row>
    <row r="534" spans="1:23">
      <c r="A534" t="s">
        <v>2770</v>
      </c>
      <c r="B534">
        <f t="shared" si="16"/>
        <v>0</v>
      </c>
      <c r="C534" s="1">
        <f t="shared" si="17"/>
        <v>0</v>
      </c>
      <c r="D534" s="2">
        <v>0.91253697305199999</v>
      </c>
      <c r="E534" s="3">
        <v>1</v>
      </c>
      <c r="F534" s="3">
        <v>5.32042852638E-2</v>
      </c>
      <c r="G534" s="3">
        <v>0.87792552919300004</v>
      </c>
      <c r="H534" s="3">
        <v>0.87661007152699999</v>
      </c>
      <c r="I534" s="2" t="s">
        <v>2771</v>
      </c>
      <c r="K534" s="3" t="s">
        <v>2772</v>
      </c>
      <c r="L534" s="3" t="s">
        <v>869</v>
      </c>
      <c r="M534" s="3" t="s">
        <v>869</v>
      </c>
      <c r="N534" s="2" t="s">
        <v>2773</v>
      </c>
      <c r="O534" s="3" t="s">
        <v>2774</v>
      </c>
      <c r="P534" s="3" t="s">
        <v>2775</v>
      </c>
      <c r="Q534" s="3" t="s">
        <v>2776</v>
      </c>
      <c r="R534" s="3" t="s">
        <v>2776</v>
      </c>
      <c r="S534" t="s">
        <v>6199</v>
      </c>
      <c r="T534" t="s">
        <v>5171</v>
      </c>
      <c r="U534" t="s">
        <v>5331</v>
      </c>
      <c r="V534" t="s">
        <v>5453</v>
      </c>
      <c r="W534" t="s">
        <v>5454</v>
      </c>
    </row>
    <row r="535" spans="1:23">
      <c r="A535" t="s">
        <v>2777</v>
      </c>
      <c r="B535">
        <f t="shared" si="16"/>
        <v>0</v>
      </c>
      <c r="C535" s="1">
        <f t="shared" si="17"/>
        <v>0</v>
      </c>
      <c r="D535" s="2">
        <v>0.52799471357399996</v>
      </c>
      <c r="E535" s="3">
        <v>1</v>
      </c>
      <c r="F535" s="3">
        <v>0.160132632617</v>
      </c>
      <c r="G535" s="3">
        <v>0.92307633097899999</v>
      </c>
      <c r="H535" s="3">
        <v>0.922064177431</v>
      </c>
      <c r="I535" s="2" t="s">
        <v>2778</v>
      </c>
      <c r="K535" s="3" t="s">
        <v>2779</v>
      </c>
      <c r="L535" s="3" t="s">
        <v>869</v>
      </c>
      <c r="M535" s="3" t="s">
        <v>869</v>
      </c>
      <c r="N535" s="9" t="s">
        <v>2780</v>
      </c>
      <c r="O535" s="8" t="s">
        <v>2781</v>
      </c>
      <c r="P535" s="8" t="s">
        <v>2782</v>
      </c>
      <c r="Q535" s="8" t="s">
        <v>2783</v>
      </c>
      <c r="R535" s="8" t="s">
        <v>2783</v>
      </c>
      <c r="S535" t="s">
        <v>6240</v>
      </c>
      <c r="T535" t="s">
        <v>4981</v>
      </c>
      <c r="U535" t="s">
        <v>5586</v>
      </c>
      <c r="V535" t="s">
        <v>5277</v>
      </c>
      <c r="W535" t="s">
        <v>5278</v>
      </c>
    </row>
    <row r="536" spans="1:23">
      <c r="A536" t="s">
        <v>2784</v>
      </c>
      <c r="B536">
        <f t="shared" si="16"/>
        <v>0</v>
      </c>
      <c r="C536" s="1">
        <f t="shared" si="17"/>
        <v>0</v>
      </c>
      <c r="D536" s="2">
        <v>0.50057144863699998</v>
      </c>
      <c r="E536" s="3">
        <v>1</v>
      </c>
      <c r="F536" s="3">
        <v>0.98696441177299998</v>
      </c>
      <c r="G536" s="3">
        <v>1</v>
      </c>
      <c r="H536" s="3">
        <v>1</v>
      </c>
      <c r="I536" s="2" t="s">
        <v>2785</v>
      </c>
      <c r="K536" s="3" t="s">
        <v>2786</v>
      </c>
      <c r="N536" s="9" t="s">
        <v>2787</v>
      </c>
      <c r="O536" s="8" t="s">
        <v>2788</v>
      </c>
      <c r="P536" s="8" t="s">
        <v>2789</v>
      </c>
      <c r="Q536" s="8" t="s">
        <v>2788</v>
      </c>
      <c r="R536" s="8" t="s">
        <v>2788</v>
      </c>
      <c r="S536" t="s">
        <v>6242</v>
      </c>
      <c r="T536" t="s">
        <v>6187</v>
      </c>
      <c r="U536" t="s">
        <v>4682</v>
      </c>
      <c r="V536" t="s">
        <v>6166</v>
      </c>
      <c r="W536" t="s">
        <v>6617</v>
      </c>
    </row>
    <row r="537" spans="1:23">
      <c r="A537" t="s">
        <v>2790</v>
      </c>
      <c r="B537">
        <f t="shared" si="16"/>
        <v>0</v>
      </c>
      <c r="C537" s="1">
        <f t="shared" si="17"/>
        <v>0</v>
      </c>
      <c r="D537" s="2">
        <v>0.13404334457600001</v>
      </c>
      <c r="E537" s="3">
        <v>1</v>
      </c>
      <c r="F537" s="3">
        <v>0.978697154417</v>
      </c>
      <c r="G537" s="3">
        <v>0.184651384838</v>
      </c>
      <c r="H537" s="3">
        <v>0.18239817920199999</v>
      </c>
      <c r="I537" s="2" t="s">
        <v>6246</v>
      </c>
      <c r="K537" s="3" t="s">
        <v>6449</v>
      </c>
      <c r="L537" s="3" t="s">
        <v>5666</v>
      </c>
      <c r="M537" s="3" t="s">
        <v>5666</v>
      </c>
      <c r="N537" s="9" t="s">
        <v>6248</v>
      </c>
      <c r="O537" s="8" t="s">
        <v>2791</v>
      </c>
      <c r="P537" s="8" t="s">
        <v>6450</v>
      </c>
      <c r="Q537" s="8" t="s">
        <v>5668</v>
      </c>
      <c r="R537" s="8" t="s">
        <v>5668</v>
      </c>
      <c r="S537" t="s">
        <v>6250</v>
      </c>
      <c r="T537" t="s">
        <v>5857</v>
      </c>
      <c r="U537" t="s">
        <v>6451</v>
      </c>
      <c r="V537" t="s">
        <v>5670</v>
      </c>
      <c r="W537" t="s">
        <v>5671</v>
      </c>
    </row>
    <row r="538" spans="1:23">
      <c r="A538" t="s">
        <v>2792</v>
      </c>
      <c r="B538">
        <f t="shared" si="16"/>
        <v>0</v>
      </c>
      <c r="C538" s="1">
        <f t="shared" si="17"/>
        <v>0</v>
      </c>
      <c r="D538" s="2">
        <v>0.92703022393800005</v>
      </c>
      <c r="E538" s="3">
        <v>0.53552722989400003</v>
      </c>
      <c r="F538" s="3">
        <v>0.37569426062099998</v>
      </c>
      <c r="G538" s="3">
        <v>1</v>
      </c>
      <c r="H538" s="3">
        <v>0.99999999999599998</v>
      </c>
      <c r="I538" s="2" t="s">
        <v>2793</v>
      </c>
      <c r="J538" s="3" t="s">
        <v>1229</v>
      </c>
      <c r="K538" s="3" t="s">
        <v>2794</v>
      </c>
      <c r="N538" s="2" t="s">
        <v>2795</v>
      </c>
      <c r="O538" s="3" t="s">
        <v>2796</v>
      </c>
      <c r="P538" s="3" t="s">
        <v>2797</v>
      </c>
      <c r="Q538" s="3" t="s">
        <v>2798</v>
      </c>
      <c r="R538" s="3" t="s">
        <v>2798</v>
      </c>
      <c r="S538" t="s">
        <v>6253</v>
      </c>
      <c r="T538" t="s">
        <v>6345</v>
      </c>
      <c r="U538" t="s">
        <v>6417</v>
      </c>
      <c r="V538" t="s">
        <v>6525</v>
      </c>
      <c r="W538" t="s">
        <v>4689</v>
      </c>
    </row>
    <row r="539" spans="1:23">
      <c r="A539" t="s">
        <v>2799</v>
      </c>
      <c r="B539">
        <f t="shared" si="16"/>
        <v>0</v>
      </c>
      <c r="C539" s="1">
        <f t="shared" si="17"/>
        <v>0</v>
      </c>
      <c r="D539" s="2">
        <v>0.17036362455500001</v>
      </c>
      <c r="E539" s="3">
        <v>1</v>
      </c>
      <c r="F539" s="3">
        <v>0.487946800746</v>
      </c>
      <c r="G539" s="3">
        <v>0.69672810869000001</v>
      </c>
      <c r="H539" s="3">
        <v>0.694059747359</v>
      </c>
      <c r="I539" s="2" t="s">
        <v>2800</v>
      </c>
      <c r="K539" s="3" t="s">
        <v>2801</v>
      </c>
      <c r="L539" s="3" t="s">
        <v>2802</v>
      </c>
      <c r="M539" s="3" t="s">
        <v>2802</v>
      </c>
      <c r="N539" s="9" t="s">
        <v>2803</v>
      </c>
      <c r="O539" s="8" t="s">
        <v>2804</v>
      </c>
      <c r="P539" s="8" t="s">
        <v>2805</v>
      </c>
      <c r="Q539" s="8" t="s">
        <v>2806</v>
      </c>
      <c r="R539" s="8" t="s">
        <v>2806</v>
      </c>
      <c r="S539" t="s">
        <v>5218</v>
      </c>
      <c r="T539" t="s">
        <v>4934</v>
      </c>
      <c r="U539" t="s">
        <v>5919</v>
      </c>
      <c r="V539" t="s">
        <v>4797</v>
      </c>
      <c r="W539" t="s">
        <v>6291</v>
      </c>
    </row>
    <row r="540" spans="1:23">
      <c r="A540" t="s">
        <v>2807</v>
      </c>
      <c r="B540">
        <f t="shared" si="16"/>
        <v>0</v>
      </c>
      <c r="C540" s="1">
        <f t="shared" si="17"/>
        <v>0</v>
      </c>
      <c r="D540" s="2">
        <v>0.76733508784600002</v>
      </c>
      <c r="E540" s="3">
        <v>1</v>
      </c>
      <c r="F540" s="3">
        <v>0.34105210129699998</v>
      </c>
      <c r="G540" s="3">
        <v>1</v>
      </c>
      <c r="H540" s="3">
        <v>0.99999999999900002</v>
      </c>
      <c r="I540" s="2" t="s">
        <v>2808</v>
      </c>
      <c r="K540" s="3" t="s">
        <v>2809</v>
      </c>
      <c r="N540" s="9" t="s">
        <v>2810</v>
      </c>
      <c r="O540" s="8" t="s">
        <v>2811</v>
      </c>
      <c r="P540" s="8" t="s">
        <v>2812</v>
      </c>
      <c r="Q540" s="8" t="s">
        <v>2811</v>
      </c>
      <c r="R540" s="8" t="s">
        <v>2811</v>
      </c>
      <c r="S540" t="s">
        <v>6262</v>
      </c>
      <c r="T540" t="s">
        <v>6180</v>
      </c>
      <c r="U540" t="s">
        <v>5353</v>
      </c>
      <c r="V540" t="s">
        <v>5191</v>
      </c>
      <c r="W540" t="s">
        <v>5637</v>
      </c>
    </row>
    <row r="541" spans="1:23">
      <c r="A541" t="s">
        <v>2813</v>
      </c>
      <c r="B541">
        <f t="shared" si="16"/>
        <v>0</v>
      </c>
      <c r="C541" s="1">
        <f t="shared" si="17"/>
        <v>0</v>
      </c>
      <c r="D541" s="2">
        <v>0.61737010931799996</v>
      </c>
      <c r="E541" s="3">
        <v>1</v>
      </c>
      <c r="F541" s="3">
        <v>0.71137873481799996</v>
      </c>
      <c r="G541" s="3">
        <v>0.895330211115</v>
      </c>
      <c r="H541" s="3">
        <v>0.89411932531299998</v>
      </c>
      <c r="I541" s="2" t="s">
        <v>2814</v>
      </c>
      <c r="K541" s="3" t="s">
        <v>2815</v>
      </c>
      <c r="L541" s="3" t="s">
        <v>869</v>
      </c>
      <c r="M541" s="3" t="s">
        <v>869</v>
      </c>
      <c r="N541" s="9" t="s">
        <v>2816</v>
      </c>
      <c r="O541" s="8" t="s">
        <v>2817</v>
      </c>
      <c r="P541" s="3" t="s">
        <v>2818</v>
      </c>
      <c r="Q541" s="8" t="s">
        <v>2819</v>
      </c>
      <c r="R541" s="8" t="s">
        <v>2819</v>
      </c>
      <c r="S541" t="s">
        <v>6269</v>
      </c>
      <c r="T541" t="s">
        <v>6320</v>
      </c>
      <c r="U541" t="s">
        <v>5365</v>
      </c>
      <c r="V541" t="s">
        <v>6596</v>
      </c>
      <c r="W541" t="s">
        <v>6336</v>
      </c>
    </row>
    <row r="542" spans="1:23">
      <c r="A542" t="s">
        <v>2820</v>
      </c>
      <c r="B542">
        <f t="shared" si="16"/>
        <v>0</v>
      </c>
      <c r="C542" s="1">
        <f t="shared" si="17"/>
        <v>0</v>
      </c>
      <c r="D542" s="2">
        <v>0.95252994754099996</v>
      </c>
      <c r="E542" s="3">
        <v>1</v>
      </c>
      <c r="F542" s="3">
        <v>3.7571363524E-2</v>
      </c>
      <c r="G542" s="3">
        <v>0.91691556920399997</v>
      </c>
      <c r="H542" s="3">
        <v>0.91585540272699995</v>
      </c>
      <c r="I542" s="2" t="s">
        <v>2821</v>
      </c>
      <c r="K542" s="3" t="s">
        <v>2822</v>
      </c>
      <c r="L542" s="3" t="s">
        <v>869</v>
      </c>
      <c r="M542" s="3" t="s">
        <v>869</v>
      </c>
      <c r="N542" s="2" t="s">
        <v>2823</v>
      </c>
      <c r="O542" s="3" t="s">
        <v>2824</v>
      </c>
      <c r="P542" s="3" t="s">
        <v>2825</v>
      </c>
      <c r="Q542" s="3" t="s">
        <v>2826</v>
      </c>
      <c r="R542" s="3" t="s">
        <v>2826</v>
      </c>
      <c r="S542" t="s">
        <v>6271</v>
      </c>
      <c r="T542" t="s">
        <v>6187</v>
      </c>
      <c r="U542" t="s">
        <v>4567</v>
      </c>
      <c r="V542" t="s">
        <v>5097</v>
      </c>
      <c r="W542" t="s">
        <v>6307</v>
      </c>
    </row>
    <row r="543" spans="1:23">
      <c r="A543" t="s">
        <v>2827</v>
      </c>
      <c r="B543">
        <f t="shared" si="16"/>
        <v>0</v>
      </c>
      <c r="C543" s="1">
        <f t="shared" si="17"/>
        <v>0</v>
      </c>
      <c r="D543" s="2">
        <v>0.96497698581500002</v>
      </c>
      <c r="E543" s="3">
        <v>1</v>
      </c>
      <c r="F543" s="3">
        <v>0.153753794497</v>
      </c>
      <c r="G543" s="3">
        <v>1</v>
      </c>
      <c r="H543" s="3">
        <v>1</v>
      </c>
      <c r="I543" s="2" t="s">
        <v>1256</v>
      </c>
      <c r="K543" s="3" t="s">
        <v>2828</v>
      </c>
      <c r="N543" s="2" t="s">
        <v>2829</v>
      </c>
      <c r="O543" s="3" t="s">
        <v>2830</v>
      </c>
      <c r="P543" s="3" t="s">
        <v>2831</v>
      </c>
      <c r="Q543" s="3" t="s">
        <v>2830</v>
      </c>
      <c r="R543" s="3" t="s">
        <v>2830</v>
      </c>
      <c r="S543" t="s">
        <v>6272</v>
      </c>
      <c r="T543" t="s">
        <v>4722</v>
      </c>
      <c r="U543" t="s">
        <v>5944</v>
      </c>
      <c r="V543" t="s">
        <v>6528</v>
      </c>
      <c r="W543" t="s">
        <v>5266</v>
      </c>
    </row>
    <row r="544" spans="1:23">
      <c r="A544" t="s">
        <v>2832</v>
      </c>
      <c r="B544">
        <f t="shared" si="16"/>
        <v>0</v>
      </c>
      <c r="C544" s="1">
        <f t="shared" si="17"/>
        <v>0</v>
      </c>
      <c r="D544" s="2">
        <v>0.51562047461100002</v>
      </c>
      <c r="E544" s="3">
        <v>1</v>
      </c>
      <c r="F544" s="3">
        <v>7.9183440552200002E-2</v>
      </c>
      <c r="G544" s="3">
        <v>0.86300845081099997</v>
      </c>
      <c r="H544" s="3">
        <v>0.861613588742</v>
      </c>
      <c r="I544" s="2" t="s">
        <v>2833</v>
      </c>
      <c r="K544" s="3" t="s">
        <v>5116</v>
      </c>
      <c r="L544" s="3" t="s">
        <v>869</v>
      </c>
      <c r="M544" s="3" t="s">
        <v>869</v>
      </c>
      <c r="N544" s="2" t="s">
        <v>2834</v>
      </c>
      <c r="O544" s="3" t="s">
        <v>2835</v>
      </c>
      <c r="P544" s="3" t="s">
        <v>5119</v>
      </c>
      <c r="Q544" s="3" t="s">
        <v>2836</v>
      </c>
      <c r="R544" s="3" t="s">
        <v>2836</v>
      </c>
      <c r="S544" t="s">
        <v>6276</v>
      </c>
      <c r="T544" t="s">
        <v>4693</v>
      </c>
      <c r="U544" t="s">
        <v>4855</v>
      </c>
      <c r="V544" t="s">
        <v>5646</v>
      </c>
      <c r="W544" t="s">
        <v>6494</v>
      </c>
    </row>
    <row r="545" spans="1:23">
      <c r="A545" t="s">
        <v>2837</v>
      </c>
      <c r="B545">
        <f t="shared" si="16"/>
        <v>0</v>
      </c>
      <c r="C545" s="1">
        <f t="shared" si="17"/>
        <v>0</v>
      </c>
      <c r="D545" s="2">
        <v>0.475529302421</v>
      </c>
      <c r="E545" s="3">
        <v>1</v>
      </c>
      <c r="F545" s="3">
        <v>0.11483742291</v>
      </c>
      <c r="G545" s="3">
        <v>0.15921178112100001</v>
      </c>
      <c r="H545" s="3">
        <v>0.156897106658</v>
      </c>
      <c r="I545" s="2" t="s">
        <v>2838</v>
      </c>
      <c r="K545" s="3" t="s">
        <v>2839</v>
      </c>
      <c r="L545" s="3" t="s">
        <v>2840</v>
      </c>
      <c r="M545" s="3" t="s">
        <v>2840</v>
      </c>
      <c r="N545" s="2" t="s">
        <v>2841</v>
      </c>
      <c r="O545" s="3" t="s">
        <v>2842</v>
      </c>
      <c r="P545" s="3" t="s">
        <v>2843</v>
      </c>
      <c r="Q545" s="3" t="s">
        <v>2844</v>
      </c>
      <c r="R545" s="3" t="s">
        <v>2844</v>
      </c>
      <c r="S545" t="s">
        <v>6280</v>
      </c>
      <c r="T545" t="s">
        <v>4881</v>
      </c>
      <c r="U545" t="s">
        <v>5483</v>
      </c>
      <c r="V545" t="s">
        <v>4967</v>
      </c>
      <c r="W545" t="s">
        <v>4968</v>
      </c>
    </row>
    <row r="546" spans="1:23">
      <c r="A546" t="s">
        <v>2845</v>
      </c>
      <c r="B546">
        <f t="shared" si="16"/>
        <v>0</v>
      </c>
      <c r="C546" s="1">
        <f t="shared" si="17"/>
        <v>0</v>
      </c>
      <c r="D546" s="2">
        <v>0.44904405176399997</v>
      </c>
      <c r="E546" s="3">
        <v>1</v>
      </c>
      <c r="F546" s="3">
        <v>0.72765579677100001</v>
      </c>
      <c r="G546" s="3">
        <v>1</v>
      </c>
      <c r="H546" s="3">
        <v>1</v>
      </c>
      <c r="I546" s="2" t="s">
        <v>2846</v>
      </c>
      <c r="K546" s="3" t="s">
        <v>2847</v>
      </c>
      <c r="N546" s="9" t="s">
        <v>2848</v>
      </c>
      <c r="O546" s="8" t="s">
        <v>2849</v>
      </c>
      <c r="P546" s="8" t="s">
        <v>2850</v>
      </c>
      <c r="Q546" s="8" t="s">
        <v>2849</v>
      </c>
      <c r="R546" s="8" t="s">
        <v>2849</v>
      </c>
      <c r="S546" t="s">
        <v>4726</v>
      </c>
      <c r="T546" t="s">
        <v>5523</v>
      </c>
      <c r="U546" t="s">
        <v>4959</v>
      </c>
      <c r="V546" t="s">
        <v>5265</v>
      </c>
      <c r="W546" t="s">
        <v>5973</v>
      </c>
    </row>
    <row r="547" spans="1:23">
      <c r="A547" t="s">
        <v>2851</v>
      </c>
      <c r="B547">
        <f t="shared" si="16"/>
        <v>0</v>
      </c>
      <c r="C547" s="1">
        <f t="shared" si="17"/>
        <v>0</v>
      </c>
      <c r="D547" s="2">
        <v>0.99999999999</v>
      </c>
      <c r="E547" s="3">
        <v>0.99999999999900002</v>
      </c>
      <c r="F547" s="3">
        <v>0.99999999999199995</v>
      </c>
      <c r="G547" s="3">
        <v>1</v>
      </c>
      <c r="H547" s="3">
        <v>0.999999999995</v>
      </c>
      <c r="K547" s="3" t="s">
        <v>2852</v>
      </c>
      <c r="N547" s="2" t="s">
        <v>6664</v>
      </c>
      <c r="O547" s="3" t="s">
        <v>6664</v>
      </c>
      <c r="P547" s="3" t="s">
        <v>2853</v>
      </c>
      <c r="Q547" s="3" t="s">
        <v>6664</v>
      </c>
      <c r="R547" s="3" t="s">
        <v>6664</v>
      </c>
      <c r="S547" t="s">
        <v>6281</v>
      </c>
      <c r="T547" t="s">
        <v>6017</v>
      </c>
      <c r="U547" t="s">
        <v>6614</v>
      </c>
      <c r="V547" t="s">
        <v>4718</v>
      </c>
      <c r="W547" t="s">
        <v>6397</v>
      </c>
    </row>
    <row r="548" spans="1:23">
      <c r="A548" t="s">
        <v>2854</v>
      </c>
      <c r="B548">
        <f t="shared" si="16"/>
        <v>0</v>
      </c>
      <c r="C548" s="1">
        <f t="shared" si="17"/>
        <v>0</v>
      </c>
      <c r="D548" s="2">
        <v>0.31979556565900003</v>
      </c>
      <c r="E548" s="3">
        <v>9.55724950667E-2</v>
      </c>
      <c r="F548" s="3">
        <v>0.33102633580399998</v>
      </c>
      <c r="G548" s="3">
        <v>0.44358743105100001</v>
      </c>
      <c r="H548" s="3">
        <v>0.441015828108</v>
      </c>
      <c r="I548" s="2" t="s">
        <v>2855</v>
      </c>
      <c r="J548" s="3" t="s">
        <v>980</v>
      </c>
      <c r="K548" s="3" t="s">
        <v>2856</v>
      </c>
      <c r="L548" s="3" t="s">
        <v>2857</v>
      </c>
      <c r="M548" s="3" t="s">
        <v>2857</v>
      </c>
      <c r="N548" s="9" t="s">
        <v>2858</v>
      </c>
      <c r="O548" s="8" t="s">
        <v>2859</v>
      </c>
      <c r="P548" s="8" t="s">
        <v>2860</v>
      </c>
      <c r="Q548" s="8" t="s">
        <v>2861</v>
      </c>
      <c r="R548" s="8" t="s">
        <v>2861</v>
      </c>
      <c r="S548" t="s">
        <v>5009</v>
      </c>
      <c r="T548" t="s">
        <v>4444</v>
      </c>
      <c r="U548" t="s">
        <v>5936</v>
      </c>
      <c r="V548" t="s">
        <v>5711</v>
      </c>
      <c r="W548" t="s">
        <v>5712</v>
      </c>
    </row>
    <row r="549" spans="1:23">
      <c r="A549" t="s">
        <v>2862</v>
      </c>
      <c r="B549">
        <f t="shared" si="16"/>
        <v>0</v>
      </c>
      <c r="C549" s="1">
        <f t="shared" si="17"/>
        <v>0</v>
      </c>
      <c r="D549" s="2">
        <v>3.2964733261699998E-2</v>
      </c>
      <c r="E549" s="3">
        <v>0.66712920527399999</v>
      </c>
      <c r="F549" s="3">
        <v>0.87391915420999999</v>
      </c>
      <c r="G549" s="3">
        <v>8.8630191069299993E-2</v>
      </c>
      <c r="H549" s="3">
        <v>8.70054370593E-2</v>
      </c>
      <c r="I549" s="2" t="s">
        <v>6282</v>
      </c>
      <c r="J549" s="3" t="s">
        <v>611</v>
      </c>
      <c r="K549" s="3" t="s">
        <v>6223</v>
      </c>
      <c r="L549" s="3" t="s">
        <v>4872</v>
      </c>
      <c r="M549" s="3" t="s">
        <v>4872</v>
      </c>
      <c r="N549" s="2" t="s">
        <v>6283</v>
      </c>
      <c r="O549" s="3" t="s">
        <v>2863</v>
      </c>
      <c r="P549" s="3" t="s">
        <v>6224</v>
      </c>
      <c r="Q549" s="3" t="s">
        <v>4873</v>
      </c>
      <c r="R549" s="3" t="s">
        <v>4873</v>
      </c>
      <c r="S549" t="s">
        <v>6284</v>
      </c>
      <c r="T549" t="s">
        <v>5617</v>
      </c>
      <c r="U549" t="s">
        <v>6226</v>
      </c>
      <c r="V549" t="s">
        <v>4877</v>
      </c>
      <c r="W549" t="s">
        <v>4878</v>
      </c>
    </row>
    <row r="550" spans="1:23">
      <c r="A550" t="s">
        <v>2864</v>
      </c>
      <c r="B550">
        <f t="shared" si="16"/>
        <v>0</v>
      </c>
      <c r="C550" s="1">
        <f t="shared" si="17"/>
        <v>0</v>
      </c>
      <c r="D550" s="2">
        <v>0.80504121850300003</v>
      </c>
      <c r="E550" s="3">
        <v>1</v>
      </c>
      <c r="F550" s="3">
        <v>0.75142667838300004</v>
      </c>
      <c r="G550" s="3">
        <v>1</v>
      </c>
      <c r="H550" s="3">
        <v>0.99999999999300004</v>
      </c>
      <c r="I550" s="2" t="s">
        <v>1487</v>
      </c>
      <c r="K550" s="3" t="s">
        <v>5596</v>
      </c>
      <c r="N550" s="2" t="s">
        <v>2865</v>
      </c>
      <c r="O550" s="3" t="s">
        <v>2866</v>
      </c>
      <c r="P550" s="3" t="s">
        <v>5597</v>
      </c>
      <c r="Q550" s="3" t="s">
        <v>2866</v>
      </c>
      <c r="R550" s="3" t="s">
        <v>2866</v>
      </c>
      <c r="S550" t="s">
        <v>5256</v>
      </c>
      <c r="T550" t="s">
        <v>4831</v>
      </c>
      <c r="U550" t="s">
        <v>5406</v>
      </c>
      <c r="V550" t="s">
        <v>4712</v>
      </c>
      <c r="W550" t="s">
        <v>5204</v>
      </c>
    </row>
    <row r="551" spans="1:23">
      <c r="A551" t="s">
        <v>2867</v>
      </c>
      <c r="B551">
        <f t="shared" si="16"/>
        <v>0</v>
      </c>
      <c r="C551" s="1">
        <f t="shared" si="17"/>
        <v>0</v>
      </c>
      <c r="D551" s="2">
        <v>0.99999999998800004</v>
      </c>
      <c r="E551" s="3">
        <v>1</v>
      </c>
      <c r="F551" s="3">
        <v>0.80477464277800004</v>
      </c>
      <c r="G551" s="3">
        <v>1</v>
      </c>
      <c r="H551" s="3">
        <v>0.999999999995</v>
      </c>
      <c r="K551" s="3" t="s">
        <v>2868</v>
      </c>
      <c r="N551" s="2" t="s">
        <v>2869</v>
      </c>
      <c r="O551" s="3" t="s">
        <v>2869</v>
      </c>
      <c r="P551" s="3" t="s">
        <v>2870</v>
      </c>
      <c r="Q551" s="3" t="s">
        <v>2869</v>
      </c>
      <c r="R551" s="3" t="s">
        <v>2869</v>
      </c>
      <c r="S551" t="s">
        <v>5272</v>
      </c>
      <c r="T551" t="s">
        <v>4716</v>
      </c>
      <c r="U551" t="s">
        <v>4982</v>
      </c>
      <c r="V551" t="s">
        <v>4701</v>
      </c>
      <c r="W551" t="s">
        <v>5475</v>
      </c>
    </row>
    <row r="552" spans="1:23">
      <c r="A552" t="s">
        <v>2871</v>
      </c>
      <c r="B552">
        <f t="shared" si="16"/>
        <v>0</v>
      </c>
      <c r="C552" s="1">
        <f t="shared" si="17"/>
        <v>0</v>
      </c>
      <c r="D552" s="2">
        <v>0.58501500288300001</v>
      </c>
      <c r="E552" s="3">
        <v>1</v>
      </c>
      <c r="F552" s="3">
        <v>0.39651761601899999</v>
      </c>
      <c r="G552" s="3">
        <v>0.64287842261399997</v>
      </c>
      <c r="H552" s="3">
        <v>0.64099956785400003</v>
      </c>
      <c r="I552" s="2" t="s">
        <v>2872</v>
      </c>
      <c r="K552" s="3" t="s">
        <v>2873</v>
      </c>
      <c r="L552" s="3" t="s">
        <v>869</v>
      </c>
      <c r="M552" s="3" t="s">
        <v>869</v>
      </c>
      <c r="N552" s="2" t="s">
        <v>2874</v>
      </c>
      <c r="O552" s="3" t="s">
        <v>2875</v>
      </c>
      <c r="P552" s="3" t="s">
        <v>2876</v>
      </c>
      <c r="Q552" s="3" t="s">
        <v>2877</v>
      </c>
      <c r="R552" s="3" t="s">
        <v>2877</v>
      </c>
      <c r="S552" t="s">
        <v>6289</v>
      </c>
      <c r="T552" t="s">
        <v>5963</v>
      </c>
      <c r="U552" t="s">
        <v>5601</v>
      </c>
      <c r="V552" t="s">
        <v>5467</v>
      </c>
      <c r="W552" t="s">
        <v>4888</v>
      </c>
    </row>
    <row r="553" spans="1:23">
      <c r="A553" t="s">
        <v>2878</v>
      </c>
      <c r="B553">
        <f t="shared" si="16"/>
        <v>0</v>
      </c>
      <c r="C553" s="1">
        <f t="shared" si="17"/>
        <v>0</v>
      </c>
      <c r="D553" s="2">
        <v>0.497184641895</v>
      </c>
      <c r="E553" s="3">
        <v>1</v>
      </c>
      <c r="F553" s="3">
        <v>0.99999999999800004</v>
      </c>
      <c r="G553" s="3">
        <v>0.58388724674600001</v>
      </c>
      <c r="H553" s="3">
        <v>0.58202381345900001</v>
      </c>
      <c r="I553" s="2" t="s">
        <v>2879</v>
      </c>
      <c r="L553" s="3" t="s">
        <v>2880</v>
      </c>
      <c r="M553" s="3" t="s">
        <v>2880</v>
      </c>
      <c r="N553" s="2" t="s">
        <v>2881</v>
      </c>
      <c r="O553" s="8" t="s">
        <v>2882</v>
      </c>
      <c r="P553" s="3" t="s">
        <v>2882</v>
      </c>
      <c r="Q553" s="3" t="s">
        <v>2883</v>
      </c>
      <c r="R553" s="3" t="s">
        <v>2883</v>
      </c>
      <c r="S553" t="s">
        <v>5341</v>
      </c>
      <c r="T553" t="s">
        <v>5470</v>
      </c>
      <c r="U553" t="s">
        <v>5242</v>
      </c>
      <c r="V553" t="s">
        <v>6244</v>
      </c>
      <c r="W553" t="s">
        <v>5065</v>
      </c>
    </row>
    <row r="554" spans="1:23">
      <c r="A554" t="s">
        <v>2884</v>
      </c>
      <c r="B554">
        <f t="shared" si="16"/>
        <v>0</v>
      </c>
      <c r="C554" s="1">
        <f t="shared" si="17"/>
        <v>0</v>
      </c>
      <c r="D554" s="2">
        <v>1</v>
      </c>
      <c r="E554" s="3">
        <v>1</v>
      </c>
      <c r="F554" s="3">
        <v>0.20355864855700001</v>
      </c>
      <c r="G554" s="3">
        <v>1</v>
      </c>
      <c r="H554" s="3">
        <v>1</v>
      </c>
      <c r="K554" s="3" t="s">
        <v>2885</v>
      </c>
      <c r="N554" s="9" t="s">
        <v>2886</v>
      </c>
      <c r="O554" s="8" t="s">
        <v>2886</v>
      </c>
      <c r="P554" s="8" t="s">
        <v>2887</v>
      </c>
      <c r="Q554" s="8" t="s">
        <v>2886</v>
      </c>
      <c r="R554" s="8" t="s">
        <v>2886</v>
      </c>
      <c r="S554" t="s">
        <v>5241</v>
      </c>
      <c r="T554" t="s">
        <v>4838</v>
      </c>
      <c r="U554" t="s">
        <v>5100</v>
      </c>
      <c r="V554" t="s">
        <v>4752</v>
      </c>
      <c r="W554" t="s">
        <v>5192</v>
      </c>
    </row>
    <row r="555" spans="1:23">
      <c r="A555" t="s">
        <v>2888</v>
      </c>
      <c r="B555">
        <f t="shared" si="16"/>
        <v>0</v>
      </c>
      <c r="C555" s="1">
        <f t="shared" si="17"/>
        <v>0</v>
      </c>
      <c r="D555" s="2">
        <v>1</v>
      </c>
      <c r="E555" s="3">
        <v>1</v>
      </c>
      <c r="F555" s="3">
        <v>0.82939084283599995</v>
      </c>
      <c r="G555" s="3">
        <v>1</v>
      </c>
      <c r="H555" s="3">
        <v>1</v>
      </c>
      <c r="K555" s="3" t="s">
        <v>2889</v>
      </c>
      <c r="N555" s="9" t="s">
        <v>2890</v>
      </c>
      <c r="O555" s="8" t="s">
        <v>2890</v>
      </c>
      <c r="P555" s="3" t="s">
        <v>2891</v>
      </c>
      <c r="Q555" s="3" t="s">
        <v>2890</v>
      </c>
      <c r="R555" s="3" t="s">
        <v>2890</v>
      </c>
      <c r="S555" t="s">
        <v>6297</v>
      </c>
      <c r="T555" t="s">
        <v>4704</v>
      </c>
      <c r="U555" t="s">
        <v>4985</v>
      </c>
      <c r="V555" t="s">
        <v>4706</v>
      </c>
      <c r="W555" t="s">
        <v>4952</v>
      </c>
    </row>
    <row r="556" spans="1:23">
      <c r="A556" t="s">
        <v>2892</v>
      </c>
      <c r="B556">
        <f t="shared" si="16"/>
        <v>0</v>
      </c>
      <c r="C556" s="1">
        <f t="shared" si="17"/>
        <v>0</v>
      </c>
      <c r="D556" s="2">
        <v>1</v>
      </c>
      <c r="E556" s="3">
        <v>1</v>
      </c>
      <c r="F556" s="3">
        <v>1</v>
      </c>
      <c r="G556" s="3">
        <v>1</v>
      </c>
      <c r="H556" s="3">
        <v>1</v>
      </c>
      <c r="N556" s="2" t="s">
        <v>2893</v>
      </c>
      <c r="O556" s="3" t="s">
        <v>2893</v>
      </c>
      <c r="P556" s="3" t="s">
        <v>2893</v>
      </c>
      <c r="Q556" s="3" t="s">
        <v>2893</v>
      </c>
      <c r="R556" s="3" t="s">
        <v>2893</v>
      </c>
      <c r="S556" t="s">
        <v>4940</v>
      </c>
      <c r="T556" t="s">
        <v>4750</v>
      </c>
      <c r="U556" t="s">
        <v>6162</v>
      </c>
      <c r="V556" t="s">
        <v>4683</v>
      </c>
      <c r="W556" t="s">
        <v>4707</v>
      </c>
    </row>
    <row r="557" spans="1:23">
      <c r="A557" t="s">
        <v>2894</v>
      </c>
      <c r="B557">
        <f t="shared" si="16"/>
        <v>0</v>
      </c>
      <c r="C557" s="1">
        <f t="shared" si="17"/>
        <v>0</v>
      </c>
      <c r="D557" s="2">
        <v>0.813264154736</v>
      </c>
      <c r="E557" s="3">
        <v>0.99999999999900002</v>
      </c>
      <c r="F557" s="3">
        <v>0.999999999995</v>
      </c>
      <c r="G557" s="3">
        <v>1</v>
      </c>
      <c r="H557" s="3">
        <v>0.99999999999300004</v>
      </c>
      <c r="I557" s="2" t="s">
        <v>2895</v>
      </c>
      <c r="N557" s="9" t="s">
        <v>2896</v>
      </c>
      <c r="O557" s="8" t="s">
        <v>2897</v>
      </c>
      <c r="P557" s="3" t="s">
        <v>2897</v>
      </c>
      <c r="Q557" s="8" t="s">
        <v>2897</v>
      </c>
      <c r="R557" s="8" t="s">
        <v>2897</v>
      </c>
      <c r="S557" t="s">
        <v>5553</v>
      </c>
      <c r="T557" t="s">
        <v>5141</v>
      </c>
      <c r="U557" t="s">
        <v>4705</v>
      </c>
      <c r="V557" t="s">
        <v>5854</v>
      </c>
      <c r="W557" t="s">
        <v>5889</v>
      </c>
    </row>
    <row r="558" spans="1:23">
      <c r="A558" t="s">
        <v>2898</v>
      </c>
      <c r="B558">
        <f t="shared" si="16"/>
        <v>0</v>
      </c>
      <c r="C558" s="1">
        <f t="shared" si="17"/>
        <v>0</v>
      </c>
      <c r="D558" s="2">
        <v>0.96938923563599999</v>
      </c>
      <c r="E558" s="3">
        <v>1</v>
      </c>
      <c r="F558" s="3">
        <v>0.976996692153</v>
      </c>
      <c r="G558" s="3">
        <v>0.75698244271600001</v>
      </c>
      <c r="H558" s="3">
        <v>0.75448905689099999</v>
      </c>
      <c r="I558" s="2" t="s">
        <v>2899</v>
      </c>
      <c r="K558" s="3" t="s">
        <v>5725</v>
      </c>
      <c r="L558" s="3" t="s">
        <v>1115</v>
      </c>
      <c r="M558" s="3" t="s">
        <v>1115</v>
      </c>
      <c r="N558" s="9" t="s">
        <v>2900</v>
      </c>
      <c r="O558" s="8" t="s">
        <v>2901</v>
      </c>
      <c r="P558" s="3" t="s">
        <v>5726</v>
      </c>
      <c r="Q558" s="8" t="s">
        <v>2902</v>
      </c>
      <c r="R558" s="8" t="s">
        <v>2902</v>
      </c>
      <c r="S558" t="s">
        <v>6304</v>
      </c>
      <c r="T558" t="s">
        <v>6180</v>
      </c>
      <c r="U558" t="s">
        <v>5728</v>
      </c>
      <c r="V558" t="s">
        <v>5322</v>
      </c>
      <c r="W558" t="s">
        <v>5347</v>
      </c>
    </row>
    <row r="559" spans="1:23">
      <c r="A559" t="s">
        <v>2903</v>
      </c>
      <c r="B559">
        <f t="shared" si="16"/>
        <v>0</v>
      </c>
      <c r="C559" s="1">
        <f t="shared" si="17"/>
        <v>0</v>
      </c>
      <c r="D559" s="2">
        <v>0.74139358686000001</v>
      </c>
      <c r="E559" s="3">
        <v>0.99999999999800004</v>
      </c>
      <c r="F559" s="3">
        <v>0.76580935921799997</v>
      </c>
      <c r="G559" s="3">
        <v>1</v>
      </c>
      <c r="H559" s="3">
        <v>0.99999999999900002</v>
      </c>
      <c r="I559" s="2" t="s">
        <v>2904</v>
      </c>
      <c r="K559" s="3" t="s">
        <v>6182</v>
      </c>
      <c r="N559" s="9" t="s">
        <v>2905</v>
      </c>
      <c r="O559" s="8" t="s">
        <v>2906</v>
      </c>
      <c r="P559" s="8" t="s">
        <v>6184</v>
      </c>
      <c r="Q559" s="8" t="s">
        <v>2906</v>
      </c>
      <c r="R559" s="8" t="s">
        <v>2906</v>
      </c>
      <c r="S559" t="s">
        <v>6306</v>
      </c>
      <c r="T559" t="s">
        <v>5585</v>
      </c>
      <c r="U559" t="s">
        <v>6185</v>
      </c>
      <c r="V559" t="s">
        <v>6288</v>
      </c>
      <c r="W559" t="s">
        <v>6309</v>
      </c>
    </row>
    <row r="560" spans="1:23">
      <c r="A560" t="s">
        <v>2907</v>
      </c>
      <c r="B560">
        <f t="shared" si="16"/>
        <v>0</v>
      </c>
      <c r="C560" s="1">
        <f t="shared" si="17"/>
        <v>0</v>
      </c>
      <c r="D560" s="2">
        <v>0.87426557677500005</v>
      </c>
      <c r="E560" s="3">
        <v>0.99999999999800004</v>
      </c>
      <c r="F560" s="3">
        <v>0.70620037585700002</v>
      </c>
      <c r="G560" s="3">
        <v>0.92598404856600003</v>
      </c>
      <c r="H560" s="3">
        <v>0.92499542457700001</v>
      </c>
      <c r="I560" s="2" t="s">
        <v>2908</v>
      </c>
      <c r="K560" s="3" t="s">
        <v>6301</v>
      </c>
      <c r="L560" s="3" t="s">
        <v>869</v>
      </c>
      <c r="M560" s="3" t="s">
        <v>869</v>
      </c>
      <c r="N560" s="9" t="s">
        <v>2909</v>
      </c>
      <c r="O560" s="8" t="s">
        <v>2910</v>
      </c>
      <c r="P560" s="8" t="s">
        <v>6302</v>
      </c>
      <c r="Q560" s="8" t="s">
        <v>2911</v>
      </c>
      <c r="R560" s="8" t="s">
        <v>2911</v>
      </c>
      <c r="S560" t="s">
        <v>6308</v>
      </c>
      <c r="T560" t="s">
        <v>5219</v>
      </c>
      <c r="U560" t="s">
        <v>6303</v>
      </c>
      <c r="V560" t="s">
        <v>6170</v>
      </c>
      <c r="W560" t="s">
        <v>5826</v>
      </c>
    </row>
    <row r="561" spans="1:23">
      <c r="A561" t="s">
        <v>2912</v>
      </c>
      <c r="B561">
        <f t="shared" si="16"/>
        <v>0</v>
      </c>
      <c r="C561" s="1">
        <f t="shared" si="17"/>
        <v>0</v>
      </c>
      <c r="D561" s="2">
        <v>0.35703935789800001</v>
      </c>
      <c r="E561" s="3">
        <v>1</v>
      </c>
      <c r="F561" s="3">
        <v>0.106756888592</v>
      </c>
      <c r="G561" s="3">
        <v>0.14823096666499999</v>
      </c>
      <c r="H561" s="3">
        <v>0.14632839653099999</v>
      </c>
      <c r="I561" s="2" t="s">
        <v>2913</v>
      </c>
      <c r="K561" s="3" t="s">
        <v>6076</v>
      </c>
      <c r="L561" s="3" t="s">
        <v>2914</v>
      </c>
      <c r="M561" s="3" t="s">
        <v>2914</v>
      </c>
      <c r="N561" s="9" t="s">
        <v>2915</v>
      </c>
      <c r="O561" s="8" t="s">
        <v>2916</v>
      </c>
      <c r="P561" s="8" t="s">
        <v>6077</v>
      </c>
      <c r="Q561" s="8" t="s">
        <v>2917</v>
      </c>
      <c r="R561" s="8" t="s">
        <v>2917</v>
      </c>
      <c r="S561" t="s">
        <v>5311</v>
      </c>
      <c r="T561" t="s">
        <v>5171</v>
      </c>
      <c r="U561" t="s">
        <v>6081</v>
      </c>
      <c r="V561" t="s">
        <v>5429</v>
      </c>
      <c r="W561" t="s">
        <v>5430</v>
      </c>
    </row>
    <row r="562" spans="1:23">
      <c r="A562" t="s">
        <v>2918</v>
      </c>
      <c r="B562">
        <f t="shared" si="16"/>
        <v>0</v>
      </c>
      <c r="C562" s="1">
        <f t="shared" si="17"/>
        <v>0</v>
      </c>
      <c r="D562" s="2">
        <v>0.99631197752699996</v>
      </c>
      <c r="E562" s="3">
        <v>1</v>
      </c>
      <c r="F562" s="3">
        <v>0.95126522322600005</v>
      </c>
      <c r="G562" s="3">
        <v>1</v>
      </c>
      <c r="H562" s="3">
        <v>0.99999999999800004</v>
      </c>
      <c r="I562" s="2" t="s">
        <v>2919</v>
      </c>
      <c r="K562" s="3" t="s">
        <v>2920</v>
      </c>
      <c r="N562" s="9" t="s">
        <v>2921</v>
      </c>
      <c r="O562" s="8" t="s">
        <v>2922</v>
      </c>
      <c r="P562" s="8" t="s">
        <v>2923</v>
      </c>
      <c r="Q562" s="8" t="s">
        <v>2922</v>
      </c>
      <c r="R562" s="8" t="s">
        <v>2922</v>
      </c>
      <c r="S562" t="s">
        <v>6312</v>
      </c>
      <c r="T562" t="s">
        <v>5938</v>
      </c>
      <c r="U562" t="s">
        <v>6616</v>
      </c>
      <c r="V562" t="s">
        <v>6114</v>
      </c>
      <c r="W562" t="s">
        <v>6601</v>
      </c>
    </row>
    <row r="563" spans="1:23">
      <c r="A563" t="s">
        <v>2924</v>
      </c>
      <c r="B563">
        <f t="shared" si="16"/>
        <v>0</v>
      </c>
      <c r="C563" s="1">
        <f t="shared" si="17"/>
        <v>0</v>
      </c>
      <c r="D563" s="2">
        <v>0.91764423658600003</v>
      </c>
      <c r="E563" s="3">
        <v>1</v>
      </c>
      <c r="F563" s="3">
        <v>0.33832961237600001</v>
      </c>
      <c r="G563" s="3">
        <v>1</v>
      </c>
      <c r="H563" s="3">
        <v>1</v>
      </c>
      <c r="I563" s="2" t="s">
        <v>2925</v>
      </c>
      <c r="K563" s="3" t="s">
        <v>6151</v>
      </c>
      <c r="N563" s="9" t="s">
        <v>2926</v>
      </c>
      <c r="O563" s="8" t="s">
        <v>2927</v>
      </c>
      <c r="P563" s="8" t="s">
        <v>6152</v>
      </c>
      <c r="Q563" s="8" t="s">
        <v>2927</v>
      </c>
      <c r="R563" s="8" t="s">
        <v>2927</v>
      </c>
      <c r="S563" t="s">
        <v>6314</v>
      </c>
      <c r="T563" t="s">
        <v>4795</v>
      </c>
      <c r="U563" t="s">
        <v>6153</v>
      </c>
      <c r="V563" t="s">
        <v>6188</v>
      </c>
      <c r="W563" t="s">
        <v>4947</v>
      </c>
    </row>
    <row r="564" spans="1:23">
      <c r="A564" t="s">
        <v>2928</v>
      </c>
      <c r="B564">
        <f t="shared" si="16"/>
        <v>0</v>
      </c>
      <c r="C564" s="1">
        <f t="shared" si="17"/>
        <v>0</v>
      </c>
      <c r="D564" s="2">
        <v>0.999999999995</v>
      </c>
      <c r="E564" s="3">
        <v>1</v>
      </c>
      <c r="F564" s="3">
        <v>6.4158114891500001E-2</v>
      </c>
      <c r="G564" s="3">
        <v>1</v>
      </c>
      <c r="H564" s="3">
        <v>0.99999999999599998</v>
      </c>
      <c r="K564" s="3" t="s">
        <v>2929</v>
      </c>
      <c r="N564" s="9" t="s">
        <v>2930</v>
      </c>
      <c r="O564" s="8" t="s">
        <v>2930</v>
      </c>
      <c r="P564" s="8" t="s">
        <v>2931</v>
      </c>
      <c r="Q564" s="8" t="s">
        <v>2930</v>
      </c>
      <c r="R564" s="8" t="s">
        <v>2930</v>
      </c>
      <c r="S564" t="s">
        <v>5262</v>
      </c>
      <c r="T564" t="s">
        <v>5195</v>
      </c>
      <c r="U564" t="s">
        <v>5864</v>
      </c>
      <c r="V564" t="s">
        <v>5232</v>
      </c>
      <c r="W564" t="s">
        <v>5259</v>
      </c>
    </row>
    <row r="565" spans="1:23">
      <c r="A565" t="s">
        <v>2932</v>
      </c>
      <c r="B565">
        <f t="shared" si="16"/>
        <v>0</v>
      </c>
      <c r="C565" s="1">
        <f t="shared" si="17"/>
        <v>0</v>
      </c>
      <c r="D565" s="2">
        <v>0.999999999995</v>
      </c>
      <c r="E565" s="3">
        <v>1</v>
      </c>
      <c r="F565" s="3">
        <v>6.4158114891500001E-2</v>
      </c>
      <c r="G565" s="3">
        <v>1</v>
      </c>
      <c r="H565" s="3">
        <v>0.99999999999599998</v>
      </c>
      <c r="K565" s="3" t="s">
        <v>2929</v>
      </c>
      <c r="N565" s="9" t="s">
        <v>2930</v>
      </c>
      <c r="O565" s="8" t="s">
        <v>2930</v>
      </c>
      <c r="P565" s="8" t="s">
        <v>2931</v>
      </c>
      <c r="Q565" s="8" t="s">
        <v>2930</v>
      </c>
      <c r="R565" s="8" t="s">
        <v>2930</v>
      </c>
      <c r="S565" t="s">
        <v>5262</v>
      </c>
      <c r="T565" t="s">
        <v>5195</v>
      </c>
      <c r="U565" t="s">
        <v>5864</v>
      </c>
      <c r="V565" t="s">
        <v>5232</v>
      </c>
      <c r="W565" t="s">
        <v>5259</v>
      </c>
    </row>
    <row r="566" spans="1:23">
      <c r="A566" t="s">
        <v>2933</v>
      </c>
      <c r="B566">
        <f t="shared" si="16"/>
        <v>0</v>
      </c>
      <c r="C566" s="1">
        <f t="shared" si="17"/>
        <v>0</v>
      </c>
      <c r="D566" s="2">
        <v>0.61912069593200003</v>
      </c>
      <c r="E566" s="3">
        <v>1</v>
      </c>
      <c r="F566" s="3">
        <v>0.80477464277800004</v>
      </c>
      <c r="G566" s="3">
        <v>1</v>
      </c>
      <c r="H566" s="3">
        <v>0.999999999995</v>
      </c>
      <c r="I566" s="2" t="s">
        <v>2934</v>
      </c>
      <c r="K566" s="3" t="s">
        <v>2935</v>
      </c>
      <c r="N566" s="2" t="s">
        <v>2936</v>
      </c>
      <c r="O566" s="3" t="s">
        <v>2937</v>
      </c>
      <c r="P566" s="3" t="s">
        <v>2938</v>
      </c>
      <c r="Q566" s="3" t="s">
        <v>2937</v>
      </c>
      <c r="R566" s="3" t="s">
        <v>2937</v>
      </c>
      <c r="S566" t="s">
        <v>5810</v>
      </c>
      <c r="T566" t="s">
        <v>4716</v>
      </c>
      <c r="U566" t="s">
        <v>4982</v>
      </c>
      <c r="V566" t="s">
        <v>4701</v>
      </c>
      <c r="W566" t="s">
        <v>5475</v>
      </c>
    </row>
    <row r="567" spans="1:23">
      <c r="A567" t="s">
        <v>2943</v>
      </c>
      <c r="B567">
        <f t="shared" si="16"/>
        <v>0</v>
      </c>
      <c r="C567" s="1">
        <f t="shared" si="17"/>
        <v>0</v>
      </c>
      <c r="D567" s="2">
        <v>0.26343936793900002</v>
      </c>
      <c r="E567" s="3">
        <v>1</v>
      </c>
      <c r="F567" s="3">
        <v>0.95694607319299996</v>
      </c>
      <c r="G567" s="3">
        <v>1</v>
      </c>
      <c r="H567" s="3">
        <v>1</v>
      </c>
      <c r="I567" s="2" t="s">
        <v>1615</v>
      </c>
      <c r="K567" s="3" t="s">
        <v>1616</v>
      </c>
      <c r="N567" s="9" t="s">
        <v>1617</v>
      </c>
      <c r="O567" s="8" t="s">
        <v>1618</v>
      </c>
      <c r="P567" s="8" t="s">
        <v>1619</v>
      </c>
      <c r="Q567" s="8" t="s">
        <v>1618</v>
      </c>
      <c r="R567" s="8" t="s">
        <v>1618</v>
      </c>
      <c r="S567" t="s">
        <v>5360</v>
      </c>
      <c r="T567" t="s">
        <v>4903</v>
      </c>
      <c r="U567" t="s">
        <v>4945</v>
      </c>
      <c r="V567" t="s">
        <v>4946</v>
      </c>
      <c r="W567" t="s">
        <v>5228</v>
      </c>
    </row>
    <row r="568" spans="1:23">
      <c r="A568" t="s">
        <v>2944</v>
      </c>
      <c r="B568">
        <f t="shared" si="16"/>
        <v>0</v>
      </c>
      <c r="C568" s="1">
        <f t="shared" si="17"/>
        <v>0</v>
      </c>
      <c r="D568" s="2">
        <v>0.73741502383000002</v>
      </c>
      <c r="E568" s="3">
        <v>1</v>
      </c>
      <c r="F568" s="3">
        <v>1</v>
      </c>
      <c r="G568" s="3">
        <v>0.14365868688200001</v>
      </c>
      <c r="H568" s="3">
        <v>0.142498499315</v>
      </c>
      <c r="I568" s="2" t="s">
        <v>1621</v>
      </c>
      <c r="L568" s="3" t="s">
        <v>5180</v>
      </c>
      <c r="M568" s="3" t="s">
        <v>5180</v>
      </c>
      <c r="N568" s="9" t="s">
        <v>2945</v>
      </c>
      <c r="O568" s="8" t="s">
        <v>2946</v>
      </c>
      <c r="P568" s="8" t="s">
        <v>2946</v>
      </c>
      <c r="Q568" s="8" t="s">
        <v>5182</v>
      </c>
      <c r="R568" s="8" t="s">
        <v>5182</v>
      </c>
      <c r="S568" t="s">
        <v>5236</v>
      </c>
      <c r="T568" t="s">
        <v>4893</v>
      </c>
      <c r="U568" t="s">
        <v>5782</v>
      </c>
      <c r="V568" t="s">
        <v>5186</v>
      </c>
      <c r="W568" t="s">
        <v>5187</v>
      </c>
    </row>
    <row r="569" spans="1:23">
      <c r="A569" t="s">
        <v>2947</v>
      </c>
      <c r="B569">
        <f t="shared" si="16"/>
        <v>0</v>
      </c>
      <c r="C569" s="1">
        <f t="shared" si="17"/>
        <v>0</v>
      </c>
      <c r="D569" s="2">
        <v>0.92031861240400004</v>
      </c>
      <c r="E569" s="3">
        <v>1</v>
      </c>
      <c r="F569" s="3">
        <v>0.78250911032199999</v>
      </c>
      <c r="G569" s="3">
        <v>0.72678617177600002</v>
      </c>
      <c r="H569" s="3">
        <v>0.72497363124900005</v>
      </c>
      <c r="I569" s="2" t="s">
        <v>2175</v>
      </c>
      <c r="K569" s="3" t="s">
        <v>2948</v>
      </c>
      <c r="L569" s="3" t="s">
        <v>2949</v>
      </c>
      <c r="M569" s="3" t="s">
        <v>2949</v>
      </c>
      <c r="N569" s="9" t="s">
        <v>2950</v>
      </c>
      <c r="O569" s="8" t="s">
        <v>2951</v>
      </c>
      <c r="P569" s="8" t="s">
        <v>2952</v>
      </c>
      <c r="Q569" s="8" t="s">
        <v>2953</v>
      </c>
      <c r="R569" s="8" t="s">
        <v>2953</v>
      </c>
      <c r="S569" t="s">
        <v>5800</v>
      </c>
      <c r="T569" t="s">
        <v>5199</v>
      </c>
      <c r="U569" t="s">
        <v>5612</v>
      </c>
      <c r="V569" t="s">
        <v>5519</v>
      </c>
      <c r="W569" t="s">
        <v>5404</v>
      </c>
    </row>
    <row r="570" spans="1:23">
      <c r="A570" t="s">
        <v>2954</v>
      </c>
      <c r="B570">
        <f t="shared" si="16"/>
        <v>0</v>
      </c>
      <c r="C570" s="1">
        <f t="shared" si="17"/>
        <v>0</v>
      </c>
      <c r="D570" s="2">
        <v>0.92031861240400004</v>
      </c>
      <c r="E570" s="3">
        <v>1</v>
      </c>
      <c r="F570" s="3">
        <v>0.78250911032199999</v>
      </c>
      <c r="G570" s="3">
        <v>0.72678617177600002</v>
      </c>
      <c r="H570" s="3">
        <v>0.72497363124900005</v>
      </c>
      <c r="I570" s="2" t="s">
        <v>2175</v>
      </c>
      <c r="K570" s="3" t="s">
        <v>2948</v>
      </c>
      <c r="L570" s="3" t="s">
        <v>2949</v>
      </c>
      <c r="M570" s="3" t="s">
        <v>2949</v>
      </c>
      <c r="N570" s="9" t="s">
        <v>2950</v>
      </c>
      <c r="O570" s="8" t="s">
        <v>2951</v>
      </c>
      <c r="P570" s="3" t="s">
        <v>2952</v>
      </c>
      <c r="Q570" s="8" t="s">
        <v>2953</v>
      </c>
      <c r="R570" s="8" t="s">
        <v>2953</v>
      </c>
      <c r="S570" t="s">
        <v>5800</v>
      </c>
      <c r="T570" t="s">
        <v>5199</v>
      </c>
      <c r="U570" t="s">
        <v>5612</v>
      </c>
      <c r="V570" t="s">
        <v>5519</v>
      </c>
      <c r="W570" t="s">
        <v>5404</v>
      </c>
    </row>
    <row r="571" spans="1:23">
      <c r="A571" t="s">
        <v>2955</v>
      </c>
      <c r="B571">
        <f t="shared" si="16"/>
        <v>0</v>
      </c>
      <c r="C571" s="1">
        <f t="shared" si="17"/>
        <v>0</v>
      </c>
      <c r="D571" s="2">
        <v>0.92049464076800003</v>
      </c>
      <c r="E571" s="3">
        <v>1</v>
      </c>
      <c r="F571" s="3">
        <v>0.99948457476800001</v>
      </c>
      <c r="G571" s="3">
        <v>0.87977984120700004</v>
      </c>
      <c r="H571" s="3">
        <v>0.87800406996500002</v>
      </c>
      <c r="I571" s="2" t="s">
        <v>6321</v>
      </c>
      <c r="K571" s="3" t="s">
        <v>5898</v>
      </c>
      <c r="L571" s="3" t="s">
        <v>2956</v>
      </c>
      <c r="M571" s="3" t="s">
        <v>2956</v>
      </c>
      <c r="N571" s="9" t="s">
        <v>6322</v>
      </c>
      <c r="O571" s="8" t="s">
        <v>2957</v>
      </c>
      <c r="P571" s="8" t="s">
        <v>5900</v>
      </c>
      <c r="Q571" s="8" t="s">
        <v>2958</v>
      </c>
      <c r="R571" s="8" t="s">
        <v>2958</v>
      </c>
      <c r="S571" t="s">
        <v>6323</v>
      </c>
      <c r="T571" t="s">
        <v>5486</v>
      </c>
      <c r="U571" t="s">
        <v>5901</v>
      </c>
      <c r="V571" t="s">
        <v>5778</v>
      </c>
      <c r="W571" t="s">
        <v>6359</v>
      </c>
    </row>
    <row r="572" spans="1:23">
      <c r="A572" t="s">
        <v>2959</v>
      </c>
      <c r="B572">
        <f t="shared" si="16"/>
        <v>0</v>
      </c>
      <c r="C572" s="1">
        <f t="shared" si="17"/>
        <v>0</v>
      </c>
      <c r="D572" s="2">
        <v>0.87532959427099999</v>
      </c>
      <c r="E572" s="3">
        <v>1</v>
      </c>
      <c r="F572" s="3">
        <v>3.9718079963000003E-2</v>
      </c>
      <c r="G572" s="3">
        <v>0.65627634335399998</v>
      </c>
      <c r="H572" s="3">
        <v>0.65440063444399998</v>
      </c>
      <c r="I572" s="2" t="s">
        <v>1459</v>
      </c>
      <c r="K572" s="3" t="s">
        <v>2960</v>
      </c>
      <c r="L572" s="3" t="s">
        <v>869</v>
      </c>
      <c r="M572" s="3" t="s">
        <v>869</v>
      </c>
      <c r="N572" s="2" t="s">
        <v>2961</v>
      </c>
      <c r="O572" s="3" t="s">
        <v>2962</v>
      </c>
      <c r="P572" s="3" t="s">
        <v>2963</v>
      </c>
      <c r="Q572" s="3" t="s">
        <v>2964</v>
      </c>
      <c r="R572" s="3" t="s">
        <v>2964</v>
      </c>
      <c r="S572" t="s">
        <v>6326</v>
      </c>
      <c r="T572" t="s">
        <v>4921</v>
      </c>
      <c r="U572" t="s">
        <v>4327</v>
      </c>
      <c r="V572" t="s">
        <v>6204</v>
      </c>
      <c r="W572" t="s">
        <v>6205</v>
      </c>
    </row>
    <row r="573" spans="1:23">
      <c r="A573" t="s">
        <v>2965</v>
      </c>
      <c r="B573">
        <f t="shared" si="16"/>
        <v>0</v>
      </c>
      <c r="C573" s="1">
        <f t="shared" si="17"/>
        <v>0</v>
      </c>
      <c r="D573" s="2">
        <v>2.4449332108700001E-2</v>
      </c>
      <c r="E573" s="3">
        <v>1</v>
      </c>
      <c r="F573" s="3">
        <v>0.10253042043</v>
      </c>
      <c r="G573" s="3">
        <v>0.45628413315999999</v>
      </c>
      <c r="H573" s="3">
        <v>0.45368130922400002</v>
      </c>
      <c r="I573" s="2" t="s">
        <v>2966</v>
      </c>
      <c r="K573" s="3" t="s">
        <v>5032</v>
      </c>
      <c r="L573" s="3" t="s">
        <v>805</v>
      </c>
      <c r="M573" s="3" t="s">
        <v>805</v>
      </c>
      <c r="N573" s="9" t="s">
        <v>2967</v>
      </c>
      <c r="O573" s="8" t="s">
        <v>2968</v>
      </c>
      <c r="P573" s="8" t="s">
        <v>5034</v>
      </c>
      <c r="Q573" s="8" t="s">
        <v>2969</v>
      </c>
      <c r="R573" s="8" t="s">
        <v>2969</v>
      </c>
      <c r="S573" t="s">
        <v>6331</v>
      </c>
      <c r="T573" t="s">
        <v>5532</v>
      </c>
      <c r="U573" t="s">
        <v>5036</v>
      </c>
      <c r="V573" t="s">
        <v>5178</v>
      </c>
      <c r="W573" t="s">
        <v>5179</v>
      </c>
    </row>
    <row r="574" spans="1:23">
      <c r="A574" t="s">
        <v>2970</v>
      </c>
      <c r="B574">
        <f t="shared" si="16"/>
        <v>0</v>
      </c>
      <c r="C574" s="1">
        <f t="shared" si="17"/>
        <v>0</v>
      </c>
      <c r="D574" s="2">
        <v>0.73741502383000002</v>
      </c>
      <c r="E574" s="3">
        <v>1</v>
      </c>
      <c r="F574" s="3">
        <v>5.2141412190799999E-2</v>
      </c>
      <c r="G574" s="3">
        <v>0.14365868688200001</v>
      </c>
      <c r="H574" s="3">
        <v>0.142498499315</v>
      </c>
      <c r="I574" s="2" t="s">
        <v>973</v>
      </c>
      <c r="K574" s="3" t="s">
        <v>2971</v>
      </c>
      <c r="L574" s="3" t="s">
        <v>1008</v>
      </c>
      <c r="M574" s="3" t="s">
        <v>1008</v>
      </c>
      <c r="N574" s="2" t="s">
        <v>2972</v>
      </c>
      <c r="O574" s="3" t="s">
        <v>2973</v>
      </c>
      <c r="P574" s="3" t="s">
        <v>2974</v>
      </c>
      <c r="Q574" s="3" t="s">
        <v>2975</v>
      </c>
      <c r="R574" s="3" t="s">
        <v>2975</v>
      </c>
      <c r="S574" t="s">
        <v>5236</v>
      </c>
      <c r="T574" t="s">
        <v>4893</v>
      </c>
      <c r="U574" t="s">
        <v>5301</v>
      </c>
      <c r="V574" t="s">
        <v>5186</v>
      </c>
      <c r="W574" t="s">
        <v>5187</v>
      </c>
    </row>
    <row r="575" spans="1:23">
      <c r="A575" t="s">
        <v>2976</v>
      </c>
      <c r="B575">
        <f t="shared" si="16"/>
        <v>0</v>
      </c>
      <c r="C575" s="1">
        <f t="shared" si="17"/>
        <v>0</v>
      </c>
      <c r="D575" s="2">
        <v>0.99999999999800004</v>
      </c>
      <c r="E575" s="3">
        <v>1</v>
      </c>
      <c r="F575" s="3">
        <v>7.3223375497900006E-2</v>
      </c>
      <c r="G575" s="3">
        <v>1</v>
      </c>
      <c r="H575" s="3">
        <v>1</v>
      </c>
      <c r="K575" s="3" t="s">
        <v>5162</v>
      </c>
      <c r="N575" s="2" t="s">
        <v>2977</v>
      </c>
      <c r="O575" s="3" t="s">
        <v>2977</v>
      </c>
      <c r="P575" s="3" t="s">
        <v>4465</v>
      </c>
      <c r="Q575" s="3" t="s">
        <v>2977</v>
      </c>
      <c r="R575" s="3" t="s">
        <v>2977</v>
      </c>
      <c r="S575" t="s">
        <v>4680</v>
      </c>
      <c r="T575" t="s">
        <v>5394</v>
      </c>
      <c r="U575" t="s">
        <v>4817</v>
      </c>
      <c r="V575" t="s">
        <v>4724</v>
      </c>
      <c r="W575" t="s">
        <v>4684</v>
      </c>
    </row>
    <row r="576" spans="1:23">
      <c r="A576" t="s">
        <v>2978</v>
      </c>
      <c r="B576">
        <f t="shared" si="16"/>
        <v>0</v>
      </c>
      <c r="C576" s="1">
        <f t="shared" si="17"/>
        <v>0</v>
      </c>
      <c r="D576" s="2">
        <v>1</v>
      </c>
      <c r="E576" s="3">
        <v>1</v>
      </c>
      <c r="F576" s="3">
        <v>2.4580134678899999E-2</v>
      </c>
      <c r="G576" s="3">
        <v>1</v>
      </c>
      <c r="H576" s="3">
        <v>1</v>
      </c>
      <c r="K576" s="3" t="s">
        <v>4463</v>
      </c>
      <c r="N576" s="2" t="s">
        <v>2979</v>
      </c>
      <c r="O576" s="3" t="s">
        <v>2979</v>
      </c>
      <c r="P576" s="3" t="s">
        <v>4465</v>
      </c>
      <c r="Q576" s="3" t="s">
        <v>2979</v>
      </c>
      <c r="R576" s="3" t="s">
        <v>2979</v>
      </c>
      <c r="S576" t="s">
        <v>5082</v>
      </c>
      <c r="T576" t="s">
        <v>4670</v>
      </c>
      <c r="U576" t="s">
        <v>4419</v>
      </c>
      <c r="V576" t="s">
        <v>5084</v>
      </c>
      <c r="W576" t="s">
        <v>5233</v>
      </c>
    </row>
    <row r="577" spans="1:23">
      <c r="A577" t="s">
        <v>2980</v>
      </c>
      <c r="B577">
        <f t="shared" si="16"/>
        <v>0</v>
      </c>
      <c r="C577" s="1">
        <f t="shared" si="17"/>
        <v>0</v>
      </c>
      <c r="D577" s="2">
        <v>0.77373420129000003</v>
      </c>
      <c r="E577" s="3">
        <v>1</v>
      </c>
      <c r="F577" s="3">
        <v>0.91913597971100003</v>
      </c>
      <c r="G577" s="3">
        <v>1</v>
      </c>
      <c r="H577" s="3">
        <v>1</v>
      </c>
      <c r="I577" s="2" t="s">
        <v>1298</v>
      </c>
      <c r="K577" s="3" t="s">
        <v>2981</v>
      </c>
      <c r="N577" s="2" t="s">
        <v>2982</v>
      </c>
      <c r="O577" s="3" t="s">
        <v>2983</v>
      </c>
      <c r="P577" s="3" t="s">
        <v>2984</v>
      </c>
      <c r="Q577" s="3" t="s">
        <v>2983</v>
      </c>
      <c r="R577" s="3" t="s">
        <v>2983</v>
      </c>
      <c r="S577" t="s">
        <v>5805</v>
      </c>
      <c r="T577" t="s">
        <v>4838</v>
      </c>
      <c r="U577" t="s">
        <v>6113</v>
      </c>
      <c r="V577" t="s">
        <v>4752</v>
      </c>
      <c r="W577" t="s">
        <v>5192</v>
      </c>
    </row>
    <row r="578" spans="1:23">
      <c r="A578" t="s">
        <v>2985</v>
      </c>
      <c r="B578">
        <f t="shared" si="16"/>
        <v>0</v>
      </c>
      <c r="C578" s="1">
        <f t="shared" si="17"/>
        <v>0</v>
      </c>
      <c r="D578" s="2">
        <v>1</v>
      </c>
      <c r="E578" s="3">
        <v>1</v>
      </c>
      <c r="F578" s="3">
        <v>1</v>
      </c>
      <c r="G578" s="3">
        <v>1</v>
      </c>
      <c r="H578" s="3">
        <v>1</v>
      </c>
      <c r="N578" s="2" t="s">
        <v>2986</v>
      </c>
      <c r="O578" s="3" t="s">
        <v>2986</v>
      </c>
      <c r="P578" s="3" t="s">
        <v>2986</v>
      </c>
      <c r="Q578" s="3" t="s">
        <v>2986</v>
      </c>
      <c r="R578" s="3" t="s">
        <v>2986</v>
      </c>
      <c r="S578" t="s">
        <v>4940</v>
      </c>
      <c r="T578" t="s">
        <v>4750</v>
      </c>
      <c r="U578" t="s">
        <v>6162</v>
      </c>
      <c r="V578" t="s">
        <v>4683</v>
      </c>
      <c r="W578" t="s">
        <v>4707</v>
      </c>
    </row>
    <row r="579" spans="1:23">
      <c r="A579" t="s">
        <v>2987</v>
      </c>
      <c r="B579">
        <f t="shared" si="16"/>
        <v>0</v>
      </c>
      <c r="C579" s="1">
        <f t="shared" si="17"/>
        <v>0</v>
      </c>
      <c r="D579" s="2">
        <v>0.60512639478800001</v>
      </c>
      <c r="E579" s="3">
        <v>1</v>
      </c>
      <c r="F579" s="3">
        <v>0.42443811909899998</v>
      </c>
      <c r="G579" s="3">
        <v>1</v>
      </c>
      <c r="H579" s="3">
        <v>1</v>
      </c>
      <c r="I579" s="2" t="s">
        <v>2988</v>
      </c>
      <c r="K579" s="3" t="s">
        <v>2989</v>
      </c>
      <c r="N579" s="2" t="s">
        <v>2990</v>
      </c>
      <c r="O579" s="3" t="s">
        <v>2991</v>
      </c>
      <c r="P579" s="3" t="s">
        <v>2992</v>
      </c>
      <c r="Q579" s="3" t="s">
        <v>2991</v>
      </c>
      <c r="R579" s="3" t="s">
        <v>2991</v>
      </c>
      <c r="S579" t="s">
        <v>6348</v>
      </c>
      <c r="T579" t="s">
        <v>4921</v>
      </c>
      <c r="U579" t="s">
        <v>5357</v>
      </c>
      <c r="V579" t="s">
        <v>4951</v>
      </c>
      <c r="W579" t="s">
        <v>4696</v>
      </c>
    </row>
    <row r="580" spans="1:23">
      <c r="A580" t="s">
        <v>2993</v>
      </c>
      <c r="B580">
        <f t="shared" si="16"/>
        <v>0</v>
      </c>
      <c r="C580" s="1">
        <f t="shared" si="17"/>
        <v>0</v>
      </c>
      <c r="D580" s="2">
        <v>0.58501500288300001</v>
      </c>
      <c r="E580" s="3">
        <v>1</v>
      </c>
      <c r="F580" s="3">
        <v>0.63315386708499999</v>
      </c>
      <c r="G580" s="3">
        <v>1</v>
      </c>
      <c r="H580" s="3">
        <v>1</v>
      </c>
      <c r="I580" s="2" t="s">
        <v>2988</v>
      </c>
      <c r="K580" s="3" t="s">
        <v>2994</v>
      </c>
      <c r="N580" s="2" t="s">
        <v>2995</v>
      </c>
      <c r="O580" s="3" t="s">
        <v>2996</v>
      </c>
      <c r="P580" s="3" t="s">
        <v>2992</v>
      </c>
      <c r="Q580" s="3" t="s">
        <v>2996</v>
      </c>
      <c r="R580" s="3" t="s">
        <v>2996</v>
      </c>
      <c r="S580" t="s">
        <v>6289</v>
      </c>
      <c r="T580" t="s">
        <v>5963</v>
      </c>
      <c r="U580" t="s">
        <v>5844</v>
      </c>
      <c r="V580" t="s">
        <v>5457</v>
      </c>
      <c r="W580" t="s">
        <v>5897</v>
      </c>
    </row>
    <row r="581" spans="1:23">
      <c r="A581" t="s">
        <v>2997</v>
      </c>
      <c r="B581">
        <f t="shared" si="16"/>
        <v>0</v>
      </c>
      <c r="C581" s="1">
        <f t="shared" si="17"/>
        <v>0</v>
      </c>
      <c r="D581" s="2">
        <v>0.60512639478800001</v>
      </c>
      <c r="E581" s="3">
        <v>1</v>
      </c>
      <c r="F581" s="3">
        <v>3.9718079963000003E-2</v>
      </c>
      <c r="G581" s="3">
        <v>1</v>
      </c>
      <c r="H581" s="3">
        <v>1</v>
      </c>
      <c r="I581" s="2" t="s">
        <v>2998</v>
      </c>
      <c r="K581" s="3" t="s">
        <v>2999</v>
      </c>
      <c r="N581" s="2" t="s">
        <v>3000</v>
      </c>
      <c r="O581" s="3" t="s">
        <v>3001</v>
      </c>
      <c r="P581" s="3" t="s">
        <v>3002</v>
      </c>
      <c r="Q581" s="3" t="s">
        <v>3001</v>
      </c>
      <c r="R581" s="3" t="s">
        <v>3001</v>
      </c>
      <c r="S581" t="s">
        <v>6348</v>
      </c>
      <c r="T581" t="s">
        <v>4921</v>
      </c>
      <c r="U581" t="s">
        <v>4327</v>
      </c>
      <c r="V581" t="s">
        <v>4951</v>
      </c>
      <c r="W581" t="s">
        <v>4696</v>
      </c>
    </row>
    <row r="582" spans="1:23">
      <c r="A582" t="s">
        <v>3003</v>
      </c>
      <c r="B582">
        <f t="shared" ref="B582:B645" si="18">IF(OR(D582&lt;0.01,E582&lt;0.01),1,0)+IF(OR(F582&lt;0.01,G582&lt;0.01,H582&lt;0.01),1,0)</f>
        <v>0</v>
      </c>
      <c r="C582" s="1">
        <f t="shared" ref="C582:C645" si="19">COUNTIF(D582:E582,"&lt;0.01")/2+(COUNTIF(F582,"&lt;0.01")+COUNTIF(G582,"&lt;0.01")+COUNTIF(H582,"&lt;0.01"))/3</f>
        <v>0</v>
      </c>
      <c r="D582" s="2">
        <v>0.64641288929100005</v>
      </c>
      <c r="E582" s="3">
        <v>1</v>
      </c>
      <c r="F582" s="3">
        <v>0.50468642298599997</v>
      </c>
      <c r="G582" s="3">
        <v>1</v>
      </c>
      <c r="H582" s="3">
        <v>1</v>
      </c>
      <c r="I582" s="2" t="s">
        <v>3004</v>
      </c>
      <c r="K582" s="3" t="s">
        <v>3005</v>
      </c>
      <c r="N582" s="9" t="s">
        <v>3006</v>
      </c>
      <c r="O582" s="8" t="s">
        <v>3007</v>
      </c>
      <c r="P582" s="8" t="s">
        <v>3008</v>
      </c>
      <c r="Q582" s="8" t="s">
        <v>3007</v>
      </c>
      <c r="R582" s="8" t="s">
        <v>3007</v>
      </c>
      <c r="S582" t="s">
        <v>5320</v>
      </c>
      <c r="T582" t="s">
        <v>5394</v>
      </c>
      <c r="U582" t="s">
        <v>4955</v>
      </c>
      <c r="V582" t="s">
        <v>4724</v>
      </c>
      <c r="W582" t="s">
        <v>4684</v>
      </c>
    </row>
    <row r="583" spans="1:23">
      <c r="A583" t="s">
        <v>3009</v>
      </c>
      <c r="B583">
        <f t="shared" si="18"/>
        <v>0</v>
      </c>
      <c r="C583" s="1">
        <f t="shared" si="19"/>
        <v>0</v>
      </c>
      <c r="D583" s="2">
        <v>0.55807307187800004</v>
      </c>
      <c r="E583" s="3">
        <v>1</v>
      </c>
      <c r="F583" s="3">
        <v>1</v>
      </c>
      <c r="G583" s="3">
        <v>1</v>
      </c>
      <c r="H583" s="3">
        <v>1</v>
      </c>
      <c r="I583" s="2" t="s">
        <v>3010</v>
      </c>
      <c r="N583" s="9" t="s">
        <v>3011</v>
      </c>
      <c r="O583" s="8" t="s">
        <v>3012</v>
      </c>
      <c r="P583" s="8" t="s">
        <v>3012</v>
      </c>
      <c r="Q583" s="8" t="s">
        <v>3012</v>
      </c>
      <c r="R583" s="8" t="s">
        <v>3012</v>
      </c>
      <c r="S583" t="s">
        <v>5786</v>
      </c>
      <c r="T583" t="s">
        <v>5226</v>
      </c>
      <c r="U583" t="s">
        <v>5746</v>
      </c>
      <c r="V583" t="s">
        <v>5407</v>
      </c>
      <c r="W583" t="s">
        <v>5255</v>
      </c>
    </row>
    <row r="584" spans="1:23">
      <c r="A584" t="s">
        <v>3013</v>
      </c>
      <c r="B584">
        <f t="shared" si="18"/>
        <v>0</v>
      </c>
      <c r="C584" s="1">
        <f t="shared" si="19"/>
        <v>0</v>
      </c>
      <c r="D584" s="2">
        <v>0.256768605747</v>
      </c>
      <c r="E584" s="3">
        <v>1</v>
      </c>
      <c r="F584" s="3">
        <v>0.99999999999300004</v>
      </c>
      <c r="G584" s="3">
        <v>1</v>
      </c>
      <c r="H584" s="3">
        <v>0.99999999999699996</v>
      </c>
      <c r="I584" s="2" t="s">
        <v>1236</v>
      </c>
      <c r="N584" s="9" t="s">
        <v>3014</v>
      </c>
      <c r="O584" s="8" t="s">
        <v>3015</v>
      </c>
      <c r="P584" s="8" t="s">
        <v>3015</v>
      </c>
      <c r="Q584" s="8" t="s">
        <v>3015</v>
      </c>
      <c r="R584" s="8" t="s">
        <v>3015</v>
      </c>
      <c r="S584" t="s">
        <v>6192</v>
      </c>
      <c r="T584" t="s">
        <v>5745</v>
      </c>
      <c r="U584" t="s">
        <v>6427</v>
      </c>
      <c r="V584" t="s">
        <v>5783</v>
      </c>
      <c r="W584" t="s">
        <v>4960</v>
      </c>
    </row>
    <row r="585" spans="1:23">
      <c r="A585" t="s">
        <v>3016</v>
      </c>
      <c r="B585">
        <f t="shared" si="18"/>
        <v>0</v>
      </c>
      <c r="C585" s="1">
        <f t="shared" si="19"/>
        <v>0</v>
      </c>
      <c r="D585" s="2">
        <v>0.72542548147300001</v>
      </c>
      <c r="E585" s="3">
        <v>1</v>
      </c>
      <c r="F585" s="3">
        <v>0.60532160997899997</v>
      </c>
      <c r="G585" s="3">
        <v>0.73704965143000001</v>
      </c>
      <c r="H585" s="3">
        <v>0.73525354248700003</v>
      </c>
      <c r="I585" s="2" t="s">
        <v>3017</v>
      </c>
      <c r="K585" s="3" t="s">
        <v>3018</v>
      </c>
      <c r="L585" s="3" t="s">
        <v>3019</v>
      </c>
      <c r="M585" s="3" t="s">
        <v>3019</v>
      </c>
      <c r="N585" s="9" t="s">
        <v>3020</v>
      </c>
      <c r="O585" s="8" t="s">
        <v>3021</v>
      </c>
      <c r="P585" s="8" t="s">
        <v>3022</v>
      </c>
      <c r="Q585" s="8" t="s">
        <v>3023</v>
      </c>
      <c r="R585" s="8" t="s">
        <v>3023</v>
      </c>
      <c r="S585" t="s">
        <v>5842</v>
      </c>
      <c r="T585" t="s">
        <v>5190</v>
      </c>
      <c r="U585" t="s">
        <v>5172</v>
      </c>
      <c r="V585" t="s">
        <v>4929</v>
      </c>
      <c r="W585" t="s">
        <v>5812</v>
      </c>
    </row>
    <row r="586" spans="1:23">
      <c r="A586" t="s">
        <v>3024</v>
      </c>
      <c r="B586">
        <f t="shared" si="18"/>
        <v>0</v>
      </c>
      <c r="C586" s="1">
        <f t="shared" si="19"/>
        <v>0</v>
      </c>
      <c r="D586" s="2">
        <v>0.83202621007300004</v>
      </c>
      <c r="E586" s="3">
        <v>3.85946095781E-2</v>
      </c>
      <c r="F586" s="3">
        <v>0.31203984825999997</v>
      </c>
      <c r="G586" s="3">
        <v>0.59948660019199995</v>
      </c>
      <c r="H586" s="3">
        <v>0.59761467777499999</v>
      </c>
      <c r="I586" s="2" t="s">
        <v>3025</v>
      </c>
      <c r="J586" s="3" t="s">
        <v>3026</v>
      </c>
      <c r="K586" s="3" t="s">
        <v>3027</v>
      </c>
      <c r="L586" s="3" t="s">
        <v>1206</v>
      </c>
      <c r="M586" s="3" t="s">
        <v>1206</v>
      </c>
      <c r="N586" s="9" t="s">
        <v>3028</v>
      </c>
      <c r="O586" s="8" t="s">
        <v>3029</v>
      </c>
      <c r="P586" s="8" t="s">
        <v>3030</v>
      </c>
      <c r="Q586" s="8" t="s">
        <v>3031</v>
      </c>
      <c r="R586" s="8" t="s">
        <v>3031</v>
      </c>
      <c r="S586" t="s">
        <v>4669</v>
      </c>
      <c r="T586" t="s">
        <v>4354</v>
      </c>
      <c r="U586" t="s">
        <v>6243</v>
      </c>
      <c r="V586" t="s">
        <v>5248</v>
      </c>
      <c r="W586" t="s">
        <v>5249</v>
      </c>
    </row>
    <row r="587" spans="1:23">
      <c r="A587" t="s">
        <v>3036</v>
      </c>
      <c r="B587">
        <f t="shared" si="18"/>
        <v>0</v>
      </c>
      <c r="C587" s="1">
        <f t="shared" si="19"/>
        <v>0</v>
      </c>
      <c r="D587" s="2">
        <v>8.67901417481E-2</v>
      </c>
      <c r="E587" s="3">
        <v>1</v>
      </c>
      <c r="F587" s="3">
        <v>0.54284538392299997</v>
      </c>
      <c r="G587" s="3">
        <v>1</v>
      </c>
      <c r="H587" s="3">
        <v>1</v>
      </c>
      <c r="I587" s="2" t="s">
        <v>3037</v>
      </c>
      <c r="K587" s="3" t="s">
        <v>3038</v>
      </c>
      <c r="N587" s="9" t="s">
        <v>3039</v>
      </c>
      <c r="O587" s="8" t="s">
        <v>3040</v>
      </c>
      <c r="P587" s="8" t="s">
        <v>3041</v>
      </c>
      <c r="Q587" s="8" t="s">
        <v>3040</v>
      </c>
      <c r="R587" s="8" t="s">
        <v>3040</v>
      </c>
      <c r="S587" t="s">
        <v>6363</v>
      </c>
      <c r="T587" t="s">
        <v>4670</v>
      </c>
      <c r="U587" t="s">
        <v>5843</v>
      </c>
      <c r="V587" t="s">
        <v>5084</v>
      </c>
      <c r="W587" t="s">
        <v>5233</v>
      </c>
    </row>
    <row r="588" spans="1:23">
      <c r="A588" t="s">
        <v>3042</v>
      </c>
      <c r="B588">
        <f t="shared" si="18"/>
        <v>0</v>
      </c>
      <c r="C588" s="1">
        <f t="shared" si="19"/>
        <v>0</v>
      </c>
      <c r="D588" s="2">
        <v>0.61912069593200003</v>
      </c>
      <c r="E588" s="3">
        <v>1</v>
      </c>
      <c r="F588" s="3">
        <v>0.46451763497100002</v>
      </c>
      <c r="G588" s="3">
        <v>1</v>
      </c>
      <c r="H588" s="3">
        <v>0.999999999995</v>
      </c>
      <c r="I588" s="2" t="s">
        <v>1298</v>
      </c>
      <c r="K588" s="3" t="s">
        <v>3043</v>
      </c>
      <c r="N588" s="2" t="s">
        <v>3044</v>
      </c>
      <c r="O588" s="3" t="s">
        <v>3045</v>
      </c>
      <c r="P588" s="3" t="s">
        <v>3046</v>
      </c>
      <c r="Q588" s="3" t="s">
        <v>3045</v>
      </c>
      <c r="R588" s="3" t="s">
        <v>3045</v>
      </c>
      <c r="S588" t="s">
        <v>5810</v>
      </c>
      <c r="T588" t="s">
        <v>4716</v>
      </c>
      <c r="U588" t="s">
        <v>4910</v>
      </c>
      <c r="V588" t="s">
        <v>4701</v>
      </c>
      <c r="W588" t="s">
        <v>5475</v>
      </c>
    </row>
    <row r="589" spans="1:23">
      <c r="A589" t="s">
        <v>3047</v>
      </c>
      <c r="B589">
        <f t="shared" si="18"/>
        <v>0</v>
      </c>
      <c r="C589" s="1">
        <f t="shared" si="19"/>
        <v>0</v>
      </c>
      <c r="D589" s="2">
        <v>0.78996870876199998</v>
      </c>
      <c r="E589" s="3">
        <v>0.24170607432399999</v>
      </c>
      <c r="F589" s="3">
        <v>0.45813126903599999</v>
      </c>
      <c r="G589" s="3">
        <v>1</v>
      </c>
      <c r="H589" s="3">
        <v>1</v>
      </c>
      <c r="I589" s="2" t="s">
        <v>1298</v>
      </c>
      <c r="J589" s="3" t="s">
        <v>1229</v>
      </c>
      <c r="K589" s="3" t="s">
        <v>3048</v>
      </c>
      <c r="N589" s="2" t="s">
        <v>3049</v>
      </c>
      <c r="O589" s="3" t="s">
        <v>3050</v>
      </c>
      <c r="P589" s="3" t="s">
        <v>3051</v>
      </c>
      <c r="Q589" s="3" t="s">
        <v>3052</v>
      </c>
      <c r="R589" s="3" t="s">
        <v>3052</v>
      </c>
      <c r="S589" t="s">
        <v>5803</v>
      </c>
      <c r="T589" t="s">
        <v>5675</v>
      </c>
      <c r="U589" t="s">
        <v>6060</v>
      </c>
      <c r="V589" t="s">
        <v>5265</v>
      </c>
      <c r="W589" t="s">
        <v>5973</v>
      </c>
    </row>
    <row r="590" spans="1:23">
      <c r="A590" t="s">
        <v>3053</v>
      </c>
      <c r="B590">
        <f t="shared" si="18"/>
        <v>0</v>
      </c>
      <c r="C590" s="1">
        <f t="shared" si="19"/>
        <v>0</v>
      </c>
      <c r="D590" s="2">
        <v>0.64641288929100005</v>
      </c>
      <c r="E590" s="3">
        <v>0.168342487254</v>
      </c>
      <c r="F590" s="3">
        <v>0.22350490689700001</v>
      </c>
      <c r="G590" s="3">
        <v>0.413302408929</v>
      </c>
      <c r="H590" s="3">
        <v>0.411705952895</v>
      </c>
      <c r="I590" s="2" t="s">
        <v>973</v>
      </c>
      <c r="J590" s="3" t="s">
        <v>2668</v>
      </c>
      <c r="K590" s="3" t="s">
        <v>3054</v>
      </c>
      <c r="L590" s="3" t="s">
        <v>973</v>
      </c>
      <c r="M590" s="3" t="s">
        <v>973</v>
      </c>
      <c r="N590" s="2" t="s">
        <v>3055</v>
      </c>
      <c r="O590" s="3" t="s">
        <v>3056</v>
      </c>
      <c r="P590" s="3" t="s">
        <v>3057</v>
      </c>
      <c r="Q590" s="3" t="s">
        <v>3055</v>
      </c>
      <c r="R590" s="3" t="s">
        <v>3055</v>
      </c>
      <c r="S590" t="s">
        <v>5320</v>
      </c>
      <c r="T590" t="s">
        <v>6465</v>
      </c>
      <c r="U590" t="s">
        <v>5010</v>
      </c>
      <c r="V590" t="s">
        <v>5101</v>
      </c>
      <c r="W590" t="s">
        <v>5102</v>
      </c>
    </row>
    <row r="591" spans="1:23">
      <c r="A591" t="s">
        <v>3058</v>
      </c>
      <c r="B591">
        <f t="shared" si="18"/>
        <v>0</v>
      </c>
      <c r="C591" s="1">
        <f t="shared" si="19"/>
        <v>0</v>
      </c>
      <c r="D591" s="2">
        <v>0.497184641895</v>
      </c>
      <c r="E591" s="3">
        <v>0.26146900534299999</v>
      </c>
      <c r="F591" s="3">
        <v>0.125993167731</v>
      </c>
      <c r="G591" s="3">
        <v>0.58388724674600001</v>
      </c>
      <c r="H591" s="3">
        <v>0.58202381345900001</v>
      </c>
      <c r="I591" s="2" t="s">
        <v>3059</v>
      </c>
      <c r="J591" s="3" t="s">
        <v>2668</v>
      </c>
      <c r="K591" s="3" t="s">
        <v>3060</v>
      </c>
      <c r="L591" s="3" t="s">
        <v>973</v>
      </c>
      <c r="M591" s="3" t="s">
        <v>973</v>
      </c>
      <c r="N591" s="2" t="s">
        <v>3061</v>
      </c>
      <c r="O591" s="3" t="s">
        <v>3062</v>
      </c>
      <c r="P591" s="3" t="s">
        <v>3063</v>
      </c>
      <c r="Q591" s="3" t="s">
        <v>3064</v>
      </c>
      <c r="R591" s="3" t="s">
        <v>3064</v>
      </c>
      <c r="S591" t="s">
        <v>5341</v>
      </c>
      <c r="T591" t="s">
        <v>4806</v>
      </c>
      <c r="U591" t="s">
        <v>4975</v>
      </c>
      <c r="V591" t="s">
        <v>6244</v>
      </c>
      <c r="W591" t="s">
        <v>5065</v>
      </c>
    </row>
    <row r="592" spans="1:23">
      <c r="A592" t="s">
        <v>3065</v>
      </c>
      <c r="B592">
        <f t="shared" si="18"/>
        <v>0</v>
      </c>
      <c r="C592" s="1">
        <f t="shared" si="19"/>
        <v>0</v>
      </c>
      <c r="D592" s="2">
        <v>0.99999999998699995</v>
      </c>
      <c r="E592" s="3">
        <v>1</v>
      </c>
      <c r="F592" s="3">
        <v>0.99999999999599998</v>
      </c>
      <c r="G592" s="3">
        <v>1</v>
      </c>
      <c r="H592" s="3">
        <v>0.99999999999400002</v>
      </c>
      <c r="N592" s="2" t="s">
        <v>3066</v>
      </c>
      <c r="O592" s="3" t="s">
        <v>3066</v>
      </c>
      <c r="P592" s="3" t="s">
        <v>3066</v>
      </c>
      <c r="Q592" s="3" t="s">
        <v>3066</v>
      </c>
      <c r="R592" s="3" t="s">
        <v>3066</v>
      </c>
      <c r="S592" t="s">
        <v>4698</v>
      </c>
      <c r="T592" t="s">
        <v>4711</v>
      </c>
      <c r="U592" t="s">
        <v>4751</v>
      </c>
      <c r="V592" t="s">
        <v>6264</v>
      </c>
      <c r="W592" t="s">
        <v>5350</v>
      </c>
    </row>
    <row r="593" spans="1:23">
      <c r="A593" t="s">
        <v>3067</v>
      </c>
      <c r="B593">
        <f t="shared" si="18"/>
        <v>0</v>
      </c>
      <c r="C593" s="1">
        <f t="shared" si="19"/>
        <v>0</v>
      </c>
      <c r="D593" s="2">
        <v>0.94909940999099995</v>
      </c>
      <c r="E593" s="3">
        <v>9.55724950667E-2</v>
      </c>
      <c r="F593" s="3">
        <v>0.71100434179100003</v>
      </c>
      <c r="G593" s="3">
        <v>1</v>
      </c>
      <c r="H593" s="3">
        <v>1</v>
      </c>
      <c r="I593" s="2" t="s">
        <v>2296</v>
      </c>
      <c r="J593" s="3" t="s">
        <v>3068</v>
      </c>
      <c r="K593" s="3" t="s">
        <v>1310</v>
      </c>
      <c r="N593" s="2" t="s">
        <v>3069</v>
      </c>
      <c r="O593" s="3" t="s">
        <v>3070</v>
      </c>
      <c r="P593" s="3" t="s">
        <v>3071</v>
      </c>
      <c r="Q593" s="3" t="s">
        <v>3072</v>
      </c>
      <c r="R593" s="3" t="s">
        <v>3072</v>
      </c>
      <c r="S593" t="s">
        <v>6373</v>
      </c>
      <c r="T593" t="s">
        <v>4444</v>
      </c>
      <c r="U593" t="s">
        <v>4687</v>
      </c>
      <c r="V593" t="s">
        <v>5767</v>
      </c>
      <c r="W593" t="s">
        <v>4884</v>
      </c>
    </row>
    <row r="594" spans="1:23">
      <c r="A594" t="s">
        <v>3073</v>
      </c>
      <c r="B594">
        <f t="shared" si="18"/>
        <v>0</v>
      </c>
      <c r="C594" s="1">
        <f t="shared" si="19"/>
        <v>0</v>
      </c>
      <c r="D594" s="2">
        <v>0.11061678340599999</v>
      </c>
      <c r="E594" s="3">
        <v>1</v>
      </c>
      <c r="F594" s="3">
        <v>0.81465664843899999</v>
      </c>
      <c r="G594" s="3">
        <v>4.3683994566900003E-2</v>
      </c>
      <c r="H594" s="3">
        <v>4.3012824875099998E-2</v>
      </c>
      <c r="I594" s="2" t="s">
        <v>6375</v>
      </c>
      <c r="K594" s="3" t="s">
        <v>4879</v>
      </c>
      <c r="L594" s="3" t="s">
        <v>4422</v>
      </c>
      <c r="M594" s="3" t="s">
        <v>4422</v>
      </c>
      <c r="N594" s="2" t="s">
        <v>6377</v>
      </c>
      <c r="O594" s="8" t="s">
        <v>3074</v>
      </c>
      <c r="P594" s="3" t="s">
        <v>4880</v>
      </c>
      <c r="Q594" s="3" t="s">
        <v>4423</v>
      </c>
      <c r="R594" s="3" t="s">
        <v>4423</v>
      </c>
      <c r="S594" t="s">
        <v>6379</v>
      </c>
      <c r="T594" t="s">
        <v>4699</v>
      </c>
      <c r="U594" t="s">
        <v>4882</v>
      </c>
      <c r="V594" t="s">
        <v>4427</v>
      </c>
      <c r="W594" t="s">
        <v>4428</v>
      </c>
    </row>
    <row r="595" spans="1:23">
      <c r="A595" t="s">
        <v>3075</v>
      </c>
      <c r="B595">
        <f t="shared" si="18"/>
        <v>0</v>
      </c>
      <c r="C595" s="1">
        <f t="shared" si="19"/>
        <v>0</v>
      </c>
      <c r="D595" s="2">
        <v>3.3564827010700002E-2</v>
      </c>
      <c r="E595" s="3">
        <v>1</v>
      </c>
      <c r="F595" s="3">
        <v>0.87611745330699997</v>
      </c>
      <c r="G595" s="3">
        <v>1.8435814723400001E-2</v>
      </c>
      <c r="H595" s="3">
        <v>1.7982535680700001E-2</v>
      </c>
      <c r="I595" s="2" t="s">
        <v>6381</v>
      </c>
      <c r="K595" s="3" t="s">
        <v>6481</v>
      </c>
      <c r="L595" s="3" t="s">
        <v>4236</v>
      </c>
      <c r="M595" s="3" t="s">
        <v>4236</v>
      </c>
      <c r="N595" s="9" t="s">
        <v>6383</v>
      </c>
      <c r="O595" s="8" t="s">
        <v>3076</v>
      </c>
      <c r="P595" s="8" t="s">
        <v>6482</v>
      </c>
      <c r="Q595" s="8" t="s">
        <v>4239</v>
      </c>
      <c r="R595" s="8" t="s">
        <v>4239</v>
      </c>
      <c r="S595" t="s">
        <v>6385</v>
      </c>
      <c r="T595" t="s">
        <v>6128</v>
      </c>
      <c r="U595" t="s">
        <v>6483</v>
      </c>
      <c r="V595" t="s">
        <v>4203</v>
      </c>
      <c r="W595" t="s">
        <v>4244</v>
      </c>
    </row>
    <row r="596" spans="1:23">
      <c r="A596" t="s">
        <v>3077</v>
      </c>
      <c r="B596">
        <f t="shared" si="18"/>
        <v>0</v>
      </c>
      <c r="C596" s="1">
        <f t="shared" si="19"/>
        <v>0</v>
      </c>
      <c r="D596" s="2">
        <v>0.999999999995</v>
      </c>
      <c r="E596" s="3">
        <v>1</v>
      </c>
      <c r="F596" s="3">
        <v>0.81227315878499995</v>
      </c>
      <c r="G596" s="3">
        <v>1</v>
      </c>
      <c r="H596" s="3">
        <v>1</v>
      </c>
      <c r="K596" s="3" t="s">
        <v>4720</v>
      </c>
      <c r="N596" s="2" t="s">
        <v>4943</v>
      </c>
      <c r="O596" s="8" t="s">
        <v>4943</v>
      </c>
      <c r="P596" s="3" t="s">
        <v>3078</v>
      </c>
      <c r="Q596" s="3" t="s">
        <v>4943</v>
      </c>
      <c r="R596" s="3" t="s">
        <v>4943</v>
      </c>
      <c r="S596" t="s">
        <v>4944</v>
      </c>
      <c r="T596" t="s">
        <v>4903</v>
      </c>
      <c r="U596" t="s">
        <v>4723</v>
      </c>
      <c r="V596" t="s">
        <v>4946</v>
      </c>
      <c r="W596" t="s">
        <v>5228</v>
      </c>
    </row>
    <row r="597" spans="1:23">
      <c r="A597" t="s">
        <v>3079</v>
      </c>
      <c r="B597">
        <f t="shared" si="18"/>
        <v>0</v>
      </c>
      <c r="C597" s="1">
        <f t="shared" si="19"/>
        <v>0</v>
      </c>
      <c r="D597" s="2">
        <v>0.89260440560499998</v>
      </c>
      <c r="E597" s="3">
        <v>1</v>
      </c>
      <c r="F597" s="3">
        <v>0.88461863608500002</v>
      </c>
      <c r="G597" s="3">
        <v>1</v>
      </c>
      <c r="H597" s="3">
        <v>0.99999999999400002</v>
      </c>
      <c r="I597" s="2" t="s">
        <v>3080</v>
      </c>
      <c r="K597" s="3" t="s">
        <v>4720</v>
      </c>
      <c r="N597" s="2" t="s">
        <v>6389</v>
      </c>
      <c r="O597" s="3" t="s">
        <v>5271</v>
      </c>
      <c r="P597" s="3" t="s">
        <v>3081</v>
      </c>
      <c r="Q597" s="3" t="s">
        <v>5271</v>
      </c>
      <c r="R597" s="3" t="s">
        <v>5271</v>
      </c>
      <c r="S597" t="s">
        <v>5611</v>
      </c>
      <c r="T597" t="s">
        <v>4754</v>
      </c>
      <c r="U597" t="s">
        <v>5896</v>
      </c>
      <c r="V597" t="s">
        <v>4883</v>
      </c>
      <c r="W597" t="s">
        <v>6213</v>
      </c>
    </row>
    <row r="598" spans="1:23">
      <c r="A598" t="s">
        <v>3082</v>
      </c>
      <c r="B598">
        <f t="shared" si="18"/>
        <v>0</v>
      </c>
      <c r="C598" s="1">
        <f t="shared" si="19"/>
        <v>0</v>
      </c>
      <c r="D598" s="2">
        <v>0.160439460812</v>
      </c>
      <c r="E598" s="3">
        <v>1</v>
      </c>
      <c r="F598" s="3">
        <v>0.26190523729300003</v>
      </c>
      <c r="G598" s="3">
        <v>0.302720301548</v>
      </c>
      <c r="H598" s="3">
        <v>0.29911542553999998</v>
      </c>
      <c r="I598" s="2" t="s">
        <v>6390</v>
      </c>
      <c r="K598" s="3" t="s">
        <v>6108</v>
      </c>
      <c r="L598" s="3" t="s">
        <v>5751</v>
      </c>
      <c r="M598" s="3" t="s">
        <v>5751</v>
      </c>
      <c r="N598" s="2" t="s">
        <v>6391</v>
      </c>
      <c r="O598" s="3" t="s">
        <v>3083</v>
      </c>
      <c r="P598" s="3" t="s">
        <v>6109</v>
      </c>
      <c r="Q598" s="3" t="s">
        <v>5754</v>
      </c>
      <c r="R598" s="3" t="s">
        <v>5754</v>
      </c>
      <c r="S598" t="s">
        <v>6392</v>
      </c>
      <c r="T598" t="s">
        <v>5852</v>
      </c>
      <c r="U598" t="s">
        <v>6111</v>
      </c>
      <c r="V598" t="s">
        <v>5756</v>
      </c>
      <c r="W598" t="s">
        <v>5757</v>
      </c>
    </row>
    <row r="599" spans="1:23">
      <c r="A599" t="s">
        <v>3084</v>
      </c>
      <c r="B599">
        <f t="shared" si="18"/>
        <v>0</v>
      </c>
      <c r="C599" s="1">
        <f t="shared" si="19"/>
        <v>0</v>
      </c>
      <c r="D599" s="2">
        <v>0.77373420129000003</v>
      </c>
      <c r="E599" s="3">
        <v>1</v>
      </c>
      <c r="F599" s="3">
        <v>0.20355864855700001</v>
      </c>
      <c r="G599" s="3">
        <v>1</v>
      </c>
      <c r="H599" s="3">
        <v>1</v>
      </c>
      <c r="I599" s="2" t="s">
        <v>1256</v>
      </c>
      <c r="K599" s="3" t="s">
        <v>1257</v>
      </c>
      <c r="N599" s="2" t="s">
        <v>3085</v>
      </c>
      <c r="O599" s="3" t="s">
        <v>3086</v>
      </c>
      <c r="P599" s="3" t="s">
        <v>3087</v>
      </c>
      <c r="Q599" s="3" t="s">
        <v>3086</v>
      </c>
      <c r="R599" s="3" t="s">
        <v>3086</v>
      </c>
      <c r="S599" t="s">
        <v>5805</v>
      </c>
      <c r="T599" t="s">
        <v>4838</v>
      </c>
      <c r="U599" t="s">
        <v>5100</v>
      </c>
      <c r="V599" t="s">
        <v>4752</v>
      </c>
      <c r="W599" t="s">
        <v>5192</v>
      </c>
    </row>
    <row r="600" spans="1:23">
      <c r="A600" t="s">
        <v>3088</v>
      </c>
      <c r="B600">
        <f t="shared" si="18"/>
        <v>0</v>
      </c>
      <c r="C600" s="1">
        <f t="shared" si="19"/>
        <v>0</v>
      </c>
      <c r="D600" s="2">
        <v>0.17036362455500001</v>
      </c>
      <c r="E600" s="3">
        <v>1</v>
      </c>
      <c r="F600" s="3">
        <v>0.95376791580300002</v>
      </c>
      <c r="G600" s="3">
        <v>3.1196798001E-2</v>
      </c>
      <c r="H600" s="3">
        <v>3.0539986687899999E-2</v>
      </c>
      <c r="I600" s="2" t="s">
        <v>6398</v>
      </c>
      <c r="K600" s="3" t="s">
        <v>5260</v>
      </c>
      <c r="L600" s="3" t="s">
        <v>4517</v>
      </c>
      <c r="M600" s="3" t="s">
        <v>4517</v>
      </c>
      <c r="N600" s="2" t="s">
        <v>6399</v>
      </c>
      <c r="O600" s="3" t="s">
        <v>3089</v>
      </c>
      <c r="P600" s="3" t="s">
        <v>5261</v>
      </c>
      <c r="Q600" s="3" t="s">
        <v>4518</v>
      </c>
      <c r="R600" s="3" t="s">
        <v>4518</v>
      </c>
      <c r="S600" t="s">
        <v>5218</v>
      </c>
      <c r="T600" t="s">
        <v>4934</v>
      </c>
      <c r="U600" t="s">
        <v>5264</v>
      </c>
      <c r="V600" t="s">
        <v>4522</v>
      </c>
      <c r="W600" t="s">
        <v>4523</v>
      </c>
    </row>
    <row r="601" spans="1:23">
      <c r="A601" t="s">
        <v>3090</v>
      </c>
      <c r="B601">
        <f t="shared" si="18"/>
        <v>0</v>
      </c>
      <c r="C601" s="1">
        <f t="shared" si="19"/>
        <v>0</v>
      </c>
      <c r="D601" s="2">
        <v>0.28673834693900002</v>
      </c>
      <c r="E601" s="3">
        <v>1</v>
      </c>
      <c r="F601" s="3">
        <v>0.84268459475299995</v>
      </c>
      <c r="G601" s="3">
        <v>0.167675302932</v>
      </c>
      <c r="H601" s="3">
        <v>0.16593579966700001</v>
      </c>
      <c r="I601" s="2" t="s">
        <v>6402</v>
      </c>
      <c r="K601" s="3" t="s">
        <v>6371</v>
      </c>
      <c r="L601" s="3" t="s">
        <v>5432</v>
      </c>
      <c r="M601" s="3" t="s">
        <v>5432</v>
      </c>
      <c r="N601" s="2" t="s">
        <v>6403</v>
      </c>
      <c r="O601" s="3" t="s">
        <v>3091</v>
      </c>
      <c r="P601" s="3" t="s">
        <v>6372</v>
      </c>
      <c r="Q601" s="3" t="s">
        <v>5434</v>
      </c>
      <c r="R601" s="3" t="s">
        <v>5434</v>
      </c>
      <c r="S601" t="s">
        <v>4830</v>
      </c>
      <c r="T601" t="s">
        <v>4823</v>
      </c>
      <c r="U601" t="s">
        <v>6374</v>
      </c>
      <c r="V601" t="s">
        <v>5438</v>
      </c>
      <c r="W601" t="s">
        <v>5439</v>
      </c>
    </row>
    <row r="602" spans="1:23">
      <c r="A602" t="s">
        <v>3092</v>
      </c>
      <c r="B602">
        <f t="shared" si="18"/>
        <v>0</v>
      </c>
      <c r="C602" s="1">
        <f t="shared" si="19"/>
        <v>0</v>
      </c>
      <c r="D602" s="2">
        <v>0.50057144863699998</v>
      </c>
      <c r="E602" s="3">
        <v>1</v>
      </c>
      <c r="F602" s="3">
        <v>0.357499127523</v>
      </c>
      <c r="G602" s="3">
        <v>0.43987186925999999</v>
      </c>
      <c r="H602" s="3">
        <v>0.43662840398899999</v>
      </c>
      <c r="I602" s="2" t="s">
        <v>3093</v>
      </c>
      <c r="K602" s="3" t="s">
        <v>3094</v>
      </c>
      <c r="L602" s="3" t="s">
        <v>3095</v>
      </c>
      <c r="M602" s="3" t="s">
        <v>3095</v>
      </c>
      <c r="N602" s="2" t="s">
        <v>3096</v>
      </c>
      <c r="O602" s="3" t="s">
        <v>3097</v>
      </c>
      <c r="P602" s="3" t="s">
        <v>3098</v>
      </c>
      <c r="Q602" s="3" t="s">
        <v>3099</v>
      </c>
      <c r="R602" s="3" t="s">
        <v>3099</v>
      </c>
      <c r="S602" t="s">
        <v>6242</v>
      </c>
      <c r="T602" t="s">
        <v>6187</v>
      </c>
      <c r="U602" t="s">
        <v>6574</v>
      </c>
      <c r="V602" t="s">
        <v>6584</v>
      </c>
      <c r="W602" t="s">
        <v>6585</v>
      </c>
    </row>
    <row r="603" spans="1:23">
      <c r="A603" t="s">
        <v>3100</v>
      </c>
      <c r="B603">
        <f t="shared" si="18"/>
        <v>0</v>
      </c>
      <c r="C603" s="1">
        <f t="shared" si="19"/>
        <v>0</v>
      </c>
      <c r="D603" s="2">
        <v>0.150284259842</v>
      </c>
      <c r="E603" s="3">
        <v>1</v>
      </c>
      <c r="F603" s="3">
        <v>0.67433809419199997</v>
      </c>
      <c r="G603" s="3">
        <v>1</v>
      </c>
      <c r="H603" s="3">
        <v>0.99999999999599998</v>
      </c>
      <c r="I603" s="2" t="s">
        <v>3101</v>
      </c>
      <c r="K603" s="3" t="s">
        <v>3102</v>
      </c>
      <c r="N603" s="2" t="s">
        <v>3103</v>
      </c>
      <c r="O603" s="3" t="s">
        <v>3104</v>
      </c>
      <c r="P603" s="3" t="s">
        <v>3105</v>
      </c>
      <c r="Q603" s="3" t="s">
        <v>3104</v>
      </c>
      <c r="R603" s="3" t="s">
        <v>3104</v>
      </c>
      <c r="S603" t="s">
        <v>6409</v>
      </c>
      <c r="T603" t="s">
        <v>5195</v>
      </c>
      <c r="U603" t="s">
        <v>5474</v>
      </c>
      <c r="V603" t="s">
        <v>5232</v>
      </c>
      <c r="W603" t="s">
        <v>5259</v>
      </c>
    </row>
    <row r="604" spans="1:23">
      <c r="A604" t="s">
        <v>3106</v>
      </c>
      <c r="B604">
        <f t="shared" si="18"/>
        <v>0</v>
      </c>
      <c r="C604" s="1">
        <f t="shared" si="19"/>
        <v>0</v>
      </c>
      <c r="D604" s="2">
        <v>0.57538909503799995</v>
      </c>
      <c r="E604" s="3">
        <v>0.52301433123899999</v>
      </c>
      <c r="F604" s="3">
        <v>0.209012060833</v>
      </c>
      <c r="G604" s="3">
        <v>0.34826963721900001</v>
      </c>
      <c r="H604" s="3">
        <v>0.34537476393099997</v>
      </c>
      <c r="I604" s="2" t="s">
        <v>3107</v>
      </c>
      <c r="J604" s="3" t="s">
        <v>583</v>
      </c>
      <c r="K604" s="3" t="s">
        <v>3108</v>
      </c>
      <c r="L604" s="3" t="s">
        <v>1762</v>
      </c>
      <c r="M604" s="3" t="s">
        <v>1762</v>
      </c>
      <c r="N604" s="2" t="s">
        <v>3109</v>
      </c>
      <c r="O604" s="3" t="s">
        <v>3110</v>
      </c>
      <c r="P604" s="3" t="s">
        <v>3111</v>
      </c>
      <c r="Q604" s="3" t="s">
        <v>3112</v>
      </c>
      <c r="R604" s="3" t="s">
        <v>3112</v>
      </c>
      <c r="S604" t="s">
        <v>5905</v>
      </c>
      <c r="T604" t="s">
        <v>6044</v>
      </c>
      <c r="U604" t="s">
        <v>5790</v>
      </c>
      <c r="V604" t="s">
        <v>6018</v>
      </c>
      <c r="W604" t="s">
        <v>6019</v>
      </c>
    </row>
    <row r="605" spans="1:23">
      <c r="A605" t="s">
        <v>3113</v>
      </c>
      <c r="B605">
        <f t="shared" si="18"/>
        <v>0</v>
      </c>
      <c r="C605" s="1">
        <f t="shared" si="19"/>
        <v>0</v>
      </c>
      <c r="D605" s="2">
        <v>0.22010707371300001</v>
      </c>
      <c r="E605" s="3">
        <v>0.52931176556799997</v>
      </c>
      <c r="F605" s="3">
        <v>3.1253455114800002E-2</v>
      </c>
      <c r="G605" s="3">
        <v>0.35859301492200002</v>
      </c>
      <c r="H605" s="3">
        <v>0.35565085227400001</v>
      </c>
      <c r="I605" s="2" t="s">
        <v>3114</v>
      </c>
      <c r="J605" s="3" t="s">
        <v>583</v>
      </c>
      <c r="K605" s="3" t="s">
        <v>3115</v>
      </c>
      <c r="L605" s="3" t="s">
        <v>1762</v>
      </c>
      <c r="M605" s="3" t="s">
        <v>1762</v>
      </c>
      <c r="N605" s="2" t="s">
        <v>3116</v>
      </c>
      <c r="O605" s="3" t="s">
        <v>3117</v>
      </c>
      <c r="P605" s="3" t="s">
        <v>3118</v>
      </c>
      <c r="Q605" s="3" t="s">
        <v>3119</v>
      </c>
      <c r="R605" s="3" t="s">
        <v>3119</v>
      </c>
      <c r="S605" t="s">
        <v>6421</v>
      </c>
      <c r="T605" t="s">
        <v>5088</v>
      </c>
      <c r="U605" t="s">
        <v>4509</v>
      </c>
      <c r="V605" t="s">
        <v>5831</v>
      </c>
      <c r="W605" t="s">
        <v>5832</v>
      </c>
    </row>
    <row r="606" spans="1:23">
      <c r="A606" t="s">
        <v>3120</v>
      </c>
      <c r="B606">
        <f t="shared" si="18"/>
        <v>0</v>
      </c>
      <c r="C606" s="1">
        <f t="shared" si="19"/>
        <v>0</v>
      </c>
      <c r="D606" s="2">
        <v>0.35703935789800001</v>
      </c>
      <c r="E606" s="3">
        <v>0.51663386175899995</v>
      </c>
      <c r="F606" s="3">
        <v>0.106756888592</v>
      </c>
      <c r="G606" s="3">
        <v>0.33793080406100001</v>
      </c>
      <c r="H606" s="3">
        <v>0.33508530649599999</v>
      </c>
      <c r="I606" s="2" t="s">
        <v>3121</v>
      </c>
      <c r="J606" s="3" t="s">
        <v>583</v>
      </c>
      <c r="K606" s="3" t="s">
        <v>3122</v>
      </c>
      <c r="L606" s="3" t="s">
        <v>1762</v>
      </c>
      <c r="M606" s="3" t="s">
        <v>1762</v>
      </c>
      <c r="N606" s="2" t="s">
        <v>3123</v>
      </c>
      <c r="O606" s="3" t="s">
        <v>5590</v>
      </c>
      <c r="P606" s="3" t="s">
        <v>3124</v>
      </c>
      <c r="Q606" s="3" t="s">
        <v>5105</v>
      </c>
      <c r="R606" s="3" t="s">
        <v>5105</v>
      </c>
      <c r="S606" t="s">
        <v>5311</v>
      </c>
      <c r="T606" t="s">
        <v>5050</v>
      </c>
      <c r="U606" t="s">
        <v>6081</v>
      </c>
      <c r="V606" t="s">
        <v>4901</v>
      </c>
      <c r="W606" t="s">
        <v>4902</v>
      </c>
    </row>
    <row r="607" spans="1:23">
      <c r="A607" t="s">
        <v>3125</v>
      </c>
      <c r="B607">
        <f t="shared" si="18"/>
        <v>0</v>
      </c>
      <c r="C607" s="1">
        <f t="shared" si="19"/>
        <v>0</v>
      </c>
      <c r="D607" s="2">
        <v>0.87532959427099999</v>
      </c>
      <c r="E607" s="3">
        <v>1</v>
      </c>
      <c r="F607" s="3">
        <v>0.42443811909899998</v>
      </c>
      <c r="G607" s="3">
        <v>1</v>
      </c>
      <c r="H607" s="3">
        <v>1</v>
      </c>
      <c r="I607" s="2" t="s">
        <v>1298</v>
      </c>
      <c r="K607" s="3" t="s">
        <v>3126</v>
      </c>
      <c r="N607" s="2" t="s">
        <v>3127</v>
      </c>
      <c r="O607" s="3" t="s">
        <v>3128</v>
      </c>
      <c r="P607" s="3" t="s">
        <v>3129</v>
      </c>
      <c r="Q607" s="3" t="s">
        <v>3128</v>
      </c>
      <c r="R607" s="3" t="s">
        <v>3128</v>
      </c>
      <c r="S607" t="s">
        <v>6326</v>
      </c>
      <c r="T607" t="s">
        <v>4921</v>
      </c>
      <c r="U607" t="s">
        <v>5357</v>
      </c>
      <c r="V607" t="s">
        <v>4951</v>
      </c>
      <c r="W607" t="s">
        <v>4696</v>
      </c>
    </row>
    <row r="608" spans="1:23">
      <c r="A608" t="s">
        <v>3130</v>
      </c>
      <c r="B608">
        <f t="shared" si="18"/>
        <v>0</v>
      </c>
      <c r="C608" s="1">
        <f t="shared" si="19"/>
        <v>0</v>
      </c>
      <c r="D608" s="2">
        <v>1</v>
      </c>
      <c r="E608" s="3">
        <v>1</v>
      </c>
      <c r="F608" s="3">
        <v>0.37880677078399999</v>
      </c>
      <c r="G608" s="3">
        <v>1</v>
      </c>
      <c r="H608" s="3">
        <v>1</v>
      </c>
      <c r="K608" s="3" t="s">
        <v>3131</v>
      </c>
      <c r="N608" s="2" t="s">
        <v>3132</v>
      </c>
      <c r="O608" s="3" t="s">
        <v>3132</v>
      </c>
      <c r="P608" s="3" t="s">
        <v>3133</v>
      </c>
      <c r="Q608" s="3" t="s">
        <v>3132</v>
      </c>
      <c r="R608" s="3" t="s">
        <v>3132</v>
      </c>
      <c r="S608" t="s">
        <v>5949</v>
      </c>
      <c r="T608" t="s">
        <v>5226</v>
      </c>
      <c r="U608" t="s">
        <v>4796</v>
      </c>
      <c r="V608" t="s">
        <v>5407</v>
      </c>
      <c r="W608" t="s">
        <v>5255</v>
      </c>
    </row>
    <row r="609" spans="1:23">
      <c r="A609" t="s">
        <v>3134</v>
      </c>
      <c r="B609">
        <f t="shared" si="18"/>
        <v>0</v>
      </c>
      <c r="C609" s="1">
        <f t="shared" si="19"/>
        <v>0</v>
      </c>
      <c r="D609" s="2">
        <v>1</v>
      </c>
      <c r="E609" s="3">
        <v>1</v>
      </c>
      <c r="F609" s="3">
        <v>0.74892464269900005</v>
      </c>
      <c r="G609" s="3">
        <v>1</v>
      </c>
      <c r="H609" s="3">
        <v>1</v>
      </c>
      <c r="K609" s="3" t="s">
        <v>3135</v>
      </c>
      <c r="N609" s="2" t="s">
        <v>3136</v>
      </c>
      <c r="O609" s="3" t="s">
        <v>3136</v>
      </c>
      <c r="P609" s="3" t="s">
        <v>3137</v>
      </c>
      <c r="Q609" s="3" t="s">
        <v>3136</v>
      </c>
      <c r="R609" s="3" t="s">
        <v>3136</v>
      </c>
      <c r="S609" t="s">
        <v>5949</v>
      </c>
      <c r="T609" t="s">
        <v>5226</v>
      </c>
      <c r="U609" t="s">
        <v>5392</v>
      </c>
      <c r="V609" t="s">
        <v>5407</v>
      </c>
      <c r="W609" t="s">
        <v>5255</v>
      </c>
    </row>
    <row r="610" spans="1:23">
      <c r="A610" t="s">
        <v>3138</v>
      </c>
      <c r="B610">
        <f t="shared" si="18"/>
        <v>0</v>
      </c>
      <c r="C610" s="1">
        <f t="shared" si="19"/>
        <v>0</v>
      </c>
      <c r="D610" s="2">
        <v>0.71713062570599995</v>
      </c>
      <c r="E610" s="3">
        <v>1</v>
      </c>
      <c r="F610" s="3">
        <v>0.61284065811599997</v>
      </c>
      <c r="G610" s="3">
        <v>1</v>
      </c>
      <c r="H610" s="3">
        <v>1</v>
      </c>
      <c r="I610" s="2" t="s">
        <v>3139</v>
      </c>
      <c r="K610" s="3" t="s">
        <v>3140</v>
      </c>
      <c r="N610" s="2" t="s">
        <v>3141</v>
      </c>
      <c r="O610" s="3" t="s">
        <v>3142</v>
      </c>
      <c r="P610" s="3" t="s">
        <v>3143</v>
      </c>
      <c r="Q610" s="3" t="s">
        <v>3142</v>
      </c>
      <c r="R610" s="3" t="s">
        <v>3142</v>
      </c>
      <c r="S610" t="s">
        <v>5847</v>
      </c>
      <c r="T610" t="s">
        <v>4686</v>
      </c>
      <c r="U610" t="s">
        <v>5096</v>
      </c>
      <c r="V610" t="s">
        <v>4695</v>
      </c>
      <c r="W610" t="s">
        <v>4713</v>
      </c>
    </row>
    <row r="611" spans="1:23">
      <c r="A611" t="s">
        <v>3144</v>
      </c>
      <c r="B611">
        <f t="shared" si="18"/>
        <v>0</v>
      </c>
      <c r="C611" s="1">
        <f t="shared" si="19"/>
        <v>0</v>
      </c>
      <c r="D611" s="2">
        <v>0.99999999999099998</v>
      </c>
      <c r="E611" s="3">
        <v>0.99999999999900002</v>
      </c>
      <c r="F611" s="3">
        <v>0.16041853702600001</v>
      </c>
      <c r="G611" s="3">
        <v>1</v>
      </c>
      <c r="H611" s="3">
        <v>0.99999999999900002</v>
      </c>
      <c r="K611" s="3" t="s">
        <v>6476</v>
      </c>
      <c r="N611" s="2" t="s">
        <v>3145</v>
      </c>
      <c r="O611" s="3" t="s">
        <v>3145</v>
      </c>
      <c r="P611" s="3" t="s">
        <v>6478</v>
      </c>
      <c r="Q611" s="3" t="s">
        <v>3145</v>
      </c>
      <c r="R611" s="3" t="s">
        <v>3145</v>
      </c>
      <c r="S611" t="s">
        <v>5225</v>
      </c>
      <c r="T611" t="s">
        <v>4774</v>
      </c>
      <c r="U611" t="s">
        <v>6471</v>
      </c>
      <c r="V611" t="s">
        <v>4812</v>
      </c>
      <c r="W611" t="s">
        <v>5458</v>
      </c>
    </row>
    <row r="612" spans="1:23">
      <c r="A612" t="s">
        <v>3146</v>
      </c>
      <c r="B612">
        <f t="shared" si="18"/>
        <v>0</v>
      </c>
      <c r="C612" s="1">
        <f t="shared" si="19"/>
        <v>0</v>
      </c>
      <c r="D612" s="2">
        <v>0.52398283754700004</v>
      </c>
      <c r="E612" s="3">
        <v>1</v>
      </c>
      <c r="F612" s="3">
        <v>0.715277563437</v>
      </c>
      <c r="G612" s="3">
        <v>1</v>
      </c>
      <c r="H612" s="3">
        <v>1</v>
      </c>
      <c r="I612" s="2" t="s">
        <v>1298</v>
      </c>
      <c r="K612" s="3" t="s">
        <v>3147</v>
      </c>
      <c r="N612" s="2" t="s">
        <v>3148</v>
      </c>
      <c r="O612" s="3" t="s">
        <v>3149</v>
      </c>
      <c r="P612" s="3" t="s">
        <v>3150</v>
      </c>
      <c r="Q612" s="3" t="s">
        <v>3149</v>
      </c>
      <c r="R612" s="3" t="s">
        <v>3149</v>
      </c>
      <c r="S612" t="s">
        <v>4892</v>
      </c>
      <c r="T612" t="s">
        <v>4750</v>
      </c>
      <c r="U612" t="s">
        <v>4671</v>
      </c>
      <c r="V612" t="s">
        <v>4683</v>
      </c>
      <c r="W612" t="s">
        <v>4707</v>
      </c>
    </row>
    <row r="613" spans="1:23">
      <c r="A613" t="s">
        <v>3151</v>
      </c>
      <c r="B613">
        <f t="shared" si="18"/>
        <v>0</v>
      </c>
      <c r="C613" s="1">
        <f t="shared" si="19"/>
        <v>0</v>
      </c>
      <c r="D613" s="2">
        <v>0.77464085740900002</v>
      </c>
      <c r="E613" s="3">
        <v>1</v>
      </c>
      <c r="F613" s="3">
        <v>2.7508069276599999E-2</v>
      </c>
      <c r="G613" s="3">
        <v>0.88252950696499999</v>
      </c>
      <c r="H613" s="3">
        <v>0.88124039318000003</v>
      </c>
      <c r="I613" s="2" t="s">
        <v>3152</v>
      </c>
      <c r="K613" s="3" t="s">
        <v>3153</v>
      </c>
      <c r="L613" s="3" t="s">
        <v>1237</v>
      </c>
      <c r="M613" s="3" t="s">
        <v>1237</v>
      </c>
      <c r="N613" s="2" t="s">
        <v>3154</v>
      </c>
      <c r="O613" s="3" t="s">
        <v>3155</v>
      </c>
      <c r="P613" s="3" t="s">
        <v>3156</v>
      </c>
      <c r="Q613" s="3" t="s">
        <v>3157</v>
      </c>
      <c r="R613" s="3" t="s">
        <v>3157</v>
      </c>
      <c r="S613" t="s">
        <v>6433</v>
      </c>
      <c r="T613" t="s">
        <v>4795</v>
      </c>
      <c r="U613" t="s">
        <v>4376</v>
      </c>
      <c r="V613" t="s">
        <v>5239</v>
      </c>
      <c r="W613" t="s">
        <v>5240</v>
      </c>
    </row>
    <row r="614" spans="1:23">
      <c r="A614" t="s">
        <v>3158</v>
      </c>
      <c r="B614">
        <f t="shared" si="18"/>
        <v>0</v>
      </c>
      <c r="C614" s="1">
        <f t="shared" si="19"/>
        <v>0</v>
      </c>
      <c r="D614" s="2">
        <v>0.92605076332400005</v>
      </c>
      <c r="E614" s="3">
        <v>0.36982000559700001</v>
      </c>
      <c r="F614" s="3">
        <v>1.74540522265E-2</v>
      </c>
      <c r="G614" s="3">
        <v>0.73704965143000001</v>
      </c>
      <c r="H614" s="3">
        <v>0.73525354248700003</v>
      </c>
      <c r="I614" s="2" t="s">
        <v>3159</v>
      </c>
      <c r="J614" s="3" t="s">
        <v>3160</v>
      </c>
      <c r="K614" s="3" t="s">
        <v>4217</v>
      </c>
      <c r="L614" s="3" t="s">
        <v>1489</v>
      </c>
      <c r="M614" s="3" t="s">
        <v>1489</v>
      </c>
      <c r="N614" s="2" t="s">
        <v>3161</v>
      </c>
      <c r="O614" s="3" t="s">
        <v>3162</v>
      </c>
      <c r="P614" s="3" t="s">
        <v>4220</v>
      </c>
      <c r="Q614" s="3" t="s">
        <v>3163</v>
      </c>
      <c r="R614" s="3" t="s">
        <v>3163</v>
      </c>
      <c r="S614" t="s">
        <v>4721</v>
      </c>
      <c r="T614" t="s">
        <v>6561</v>
      </c>
      <c r="U614" t="s">
        <v>4224</v>
      </c>
      <c r="V614" t="s">
        <v>4929</v>
      </c>
      <c r="W614" t="s">
        <v>5812</v>
      </c>
    </row>
    <row r="615" spans="1:23">
      <c r="A615" t="s">
        <v>3164</v>
      </c>
      <c r="B615">
        <f t="shared" si="18"/>
        <v>0</v>
      </c>
      <c r="C615" s="1">
        <f t="shared" si="19"/>
        <v>0</v>
      </c>
      <c r="D615" s="2">
        <v>0.47344600397199998</v>
      </c>
      <c r="E615" s="3">
        <v>1</v>
      </c>
      <c r="F615" s="3">
        <v>0.108567288887</v>
      </c>
      <c r="G615" s="3">
        <v>1</v>
      </c>
      <c r="H615" s="3">
        <v>0.99999999999300004</v>
      </c>
      <c r="I615" s="2" t="s">
        <v>3165</v>
      </c>
      <c r="K615" s="3" t="s">
        <v>5588</v>
      </c>
      <c r="N615" s="2" t="s">
        <v>3166</v>
      </c>
      <c r="O615" s="3" t="s">
        <v>3167</v>
      </c>
      <c r="P615" s="3" t="s">
        <v>5591</v>
      </c>
      <c r="Q615" s="3" t="s">
        <v>3167</v>
      </c>
      <c r="R615" s="3" t="s">
        <v>3167</v>
      </c>
      <c r="S615" t="s">
        <v>6435</v>
      </c>
      <c r="T615" t="s">
        <v>4831</v>
      </c>
      <c r="U615" t="s">
        <v>5593</v>
      </c>
      <c r="V615" t="s">
        <v>4712</v>
      </c>
      <c r="W615" t="s">
        <v>5204</v>
      </c>
    </row>
    <row r="616" spans="1:23">
      <c r="A616" t="s">
        <v>3168</v>
      </c>
      <c r="B616">
        <f t="shared" si="18"/>
        <v>0</v>
      </c>
      <c r="C616" s="1">
        <f t="shared" si="19"/>
        <v>0</v>
      </c>
      <c r="D616" s="2">
        <v>0.100830898157</v>
      </c>
      <c r="E616" s="3">
        <v>1</v>
      </c>
      <c r="F616" s="3">
        <v>0.22539384292799999</v>
      </c>
      <c r="G616" s="3">
        <v>1</v>
      </c>
      <c r="H616" s="3">
        <v>1</v>
      </c>
      <c r="I616" s="2" t="s">
        <v>3169</v>
      </c>
      <c r="K616" s="3" t="s">
        <v>3171</v>
      </c>
      <c r="N616" s="2" t="s">
        <v>3172</v>
      </c>
      <c r="O616" s="3" t="s">
        <v>3173</v>
      </c>
      <c r="P616" s="3" t="s">
        <v>3174</v>
      </c>
      <c r="Q616" s="3" t="s">
        <v>3173</v>
      </c>
      <c r="R616" s="3" t="s">
        <v>3173</v>
      </c>
      <c r="S616" t="s">
        <v>6440</v>
      </c>
      <c r="T616" t="s">
        <v>5190</v>
      </c>
      <c r="U616" t="s">
        <v>5307</v>
      </c>
      <c r="V616" t="s">
        <v>4672</v>
      </c>
      <c r="W616" t="s">
        <v>4719</v>
      </c>
    </row>
    <row r="617" spans="1:23">
      <c r="A617" t="s">
        <v>3175</v>
      </c>
      <c r="B617">
        <f t="shared" si="18"/>
        <v>0</v>
      </c>
      <c r="C617" s="1">
        <f t="shared" si="19"/>
        <v>0</v>
      </c>
      <c r="D617" s="2">
        <v>0.30321635641</v>
      </c>
      <c r="E617" s="3">
        <v>9.15408316458E-2</v>
      </c>
      <c r="F617" s="3">
        <v>0.309219835346</v>
      </c>
      <c r="G617" s="3">
        <v>1</v>
      </c>
      <c r="H617" s="3">
        <v>1</v>
      </c>
      <c r="I617" s="2" t="s">
        <v>3176</v>
      </c>
      <c r="J617" s="3" t="s">
        <v>4323</v>
      </c>
      <c r="K617" s="3" t="s">
        <v>3177</v>
      </c>
      <c r="N617" s="2" t="s">
        <v>3178</v>
      </c>
      <c r="O617" s="3" t="s">
        <v>4324</v>
      </c>
      <c r="P617" s="3" t="s">
        <v>3179</v>
      </c>
      <c r="Q617" s="3" t="s">
        <v>4749</v>
      </c>
      <c r="R617" s="3" t="s">
        <v>4749</v>
      </c>
      <c r="S617" t="s">
        <v>5177</v>
      </c>
      <c r="T617" t="s">
        <v>4326</v>
      </c>
      <c r="U617" t="s">
        <v>5877</v>
      </c>
      <c r="V617" t="s">
        <v>4748</v>
      </c>
      <c r="W617" t="s">
        <v>4753</v>
      </c>
    </row>
    <row r="618" spans="1:23">
      <c r="A618" t="s">
        <v>3180</v>
      </c>
      <c r="B618">
        <f t="shared" si="18"/>
        <v>0</v>
      </c>
      <c r="C618" s="1">
        <f t="shared" si="19"/>
        <v>0</v>
      </c>
      <c r="D618" s="2">
        <v>0.88428808684299998</v>
      </c>
      <c r="E618" s="3">
        <v>0.317761551162</v>
      </c>
      <c r="F618" s="3">
        <v>4.7235539847300001E-2</v>
      </c>
      <c r="G618" s="3">
        <v>2.15307521169E-2</v>
      </c>
      <c r="H618" s="3">
        <v>2.1178909313999999E-2</v>
      </c>
      <c r="I618" s="2" t="s">
        <v>3170</v>
      </c>
      <c r="J618" s="3" t="s">
        <v>3181</v>
      </c>
      <c r="K618" s="3" t="s">
        <v>4471</v>
      </c>
      <c r="L618" s="3" t="s">
        <v>4310</v>
      </c>
      <c r="M618" s="3" t="s">
        <v>4310</v>
      </c>
      <c r="N618" s="9" t="s">
        <v>3182</v>
      </c>
      <c r="O618" s="8" t="s">
        <v>3183</v>
      </c>
      <c r="P618" s="8" t="s">
        <v>4474</v>
      </c>
      <c r="Q618" s="8" t="s">
        <v>4312</v>
      </c>
      <c r="R618" s="8" t="s">
        <v>4312</v>
      </c>
      <c r="S618" t="s">
        <v>5455</v>
      </c>
      <c r="T618" t="s">
        <v>6285</v>
      </c>
      <c r="U618" t="s">
        <v>4477</v>
      </c>
      <c r="V618" t="s">
        <v>4295</v>
      </c>
      <c r="W618" t="s">
        <v>4296</v>
      </c>
    </row>
    <row r="619" spans="1:23">
      <c r="A619" t="s">
        <v>3184</v>
      </c>
      <c r="B619">
        <f t="shared" si="18"/>
        <v>0</v>
      </c>
      <c r="C619" s="1">
        <f t="shared" si="19"/>
        <v>0</v>
      </c>
      <c r="D619" s="2">
        <v>0.28110306293499998</v>
      </c>
      <c r="E619" s="3">
        <v>1</v>
      </c>
      <c r="F619" s="3">
        <v>0.18938151927300001</v>
      </c>
      <c r="G619" s="3">
        <v>0.90674224027399997</v>
      </c>
      <c r="H619" s="3">
        <v>0.905607851194</v>
      </c>
      <c r="I619" s="2" t="s">
        <v>3185</v>
      </c>
      <c r="K619" s="3" t="s">
        <v>3186</v>
      </c>
      <c r="L619" s="3" t="s">
        <v>3187</v>
      </c>
      <c r="M619" s="3" t="s">
        <v>3187</v>
      </c>
      <c r="N619" s="2" t="s">
        <v>3188</v>
      </c>
      <c r="O619" s="3" t="s">
        <v>3189</v>
      </c>
      <c r="P619" s="3" t="s">
        <v>3190</v>
      </c>
      <c r="Q619" s="3" t="s">
        <v>3191</v>
      </c>
      <c r="R619" s="3" t="s">
        <v>3191</v>
      </c>
      <c r="S619" t="s">
        <v>6444</v>
      </c>
      <c r="T619" t="s">
        <v>5345</v>
      </c>
      <c r="U619" t="s">
        <v>5640</v>
      </c>
      <c r="V619" t="s">
        <v>5173</v>
      </c>
      <c r="W619" t="s">
        <v>6072</v>
      </c>
    </row>
    <row r="620" spans="1:23">
      <c r="A620" t="s">
        <v>3192</v>
      </c>
      <c r="B620">
        <f t="shared" si="18"/>
        <v>0</v>
      </c>
      <c r="C620" s="1">
        <f t="shared" si="19"/>
        <v>0</v>
      </c>
      <c r="D620" s="2">
        <v>1</v>
      </c>
      <c r="E620" s="3">
        <v>9.15408316458E-2</v>
      </c>
      <c r="F620" s="3">
        <v>0.95402843059999998</v>
      </c>
      <c r="G620" s="3">
        <v>0.77440670370300002</v>
      </c>
      <c r="H620" s="3">
        <v>0.77268831726200005</v>
      </c>
      <c r="J620" s="3" t="s">
        <v>3193</v>
      </c>
      <c r="K620" s="3" t="s">
        <v>3194</v>
      </c>
      <c r="L620" s="3" t="s">
        <v>1252</v>
      </c>
      <c r="M620" s="3" t="s">
        <v>1252</v>
      </c>
      <c r="N620" s="2" t="s">
        <v>3195</v>
      </c>
      <c r="O620" s="3" t="s">
        <v>3196</v>
      </c>
      <c r="P620" s="3" t="s">
        <v>3197</v>
      </c>
      <c r="Q620" s="3" t="s">
        <v>3198</v>
      </c>
      <c r="R620" s="3" t="s">
        <v>3198</v>
      </c>
      <c r="S620" t="s">
        <v>6448</v>
      </c>
      <c r="T620" t="s">
        <v>4326</v>
      </c>
      <c r="U620" t="s">
        <v>6315</v>
      </c>
      <c r="V620" t="s">
        <v>6061</v>
      </c>
      <c r="W620" t="s">
        <v>5862</v>
      </c>
    </row>
    <row r="621" spans="1:23">
      <c r="A621" t="s">
        <v>3199</v>
      </c>
      <c r="B621">
        <f t="shared" si="18"/>
        <v>0</v>
      </c>
      <c r="C621" s="1">
        <f t="shared" si="19"/>
        <v>0</v>
      </c>
      <c r="D621" s="2">
        <v>0.99999999999900002</v>
      </c>
      <c r="E621" s="3">
        <v>7.5959901617000003E-2</v>
      </c>
      <c r="F621" s="3">
        <v>0.93038908221299998</v>
      </c>
      <c r="G621" s="3">
        <v>0.73704965143000001</v>
      </c>
      <c r="H621" s="3">
        <v>0.73525354248700003</v>
      </c>
      <c r="J621" s="3" t="s">
        <v>3193</v>
      </c>
      <c r="K621" s="3" t="s">
        <v>3194</v>
      </c>
      <c r="L621" s="3" t="s">
        <v>1252</v>
      </c>
      <c r="M621" s="3" t="s">
        <v>1252</v>
      </c>
      <c r="N621" s="9" t="s">
        <v>3200</v>
      </c>
      <c r="O621" s="8" t="s">
        <v>3201</v>
      </c>
      <c r="P621" s="8" t="s">
        <v>3202</v>
      </c>
      <c r="Q621" s="8" t="s">
        <v>3203</v>
      </c>
      <c r="R621" s="8" t="s">
        <v>3203</v>
      </c>
      <c r="S621" t="s">
        <v>6445</v>
      </c>
      <c r="T621" t="s">
        <v>4348</v>
      </c>
      <c r="U621" t="s">
        <v>6628</v>
      </c>
      <c r="V621" t="s">
        <v>4929</v>
      </c>
      <c r="W621" t="s">
        <v>5812</v>
      </c>
    </row>
    <row r="622" spans="1:23">
      <c r="A622" t="s">
        <v>3204</v>
      </c>
      <c r="B622">
        <f t="shared" si="18"/>
        <v>0</v>
      </c>
      <c r="C622" s="1">
        <f t="shared" si="19"/>
        <v>0</v>
      </c>
      <c r="D622" s="2">
        <v>0.99999999999599998</v>
      </c>
      <c r="E622" s="3">
        <v>1</v>
      </c>
      <c r="F622" s="3">
        <v>0.24161270742999999</v>
      </c>
      <c r="G622" s="3">
        <v>1</v>
      </c>
      <c r="H622" s="3">
        <v>1</v>
      </c>
      <c r="K622" s="3" t="s">
        <v>3205</v>
      </c>
      <c r="N622" s="9" t="s">
        <v>3206</v>
      </c>
      <c r="O622" s="8" t="s">
        <v>3206</v>
      </c>
      <c r="P622" s="8" t="s">
        <v>3207</v>
      </c>
      <c r="Q622" s="8" t="s">
        <v>3206</v>
      </c>
      <c r="R622" s="8" t="s">
        <v>3206</v>
      </c>
      <c r="S622" t="s">
        <v>5727</v>
      </c>
      <c r="T622" t="s">
        <v>5644</v>
      </c>
      <c r="U622" t="s">
        <v>5169</v>
      </c>
      <c r="V622" t="s">
        <v>5393</v>
      </c>
      <c r="W622" t="s">
        <v>4756</v>
      </c>
    </row>
    <row r="623" spans="1:23">
      <c r="A623" t="s">
        <v>3208</v>
      </c>
      <c r="B623">
        <f t="shared" si="18"/>
        <v>0</v>
      </c>
      <c r="C623" s="1">
        <f t="shared" si="19"/>
        <v>0</v>
      </c>
      <c r="D623" s="2">
        <v>0.999999999995</v>
      </c>
      <c r="E623" s="3">
        <v>1</v>
      </c>
      <c r="F623" s="3">
        <v>0.31381614557699999</v>
      </c>
      <c r="G623" s="3">
        <v>1</v>
      </c>
      <c r="H623" s="3">
        <v>0.99999999999400002</v>
      </c>
      <c r="K623" s="3" t="s">
        <v>3135</v>
      </c>
      <c r="N623" s="9" t="s">
        <v>3209</v>
      </c>
      <c r="O623" s="8" t="s">
        <v>3209</v>
      </c>
      <c r="P623" s="8" t="s">
        <v>3210</v>
      </c>
      <c r="Q623" s="8" t="s">
        <v>3209</v>
      </c>
      <c r="R623" s="8" t="s">
        <v>3209</v>
      </c>
      <c r="S623" t="s">
        <v>6452</v>
      </c>
      <c r="T623" t="s">
        <v>5230</v>
      </c>
      <c r="U623" t="s">
        <v>5063</v>
      </c>
      <c r="V623" t="s">
        <v>6144</v>
      </c>
      <c r="W623" t="s">
        <v>5808</v>
      </c>
    </row>
    <row r="624" spans="1:23">
      <c r="A624" t="s">
        <v>3211</v>
      </c>
      <c r="B624">
        <f t="shared" si="18"/>
        <v>0</v>
      </c>
      <c r="C624" s="1">
        <f t="shared" si="19"/>
        <v>0</v>
      </c>
      <c r="D624" s="2">
        <v>0.64641288929100005</v>
      </c>
      <c r="E624" s="3">
        <v>1</v>
      </c>
      <c r="F624" s="3">
        <v>0.82785835200400004</v>
      </c>
      <c r="G624" s="3">
        <v>0.413302408929</v>
      </c>
      <c r="H624" s="3">
        <v>0.411705952895</v>
      </c>
      <c r="I624" s="2" t="s">
        <v>1037</v>
      </c>
      <c r="K624" s="3" t="s">
        <v>3212</v>
      </c>
      <c r="L624" s="3" t="s">
        <v>1040</v>
      </c>
      <c r="M624" s="3" t="s">
        <v>1040</v>
      </c>
      <c r="N624" s="2" t="s">
        <v>3213</v>
      </c>
      <c r="O624" s="3" t="s">
        <v>3214</v>
      </c>
      <c r="P624" s="3" t="s">
        <v>3215</v>
      </c>
      <c r="Q624" s="3" t="s">
        <v>3216</v>
      </c>
      <c r="R624" s="3" t="s">
        <v>3216</v>
      </c>
      <c r="S624" t="s">
        <v>5320</v>
      </c>
      <c r="T624" t="s">
        <v>5394</v>
      </c>
      <c r="U624" t="s">
        <v>6254</v>
      </c>
      <c r="V624" t="s">
        <v>5101</v>
      </c>
      <c r="W624" t="s">
        <v>5102</v>
      </c>
    </row>
    <row r="625" spans="1:23">
      <c r="A625" t="s">
        <v>3217</v>
      </c>
      <c r="B625">
        <f t="shared" si="18"/>
        <v>0</v>
      </c>
      <c r="C625" s="1">
        <f t="shared" si="19"/>
        <v>0</v>
      </c>
      <c r="D625" s="2">
        <v>0.999999999995</v>
      </c>
      <c r="E625" s="3">
        <v>0.221422045402</v>
      </c>
      <c r="F625" s="3">
        <v>0.67433809419199997</v>
      </c>
      <c r="G625" s="3">
        <v>0.515208225937</v>
      </c>
      <c r="H625" s="3">
        <v>0.51341619408299999</v>
      </c>
      <c r="J625" s="3" t="s">
        <v>1252</v>
      </c>
      <c r="K625" s="3" t="s">
        <v>3194</v>
      </c>
      <c r="L625" s="3" t="s">
        <v>1252</v>
      </c>
      <c r="M625" s="3" t="s">
        <v>1252</v>
      </c>
      <c r="N625" s="9" t="s">
        <v>3218</v>
      </c>
      <c r="O625" s="8" t="s">
        <v>3219</v>
      </c>
      <c r="P625" s="8" t="s">
        <v>3220</v>
      </c>
      <c r="Q625" s="8" t="s">
        <v>3219</v>
      </c>
      <c r="R625" s="8" t="s">
        <v>3219</v>
      </c>
      <c r="S625" t="s">
        <v>5262</v>
      </c>
      <c r="T625" t="s">
        <v>6579</v>
      </c>
      <c r="U625" t="s">
        <v>5474</v>
      </c>
      <c r="V625" t="s">
        <v>5211</v>
      </c>
      <c r="W625" t="s">
        <v>5212</v>
      </c>
    </row>
    <row r="626" spans="1:23">
      <c r="A626" t="s">
        <v>3221</v>
      </c>
      <c r="B626">
        <f t="shared" si="18"/>
        <v>0</v>
      </c>
      <c r="C626" s="1">
        <f t="shared" si="19"/>
        <v>0</v>
      </c>
      <c r="D626" s="2">
        <v>0.93282171215700005</v>
      </c>
      <c r="E626" s="3">
        <v>1</v>
      </c>
      <c r="F626" s="3">
        <v>0.61294164229000003</v>
      </c>
      <c r="G626" s="3">
        <v>1</v>
      </c>
      <c r="H626" s="3">
        <v>1</v>
      </c>
      <c r="I626" s="2" t="s">
        <v>3222</v>
      </c>
      <c r="K626" s="3" t="s">
        <v>3223</v>
      </c>
      <c r="N626" s="9" t="s">
        <v>3224</v>
      </c>
      <c r="O626" s="8" t="s">
        <v>3225</v>
      </c>
      <c r="P626" s="8" t="s">
        <v>3226</v>
      </c>
      <c r="Q626" s="8" t="s">
        <v>3225</v>
      </c>
      <c r="R626" s="8" t="s">
        <v>3225</v>
      </c>
      <c r="S626" t="s">
        <v>6455</v>
      </c>
      <c r="T626" t="s">
        <v>6615</v>
      </c>
      <c r="U626" t="s">
        <v>5825</v>
      </c>
      <c r="V626" t="s">
        <v>6447</v>
      </c>
      <c r="W626" t="s">
        <v>4759</v>
      </c>
    </row>
    <row r="627" spans="1:23">
      <c r="A627" t="s">
        <v>3227</v>
      </c>
      <c r="B627">
        <f t="shared" si="18"/>
        <v>0</v>
      </c>
      <c r="C627" s="1">
        <f t="shared" si="19"/>
        <v>0</v>
      </c>
      <c r="D627" s="2">
        <v>0.64194153736100001</v>
      </c>
      <c r="E627" s="3">
        <v>0.63452571027100002</v>
      </c>
      <c r="F627" s="3">
        <v>0.95497100982600003</v>
      </c>
      <c r="G627" s="3">
        <v>0.54442291443000002</v>
      </c>
      <c r="H627" s="3">
        <v>0.54098488146599999</v>
      </c>
      <c r="I627" s="2" t="s">
        <v>3228</v>
      </c>
      <c r="J627" s="3" t="s">
        <v>575</v>
      </c>
      <c r="K627" s="3" t="s">
        <v>3229</v>
      </c>
      <c r="L627" s="3" t="s">
        <v>5958</v>
      </c>
      <c r="M627" s="3" t="s">
        <v>5958</v>
      </c>
      <c r="N627" s="2" t="s">
        <v>3230</v>
      </c>
      <c r="O627" s="3" t="s">
        <v>3231</v>
      </c>
      <c r="P627" s="3" t="s">
        <v>3232</v>
      </c>
      <c r="Q627" s="3" t="s">
        <v>5959</v>
      </c>
      <c r="R627" s="3" t="s">
        <v>5959</v>
      </c>
      <c r="S627" t="s">
        <v>6456</v>
      </c>
      <c r="T627" t="s">
        <v>5071</v>
      </c>
      <c r="U627" t="s">
        <v>6454</v>
      </c>
      <c r="V627" t="s">
        <v>5961</v>
      </c>
      <c r="W627" t="s">
        <v>5962</v>
      </c>
    </row>
    <row r="628" spans="1:23">
      <c r="A628" t="s">
        <v>3233</v>
      </c>
      <c r="B628">
        <f t="shared" si="18"/>
        <v>0</v>
      </c>
      <c r="C628" s="1">
        <f t="shared" si="19"/>
        <v>0</v>
      </c>
      <c r="D628" s="2">
        <v>0.56782898555500005</v>
      </c>
      <c r="E628" s="3">
        <v>1</v>
      </c>
      <c r="F628" s="3">
        <v>1.47090110779E-2</v>
      </c>
      <c r="G628" s="3">
        <v>0.488691483536</v>
      </c>
      <c r="H628" s="3">
        <v>0.485329177</v>
      </c>
      <c r="I628" s="2" t="s">
        <v>3234</v>
      </c>
      <c r="K628" s="3" t="s">
        <v>3235</v>
      </c>
      <c r="L628" s="3" t="s">
        <v>3236</v>
      </c>
      <c r="M628" s="3" t="s">
        <v>3236</v>
      </c>
      <c r="N628" s="2" t="s">
        <v>3237</v>
      </c>
      <c r="O628" s="3" t="s">
        <v>3238</v>
      </c>
      <c r="P628" s="3" t="s">
        <v>3239</v>
      </c>
      <c r="Q628" s="3" t="s">
        <v>3240</v>
      </c>
      <c r="R628" s="3" t="s">
        <v>3240</v>
      </c>
      <c r="S628" t="s">
        <v>6084</v>
      </c>
      <c r="T628" t="s">
        <v>5263</v>
      </c>
      <c r="U628" t="s">
        <v>4141</v>
      </c>
      <c r="V628" t="s">
        <v>5313</v>
      </c>
      <c r="W628" t="s">
        <v>5314</v>
      </c>
    </row>
    <row r="629" spans="1:23">
      <c r="A629" t="s">
        <v>3241</v>
      </c>
      <c r="B629">
        <f t="shared" si="18"/>
        <v>0</v>
      </c>
      <c r="C629" s="1">
        <f t="shared" si="19"/>
        <v>0</v>
      </c>
      <c r="D629" s="2">
        <v>0.60512639478800001</v>
      </c>
      <c r="E629" s="3">
        <v>1</v>
      </c>
      <c r="F629" s="3">
        <v>0.228994597538</v>
      </c>
      <c r="G629" s="3">
        <v>1</v>
      </c>
      <c r="H629" s="3">
        <v>1</v>
      </c>
      <c r="I629" s="2" t="s">
        <v>3242</v>
      </c>
      <c r="K629" s="3" t="s">
        <v>3243</v>
      </c>
      <c r="N629" s="2" t="s">
        <v>3244</v>
      </c>
      <c r="O629" s="3" t="s">
        <v>3245</v>
      </c>
      <c r="P629" s="3" t="s">
        <v>3246</v>
      </c>
      <c r="Q629" s="3" t="s">
        <v>3245</v>
      </c>
      <c r="R629" s="3" t="s">
        <v>3245</v>
      </c>
      <c r="S629" t="s">
        <v>6348</v>
      </c>
      <c r="T629" t="s">
        <v>4921</v>
      </c>
      <c r="U629" t="s">
        <v>6416</v>
      </c>
      <c r="V629" t="s">
        <v>4951</v>
      </c>
      <c r="W629" t="s">
        <v>4696</v>
      </c>
    </row>
    <row r="630" spans="1:23">
      <c r="A630" t="s">
        <v>3258</v>
      </c>
      <c r="B630">
        <f t="shared" si="18"/>
        <v>0</v>
      </c>
      <c r="C630" s="1">
        <f t="shared" si="19"/>
        <v>0</v>
      </c>
      <c r="D630" s="2">
        <v>1.49115474921E-2</v>
      </c>
      <c r="E630" s="3">
        <v>0.51663386175899995</v>
      </c>
      <c r="F630" s="3">
        <v>0.106756888592</v>
      </c>
      <c r="G630" s="3">
        <v>5.3102459993799998E-2</v>
      </c>
      <c r="H630" s="3">
        <v>5.2171660705199997E-2</v>
      </c>
      <c r="I630" s="2" t="s">
        <v>3259</v>
      </c>
      <c r="J630" s="3" t="s">
        <v>583</v>
      </c>
      <c r="K630" s="3" t="s">
        <v>6361</v>
      </c>
      <c r="L630" s="3" t="s">
        <v>4563</v>
      </c>
      <c r="M630" s="3" t="s">
        <v>4563</v>
      </c>
      <c r="N630" s="2" t="s">
        <v>3260</v>
      </c>
      <c r="O630" s="3" t="s">
        <v>5048</v>
      </c>
      <c r="P630" s="3" t="s">
        <v>6362</v>
      </c>
      <c r="Q630" s="3" t="s">
        <v>4565</v>
      </c>
      <c r="R630" s="3" t="s">
        <v>4565</v>
      </c>
      <c r="S630" t="s">
        <v>6464</v>
      </c>
      <c r="T630" t="s">
        <v>5050</v>
      </c>
      <c r="U630" t="s">
        <v>6081</v>
      </c>
      <c r="V630" t="s">
        <v>4568</v>
      </c>
      <c r="W630" t="s">
        <v>4569</v>
      </c>
    </row>
    <row r="631" spans="1:23">
      <c r="A631" t="s">
        <v>3261</v>
      </c>
      <c r="B631">
        <f t="shared" si="18"/>
        <v>0</v>
      </c>
      <c r="C631" s="1">
        <f t="shared" si="19"/>
        <v>0</v>
      </c>
      <c r="D631" s="2">
        <v>0.73982316279899996</v>
      </c>
      <c r="E631" s="3">
        <v>0.37810717441500002</v>
      </c>
      <c r="F631" s="3">
        <v>0.42211745723799998</v>
      </c>
      <c r="G631" s="3">
        <v>0.746929431581</v>
      </c>
      <c r="H631" s="3">
        <v>0.74515107114800005</v>
      </c>
      <c r="I631" s="2" t="s">
        <v>3262</v>
      </c>
      <c r="J631" s="3" t="s">
        <v>4924</v>
      </c>
      <c r="K631" s="3" t="s">
        <v>5859</v>
      </c>
      <c r="L631" s="3" t="s">
        <v>4924</v>
      </c>
      <c r="M631" s="3" t="s">
        <v>4924</v>
      </c>
      <c r="N631" s="9" t="s">
        <v>3263</v>
      </c>
      <c r="O631" s="8" t="s">
        <v>4926</v>
      </c>
      <c r="P631" s="8" t="s">
        <v>6268</v>
      </c>
      <c r="Q631" s="8" t="s">
        <v>4926</v>
      </c>
      <c r="R631" s="8" t="s">
        <v>4926</v>
      </c>
      <c r="S631" t="s">
        <v>5170</v>
      </c>
      <c r="T631" t="s">
        <v>5121</v>
      </c>
      <c r="U631" t="s">
        <v>6270</v>
      </c>
      <c r="V631" t="s">
        <v>5346</v>
      </c>
      <c r="W631" t="s">
        <v>4930</v>
      </c>
    </row>
    <row r="632" spans="1:23">
      <c r="A632" t="s">
        <v>3264</v>
      </c>
      <c r="B632">
        <f t="shared" si="18"/>
        <v>0</v>
      </c>
      <c r="C632" s="1">
        <f t="shared" si="19"/>
        <v>0</v>
      </c>
      <c r="D632" s="2">
        <v>0.49921794271699999</v>
      </c>
      <c r="E632" s="3">
        <v>0.38628689966399998</v>
      </c>
      <c r="F632" s="3">
        <v>0.44643796341899999</v>
      </c>
      <c r="G632" s="3">
        <v>0.756439787398</v>
      </c>
      <c r="H632" s="3">
        <v>0.75468037156300005</v>
      </c>
      <c r="I632" s="2" t="s">
        <v>3265</v>
      </c>
      <c r="J632" s="3" t="s">
        <v>4924</v>
      </c>
      <c r="K632" s="3" t="s">
        <v>5859</v>
      </c>
      <c r="L632" s="3" t="s">
        <v>4924</v>
      </c>
      <c r="M632" s="3" t="s">
        <v>4924</v>
      </c>
      <c r="N632" s="2" t="s">
        <v>3263</v>
      </c>
      <c r="O632" s="3" t="s">
        <v>5181</v>
      </c>
      <c r="P632" s="3" t="s">
        <v>5860</v>
      </c>
      <c r="Q632" s="3" t="s">
        <v>5181</v>
      </c>
      <c r="R632" s="3" t="s">
        <v>5181</v>
      </c>
      <c r="S632" t="s">
        <v>5821</v>
      </c>
      <c r="T632" t="s">
        <v>5184</v>
      </c>
      <c r="U632" t="s">
        <v>5794</v>
      </c>
      <c r="V632" t="s">
        <v>6232</v>
      </c>
      <c r="W632" t="s">
        <v>5323</v>
      </c>
    </row>
    <row r="633" spans="1:23">
      <c r="A633" t="s">
        <v>3266</v>
      </c>
      <c r="B633">
        <f t="shared" si="18"/>
        <v>0</v>
      </c>
      <c r="C633" s="1">
        <f t="shared" si="19"/>
        <v>0</v>
      </c>
      <c r="D633" s="2">
        <v>0.16799127654400001</v>
      </c>
      <c r="E633" s="3">
        <v>1</v>
      </c>
      <c r="F633" s="3">
        <v>0.91913597971100003</v>
      </c>
      <c r="G633" s="3">
        <v>0.53336862205400004</v>
      </c>
      <c r="H633" s="3">
        <v>0.53155258243600001</v>
      </c>
      <c r="I633" s="2" t="s">
        <v>3267</v>
      </c>
      <c r="K633" s="3" t="s">
        <v>1038</v>
      </c>
      <c r="L633" s="3" t="s">
        <v>1040</v>
      </c>
      <c r="M633" s="3" t="s">
        <v>1040</v>
      </c>
      <c r="N633" s="9" t="s">
        <v>3268</v>
      </c>
      <c r="O633" s="3" t="s">
        <v>3269</v>
      </c>
      <c r="P633" s="3" t="s">
        <v>3270</v>
      </c>
      <c r="Q633" s="3" t="s">
        <v>3271</v>
      </c>
      <c r="R633" s="3" t="s">
        <v>3271</v>
      </c>
      <c r="S633" t="s">
        <v>5584</v>
      </c>
      <c r="T633" t="s">
        <v>4838</v>
      </c>
      <c r="U633" t="s">
        <v>6113</v>
      </c>
      <c r="V633" t="s">
        <v>4904</v>
      </c>
      <c r="W633" t="s">
        <v>4905</v>
      </c>
    </row>
    <row r="634" spans="1:23">
      <c r="A634" t="s">
        <v>3272</v>
      </c>
      <c r="B634">
        <f t="shared" si="18"/>
        <v>0</v>
      </c>
      <c r="C634" s="1">
        <f t="shared" si="19"/>
        <v>0</v>
      </c>
      <c r="D634" s="2">
        <v>0.99999999999400002</v>
      </c>
      <c r="E634" s="3">
        <v>1</v>
      </c>
      <c r="F634" s="3">
        <v>0.99999999999300004</v>
      </c>
      <c r="G634" s="3">
        <v>1</v>
      </c>
      <c r="H634" s="3">
        <v>0.99999999999699996</v>
      </c>
      <c r="N634" s="2" t="s">
        <v>3273</v>
      </c>
      <c r="O634" s="3" t="s">
        <v>3273</v>
      </c>
      <c r="P634" s="3" t="s">
        <v>3273</v>
      </c>
      <c r="Q634" s="3" t="s">
        <v>3273</v>
      </c>
      <c r="R634" s="3" t="s">
        <v>3273</v>
      </c>
      <c r="S634" t="s">
        <v>6474</v>
      </c>
      <c r="T634" t="s">
        <v>5745</v>
      </c>
      <c r="U634" t="s">
        <v>6427</v>
      </c>
      <c r="V634" t="s">
        <v>5783</v>
      </c>
      <c r="W634" t="s">
        <v>4960</v>
      </c>
    </row>
    <row r="635" spans="1:23">
      <c r="A635" t="s">
        <v>3274</v>
      </c>
      <c r="B635">
        <f t="shared" si="18"/>
        <v>0</v>
      </c>
      <c r="C635" s="1">
        <f t="shared" si="19"/>
        <v>0</v>
      </c>
      <c r="D635" s="2">
        <v>0.16799127654400001</v>
      </c>
      <c r="E635" s="3">
        <v>1</v>
      </c>
      <c r="F635" s="3">
        <v>1</v>
      </c>
      <c r="G635" s="3">
        <v>0.53336862205400004</v>
      </c>
      <c r="H635" s="3">
        <v>0.53155258243600001</v>
      </c>
      <c r="I635" s="2" t="s">
        <v>3275</v>
      </c>
      <c r="L635" s="3" t="s">
        <v>3276</v>
      </c>
      <c r="M635" s="3" t="s">
        <v>3276</v>
      </c>
      <c r="N635" s="2" t="s">
        <v>3277</v>
      </c>
      <c r="O635" s="3" t="s">
        <v>3278</v>
      </c>
      <c r="P635" s="3" t="s">
        <v>3278</v>
      </c>
      <c r="Q635" s="3" t="s">
        <v>3279</v>
      </c>
      <c r="R635" s="3" t="s">
        <v>3279</v>
      </c>
      <c r="S635" t="s">
        <v>5584</v>
      </c>
      <c r="T635" t="s">
        <v>4838</v>
      </c>
      <c r="U635" t="s">
        <v>6298</v>
      </c>
      <c r="V635" t="s">
        <v>4904</v>
      </c>
      <c r="W635" t="s">
        <v>4905</v>
      </c>
    </row>
    <row r="636" spans="1:23">
      <c r="A636" t="s">
        <v>3280</v>
      </c>
      <c r="B636">
        <f t="shared" si="18"/>
        <v>0</v>
      </c>
      <c r="C636" s="1">
        <f t="shared" si="19"/>
        <v>0</v>
      </c>
      <c r="D636" s="2">
        <v>0.999999999995</v>
      </c>
      <c r="E636" s="3">
        <v>1</v>
      </c>
      <c r="F636" s="3">
        <v>0.99999999999199995</v>
      </c>
      <c r="G636" s="3">
        <v>1</v>
      </c>
      <c r="H636" s="3">
        <v>0.99999999999400002</v>
      </c>
      <c r="N636" s="2" t="s">
        <v>3281</v>
      </c>
      <c r="O636" s="3" t="s">
        <v>3281</v>
      </c>
      <c r="P636" s="3" t="s">
        <v>3281</v>
      </c>
      <c r="Q636" s="3" t="s">
        <v>3281</v>
      </c>
      <c r="R636" s="3" t="s">
        <v>3281</v>
      </c>
      <c r="S636" t="s">
        <v>6452</v>
      </c>
      <c r="T636" t="s">
        <v>5230</v>
      </c>
      <c r="U636" t="s">
        <v>5950</v>
      </c>
      <c r="V636" t="s">
        <v>6144</v>
      </c>
      <c r="W636" t="s">
        <v>5808</v>
      </c>
    </row>
    <row r="637" spans="1:23">
      <c r="A637" t="s">
        <v>3285</v>
      </c>
      <c r="B637">
        <f t="shared" si="18"/>
        <v>0</v>
      </c>
      <c r="C637" s="1">
        <f t="shared" si="19"/>
        <v>0</v>
      </c>
      <c r="D637" s="2">
        <v>1</v>
      </c>
      <c r="E637" s="3">
        <v>1</v>
      </c>
      <c r="F637" s="3">
        <v>0.92787964352499996</v>
      </c>
      <c r="G637" s="3">
        <v>0.52879019250500003</v>
      </c>
      <c r="H637" s="3">
        <v>0.52605794508000003</v>
      </c>
      <c r="K637" s="3" t="s">
        <v>5267</v>
      </c>
      <c r="L637" s="3" t="s">
        <v>5903</v>
      </c>
      <c r="M637" s="3" t="s">
        <v>5903</v>
      </c>
      <c r="N637" s="9" t="s">
        <v>3286</v>
      </c>
      <c r="O637" s="8" t="s">
        <v>3286</v>
      </c>
      <c r="P637" s="8" t="s">
        <v>5268</v>
      </c>
      <c r="Q637" s="8" t="s">
        <v>5904</v>
      </c>
      <c r="R637" s="8" t="s">
        <v>5904</v>
      </c>
      <c r="S637" t="s">
        <v>6479</v>
      </c>
      <c r="T637" t="s">
        <v>4746</v>
      </c>
      <c r="U637" t="s">
        <v>5269</v>
      </c>
      <c r="V637" t="s">
        <v>5723</v>
      </c>
      <c r="W637" t="s">
        <v>5724</v>
      </c>
    </row>
    <row r="638" spans="1:23">
      <c r="A638" t="s">
        <v>3287</v>
      </c>
      <c r="B638">
        <f t="shared" si="18"/>
        <v>0</v>
      </c>
      <c r="C638" s="1">
        <f t="shared" si="19"/>
        <v>0</v>
      </c>
      <c r="D638" s="2">
        <v>0.96984485818900001</v>
      </c>
      <c r="E638" s="3">
        <v>1</v>
      </c>
      <c r="F638" s="3">
        <v>0.183204968045</v>
      </c>
      <c r="G638" s="3">
        <v>1</v>
      </c>
      <c r="H638" s="3">
        <v>1</v>
      </c>
      <c r="I638" s="2" t="s">
        <v>3139</v>
      </c>
      <c r="K638" s="3" t="s">
        <v>3288</v>
      </c>
      <c r="N638" s="2" t="s">
        <v>3289</v>
      </c>
      <c r="O638" s="3" t="s">
        <v>3290</v>
      </c>
      <c r="P638" s="3" t="s">
        <v>3291</v>
      </c>
      <c r="Q638" s="3" t="s">
        <v>3290</v>
      </c>
      <c r="R638" s="3" t="s">
        <v>3290</v>
      </c>
      <c r="S638" t="s">
        <v>6225</v>
      </c>
      <c r="T638" t="s">
        <v>4746</v>
      </c>
      <c r="U638" t="s">
        <v>5955</v>
      </c>
      <c r="V638" t="s">
        <v>6480</v>
      </c>
      <c r="W638" t="s">
        <v>4942</v>
      </c>
    </row>
    <row r="639" spans="1:23">
      <c r="A639" t="s">
        <v>3292</v>
      </c>
      <c r="B639">
        <f t="shared" si="18"/>
        <v>0</v>
      </c>
      <c r="C639" s="1">
        <f t="shared" si="19"/>
        <v>0</v>
      </c>
      <c r="D639" s="2">
        <v>0.110297645456</v>
      </c>
      <c r="E639" s="3">
        <v>0.74186134862099995</v>
      </c>
      <c r="F639" s="3">
        <v>0.31382738385600001</v>
      </c>
      <c r="G639" s="3">
        <v>0.53270927584799999</v>
      </c>
      <c r="H639" s="3">
        <v>0.52870316863099998</v>
      </c>
      <c r="I639" s="2" t="s">
        <v>3293</v>
      </c>
      <c r="J639" s="3" t="s">
        <v>583</v>
      </c>
      <c r="K639" s="3" t="s">
        <v>3294</v>
      </c>
      <c r="L639" s="3" t="s">
        <v>3295</v>
      </c>
      <c r="M639" s="3" t="s">
        <v>3295</v>
      </c>
      <c r="N639" s="9" t="s">
        <v>3296</v>
      </c>
      <c r="O639" s="8" t="s">
        <v>3297</v>
      </c>
      <c r="P639" s="8" t="s">
        <v>3298</v>
      </c>
      <c r="Q639" s="8" t="s">
        <v>3299</v>
      </c>
      <c r="R639" s="8" t="s">
        <v>3299</v>
      </c>
      <c r="S639" t="s">
        <v>6485</v>
      </c>
      <c r="T639" t="s">
        <v>5537</v>
      </c>
      <c r="U639" t="s">
        <v>6277</v>
      </c>
      <c r="V639" t="s">
        <v>4729</v>
      </c>
      <c r="W639" t="s">
        <v>4730</v>
      </c>
    </row>
    <row r="640" spans="1:23">
      <c r="A640" t="s">
        <v>3300</v>
      </c>
      <c r="B640">
        <f t="shared" si="18"/>
        <v>0</v>
      </c>
      <c r="C640" s="1">
        <f t="shared" si="19"/>
        <v>0</v>
      </c>
      <c r="D640" s="2">
        <v>0.99999999999300004</v>
      </c>
      <c r="E640" s="3">
        <v>0.26146900534299999</v>
      </c>
      <c r="F640" s="3">
        <v>0.52081883394799999</v>
      </c>
      <c r="G640" s="3">
        <v>1</v>
      </c>
      <c r="H640" s="3">
        <v>1</v>
      </c>
      <c r="J640" s="3" t="s">
        <v>3160</v>
      </c>
      <c r="K640" s="3" t="s">
        <v>3301</v>
      </c>
      <c r="N640" s="9" t="s">
        <v>3302</v>
      </c>
      <c r="O640" s="8" t="s">
        <v>3303</v>
      </c>
      <c r="P640" s="8" t="s">
        <v>3304</v>
      </c>
      <c r="Q640" s="8" t="s">
        <v>3302</v>
      </c>
      <c r="R640" s="8" t="s">
        <v>3302</v>
      </c>
      <c r="S640" t="s">
        <v>6488</v>
      </c>
      <c r="T640" t="s">
        <v>4806</v>
      </c>
      <c r="U640" t="s">
        <v>5645</v>
      </c>
      <c r="V640" t="s">
        <v>4755</v>
      </c>
      <c r="W640" t="s">
        <v>4939</v>
      </c>
    </row>
    <row r="641" spans="1:23">
      <c r="A641" t="s">
        <v>3305</v>
      </c>
      <c r="B641">
        <f t="shared" si="18"/>
        <v>0</v>
      </c>
      <c r="C641" s="1">
        <f t="shared" si="19"/>
        <v>0</v>
      </c>
      <c r="D641" s="2">
        <v>0.71354555983199996</v>
      </c>
      <c r="E641" s="3">
        <v>0.99999999999599998</v>
      </c>
      <c r="F641" s="3">
        <v>0.84861421032499995</v>
      </c>
      <c r="G641" s="3">
        <v>0.20599600914800001</v>
      </c>
      <c r="H641" s="3">
        <v>0.20257202781899999</v>
      </c>
      <c r="I641" s="2" t="s">
        <v>6489</v>
      </c>
      <c r="K641" s="3" t="s">
        <v>5648</v>
      </c>
      <c r="L641" s="3" t="s">
        <v>5481</v>
      </c>
      <c r="M641" s="3" t="s">
        <v>5481</v>
      </c>
      <c r="N641" s="9" t="s">
        <v>6490</v>
      </c>
      <c r="O641" s="8" t="s">
        <v>3306</v>
      </c>
      <c r="P641" s="8" t="s">
        <v>5649</v>
      </c>
      <c r="Q641" s="8" t="s">
        <v>5482</v>
      </c>
      <c r="R641" s="8" t="s">
        <v>5482</v>
      </c>
      <c r="S641" t="s">
        <v>6491</v>
      </c>
      <c r="T641" t="s">
        <v>6094</v>
      </c>
      <c r="U641" t="s">
        <v>5651</v>
      </c>
      <c r="V641" t="s">
        <v>5484</v>
      </c>
      <c r="W641" t="s">
        <v>6046</v>
      </c>
    </row>
    <row r="642" spans="1:23">
      <c r="A642" t="s">
        <v>828</v>
      </c>
      <c r="B642">
        <f t="shared" si="18"/>
        <v>0</v>
      </c>
      <c r="C642" s="1">
        <f t="shared" si="19"/>
        <v>0</v>
      </c>
      <c r="D642" s="2">
        <v>2.6765492106199999E-2</v>
      </c>
      <c r="E642" s="3">
        <v>0.49025984829899999</v>
      </c>
      <c r="F642" s="3">
        <v>1.34996584386E-2</v>
      </c>
      <c r="G642" s="3">
        <v>0.29656561732100001</v>
      </c>
      <c r="H642" s="3">
        <v>0.29393780801000002</v>
      </c>
      <c r="I642" s="2" t="s">
        <v>6495</v>
      </c>
      <c r="J642" s="3" t="s">
        <v>583</v>
      </c>
      <c r="K642" s="3" t="s">
        <v>829</v>
      </c>
      <c r="L642" s="3" t="s">
        <v>830</v>
      </c>
      <c r="M642" s="3" t="s">
        <v>830</v>
      </c>
      <c r="N642" s="2" t="s">
        <v>6496</v>
      </c>
      <c r="O642" s="3" t="s">
        <v>831</v>
      </c>
      <c r="P642" s="3" t="s">
        <v>832</v>
      </c>
      <c r="Q642" s="3" t="s">
        <v>833</v>
      </c>
      <c r="R642" s="3" t="s">
        <v>833</v>
      </c>
      <c r="S642" t="s">
        <v>6497</v>
      </c>
      <c r="T642" t="s">
        <v>5930</v>
      </c>
      <c r="U642" t="s">
        <v>4111</v>
      </c>
      <c r="V642" t="s">
        <v>5816</v>
      </c>
      <c r="W642" t="s">
        <v>5817</v>
      </c>
    </row>
    <row r="643" spans="1:23">
      <c r="A643" t="s">
        <v>3307</v>
      </c>
      <c r="B643">
        <f t="shared" si="18"/>
        <v>0</v>
      </c>
      <c r="C643" s="1">
        <f t="shared" si="19"/>
        <v>0</v>
      </c>
      <c r="D643" s="2">
        <v>8.3083700931399995E-2</v>
      </c>
      <c r="E643" s="3">
        <v>0.43318463031100002</v>
      </c>
      <c r="F643" s="3">
        <v>0.12679128265299999</v>
      </c>
      <c r="G643" s="3">
        <v>7.5025724546600003E-2</v>
      </c>
      <c r="H643" s="3">
        <v>7.3944561804699993E-2</v>
      </c>
      <c r="I643" s="2" t="s">
        <v>6500</v>
      </c>
      <c r="J643" s="3" t="s">
        <v>583</v>
      </c>
      <c r="K643" s="3" t="s">
        <v>5130</v>
      </c>
      <c r="L643" s="3" t="s">
        <v>4365</v>
      </c>
      <c r="M643" s="3" t="s">
        <v>4365</v>
      </c>
      <c r="N643" s="2" t="s">
        <v>6501</v>
      </c>
      <c r="O643" s="3" t="s">
        <v>5025</v>
      </c>
      <c r="P643" s="3" t="s">
        <v>5132</v>
      </c>
      <c r="Q643" s="3" t="s">
        <v>4368</v>
      </c>
      <c r="R643" s="3" t="s">
        <v>4368</v>
      </c>
      <c r="S643" t="s">
        <v>6502</v>
      </c>
      <c r="T643" t="s">
        <v>5027</v>
      </c>
      <c r="U643" t="s">
        <v>5135</v>
      </c>
      <c r="V643" t="s">
        <v>4372</v>
      </c>
      <c r="W643" t="s">
        <v>4373</v>
      </c>
    </row>
    <row r="644" spans="1:23">
      <c r="A644" t="s">
        <v>3308</v>
      </c>
      <c r="B644">
        <f t="shared" si="18"/>
        <v>0</v>
      </c>
      <c r="C644" s="1">
        <f t="shared" si="19"/>
        <v>0</v>
      </c>
      <c r="D644" s="2">
        <v>6.29520194236E-2</v>
      </c>
      <c r="E644" s="3">
        <v>1</v>
      </c>
      <c r="F644" s="3">
        <v>6.3531661953599994E-2</v>
      </c>
      <c r="G644" s="3">
        <v>0.115023060193</v>
      </c>
      <c r="H644" s="3">
        <v>0.11347230970699999</v>
      </c>
      <c r="I644" s="2" t="s">
        <v>6505</v>
      </c>
      <c r="K644" s="3" t="s">
        <v>6329</v>
      </c>
      <c r="L644" s="3" t="s">
        <v>5541</v>
      </c>
      <c r="M644" s="3" t="s">
        <v>5541</v>
      </c>
      <c r="N644" s="2" t="s">
        <v>6507</v>
      </c>
      <c r="O644" s="3" t="s">
        <v>3309</v>
      </c>
      <c r="P644" s="3" t="s">
        <v>6330</v>
      </c>
      <c r="Q644" s="3" t="s">
        <v>5543</v>
      </c>
      <c r="R644" s="3" t="s">
        <v>5543</v>
      </c>
      <c r="S644" t="s">
        <v>5992</v>
      </c>
      <c r="T644" t="s">
        <v>5095</v>
      </c>
      <c r="U644" t="s">
        <v>5989</v>
      </c>
      <c r="V644" t="s">
        <v>5547</v>
      </c>
      <c r="W644" t="s">
        <v>5548</v>
      </c>
    </row>
    <row r="645" spans="1:23">
      <c r="A645" t="s">
        <v>3310</v>
      </c>
      <c r="B645">
        <f t="shared" si="18"/>
        <v>0</v>
      </c>
      <c r="C645" s="1">
        <f t="shared" si="19"/>
        <v>0</v>
      </c>
      <c r="D645" s="2">
        <v>0.35312173040900002</v>
      </c>
      <c r="E645" s="3">
        <v>0.99999999999900002</v>
      </c>
      <c r="F645" s="3">
        <v>0.56270280365699998</v>
      </c>
      <c r="G645" s="3">
        <v>0.205694407616</v>
      </c>
      <c r="H645" s="3">
        <v>0.20365894740900001</v>
      </c>
      <c r="I645" s="2" t="s">
        <v>3311</v>
      </c>
      <c r="K645" s="3" t="s">
        <v>5234</v>
      </c>
      <c r="L645" s="3" t="s">
        <v>3312</v>
      </c>
      <c r="M645" s="3" t="s">
        <v>3312</v>
      </c>
      <c r="N645" s="9" t="s">
        <v>3313</v>
      </c>
      <c r="O645" s="8" t="s">
        <v>3314</v>
      </c>
      <c r="P645" s="8" t="s">
        <v>5235</v>
      </c>
      <c r="Q645" s="8" t="s">
        <v>3315</v>
      </c>
      <c r="R645" s="8" t="s">
        <v>3315</v>
      </c>
      <c r="S645" t="s">
        <v>6509</v>
      </c>
      <c r="T645" t="s">
        <v>5141</v>
      </c>
      <c r="U645" t="s">
        <v>5238</v>
      </c>
      <c r="V645" t="s">
        <v>5090</v>
      </c>
      <c r="W645" t="s">
        <v>5091</v>
      </c>
    </row>
    <row r="646" spans="1:23">
      <c r="A646" t="s">
        <v>3316</v>
      </c>
      <c r="B646">
        <f t="shared" ref="B646:B688" si="20">IF(OR(D646&lt;0.01,E646&lt;0.01),1,0)+IF(OR(F646&lt;0.01,G646&lt;0.01,H646&lt;0.01),1,0)</f>
        <v>0</v>
      </c>
      <c r="C646" s="1">
        <f t="shared" ref="C646:C688" si="21">COUNTIF(D646:E646,"&lt;0.01")/2+(COUNTIF(F646,"&lt;0.01")+COUNTIF(G646,"&lt;0.01")+COUNTIF(H646,"&lt;0.01"))/3</f>
        <v>0</v>
      </c>
      <c r="D646" s="2">
        <v>0.89538274496400005</v>
      </c>
      <c r="E646" s="3">
        <v>1</v>
      </c>
      <c r="F646" s="3">
        <v>0.87747912935000005</v>
      </c>
      <c r="G646" s="3">
        <v>0.58403603809600002</v>
      </c>
      <c r="H646" s="3">
        <v>0.581264609923</v>
      </c>
      <c r="I646" s="2" t="s">
        <v>3317</v>
      </c>
      <c r="K646" s="3" t="s">
        <v>3318</v>
      </c>
      <c r="L646" s="3" t="s">
        <v>6274</v>
      </c>
      <c r="M646" s="3" t="s">
        <v>6274</v>
      </c>
      <c r="N646" s="9" t="s">
        <v>3319</v>
      </c>
      <c r="O646" s="8" t="s">
        <v>3320</v>
      </c>
      <c r="P646" s="3" t="s">
        <v>3321</v>
      </c>
      <c r="Q646" s="8" t="s">
        <v>6275</v>
      </c>
      <c r="R646" s="8" t="s">
        <v>6275</v>
      </c>
      <c r="S646" t="s">
        <v>6518</v>
      </c>
      <c r="T646" t="s">
        <v>4693</v>
      </c>
      <c r="U646" t="s">
        <v>5693</v>
      </c>
      <c r="V646" t="s">
        <v>5064</v>
      </c>
      <c r="W646" t="s">
        <v>6245</v>
      </c>
    </row>
    <row r="647" spans="1:23">
      <c r="A647" t="s">
        <v>3322</v>
      </c>
      <c r="B647">
        <f t="shared" si="20"/>
        <v>0</v>
      </c>
      <c r="C647" s="1">
        <f t="shared" si="21"/>
        <v>0</v>
      </c>
      <c r="D647" s="2">
        <v>0.56415784174000005</v>
      </c>
      <c r="E647" s="3">
        <v>1</v>
      </c>
      <c r="F647" s="3">
        <v>0.18502938306700001</v>
      </c>
      <c r="G647" s="3">
        <v>1</v>
      </c>
      <c r="H647" s="3">
        <v>1</v>
      </c>
      <c r="I647" s="2" t="s">
        <v>3323</v>
      </c>
      <c r="K647" s="3" t="s">
        <v>6419</v>
      </c>
      <c r="N647" s="9" t="s">
        <v>3324</v>
      </c>
      <c r="O647" s="8" t="s">
        <v>3325</v>
      </c>
      <c r="P647" s="3" t="s">
        <v>6420</v>
      </c>
      <c r="Q647" s="8" t="s">
        <v>3325</v>
      </c>
      <c r="R647" s="8" t="s">
        <v>3325</v>
      </c>
      <c r="S647" t="s">
        <v>6202</v>
      </c>
      <c r="T647" t="s">
        <v>4704</v>
      </c>
      <c r="U647" t="s">
        <v>6050</v>
      </c>
      <c r="V647" t="s">
        <v>4706</v>
      </c>
      <c r="W647" t="s">
        <v>4952</v>
      </c>
    </row>
    <row r="648" spans="1:23">
      <c r="A648" t="s">
        <v>3326</v>
      </c>
      <c r="B648">
        <f t="shared" si="20"/>
        <v>0</v>
      </c>
      <c r="C648" s="1">
        <f t="shared" si="21"/>
        <v>0</v>
      </c>
      <c r="D648" s="2">
        <v>0.22010707371300001</v>
      </c>
      <c r="E648" s="3">
        <v>0.52931176556799997</v>
      </c>
      <c r="F648" s="3">
        <v>0.12784102885699999</v>
      </c>
      <c r="G648" s="3">
        <v>0.162448838534</v>
      </c>
      <c r="H648" s="3">
        <v>0.16040517374499999</v>
      </c>
      <c r="I648" s="2" t="s">
        <v>3327</v>
      </c>
      <c r="J648" s="3" t="s">
        <v>583</v>
      </c>
      <c r="K648" s="3" t="s">
        <v>3328</v>
      </c>
      <c r="L648" s="3" t="s">
        <v>3329</v>
      </c>
      <c r="M648" s="3" t="s">
        <v>3329</v>
      </c>
      <c r="N648" s="2" t="s">
        <v>3330</v>
      </c>
      <c r="O648" s="3" t="s">
        <v>3331</v>
      </c>
      <c r="P648" s="3" t="s">
        <v>3332</v>
      </c>
      <c r="Q648" s="3" t="s">
        <v>3333</v>
      </c>
      <c r="R648" s="3" t="s">
        <v>3333</v>
      </c>
      <c r="S648" t="s">
        <v>6421</v>
      </c>
      <c r="T648" t="s">
        <v>5088</v>
      </c>
      <c r="U648" t="s">
        <v>5686</v>
      </c>
      <c r="V648" t="s">
        <v>5029</v>
      </c>
      <c r="W648" t="s">
        <v>5030</v>
      </c>
    </row>
    <row r="649" spans="1:23">
      <c r="A649" t="s">
        <v>3334</v>
      </c>
      <c r="B649">
        <f t="shared" si="20"/>
        <v>0</v>
      </c>
      <c r="C649" s="1">
        <f t="shared" si="21"/>
        <v>0</v>
      </c>
      <c r="D649" s="2">
        <v>0.99715114006299999</v>
      </c>
      <c r="E649" s="3">
        <v>1</v>
      </c>
      <c r="F649" s="3">
        <v>0.62730031652399998</v>
      </c>
      <c r="G649" s="3">
        <v>6.2061995772500003E-2</v>
      </c>
      <c r="H649" s="3">
        <v>6.05044310803E-2</v>
      </c>
      <c r="I649" s="2" t="s">
        <v>3335</v>
      </c>
      <c r="K649" s="3" t="s">
        <v>3336</v>
      </c>
      <c r="L649" s="3" t="s">
        <v>3337</v>
      </c>
      <c r="M649" s="3" t="s">
        <v>3337</v>
      </c>
      <c r="N649" s="2" t="s">
        <v>6521</v>
      </c>
      <c r="O649" s="3" t="s">
        <v>4679</v>
      </c>
      <c r="P649" s="3" t="s">
        <v>4731</v>
      </c>
      <c r="Q649" s="3" t="s">
        <v>4580</v>
      </c>
      <c r="R649" s="3" t="s">
        <v>4580</v>
      </c>
      <c r="S649" t="s">
        <v>6523</v>
      </c>
      <c r="T649" t="s">
        <v>4681</v>
      </c>
      <c r="U649" t="s">
        <v>4734</v>
      </c>
      <c r="V649" t="s">
        <v>4583</v>
      </c>
      <c r="W649" t="s">
        <v>4584</v>
      </c>
    </row>
    <row r="650" spans="1:23">
      <c r="A650" t="s">
        <v>3338</v>
      </c>
      <c r="B650">
        <f t="shared" si="20"/>
        <v>0</v>
      </c>
      <c r="C650" s="1">
        <f t="shared" si="21"/>
        <v>0</v>
      </c>
      <c r="D650" s="2">
        <v>0.99992208244699998</v>
      </c>
      <c r="E650" s="3">
        <v>1</v>
      </c>
      <c r="F650" s="3">
        <v>0.63715843623699997</v>
      </c>
      <c r="G650" s="3">
        <v>0.190236899392</v>
      </c>
      <c r="H650" s="3">
        <v>0.18699921802700001</v>
      </c>
      <c r="I650" s="2" t="s">
        <v>1453</v>
      </c>
      <c r="K650" s="3" t="s">
        <v>3339</v>
      </c>
      <c r="L650" s="3" t="s">
        <v>3340</v>
      </c>
      <c r="M650" s="3" t="s">
        <v>3340</v>
      </c>
      <c r="N650" s="2" t="s">
        <v>6526</v>
      </c>
      <c r="O650" s="8" t="s">
        <v>5252</v>
      </c>
      <c r="P650" s="3" t="s">
        <v>5657</v>
      </c>
      <c r="Q650" s="8" t="s">
        <v>6078</v>
      </c>
      <c r="R650" s="8" t="s">
        <v>6078</v>
      </c>
      <c r="S650" t="s">
        <v>6527</v>
      </c>
      <c r="T650" t="s">
        <v>5253</v>
      </c>
      <c r="U650" t="s">
        <v>5658</v>
      </c>
      <c r="V650" t="s">
        <v>6082</v>
      </c>
      <c r="W650" t="s">
        <v>6083</v>
      </c>
    </row>
    <row r="651" spans="1:23">
      <c r="A651" t="s">
        <v>3341</v>
      </c>
      <c r="B651">
        <f t="shared" si="20"/>
        <v>0</v>
      </c>
      <c r="C651" s="1">
        <f t="shared" si="21"/>
        <v>0</v>
      </c>
      <c r="D651" s="2">
        <v>0.24368624619500001</v>
      </c>
      <c r="E651" s="3">
        <v>1</v>
      </c>
      <c r="F651" s="3">
        <v>0.31203984825999997</v>
      </c>
      <c r="G651" s="3">
        <v>0.22510211740899999</v>
      </c>
      <c r="H651" s="3">
        <v>0.223433934211</v>
      </c>
      <c r="I651" s="2" t="s">
        <v>3342</v>
      </c>
      <c r="K651" s="3" t="s">
        <v>3343</v>
      </c>
      <c r="L651" s="3" t="s">
        <v>1115</v>
      </c>
      <c r="M651" s="3" t="s">
        <v>1115</v>
      </c>
      <c r="N651" s="2" t="s">
        <v>3344</v>
      </c>
      <c r="O651" s="3" t="s">
        <v>5899</v>
      </c>
      <c r="P651" s="3" t="s">
        <v>3345</v>
      </c>
      <c r="Q651" s="3" t="s">
        <v>4972</v>
      </c>
      <c r="R651" s="3" t="s">
        <v>4972</v>
      </c>
      <c r="S651" t="s">
        <v>6529</v>
      </c>
      <c r="T651" t="s">
        <v>5202</v>
      </c>
      <c r="U651" t="s">
        <v>6243</v>
      </c>
      <c r="V651" t="s">
        <v>5578</v>
      </c>
      <c r="W651" t="s">
        <v>4977</v>
      </c>
    </row>
    <row r="652" spans="1:23">
      <c r="A652" t="s">
        <v>3346</v>
      </c>
      <c r="B652">
        <f t="shared" si="20"/>
        <v>0</v>
      </c>
      <c r="C652" s="1">
        <f t="shared" si="21"/>
        <v>0</v>
      </c>
      <c r="D652" s="2">
        <v>9.4783160598400001E-2</v>
      </c>
      <c r="E652" s="3">
        <v>0.51663386175899995</v>
      </c>
      <c r="F652" s="3">
        <v>0.19422975347400001</v>
      </c>
      <c r="G652" s="3">
        <v>0.14823096666499999</v>
      </c>
      <c r="H652" s="3">
        <v>0.14632839653099999</v>
      </c>
      <c r="I652" s="2" t="s">
        <v>3347</v>
      </c>
      <c r="J652" s="3" t="s">
        <v>583</v>
      </c>
      <c r="K652" s="3" t="s">
        <v>3348</v>
      </c>
      <c r="L652" s="3" t="s">
        <v>5624</v>
      </c>
      <c r="M652" s="3" t="s">
        <v>5624</v>
      </c>
      <c r="N652" s="9" t="s">
        <v>3349</v>
      </c>
      <c r="O652" s="8" t="s">
        <v>6532</v>
      </c>
      <c r="P652" s="8" t="s">
        <v>3350</v>
      </c>
      <c r="Q652" s="8" t="s">
        <v>5626</v>
      </c>
      <c r="R652" s="8" t="s">
        <v>5626</v>
      </c>
      <c r="S652" t="s">
        <v>5049</v>
      </c>
      <c r="T652" t="s">
        <v>5050</v>
      </c>
      <c r="U652" t="s">
        <v>5442</v>
      </c>
      <c r="V652" t="s">
        <v>5429</v>
      </c>
      <c r="W652" t="s">
        <v>5430</v>
      </c>
    </row>
    <row r="653" spans="1:23">
      <c r="A653" t="s">
        <v>3351</v>
      </c>
      <c r="B653">
        <f t="shared" si="20"/>
        <v>0</v>
      </c>
      <c r="C653" s="1">
        <f t="shared" si="21"/>
        <v>0</v>
      </c>
      <c r="D653" s="2">
        <v>0.53528165642699999</v>
      </c>
      <c r="E653" s="3">
        <v>1</v>
      </c>
      <c r="F653" s="3">
        <v>0.309219835346</v>
      </c>
      <c r="G653" s="3">
        <v>1</v>
      </c>
      <c r="H653" s="3">
        <v>1</v>
      </c>
      <c r="I653" s="2" t="s">
        <v>3352</v>
      </c>
      <c r="K653" s="3" t="s">
        <v>3353</v>
      </c>
      <c r="N653" s="9" t="s">
        <v>3354</v>
      </c>
      <c r="O653" s="8" t="s">
        <v>4744</v>
      </c>
      <c r="P653" s="8" t="s">
        <v>3355</v>
      </c>
      <c r="Q653" s="8" t="s">
        <v>4744</v>
      </c>
      <c r="R653" s="8" t="s">
        <v>4744</v>
      </c>
      <c r="S653" t="s">
        <v>4837</v>
      </c>
      <c r="T653" t="s">
        <v>5168</v>
      </c>
      <c r="U653" t="s">
        <v>5877</v>
      </c>
      <c r="V653" t="s">
        <v>4748</v>
      </c>
      <c r="W653" t="s">
        <v>4753</v>
      </c>
    </row>
    <row r="654" spans="1:23">
      <c r="A654" t="s">
        <v>3356</v>
      </c>
      <c r="B654">
        <f t="shared" si="20"/>
        <v>0</v>
      </c>
      <c r="C654" s="1">
        <f t="shared" si="21"/>
        <v>0</v>
      </c>
      <c r="D654" s="2">
        <v>0.50057144863699998</v>
      </c>
      <c r="E654" s="3">
        <v>1</v>
      </c>
      <c r="F654" s="3">
        <v>0.50625524611100003</v>
      </c>
      <c r="G654" s="3">
        <v>0.22364085137299999</v>
      </c>
      <c r="H654" s="3">
        <v>0.22105006693699999</v>
      </c>
      <c r="I654" s="2" t="s">
        <v>3357</v>
      </c>
      <c r="K654" s="3" t="s">
        <v>3358</v>
      </c>
      <c r="L654" s="3" t="s">
        <v>6376</v>
      </c>
      <c r="M654" s="3" t="s">
        <v>6376</v>
      </c>
      <c r="N654" s="9" t="s">
        <v>3359</v>
      </c>
      <c r="O654" s="8" t="s">
        <v>6612</v>
      </c>
      <c r="P654" s="8" t="s">
        <v>3360</v>
      </c>
      <c r="Q654" s="8" t="s">
        <v>6378</v>
      </c>
      <c r="R654" s="8" t="s">
        <v>6378</v>
      </c>
      <c r="S654" t="s">
        <v>6242</v>
      </c>
      <c r="T654" t="s">
        <v>6187</v>
      </c>
      <c r="U654" t="s">
        <v>5058</v>
      </c>
      <c r="V654" t="s">
        <v>4847</v>
      </c>
      <c r="W654" t="s">
        <v>4848</v>
      </c>
    </row>
    <row r="655" spans="1:23">
      <c r="A655" t="s">
        <v>3361</v>
      </c>
      <c r="B655">
        <f t="shared" si="20"/>
        <v>0</v>
      </c>
      <c r="C655" s="1">
        <f t="shared" si="21"/>
        <v>0</v>
      </c>
      <c r="D655" s="2">
        <v>0.92703022393800005</v>
      </c>
      <c r="E655" s="3">
        <v>0.99999999999900002</v>
      </c>
      <c r="F655" s="3">
        <v>1.5543642293100001E-2</v>
      </c>
      <c r="G655" s="3">
        <v>0.64386537954099998</v>
      </c>
      <c r="H655" s="3">
        <v>0.64111566765799999</v>
      </c>
      <c r="I655" s="2" t="s">
        <v>3323</v>
      </c>
      <c r="K655" s="3" t="s">
        <v>4154</v>
      </c>
      <c r="L655" s="3" t="s">
        <v>5463</v>
      </c>
      <c r="M655" s="3" t="s">
        <v>5463</v>
      </c>
      <c r="N655" s="9" t="s">
        <v>3362</v>
      </c>
      <c r="O655" s="8" t="s">
        <v>3363</v>
      </c>
      <c r="P655" s="8" t="s">
        <v>4156</v>
      </c>
      <c r="Q655" s="8" t="s">
        <v>5465</v>
      </c>
      <c r="R655" s="8" t="s">
        <v>5465</v>
      </c>
      <c r="S655" t="s">
        <v>6253</v>
      </c>
      <c r="T655" t="s">
        <v>6608</v>
      </c>
      <c r="U655" t="s">
        <v>4158</v>
      </c>
      <c r="V655" t="s">
        <v>6175</v>
      </c>
      <c r="W655" t="s">
        <v>5468</v>
      </c>
    </row>
    <row r="656" spans="1:23">
      <c r="A656" t="s">
        <v>3364</v>
      </c>
      <c r="B656">
        <f t="shared" si="20"/>
        <v>0</v>
      </c>
      <c r="C656" s="1">
        <f t="shared" si="21"/>
        <v>0</v>
      </c>
      <c r="D656" s="2">
        <v>6.7455815945399997E-2</v>
      </c>
      <c r="E656" s="3">
        <v>3.2844903112400001E-2</v>
      </c>
      <c r="F656" s="3">
        <v>0.75142667838300004</v>
      </c>
      <c r="G656" s="3">
        <v>0.56768347909100003</v>
      </c>
      <c r="H656" s="3">
        <v>0.56583201646900005</v>
      </c>
      <c r="I656" s="2" t="s">
        <v>6537</v>
      </c>
      <c r="J656" s="3" t="s">
        <v>3365</v>
      </c>
      <c r="K656" s="3" t="s">
        <v>3366</v>
      </c>
      <c r="L656" s="3" t="s">
        <v>3367</v>
      </c>
      <c r="M656" s="3" t="s">
        <v>3367</v>
      </c>
      <c r="N656" s="2" t="s">
        <v>6539</v>
      </c>
      <c r="O656" s="3" t="s">
        <v>3368</v>
      </c>
      <c r="P656" s="3" t="s">
        <v>3369</v>
      </c>
      <c r="Q656" s="3" t="s">
        <v>3370</v>
      </c>
      <c r="R656" s="3" t="s">
        <v>3370</v>
      </c>
      <c r="S656" t="s">
        <v>6541</v>
      </c>
      <c r="T656" t="s">
        <v>4375</v>
      </c>
      <c r="U656" t="s">
        <v>5406</v>
      </c>
      <c r="V656" t="s">
        <v>5823</v>
      </c>
      <c r="W656" t="s">
        <v>5824</v>
      </c>
    </row>
    <row r="657" spans="1:23">
      <c r="A657" t="s">
        <v>3371</v>
      </c>
      <c r="B657">
        <f t="shared" si="20"/>
        <v>0</v>
      </c>
      <c r="C657" s="1">
        <f t="shared" si="21"/>
        <v>0</v>
      </c>
      <c r="D657" s="2">
        <v>0.50057144863699998</v>
      </c>
      <c r="E657" s="3">
        <v>1</v>
      </c>
      <c r="F657" s="3">
        <v>1.73298731482E-2</v>
      </c>
      <c r="G657" s="3">
        <v>0.91691556920399997</v>
      </c>
      <c r="H657" s="3">
        <v>0.91585540272699995</v>
      </c>
      <c r="I657" s="2" t="s">
        <v>3372</v>
      </c>
      <c r="K657" s="3" t="s">
        <v>3373</v>
      </c>
      <c r="L657" s="3" t="s">
        <v>869</v>
      </c>
      <c r="M657" s="3" t="s">
        <v>869</v>
      </c>
      <c r="N657" s="9" t="s">
        <v>3374</v>
      </c>
      <c r="O657" s="8" t="s">
        <v>3375</v>
      </c>
      <c r="P657" s="8" t="s">
        <v>3376</v>
      </c>
      <c r="Q657" s="8" t="s">
        <v>3377</v>
      </c>
      <c r="R657" s="8" t="s">
        <v>3377</v>
      </c>
      <c r="S657" t="s">
        <v>6242</v>
      </c>
      <c r="T657" t="s">
        <v>6187</v>
      </c>
      <c r="U657" t="s">
        <v>4231</v>
      </c>
      <c r="V657" t="s">
        <v>5097</v>
      </c>
      <c r="W657" t="s">
        <v>6307</v>
      </c>
    </row>
    <row r="658" spans="1:23">
      <c r="A658" t="s">
        <v>3378</v>
      </c>
      <c r="B658">
        <f t="shared" si="20"/>
        <v>0</v>
      </c>
      <c r="C658" s="1">
        <f t="shared" si="21"/>
        <v>0</v>
      </c>
      <c r="D658" s="2">
        <v>0.78732666495799997</v>
      </c>
      <c r="E658" s="3">
        <v>0.75860534107900002</v>
      </c>
      <c r="F658" s="3">
        <v>0.49969450125199999</v>
      </c>
      <c r="G658" s="3">
        <v>0.98362635390999997</v>
      </c>
      <c r="H658" s="3">
        <v>0.98327956448800002</v>
      </c>
      <c r="I658" s="2" t="s">
        <v>6543</v>
      </c>
      <c r="J658" s="3" t="s">
        <v>3379</v>
      </c>
      <c r="K658" s="3" t="s">
        <v>6009</v>
      </c>
      <c r="L658" s="3" t="s">
        <v>1496</v>
      </c>
      <c r="M658" s="3" t="s">
        <v>1496</v>
      </c>
      <c r="N658" s="2" t="s">
        <v>6544</v>
      </c>
      <c r="O658" s="3" t="s">
        <v>3380</v>
      </c>
      <c r="P658" s="3" t="s">
        <v>6010</v>
      </c>
      <c r="Q658" s="3" t="s">
        <v>3381</v>
      </c>
      <c r="R658" s="3" t="s">
        <v>3381</v>
      </c>
      <c r="S658" t="s">
        <v>6545</v>
      </c>
      <c r="T658" t="s">
        <v>6410</v>
      </c>
      <c r="U658" t="s">
        <v>6012</v>
      </c>
      <c r="V658" t="s">
        <v>6215</v>
      </c>
      <c r="W658" t="s">
        <v>5002</v>
      </c>
    </row>
    <row r="659" spans="1:23">
      <c r="A659" t="s">
        <v>3382</v>
      </c>
      <c r="B659">
        <f t="shared" si="20"/>
        <v>0</v>
      </c>
      <c r="C659" s="1">
        <f t="shared" si="21"/>
        <v>0</v>
      </c>
      <c r="D659" s="2">
        <v>0.42401749059999999</v>
      </c>
      <c r="E659" s="3">
        <v>1</v>
      </c>
      <c r="F659" s="3">
        <v>0.42549979478</v>
      </c>
      <c r="G659" s="3">
        <v>1</v>
      </c>
      <c r="H659" s="3">
        <v>1</v>
      </c>
      <c r="I659" s="2" t="s">
        <v>3383</v>
      </c>
      <c r="K659" s="3" t="s">
        <v>3384</v>
      </c>
      <c r="N659" s="9" t="s">
        <v>3385</v>
      </c>
      <c r="O659" s="8" t="s">
        <v>3386</v>
      </c>
      <c r="P659" s="8" t="s">
        <v>3387</v>
      </c>
      <c r="Q659" s="8" t="s">
        <v>3386</v>
      </c>
      <c r="R659" s="8" t="s">
        <v>3386</v>
      </c>
      <c r="S659" t="s">
        <v>6549</v>
      </c>
      <c r="T659" t="s">
        <v>4838</v>
      </c>
      <c r="U659" t="s">
        <v>4928</v>
      </c>
      <c r="V659" t="s">
        <v>4752</v>
      </c>
      <c r="W659" t="s">
        <v>5192</v>
      </c>
    </row>
    <row r="660" spans="1:23">
      <c r="A660" t="s">
        <v>3388</v>
      </c>
      <c r="B660">
        <f t="shared" si="20"/>
        <v>0</v>
      </c>
      <c r="C660" s="1">
        <f t="shared" si="21"/>
        <v>0</v>
      </c>
      <c r="D660" s="2">
        <v>0.70470963017400001</v>
      </c>
      <c r="E660" s="3">
        <v>1</v>
      </c>
      <c r="F660" s="3">
        <v>0.148638517808</v>
      </c>
      <c r="G660" s="3">
        <v>0.71285405388199996</v>
      </c>
      <c r="H660" s="3">
        <v>0.71022336685200005</v>
      </c>
      <c r="I660" s="2" t="s">
        <v>6552</v>
      </c>
      <c r="K660" s="3" t="s">
        <v>6406</v>
      </c>
      <c r="L660" s="3" t="s">
        <v>3389</v>
      </c>
      <c r="M660" s="3" t="s">
        <v>3389</v>
      </c>
      <c r="N660" s="9" t="s">
        <v>6554</v>
      </c>
      <c r="O660" s="8" t="s">
        <v>3390</v>
      </c>
      <c r="P660" s="8" t="s">
        <v>6407</v>
      </c>
      <c r="Q660" s="8" t="s">
        <v>3391</v>
      </c>
      <c r="R660" s="8" t="s">
        <v>3391</v>
      </c>
      <c r="S660" t="s">
        <v>5448</v>
      </c>
      <c r="T660" t="s">
        <v>4915</v>
      </c>
      <c r="U660" t="s">
        <v>6411</v>
      </c>
      <c r="V660" t="s">
        <v>5771</v>
      </c>
      <c r="W660" t="s">
        <v>4937</v>
      </c>
    </row>
    <row r="661" spans="1:23">
      <c r="A661" t="s">
        <v>3392</v>
      </c>
      <c r="B661">
        <f t="shared" si="20"/>
        <v>0</v>
      </c>
      <c r="C661" s="1">
        <f t="shared" si="21"/>
        <v>0</v>
      </c>
      <c r="D661" s="2">
        <v>0.14255576409000001</v>
      </c>
      <c r="E661" s="3">
        <v>1</v>
      </c>
      <c r="F661" s="3">
        <v>0.85527030329099996</v>
      </c>
      <c r="G661" s="3">
        <v>1.4133622273299999E-2</v>
      </c>
      <c r="H661" s="3">
        <v>1.3853351251E-2</v>
      </c>
      <c r="I661" s="2" t="s">
        <v>5304</v>
      </c>
      <c r="K661" s="3" t="s">
        <v>4690</v>
      </c>
      <c r="L661" s="3" t="s">
        <v>4246</v>
      </c>
      <c r="M661" s="3" t="s">
        <v>4246</v>
      </c>
      <c r="N661" s="9" t="s">
        <v>6567</v>
      </c>
      <c r="O661" s="8" t="s">
        <v>3393</v>
      </c>
      <c r="P661" s="8" t="s">
        <v>5197</v>
      </c>
      <c r="Q661" s="8" t="s">
        <v>4248</v>
      </c>
      <c r="R661" s="8" t="s">
        <v>4248</v>
      </c>
      <c r="S661" t="s">
        <v>5494</v>
      </c>
      <c r="T661" t="s">
        <v>5168</v>
      </c>
      <c r="U661" t="s">
        <v>5200</v>
      </c>
      <c r="V661" t="s">
        <v>4252</v>
      </c>
      <c r="W661" t="s">
        <v>4253</v>
      </c>
    </row>
    <row r="662" spans="1:23">
      <c r="A662" t="s">
        <v>3394</v>
      </c>
      <c r="B662">
        <f t="shared" si="20"/>
        <v>0</v>
      </c>
      <c r="C662" s="1">
        <f t="shared" si="21"/>
        <v>0</v>
      </c>
      <c r="D662" s="2">
        <v>4.7393962324599997E-2</v>
      </c>
      <c r="E662" s="3">
        <v>0.21787254283900001</v>
      </c>
      <c r="F662" s="3">
        <v>0.91021629614599997</v>
      </c>
      <c r="G662" s="3">
        <v>0.72064562299400003</v>
      </c>
      <c r="H662" s="3">
        <v>0.718035447336</v>
      </c>
      <c r="I662" s="2" t="s">
        <v>6558</v>
      </c>
      <c r="J662" s="3" t="s">
        <v>3395</v>
      </c>
      <c r="K662" s="3" t="s">
        <v>3396</v>
      </c>
      <c r="L662" s="3" t="s">
        <v>3397</v>
      </c>
      <c r="M662" s="3" t="s">
        <v>3397</v>
      </c>
      <c r="N662" s="2" t="s">
        <v>6559</v>
      </c>
      <c r="O662" s="3" t="s">
        <v>3398</v>
      </c>
      <c r="P662" s="3" t="s">
        <v>3399</v>
      </c>
      <c r="Q662" s="3" t="s">
        <v>3400</v>
      </c>
      <c r="R662" s="3" t="s">
        <v>3400</v>
      </c>
      <c r="S662" t="s">
        <v>6560</v>
      </c>
      <c r="T662" t="s">
        <v>5078</v>
      </c>
      <c r="U662" t="s">
        <v>4700</v>
      </c>
      <c r="V662" t="s">
        <v>5403</v>
      </c>
      <c r="W662" t="s">
        <v>4918</v>
      </c>
    </row>
    <row r="663" spans="1:23">
      <c r="A663" t="s">
        <v>3401</v>
      </c>
      <c r="B663">
        <f t="shared" si="20"/>
        <v>0</v>
      </c>
      <c r="C663" s="1">
        <f t="shared" si="21"/>
        <v>0</v>
      </c>
      <c r="D663" s="2">
        <v>0.497184641895</v>
      </c>
      <c r="E663" s="3">
        <v>1</v>
      </c>
      <c r="F663" s="3">
        <v>0.77338933023900003</v>
      </c>
      <c r="G663" s="3">
        <v>1</v>
      </c>
      <c r="H663" s="3">
        <v>1</v>
      </c>
      <c r="I663" s="2" t="s">
        <v>3402</v>
      </c>
      <c r="K663" s="3" t="s">
        <v>6324</v>
      </c>
      <c r="N663" s="9" t="s">
        <v>3403</v>
      </c>
      <c r="O663" s="8" t="s">
        <v>3404</v>
      </c>
      <c r="P663" s="8" t="s">
        <v>6325</v>
      </c>
      <c r="Q663" s="8" t="s">
        <v>3404</v>
      </c>
      <c r="R663" s="8" t="s">
        <v>3404</v>
      </c>
      <c r="S663" t="s">
        <v>5341</v>
      </c>
      <c r="T663" t="s">
        <v>5470</v>
      </c>
      <c r="U663" t="s">
        <v>6327</v>
      </c>
      <c r="V663" t="s">
        <v>4755</v>
      </c>
      <c r="W663" t="s">
        <v>4939</v>
      </c>
    </row>
    <row r="664" spans="1:23">
      <c r="A664" t="s">
        <v>3405</v>
      </c>
      <c r="B664">
        <f t="shared" si="20"/>
        <v>0</v>
      </c>
      <c r="C664" s="1">
        <f t="shared" si="21"/>
        <v>0</v>
      </c>
      <c r="D664" s="2">
        <v>0.31881159648000001</v>
      </c>
      <c r="E664" s="3">
        <v>1</v>
      </c>
      <c r="F664" s="3">
        <v>0.57890922904200004</v>
      </c>
      <c r="G664" s="3">
        <v>1</v>
      </c>
      <c r="H664" s="3">
        <v>1</v>
      </c>
      <c r="I664" s="2" t="s">
        <v>3406</v>
      </c>
      <c r="K664" s="3" t="s">
        <v>3407</v>
      </c>
      <c r="N664" s="2" t="s">
        <v>3408</v>
      </c>
      <c r="O664" s="3" t="s">
        <v>3409</v>
      </c>
      <c r="P664" s="3" t="s">
        <v>3410</v>
      </c>
      <c r="Q664" s="3" t="s">
        <v>3409</v>
      </c>
      <c r="R664" s="3" t="s">
        <v>3409</v>
      </c>
      <c r="S664" t="s">
        <v>6573</v>
      </c>
      <c r="T664" t="s">
        <v>5784</v>
      </c>
      <c r="U664" t="s">
        <v>6125</v>
      </c>
      <c r="V664" t="s">
        <v>4758</v>
      </c>
      <c r="W664" t="s">
        <v>5780</v>
      </c>
    </row>
    <row r="665" spans="1:23">
      <c r="A665" t="s">
        <v>3411</v>
      </c>
      <c r="B665">
        <f t="shared" si="20"/>
        <v>0</v>
      </c>
      <c r="C665" s="1">
        <f t="shared" si="21"/>
        <v>0</v>
      </c>
      <c r="D665" s="2">
        <v>0.56415784174000005</v>
      </c>
      <c r="E665" s="3">
        <v>1</v>
      </c>
      <c r="F665" s="3">
        <v>0.18502938306700001</v>
      </c>
      <c r="G665" s="3">
        <v>1</v>
      </c>
      <c r="H665" s="3">
        <v>1</v>
      </c>
      <c r="I665" s="2" t="s">
        <v>3412</v>
      </c>
      <c r="K665" s="3" t="s">
        <v>3413</v>
      </c>
      <c r="N665" s="9" t="s">
        <v>3414</v>
      </c>
      <c r="O665" s="8" t="s">
        <v>4702</v>
      </c>
      <c r="P665" s="8" t="s">
        <v>3415</v>
      </c>
      <c r="Q665" s="8" t="s">
        <v>4702</v>
      </c>
      <c r="R665" s="8" t="s">
        <v>4702</v>
      </c>
      <c r="S665" t="s">
        <v>6202</v>
      </c>
      <c r="T665" t="s">
        <v>4704</v>
      </c>
      <c r="U665" t="s">
        <v>6050</v>
      </c>
      <c r="V665" t="s">
        <v>4706</v>
      </c>
      <c r="W665" t="s">
        <v>4952</v>
      </c>
    </row>
    <row r="666" spans="1:23">
      <c r="A666" t="s">
        <v>3416</v>
      </c>
      <c r="B666">
        <f t="shared" si="20"/>
        <v>0</v>
      </c>
      <c r="C666" s="1">
        <f t="shared" si="21"/>
        <v>0</v>
      </c>
      <c r="D666" s="2">
        <v>1</v>
      </c>
      <c r="E666" s="3">
        <v>1</v>
      </c>
      <c r="F666" s="3">
        <v>0.715277563437</v>
      </c>
      <c r="G666" s="3">
        <v>1</v>
      </c>
      <c r="H666" s="3">
        <v>1</v>
      </c>
      <c r="K666" s="3" t="s">
        <v>3417</v>
      </c>
      <c r="N666" s="9" t="s">
        <v>3418</v>
      </c>
      <c r="O666" s="8" t="s">
        <v>3418</v>
      </c>
      <c r="P666" s="8" t="s">
        <v>3419</v>
      </c>
      <c r="Q666" s="8" t="s">
        <v>3418</v>
      </c>
      <c r="R666" s="8" t="s">
        <v>3418</v>
      </c>
      <c r="S666" t="s">
        <v>4940</v>
      </c>
      <c r="T666" t="s">
        <v>4750</v>
      </c>
      <c r="U666" t="s">
        <v>4671</v>
      </c>
      <c r="V666" t="s">
        <v>4683</v>
      </c>
      <c r="W666" t="s">
        <v>4707</v>
      </c>
    </row>
    <row r="667" spans="1:23">
      <c r="A667" t="s">
        <v>3422</v>
      </c>
      <c r="B667">
        <f t="shared" si="20"/>
        <v>0</v>
      </c>
      <c r="C667" s="1">
        <f t="shared" si="21"/>
        <v>0</v>
      </c>
      <c r="D667" s="2">
        <v>0.99999999999199995</v>
      </c>
      <c r="E667" s="3">
        <v>1</v>
      </c>
      <c r="F667" s="3">
        <v>0.27559186900400001</v>
      </c>
      <c r="G667" s="3">
        <v>0.681590103025</v>
      </c>
      <c r="H667" s="3">
        <v>0.67972769379499998</v>
      </c>
      <c r="K667" s="3" t="s">
        <v>3423</v>
      </c>
      <c r="L667" s="3" t="s">
        <v>1069</v>
      </c>
      <c r="M667" s="3" t="s">
        <v>1069</v>
      </c>
      <c r="N667" s="2" t="s">
        <v>3424</v>
      </c>
      <c r="O667" s="3" t="s">
        <v>3424</v>
      </c>
      <c r="P667" s="3" t="s">
        <v>3425</v>
      </c>
      <c r="Q667" s="3" t="s">
        <v>3426</v>
      </c>
      <c r="R667" s="3" t="s">
        <v>3426</v>
      </c>
      <c r="S667" t="s">
        <v>6580</v>
      </c>
      <c r="T667" t="s">
        <v>4754</v>
      </c>
      <c r="U667" t="s">
        <v>4728</v>
      </c>
      <c r="V667" t="s">
        <v>5282</v>
      </c>
      <c r="W667" t="s">
        <v>6457</v>
      </c>
    </row>
    <row r="668" spans="1:23">
      <c r="A668" t="s">
        <v>3427</v>
      </c>
      <c r="B668">
        <f t="shared" si="20"/>
        <v>0</v>
      </c>
      <c r="C668" s="1">
        <f t="shared" si="21"/>
        <v>0</v>
      </c>
      <c r="D668" s="2">
        <v>0.61912069593200003</v>
      </c>
      <c r="E668" s="3">
        <v>1</v>
      </c>
      <c r="F668" s="3">
        <v>0.99999999998699995</v>
      </c>
      <c r="G668" s="3">
        <v>1</v>
      </c>
      <c r="H668" s="3">
        <v>0.999999999995</v>
      </c>
      <c r="I668" s="2" t="s">
        <v>3004</v>
      </c>
      <c r="N668" s="2" t="s">
        <v>3428</v>
      </c>
      <c r="O668" s="3" t="s">
        <v>3429</v>
      </c>
      <c r="P668" s="3" t="s">
        <v>3429</v>
      </c>
      <c r="Q668" s="3" t="s">
        <v>3429</v>
      </c>
      <c r="R668" s="3" t="s">
        <v>3429</v>
      </c>
      <c r="S668" t="s">
        <v>5810</v>
      </c>
      <c r="T668" t="s">
        <v>4716</v>
      </c>
      <c r="U668" t="s">
        <v>6337</v>
      </c>
      <c r="V668" t="s">
        <v>4701</v>
      </c>
      <c r="W668" t="s">
        <v>5475</v>
      </c>
    </row>
    <row r="669" spans="1:23">
      <c r="A669" t="s">
        <v>3430</v>
      </c>
      <c r="B669">
        <f t="shared" si="20"/>
        <v>0</v>
      </c>
      <c r="C669" s="1">
        <f t="shared" si="21"/>
        <v>0</v>
      </c>
      <c r="D669" s="2">
        <v>0.29163480403600001</v>
      </c>
      <c r="E669" s="3">
        <v>1</v>
      </c>
      <c r="F669" s="3">
        <v>0.54284538392299997</v>
      </c>
      <c r="G669" s="3">
        <v>1</v>
      </c>
      <c r="H669" s="3">
        <v>1</v>
      </c>
      <c r="I669" s="2" t="s">
        <v>3431</v>
      </c>
      <c r="K669" s="3" t="s">
        <v>3432</v>
      </c>
      <c r="N669" s="2" t="s">
        <v>3433</v>
      </c>
      <c r="O669" s="3" t="s">
        <v>3434</v>
      </c>
      <c r="P669" s="3" t="s">
        <v>3435</v>
      </c>
      <c r="Q669" s="3" t="s">
        <v>3434</v>
      </c>
      <c r="R669" s="3" t="s">
        <v>3434</v>
      </c>
      <c r="S669" t="s">
        <v>5789</v>
      </c>
      <c r="T669" t="s">
        <v>4670</v>
      </c>
      <c r="U669" t="s">
        <v>5843</v>
      </c>
      <c r="V669" t="s">
        <v>5084</v>
      </c>
      <c r="W669" t="s">
        <v>5233</v>
      </c>
    </row>
    <row r="670" spans="1:23">
      <c r="A670" t="s">
        <v>3436</v>
      </c>
      <c r="B670">
        <f t="shared" si="20"/>
        <v>0</v>
      </c>
      <c r="C670" s="1">
        <f t="shared" si="21"/>
        <v>0</v>
      </c>
      <c r="D670" s="2">
        <v>7.4256818990199994E-2</v>
      </c>
      <c r="E670" s="3">
        <v>1</v>
      </c>
      <c r="F670" s="3">
        <v>0.90554861207600001</v>
      </c>
      <c r="G670" s="3">
        <v>1</v>
      </c>
      <c r="H670" s="3">
        <v>1</v>
      </c>
      <c r="I670" s="2" t="s">
        <v>3437</v>
      </c>
      <c r="K670" s="3" t="s">
        <v>3438</v>
      </c>
      <c r="N670" s="2" t="s">
        <v>3439</v>
      </c>
      <c r="O670" s="8" t="s">
        <v>3440</v>
      </c>
      <c r="P670" s="3" t="s">
        <v>3441</v>
      </c>
      <c r="Q670" s="3" t="s">
        <v>3440</v>
      </c>
      <c r="R670" s="3" t="s">
        <v>3440</v>
      </c>
      <c r="S670" t="s">
        <v>4862</v>
      </c>
      <c r="T670" t="s">
        <v>4733</v>
      </c>
      <c r="U670" t="s">
        <v>6165</v>
      </c>
      <c r="V670" t="s">
        <v>5243</v>
      </c>
      <c r="W670" t="s">
        <v>6163</v>
      </c>
    </row>
    <row r="671" spans="1:23">
      <c r="A671" t="s">
        <v>3442</v>
      </c>
      <c r="B671">
        <f t="shared" si="20"/>
        <v>0</v>
      </c>
      <c r="C671" s="1">
        <f t="shared" si="21"/>
        <v>0</v>
      </c>
      <c r="D671" s="2">
        <v>7.4256818990199994E-2</v>
      </c>
      <c r="E671" s="3">
        <v>1</v>
      </c>
      <c r="F671" s="3">
        <v>0.90554861207600001</v>
      </c>
      <c r="G671" s="3">
        <v>1</v>
      </c>
      <c r="H671" s="3">
        <v>1</v>
      </c>
      <c r="I671" s="2" t="s">
        <v>3437</v>
      </c>
      <c r="K671" s="3" t="s">
        <v>3438</v>
      </c>
      <c r="N671" s="2" t="s">
        <v>3439</v>
      </c>
      <c r="O671" s="3" t="s">
        <v>3440</v>
      </c>
      <c r="P671" s="3" t="s">
        <v>3441</v>
      </c>
      <c r="Q671" s="3" t="s">
        <v>3440</v>
      </c>
      <c r="R671" s="3" t="s">
        <v>3440</v>
      </c>
      <c r="S671" t="s">
        <v>4862</v>
      </c>
      <c r="T671" t="s">
        <v>4733</v>
      </c>
      <c r="U671" t="s">
        <v>6165</v>
      </c>
      <c r="V671" t="s">
        <v>5243</v>
      </c>
      <c r="W671" t="s">
        <v>6163</v>
      </c>
    </row>
    <row r="672" spans="1:23">
      <c r="A672" t="s">
        <v>3443</v>
      </c>
      <c r="B672">
        <f t="shared" si="20"/>
        <v>0</v>
      </c>
      <c r="C672" s="1">
        <f t="shared" si="21"/>
        <v>0</v>
      </c>
      <c r="D672" s="2">
        <v>0.51743047949900001</v>
      </c>
      <c r="E672" s="3">
        <v>1</v>
      </c>
      <c r="F672" s="3">
        <v>0.94896391124500001</v>
      </c>
      <c r="G672" s="3">
        <v>0.76559446556199995</v>
      </c>
      <c r="H672" s="3">
        <v>0.76385507670700004</v>
      </c>
      <c r="I672" s="2" t="s">
        <v>1610</v>
      </c>
      <c r="K672" s="3" t="s">
        <v>6472</v>
      </c>
      <c r="L672" s="3" t="s">
        <v>1607</v>
      </c>
      <c r="M672" s="3" t="s">
        <v>1607</v>
      </c>
      <c r="N672" s="2" t="s">
        <v>3444</v>
      </c>
      <c r="O672" s="3" t="s">
        <v>3445</v>
      </c>
      <c r="P672" s="3" t="s">
        <v>6473</v>
      </c>
      <c r="Q672" s="3" t="s">
        <v>3446</v>
      </c>
      <c r="R672" s="3" t="s">
        <v>3446</v>
      </c>
      <c r="S672" t="s">
        <v>5485</v>
      </c>
      <c r="T672" t="s">
        <v>4823</v>
      </c>
      <c r="U672" t="s">
        <v>6475</v>
      </c>
      <c r="V672" t="s">
        <v>5796</v>
      </c>
      <c r="W672" t="s">
        <v>5795</v>
      </c>
    </row>
    <row r="673" spans="1:23">
      <c r="A673" t="s">
        <v>3447</v>
      </c>
      <c r="B673">
        <f t="shared" si="20"/>
        <v>0</v>
      </c>
      <c r="C673" s="1">
        <f t="shared" si="21"/>
        <v>0</v>
      </c>
      <c r="D673" s="2">
        <v>0.73741502383000002</v>
      </c>
      <c r="E673" s="3">
        <v>1</v>
      </c>
      <c r="F673" s="3">
        <v>1</v>
      </c>
      <c r="G673" s="3">
        <v>1</v>
      </c>
      <c r="H673" s="3">
        <v>1</v>
      </c>
      <c r="I673" s="2" t="s">
        <v>1217</v>
      </c>
      <c r="N673" s="2" t="s">
        <v>6593</v>
      </c>
      <c r="O673" s="3" t="s">
        <v>3448</v>
      </c>
      <c r="P673" s="3" t="s">
        <v>3448</v>
      </c>
      <c r="Q673" s="3" t="s">
        <v>3448</v>
      </c>
      <c r="R673" s="3" t="s">
        <v>3448</v>
      </c>
      <c r="S673" t="s">
        <v>5236</v>
      </c>
      <c r="T673" t="s">
        <v>4893</v>
      </c>
      <c r="U673" t="s">
        <v>5782</v>
      </c>
      <c r="V673" t="s">
        <v>5560</v>
      </c>
      <c r="W673" t="s">
        <v>6238</v>
      </c>
    </row>
    <row r="674" spans="1:23">
      <c r="A674" t="s">
        <v>3449</v>
      </c>
      <c r="B674">
        <f t="shared" si="20"/>
        <v>0</v>
      </c>
      <c r="C674" s="1">
        <f t="shared" si="21"/>
        <v>0</v>
      </c>
      <c r="D674" s="2">
        <v>0.84408732022499999</v>
      </c>
      <c r="E674" s="3">
        <v>1</v>
      </c>
      <c r="F674" s="3">
        <v>0.34017675586099999</v>
      </c>
      <c r="G674" s="3">
        <v>1</v>
      </c>
      <c r="H674" s="3">
        <v>1</v>
      </c>
      <c r="I674" s="2" t="s">
        <v>1298</v>
      </c>
      <c r="K674" s="3" t="s">
        <v>5567</v>
      </c>
      <c r="N674" s="2" t="s">
        <v>6599</v>
      </c>
      <c r="O674" s="3" t="s">
        <v>3450</v>
      </c>
      <c r="P674" s="3" t="s">
        <v>5568</v>
      </c>
      <c r="Q674" s="3" t="s">
        <v>3450</v>
      </c>
      <c r="R674" s="3" t="s">
        <v>3450</v>
      </c>
      <c r="S674" t="s">
        <v>6127</v>
      </c>
      <c r="T674" t="s">
        <v>4903</v>
      </c>
      <c r="U674" t="s">
        <v>5569</v>
      </c>
      <c r="V674" t="s">
        <v>4946</v>
      </c>
      <c r="W674" t="s">
        <v>5228</v>
      </c>
    </row>
    <row r="675" spans="1:23">
      <c r="A675" t="s">
        <v>3451</v>
      </c>
      <c r="B675">
        <f t="shared" si="20"/>
        <v>0</v>
      </c>
      <c r="C675" s="1">
        <f t="shared" si="21"/>
        <v>0</v>
      </c>
      <c r="D675" s="2">
        <v>0.97403766113699997</v>
      </c>
      <c r="E675" s="3">
        <v>1</v>
      </c>
      <c r="F675" s="3">
        <v>0.99792876393700003</v>
      </c>
      <c r="G675" s="3">
        <v>1</v>
      </c>
      <c r="H675" s="3">
        <v>1</v>
      </c>
      <c r="I675" s="2" t="s">
        <v>3452</v>
      </c>
      <c r="K675" s="3" t="s">
        <v>3453</v>
      </c>
      <c r="N675" s="2" t="s">
        <v>3454</v>
      </c>
      <c r="O675" s="3" t="s">
        <v>3455</v>
      </c>
      <c r="P675" s="3" t="s">
        <v>3456</v>
      </c>
      <c r="Q675" s="3" t="s">
        <v>3455</v>
      </c>
      <c r="R675" s="3" t="s">
        <v>3455</v>
      </c>
      <c r="S675" t="s">
        <v>6602</v>
      </c>
      <c r="T675" t="s">
        <v>5316</v>
      </c>
      <c r="U675" t="s">
        <v>5254</v>
      </c>
      <c r="V675" t="s">
        <v>5785</v>
      </c>
      <c r="W675" t="s">
        <v>6300</v>
      </c>
    </row>
    <row r="676" spans="1:23">
      <c r="A676" t="s">
        <v>3457</v>
      </c>
      <c r="B676">
        <f t="shared" si="20"/>
        <v>0</v>
      </c>
      <c r="C676" s="1">
        <f t="shared" si="21"/>
        <v>0</v>
      </c>
      <c r="D676" s="2">
        <v>0.256768605747</v>
      </c>
      <c r="E676" s="3">
        <v>1</v>
      </c>
      <c r="F676" s="3">
        <v>0.39479993567900001</v>
      </c>
      <c r="G676" s="3">
        <v>1</v>
      </c>
      <c r="H676" s="3">
        <v>0.99999999999699996</v>
      </c>
      <c r="I676" s="2" t="s">
        <v>6603</v>
      </c>
      <c r="K676" s="3" t="s">
        <v>3458</v>
      </c>
      <c r="N676" s="2" t="s">
        <v>6605</v>
      </c>
      <c r="O676" s="3" t="s">
        <v>3459</v>
      </c>
      <c r="P676" s="3" t="s">
        <v>3460</v>
      </c>
      <c r="Q676" s="3" t="s">
        <v>3459</v>
      </c>
      <c r="R676" s="3" t="s">
        <v>3459</v>
      </c>
      <c r="S676" t="s">
        <v>6192</v>
      </c>
      <c r="T676" t="s">
        <v>5745</v>
      </c>
      <c r="U676" t="s">
        <v>5770</v>
      </c>
      <c r="V676" t="s">
        <v>5783</v>
      </c>
      <c r="W676" t="s">
        <v>4960</v>
      </c>
    </row>
    <row r="677" spans="1:23">
      <c r="A677" t="s">
        <v>3461</v>
      </c>
      <c r="B677">
        <f t="shared" si="20"/>
        <v>0</v>
      </c>
      <c r="C677" s="1">
        <f t="shared" si="21"/>
        <v>0</v>
      </c>
      <c r="D677" s="2">
        <v>1</v>
      </c>
      <c r="E677" s="3">
        <v>1</v>
      </c>
      <c r="F677" s="3">
        <v>0.358443882223</v>
      </c>
      <c r="G677" s="3">
        <v>1</v>
      </c>
      <c r="H677" s="3">
        <v>1</v>
      </c>
      <c r="K677" s="3" t="s">
        <v>3462</v>
      </c>
      <c r="N677" s="2" t="s">
        <v>3463</v>
      </c>
      <c r="O677" s="3" t="s">
        <v>3463</v>
      </c>
      <c r="P677" s="3" t="s">
        <v>3464</v>
      </c>
      <c r="Q677" s="3" t="s">
        <v>3463</v>
      </c>
      <c r="R677" s="3" t="s">
        <v>3463</v>
      </c>
      <c r="S677" t="s">
        <v>4745</v>
      </c>
      <c r="T677" t="s">
        <v>4893</v>
      </c>
      <c r="U677" t="s">
        <v>6085</v>
      </c>
      <c r="V677" t="s">
        <v>5560</v>
      </c>
      <c r="W677" t="s">
        <v>6238</v>
      </c>
    </row>
    <row r="678" spans="1:23">
      <c r="A678" t="s">
        <v>3465</v>
      </c>
      <c r="B678">
        <f t="shared" si="20"/>
        <v>0</v>
      </c>
      <c r="C678" s="1">
        <f t="shared" si="21"/>
        <v>0</v>
      </c>
      <c r="D678" s="2">
        <v>0.56415784174000005</v>
      </c>
      <c r="E678" s="3">
        <v>1</v>
      </c>
      <c r="F678" s="3">
        <v>0.606860950299</v>
      </c>
      <c r="G678" s="3">
        <v>1</v>
      </c>
      <c r="H678" s="3">
        <v>1</v>
      </c>
      <c r="I678" s="2" t="s">
        <v>3466</v>
      </c>
      <c r="K678" s="3" t="s">
        <v>3467</v>
      </c>
      <c r="N678" s="2" t="s">
        <v>3468</v>
      </c>
      <c r="O678" s="3" t="s">
        <v>3469</v>
      </c>
      <c r="P678" s="3" t="s">
        <v>3470</v>
      </c>
      <c r="Q678" s="3" t="s">
        <v>3469</v>
      </c>
      <c r="R678" s="3" t="s">
        <v>3469</v>
      </c>
      <c r="S678" t="s">
        <v>6202</v>
      </c>
      <c r="T678" t="s">
        <v>4704</v>
      </c>
      <c r="U678" t="s">
        <v>6467</v>
      </c>
      <c r="V678" t="s">
        <v>4706</v>
      </c>
      <c r="W678" t="s">
        <v>4952</v>
      </c>
    </row>
    <row r="679" spans="1:23">
      <c r="A679" t="s">
        <v>3471</v>
      </c>
      <c r="B679">
        <f t="shared" si="20"/>
        <v>0</v>
      </c>
      <c r="C679" s="1">
        <f t="shared" si="21"/>
        <v>0</v>
      </c>
      <c r="D679" s="2">
        <v>0.69528368673499996</v>
      </c>
      <c r="E679" s="3">
        <v>1</v>
      </c>
      <c r="F679" s="3">
        <v>0.290398468056</v>
      </c>
      <c r="G679" s="3">
        <v>1</v>
      </c>
      <c r="H679" s="3">
        <v>1</v>
      </c>
      <c r="I679" s="2" t="s">
        <v>3472</v>
      </c>
      <c r="K679" s="3" t="s">
        <v>5339</v>
      </c>
      <c r="N679" s="2" t="s">
        <v>3473</v>
      </c>
      <c r="O679" s="3" t="s">
        <v>3474</v>
      </c>
      <c r="P679" s="3" t="s">
        <v>5340</v>
      </c>
      <c r="Q679" s="3" t="s">
        <v>3474</v>
      </c>
      <c r="R679" s="3" t="s">
        <v>3474</v>
      </c>
      <c r="S679" t="s">
        <v>5797</v>
      </c>
      <c r="T679" t="s">
        <v>5784</v>
      </c>
      <c r="U679" t="s">
        <v>5196</v>
      </c>
      <c r="V679" t="s">
        <v>4758</v>
      </c>
      <c r="W679" t="s">
        <v>5780</v>
      </c>
    </row>
    <row r="680" spans="1:23">
      <c r="A680" t="s">
        <v>3475</v>
      </c>
      <c r="B680">
        <f t="shared" si="20"/>
        <v>0</v>
      </c>
      <c r="C680" s="1">
        <f t="shared" si="21"/>
        <v>0</v>
      </c>
      <c r="D680" s="2">
        <v>0.99999999999900002</v>
      </c>
      <c r="E680" s="3">
        <v>1</v>
      </c>
      <c r="F680" s="3">
        <v>0.109042415585</v>
      </c>
      <c r="G680" s="3">
        <v>0.17327381041100001</v>
      </c>
      <c r="H680" s="3">
        <v>0.172471786554</v>
      </c>
      <c r="K680" s="3" t="s">
        <v>3476</v>
      </c>
      <c r="L680" s="3" t="s">
        <v>3477</v>
      </c>
      <c r="M680" s="3" t="s">
        <v>3477</v>
      </c>
      <c r="N680" s="2" t="s">
        <v>3478</v>
      </c>
      <c r="O680" s="3" t="s">
        <v>3478</v>
      </c>
      <c r="P680" s="3" t="s">
        <v>3479</v>
      </c>
      <c r="Q680" s="3" t="s">
        <v>3480</v>
      </c>
      <c r="R680" s="3" t="s">
        <v>3480</v>
      </c>
      <c r="S680" t="s">
        <v>6613</v>
      </c>
      <c r="T680" t="s">
        <v>5945</v>
      </c>
      <c r="U680" t="s">
        <v>5051</v>
      </c>
      <c r="V680" t="s">
        <v>6590</v>
      </c>
      <c r="W680" t="s">
        <v>6591</v>
      </c>
    </row>
    <row r="681" spans="1:23">
      <c r="A681" t="s">
        <v>3481</v>
      </c>
      <c r="B681">
        <f t="shared" si="20"/>
        <v>0</v>
      </c>
      <c r="C681" s="1">
        <f t="shared" si="21"/>
        <v>0</v>
      </c>
      <c r="D681" s="2">
        <v>0.91414338549100005</v>
      </c>
      <c r="E681" s="3">
        <v>1</v>
      </c>
      <c r="F681" s="3">
        <v>0.91463043412</v>
      </c>
      <c r="G681" s="3">
        <v>1</v>
      </c>
      <c r="H681" s="3">
        <v>1</v>
      </c>
      <c r="I681" s="2" t="s">
        <v>3482</v>
      </c>
      <c r="K681" s="3" t="s">
        <v>3483</v>
      </c>
      <c r="N681" s="9" t="s">
        <v>3484</v>
      </c>
      <c r="O681" s="8" t="s">
        <v>3485</v>
      </c>
      <c r="P681" s="8" t="s">
        <v>3486</v>
      </c>
      <c r="Q681" s="8" t="s">
        <v>3485</v>
      </c>
      <c r="R681" s="8" t="s">
        <v>3485</v>
      </c>
      <c r="S681" t="s">
        <v>4980</v>
      </c>
      <c r="T681" t="s">
        <v>5237</v>
      </c>
      <c r="U681" t="s">
        <v>5273</v>
      </c>
      <c r="V681" t="s">
        <v>6237</v>
      </c>
      <c r="W681" t="s">
        <v>5855</v>
      </c>
    </row>
    <row r="682" spans="1:23">
      <c r="A682" t="s">
        <v>3487</v>
      </c>
      <c r="B682">
        <f t="shared" si="20"/>
        <v>0</v>
      </c>
      <c r="C682" s="1">
        <f t="shared" si="21"/>
        <v>0</v>
      </c>
      <c r="D682" s="2">
        <v>1</v>
      </c>
      <c r="E682" s="3">
        <v>1</v>
      </c>
      <c r="F682" s="3">
        <v>0.15114800945199999</v>
      </c>
      <c r="G682" s="3">
        <v>1</v>
      </c>
      <c r="H682" s="3">
        <v>1</v>
      </c>
      <c r="K682" s="3" t="s">
        <v>3488</v>
      </c>
      <c r="N682" s="2" t="s">
        <v>3490</v>
      </c>
      <c r="O682" s="3" t="s">
        <v>3490</v>
      </c>
      <c r="P682" s="3" t="s">
        <v>3491</v>
      </c>
      <c r="Q682" s="3" t="s">
        <v>3490</v>
      </c>
      <c r="R682" s="3" t="s">
        <v>3490</v>
      </c>
      <c r="S682" t="s">
        <v>4889</v>
      </c>
      <c r="T682" t="s">
        <v>6296</v>
      </c>
      <c r="U682" t="s">
        <v>5620</v>
      </c>
      <c r="V682" t="s">
        <v>6299</v>
      </c>
      <c r="W682" t="s">
        <v>4983</v>
      </c>
    </row>
    <row r="683" spans="1:23">
      <c r="A683" t="s">
        <v>3492</v>
      </c>
      <c r="B683">
        <f t="shared" si="20"/>
        <v>0</v>
      </c>
      <c r="C683" s="1">
        <f t="shared" si="21"/>
        <v>0</v>
      </c>
      <c r="D683" s="2">
        <v>0.999999999995</v>
      </c>
      <c r="E683" s="3">
        <v>1</v>
      </c>
      <c r="F683" s="3">
        <v>0.31381614557699999</v>
      </c>
      <c r="G683" s="3">
        <v>1</v>
      </c>
      <c r="H683" s="3">
        <v>0.99999999999400002</v>
      </c>
      <c r="K683" s="3" t="s">
        <v>3489</v>
      </c>
      <c r="N683" s="2" t="s">
        <v>3493</v>
      </c>
      <c r="O683" s="3" t="s">
        <v>3493</v>
      </c>
      <c r="P683" s="3" t="s">
        <v>3494</v>
      </c>
      <c r="Q683" s="3" t="s">
        <v>3493</v>
      </c>
      <c r="R683" s="3" t="s">
        <v>3493</v>
      </c>
      <c r="S683" t="s">
        <v>6452</v>
      </c>
      <c r="T683" t="s">
        <v>5230</v>
      </c>
      <c r="U683" t="s">
        <v>5063</v>
      </c>
      <c r="V683" t="s">
        <v>6144</v>
      </c>
      <c r="W683" t="s">
        <v>5808</v>
      </c>
    </row>
    <row r="684" spans="1:23">
      <c r="A684" t="s">
        <v>3495</v>
      </c>
      <c r="B684">
        <f t="shared" si="20"/>
        <v>0</v>
      </c>
      <c r="C684" s="1">
        <f t="shared" si="21"/>
        <v>0</v>
      </c>
      <c r="D684" s="2">
        <v>0.99999999999900002</v>
      </c>
      <c r="E684" s="3">
        <v>1</v>
      </c>
      <c r="F684" s="3">
        <v>0.61284065811599997</v>
      </c>
      <c r="G684" s="3">
        <v>1</v>
      </c>
      <c r="H684" s="3">
        <v>1</v>
      </c>
      <c r="K684" s="3" t="s">
        <v>3496</v>
      </c>
      <c r="N684" s="2" t="s">
        <v>3497</v>
      </c>
      <c r="O684" s="3" t="s">
        <v>3497</v>
      </c>
      <c r="P684" s="3" t="s">
        <v>3498</v>
      </c>
      <c r="Q684" s="3" t="s">
        <v>3497</v>
      </c>
      <c r="R684" s="3" t="s">
        <v>3497</v>
      </c>
      <c r="S684" t="s">
        <v>6618</v>
      </c>
      <c r="T684" t="s">
        <v>4686</v>
      </c>
      <c r="U684" t="s">
        <v>5096</v>
      </c>
      <c r="V684" t="s">
        <v>4695</v>
      </c>
      <c r="W684" t="s">
        <v>4713</v>
      </c>
    </row>
    <row r="685" spans="1:23">
      <c r="A685" t="s">
        <v>3499</v>
      </c>
      <c r="B685">
        <f t="shared" si="20"/>
        <v>0</v>
      </c>
      <c r="C685" s="1">
        <f t="shared" si="21"/>
        <v>0</v>
      </c>
      <c r="D685" s="2">
        <v>0.256768605747</v>
      </c>
      <c r="E685" s="3">
        <v>1</v>
      </c>
      <c r="F685" s="3">
        <v>0.99999999999300004</v>
      </c>
      <c r="G685" s="3">
        <v>1</v>
      </c>
      <c r="H685" s="3">
        <v>0.99999999999699996</v>
      </c>
      <c r="I685" s="2" t="s">
        <v>1059</v>
      </c>
      <c r="N685" s="2" t="s">
        <v>3500</v>
      </c>
      <c r="O685" s="3" t="s">
        <v>3501</v>
      </c>
      <c r="P685" s="3" t="s">
        <v>3501</v>
      </c>
      <c r="Q685" s="3" t="s">
        <v>3501</v>
      </c>
      <c r="R685" s="3" t="s">
        <v>3501</v>
      </c>
      <c r="S685" t="s">
        <v>6192</v>
      </c>
      <c r="T685" t="s">
        <v>5745</v>
      </c>
      <c r="U685" t="s">
        <v>6427</v>
      </c>
      <c r="V685" t="s">
        <v>5783</v>
      </c>
      <c r="W685" t="s">
        <v>4960</v>
      </c>
    </row>
    <row r="686" spans="1:23">
      <c r="A686" t="s">
        <v>3502</v>
      </c>
      <c r="B686">
        <f t="shared" si="20"/>
        <v>0</v>
      </c>
      <c r="C686" s="1">
        <f t="shared" si="21"/>
        <v>0</v>
      </c>
      <c r="D686" s="2">
        <v>0.44263613890600001</v>
      </c>
      <c r="E686" s="3">
        <v>1</v>
      </c>
      <c r="F686" s="3">
        <v>0.37300957295499998</v>
      </c>
      <c r="G686" s="3">
        <v>1</v>
      </c>
      <c r="H686" s="3">
        <v>0.999999999995</v>
      </c>
      <c r="I686" s="2" t="s">
        <v>3503</v>
      </c>
      <c r="K686" s="3" t="s">
        <v>3504</v>
      </c>
      <c r="N686" s="2" t="s">
        <v>3505</v>
      </c>
      <c r="O686" s="3" t="s">
        <v>3506</v>
      </c>
      <c r="P686" s="3" t="s">
        <v>3507</v>
      </c>
      <c r="Q686" s="3" t="s">
        <v>3506</v>
      </c>
      <c r="R686" s="3" t="s">
        <v>3506</v>
      </c>
      <c r="S686" t="s">
        <v>6621</v>
      </c>
      <c r="T686" t="s">
        <v>5199</v>
      </c>
      <c r="U686" t="s">
        <v>5906</v>
      </c>
      <c r="V686" t="s">
        <v>6313</v>
      </c>
      <c r="W686" t="s">
        <v>6145</v>
      </c>
    </row>
    <row r="687" spans="1:23">
      <c r="A687" t="s">
        <v>3508</v>
      </c>
      <c r="B687">
        <f t="shared" si="20"/>
        <v>0</v>
      </c>
      <c r="C687" s="1">
        <f t="shared" si="21"/>
        <v>0</v>
      </c>
      <c r="D687" s="2">
        <v>0.76733508784600002</v>
      </c>
      <c r="E687" s="3">
        <v>1</v>
      </c>
      <c r="F687" s="3">
        <v>0.48047919509199999</v>
      </c>
      <c r="G687" s="3">
        <v>0.75698244271600001</v>
      </c>
      <c r="H687" s="3">
        <v>0.75448905689099999</v>
      </c>
      <c r="I687" s="2" t="s">
        <v>6622</v>
      </c>
      <c r="K687" s="3" t="s">
        <v>5366</v>
      </c>
      <c r="L687" s="3" t="s">
        <v>5180</v>
      </c>
      <c r="M687" s="3" t="s">
        <v>5180</v>
      </c>
      <c r="N687" s="9" t="s">
        <v>6624</v>
      </c>
      <c r="O687" s="8" t="s">
        <v>3509</v>
      </c>
      <c r="P687" s="8" t="s">
        <v>5367</v>
      </c>
      <c r="Q687" s="8" t="s">
        <v>5793</v>
      </c>
      <c r="R687" s="8" t="s">
        <v>5793</v>
      </c>
      <c r="S687" t="s">
        <v>6262</v>
      </c>
      <c r="T687" t="s">
        <v>6180</v>
      </c>
      <c r="U687" t="s">
        <v>5370</v>
      </c>
      <c r="V687" t="s">
        <v>5322</v>
      </c>
      <c r="W687" t="s">
        <v>5347</v>
      </c>
    </row>
    <row r="688" spans="1:23">
      <c r="A688" t="s">
        <v>3510</v>
      </c>
      <c r="B688">
        <f t="shared" si="20"/>
        <v>0</v>
      </c>
      <c r="C688" s="1">
        <f t="shared" si="21"/>
        <v>0</v>
      </c>
      <c r="D688" s="2">
        <v>0.99999999999099998</v>
      </c>
      <c r="E688" s="3">
        <v>0.99999999999900002</v>
      </c>
      <c r="F688" s="3">
        <v>0.77860102679900001</v>
      </c>
      <c r="G688" s="3">
        <v>1</v>
      </c>
      <c r="H688" s="3">
        <v>0.99999999999900002</v>
      </c>
      <c r="K688" s="3" t="s">
        <v>3511</v>
      </c>
      <c r="N688" s="2" t="s">
        <v>3512</v>
      </c>
      <c r="O688" s="3" t="s">
        <v>3512</v>
      </c>
      <c r="P688" s="3" t="s">
        <v>3513</v>
      </c>
      <c r="Q688" s="3" t="s">
        <v>3512</v>
      </c>
      <c r="R688" s="3" t="s">
        <v>3512</v>
      </c>
      <c r="S688" t="s">
        <v>5225</v>
      </c>
      <c r="T688" t="s">
        <v>4774</v>
      </c>
      <c r="U688" t="s">
        <v>5456</v>
      </c>
      <c r="V688" t="s">
        <v>4812</v>
      </c>
      <c r="W688" t="s">
        <v>5458</v>
      </c>
    </row>
    <row r="690" spans="1:1">
      <c r="A690">
        <f>HYPGEOMDIST(37,40,37,683-(74+40))</f>
        <v>5.1749070907515269E-55</v>
      </c>
    </row>
  </sheetData>
  <sortState ref="A2:AB687">
    <sortCondition descending="1" ref="B2:B687"/>
    <sortCondition descending="1" ref="C2:C687"/>
    <sortCondition ref="A2:A687"/>
  </sortState>
  <conditionalFormatting sqref="X5:XFD5 AG3:XFD5 A3:W5">
    <cfRule type="cellIs" dxfId="7" priority="22" operator="equal">
      <formula>"Spneumoniae"</formula>
    </cfRule>
    <cfRule type="cellIs" dxfId="6" priority="23" operator="equal">
      <formula>"Paeruginosa"</formula>
    </cfRule>
  </conditionalFormatting>
  <conditionalFormatting sqref="D6:H688">
    <cfRule type="cellIs" dxfId="5" priority="17" operator="between">
      <formula>0.05</formula>
      <formula>0.01</formula>
    </cfRule>
    <cfRule type="cellIs" dxfId="4" priority="18" operator="lessThan">
      <formula>0.01</formula>
    </cfRule>
  </conditionalFormatting>
  <conditionalFormatting sqref="B6:B688">
    <cfRule type="cellIs" dxfId="3" priority="16" operator="equal">
      <formula>2</formula>
    </cfRule>
  </conditionalFormatting>
  <conditionalFormatting sqref="C3:C5">
    <cfRule type="cellIs" dxfId="2" priority="4" operator="equal">
      <formula>"Spneumoniae"</formula>
    </cfRule>
    <cfRule type="cellIs" dxfId="1" priority="5" operator="equal">
      <formula>"Paeruginosa"</formula>
    </cfRule>
  </conditionalFormatting>
  <conditionalFormatting sqref="C6:C688">
    <cfRule type="cellIs" dxfId="0" priority="3" operator="equal">
      <formula>TRUE</formula>
    </cfRule>
  </conditionalFormatting>
  <conditionalFormatting sqref="C6:C688">
    <cfRule type="colorScale" priority="2">
      <colorScale>
        <cfvo type="num" val="0"/>
        <cfvo type="percentile" val="50"/>
        <cfvo type="max"/>
        <color theme="0"/>
        <color rgb="FFFFEB84"/>
        <color theme="9" tint="0.39997558519241921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Brown</dc:creator>
  <cp:lastModifiedBy>Steven Smith</cp:lastModifiedBy>
  <cp:lastPrinted>2012-06-08T20:29:40Z</cp:lastPrinted>
  <dcterms:created xsi:type="dcterms:W3CDTF">2012-06-04T20:20:12Z</dcterms:created>
  <dcterms:modified xsi:type="dcterms:W3CDTF">2013-08-23T22:43:12Z</dcterms:modified>
</cp:coreProperties>
</file>